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lowg\Desktop\Francis Crick Institute\Proteomics\KF2892 HDX proteomics Feb23\Recrunch Dec 23\"/>
    </mc:Choice>
  </mc:AlternateContent>
  <xr:revisionPtr revIDLastSave="0" documentId="13_ncr:1_{46FCFED8-F5E6-4BF5-B084-B70688E69B71}" xr6:coauthVersionLast="47" xr6:coauthVersionMax="47" xr10:uidLastSave="{00000000-0000-0000-0000-000000000000}"/>
  <bookViews>
    <workbookView xWindow="28680" yWindow="-120" windowWidth="29040" windowHeight="15840" xr2:uid="{CBF78CDB-5340-4890-B88B-9D707816168F}"/>
  </bookViews>
  <sheets>
    <sheet name="Sample list" sheetId="7" r:id="rId1"/>
    <sheet name="60S" sheetId="1" r:id="rId2"/>
    <sheet name="60S rel. to 60S" sheetId="4" r:id="rId3"/>
    <sheet name="40S" sheetId="2" r:id="rId4"/>
    <sheet name="40S rel. to 60S" sheetId="5" r:id="rId5"/>
    <sheet name="All hits" sheetId="3" r:id="rId6"/>
    <sheet name="All hits rel. to 60S" sheetId="6" r:id="rId7"/>
  </sheets>
  <definedNames>
    <definedName name="_xlnm._FilterDatabase" localSheetId="3" hidden="1">'40S'!$A$1:$AO$1</definedName>
    <definedName name="_xlnm._FilterDatabase" localSheetId="4" hidden="1">'40S rel. to 60S'!$A$1:$AO$1</definedName>
    <definedName name="_xlnm._FilterDatabase" localSheetId="1" hidden="1">'60S'!$A$1:$AO$1</definedName>
    <definedName name="_xlnm._FilterDatabase" localSheetId="2" hidden="1">'60S rel. to 60S'!$A$1:$AO$1</definedName>
    <definedName name="_xlnm._FilterDatabase" localSheetId="5" hidden="1">'All hits'!$A$1:$AO$1</definedName>
    <definedName name="_xlnm._FilterDatabase" localSheetId="6" hidden="1">'All hits rel. to 60S'!$A$1:$A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2" i="1" l="1"/>
  <c r="B95" i="6" s="1"/>
  <c r="C52" i="1"/>
  <c r="D52" i="1"/>
  <c r="D122" i="6" s="1"/>
  <c r="E52" i="1"/>
  <c r="E23" i="5" s="1"/>
  <c r="F52" i="1"/>
  <c r="F24" i="4" s="1"/>
  <c r="G52" i="1"/>
  <c r="G2" i="4" s="1"/>
  <c r="H52" i="1"/>
  <c r="H442" i="6" s="1"/>
  <c r="I52" i="1"/>
  <c r="I3" i="5" s="1"/>
  <c r="J52" i="1"/>
  <c r="J5" i="4" s="1"/>
  <c r="K52" i="1"/>
  <c r="L52" i="1"/>
  <c r="L206" i="6" s="1"/>
  <c r="M52" i="1"/>
  <c r="M461" i="6" s="1"/>
  <c r="N52" i="1"/>
  <c r="N26" i="5" s="1"/>
  <c r="O52" i="1"/>
  <c r="O5" i="5" s="1"/>
  <c r="P52" i="1"/>
  <c r="P24" i="4" s="1"/>
  <c r="Q52" i="1"/>
  <c r="Q11" i="5" s="1"/>
  <c r="R52" i="1"/>
  <c r="R6" i="5" s="1"/>
  <c r="S52" i="1"/>
  <c r="T52" i="1"/>
  <c r="T28" i="5" s="1"/>
  <c r="U52" i="1"/>
  <c r="U7" i="5" s="1"/>
  <c r="A52" i="1"/>
  <c r="A232" i="6" s="1"/>
  <c r="S5" i="6" l="1"/>
  <c r="S4" i="6"/>
  <c r="S10" i="6"/>
  <c r="S8" i="6"/>
  <c r="S15" i="6"/>
  <c r="S3" i="6"/>
  <c r="S2" i="6"/>
  <c r="S7" i="6"/>
  <c r="S9" i="6"/>
  <c r="S11" i="6"/>
  <c r="S12" i="6"/>
  <c r="S19" i="6"/>
  <c r="S13" i="6"/>
  <c r="S14" i="6"/>
  <c r="S16" i="6"/>
  <c r="S34" i="6"/>
  <c r="S27" i="6"/>
  <c r="S52" i="6"/>
  <c r="S48" i="6"/>
  <c r="S23" i="6"/>
  <c r="S50" i="6"/>
  <c r="S35" i="6"/>
  <c r="S25" i="6"/>
  <c r="S17" i="6"/>
  <c r="S272" i="6"/>
  <c r="S20" i="6"/>
  <c r="S97" i="6"/>
  <c r="S40" i="6"/>
  <c r="S32" i="6"/>
  <c r="S18" i="6"/>
  <c r="S38" i="6"/>
  <c r="S21" i="6"/>
  <c r="S63" i="6"/>
  <c r="S92" i="6"/>
  <c r="S217" i="6"/>
  <c r="S109" i="6"/>
  <c r="S33" i="6"/>
  <c r="S77" i="6"/>
  <c r="S24" i="6"/>
  <c r="S61" i="6"/>
  <c r="S86" i="6"/>
  <c r="S58" i="6"/>
  <c r="S91" i="6"/>
  <c r="S113" i="6"/>
  <c r="S46" i="6"/>
  <c r="S41" i="6"/>
  <c r="S80" i="6"/>
  <c r="S26" i="6"/>
  <c r="S37" i="6"/>
  <c r="S43" i="6"/>
  <c r="S22" i="6"/>
  <c r="S53" i="6"/>
  <c r="S72" i="6"/>
  <c r="S31" i="6"/>
  <c r="S6" i="6"/>
  <c r="S67" i="6"/>
  <c r="S83" i="6"/>
  <c r="S273" i="6"/>
  <c r="S56" i="6"/>
  <c r="S143" i="6"/>
  <c r="S30" i="6"/>
  <c r="S230" i="6"/>
  <c r="S274" i="6"/>
  <c r="S55" i="6"/>
  <c r="S85" i="6"/>
  <c r="S81" i="6"/>
  <c r="S107" i="6"/>
  <c r="S275" i="6"/>
  <c r="S36" i="6"/>
  <c r="S59" i="6"/>
  <c r="S78" i="6"/>
  <c r="S66" i="6"/>
  <c r="S99" i="6"/>
  <c r="S29" i="6"/>
  <c r="S75" i="6"/>
  <c r="S110" i="6"/>
  <c r="S100" i="6"/>
  <c r="S47" i="6"/>
  <c r="S28" i="6"/>
  <c r="S140" i="6"/>
  <c r="S112" i="6"/>
  <c r="S104" i="6"/>
  <c r="S65" i="6"/>
  <c r="S54" i="6"/>
  <c r="S93" i="6"/>
  <c r="S276" i="6"/>
  <c r="S257" i="6"/>
  <c r="S69" i="6"/>
  <c r="S102" i="6"/>
  <c r="S178" i="6"/>
  <c r="S129" i="6"/>
  <c r="S126" i="6"/>
  <c r="S240" i="6"/>
  <c r="S60" i="6"/>
  <c r="S160" i="6"/>
  <c r="S89" i="6"/>
  <c r="S96" i="6"/>
  <c r="S277" i="6"/>
  <c r="S70" i="6"/>
  <c r="S235" i="6"/>
  <c r="S155" i="6"/>
  <c r="S125" i="6"/>
  <c r="S174" i="6"/>
  <c r="S123" i="6"/>
  <c r="S45" i="6"/>
  <c r="S168" i="6"/>
  <c r="S130" i="6"/>
  <c r="S279" i="6"/>
  <c r="S163" i="6"/>
  <c r="S221" i="6"/>
  <c r="S51" i="6"/>
  <c r="S71" i="6"/>
  <c r="S141" i="6"/>
  <c r="S135" i="6"/>
  <c r="S44" i="6"/>
  <c r="S281" i="6"/>
  <c r="S136" i="6"/>
  <c r="S90" i="6"/>
  <c r="S164" i="6"/>
  <c r="S173" i="6"/>
  <c r="S134" i="6"/>
  <c r="S121" i="6"/>
  <c r="S239" i="6"/>
  <c r="S68" i="6"/>
  <c r="S64" i="6"/>
  <c r="S57" i="6"/>
  <c r="S73" i="6"/>
  <c r="S278" i="6"/>
  <c r="S128" i="6"/>
  <c r="S88" i="6"/>
  <c r="S127" i="6"/>
  <c r="S124" i="6"/>
  <c r="S142" i="6"/>
  <c r="S280" i="6"/>
  <c r="S185" i="6"/>
  <c r="S201" i="6"/>
  <c r="S132" i="6"/>
  <c r="S105" i="6"/>
  <c r="S101" i="6"/>
  <c r="S170" i="6"/>
  <c r="S153" i="6"/>
  <c r="S171" i="6"/>
  <c r="S137" i="6"/>
  <c r="S74" i="6"/>
  <c r="S154" i="6"/>
  <c r="S94" i="6"/>
  <c r="S251" i="6"/>
  <c r="S146" i="6"/>
  <c r="S218" i="6"/>
  <c r="S158" i="6"/>
  <c r="S156" i="6"/>
  <c r="S282" i="6"/>
  <c r="S120" i="6"/>
  <c r="S249" i="6"/>
  <c r="S283" i="6"/>
  <c r="S194" i="6"/>
  <c r="S148" i="6"/>
  <c r="S149" i="6"/>
  <c r="S79" i="6"/>
  <c r="S159" i="6"/>
  <c r="S175" i="6"/>
  <c r="S228" i="6"/>
  <c r="S108" i="6"/>
  <c r="S200" i="6"/>
  <c r="S117" i="6"/>
  <c r="S177" i="6"/>
  <c r="S285" i="6"/>
  <c r="S286" i="6"/>
  <c r="S214" i="6"/>
  <c r="S226" i="6"/>
  <c r="S191" i="6"/>
  <c r="S188" i="6"/>
  <c r="S204" i="6"/>
  <c r="S212" i="6"/>
  <c r="S116" i="6"/>
  <c r="S198" i="6"/>
  <c r="S49" i="6"/>
  <c r="S152" i="6"/>
  <c r="S183" i="6"/>
  <c r="S195" i="6"/>
  <c r="S288" i="6"/>
  <c r="S290" i="6"/>
  <c r="S291" i="6"/>
  <c r="S293" i="6"/>
  <c r="S294" i="6"/>
  <c r="S231" i="6"/>
  <c r="S295" i="6"/>
  <c r="S297" i="6"/>
  <c r="S299" i="6"/>
  <c r="S300" i="6"/>
  <c r="S208" i="6"/>
  <c r="S303" i="6"/>
  <c r="S270" i="6"/>
  <c r="S305" i="6"/>
  <c r="S306" i="6"/>
  <c r="S307" i="6"/>
  <c r="S309" i="6"/>
  <c r="S118" i="6"/>
  <c r="S192" i="6"/>
  <c r="S211" i="6"/>
  <c r="S181" i="6"/>
  <c r="S157" i="6"/>
  <c r="S271" i="6"/>
  <c r="S261" i="6"/>
  <c r="S39" i="6"/>
  <c r="S298" i="6"/>
  <c r="S114" i="6"/>
  <c r="S292" i="6"/>
  <c r="S302" i="6"/>
  <c r="S115" i="6"/>
  <c r="S284" i="6"/>
  <c r="S98" i="6"/>
  <c r="S161" i="6"/>
  <c r="S139" i="6"/>
  <c r="S304" i="6"/>
  <c r="S237" i="6"/>
  <c r="S182" i="6"/>
  <c r="S308" i="6"/>
  <c r="S215" i="6"/>
  <c r="S205" i="6"/>
  <c r="S176" i="6"/>
  <c r="S213" i="6"/>
  <c r="S207" i="6"/>
  <c r="S289" i="6"/>
  <c r="S180" i="6"/>
  <c r="S106" i="6"/>
  <c r="S301" i="6"/>
  <c r="S311" i="6"/>
  <c r="S84" i="6"/>
  <c r="S138" i="6"/>
  <c r="S319" i="6"/>
  <c r="S323" i="6"/>
  <c r="S327" i="6"/>
  <c r="S330" i="6"/>
  <c r="S334" i="6"/>
  <c r="S337" i="6"/>
  <c r="S287" i="6"/>
  <c r="S144" i="6"/>
  <c r="S172" i="6"/>
  <c r="S314" i="6"/>
  <c r="S316" i="6"/>
  <c r="S320" i="6"/>
  <c r="S324" i="6"/>
  <c r="S328" i="6"/>
  <c r="S331" i="6"/>
  <c r="S335" i="6"/>
  <c r="S338" i="6"/>
  <c r="S340" i="6"/>
  <c r="S342" i="6"/>
  <c r="S216" i="6"/>
  <c r="S312" i="6"/>
  <c r="S315" i="6"/>
  <c r="S317" i="6"/>
  <c r="S321" i="6"/>
  <c r="S325" i="6"/>
  <c r="S329" i="6"/>
  <c r="S332" i="6"/>
  <c r="S336" i="6"/>
  <c r="S82" i="6"/>
  <c r="S256" i="6"/>
  <c r="S103" i="6"/>
  <c r="S248" i="6"/>
  <c r="S220" i="6"/>
  <c r="S344" i="6"/>
  <c r="S346" i="6"/>
  <c r="S150" i="6"/>
  <c r="S349" i="6"/>
  <c r="S350" i="6"/>
  <c r="S219" i="6"/>
  <c r="S353" i="6"/>
  <c r="S355" i="6"/>
  <c r="S151" i="6"/>
  <c r="S358" i="6"/>
  <c r="S360" i="6"/>
  <c r="S189" i="6"/>
  <c r="S363" i="6"/>
  <c r="S209" i="6"/>
  <c r="S365" i="6"/>
  <c r="S310" i="6"/>
  <c r="S313" i="6"/>
  <c r="S190" i="6"/>
  <c r="S318" i="6"/>
  <c r="S322" i="6"/>
  <c r="S326" i="6"/>
  <c r="S254" i="6"/>
  <c r="S333" i="6"/>
  <c r="S252" i="6"/>
  <c r="S166" i="6"/>
  <c r="S87" i="6"/>
  <c r="S234" i="6"/>
  <c r="S242" i="6"/>
  <c r="S339" i="6"/>
  <c r="S243" i="6"/>
  <c r="S343" i="6"/>
  <c r="S347" i="6"/>
  <c r="S222" i="6"/>
  <c r="S352" i="6"/>
  <c r="S356" i="6"/>
  <c r="S359" i="6"/>
  <c r="S362" i="6"/>
  <c r="S238" i="6"/>
  <c r="S371" i="6"/>
  <c r="S373" i="6"/>
  <c r="S244" i="6"/>
  <c r="S197" i="6"/>
  <c r="S377" i="6"/>
  <c r="S378" i="6"/>
  <c r="S263" i="6"/>
  <c r="S381" i="6"/>
  <c r="S383" i="6"/>
  <c r="S145" i="6"/>
  <c r="S269" i="6"/>
  <c r="S387" i="6"/>
  <c r="S389" i="6"/>
  <c r="S262" i="6"/>
  <c r="S392" i="6"/>
  <c r="S394" i="6"/>
  <c r="S268" i="6"/>
  <c r="S396" i="6"/>
  <c r="S397" i="6"/>
  <c r="S210" i="6"/>
  <c r="S370" i="6"/>
  <c r="S369" i="6"/>
  <c r="S357" i="6"/>
  <c r="S367" i="6"/>
  <c r="S379" i="6"/>
  <c r="S391" i="6"/>
  <c r="S296" i="6"/>
  <c r="S348" i="6"/>
  <c r="S186" i="6"/>
  <c r="S390" i="6"/>
  <c r="S162" i="6"/>
  <c r="S184" i="6"/>
  <c r="S399" i="6"/>
  <c r="S401" i="6"/>
  <c r="S245" i="6"/>
  <c r="S233" i="6"/>
  <c r="S267" i="6"/>
  <c r="S406" i="6"/>
  <c r="S225" i="6"/>
  <c r="S203" i="6"/>
  <c r="S409" i="6"/>
  <c r="S411" i="6"/>
  <c r="S412" i="6"/>
  <c r="S414" i="6"/>
  <c r="S415" i="6"/>
  <c r="S253" i="6"/>
  <c r="S418" i="6"/>
  <c r="S420" i="6"/>
  <c r="S422" i="6"/>
  <c r="S424" i="6"/>
  <c r="S425" i="6"/>
  <c r="S426" i="6"/>
  <c r="S165" i="6"/>
  <c r="S111" i="6"/>
  <c r="S430" i="6"/>
  <c r="S341" i="6"/>
  <c r="S199" i="6"/>
  <c r="S376" i="6"/>
  <c r="S388" i="6"/>
  <c r="S354" i="6"/>
  <c r="S366" i="6"/>
  <c r="S375" i="6"/>
  <c r="S386" i="6"/>
  <c r="S393" i="6"/>
  <c r="S345" i="6"/>
  <c r="S364" i="6"/>
  <c r="S374" i="6"/>
  <c r="S385" i="6"/>
  <c r="S361" i="6"/>
  <c r="S368" i="6"/>
  <c r="S384" i="6"/>
  <c r="S351" i="6"/>
  <c r="S382" i="6"/>
  <c r="S402" i="6"/>
  <c r="S147" i="6"/>
  <c r="S246" i="6"/>
  <c r="S400" i="6"/>
  <c r="S410" i="6"/>
  <c r="S423" i="6"/>
  <c r="S62" i="6"/>
  <c r="S380" i="6"/>
  <c r="S119" i="6"/>
  <c r="S264" i="6"/>
  <c r="S408" i="6"/>
  <c r="S421" i="6"/>
  <c r="S431" i="6"/>
  <c r="S42" i="6"/>
  <c r="S167" i="6"/>
  <c r="S433" i="6"/>
  <c r="S434" i="6"/>
  <c r="S435" i="6"/>
  <c r="S265" i="6"/>
  <c r="S229" i="6"/>
  <c r="S438" i="6"/>
  <c r="S439" i="6"/>
  <c r="S440" i="6"/>
  <c r="S442" i="6"/>
  <c r="S258" i="6"/>
  <c r="S444" i="6"/>
  <c r="S446" i="6"/>
  <c r="S448" i="6"/>
  <c r="S247" i="6"/>
  <c r="S450" i="6"/>
  <c r="S451" i="6"/>
  <c r="S193" i="6"/>
  <c r="S454" i="6"/>
  <c r="S456" i="6"/>
  <c r="S457" i="6"/>
  <c r="S398" i="6"/>
  <c r="S266" i="6"/>
  <c r="S419" i="6"/>
  <c r="S179" i="6"/>
  <c r="S407" i="6"/>
  <c r="S417" i="6"/>
  <c r="S395" i="6"/>
  <c r="S169" i="6"/>
  <c r="S405" i="6"/>
  <c r="S416" i="6"/>
  <c r="S428" i="6"/>
  <c r="S404" i="6"/>
  <c r="S241" i="6"/>
  <c r="S427" i="6"/>
  <c r="S133" i="6"/>
  <c r="S202" i="6"/>
  <c r="S432" i="6"/>
  <c r="S187" i="6"/>
  <c r="S206" i="6"/>
  <c r="S436" i="6"/>
  <c r="S76" i="6"/>
  <c r="S437" i="6"/>
  <c r="S227" i="6"/>
  <c r="S236" i="6"/>
  <c r="S441" i="6"/>
  <c r="S223" i="6"/>
  <c r="S443" i="6"/>
  <c r="S445" i="6"/>
  <c r="S447" i="6"/>
  <c r="S449" i="6"/>
  <c r="S224" i="6"/>
  <c r="S122" i="6"/>
  <c r="S452" i="6"/>
  <c r="S453" i="6"/>
  <c r="S413" i="6"/>
  <c r="S95" i="6"/>
  <c r="S6" i="5"/>
  <c r="S14" i="5"/>
  <c r="S22" i="5"/>
  <c r="S30" i="5"/>
  <c r="S35" i="4"/>
  <c r="S5" i="4"/>
  <c r="S372" i="6"/>
  <c r="S403" i="6"/>
  <c r="S259" i="6"/>
  <c r="S458" i="6"/>
  <c r="S460" i="6"/>
  <c r="S232" i="6"/>
  <c r="S196" i="6"/>
  <c r="S3" i="5"/>
  <c r="S11" i="5"/>
  <c r="S19" i="5"/>
  <c r="S27" i="5"/>
  <c r="S26" i="4"/>
  <c r="S44" i="4"/>
  <c r="S8" i="5"/>
  <c r="S16" i="5"/>
  <c r="S24" i="5"/>
  <c r="S32" i="5"/>
  <c r="S13" i="4"/>
  <c r="S5" i="5"/>
  <c r="S13" i="5"/>
  <c r="S21" i="5"/>
  <c r="S29" i="5"/>
  <c r="S11" i="4"/>
  <c r="S2" i="4"/>
  <c r="S455" i="6"/>
  <c r="S131" i="6"/>
  <c r="S10" i="5"/>
  <c r="S18" i="5"/>
  <c r="S26" i="5"/>
  <c r="S2" i="5"/>
  <c r="S33" i="4"/>
  <c r="S429" i="6"/>
  <c r="S250" i="6"/>
  <c r="S255" i="6"/>
  <c r="S459" i="6"/>
  <c r="S461" i="6"/>
  <c r="S462" i="6"/>
  <c r="S7" i="5"/>
  <c r="S15" i="5"/>
  <c r="S23" i="5"/>
  <c r="S31" i="5"/>
  <c r="S15" i="4"/>
  <c r="S4" i="5"/>
  <c r="S12" i="5"/>
  <c r="S20" i="5"/>
  <c r="S28" i="5"/>
  <c r="S30" i="4"/>
  <c r="S6" i="4"/>
  <c r="K5" i="6"/>
  <c r="K4" i="6"/>
  <c r="K10" i="6"/>
  <c r="K8" i="6"/>
  <c r="K15" i="6"/>
  <c r="K3" i="6"/>
  <c r="K2" i="6"/>
  <c r="K7" i="6"/>
  <c r="K9" i="6"/>
  <c r="K11" i="6"/>
  <c r="K12" i="6"/>
  <c r="K19" i="6"/>
  <c r="K13" i="6"/>
  <c r="K14" i="6"/>
  <c r="K16" i="6"/>
  <c r="K34" i="6"/>
  <c r="K27" i="6"/>
  <c r="K52" i="6"/>
  <c r="K48" i="6"/>
  <c r="K23" i="6"/>
  <c r="K50" i="6"/>
  <c r="K35" i="6"/>
  <c r="K25" i="6"/>
  <c r="K17" i="6"/>
  <c r="K272" i="6"/>
  <c r="K20" i="6"/>
  <c r="K97" i="6"/>
  <c r="K40" i="6"/>
  <c r="K32" i="6"/>
  <c r="K18" i="6"/>
  <c r="K38" i="6"/>
  <c r="K21" i="6"/>
  <c r="K63" i="6"/>
  <c r="K92" i="6"/>
  <c r="K217" i="6"/>
  <c r="K109" i="6"/>
  <c r="K33" i="6"/>
  <c r="K77" i="6"/>
  <c r="K24" i="6"/>
  <c r="K61" i="6"/>
  <c r="K86" i="6"/>
  <c r="K58" i="6"/>
  <c r="K91" i="6"/>
  <c r="K113" i="6"/>
  <c r="K46" i="6"/>
  <c r="K41" i="6"/>
  <c r="K80" i="6"/>
  <c r="K26" i="6"/>
  <c r="K37" i="6"/>
  <c r="K43" i="6"/>
  <c r="K22" i="6"/>
  <c r="K53" i="6"/>
  <c r="K72" i="6"/>
  <c r="K31" i="6"/>
  <c r="K6" i="6"/>
  <c r="K67" i="6"/>
  <c r="K83" i="6"/>
  <c r="K273" i="6"/>
  <c r="K56" i="6"/>
  <c r="K143" i="6"/>
  <c r="K30" i="6"/>
  <c r="K230" i="6"/>
  <c r="K274" i="6"/>
  <c r="K55" i="6"/>
  <c r="K85" i="6"/>
  <c r="K81" i="6"/>
  <c r="K107" i="6"/>
  <c r="K275" i="6"/>
  <c r="K36" i="6"/>
  <c r="K59" i="6"/>
  <c r="K78" i="6"/>
  <c r="K66" i="6"/>
  <c r="K99" i="6"/>
  <c r="K29" i="6"/>
  <c r="K75" i="6"/>
  <c r="K110" i="6"/>
  <c r="K100" i="6"/>
  <c r="K47" i="6"/>
  <c r="K28" i="6"/>
  <c r="K140" i="6"/>
  <c r="K112" i="6"/>
  <c r="K104" i="6"/>
  <c r="K65" i="6"/>
  <c r="K54" i="6"/>
  <c r="K93" i="6"/>
  <c r="K276" i="6"/>
  <c r="K257" i="6"/>
  <c r="K69" i="6"/>
  <c r="K102" i="6"/>
  <c r="K240" i="6"/>
  <c r="K89" i="6"/>
  <c r="K64" i="6"/>
  <c r="K152" i="6"/>
  <c r="K57" i="6"/>
  <c r="K126" i="6"/>
  <c r="K178" i="6"/>
  <c r="K239" i="6"/>
  <c r="K60" i="6"/>
  <c r="K277" i="6"/>
  <c r="K70" i="6"/>
  <c r="K235" i="6"/>
  <c r="K155" i="6"/>
  <c r="K125" i="6"/>
  <c r="K174" i="6"/>
  <c r="K123" i="6"/>
  <c r="K45" i="6"/>
  <c r="K168" i="6"/>
  <c r="K130" i="6"/>
  <c r="K279" i="6"/>
  <c r="K68" i="6"/>
  <c r="K128" i="6"/>
  <c r="K51" i="6"/>
  <c r="K71" i="6"/>
  <c r="K141" i="6"/>
  <c r="K135" i="6"/>
  <c r="K44" i="6"/>
  <c r="K281" i="6"/>
  <c r="K136" i="6"/>
  <c r="K90" i="6"/>
  <c r="K164" i="6"/>
  <c r="K173" i="6"/>
  <c r="K96" i="6"/>
  <c r="K73" i="6"/>
  <c r="K278" i="6"/>
  <c r="K101" i="6"/>
  <c r="K218" i="6"/>
  <c r="K221" i="6"/>
  <c r="K88" i="6"/>
  <c r="K127" i="6"/>
  <c r="K124" i="6"/>
  <c r="K142" i="6"/>
  <c r="K280" i="6"/>
  <c r="K185" i="6"/>
  <c r="K201" i="6"/>
  <c r="K132" i="6"/>
  <c r="K105" i="6"/>
  <c r="K121" i="6"/>
  <c r="K129" i="6"/>
  <c r="K146" i="6"/>
  <c r="K153" i="6"/>
  <c r="K171" i="6"/>
  <c r="K137" i="6"/>
  <c r="K74" i="6"/>
  <c r="K154" i="6"/>
  <c r="K94" i="6"/>
  <c r="K251" i="6"/>
  <c r="K134" i="6"/>
  <c r="K163" i="6"/>
  <c r="K160" i="6"/>
  <c r="K49" i="6"/>
  <c r="K158" i="6"/>
  <c r="K156" i="6"/>
  <c r="K282" i="6"/>
  <c r="K120" i="6"/>
  <c r="K249" i="6"/>
  <c r="K283" i="6"/>
  <c r="K194" i="6"/>
  <c r="K148" i="6"/>
  <c r="K149" i="6"/>
  <c r="K79" i="6"/>
  <c r="K159" i="6"/>
  <c r="K175" i="6"/>
  <c r="K228" i="6"/>
  <c r="K108" i="6"/>
  <c r="K200" i="6"/>
  <c r="K117" i="6"/>
  <c r="K177" i="6"/>
  <c r="K285" i="6"/>
  <c r="K286" i="6"/>
  <c r="K214" i="6"/>
  <c r="K226" i="6"/>
  <c r="K191" i="6"/>
  <c r="K188" i="6"/>
  <c r="K204" i="6"/>
  <c r="K212" i="6"/>
  <c r="K116" i="6"/>
  <c r="K198" i="6"/>
  <c r="K39" i="6"/>
  <c r="K181" i="6"/>
  <c r="K284" i="6"/>
  <c r="K176" i="6"/>
  <c r="K288" i="6"/>
  <c r="K290" i="6"/>
  <c r="K291" i="6"/>
  <c r="K293" i="6"/>
  <c r="K294" i="6"/>
  <c r="K231" i="6"/>
  <c r="K295" i="6"/>
  <c r="K297" i="6"/>
  <c r="K299" i="6"/>
  <c r="K300" i="6"/>
  <c r="K208" i="6"/>
  <c r="K303" i="6"/>
  <c r="K270" i="6"/>
  <c r="K305" i="6"/>
  <c r="K306" i="6"/>
  <c r="K307" i="6"/>
  <c r="K309" i="6"/>
  <c r="K170" i="6"/>
  <c r="K161" i="6"/>
  <c r="K207" i="6"/>
  <c r="K183" i="6"/>
  <c r="K195" i="6"/>
  <c r="K106" i="6"/>
  <c r="K237" i="6"/>
  <c r="K298" i="6"/>
  <c r="K261" i="6"/>
  <c r="K211" i="6"/>
  <c r="K271" i="6"/>
  <c r="K287" i="6"/>
  <c r="K289" i="6"/>
  <c r="K182" i="6"/>
  <c r="K215" i="6"/>
  <c r="K301" i="6"/>
  <c r="K144" i="6"/>
  <c r="K180" i="6"/>
  <c r="K118" i="6"/>
  <c r="K216" i="6"/>
  <c r="K98" i="6"/>
  <c r="K115" i="6"/>
  <c r="K296" i="6"/>
  <c r="K302" i="6"/>
  <c r="K312" i="6"/>
  <c r="K315" i="6"/>
  <c r="K317" i="6"/>
  <c r="K321" i="6"/>
  <c r="K325" i="6"/>
  <c r="K329" i="6"/>
  <c r="K332" i="6"/>
  <c r="K336" i="6"/>
  <c r="K82" i="6"/>
  <c r="K213" i="6"/>
  <c r="K308" i="6"/>
  <c r="K310" i="6"/>
  <c r="K313" i="6"/>
  <c r="K190" i="6"/>
  <c r="K318" i="6"/>
  <c r="K322" i="6"/>
  <c r="K326" i="6"/>
  <c r="K254" i="6"/>
  <c r="K333" i="6"/>
  <c r="K252" i="6"/>
  <c r="K166" i="6"/>
  <c r="K87" i="6"/>
  <c r="K234" i="6"/>
  <c r="K192" i="6"/>
  <c r="K205" i="6"/>
  <c r="K311" i="6"/>
  <c r="K84" i="6"/>
  <c r="K138" i="6"/>
  <c r="K319" i="6"/>
  <c r="K323" i="6"/>
  <c r="K327" i="6"/>
  <c r="K330" i="6"/>
  <c r="K334" i="6"/>
  <c r="K337" i="6"/>
  <c r="K339" i="6"/>
  <c r="K341" i="6"/>
  <c r="K243" i="6"/>
  <c r="K248" i="6"/>
  <c r="K220" i="6"/>
  <c r="K344" i="6"/>
  <c r="K346" i="6"/>
  <c r="K150" i="6"/>
  <c r="K349" i="6"/>
  <c r="K350" i="6"/>
  <c r="K219" i="6"/>
  <c r="K353" i="6"/>
  <c r="K355" i="6"/>
  <c r="K151" i="6"/>
  <c r="K358" i="6"/>
  <c r="K360" i="6"/>
  <c r="K189" i="6"/>
  <c r="K363" i="6"/>
  <c r="K209" i="6"/>
  <c r="K365" i="6"/>
  <c r="K367" i="6"/>
  <c r="K292" i="6"/>
  <c r="K172" i="6"/>
  <c r="K314" i="6"/>
  <c r="K316" i="6"/>
  <c r="K320" i="6"/>
  <c r="K324" i="6"/>
  <c r="K328" i="6"/>
  <c r="K331" i="6"/>
  <c r="K335" i="6"/>
  <c r="K338" i="6"/>
  <c r="K340" i="6"/>
  <c r="K342" i="6"/>
  <c r="K114" i="6"/>
  <c r="K157" i="6"/>
  <c r="K304" i="6"/>
  <c r="K242" i="6"/>
  <c r="K199" i="6"/>
  <c r="K139" i="6"/>
  <c r="K256" i="6"/>
  <c r="K62" i="6"/>
  <c r="K345" i="6"/>
  <c r="K348" i="6"/>
  <c r="K351" i="6"/>
  <c r="K354" i="6"/>
  <c r="K357" i="6"/>
  <c r="K361" i="6"/>
  <c r="K364" i="6"/>
  <c r="K366" i="6"/>
  <c r="K373" i="6"/>
  <c r="K244" i="6"/>
  <c r="K197" i="6"/>
  <c r="K377" i="6"/>
  <c r="K378" i="6"/>
  <c r="K263" i="6"/>
  <c r="K381" i="6"/>
  <c r="K383" i="6"/>
  <c r="K145" i="6"/>
  <c r="K269" i="6"/>
  <c r="K387" i="6"/>
  <c r="K389" i="6"/>
  <c r="K262" i="6"/>
  <c r="K392" i="6"/>
  <c r="K394" i="6"/>
  <c r="K268" i="6"/>
  <c r="K396" i="6"/>
  <c r="K397" i="6"/>
  <c r="K398" i="6"/>
  <c r="K372" i="6"/>
  <c r="K371" i="6"/>
  <c r="K210" i="6"/>
  <c r="K352" i="6"/>
  <c r="K375" i="6"/>
  <c r="K386" i="6"/>
  <c r="K343" i="6"/>
  <c r="K374" i="6"/>
  <c r="K385" i="6"/>
  <c r="K119" i="6"/>
  <c r="K184" i="6"/>
  <c r="K399" i="6"/>
  <c r="K401" i="6"/>
  <c r="K245" i="6"/>
  <c r="K233" i="6"/>
  <c r="K267" i="6"/>
  <c r="K406" i="6"/>
  <c r="K225" i="6"/>
  <c r="K203" i="6"/>
  <c r="K409" i="6"/>
  <c r="K411" i="6"/>
  <c r="K412" i="6"/>
  <c r="K414" i="6"/>
  <c r="K415" i="6"/>
  <c r="K253" i="6"/>
  <c r="K418" i="6"/>
  <c r="K420" i="6"/>
  <c r="K422" i="6"/>
  <c r="K424" i="6"/>
  <c r="K425" i="6"/>
  <c r="K426" i="6"/>
  <c r="K165" i="6"/>
  <c r="K111" i="6"/>
  <c r="K430" i="6"/>
  <c r="K359" i="6"/>
  <c r="K238" i="6"/>
  <c r="K384" i="6"/>
  <c r="K103" i="6"/>
  <c r="K222" i="6"/>
  <c r="K362" i="6"/>
  <c r="K368" i="6"/>
  <c r="K370" i="6"/>
  <c r="K382" i="6"/>
  <c r="K395" i="6"/>
  <c r="K162" i="6"/>
  <c r="K380" i="6"/>
  <c r="K356" i="6"/>
  <c r="K379" i="6"/>
  <c r="K391" i="6"/>
  <c r="K347" i="6"/>
  <c r="K369" i="6"/>
  <c r="K186" i="6"/>
  <c r="K390" i="6"/>
  <c r="K266" i="6"/>
  <c r="K419" i="6"/>
  <c r="K393" i="6"/>
  <c r="K407" i="6"/>
  <c r="K417" i="6"/>
  <c r="K405" i="6"/>
  <c r="K416" i="6"/>
  <c r="K428" i="6"/>
  <c r="K431" i="6"/>
  <c r="K42" i="6"/>
  <c r="K167" i="6"/>
  <c r="K433" i="6"/>
  <c r="K434" i="6"/>
  <c r="K435" i="6"/>
  <c r="K265" i="6"/>
  <c r="K229" i="6"/>
  <c r="K438" i="6"/>
  <c r="K439" i="6"/>
  <c r="K440" i="6"/>
  <c r="K442" i="6"/>
  <c r="K258" i="6"/>
  <c r="K444" i="6"/>
  <c r="K446" i="6"/>
  <c r="K448" i="6"/>
  <c r="K247" i="6"/>
  <c r="K450" i="6"/>
  <c r="K451" i="6"/>
  <c r="K193" i="6"/>
  <c r="K454" i="6"/>
  <c r="K456" i="6"/>
  <c r="K457" i="6"/>
  <c r="K388" i="6"/>
  <c r="K169" i="6"/>
  <c r="K404" i="6"/>
  <c r="K241" i="6"/>
  <c r="K427" i="6"/>
  <c r="K429" i="6"/>
  <c r="K376" i="6"/>
  <c r="K403" i="6"/>
  <c r="K413" i="6"/>
  <c r="K260" i="6"/>
  <c r="K402" i="6"/>
  <c r="K147" i="6"/>
  <c r="K246" i="6"/>
  <c r="K400" i="6"/>
  <c r="K410" i="6"/>
  <c r="K423" i="6"/>
  <c r="K133" i="6"/>
  <c r="K202" i="6"/>
  <c r="K432" i="6"/>
  <c r="K187" i="6"/>
  <c r="K206" i="6"/>
  <c r="K436" i="6"/>
  <c r="K76" i="6"/>
  <c r="K437" i="6"/>
  <c r="K227" i="6"/>
  <c r="K236" i="6"/>
  <c r="K441" i="6"/>
  <c r="K223" i="6"/>
  <c r="K443" i="6"/>
  <c r="K445" i="6"/>
  <c r="K447" i="6"/>
  <c r="K449" i="6"/>
  <c r="K224" i="6"/>
  <c r="K122" i="6"/>
  <c r="K452" i="6"/>
  <c r="K453" i="6"/>
  <c r="K455" i="6"/>
  <c r="K6" i="5"/>
  <c r="K14" i="5"/>
  <c r="K22" i="5"/>
  <c r="K30" i="5"/>
  <c r="K35" i="4"/>
  <c r="K5" i="4"/>
  <c r="K421" i="6"/>
  <c r="K259" i="6"/>
  <c r="K458" i="6"/>
  <c r="K460" i="6"/>
  <c r="K232" i="6"/>
  <c r="K196" i="6"/>
  <c r="K3" i="5"/>
  <c r="K11" i="5"/>
  <c r="K19" i="5"/>
  <c r="K27" i="5"/>
  <c r="K26" i="4"/>
  <c r="K44" i="4"/>
  <c r="K408" i="6"/>
  <c r="K8" i="5"/>
  <c r="K16" i="5"/>
  <c r="K24" i="5"/>
  <c r="K32" i="5"/>
  <c r="K13" i="4"/>
  <c r="K264" i="6"/>
  <c r="K5" i="5"/>
  <c r="K13" i="5"/>
  <c r="K21" i="5"/>
  <c r="K29" i="5"/>
  <c r="K11" i="4"/>
  <c r="K2" i="4"/>
  <c r="K95" i="6"/>
  <c r="K131" i="6"/>
  <c r="K10" i="5"/>
  <c r="K18" i="5"/>
  <c r="K26" i="5"/>
  <c r="K2" i="5"/>
  <c r="K33" i="4"/>
  <c r="K250" i="6"/>
  <c r="K255" i="6"/>
  <c r="K459" i="6"/>
  <c r="K461" i="6"/>
  <c r="K462" i="6"/>
  <c r="K7" i="5"/>
  <c r="K15" i="5"/>
  <c r="K23" i="5"/>
  <c r="K31" i="5"/>
  <c r="K15" i="4"/>
  <c r="K4" i="5"/>
  <c r="K12" i="5"/>
  <c r="K20" i="5"/>
  <c r="K28" i="5"/>
  <c r="K30" i="4"/>
  <c r="K6" i="4"/>
  <c r="C5" i="6"/>
  <c r="C4" i="6"/>
  <c r="C10" i="6"/>
  <c r="C8" i="6"/>
  <c r="C15" i="6"/>
  <c r="C3" i="6"/>
  <c r="C2" i="6"/>
  <c r="C7" i="6"/>
  <c r="C9" i="6"/>
  <c r="C11" i="6"/>
  <c r="C12" i="6"/>
  <c r="C19" i="6"/>
  <c r="C13" i="6"/>
  <c r="C14" i="6"/>
  <c r="C16" i="6"/>
  <c r="C34" i="6"/>
  <c r="C27" i="6"/>
  <c r="C52" i="6"/>
  <c r="C48" i="6"/>
  <c r="C23" i="6"/>
  <c r="C50" i="6"/>
  <c r="C35" i="6"/>
  <c r="C25" i="6"/>
  <c r="C33" i="6"/>
  <c r="C17" i="6"/>
  <c r="C272" i="6"/>
  <c r="C20" i="6"/>
  <c r="C97" i="6"/>
  <c r="C40" i="6"/>
  <c r="C32" i="6"/>
  <c r="C18" i="6"/>
  <c r="C38" i="6"/>
  <c r="C21" i="6"/>
  <c r="C63" i="6"/>
  <c r="C92" i="6"/>
  <c r="C217" i="6"/>
  <c r="C109" i="6"/>
  <c r="C77" i="6"/>
  <c r="C24" i="6"/>
  <c r="C61" i="6"/>
  <c r="C86" i="6"/>
  <c r="C58" i="6"/>
  <c r="C91" i="6"/>
  <c r="C113" i="6"/>
  <c r="C46" i="6"/>
  <c r="C41" i="6"/>
  <c r="C80" i="6"/>
  <c r="C26" i="6"/>
  <c r="C37" i="6"/>
  <c r="C43" i="6"/>
  <c r="C22" i="6"/>
  <c r="C53" i="6"/>
  <c r="C72" i="6"/>
  <c r="C31" i="6"/>
  <c r="C6" i="6"/>
  <c r="C67" i="6"/>
  <c r="C83" i="6"/>
  <c r="C273" i="6"/>
  <c r="C56" i="6"/>
  <c r="C143" i="6"/>
  <c r="C30" i="6"/>
  <c r="C230" i="6"/>
  <c r="C274" i="6"/>
  <c r="C55" i="6"/>
  <c r="C85" i="6"/>
  <c r="C81" i="6"/>
  <c r="C107" i="6"/>
  <c r="C275" i="6"/>
  <c r="C152" i="6"/>
  <c r="C36" i="6"/>
  <c r="C59" i="6"/>
  <c r="C78" i="6"/>
  <c r="C66" i="6"/>
  <c r="C99" i="6"/>
  <c r="C29" i="6"/>
  <c r="C75" i="6"/>
  <c r="C110" i="6"/>
  <c r="C100" i="6"/>
  <c r="C47" i="6"/>
  <c r="C28" i="6"/>
  <c r="C140" i="6"/>
  <c r="C112" i="6"/>
  <c r="C104" i="6"/>
  <c r="C65" i="6"/>
  <c r="C54" i="6"/>
  <c r="C93" i="6"/>
  <c r="C276" i="6"/>
  <c r="C257" i="6"/>
  <c r="C69" i="6"/>
  <c r="C102" i="6"/>
  <c r="C60" i="6"/>
  <c r="C64" i="6"/>
  <c r="C178" i="6"/>
  <c r="C134" i="6"/>
  <c r="C129" i="6"/>
  <c r="C240" i="6"/>
  <c r="C96" i="6"/>
  <c r="C277" i="6"/>
  <c r="C70" i="6"/>
  <c r="C235" i="6"/>
  <c r="C155" i="6"/>
  <c r="C125" i="6"/>
  <c r="C174" i="6"/>
  <c r="C123" i="6"/>
  <c r="C45" i="6"/>
  <c r="C168" i="6"/>
  <c r="C130" i="6"/>
  <c r="C279" i="6"/>
  <c r="C51" i="6"/>
  <c r="C89" i="6"/>
  <c r="C239" i="6"/>
  <c r="C126" i="6"/>
  <c r="C101" i="6"/>
  <c r="C221" i="6"/>
  <c r="C71" i="6"/>
  <c r="C141" i="6"/>
  <c r="C135" i="6"/>
  <c r="C44" i="6"/>
  <c r="C281" i="6"/>
  <c r="C136" i="6"/>
  <c r="C90" i="6"/>
  <c r="C164" i="6"/>
  <c r="C173" i="6"/>
  <c r="C218" i="6"/>
  <c r="C121" i="6"/>
  <c r="C146" i="6"/>
  <c r="C88" i="6"/>
  <c r="C127" i="6"/>
  <c r="C124" i="6"/>
  <c r="C142" i="6"/>
  <c r="C280" i="6"/>
  <c r="C185" i="6"/>
  <c r="C201" i="6"/>
  <c r="C132" i="6"/>
  <c r="C105" i="6"/>
  <c r="C73" i="6"/>
  <c r="C278" i="6"/>
  <c r="C153" i="6"/>
  <c r="C171" i="6"/>
  <c r="C137" i="6"/>
  <c r="C74" i="6"/>
  <c r="C154" i="6"/>
  <c r="C94" i="6"/>
  <c r="C251" i="6"/>
  <c r="C68" i="6"/>
  <c r="C163" i="6"/>
  <c r="C160" i="6"/>
  <c r="C49" i="6"/>
  <c r="C170" i="6"/>
  <c r="C158" i="6"/>
  <c r="C156" i="6"/>
  <c r="C282" i="6"/>
  <c r="C120" i="6"/>
  <c r="C249" i="6"/>
  <c r="C283" i="6"/>
  <c r="C194" i="6"/>
  <c r="C148" i="6"/>
  <c r="C149" i="6"/>
  <c r="C79" i="6"/>
  <c r="C159" i="6"/>
  <c r="C175" i="6"/>
  <c r="C228" i="6"/>
  <c r="C108" i="6"/>
  <c r="C200" i="6"/>
  <c r="C117" i="6"/>
  <c r="C177" i="6"/>
  <c r="C285" i="6"/>
  <c r="C286" i="6"/>
  <c r="C214" i="6"/>
  <c r="C226" i="6"/>
  <c r="C191" i="6"/>
  <c r="C188" i="6"/>
  <c r="C204" i="6"/>
  <c r="C212" i="6"/>
  <c r="C116" i="6"/>
  <c r="C198" i="6"/>
  <c r="C39" i="6"/>
  <c r="C57" i="6"/>
  <c r="C128" i="6"/>
  <c r="C106" i="6"/>
  <c r="C118" i="6"/>
  <c r="C192" i="6"/>
  <c r="C211" i="6"/>
  <c r="C288" i="6"/>
  <c r="C290" i="6"/>
  <c r="C291" i="6"/>
  <c r="C293" i="6"/>
  <c r="C294" i="6"/>
  <c r="C231" i="6"/>
  <c r="C295" i="6"/>
  <c r="C297" i="6"/>
  <c r="C299" i="6"/>
  <c r="C300" i="6"/>
  <c r="C208" i="6"/>
  <c r="C303" i="6"/>
  <c r="C270" i="6"/>
  <c r="C305" i="6"/>
  <c r="C306" i="6"/>
  <c r="C307" i="6"/>
  <c r="C309" i="6"/>
  <c r="C115" i="6"/>
  <c r="C205" i="6"/>
  <c r="C287" i="6"/>
  <c r="C284" i="6"/>
  <c r="C176" i="6"/>
  <c r="C215" i="6"/>
  <c r="C301" i="6"/>
  <c r="C237" i="6"/>
  <c r="C157" i="6"/>
  <c r="C144" i="6"/>
  <c r="C98" i="6"/>
  <c r="C161" i="6"/>
  <c r="C183" i="6"/>
  <c r="C114" i="6"/>
  <c r="C296" i="6"/>
  <c r="C271" i="6"/>
  <c r="C292" i="6"/>
  <c r="C213" i="6"/>
  <c r="C207" i="6"/>
  <c r="C195" i="6"/>
  <c r="C261" i="6"/>
  <c r="C304" i="6"/>
  <c r="C181" i="6"/>
  <c r="C302" i="6"/>
  <c r="C308" i="6"/>
  <c r="C139" i="6"/>
  <c r="C216" i="6"/>
  <c r="C311" i="6"/>
  <c r="C84" i="6"/>
  <c r="C138" i="6"/>
  <c r="C319" i="6"/>
  <c r="C323" i="6"/>
  <c r="C327" i="6"/>
  <c r="C330" i="6"/>
  <c r="C334" i="6"/>
  <c r="C337" i="6"/>
  <c r="C339" i="6"/>
  <c r="C172" i="6"/>
  <c r="C314" i="6"/>
  <c r="C316" i="6"/>
  <c r="C320" i="6"/>
  <c r="C324" i="6"/>
  <c r="C328" i="6"/>
  <c r="C331" i="6"/>
  <c r="C335" i="6"/>
  <c r="C338" i="6"/>
  <c r="C340" i="6"/>
  <c r="C342" i="6"/>
  <c r="C182" i="6"/>
  <c r="C180" i="6"/>
  <c r="C298" i="6"/>
  <c r="C242" i="6"/>
  <c r="C312" i="6"/>
  <c r="C315" i="6"/>
  <c r="C317" i="6"/>
  <c r="C321" i="6"/>
  <c r="C325" i="6"/>
  <c r="C329" i="6"/>
  <c r="C332" i="6"/>
  <c r="C336" i="6"/>
  <c r="C82" i="6"/>
  <c r="C256" i="6"/>
  <c r="C103" i="6"/>
  <c r="C248" i="6"/>
  <c r="C220" i="6"/>
  <c r="C344" i="6"/>
  <c r="C346" i="6"/>
  <c r="C150" i="6"/>
  <c r="C349" i="6"/>
  <c r="C350" i="6"/>
  <c r="C219" i="6"/>
  <c r="C353" i="6"/>
  <c r="C355" i="6"/>
  <c r="C151" i="6"/>
  <c r="C358" i="6"/>
  <c r="C360" i="6"/>
  <c r="C189" i="6"/>
  <c r="C363" i="6"/>
  <c r="C209" i="6"/>
  <c r="C365" i="6"/>
  <c r="C367" i="6"/>
  <c r="C310" i="6"/>
  <c r="C313" i="6"/>
  <c r="C190" i="6"/>
  <c r="C318" i="6"/>
  <c r="C322" i="6"/>
  <c r="C326" i="6"/>
  <c r="C254" i="6"/>
  <c r="C333" i="6"/>
  <c r="C252" i="6"/>
  <c r="C166" i="6"/>
  <c r="C87" i="6"/>
  <c r="C234" i="6"/>
  <c r="C370" i="6"/>
  <c r="C341" i="6"/>
  <c r="C343" i="6"/>
  <c r="C347" i="6"/>
  <c r="C222" i="6"/>
  <c r="C352" i="6"/>
  <c r="C356" i="6"/>
  <c r="C359" i="6"/>
  <c r="C362" i="6"/>
  <c r="C238" i="6"/>
  <c r="C199" i="6"/>
  <c r="C244" i="6"/>
  <c r="C197" i="6"/>
  <c r="C377" i="6"/>
  <c r="C378" i="6"/>
  <c r="C263" i="6"/>
  <c r="C381" i="6"/>
  <c r="C383" i="6"/>
  <c r="C145" i="6"/>
  <c r="C269" i="6"/>
  <c r="C387" i="6"/>
  <c r="C389" i="6"/>
  <c r="C262" i="6"/>
  <c r="C392" i="6"/>
  <c r="C394" i="6"/>
  <c r="C268" i="6"/>
  <c r="C396" i="6"/>
  <c r="C397" i="6"/>
  <c r="C398" i="6"/>
  <c r="C368" i="6"/>
  <c r="C289" i="6"/>
  <c r="C373" i="6"/>
  <c r="C372" i="6"/>
  <c r="C348" i="6"/>
  <c r="C366" i="6"/>
  <c r="C382" i="6"/>
  <c r="C364" i="6"/>
  <c r="C380" i="6"/>
  <c r="C169" i="6"/>
  <c r="C184" i="6"/>
  <c r="C399" i="6"/>
  <c r="C401" i="6"/>
  <c r="C245" i="6"/>
  <c r="C233" i="6"/>
  <c r="C267" i="6"/>
  <c r="C406" i="6"/>
  <c r="C225" i="6"/>
  <c r="C203" i="6"/>
  <c r="C409" i="6"/>
  <c r="C411" i="6"/>
  <c r="C412" i="6"/>
  <c r="C414" i="6"/>
  <c r="C415" i="6"/>
  <c r="C253" i="6"/>
  <c r="C418" i="6"/>
  <c r="C420" i="6"/>
  <c r="C422" i="6"/>
  <c r="C424" i="6"/>
  <c r="C425" i="6"/>
  <c r="C426" i="6"/>
  <c r="C165" i="6"/>
  <c r="C111" i="6"/>
  <c r="C430" i="6"/>
  <c r="C431" i="6"/>
  <c r="C354" i="6"/>
  <c r="C379" i="6"/>
  <c r="C391" i="6"/>
  <c r="C345" i="6"/>
  <c r="C186" i="6"/>
  <c r="C390" i="6"/>
  <c r="C393" i="6"/>
  <c r="C119" i="6"/>
  <c r="C243" i="6"/>
  <c r="C361" i="6"/>
  <c r="C369" i="6"/>
  <c r="C371" i="6"/>
  <c r="C376" i="6"/>
  <c r="C388" i="6"/>
  <c r="C351" i="6"/>
  <c r="C375" i="6"/>
  <c r="C386" i="6"/>
  <c r="C62" i="6"/>
  <c r="C374" i="6"/>
  <c r="C385" i="6"/>
  <c r="C404" i="6"/>
  <c r="C241" i="6"/>
  <c r="C427" i="6"/>
  <c r="C403" i="6"/>
  <c r="C413" i="6"/>
  <c r="C260" i="6"/>
  <c r="C162" i="6"/>
  <c r="C402" i="6"/>
  <c r="C147" i="6"/>
  <c r="C246" i="6"/>
  <c r="C42" i="6"/>
  <c r="C167" i="6"/>
  <c r="C433" i="6"/>
  <c r="C434" i="6"/>
  <c r="C435" i="6"/>
  <c r="C265" i="6"/>
  <c r="C229" i="6"/>
  <c r="C438" i="6"/>
  <c r="C439" i="6"/>
  <c r="C440" i="6"/>
  <c r="C442" i="6"/>
  <c r="C258" i="6"/>
  <c r="C444" i="6"/>
  <c r="C446" i="6"/>
  <c r="C448" i="6"/>
  <c r="C247" i="6"/>
  <c r="C450" i="6"/>
  <c r="C451" i="6"/>
  <c r="C193" i="6"/>
  <c r="C454" i="6"/>
  <c r="C456" i="6"/>
  <c r="C457" i="6"/>
  <c r="C395" i="6"/>
  <c r="C400" i="6"/>
  <c r="C410" i="6"/>
  <c r="C423" i="6"/>
  <c r="C179" i="6"/>
  <c r="C264" i="6"/>
  <c r="C408" i="6"/>
  <c r="C421" i="6"/>
  <c r="C357" i="6"/>
  <c r="C210" i="6"/>
  <c r="C384" i="6"/>
  <c r="C266" i="6"/>
  <c r="C419" i="6"/>
  <c r="C407" i="6"/>
  <c r="C417" i="6"/>
  <c r="C133" i="6"/>
  <c r="C202" i="6"/>
  <c r="C432" i="6"/>
  <c r="C187" i="6"/>
  <c r="C206" i="6"/>
  <c r="C436" i="6"/>
  <c r="C76" i="6"/>
  <c r="C437" i="6"/>
  <c r="C227" i="6"/>
  <c r="C236" i="6"/>
  <c r="C441" i="6"/>
  <c r="C223" i="6"/>
  <c r="C443" i="6"/>
  <c r="C445" i="6"/>
  <c r="C447" i="6"/>
  <c r="C449" i="6"/>
  <c r="C224" i="6"/>
  <c r="C122" i="6"/>
  <c r="C452" i="6"/>
  <c r="C453" i="6"/>
  <c r="C95" i="6"/>
  <c r="C6" i="5"/>
  <c r="C14" i="5"/>
  <c r="C22" i="5"/>
  <c r="C30" i="5"/>
  <c r="C35" i="4"/>
  <c r="C5" i="4"/>
  <c r="C259" i="6"/>
  <c r="C458" i="6"/>
  <c r="C460" i="6"/>
  <c r="C232" i="6"/>
  <c r="C196" i="6"/>
  <c r="C3" i="5"/>
  <c r="C11" i="5"/>
  <c r="C19" i="5"/>
  <c r="C27" i="5"/>
  <c r="C26" i="4"/>
  <c r="C44" i="4"/>
  <c r="C428" i="6"/>
  <c r="C8" i="5"/>
  <c r="C16" i="5"/>
  <c r="C24" i="5"/>
  <c r="C32" i="5"/>
  <c r="C13" i="4"/>
  <c r="C416" i="6"/>
  <c r="C5" i="5"/>
  <c r="C13" i="5"/>
  <c r="C21" i="5"/>
  <c r="C29" i="5"/>
  <c r="C11" i="4"/>
  <c r="C2" i="4"/>
  <c r="C405" i="6"/>
  <c r="C429" i="6"/>
  <c r="C455" i="6"/>
  <c r="C131" i="6"/>
  <c r="C10" i="5"/>
  <c r="C18" i="5"/>
  <c r="C26" i="5"/>
  <c r="C2" i="5"/>
  <c r="C33" i="4"/>
  <c r="C255" i="6"/>
  <c r="C459" i="6"/>
  <c r="C461" i="6"/>
  <c r="C462" i="6"/>
  <c r="C7" i="5"/>
  <c r="C15" i="5"/>
  <c r="C23" i="5"/>
  <c r="C31" i="5"/>
  <c r="C15" i="4"/>
  <c r="C47" i="4"/>
  <c r="C4" i="5"/>
  <c r="C12" i="5"/>
  <c r="C20" i="5"/>
  <c r="C28" i="5"/>
  <c r="C30" i="4"/>
  <c r="C6" i="4"/>
  <c r="G10" i="4"/>
  <c r="O10" i="4"/>
  <c r="T50" i="4"/>
  <c r="L50" i="4"/>
  <c r="D50" i="4"/>
  <c r="Q48" i="4"/>
  <c r="I48" i="4"/>
  <c r="A48" i="4"/>
  <c r="N49" i="4"/>
  <c r="F49" i="4"/>
  <c r="S34" i="4"/>
  <c r="K34" i="4"/>
  <c r="C34" i="4"/>
  <c r="P22" i="4"/>
  <c r="H22" i="4"/>
  <c r="U36" i="4"/>
  <c r="M36" i="4"/>
  <c r="E36" i="4"/>
  <c r="R12" i="4"/>
  <c r="J12" i="4"/>
  <c r="B12" i="4"/>
  <c r="O43" i="4"/>
  <c r="G43" i="4"/>
  <c r="T20" i="4"/>
  <c r="L20" i="4"/>
  <c r="D20" i="4"/>
  <c r="Q39" i="4"/>
  <c r="I39" i="4"/>
  <c r="A39" i="4"/>
  <c r="N51" i="4"/>
  <c r="F51" i="4"/>
  <c r="S46" i="4"/>
  <c r="K46" i="4"/>
  <c r="C46" i="4"/>
  <c r="P4" i="4"/>
  <c r="H4" i="4"/>
  <c r="U3" i="4"/>
  <c r="M3" i="4"/>
  <c r="E3" i="4"/>
  <c r="R29" i="4"/>
  <c r="J29" i="4"/>
  <c r="B29" i="4"/>
  <c r="O40" i="4"/>
  <c r="G40" i="4"/>
  <c r="T28" i="4"/>
  <c r="L28" i="4"/>
  <c r="D28" i="4"/>
  <c r="Q18" i="4"/>
  <c r="I18" i="4"/>
  <c r="A18" i="4"/>
  <c r="N19" i="4"/>
  <c r="F19" i="4"/>
  <c r="S45" i="4"/>
  <c r="K45" i="4"/>
  <c r="C45" i="4"/>
  <c r="P37" i="4"/>
  <c r="H37" i="4"/>
  <c r="U38" i="4"/>
  <c r="M38" i="4"/>
  <c r="E38" i="4"/>
  <c r="R23" i="4"/>
  <c r="J23" i="4"/>
  <c r="B23" i="4"/>
  <c r="O9" i="4"/>
  <c r="G9" i="4"/>
  <c r="T21" i="4"/>
  <c r="L21" i="4"/>
  <c r="D21" i="4"/>
  <c r="Q8" i="4"/>
  <c r="I8" i="4"/>
  <c r="A8" i="4"/>
  <c r="N31" i="4"/>
  <c r="F31" i="4"/>
  <c r="S25" i="4"/>
  <c r="K25" i="4"/>
  <c r="C25" i="4"/>
  <c r="P16" i="4"/>
  <c r="H16" i="4"/>
  <c r="U42" i="4"/>
  <c r="M42" i="4"/>
  <c r="E42" i="4"/>
  <c r="R24" i="4"/>
  <c r="J24" i="4"/>
  <c r="B24" i="4"/>
  <c r="O32" i="4"/>
  <c r="G32" i="4"/>
  <c r="T7" i="4"/>
  <c r="L7" i="4"/>
  <c r="D7" i="4"/>
  <c r="Q27" i="4"/>
  <c r="I27" i="4"/>
  <c r="A27" i="4"/>
  <c r="N41" i="4"/>
  <c r="F41" i="4"/>
  <c r="S17" i="4"/>
  <c r="K17" i="4"/>
  <c r="C17" i="4"/>
  <c r="P47" i="4"/>
  <c r="I44" i="4"/>
  <c r="H13" i="4"/>
  <c r="G11" i="4"/>
  <c r="P2" i="5"/>
  <c r="E31" i="5"/>
  <c r="D28" i="5"/>
  <c r="C25" i="5"/>
  <c r="B22" i="5"/>
  <c r="A19" i="5"/>
  <c r="U15" i="5"/>
  <c r="T12" i="5"/>
  <c r="S9" i="5"/>
  <c r="Q3" i="5"/>
  <c r="M462" i="6"/>
  <c r="I460" i="6"/>
  <c r="E255" i="6"/>
  <c r="P446" i="6"/>
  <c r="D202" i="6"/>
  <c r="R5" i="6"/>
  <c r="R4" i="6"/>
  <c r="R10" i="6"/>
  <c r="R8" i="6"/>
  <c r="R15" i="6"/>
  <c r="R3" i="6"/>
  <c r="R2" i="6"/>
  <c r="R7" i="6"/>
  <c r="R9" i="6"/>
  <c r="R11" i="6"/>
  <c r="R12" i="6"/>
  <c r="R17" i="6"/>
  <c r="R272" i="6"/>
  <c r="R20" i="6"/>
  <c r="R97" i="6"/>
  <c r="R40" i="6"/>
  <c r="R32" i="6"/>
  <c r="R18" i="6"/>
  <c r="R38" i="6"/>
  <c r="R21" i="6"/>
  <c r="R63" i="6"/>
  <c r="R92" i="6"/>
  <c r="R217" i="6"/>
  <c r="R109" i="6"/>
  <c r="R52" i="6"/>
  <c r="R34" i="6"/>
  <c r="R16" i="6"/>
  <c r="R25" i="6"/>
  <c r="R26" i="6"/>
  <c r="R37" i="6"/>
  <c r="R43" i="6"/>
  <c r="R22" i="6"/>
  <c r="R53" i="6"/>
  <c r="R72" i="6"/>
  <c r="R31" i="6"/>
  <c r="R6" i="6"/>
  <c r="R67" i="6"/>
  <c r="R83" i="6"/>
  <c r="R14" i="6"/>
  <c r="R35" i="6"/>
  <c r="R13" i="6"/>
  <c r="R50" i="6"/>
  <c r="R19" i="6"/>
  <c r="R48" i="6"/>
  <c r="R91" i="6"/>
  <c r="R86" i="6"/>
  <c r="R61" i="6"/>
  <c r="R36" i="6"/>
  <c r="R59" i="6"/>
  <c r="R78" i="6"/>
  <c r="R66" i="6"/>
  <c r="R99" i="6"/>
  <c r="R29" i="6"/>
  <c r="R75" i="6"/>
  <c r="R110" i="6"/>
  <c r="R100" i="6"/>
  <c r="R24" i="6"/>
  <c r="R80" i="6"/>
  <c r="R27" i="6"/>
  <c r="R23" i="6"/>
  <c r="R77" i="6"/>
  <c r="R41" i="6"/>
  <c r="R85" i="6"/>
  <c r="R275" i="6"/>
  <c r="R33" i="6"/>
  <c r="R113" i="6"/>
  <c r="R274" i="6"/>
  <c r="R230" i="6"/>
  <c r="R28" i="6"/>
  <c r="R30" i="6"/>
  <c r="R143" i="6"/>
  <c r="R152" i="6"/>
  <c r="R64" i="6"/>
  <c r="R89" i="6"/>
  <c r="R160" i="6"/>
  <c r="R240" i="6"/>
  <c r="R129" i="6"/>
  <c r="R134" i="6"/>
  <c r="R178" i="6"/>
  <c r="R57" i="6"/>
  <c r="R239" i="6"/>
  <c r="R96" i="6"/>
  <c r="R56" i="6"/>
  <c r="R81" i="6"/>
  <c r="R47" i="6"/>
  <c r="R257" i="6"/>
  <c r="R73" i="6"/>
  <c r="R68" i="6"/>
  <c r="R146" i="6"/>
  <c r="R121" i="6"/>
  <c r="R163" i="6"/>
  <c r="R218" i="6"/>
  <c r="R101" i="6"/>
  <c r="R49" i="6"/>
  <c r="R278" i="6"/>
  <c r="R128" i="6"/>
  <c r="R221" i="6"/>
  <c r="R93" i="6"/>
  <c r="R60" i="6"/>
  <c r="R273" i="6"/>
  <c r="R54" i="6"/>
  <c r="R102" i="6"/>
  <c r="R65" i="6"/>
  <c r="R277" i="6"/>
  <c r="R70" i="6"/>
  <c r="R235" i="6"/>
  <c r="R155" i="6"/>
  <c r="R125" i="6"/>
  <c r="R174" i="6"/>
  <c r="R123" i="6"/>
  <c r="R45" i="6"/>
  <c r="R168" i="6"/>
  <c r="R130" i="6"/>
  <c r="R279" i="6"/>
  <c r="R46" i="6"/>
  <c r="R55" i="6"/>
  <c r="R107" i="6"/>
  <c r="R104" i="6"/>
  <c r="R58" i="6"/>
  <c r="R88" i="6"/>
  <c r="R127" i="6"/>
  <c r="R124" i="6"/>
  <c r="R142" i="6"/>
  <c r="R280" i="6"/>
  <c r="R185" i="6"/>
  <c r="R201" i="6"/>
  <c r="R132" i="6"/>
  <c r="R105" i="6"/>
  <c r="R276" i="6"/>
  <c r="R69" i="6"/>
  <c r="R126" i="6"/>
  <c r="R136" i="6"/>
  <c r="R112" i="6"/>
  <c r="R135" i="6"/>
  <c r="R158" i="6"/>
  <c r="R156" i="6"/>
  <c r="R282" i="6"/>
  <c r="R120" i="6"/>
  <c r="R249" i="6"/>
  <c r="R283" i="6"/>
  <c r="R194" i="6"/>
  <c r="R141" i="6"/>
  <c r="R71" i="6"/>
  <c r="R51" i="6"/>
  <c r="R164" i="6"/>
  <c r="R140" i="6"/>
  <c r="R281" i="6"/>
  <c r="R173" i="6"/>
  <c r="R154" i="6"/>
  <c r="R149" i="6"/>
  <c r="R74" i="6"/>
  <c r="R79" i="6"/>
  <c r="R137" i="6"/>
  <c r="R106" i="6"/>
  <c r="R159" i="6"/>
  <c r="R114" i="6"/>
  <c r="R286" i="6"/>
  <c r="R261" i="6"/>
  <c r="R198" i="6"/>
  <c r="R153" i="6"/>
  <c r="R181" i="6"/>
  <c r="R228" i="6"/>
  <c r="R157" i="6"/>
  <c r="R226" i="6"/>
  <c r="R271" i="6"/>
  <c r="R170" i="6"/>
  <c r="R115" i="6"/>
  <c r="R108" i="6"/>
  <c r="R205" i="6"/>
  <c r="R191" i="6"/>
  <c r="R287" i="6"/>
  <c r="R39" i="6"/>
  <c r="R289" i="6"/>
  <c r="R215" i="6"/>
  <c r="R292" i="6"/>
  <c r="R139" i="6"/>
  <c r="R237" i="6"/>
  <c r="R144" i="6"/>
  <c r="R296" i="6"/>
  <c r="R298" i="6"/>
  <c r="R182" i="6"/>
  <c r="R301" i="6"/>
  <c r="R302" i="6"/>
  <c r="R304" i="6"/>
  <c r="R242" i="6"/>
  <c r="R216" i="6"/>
  <c r="R180" i="6"/>
  <c r="R308" i="6"/>
  <c r="R176" i="6"/>
  <c r="R213" i="6"/>
  <c r="R207" i="6"/>
  <c r="R188" i="6"/>
  <c r="R195" i="6"/>
  <c r="R204" i="6"/>
  <c r="R212" i="6"/>
  <c r="R116" i="6"/>
  <c r="R293" i="6"/>
  <c r="R303" i="6"/>
  <c r="R305" i="6"/>
  <c r="R118" i="6"/>
  <c r="R284" i="6"/>
  <c r="R98" i="6"/>
  <c r="R161" i="6"/>
  <c r="R200" i="6"/>
  <c r="R183" i="6"/>
  <c r="R117" i="6"/>
  <c r="R177" i="6"/>
  <c r="R285" i="6"/>
  <c r="R295" i="6"/>
  <c r="R90" i="6"/>
  <c r="R297" i="6"/>
  <c r="R94" i="6"/>
  <c r="R175" i="6"/>
  <c r="R288" i="6"/>
  <c r="R299" i="6"/>
  <c r="R44" i="6"/>
  <c r="R294" i="6"/>
  <c r="R251" i="6"/>
  <c r="R214" i="6"/>
  <c r="R306" i="6"/>
  <c r="R307" i="6"/>
  <c r="R310" i="6"/>
  <c r="R172" i="6"/>
  <c r="R313" i="6"/>
  <c r="R314" i="6"/>
  <c r="R190" i="6"/>
  <c r="R316" i="6"/>
  <c r="R318" i="6"/>
  <c r="R320" i="6"/>
  <c r="R322" i="6"/>
  <c r="R324" i="6"/>
  <c r="R326" i="6"/>
  <c r="R328" i="6"/>
  <c r="R254" i="6"/>
  <c r="R331" i="6"/>
  <c r="R333" i="6"/>
  <c r="R335" i="6"/>
  <c r="R252" i="6"/>
  <c r="R338" i="6"/>
  <c r="R166" i="6"/>
  <c r="R340" i="6"/>
  <c r="R87" i="6"/>
  <c r="R342" i="6"/>
  <c r="R234" i="6"/>
  <c r="R171" i="6"/>
  <c r="R148" i="6"/>
  <c r="R192" i="6"/>
  <c r="R231" i="6"/>
  <c r="R270" i="6"/>
  <c r="R311" i="6"/>
  <c r="R312" i="6"/>
  <c r="R84" i="6"/>
  <c r="R315" i="6"/>
  <c r="R138" i="6"/>
  <c r="R317" i="6"/>
  <c r="R319" i="6"/>
  <c r="R321" i="6"/>
  <c r="R323" i="6"/>
  <c r="R325" i="6"/>
  <c r="R327" i="6"/>
  <c r="R329" i="6"/>
  <c r="R330" i="6"/>
  <c r="R332" i="6"/>
  <c r="R334" i="6"/>
  <c r="R336" i="6"/>
  <c r="R337" i="6"/>
  <c r="R82" i="6"/>
  <c r="R339" i="6"/>
  <c r="R256" i="6"/>
  <c r="R341" i="6"/>
  <c r="R103" i="6"/>
  <c r="R243" i="6"/>
  <c r="R300" i="6"/>
  <c r="R211" i="6"/>
  <c r="R290" i="6"/>
  <c r="R208" i="6"/>
  <c r="R62" i="6"/>
  <c r="R343" i="6"/>
  <c r="R345" i="6"/>
  <c r="R347" i="6"/>
  <c r="R348" i="6"/>
  <c r="R222" i="6"/>
  <c r="R351" i="6"/>
  <c r="R352" i="6"/>
  <c r="R354" i="6"/>
  <c r="R356" i="6"/>
  <c r="R357" i="6"/>
  <c r="R359" i="6"/>
  <c r="R361" i="6"/>
  <c r="R362" i="6"/>
  <c r="R364" i="6"/>
  <c r="R238" i="6"/>
  <c r="R366" i="6"/>
  <c r="R291" i="6"/>
  <c r="R220" i="6"/>
  <c r="R346" i="6"/>
  <c r="R349" i="6"/>
  <c r="R219" i="6"/>
  <c r="R355" i="6"/>
  <c r="R358" i="6"/>
  <c r="R189" i="6"/>
  <c r="R209" i="6"/>
  <c r="R367" i="6"/>
  <c r="R372" i="6"/>
  <c r="R210" i="6"/>
  <c r="R309" i="6"/>
  <c r="R370" i="6"/>
  <c r="R248" i="6"/>
  <c r="R344" i="6"/>
  <c r="R150" i="6"/>
  <c r="R350" i="6"/>
  <c r="R353" i="6"/>
  <c r="R151" i="6"/>
  <c r="R360" i="6"/>
  <c r="R363" i="6"/>
  <c r="R365" i="6"/>
  <c r="R369" i="6"/>
  <c r="R199" i="6"/>
  <c r="R374" i="6"/>
  <c r="R375" i="6"/>
  <c r="R376" i="6"/>
  <c r="R186" i="6"/>
  <c r="R379" i="6"/>
  <c r="R380" i="6"/>
  <c r="R382" i="6"/>
  <c r="R384" i="6"/>
  <c r="R385" i="6"/>
  <c r="R386" i="6"/>
  <c r="R388" i="6"/>
  <c r="R390" i="6"/>
  <c r="R391" i="6"/>
  <c r="R393" i="6"/>
  <c r="R395" i="6"/>
  <c r="R263" i="6"/>
  <c r="R371" i="6"/>
  <c r="R378" i="6"/>
  <c r="R262" i="6"/>
  <c r="R392" i="6"/>
  <c r="R268" i="6"/>
  <c r="R377" i="6"/>
  <c r="R389" i="6"/>
  <c r="R197" i="6"/>
  <c r="R387" i="6"/>
  <c r="R368" i="6"/>
  <c r="R244" i="6"/>
  <c r="R269" i="6"/>
  <c r="R169" i="6"/>
  <c r="R398" i="6"/>
  <c r="R264" i="6"/>
  <c r="R400" i="6"/>
  <c r="R402" i="6"/>
  <c r="R403" i="6"/>
  <c r="R404" i="6"/>
  <c r="R405" i="6"/>
  <c r="R407" i="6"/>
  <c r="R266" i="6"/>
  <c r="R408" i="6"/>
  <c r="R410" i="6"/>
  <c r="R147" i="6"/>
  <c r="R413" i="6"/>
  <c r="R241" i="6"/>
  <c r="R416" i="6"/>
  <c r="R417" i="6"/>
  <c r="R419" i="6"/>
  <c r="R421" i="6"/>
  <c r="R423" i="6"/>
  <c r="R246" i="6"/>
  <c r="R260" i="6"/>
  <c r="R427" i="6"/>
  <c r="R428" i="6"/>
  <c r="R373" i="6"/>
  <c r="R145" i="6"/>
  <c r="R394" i="6"/>
  <c r="R383" i="6"/>
  <c r="R119" i="6"/>
  <c r="R245" i="6"/>
  <c r="R412" i="6"/>
  <c r="R425" i="6"/>
  <c r="R401" i="6"/>
  <c r="R411" i="6"/>
  <c r="R424" i="6"/>
  <c r="R430" i="6"/>
  <c r="R431" i="6"/>
  <c r="R42" i="6"/>
  <c r="R167" i="6"/>
  <c r="R433" i="6"/>
  <c r="R434" i="6"/>
  <c r="R435" i="6"/>
  <c r="R265" i="6"/>
  <c r="R229" i="6"/>
  <c r="R438" i="6"/>
  <c r="R439" i="6"/>
  <c r="R440" i="6"/>
  <c r="R442" i="6"/>
  <c r="R258" i="6"/>
  <c r="R444" i="6"/>
  <c r="R446" i="6"/>
  <c r="R448" i="6"/>
  <c r="R247" i="6"/>
  <c r="R450" i="6"/>
  <c r="R451" i="6"/>
  <c r="R193" i="6"/>
  <c r="R454" i="6"/>
  <c r="R456" i="6"/>
  <c r="R399" i="6"/>
  <c r="R409" i="6"/>
  <c r="R422" i="6"/>
  <c r="R179" i="6"/>
  <c r="R381" i="6"/>
  <c r="R184" i="6"/>
  <c r="R203" i="6"/>
  <c r="R420" i="6"/>
  <c r="R396" i="6"/>
  <c r="R225" i="6"/>
  <c r="R418" i="6"/>
  <c r="R406" i="6"/>
  <c r="R253" i="6"/>
  <c r="R111" i="6"/>
  <c r="R133" i="6"/>
  <c r="R202" i="6"/>
  <c r="R432" i="6"/>
  <c r="R187" i="6"/>
  <c r="R206" i="6"/>
  <c r="R436" i="6"/>
  <c r="R76" i="6"/>
  <c r="R437" i="6"/>
  <c r="R227" i="6"/>
  <c r="R236" i="6"/>
  <c r="R441" i="6"/>
  <c r="R223" i="6"/>
  <c r="R443" i="6"/>
  <c r="R445" i="6"/>
  <c r="R447" i="6"/>
  <c r="R449" i="6"/>
  <c r="R224" i="6"/>
  <c r="R122" i="6"/>
  <c r="R452" i="6"/>
  <c r="R453" i="6"/>
  <c r="R267" i="6"/>
  <c r="R415" i="6"/>
  <c r="R165" i="6"/>
  <c r="R429" i="6"/>
  <c r="R397" i="6"/>
  <c r="R426" i="6"/>
  <c r="R259" i="6"/>
  <c r="R458" i="6"/>
  <c r="R460" i="6"/>
  <c r="R232" i="6"/>
  <c r="R196" i="6"/>
  <c r="R3" i="5"/>
  <c r="R11" i="5"/>
  <c r="R19" i="5"/>
  <c r="R27" i="5"/>
  <c r="R26" i="4"/>
  <c r="R44" i="4"/>
  <c r="R414" i="6"/>
  <c r="R8" i="5"/>
  <c r="R16" i="5"/>
  <c r="R24" i="5"/>
  <c r="R32" i="5"/>
  <c r="R13" i="4"/>
  <c r="R233" i="6"/>
  <c r="R5" i="5"/>
  <c r="R13" i="5"/>
  <c r="R21" i="5"/>
  <c r="R29" i="5"/>
  <c r="R11" i="4"/>
  <c r="R2" i="4"/>
  <c r="R455" i="6"/>
  <c r="R457" i="6"/>
  <c r="R10" i="5"/>
  <c r="R18" i="5"/>
  <c r="R26" i="5"/>
  <c r="R33" i="4"/>
  <c r="R250" i="6"/>
  <c r="R255" i="6"/>
  <c r="R459" i="6"/>
  <c r="R461" i="6"/>
  <c r="R462" i="6"/>
  <c r="R7" i="5"/>
  <c r="R15" i="5"/>
  <c r="R23" i="5"/>
  <c r="R31" i="5"/>
  <c r="R15" i="4"/>
  <c r="R131" i="6"/>
  <c r="R4" i="5"/>
  <c r="R12" i="5"/>
  <c r="R20" i="5"/>
  <c r="R28" i="5"/>
  <c r="R2" i="5"/>
  <c r="R30" i="4"/>
  <c r="R6" i="4"/>
  <c r="R162" i="6"/>
  <c r="R9" i="5"/>
  <c r="R17" i="5"/>
  <c r="R25" i="5"/>
  <c r="R33" i="5"/>
  <c r="R14" i="4"/>
  <c r="J5" i="6"/>
  <c r="J4" i="6"/>
  <c r="J10" i="6"/>
  <c r="J8" i="6"/>
  <c r="J15" i="6"/>
  <c r="J3" i="6"/>
  <c r="J2" i="6"/>
  <c r="J7" i="6"/>
  <c r="J9" i="6"/>
  <c r="J11" i="6"/>
  <c r="J12" i="6"/>
  <c r="J17" i="6"/>
  <c r="J272" i="6"/>
  <c r="J20" i="6"/>
  <c r="J97" i="6"/>
  <c r="J40" i="6"/>
  <c r="J32" i="6"/>
  <c r="J18" i="6"/>
  <c r="J38" i="6"/>
  <c r="J21" i="6"/>
  <c r="J63" i="6"/>
  <c r="J92" i="6"/>
  <c r="J217" i="6"/>
  <c r="J109" i="6"/>
  <c r="J16" i="6"/>
  <c r="J25" i="6"/>
  <c r="J13" i="6"/>
  <c r="J50" i="6"/>
  <c r="J19" i="6"/>
  <c r="J23" i="6"/>
  <c r="J26" i="6"/>
  <c r="J37" i="6"/>
  <c r="J43" i="6"/>
  <c r="J22" i="6"/>
  <c r="J53" i="6"/>
  <c r="J72" i="6"/>
  <c r="J31" i="6"/>
  <c r="J6" i="6"/>
  <c r="J67" i="6"/>
  <c r="J83" i="6"/>
  <c r="J48" i="6"/>
  <c r="J52" i="6"/>
  <c r="J35" i="6"/>
  <c r="J61" i="6"/>
  <c r="J77" i="6"/>
  <c r="J41" i="6"/>
  <c r="J14" i="6"/>
  <c r="J27" i="6"/>
  <c r="J33" i="6"/>
  <c r="J46" i="6"/>
  <c r="J36" i="6"/>
  <c r="J59" i="6"/>
  <c r="J78" i="6"/>
  <c r="J66" i="6"/>
  <c r="J99" i="6"/>
  <c r="J29" i="6"/>
  <c r="J75" i="6"/>
  <c r="J110" i="6"/>
  <c r="J100" i="6"/>
  <c r="J47" i="6"/>
  <c r="J113" i="6"/>
  <c r="J91" i="6"/>
  <c r="J34" i="6"/>
  <c r="J86" i="6"/>
  <c r="J230" i="6"/>
  <c r="J80" i="6"/>
  <c r="J143" i="6"/>
  <c r="J56" i="6"/>
  <c r="J107" i="6"/>
  <c r="J81" i="6"/>
  <c r="J275" i="6"/>
  <c r="J24" i="6"/>
  <c r="J58" i="6"/>
  <c r="J273" i="6"/>
  <c r="J85" i="6"/>
  <c r="J152" i="6"/>
  <c r="J64" i="6"/>
  <c r="J89" i="6"/>
  <c r="J160" i="6"/>
  <c r="J240" i="6"/>
  <c r="J129" i="6"/>
  <c r="J134" i="6"/>
  <c r="J178" i="6"/>
  <c r="J57" i="6"/>
  <c r="J239" i="6"/>
  <c r="J96" i="6"/>
  <c r="J54" i="6"/>
  <c r="J73" i="6"/>
  <c r="J68" i="6"/>
  <c r="J146" i="6"/>
  <c r="J121" i="6"/>
  <c r="J163" i="6"/>
  <c r="J218" i="6"/>
  <c r="J101" i="6"/>
  <c r="J49" i="6"/>
  <c r="J278" i="6"/>
  <c r="J128" i="6"/>
  <c r="J221" i="6"/>
  <c r="J104" i="6"/>
  <c r="J30" i="6"/>
  <c r="J55" i="6"/>
  <c r="J112" i="6"/>
  <c r="J126" i="6"/>
  <c r="J140" i="6"/>
  <c r="J69" i="6"/>
  <c r="J60" i="6"/>
  <c r="J277" i="6"/>
  <c r="J70" i="6"/>
  <c r="J235" i="6"/>
  <c r="J155" i="6"/>
  <c r="J125" i="6"/>
  <c r="J174" i="6"/>
  <c r="J123" i="6"/>
  <c r="J45" i="6"/>
  <c r="J168" i="6"/>
  <c r="J130" i="6"/>
  <c r="J279" i="6"/>
  <c r="J257" i="6"/>
  <c r="J28" i="6"/>
  <c r="J88" i="6"/>
  <c r="J127" i="6"/>
  <c r="J124" i="6"/>
  <c r="J142" i="6"/>
  <c r="J280" i="6"/>
  <c r="J185" i="6"/>
  <c r="J201" i="6"/>
  <c r="J132" i="6"/>
  <c r="J105" i="6"/>
  <c r="J274" i="6"/>
  <c r="J135" i="6"/>
  <c r="J93" i="6"/>
  <c r="J102" i="6"/>
  <c r="J276" i="6"/>
  <c r="J51" i="6"/>
  <c r="J164" i="6"/>
  <c r="J158" i="6"/>
  <c r="J156" i="6"/>
  <c r="J282" i="6"/>
  <c r="J120" i="6"/>
  <c r="J249" i="6"/>
  <c r="J283" i="6"/>
  <c r="J194" i="6"/>
  <c r="J148" i="6"/>
  <c r="J90" i="6"/>
  <c r="J173" i="6"/>
  <c r="J65" i="6"/>
  <c r="J136" i="6"/>
  <c r="J281" i="6"/>
  <c r="J171" i="6"/>
  <c r="J71" i="6"/>
  <c r="J44" i="6"/>
  <c r="J153" i="6"/>
  <c r="J98" i="6"/>
  <c r="J117" i="6"/>
  <c r="J213" i="6"/>
  <c r="J204" i="6"/>
  <c r="J94" i="6"/>
  <c r="J79" i="6"/>
  <c r="J183" i="6"/>
  <c r="J285" i="6"/>
  <c r="J195" i="6"/>
  <c r="J116" i="6"/>
  <c r="J154" i="6"/>
  <c r="J106" i="6"/>
  <c r="J159" i="6"/>
  <c r="J114" i="6"/>
  <c r="J286" i="6"/>
  <c r="J261" i="6"/>
  <c r="J198" i="6"/>
  <c r="J289" i="6"/>
  <c r="J215" i="6"/>
  <c r="J292" i="6"/>
  <c r="J139" i="6"/>
  <c r="J237" i="6"/>
  <c r="J144" i="6"/>
  <c r="J296" i="6"/>
  <c r="J298" i="6"/>
  <c r="J182" i="6"/>
  <c r="J301" i="6"/>
  <c r="J302" i="6"/>
  <c r="J304" i="6"/>
  <c r="J242" i="6"/>
  <c r="J216" i="6"/>
  <c r="J180" i="6"/>
  <c r="J308" i="6"/>
  <c r="J74" i="6"/>
  <c r="J161" i="6"/>
  <c r="J177" i="6"/>
  <c r="J288" i="6"/>
  <c r="J299" i="6"/>
  <c r="J306" i="6"/>
  <c r="J137" i="6"/>
  <c r="J181" i="6"/>
  <c r="J211" i="6"/>
  <c r="J271" i="6"/>
  <c r="J287" i="6"/>
  <c r="J293" i="6"/>
  <c r="J303" i="6"/>
  <c r="J39" i="6"/>
  <c r="J294" i="6"/>
  <c r="J270" i="6"/>
  <c r="J149" i="6"/>
  <c r="J207" i="6"/>
  <c r="J212" i="6"/>
  <c r="J231" i="6"/>
  <c r="J251" i="6"/>
  <c r="J118" i="6"/>
  <c r="J175" i="6"/>
  <c r="J228" i="6"/>
  <c r="J108" i="6"/>
  <c r="J200" i="6"/>
  <c r="J290" i="6"/>
  <c r="J208" i="6"/>
  <c r="J309" i="6"/>
  <c r="J310" i="6"/>
  <c r="J172" i="6"/>
  <c r="J313" i="6"/>
  <c r="J314" i="6"/>
  <c r="J190" i="6"/>
  <c r="J316" i="6"/>
  <c r="J318" i="6"/>
  <c r="J320" i="6"/>
  <c r="J322" i="6"/>
  <c r="J324" i="6"/>
  <c r="J326" i="6"/>
  <c r="J328" i="6"/>
  <c r="J254" i="6"/>
  <c r="J331" i="6"/>
  <c r="J333" i="6"/>
  <c r="J335" i="6"/>
  <c r="J252" i="6"/>
  <c r="J338" i="6"/>
  <c r="J166" i="6"/>
  <c r="J340" i="6"/>
  <c r="J87" i="6"/>
  <c r="J342" i="6"/>
  <c r="J234" i="6"/>
  <c r="J141" i="6"/>
  <c r="J115" i="6"/>
  <c r="J284" i="6"/>
  <c r="J300" i="6"/>
  <c r="J170" i="6"/>
  <c r="J291" i="6"/>
  <c r="J311" i="6"/>
  <c r="J312" i="6"/>
  <c r="J84" i="6"/>
  <c r="J315" i="6"/>
  <c r="J138" i="6"/>
  <c r="J317" i="6"/>
  <c r="J319" i="6"/>
  <c r="J321" i="6"/>
  <c r="J323" i="6"/>
  <c r="J325" i="6"/>
  <c r="J327" i="6"/>
  <c r="J329" i="6"/>
  <c r="J330" i="6"/>
  <c r="J332" i="6"/>
  <c r="J334" i="6"/>
  <c r="J336" i="6"/>
  <c r="J337" i="6"/>
  <c r="J82" i="6"/>
  <c r="J339" i="6"/>
  <c r="J256" i="6"/>
  <c r="J341" i="6"/>
  <c r="J103" i="6"/>
  <c r="J243" i="6"/>
  <c r="J226" i="6"/>
  <c r="J188" i="6"/>
  <c r="J192" i="6"/>
  <c r="J205" i="6"/>
  <c r="J297" i="6"/>
  <c r="J307" i="6"/>
  <c r="J214" i="6"/>
  <c r="J191" i="6"/>
  <c r="J295" i="6"/>
  <c r="J305" i="6"/>
  <c r="J157" i="6"/>
  <c r="J176" i="6"/>
  <c r="J62" i="6"/>
  <c r="J343" i="6"/>
  <c r="J345" i="6"/>
  <c r="J347" i="6"/>
  <c r="J348" i="6"/>
  <c r="J222" i="6"/>
  <c r="J351" i="6"/>
  <c r="J352" i="6"/>
  <c r="J354" i="6"/>
  <c r="J356" i="6"/>
  <c r="J357" i="6"/>
  <c r="J359" i="6"/>
  <c r="J361" i="6"/>
  <c r="J362" i="6"/>
  <c r="J364" i="6"/>
  <c r="J238" i="6"/>
  <c r="J366" i="6"/>
  <c r="J248" i="6"/>
  <c r="J344" i="6"/>
  <c r="J150" i="6"/>
  <c r="J350" i="6"/>
  <c r="J353" i="6"/>
  <c r="J151" i="6"/>
  <c r="J360" i="6"/>
  <c r="J363" i="6"/>
  <c r="J365" i="6"/>
  <c r="J368" i="6"/>
  <c r="J372" i="6"/>
  <c r="J371" i="6"/>
  <c r="J220" i="6"/>
  <c r="J346" i="6"/>
  <c r="J349" i="6"/>
  <c r="J219" i="6"/>
  <c r="J355" i="6"/>
  <c r="J358" i="6"/>
  <c r="J189" i="6"/>
  <c r="J209" i="6"/>
  <c r="J367" i="6"/>
  <c r="J210" i="6"/>
  <c r="J370" i="6"/>
  <c r="J374" i="6"/>
  <c r="J375" i="6"/>
  <c r="J376" i="6"/>
  <c r="J186" i="6"/>
  <c r="J379" i="6"/>
  <c r="J380" i="6"/>
  <c r="J382" i="6"/>
  <c r="J384" i="6"/>
  <c r="J385" i="6"/>
  <c r="J386" i="6"/>
  <c r="J388" i="6"/>
  <c r="J390" i="6"/>
  <c r="J391" i="6"/>
  <c r="J393" i="6"/>
  <c r="J395" i="6"/>
  <c r="J199" i="6"/>
  <c r="J197" i="6"/>
  <c r="J387" i="6"/>
  <c r="J244" i="6"/>
  <c r="J269" i="6"/>
  <c r="J394" i="6"/>
  <c r="J396" i="6"/>
  <c r="J373" i="6"/>
  <c r="J145" i="6"/>
  <c r="J162" i="6"/>
  <c r="J383" i="6"/>
  <c r="J381" i="6"/>
  <c r="J264" i="6"/>
  <c r="J400" i="6"/>
  <c r="J402" i="6"/>
  <c r="J403" i="6"/>
  <c r="J404" i="6"/>
  <c r="J405" i="6"/>
  <c r="J407" i="6"/>
  <c r="J266" i="6"/>
  <c r="J408" i="6"/>
  <c r="J410" i="6"/>
  <c r="J147" i="6"/>
  <c r="J413" i="6"/>
  <c r="J241" i="6"/>
  <c r="J416" i="6"/>
  <c r="J417" i="6"/>
  <c r="J419" i="6"/>
  <c r="J421" i="6"/>
  <c r="J423" i="6"/>
  <c r="J246" i="6"/>
  <c r="J260" i="6"/>
  <c r="J427" i="6"/>
  <c r="J428" i="6"/>
  <c r="J369" i="6"/>
  <c r="J263" i="6"/>
  <c r="J392" i="6"/>
  <c r="J378" i="6"/>
  <c r="J262" i="6"/>
  <c r="J169" i="6"/>
  <c r="J119" i="6"/>
  <c r="J398" i="6"/>
  <c r="J184" i="6"/>
  <c r="J203" i="6"/>
  <c r="J420" i="6"/>
  <c r="J225" i="6"/>
  <c r="J418" i="6"/>
  <c r="J431" i="6"/>
  <c r="J42" i="6"/>
  <c r="J167" i="6"/>
  <c r="J433" i="6"/>
  <c r="J434" i="6"/>
  <c r="J435" i="6"/>
  <c r="J265" i="6"/>
  <c r="J229" i="6"/>
  <c r="J438" i="6"/>
  <c r="J439" i="6"/>
  <c r="J440" i="6"/>
  <c r="J442" i="6"/>
  <c r="J258" i="6"/>
  <c r="J444" i="6"/>
  <c r="J446" i="6"/>
  <c r="J448" i="6"/>
  <c r="J247" i="6"/>
  <c r="J450" i="6"/>
  <c r="J451" i="6"/>
  <c r="J193" i="6"/>
  <c r="J454" i="6"/>
  <c r="J456" i="6"/>
  <c r="J457" i="6"/>
  <c r="J406" i="6"/>
  <c r="J253" i="6"/>
  <c r="J111" i="6"/>
  <c r="J429" i="6"/>
  <c r="J267" i="6"/>
  <c r="J415" i="6"/>
  <c r="J165" i="6"/>
  <c r="J389" i="6"/>
  <c r="J233" i="6"/>
  <c r="J414" i="6"/>
  <c r="J426" i="6"/>
  <c r="J377" i="6"/>
  <c r="J397" i="6"/>
  <c r="J245" i="6"/>
  <c r="J412" i="6"/>
  <c r="J425" i="6"/>
  <c r="J430" i="6"/>
  <c r="J133" i="6"/>
  <c r="J202" i="6"/>
  <c r="J432" i="6"/>
  <c r="J187" i="6"/>
  <c r="J206" i="6"/>
  <c r="J436" i="6"/>
  <c r="J76" i="6"/>
  <c r="J437" i="6"/>
  <c r="J227" i="6"/>
  <c r="J236" i="6"/>
  <c r="J441" i="6"/>
  <c r="J223" i="6"/>
  <c r="J443" i="6"/>
  <c r="J445" i="6"/>
  <c r="J447" i="6"/>
  <c r="J449" i="6"/>
  <c r="J224" i="6"/>
  <c r="J122" i="6"/>
  <c r="J452" i="6"/>
  <c r="J453" i="6"/>
  <c r="J401" i="6"/>
  <c r="J411" i="6"/>
  <c r="J424" i="6"/>
  <c r="J179" i="6"/>
  <c r="J259" i="6"/>
  <c r="J458" i="6"/>
  <c r="J460" i="6"/>
  <c r="J232" i="6"/>
  <c r="J196" i="6"/>
  <c r="J3" i="5"/>
  <c r="J11" i="5"/>
  <c r="J19" i="5"/>
  <c r="J27" i="5"/>
  <c r="J26" i="4"/>
  <c r="J44" i="4"/>
  <c r="J8" i="5"/>
  <c r="J16" i="5"/>
  <c r="J24" i="5"/>
  <c r="J32" i="5"/>
  <c r="J13" i="4"/>
  <c r="J422" i="6"/>
  <c r="J5" i="5"/>
  <c r="J13" i="5"/>
  <c r="J21" i="5"/>
  <c r="J29" i="5"/>
  <c r="J11" i="4"/>
  <c r="J2" i="4"/>
  <c r="J409" i="6"/>
  <c r="J95" i="6"/>
  <c r="J10" i="5"/>
  <c r="J18" i="5"/>
  <c r="J26" i="5"/>
  <c r="J33" i="4"/>
  <c r="J399" i="6"/>
  <c r="J250" i="6"/>
  <c r="J255" i="6"/>
  <c r="J459" i="6"/>
  <c r="J461" i="6"/>
  <c r="J462" i="6"/>
  <c r="J7" i="5"/>
  <c r="J15" i="5"/>
  <c r="J23" i="5"/>
  <c r="J31" i="5"/>
  <c r="J15" i="4"/>
  <c r="J47" i="4"/>
  <c r="J268" i="6"/>
  <c r="J131" i="6"/>
  <c r="J4" i="5"/>
  <c r="J12" i="5"/>
  <c r="J20" i="5"/>
  <c r="J28" i="5"/>
  <c r="J2" i="5"/>
  <c r="J30" i="4"/>
  <c r="J6" i="4"/>
  <c r="J9" i="5"/>
  <c r="J17" i="5"/>
  <c r="J25" i="5"/>
  <c r="J33" i="5"/>
  <c r="J14" i="4"/>
  <c r="B5" i="6"/>
  <c r="B4" i="6"/>
  <c r="B10" i="6"/>
  <c r="B8" i="6"/>
  <c r="B15" i="6"/>
  <c r="B3" i="6"/>
  <c r="B2" i="6"/>
  <c r="B7" i="6"/>
  <c r="B9" i="6"/>
  <c r="B11" i="6"/>
  <c r="B12" i="6"/>
  <c r="B17" i="6"/>
  <c r="B272" i="6"/>
  <c r="B20" i="6"/>
  <c r="B97" i="6"/>
  <c r="B40" i="6"/>
  <c r="B32" i="6"/>
  <c r="B18" i="6"/>
  <c r="B38" i="6"/>
  <c r="B21" i="6"/>
  <c r="B63" i="6"/>
  <c r="B92" i="6"/>
  <c r="B217" i="6"/>
  <c r="B109" i="6"/>
  <c r="B19" i="6"/>
  <c r="B23" i="6"/>
  <c r="B52" i="6"/>
  <c r="B27" i="6"/>
  <c r="B26" i="6"/>
  <c r="B37" i="6"/>
  <c r="B43" i="6"/>
  <c r="B22" i="6"/>
  <c r="B53" i="6"/>
  <c r="B72" i="6"/>
  <c r="B31" i="6"/>
  <c r="B6" i="6"/>
  <c r="B67" i="6"/>
  <c r="B83" i="6"/>
  <c r="B273" i="6"/>
  <c r="B34" i="6"/>
  <c r="B33" i="6"/>
  <c r="B16" i="6"/>
  <c r="B25" i="6"/>
  <c r="B46" i="6"/>
  <c r="B91" i="6"/>
  <c r="B58" i="6"/>
  <c r="B36" i="6"/>
  <c r="B59" i="6"/>
  <c r="B78" i="6"/>
  <c r="B66" i="6"/>
  <c r="B99" i="6"/>
  <c r="B29" i="6"/>
  <c r="B75" i="6"/>
  <c r="B110" i="6"/>
  <c r="B100" i="6"/>
  <c r="B47" i="6"/>
  <c r="B13" i="6"/>
  <c r="B86" i="6"/>
  <c r="B61" i="6"/>
  <c r="B113" i="6"/>
  <c r="B80" i="6"/>
  <c r="B56" i="6"/>
  <c r="B107" i="6"/>
  <c r="B275" i="6"/>
  <c r="B85" i="6"/>
  <c r="B28" i="6"/>
  <c r="B50" i="6"/>
  <c r="B24" i="6"/>
  <c r="B41" i="6"/>
  <c r="B55" i="6"/>
  <c r="B14" i="6"/>
  <c r="B35" i="6"/>
  <c r="B274" i="6"/>
  <c r="B230" i="6"/>
  <c r="B64" i="6"/>
  <c r="B89" i="6"/>
  <c r="B160" i="6"/>
  <c r="B240" i="6"/>
  <c r="B129" i="6"/>
  <c r="B134" i="6"/>
  <c r="B178" i="6"/>
  <c r="B57" i="6"/>
  <c r="B239" i="6"/>
  <c r="B96" i="6"/>
  <c r="B112" i="6"/>
  <c r="B73" i="6"/>
  <c r="B68" i="6"/>
  <c r="B146" i="6"/>
  <c r="B121" i="6"/>
  <c r="B163" i="6"/>
  <c r="B218" i="6"/>
  <c r="B101" i="6"/>
  <c r="B49" i="6"/>
  <c r="B278" i="6"/>
  <c r="B128" i="6"/>
  <c r="B221" i="6"/>
  <c r="B257" i="6"/>
  <c r="B276" i="6"/>
  <c r="B102" i="6"/>
  <c r="B143" i="6"/>
  <c r="B93" i="6"/>
  <c r="B277" i="6"/>
  <c r="B70" i="6"/>
  <c r="B235" i="6"/>
  <c r="B155" i="6"/>
  <c r="B125" i="6"/>
  <c r="B174" i="6"/>
  <c r="B123" i="6"/>
  <c r="B45" i="6"/>
  <c r="B168" i="6"/>
  <c r="B130" i="6"/>
  <c r="B279" i="6"/>
  <c r="B51" i="6"/>
  <c r="B77" i="6"/>
  <c r="B54" i="6"/>
  <c r="B126" i="6"/>
  <c r="B140" i="6"/>
  <c r="B65" i="6"/>
  <c r="B48" i="6"/>
  <c r="B30" i="6"/>
  <c r="B104" i="6"/>
  <c r="B60" i="6"/>
  <c r="B88" i="6"/>
  <c r="B127" i="6"/>
  <c r="B124" i="6"/>
  <c r="B142" i="6"/>
  <c r="B280" i="6"/>
  <c r="B185" i="6"/>
  <c r="B201" i="6"/>
  <c r="B132" i="6"/>
  <c r="B105" i="6"/>
  <c r="B170" i="6"/>
  <c r="B164" i="6"/>
  <c r="B81" i="6"/>
  <c r="B281" i="6"/>
  <c r="B158" i="6"/>
  <c r="B156" i="6"/>
  <c r="B282" i="6"/>
  <c r="B120" i="6"/>
  <c r="B249" i="6"/>
  <c r="B283" i="6"/>
  <c r="B194" i="6"/>
  <c r="B148" i="6"/>
  <c r="B44" i="6"/>
  <c r="B152" i="6"/>
  <c r="B135" i="6"/>
  <c r="B141" i="6"/>
  <c r="B251" i="6"/>
  <c r="B106" i="6"/>
  <c r="B90" i="6"/>
  <c r="B94" i="6"/>
  <c r="B118" i="6"/>
  <c r="B69" i="6"/>
  <c r="B154" i="6"/>
  <c r="B181" i="6"/>
  <c r="B228" i="6"/>
  <c r="B157" i="6"/>
  <c r="B226" i="6"/>
  <c r="B271" i="6"/>
  <c r="B136" i="6"/>
  <c r="B173" i="6"/>
  <c r="B137" i="6"/>
  <c r="B284" i="6"/>
  <c r="B200" i="6"/>
  <c r="B176" i="6"/>
  <c r="B188" i="6"/>
  <c r="B171" i="6"/>
  <c r="B98" i="6"/>
  <c r="B117" i="6"/>
  <c r="B213" i="6"/>
  <c r="B204" i="6"/>
  <c r="B289" i="6"/>
  <c r="B215" i="6"/>
  <c r="B292" i="6"/>
  <c r="B139" i="6"/>
  <c r="B237" i="6"/>
  <c r="B144" i="6"/>
  <c r="B296" i="6"/>
  <c r="B298" i="6"/>
  <c r="B182" i="6"/>
  <c r="B301" i="6"/>
  <c r="B302" i="6"/>
  <c r="B304" i="6"/>
  <c r="B242" i="6"/>
  <c r="B216" i="6"/>
  <c r="B180" i="6"/>
  <c r="B308" i="6"/>
  <c r="B310" i="6"/>
  <c r="B287" i="6"/>
  <c r="B231" i="6"/>
  <c r="B307" i="6"/>
  <c r="B149" i="6"/>
  <c r="B205" i="6"/>
  <c r="B191" i="6"/>
  <c r="B288" i="6"/>
  <c r="B299" i="6"/>
  <c r="B161" i="6"/>
  <c r="B183" i="6"/>
  <c r="B114" i="6"/>
  <c r="B177" i="6"/>
  <c r="B192" i="6"/>
  <c r="B285" i="6"/>
  <c r="B286" i="6"/>
  <c r="B214" i="6"/>
  <c r="B290" i="6"/>
  <c r="B300" i="6"/>
  <c r="B305" i="6"/>
  <c r="B79" i="6"/>
  <c r="B291" i="6"/>
  <c r="B208" i="6"/>
  <c r="B153" i="6"/>
  <c r="B108" i="6"/>
  <c r="B207" i="6"/>
  <c r="B195" i="6"/>
  <c r="B261" i="6"/>
  <c r="B211" i="6"/>
  <c r="B306" i="6"/>
  <c r="B297" i="6"/>
  <c r="B172" i="6"/>
  <c r="B313" i="6"/>
  <c r="B314" i="6"/>
  <c r="B190" i="6"/>
  <c r="B316" i="6"/>
  <c r="B318" i="6"/>
  <c r="B320" i="6"/>
  <c r="B322" i="6"/>
  <c r="B324" i="6"/>
  <c r="B326" i="6"/>
  <c r="B328" i="6"/>
  <c r="B254" i="6"/>
  <c r="B331" i="6"/>
  <c r="B333" i="6"/>
  <c r="B335" i="6"/>
  <c r="B252" i="6"/>
  <c r="B338" i="6"/>
  <c r="B166" i="6"/>
  <c r="B340" i="6"/>
  <c r="B87" i="6"/>
  <c r="B342" i="6"/>
  <c r="B234" i="6"/>
  <c r="B115" i="6"/>
  <c r="B212" i="6"/>
  <c r="B116" i="6"/>
  <c r="B198" i="6"/>
  <c r="B39" i="6"/>
  <c r="B295" i="6"/>
  <c r="B311" i="6"/>
  <c r="B312" i="6"/>
  <c r="B84" i="6"/>
  <c r="B315" i="6"/>
  <c r="B138" i="6"/>
  <c r="B317" i="6"/>
  <c r="B319" i="6"/>
  <c r="B321" i="6"/>
  <c r="B323" i="6"/>
  <c r="B325" i="6"/>
  <c r="B327" i="6"/>
  <c r="B329" i="6"/>
  <c r="B330" i="6"/>
  <c r="B332" i="6"/>
  <c r="B334" i="6"/>
  <c r="B336" i="6"/>
  <c r="B337" i="6"/>
  <c r="B82" i="6"/>
  <c r="B339" i="6"/>
  <c r="B256" i="6"/>
  <c r="B341" i="6"/>
  <c r="B103" i="6"/>
  <c r="B243" i="6"/>
  <c r="B293" i="6"/>
  <c r="B71" i="6"/>
  <c r="B303" i="6"/>
  <c r="B159" i="6"/>
  <c r="B74" i="6"/>
  <c r="B175" i="6"/>
  <c r="B294" i="6"/>
  <c r="B309" i="6"/>
  <c r="B62" i="6"/>
  <c r="B343" i="6"/>
  <c r="B345" i="6"/>
  <c r="B347" i="6"/>
  <c r="B348" i="6"/>
  <c r="B222" i="6"/>
  <c r="B351" i="6"/>
  <c r="B352" i="6"/>
  <c r="B354" i="6"/>
  <c r="B356" i="6"/>
  <c r="B357" i="6"/>
  <c r="B359" i="6"/>
  <c r="B361" i="6"/>
  <c r="B362" i="6"/>
  <c r="B364" i="6"/>
  <c r="B238" i="6"/>
  <c r="B366" i="6"/>
  <c r="B368" i="6"/>
  <c r="B220" i="6"/>
  <c r="B346" i="6"/>
  <c r="B349" i="6"/>
  <c r="B219" i="6"/>
  <c r="B355" i="6"/>
  <c r="B358" i="6"/>
  <c r="B189" i="6"/>
  <c r="B209" i="6"/>
  <c r="B367" i="6"/>
  <c r="B369" i="6"/>
  <c r="B373" i="6"/>
  <c r="B248" i="6"/>
  <c r="B344" i="6"/>
  <c r="B150" i="6"/>
  <c r="B350" i="6"/>
  <c r="B353" i="6"/>
  <c r="B151" i="6"/>
  <c r="B360" i="6"/>
  <c r="B363" i="6"/>
  <c r="B365" i="6"/>
  <c r="B372" i="6"/>
  <c r="B371" i="6"/>
  <c r="B374" i="6"/>
  <c r="B375" i="6"/>
  <c r="B376" i="6"/>
  <c r="B186" i="6"/>
  <c r="B379" i="6"/>
  <c r="B380" i="6"/>
  <c r="B382" i="6"/>
  <c r="B384" i="6"/>
  <c r="B385" i="6"/>
  <c r="B386" i="6"/>
  <c r="B388" i="6"/>
  <c r="B390" i="6"/>
  <c r="B391" i="6"/>
  <c r="B393" i="6"/>
  <c r="B395" i="6"/>
  <c r="B383" i="6"/>
  <c r="B370" i="6"/>
  <c r="B381" i="6"/>
  <c r="B268" i="6"/>
  <c r="B397" i="6"/>
  <c r="B270" i="6"/>
  <c r="B263" i="6"/>
  <c r="B392" i="6"/>
  <c r="B119" i="6"/>
  <c r="B378" i="6"/>
  <c r="B262" i="6"/>
  <c r="B396" i="6"/>
  <c r="B377" i="6"/>
  <c r="B389" i="6"/>
  <c r="B162" i="6"/>
  <c r="B264" i="6"/>
  <c r="B400" i="6"/>
  <c r="B402" i="6"/>
  <c r="B403" i="6"/>
  <c r="B404" i="6"/>
  <c r="B405" i="6"/>
  <c r="B407" i="6"/>
  <c r="B266" i="6"/>
  <c r="B408" i="6"/>
  <c r="B410" i="6"/>
  <c r="B147" i="6"/>
  <c r="B413" i="6"/>
  <c r="B241" i="6"/>
  <c r="B416" i="6"/>
  <c r="B417" i="6"/>
  <c r="B419" i="6"/>
  <c r="B421" i="6"/>
  <c r="B423" i="6"/>
  <c r="B246" i="6"/>
  <c r="B260" i="6"/>
  <c r="B427" i="6"/>
  <c r="B428" i="6"/>
  <c r="B197" i="6"/>
  <c r="B387" i="6"/>
  <c r="B394" i="6"/>
  <c r="B199" i="6"/>
  <c r="B210" i="6"/>
  <c r="B244" i="6"/>
  <c r="B269" i="6"/>
  <c r="B267" i="6"/>
  <c r="B415" i="6"/>
  <c r="B165" i="6"/>
  <c r="B169" i="6"/>
  <c r="B233" i="6"/>
  <c r="B414" i="6"/>
  <c r="B426" i="6"/>
  <c r="B430" i="6"/>
  <c r="B42" i="6"/>
  <c r="B167" i="6"/>
  <c r="B433" i="6"/>
  <c r="B434" i="6"/>
  <c r="B435" i="6"/>
  <c r="B265" i="6"/>
  <c r="B229" i="6"/>
  <c r="B438" i="6"/>
  <c r="B439" i="6"/>
  <c r="B440" i="6"/>
  <c r="B442" i="6"/>
  <c r="B258" i="6"/>
  <c r="B444" i="6"/>
  <c r="B446" i="6"/>
  <c r="B448" i="6"/>
  <c r="B247" i="6"/>
  <c r="B450" i="6"/>
  <c r="B451" i="6"/>
  <c r="B193" i="6"/>
  <c r="B454" i="6"/>
  <c r="B456" i="6"/>
  <c r="B457" i="6"/>
  <c r="B245" i="6"/>
  <c r="B412" i="6"/>
  <c r="B425" i="6"/>
  <c r="B179" i="6"/>
  <c r="B401" i="6"/>
  <c r="B411" i="6"/>
  <c r="B424" i="6"/>
  <c r="B399" i="6"/>
  <c r="B409" i="6"/>
  <c r="B422" i="6"/>
  <c r="B184" i="6"/>
  <c r="B203" i="6"/>
  <c r="B420" i="6"/>
  <c r="B431" i="6"/>
  <c r="B133" i="6"/>
  <c r="B202" i="6"/>
  <c r="B432" i="6"/>
  <c r="B187" i="6"/>
  <c r="B206" i="6"/>
  <c r="B436" i="6"/>
  <c r="B76" i="6"/>
  <c r="B437" i="6"/>
  <c r="B227" i="6"/>
  <c r="B236" i="6"/>
  <c r="B441" i="6"/>
  <c r="B223" i="6"/>
  <c r="B443" i="6"/>
  <c r="B445" i="6"/>
  <c r="B447" i="6"/>
  <c r="B449" i="6"/>
  <c r="B224" i="6"/>
  <c r="B122" i="6"/>
  <c r="B452" i="6"/>
  <c r="B453" i="6"/>
  <c r="B145" i="6"/>
  <c r="B398" i="6"/>
  <c r="B225" i="6"/>
  <c r="B418" i="6"/>
  <c r="B429" i="6"/>
  <c r="B259" i="6"/>
  <c r="B458" i="6"/>
  <c r="B460" i="6"/>
  <c r="B232" i="6"/>
  <c r="B196" i="6"/>
  <c r="B3" i="5"/>
  <c r="B11" i="5"/>
  <c r="B19" i="5"/>
  <c r="B27" i="5"/>
  <c r="B26" i="4"/>
  <c r="B44" i="4"/>
  <c r="B8" i="5"/>
  <c r="B16" i="5"/>
  <c r="B24" i="5"/>
  <c r="B32" i="5"/>
  <c r="B13" i="4"/>
  <c r="B5" i="5"/>
  <c r="B13" i="5"/>
  <c r="B21" i="5"/>
  <c r="B29" i="5"/>
  <c r="B11" i="4"/>
  <c r="B2" i="4"/>
  <c r="B111" i="6"/>
  <c r="B455" i="6"/>
  <c r="B10" i="5"/>
  <c r="B18" i="5"/>
  <c r="B26" i="5"/>
  <c r="B33" i="4"/>
  <c r="B253" i="6"/>
  <c r="B255" i="6"/>
  <c r="B459" i="6"/>
  <c r="B461" i="6"/>
  <c r="B462" i="6"/>
  <c r="B7" i="5"/>
  <c r="B15" i="5"/>
  <c r="B23" i="5"/>
  <c r="B31" i="5"/>
  <c r="B15" i="4"/>
  <c r="B47" i="4"/>
  <c r="B406" i="6"/>
  <c r="B131" i="6"/>
  <c r="B4" i="5"/>
  <c r="B12" i="5"/>
  <c r="B20" i="5"/>
  <c r="B28" i="5"/>
  <c r="B2" i="5"/>
  <c r="B30" i="4"/>
  <c r="B6" i="4"/>
  <c r="B250" i="6"/>
  <c r="B9" i="5"/>
  <c r="B17" i="5"/>
  <c r="B25" i="5"/>
  <c r="B33" i="5"/>
  <c r="B14" i="4"/>
  <c r="H10" i="4"/>
  <c r="P10" i="4"/>
  <c r="S50" i="4"/>
  <c r="K50" i="4"/>
  <c r="C50" i="4"/>
  <c r="P48" i="4"/>
  <c r="H48" i="4"/>
  <c r="U49" i="4"/>
  <c r="M49" i="4"/>
  <c r="E49" i="4"/>
  <c r="R34" i="4"/>
  <c r="J34" i="4"/>
  <c r="B34" i="4"/>
  <c r="O22" i="4"/>
  <c r="G22" i="4"/>
  <c r="T36" i="4"/>
  <c r="L36" i="4"/>
  <c r="D36" i="4"/>
  <c r="Q12" i="4"/>
  <c r="I12" i="4"/>
  <c r="A12" i="4"/>
  <c r="N43" i="4"/>
  <c r="F43" i="4"/>
  <c r="S20" i="4"/>
  <c r="K20" i="4"/>
  <c r="C20" i="4"/>
  <c r="P39" i="4"/>
  <c r="H39" i="4"/>
  <c r="U51" i="4"/>
  <c r="M51" i="4"/>
  <c r="E51" i="4"/>
  <c r="R46" i="4"/>
  <c r="J46" i="4"/>
  <c r="B46" i="4"/>
  <c r="O4" i="4"/>
  <c r="G4" i="4"/>
  <c r="T3" i="4"/>
  <c r="L3" i="4"/>
  <c r="D3" i="4"/>
  <c r="Q29" i="4"/>
  <c r="I29" i="4"/>
  <c r="A29" i="4"/>
  <c r="N40" i="4"/>
  <c r="F40" i="4"/>
  <c r="S28" i="4"/>
  <c r="K28" i="4"/>
  <c r="C28" i="4"/>
  <c r="P18" i="4"/>
  <c r="H18" i="4"/>
  <c r="U19" i="4"/>
  <c r="M19" i="4"/>
  <c r="E19" i="4"/>
  <c r="R45" i="4"/>
  <c r="J45" i="4"/>
  <c r="B45" i="4"/>
  <c r="O37" i="4"/>
  <c r="G37" i="4"/>
  <c r="T38" i="4"/>
  <c r="L38" i="4"/>
  <c r="D38" i="4"/>
  <c r="Q23" i="4"/>
  <c r="I23" i="4"/>
  <c r="A23" i="4"/>
  <c r="N9" i="4"/>
  <c r="F9" i="4"/>
  <c r="S21" i="4"/>
  <c r="K21" i="4"/>
  <c r="C21" i="4"/>
  <c r="P8" i="4"/>
  <c r="H8" i="4"/>
  <c r="U31" i="4"/>
  <c r="M31" i="4"/>
  <c r="E31" i="4"/>
  <c r="R25" i="4"/>
  <c r="J25" i="4"/>
  <c r="B25" i="4"/>
  <c r="O16" i="4"/>
  <c r="G16" i="4"/>
  <c r="T42" i="4"/>
  <c r="L42" i="4"/>
  <c r="D42" i="4"/>
  <c r="Q24" i="4"/>
  <c r="I24" i="4"/>
  <c r="A24" i="4"/>
  <c r="N32" i="4"/>
  <c r="F32" i="4"/>
  <c r="S7" i="4"/>
  <c r="K7" i="4"/>
  <c r="C7" i="4"/>
  <c r="P27" i="4"/>
  <c r="H27" i="4"/>
  <c r="U41" i="4"/>
  <c r="M41" i="4"/>
  <c r="E41" i="4"/>
  <c r="R17" i="4"/>
  <c r="J17" i="4"/>
  <c r="B17" i="4"/>
  <c r="O47" i="4"/>
  <c r="B5" i="4"/>
  <c r="A44" i="4"/>
  <c r="U15" i="4"/>
  <c r="T30" i="4"/>
  <c r="S33" i="5"/>
  <c r="R30" i="5"/>
  <c r="Q27" i="5"/>
  <c r="P24" i="5"/>
  <c r="O21" i="5"/>
  <c r="N18" i="5"/>
  <c r="M15" i="5"/>
  <c r="L12" i="5"/>
  <c r="K9" i="5"/>
  <c r="J6" i="5"/>
  <c r="E462" i="6"/>
  <c r="A460" i="6"/>
  <c r="Q259" i="6"/>
  <c r="F456" i="6"/>
  <c r="L443" i="6"/>
  <c r="K179" i="6"/>
  <c r="I5" i="6"/>
  <c r="I15" i="6"/>
  <c r="I9" i="6"/>
  <c r="I4" i="6"/>
  <c r="I17" i="6"/>
  <c r="I272" i="6"/>
  <c r="I20" i="6"/>
  <c r="I97" i="6"/>
  <c r="I40" i="6"/>
  <c r="I32" i="6"/>
  <c r="I18" i="6"/>
  <c r="I38" i="6"/>
  <c r="I21" i="6"/>
  <c r="I63" i="6"/>
  <c r="I92" i="6"/>
  <c r="I217" i="6"/>
  <c r="I109" i="6"/>
  <c r="I3" i="6"/>
  <c r="I11" i="6"/>
  <c r="I10" i="6"/>
  <c r="I8" i="6"/>
  <c r="I14" i="6"/>
  <c r="I35" i="6"/>
  <c r="I19" i="6"/>
  <c r="I23" i="6"/>
  <c r="I26" i="6"/>
  <c r="I37" i="6"/>
  <c r="I43" i="6"/>
  <c r="I22" i="6"/>
  <c r="I53" i="6"/>
  <c r="I72" i="6"/>
  <c r="I31" i="6"/>
  <c r="I6" i="6"/>
  <c r="I67" i="6"/>
  <c r="I83" i="6"/>
  <c r="I273" i="6"/>
  <c r="I7" i="6"/>
  <c r="I48" i="6"/>
  <c r="I52" i="6"/>
  <c r="I12" i="6"/>
  <c r="I27" i="6"/>
  <c r="I16" i="6"/>
  <c r="I24" i="6"/>
  <c r="I80" i="6"/>
  <c r="I50" i="6"/>
  <c r="I33" i="6"/>
  <c r="I46" i="6"/>
  <c r="I36" i="6"/>
  <c r="I59" i="6"/>
  <c r="I78" i="6"/>
  <c r="I66" i="6"/>
  <c r="I99" i="6"/>
  <c r="I29" i="6"/>
  <c r="I75" i="6"/>
  <c r="I110" i="6"/>
  <c r="I100" i="6"/>
  <c r="I47" i="6"/>
  <c r="I28" i="6"/>
  <c r="I113" i="6"/>
  <c r="I2" i="6"/>
  <c r="I91" i="6"/>
  <c r="I13" i="6"/>
  <c r="I34" i="6"/>
  <c r="I25" i="6"/>
  <c r="I58" i="6"/>
  <c r="I30" i="6"/>
  <c r="I140" i="6"/>
  <c r="I112" i="6"/>
  <c r="I104" i="6"/>
  <c r="I65" i="6"/>
  <c r="I54" i="6"/>
  <c r="I93" i="6"/>
  <c r="I276" i="6"/>
  <c r="I257" i="6"/>
  <c r="I69" i="6"/>
  <c r="I102" i="6"/>
  <c r="I60" i="6"/>
  <c r="I61" i="6"/>
  <c r="I56" i="6"/>
  <c r="I107" i="6"/>
  <c r="I81" i="6"/>
  <c r="I275" i="6"/>
  <c r="I41" i="6"/>
  <c r="I85" i="6"/>
  <c r="I152" i="6"/>
  <c r="I64" i="6"/>
  <c r="I89" i="6"/>
  <c r="I160" i="6"/>
  <c r="I240" i="6"/>
  <c r="I129" i="6"/>
  <c r="I134" i="6"/>
  <c r="I178" i="6"/>
  <c r="I57" i="6"/>
  <c r="I239" i="6"/>
  <c r="I96" i="6"/>
  <c r="I126" i="6"/>
  <c r="I55" i="6"/>
  <c r="I230" i="6"/>
  <c r="I277" i="6"/>
  <c r="I70" i="6"/>
  <c r="I235" i="6"/>
  <c r="I155" i="6"/>
  <c r="I125" i="6"/>
  <c r="I174" i="6"/>
  <c r="I123" i="6"/>
  <c r="I45" i="6"/>
  <c r="I168" i="6"/>
  <c r="I130" i="6"/>
  <c r="I86" i="6"/>
  <c r="I143" i="6"/>
  <c r="I274" i="6"/>
  <c r="I73" i="6"/>
  <c r="I278" i="6"/>
  <c r="I49" i="6"/>
  <c r="I279" i="6"/>
  <c r="I218" i="6"/>
  <c r="I221" i="6"/>
  <c r="I163" i="6"/>
  <c r="I146" i="6"/>
  <c r="I51" i="6"/>
  <c r="I71" i="6"/>
  <c r="I141" i="6"/>
  <c r="I135" i="6"/>
  <c r="I44" i="6"/>
  <c r="I281" i="6"/>
  <c r="I136" i="6"/>
  <c r="I90" i="6"/>
  <c r="I164" i="6"/>
  <c r="I173" i="6"/>
  <c r="I124" i="6"/>
  <c r="I170" i="6"/>
  <c r="I77" i="6"/>
  <c r="I68" i="6"/>
  <c r="I132" i="6"/>
  <c r="I201" i="6"/>
  <c r="I121" i="6"/>
  <c r="I185" i="6"/>
  <c r="I101" i="6"/>
  <c r="I280" i="6"/>
  <c r="I153" i="6"/>
  <c r="I171" i="6"/>
  <c r="I137" i="6"/>
  <c r="I74" i="6"/>
  <c r="I154" i="6"/>
  <c r="I94" i="6"/>
  <c r="I251" i="6"/>
  <c r="I106" i="6"/>
  <c r="I118" i="6"/>
  <c r="I181" i="6"/>
  <c r="I115" i="6"/>
  <c r="I284" i="6"/>
  <c r="I98" i="6"/>
  <c r="I161" i="6"/>
  <c r="I183" i="6"/>
  <c r="I114" i="6"/>
  <c r="I192" i="6"/>
  <c r="I157" i="6"/>
  <c r="I205" i="6"/>
  <c r="I176" i="6"/>
  <c r="I213" i="6"/>
  <c r="I207" i="6"/>
  <c r="I195" i="6"/>
  <c r="I261" i="6"/>
  <c r="I211" i="6"/>
  <c r="I271" i="6"/>
  <c r="I287" i="6"/>
  <c r="I282" i="6"/>
  <c r="I156" i="6"/>
  <c r="I158" i="6"/>
  <c r="I149" i="6"/>
  <c r="I177" i="6"/>
  <c r="I212" i="6"/>
  <c r="I194" i="6"/>
  <c r="I159" i="6"/>
  <c r="I286" i="6"/>
  <c r="I198" i="6"/>
  <c r="I289" i="6"/>
  <c r="I215" i="6"/>
  <c r="I292" i="6"/>
  <c r="I139" i="6"/>
  <c r="I237" i="6"/>
  <c r="I144" i="6"/>
  <c r="I296" i="6"/>
  <c r="I298" i="6"/>
  <c r="I182" i="6"/>
  <c r="I301" i="6"/>
  <c r="I302" i="6"/>
  <c r="I304" i="6"/>
  <c r="I283" i="6"/>
  <c r="I175" i="6"/>
  <c r="I214" i="6"/>
  <c r="I127" i="6"/>
  <c r="I228" i="6"/>
  <c r="I108" i="6"/>
  <c r="I200" i="6"/>
  <c r="I117" i="6"/>
  <c r="I290" i="6"/>
  <c r="I300" i="6"/>
  <c r="I216" i="6"/>
  <c r="I128" i="6"/>
  <c r="I249" i="6"/>
  <c r="I39" i="6"/>
  <c r="I294" i="6"/>
  <c r="I270" i="6"/>
  <c r="I142" i="6"/>
  <c r="I148" i="6"/>
  <c r="I116" i="6"/>
  <c r="I231" i="6"/>
  <c r="I226" i="6"/>
  <c r="I191" i="6"/>
  <c r="I188" i="6"/>
  <c r="I204" i="6"/>
  <c r="I295" i="6"/>
  <c r="I120" i="6"/>
  <c r="I208" i="6"/>
  <c r="I309" i="6"/>
  <c r="I310" i="6"/>
  <c r="I172" i="6"/>
  <c r="I313" i="6"/>
  <c r="I314" i="6"/>
  <c r="I190" i="6"/>
  <c r="I316" i="6"/>
  <c r="I318" i="6"/>
  <c r="I320" i="6"/>
  <c r="I322" i="6"/>
  <c r="I324" i="6"/>
  <c r="I326" i="6"/>
  <c r="I328" i="6"/>
  <c r="I254" i="6"/>
  <c r="I331" i="6"/>
  <c r="I333" i="6"/>
  <c r="I335" i="6"/>
  <c r="I252" i="6"/>
  <c r="I338" i="6"/>
  <c r="I166" i="6"/>
  <c r="I340" i="6"/>
  <c r="I87" i="6"/>
  <c r="I342" i="6"/>
  <c r="I234" i="6"/>
  <c r="I293" i="6"/>
  <c r="I308" i="6"/>
  <c r="I88" i="6"/>
  <c r="I79" i="6"/>
  <c r="I291" i="6"/>
  <c r="I306" i="6"/>
  <c r="I311" i="6"/>
  <c r="I312" i="6"/>
  <c r="I84" i="6"/>
  <c r="I315" i="6"/>
  <c r="I138" i="6"/>
  <c r="I317" i="6"/>
  <c r="I319" i="6"/>
  <c r="I321" i="6"/>
  <c r="I323" i="6"/>
  <c r="I325" i="6"/>
  <c r="I327" i="6"/>
  <c r="I329" i="6"/>
  <c r="I330" i="6"/>
  <c r="I332" i="6"/>
  <c r="I334" i="6"/>
  <c r="I336" i="6"/>
  <c r="I337" i="6"/>
  <c r="I82" i="6"/>
  <c r="I339" i="6"/>
  <c r="I256" i="6"/>
  <c r="I341" i="6"/>
  <c r="I103" i="6"/>
  <c r="I243" i="6"/>
  <c r="I303" i="6"/>
  <c r="I305" i="6"/>
  <c r="I297" i="6"/>
  <c r="I307" i="6"/>
  <c r="I248" i="6"/>
  <c r="I220" i="6"/>
  <c r="I344" i="6"/>
  <c r="I346" i="6"/>
  <c r="I150" i="6"/>
  <c r="I349" i="6"/>
  <c r="I350" i="6"/>
  <c r="I219" i="6"/>
  <c r="I353" i="6"/>
  <c r="I355" i="6"/>
  <c r="I151" i="6"/>
  <c r="I358" i="6"/>
  <c r="I360" i="6"/>
  <c r="I189" i="6"/>
  <c r="I363" i="6"/>
  <c r="I209" i="6"/>
  <c r="I365" i="6"/>
  <c r="I367" i="6"/>
  <c r="I199" i="6"/>
  <c r="I370" i="6"/>
  <c r="I371" i="6"/>
  <c r="I373" i="6"/>
  <c r="I105" i="6"/>
  <c r="I285" i="6"/>
  <c r="I242" i="6"/>
  <c r="I62" i="6"/>
  <c r="I343" i="6"/>
  <c r="I345" i="6"/>
  <c r="I347" i="6"/>
  <c r="I348" i="6"/>
  <c r="I222" i="6"/>
  <c r="I351" i="6"/>
  <c r="I352" i="6"/>
  <c r="I354" i="6"/>
  <c r="I356" i="6"/>
  <c r="I357" i="6"/>
  <c r="I359" i="6"/>
  <c r="I361" i="6"/>
  <c r="I362" i="6"/>
  <c r="I364" i="6"/>
  <c r="I238" i="6"/>
  <c r="I366" i="6"/>
  <c r="I368" i="6"/>
  <c r="I369" i="6"/>
  <c r="I210" i="6"/>
  <c r="I372" i="6"/>
  <c r="I288" i="6"/>
  <c r="I299" i="6"/>
  <c r="I244" i="6"/>
  <c r="I197" i="6"/>
  <c r="I377" i="6"/>
  <c r="I378" i="6"/>
  <c r="I263" i="6"/>
  <c r="I381" i="6"/>
  <c r="I383" i="6"/>
  <c r="I145" i="6"/>
  <c r="I269" i="6"/>
  <c r="I387" i="6"/>
  <c r="I389" i="6"/>
  <c r="I262" i="6"/>
  <c r="I392" i="6"/>
  <c r="I394" i="6"/>
  <c r="I268" i="6"/>
  <c r="I396" i="6"/>
  <c r="I397" i="6"/>
  <c r="I398" i="6"/>
  <c r="I374" i="6"/>
  <c r="I375" i="6"/>
  <c r="I376" i="6"/>
  <c r="I186" i="6"/>
  <c r="I379" i="6"/>
  <c r="I380" i="6"/>
  <c r="I382" i="6"/>
  <c r="I384" i="6"/>
  <c r="I385" i="6"/>
  <c r="I386" i="6"/>
  <c r="I388" i="6"/>
  <c r="I390" i="6"/>
  <c r="I391" i="6"/>
  <c r="I393" i="6"/>
  <c r="I395" i="6"/>
  <c r="I180" i="6"/>
  <c r="I162" i="6"/>
  <c r="I264" i="6"/>
  <c r="I400" i="6"/>
  <c r="I402" i="6"/>
  <c r="I403" i="6"/>
  <c r="I404" i="6"/>
  <c r="I405" i="6"/>
  <c r="I407" i="6"/>
  <c r="I266" i="6"/>
  <c r="I408" i="6"/>
  <c r="I410" i="6"/>
  <c r="I147" i="6"/>
  <c r="I413" i="6"/>
  <c r="I241" i="6"/>
  <c r="I416" i="6"/>
  <c r="I417" i="6"/>
  <c r="I419" i="6"/>
  <c r="I421" i="6"/>
  <c r="I423" i="6"/>
  <c r="I246" i="6"/>
  <c r="I260" i="6"/>
  <c r="I427" i="6"/>
  <c r="I428" i="6"/>
  <c r="I429" i="6"/>
  <c r="I179" i="6"/>
  <c r="I225" i="6"/>
  <c r="I418" i="6"/>
  <c r="I431" i="6"/>
  <c r="I42" i="6"/>
  <c r="I167" i="6"/>
  <c r="I433" i="6"/>
  <c r="I434" i="6"/>
  <c r="I435" i="6"/>
  <c r="I265" i="6"/>
  <c r="I229" i="6"/>
  <c r="I438" i="6"/>
  <c r="I439" i="6"/>
  <c r="I440" i="6"/>
  <c r="I442" i="6"/>
  <c r="I258" i="6"/>
  <c r="I444" i="6"/>
  <c r="I446" i="6"/>
  <c r="I448" i="6"/>
  <c r="I247" i="6"/>
  <c r="I450" i="6"/>
  <c r="I451" i="6"/>
  <c r="I193" i="6"/>
  <c r="I454" i="6"/>
  <c r="I456" i="6"/>
  <c r="I457" i="6"/>
  <c r="I406" i="6"/>
  <c r="I253" i="6"/>
  <c r="I111" i="6"/>
  <c r="I169" i="6"/>
  <c r="I267" i="6"/>
  <c r="I415" i="6"/>
  <c r="I165" i="6"/>
  <c r="I233" i="6"/>
  <c r="I414" i="6"/>
  <c r="I426" i="6"/>
  <c r="I245" i="6"/>
  <c r="I412" i="6"/>
  <c r="I425" i="6"/>
  <c r="I430" i="6"/>
  <c r="I133" i="6"/>
  <c r="I202" i="6"/>
  <c r="I432" i="6"/>
  <c r="I187" i="6"/>
  <c r="I206" i="6"/>
  <c r="I436" i="6"/>
  <c r="I76" i="6"/>
  <c r="I437" i="6"/>
  <c r="I227" i="6"/>
  <c r="I236" i="6"/>
  <c r="I441" i="6"/>
  <c r="I223" i="6"/>
  <c r="I443" i="6"/>
  <c r="I445" i="6"/>
  <c r="I447" i="6"/>
  <c r="I449" i="6"/>
  <c r="I224" i="6"/>
  <c r="I122" i="6"/>
  <c r="I401" i="6"/>
  <c r="I411" i="6"/>
  <c r="I424" i="6"/>
  <c r="I399" i="6"/>
  <c r="I409" i="6"/>
  <c r="I422" i="6"/>
  <c r="I420" i="6"/>
  <c r="I453" i="6"/>
  <c r="I8" i="5"/>
  <c r="I16" i="5"/>
  <c r="I24" i="5"/>
  <c r="I32" i="5"/>
  <c r="I13" i="4"/>
  <c r="I203" i="6"/>
  <c r="I5" i="5"/>
  <c r="I13" i="5"/>
  <c r="I21" i="5"/>
  <c r="I29" i="5"/>
  <c r="I11" i="4"/>
  <c r="I2" i="4"/>
  <c r="I184" i="6"/>
  <c r="I95" i="6"/>
  <c r="I10" i="5"/>
  <c r="I18" i="5"/>
  <c r="I26" i="5"/>
  <c r="I33" i="4"/>
  <c r="I250" i="6"/>
  <c r="I255" i="6"/>
  <c r="I459" i="6"/>
  <c r="I461" i="6"/>
  <c r="I462" i="6"/>
  <c r="I7" i="5"/>
  <c r="I15" i="5"/>
  <c r="I23" i="5"/>
  <c r="I31" i="5"/>
  <c r="I15" i="4"/>
  <c r="I47" i="4"/>
  <c r="I4" i="5"/>
  <c r="I12" i="5"/>
  <c r="I20" i="5"/>
  <c r="I28" i="5"/>
  <c r="I30" i="4"/>
  <c r="I6" i="4"/>
  <c r="I9" i="5"/>
  <c r="I17" i="5"/>
  <c r="I25" i="5"/>
  <c r="I33" i="5"/>
  <c r="I14" i="4"/>
  <c r="I452" i="6"/>
  <c r="I455" i="6"/>
  <c r="I131" i="6"/>
  <c r="I6" i="5"/>
  <c r="I14" i="5"/>
  <c r="I22" i="5"/>
  <c r="I30" i="5"/>
  <c r="I2" i="5"/>
  <c r="I35" i="4"/>
  <c r="I5" i="4"/>
  <c r="A10" i="4"/>
  <c r="I10" i="4"/>
  <c r="Q10" i="4"/>
  <c r="R50" i="4"/>
  <c r="J50" i="4"/>
  <c r="B50" i="4"/>
  <c r="O48" i="4"/>
  <c r="G48" i="4"/>
  <c r="T49" i="4"/>
  <c r="L49" i="4"/>
  <c r="D49" i="4"/>
  <c r="Q34" i="4"/>
  <c r="I34" i="4"/>
  <c r="A34" i="4"/>
  <c r="N22" i="4"/>
  <c r="F22" i="4"/>
  <c r="S36" i="4"/>
  <c r="K36" i="4"/>
  <c r="C36" i="4"/>
  <c r="P12" i="4"/>
  <c r="H12" i="4"/>
  <c r="U43" i="4"/>
  <c r="M43" i="4"/>
  <c r="E43" i="4"/>
  <c r="R20" i="4"/>
  <c r="J20" i="4"/>
  <c r="B20" i="4"/>
  <c r="O39" i="4"/>
  <c r="G39" i="4"/>
  <c r="T51" i="4"/>
  <c r="L51" i="4"/>
  <c r="D51" i="4"/>
  <c r="Q46" i="4"/>
  <c r="I46" i="4"/>
  <c r="A46" i="4"/>
  <c r="N4" i="4"/>
  <c r="F4" i="4"/>
  <c r="S3" i="4"/>
  <c r="S52" i="4" s="1"/>
  <c r="K3" i="4"/>
  <c r="C3" i="4"/>
  <c r="P29" i="4"/>
  <c r="H29" i="4"/>
  <c r="U40" i="4"/>
  <c r="M40" i="4"/>
  <c r="E40" i="4"/>
  <c r="R28" i="4"/>
  <c r="J28" i="4"/>
  <c r="B28" i="4"/>
  <c r="O18" i="4"/>
  <c r="G18" i="4"/>
  <c r="T19" i="4"/>
  <c r="L19" i="4"/>
  <c r="D19" i="4"/>
  <c r="Q45" i="4"/>
  <c r="I45" i="4"/>
  <c r="A45" i="4"/>
  <c r="N37" i="4"/>
  <c r="F37" i="4"/>
  <c r="S38" i="4"/>
  <c r="K38" i="4"/>
  <c r="C38" i="4"/>
  <c r="P23" i="4"/>
  <c r="H23" i="4"/>
  <c r="U9" i="4"/>
  <c r="M9" i="4"/>
  <c r="E9" i="4"/>
  <c r="R21" i="4"/>
  <c r="J21" i="4"/>
  <c r="B21" i="4"/>
  <c r="O8" i="4"/>
  <c r="G8" i="4"/>
  <c r="T31" i="4"/>
  <c r="L31" i="4"/>
  <c r="D31" i="4"/>
  <c r="Q25" i="4"/>
  <c r="I25" i="4"/>
  <c r="A25" i="4"/>
  <c r="N16" i="4"/>
  <c r="F16" i="4"/>
  <c r="S42" i="4"/>
  <c r="K42" i="4"/>
  <c r="C42" i="4"/>
  <c r="H24" i="4"/>
  <c r="U32" i="4"/>
  <c r="M32" i="4"/>
  <c r="E32" i="4"/>
  <c r="R7" i="4"/>
  <c r="J7" i="4"/>
  <c r="B7" i="4"/>
  <c r="O27" i="4"/>
  <c r="G27" i="4"/>
  <c r="T41" i="4"/>
  <c r="L41" i="4"/>
  <c r="D41" i="4"/>
  <c r="Q17" i="4"/>
  <c r="I17" i="4"/>
  <c r="A17" i="4"/>
  <c r="N47" i="4"/>
  <c r="O2" i="4"/>
  <c r="N33" i="4"/>
  <c r="M15" i="4"/>
  <c r="L30" i="4"/>
  <c r="K33" i="5"/>
  <c r="J30" i="5"/>
  <c r="I27" i="5"/>
  <c r="H24" i="5"/>
  <c r="G21" i="5"/>
  <c r="F18" i="5"/>
  <c r="E15" i="5"/>
  <c r="D12" i="5"/>
  <c r="C9" i="5"/>
  <c r="B6" i="5"/>
  <c r="A3" i="5"/>
  <c r="Q232" i="6"/>
  <c r="M459" i="6"/>
  <c r="I259" i="6"/>
  <c r="J455" i="6"/>
  <c r="S260" i="6"/>
  <c r="P5" i="6"/>
  <c r="P4" i="6"/>
  <c r="P10" i="6"/>
  <c r="P8" i="6"/>
  <c r="P15" i="6"/>
  <c r="P3" i="6"/>
  <c r="P2" i="6"/>
  <c r="P7" i="6"/>
  <c r="P9" i="6"/>
  <c r="P11" i="6"/>
  <c r="P12" i="6"/>
  <c r="P17" i="6"/>
  <c r="P272" i="6"/>
  <c r="P20" i="6"/>
  <c r="P97" i="6"/>
  <c r="P40" i="6"/>
  <c r="P32" i="6"/>
  <c r="P18" i="6"/>
  <c r="P38" i="6"/>
  <c r="P21" i="6"/>
  <c r="P63" i="6"/>
  <c r="P92" i="6"/>
  <c r="P217" i="6"/>
  <c r="P109" i="6"/>
  <c r="P34" i="6"/>
  <c r="P14" i="6"/>
  <c r="P35" i="6"/>
  <c r="P13" i="6"/>
  <c r="P50" i="6"/>
  <c r="P19" i="6"/>
  <c r="P23" i="6"/>
  <c r="P48" i="6"/>
  <c r="P33" i="6"/>
  <c r="P77" i="6"/>
  <c r="P24" i="6"/>
  <c r="P61" i="6"/>
  <c r="P86" i="6"/>
  <c r="P58" i="6"/>
  <c r="P91" i="6"/>
  <c r="P113" i="6"/>
  <c r="P46" i="6"/>
  <c r="P41" i="6"/>
  <c r="P80" i="6"/>
  <c r="P72" i="6"/>
  <c r="P22" i="6"/>
  <c r="P43" i="6"/>
  <c r="P27" i="6"/>
  <c r="P37" i="6"/>
  <c r="P83" i="6"/>
  <c r="P26" i="6"/>
  <c r="P67" i="6"/>
  <c r="P273" i="6"/>
  <c r="P56" i="6"/>
  <c r="P143" i="6"/>
  <c r="P30" i="6"/>
  <c r="P230" i="6"/>
  <c r="P274" i="6"/>
  <c r="P55" i="6"/>
  <c r="P85" i="6"/>
  <c r="P81" i="6"/>
  <c r="P107" i="6"/>
  <c r="P275" i="6"/>
  <c r="P75" i="6"/>
  <c r="P99" i="6"/>
  <c r="P66" i="6"/>
  <c r="P152" i="6"/>
  <c r="P64" i="6"/>
  <c r="P89" i="6"/>
  <c r="P160" i="6"/>
  <c r="P240" i="6"/>
  <c r="P129" i="6"/>
  <c r="P134" i="6"/>
  <c r="P178" i="6"/>
  <c r="P57" i="6"/>
  <c r="P53" i="6"/>
  <c r="P6" i="6"/>
  <c r="P78" i="6"/>
  <c r="P52" i="6"/>
  <c r="P59" i="6"/>
  <c r="P47" i="6"/>
  <c r="P28" i="6"/>
  <c r="P276" i="6"/>
  <c r="P239" i="6"/>
  <c r="P126" i="6"/>
  <c r="P31" i="6"/>
  <c r="P29" i="6"/>
  <c r="P100" i="6"/>
  <c r="P54" i="6"/>
  <c r="P102" i="6"/>
  <c r="P277" i="6"/>
  <c r="P70" i="6"/>
  <c r="P235" i="6"/>
  <c r="P155" i="6"/>
  <c r="P125" i="6"/>
  <c r="P174" i="6"/>
  <c r="P123" i="6"/>
  <c r="P45" i="6"/>
  <c r="P168" i="6"/>
  <c r="P130" i="6"/>
  <c r="P279" i="6"/>
  <c r="P25" i="6"/>
  <c r="P65" i="6"/>
  <c r="P104" i="6"/>
  <c r="P96" i="6"/>
  <c r="P16" i="6"/>
  <c r="P36" i="6"/>
  <c r="P110" i="6"/>
  <c r="P112" i="6"/>
  <c r="P146" i="6"/>
  <c r="P140" i="6"/>
  <c r="P257" i="6"/>
  <c r="P68" i="6"/>
  <c r="P88" i="6"/>
  <c r="P127" i="6"/>
  <c r="P124" i="6"/>
  <c r="P142" i="6"/>
  <c r="P280" i="6"/>
  <c r="P185" i="6"/>
  <c r="P201" i="6"/>
  <c r="P132" i="6"/>
  <c r="P105" i="6"/>
  <c r="P49" i="6"/>
  <c r="P101" i="6"/>
  <c r="P93" i="6"/>
  <c r="P69" i="6"/>
  <c r="P163" i="6"/>
  <c r="P221" i="6"/>
  <c r="P128" i="6"/>
  <c r="P281" i="6"/>
  <c r="P173" i="6"/>
  <c r="P218" i="6"/>
  <c r="P141" i="6"/>
  <c r="P71" i="6"/>
  <c r="P73" i="6"/>
  <c r="P51" i="6"/>
  <c r="P164" i="6"/>
  <c r="P170" i="6"/>
  <c r="P153" i="6"/>
  <c r="P171" i="6"/>
  <c r="P137" i="6"/>
  <c r="P74" i="6"/>
  <c r="P154" i="6"/>
  <c r="P94" i="6"/>
  <c r="P251" i="6"/>
  <c r="P106" i="6"/>
  <c r="P118" i="6"/>
  <c r="P181" i="6"/>
  <c r="P115" i="6"/>
  <c r="P284" i="6"/>
  <c r="P98" i="6"/>
  <c r="P161" i="6"/>
  <c r="P183" i="6"/>
  <c r="P114" i="6"/>
  <c r="P192" i="6"/>
  <c r="P157" i="6"/>
  <c r="P205" i="6"/>
  <c r="P176" i="6"/>
  <c r="P213" i="6"/>
  <c r="P207" i="6"/>
  <c r="P195" i="6"/>
  <c r="P261" i="6"/>
  <c r="P211" i="6"/>
  <c r="P271" i="6"/>
  <c r="P287" i="6"/>
  <c r="P60" i="6"/>
  <c r="P121" i="6"/>
  <c r="P90" i="6"/>
  <c r="P249" i="6"/>
  <c r="P120" i="6"/>
  <c r="P44" i="6"/>
  <c r="P282" i="6"/>
  <c r="P228" i="6"/>
  <c r="P226" i="6"/>
  <c r="P158" i="6"/>
  <c r="P200" i="6"/>
  <c r="P188" i="6"/>
  <c r="P278" i="6"/>
  <c r="P135" i="6"/>
  <c r="P136" i="6"/>
  <c r="P148" i="6"/>
  <c r="P117" i="6"/>
  <c r="P204" i="6"/>
  <c r="P79" i="6"/>
  <c r="P191" i="6"/>
  <c r="P289" i="6"/>
  <c r="P231" i="6"/>
  <c r="P182" i="6"/>
  <c r="P270" i="6"/>
  <c r="P156" i="6"/>
  <c r="P108" i="6"/>
  <c r="P288" i="6"/>
  <c r="P139" i="6"/>
  <c r="P299" i="6"/>
  <c r="P304" i="6"/>
  <c r="P159" i="6"/>
  <c r="P175" i="6"/>
  <c r="P290" i="6"/>
  <c r="P237" i="6"/>
  <c r="P300" i="6"/>
  <c r="P306" i="6"/>
  <c r="P291" i="6"/>
  <c r="P144" i="6"/>
  <c r="P208" i="6"/>
  <c r="P149" i="6"/>
  <c r="P177" i="6"/>
  <c r="P285" i="6"/>
  <c r="P286" i="6"/>
  <c r="P214" i="6"/>
  <c r="P215" i="6"/>
  <c r="P295" i="6"/>
  <c r="P302" i="6"/>
  <c r="P305" i="6"/>
  <c r="P301" i="6"/>
  <c r="P216" i="6"/>
  <c r="P283" i="6"/>
  <c r="P292" i="6"/>
  <c r="P297" i="6"/>
  <c r="P309" i="6"/>
  <c r="P194" i="6"/>
  <c r="P212" i="6"/>
  <c r="P198" i="6"/>
  <c r="P296" i="6"/>
  <c r="P242" i="6"/>
  <c r="P293" i="6"/>
  <c r="P312" i="6"/>
  <c r="P315" i="6"/>
  <c r="P317" i="6"/>
  <c r="P321" i="6"/>
  <c r="P325" i="6"/>
  <c r="P329" i="6"/>
  <c r="P332" i="6"/>
  <c r="P336" i="6"/>
  <c r="P82" i="6"/>
  <c r="P116" i="6"/>
  <c r="P303" i="6"/>
  <c r="P308" i="6"/>
  <c r="P298" i="6"/>
  <c r="P180" i="6"/>
  <c r="P311" i="6"/>
  <c r="P84" i="6"/>
  <c r="P138" i="6"/>
  <c r="P319" i="6"/>
  <c r="P323" i="6"/>
  <c r="P327" i="6"/>
  <c r="P330" i="6"/>
  <c r="P334" i="6"/>
  <c r="P337" i="6"/>
  <c r="P339" i="6"/>
  <c r="P341" i="6"/>
  <c r="P243" i="6"/>
  <c r="P307" i="6"/>
  <c r="P313" i="6"/>
  <c r="P326" i="6"/>
  <c r="P166" i="6"/>
  <c r="P340" i="6"/>
  <c r="P220" i="6"/>
  <c r="P346" i="6"/>
  <c r="P349" i="6"/>
  <c r="P219" i="6"/>
  <c r="P355" i="6"/>
  <c r="P358" i="6"/>
  <c r="P320" i="6"/>
  <c r="P335" i="6"/>
  <c r="P103" i="6"/>
  <c r="P371" i="6"/>
  <c r="P190" i="6"/>
  <c r="P254" i="6"/>
  <c r="P87" i="6"/>
  <c r="P343" i="6"/>
  <c r="P347" i="6"/>
  <c r="P222" i="6"/>
  <c r="P352" i="6"/>
  <c r="P356" i="6"/>
  <c r="P359" i="6"/>
  <c r="P294" i="6"/>
  <c r="P172" i="6"/>
  <c r="P324" i="6"/>
  <c r="P338" i="6"/>
  <c r="P370" i="6"/>
  <c r="P39" i="6"/>
  <c r="P318" i="6"/>
  <c r="P333" i="6"/>
  <c r="P342" i="6"/>
  <c r="P248" i="6"/>
  <c r="P344" i="6"/>
  <c r="P150" i="6"/>
  <c r="P350" i="6"/>
  <c r="P353" i="6"/>
  <c r="P151" i="6"/>
  <c r="P360" i="6"/>
  <c r="P363" i="6"/>
  <c r="P365" i="6"/>
  <c r="P369" i="6"/>
  <c r="P374" i="6"/>
  <c r="P375" i="6"/>
  <c r="P376" i="6"/>
  <c r="P186" i="6"/>
  <c r="P379" i="6"/>
  <c r="P380" i="6"/>
  <c r="P382" i="6"/>
  <c r="P384" i="6"/>
  <c r="P385" i="6"/>
  <c r="P386" i="6"/>
  <c r="P388" i="6"/>
  <c r="P390" i="6"/>
  <c r="P391" i="6"/>
  <c r="P314" i="6"/>
  <c r="P328" i="6"/>
  <c r="P256" i="6"/>
  <c r="P199" i="6"/>
  <c r="P310" i="6"/>
  <c r="P322" i="6"/>
  <c r="P252" i="6"/>
  <c r="P234" i="6"/>
  <c r="P62" i="6"/>
  <c r="P345" i="6"/>
  <c r="P348" i="6"/>
  <c r="P351" i="6"/>
  <c r="P354" i="6"/>
  <c r="P357" i="6"/>
  <c r="P361" i="6"/>
  <c r="P364" i="6"/>
  <c r="P366" i="6"/>
  <c r="P368" i="6"/>
  <c r="P209" i="6"/>
  <c r="P378" i="6"/>
  <c r="P262" i="6"/>
  <c r="P392" i="6"/>
  <c r="P189" i="6"/>
  <c r="P377" i="6"/>
  <c r="P389" i="6"/>
  <c r="P197" i="6"/>
  <c r="P387" i="6"/>
  <c r="P393" i="6"/>
  <c r="P169" i="6"/>
  <c r="P398" i="6"/>
  <c r="P264" i="6"/>
  <c r="P400" i="6"/>
  <c r="P402" i="6"/>
  <c r="P403" i="6"/>
  <c r="P404" i="6"/>
  <c r="P405" i="6"/>
  <c r="P407" i="6"/>
  <c r="P266" i="6"/>
  <c r="P408" i="6"/>
  <c r="P410" i="6"/>
  <c r="P147" i="6"/>
  <c r="P413" i="6"/>
  <c r="P241" i="6"/>
  <c r="P416" i="6"/>
  <c r="P417" i="6"/>
  <c r="P419" i="6"/>
  <c r="P421" i="6"/>
  <c r="P423" i="6"/>
  <c r="P246" i="6"/>
  <c r="P260" i="6"/>
  <c r="P427" i="6"/>
  <c r="P428" i="6"/>
  <c r="P429" i="6"/>
  <c r="P179" i="6"/>
  <c r="P210" i="6"/>
  <c r="P244" i="6"/>
  <c r="P269" i="6"/>
  <c r="P331" i="6"/>
  <c r="P238" i="6"/>
  <c r="P373" i="6"/>
  <c r="P145" i="6"/>
  <c r="P394" i="6"/>
  <c r="P119" i="6"/>
  <c r="P397" i="6"/>
  <c r="P362" i="6"/>
  <c r="P383" i="6"/>
  <c r="P372" i="6"/>
  <c r="P381" i="6"/>
  <c r="P395" i="6"/>
  <c r="P162" i="6"/>
  <c r="P396" i="6"/>
  <c r="P184" i="6"/>
  <c r="P399" i="6"/>
  <c r="P401" i="6"/>
  <c r="P245" i="6"/>
  <c r="P233" i="6"/>
  <c r="P267" i="6"/>
  <c r="P406" i="6"/>
  <c r="P225" i="6"/>
  <c r="P203" i="6"/>
  <c r="P409" i="6"/>
  <c r="P411" i="6"/>
  <c r="P412" i="6"/>
  <c r="P414" i="6"/>
  <c r="P415" i="6"/>
  <c r="P253" i="6"/>
  <c r="P418" i="6"/>
  <c r="P420" i="6"/>
  <c r="P422" i="6"/>
  <c r="P424" i="6"/>
  <c r="P425" i="6"/>
  <c r="P426" i="6"/>
  <c r="P165" i="6"/>
  <c r="P111" i="6"/>
  <c r="P430" i="6"/>
  <c r="P316" i="6"/>
  <c r="P263" i="6"/>
  <c r="P268" i="6"/>
  <c r="P367" i="6"/>
  <c r="P133" i="6"/>
  <c r="P202" i="6"/>
  <c r="P432" i="6"/>
  <c r="P187" i="6"/>
  <c r="P206" i="6"/>
  <c r="P436" i="6"/>
  <c r="P76" i="6"/>
  <c r="P437" i="6"/>
  <c r="P227" i="6"/>
  <c r="P236" i="6"/>
  <c r="P441" i="6"/>
  <c r="P223" i="6"/>
  <c r="P443" i="6"/>
  <c r="P445" i="6"/>
  <c r="P447" i="6"/>
  <c r="P449" i="6"/>
  <c r="P224" i="6"/>
  <c r="P122" i="6"/>
  <c r="P452" i="6"/>
  <c r="P453" i="6"/>
  <c r="P455" i="6"/>
  <c r="P95" i="6"/>
  <c r="P433" i="6"/>
  <c r="P442" i="6"/>
  <c r="P5" i="5"/>
  <c r="P13" i="5"/>
  <c r="P21" i="5"/>
  <c r="P29" i="5"/>
  <c r="P11" i="4"/>
  <c r="P2" i="4"/>
  <c r="P431" i="6"/>
  <c r="P438" i="6"/>
  <c r="P247" i="6"/>
  <c r="P454" i="6"/>
  <c r="P10" i="5"/>
  <c r="P18" i="5"/>
  <c r="P26" i="5"/>
  <c r="P33" i="4"/>
  <c r="P435" i="6"/>
  <c r="P444" i="6"/>
  <c r="P457" i="6"/>
  <c r="P250" i="6"/>
  <c r="P255" i="6"/>
  <c r="P459" i="6"/>
  <c r="P461" i="6"/>
  <c r="P462" i="6"/>
  <c r="P7" i="5"/>
  <c r="P15" i="5"/>
  <c r="P23" i="5"/>
  <c r="P31" i="5"/>
  <c r="P15" i="4"/>
  <c r="P167" i="6"/>
  <c r="P440" i="6"/>
  <c r="P451" i="6"/>
  <c r="P4" i="5"/>
  <c r="P12" i="5"/>
  <c r="P20" i="5"/>
  <c r="P28" i="5"/>
  <c r="P30" i="4"/>
  <c r="P6" i="4"/>
  <c r="P229" i="6"/>
  <c r="P448" i="6"/>
  <c r="P9" i="5"/>
  <c r="P17" i="5"/>
  <c r="P25" i="5"/>
  <c r="P33" i="5"/>
  <c r="P14" i="4"/>
  <c r="P434" i="6"/>
  <c r="P258" i="6"/>
  <c r="P193" i="6"/>
  <c r="P456" i="6"/>
  <c r="P6" i="5"/>
  <c r="P14" i="5"/>
  <c r="P22" i="5"/>
  <c r="P30" i="5"/>
  <c r="P35" i="4"/>
  <c r="P5" i="4"/>
  <c r="P42" i="6"/>
  <c r="P439" i="6"/>
  <c r="P450" i="6"/>
  <c r="P259" i="6"/>
  <c r="P458" i="6"/>
  <c r="P460" i="6"/>
  <c r="P232" i="6"/>
  <c r="P196" i="6"/>
  <c r="P3" i="5"/>
  <c r="P11" i="5"/>
  <c r="P19" i="5"/>
  <c r="P27" i="5"/>
  <c r="P26" i="4"/>
  <c r="P44" i="4"/>
  <c r="H5" i="6"/>
  <c r="H4" i="6"/>
  <c r="H10" i="6"/>
  <c r="H8" i="6"/>
  <c r="H15" i="6"/>
  <c r="H3" i="6"/>
  <c r="H2" i="6"/>
  <c r="H7" i="6"/>
  <c r="H9" i="6"/>
  <c r="H11" i="6"/>
  <c r="H12" i="6"/>
  <c r="H17" i="6"/>
  <c r="H272" i="6"/>
  <c r="H20" i="6"/>
  <c r="H97" i="6"/>
  <c r="H40" i="6"/>
  <c r="H32" i="6"/>
  <c r="H18" i="6"/>
  <c r="H38" i="6"/>
  <c r="H21" i="6"/>
  <c r="H63" i="6"/>
  <c r="H92" i="6"/>
  <c r="H217" i="6"/>
  <c r="H109" i="6"/>
  <c r="H13" i="6"/>
  <c r="H50" i="6"/>
  <c r="H48" i="6"/>
  <c r="H52" i="6"/>
  <c r="H27" i="6"/>
  <c r="H34" i="6"/>
  <c r="H33" i="6"/>
  <c r="H77" i="6"/>
  <c r="H24" i="6"/>
  <c r="H61" i="6"/>
  <c r="H86" i="6"/>
  <c r="H58" i="6"/>
  <c r="H91" i="6"/>
  <c r="H113" i="6"/>
  <c r="H46" i="6"/>
  <c r="H41" i="6"/>
  <c r="H80" i="6"/>
  <c r="H43" i="6"/>
  <c r="H273" i="6"/>
  <c r="H14" i="6"/>
  <c r="H26" i="6"/>
  <c r="H67" i="6"/>
  <c r="H6" i="6"/>
  <c r="H23" i="6"/>
  <c r="H25" i="6"/>
  <c r="H31" i="6"/>
  <c r="H72" i="6"/>
  <c r="H56" i="6"/>
  <c r="H143" i="6"/>
  <c r="H30" i="6"/>
  <c r="H230" i="6"/>
  <c r="H274" i="6"/>
  <c r="H55" i="6"/>
  <c r="H85" i="6"/>
  <c r="H81" i="6"/>
  <c r="H107" i="6"/>
  <c r="H275" i="6"/>
  <c r="H19" i="6"/>
  <c r="H66" i="6"/>
  <c r="H37" i="6"/>
  <c r="H53" i="6"/>
  <c r="H59" i="6"/>
  <c r="H47" i="6"/>
  <c r="H36" i="6"/>
  <c r="H100" i="6"/>
  <c r="H152" i="6"/>
  <c r="H64" i="6"/>
  <c r="H89" i="6"/>
  <c r="H160" i="6"/>
  <c r="H240" i="6"/>
  <c r="H129" i="6"/>
  <c r="H134" i="6"/>
  <c r="H178" i="6"/>
  <c r="H57" i="6"/>
  <c r="H110" i="6"/>
  <c r="H35" i="6"/>
  <c r="H22" i="6"/>
  <c r="H75" i="6"/>
  <c r="H28" i="6"/>
  <c r="H83" i="6"/>
  <c r="H78" i="6"/>
  <c r="H29" i="6"/>
  <c r="H65" i="6"/>
  <c r="H96" i="6"/>
  <c r="H112" i="6"/>
  <c r="H126" i="6"/>
  <c r="H277" i="6"/>
  <c r="H70" i="6"/>
  <c r="H235" i="6"/>
  <c r="H155" i="6"/>
  <c r="H125" i="6"/>
  <c r="H174" i="6"/>
  <c r="H123" i="6"/>
  <c r="H45" i="6"/>
  <c r="H168" i="6"/>
  <c r="H130" i="6"/>
  <c r="H279" i="6"/>
  <c r="H99" i="6"/>
  <c r="H140" i="6"/>
  <c r="H69" i="6"/>
  <c r="H60" i="6"/>
  <c r="H16" i="6"/>
  <c r="H257" i="6"/>
  <c r="H239" i="6"/>
  <c r="H276" i="6"/>
  <c r="H49" i="6"/>
  <c r="H101" i="6"/>
  <c r="H88" i="6"/>
  <c r="H127" i="6"/>
  <c r="H124" i="6"/>
  <c r="H142" i="6"/>
  <c r="H280" i="6"/>
  <c r="H185" i="6"/>
  <c r="H201" i="6"/>
  <c r="H132" i="6"/>
  <c r="H105" i="6"/>
  <c r="H163" i="6"/>
  <c r="H104" i="6"/>
  <c r="H93" i="6"/>
  <c r="H102" i="6"/>
  <c r="H121" i="6"/>
  <c r="H68" i="6"/>
  <c r="H128" i="6"/>
  <c r="H218" i="6"/>
  <c r="H141" i="6"/>
  <c r="H90" i="6"/>
  <c r="H173" i="6"/>
  <c r="H73" i="6"/>
  <c r="H136" i="6"/>
  <c r="H281" i="6"/>
  <c r="H153" i="6"/>
  <c r="H171" i="6"/>
  <c r="H137" i="6"/>
  <c r="H74" i="6"/>
  <c r="H154" i="6"/>
  <c r="H94" i="6"/>
  <c r="H251" i="6"/>
  <c r="H106" i="6"/>
  <c r="H118" i="6"/>
  <c r="H181" i="6"/>
  <c r="H115" i="6"/>
  <c r="H284" i="6"/>
  <c r="H98" i="6"/>
  <c r="H161" i="6"/>
  <c r="H183" i="6"/>
  <c r="H114" i="6"/>
  <c r="H192" i="6"/>
  <c r="H157" i="6"/>
  <c r="H205" i="6"/>
  <c r="H176" i="6"/>
  <c r="H213" i="6"/>
  <c r="H207" i="6"/>
  <c r="H195" i="6"/>
  <c r="H261" i="6"/>
  <c r="H211" i="6"/>
  <c r="H271" i="6"/>
  <c r="H287" i="6"/>
  <c r="H221" i="6"/>
  <c r="H44" i="6"/>
  <c r="H71" i="6"/>
  <c r="H164" i="6"/>
  <c r="H156" i="6"/>
  <c r="H54" i="6"/>
  <c r="H158" i="6"/>
  <c r="H149" i="6"/>
  <c r="H170" i="6"/>
  <c r="H148" i="6"/>
  <c r="H79" i="6"/>
  <c r="H285" i="6"/>
  <c r="H116" i="6"/>
  <c r="H278" i="6"/>
  <c r="H283" i="6"/>
  <c r="H175" i="6"/>
  <c r="H214" i="6"/>
  <c r="H146" i="6"/>
  <c r="H249" i="6"/>
  <c r="H228" i="6"/>
  <c r="H226" i="6"/>
  <c r="H39" i="6"/>
  <c r="H282" i="6"/>
  <c r="H291" i="6"/>
  <c r="H144" i="6"/>
  <c r="H208" i="6"/>
  <c r="H305" i="6"/>
  <c r="H135" i="6"/>
  <c r="H198" i="6"/>
  <c r="H289" i="6"/>
  <c r="H231" i="6"/>
  <c r="H182" i="6"/>
  <c r="H191" i="6"/>
  <c r="H188" i="6"/>
  <c r="H204" i="6"/>
  <c r="H212" i="6"/>
  <c r="H215" i="6"/>
  <c r="H295" i="6"/>
  <c r="H301" i="6"/>
  <c r="H307" i="6"/>
  <c r="H51" i="6"/>
  <c r="H120" i="6"/>
  <c r="H292" i="6"/>
  <c r="H297" i="6"/>
  <c r="H302" i="6"/>
  <c r="H194" i="6"/>
  <c r="H159" i="6"/>
  <c r="H293" i="6"/>
  <c r="H216" i="6"/>
  <c r="H308" i="6"/>
  <c r="H298" i="6"/>
  <c r="H270" i="6"/>
  <c r="H242" i="6"/>
  <c r="H296" i="6"/>
  <c r="H303" i="6"/>
  <c r="H294" i="6"/>
  <c r="H286" i="6"/>
  <c r="H299" i="6"/>
  <c r="H177" i="6"/>
  <c r="H108" i="6"/>
  <c r="H237" i="6"/>
  <c r="H311" i="6"/>
  <c r="H84" i="6"/>
  <c r="H138" i="6"/>
  <c r="H319" i="6"/>
  <c r="H323" i="6"/>
  <c r="H327" i="6"/>
  <c r="H330" i="6"/>
  <c r="H334" i="6"/>
  <c r="H337" i="6"/>
  <c r="H339" i="6"/>
  <c r="H200" i="6"/>
  <c r="H139" i="6"/>
  <c r="H180" i="6"/>
  <c r="H117" i="6"/>
  <c r="H288" i="6"/>
  <c r="H304" i="6"/>
  <c r="H300" i="6"/>
  <c r="H306" i="6"/>
  <c r="H312" i="6"/>
  <c r="H315" i="6"/>
  <c r="H317" i="6"/>
  <c r="H321" i="6"/>
  <c r="H325" i="6"/>
  <c r="H329" i="6"/>
  <c r="H332" i="6"/>
  <c r="H336" i="6"/>
  <c r="H82" i="6"/>
  <c r="H256" i="6"/>
  <c r="H103" i="6"/>
  <c r="H320" i="6"/>
  <c r="H335" i="6"/>
  <c r="H87" i="6"/>
  <c r="H248" i="6"/>
  <c r="H344" i="6"/>
  <c r="H150" i="6"/>
  <c r="H350" i="6"/>
  <c r="H353" i="6"/>
  <c r="H151" i="6"/>
  <c r="H360" i="6"/>
  <c r="H190" i="6"/>
  <c r="H254" i="6"/>
  <c r="H243" i="6"/>
  <c r="H373" i="6"/>
  <c r="H172" i="6"/>
  <c r="H324" i="6"/>
  <c r="H338" i="6"/>
  <c r="H342" i="6"/>
  <c r="H62" i="6"/>
  <c r="H345" i="6"/>
  <c r="H348" i="6"/>
  <c r="H351" i="6"/>
  <c r="H354" i="6"/>
  <c r="H357" i="6"/>
  <c r="H361" i="6"/>
  <c r="H309" i="6"/>
  <c r="H318" i="6"/>
  <c r="H333" i="6"/>
  <c r="H371" i="6"/>
  <c r="H314" i="6"/>
  <c r="H328" i="6"/>
  <c r="H234" i="6"/>
  <c r="H220" i="6"/>
  <c r="H346" i="6"/>
  <c r="H349" i="6"/>
  <c r="H219" i="6"/>
  <c r="H355" i="6"/>
  <c r="H358" i="6"/>
  <c r="H189" i="6"/>
  <c r="H209" i="6"/>
  <c r="H367" i="6"/>
  <c r="H210" i="6"/>
  <c r="H374" i="6"/>
  <c r="H375" i="6"/>
  <c r="H376" i="6"/>
  <c r="H186" i="6"/>
  <c r="H379" i="6"/>
  <c r="H380" i="6"/>
  <c r="H382" i="6"/>
  <c r="H384" i="6"/>
  <c r="H385" i="6"/>
  <c r="H386" i="6"/>
  <c r="H388" i="6"/>
  <c r="H390" i="6"/>
  <c r="H391" i="6"/>
  <c r="H310" i="6"/>
  <c r="H322" i="6"/>
  <c r="H252" i="6"/>
  <c r="H341" i="6"/>
  <c r="H370" i="6"/>
  <c r="H290" i="6"/>
  <c r="H316" i="6"/>
  <c r="H331" i="6"/>
  <c r="H340" i="6"/>
  <c r="H343" i="6"/>
  <c r="H347" i="6"/>
  <c r="H222" i="6"/>
  <c r="H352" i="6"/>
  <c r="H356" i="6"/>
  <c r="H359" i="6"/>
  <c r="H362" i="6"/>
  <c r="H238" i="6"/>
  <c r="H369" i="6"/>
  <c r="H244" i="6"/>
  <c r="H269" i="6"/>
  <c r="H394" i="6"/>
  <c r="H145" i="6"/>
  <c r="H326" i="6"/>
  <c r="H366" i="6"/>
  <c r="H368" i="6"/>
  <c r="H383" i="6"/>
  <c r="H395" i="6"/>
  <c r="H264" i="6"/>
  <c r="H400" i="6"/>
  <c r="H402" i="6"/>
  <c r="H403" i="6"/>
  <c r="H404" i="6"/>
  <c r="H405" i="6"/>
  <c r="H407" i="6"/>
  <c r="H266" i="6"/>
  <c r="H408" i="6"/>
  <c r="H410" i="6"/>
  <c r="H147" i="6"/>
  <c r="H413" i="6"/>
  <c r="H241" i="6"/>
  <c r="H416" i="6"/>
  <c r="H417" i="6"/>
  <c r="H419" i="6"/>
  <c r="H421" i="6"/>
  <c r="H423" i="6"/>
  <c r="H246" i="6"/>
  <c r="H260" i="6"/>
  <c r="H427" i="6"/>
  <c r="H428" i="6"/>
  <c r="H429" i="6"/>
  <c r="H179" i="6"/>
  <c r="H364" i="6"/>
  <c r="H381" i="6"/>
  <c r="H372" i="6"/>
  <c r="H263" i="6"/>
  <c r="H392" i="6"/>
  <c r="H268" i="6"/>
  <c r="H169" i="6"/>
  <c r="H398" i="6"/>
  <c r="H313" i="6"/>
  <c r="H378" i="6"/>
  <c r="H262" i="6"/>
  <c r="H365" i="6"/>
  <c r="H377" i="6"/>
  <c r="H389" i="6"/>
  <c r="H393" i="6"/>
  <c r="H119" i="6"/>
  <c r="H397" i="6"/>
  <c r="H184" i="6"/>
  <c r="H399" i="6"/>
  <c r="H401" i="6"/>
  <c r="H245" i="6"/>
  <c r="H233" i="6"/>
  <c r="H267" i="6"/>
  <c r="H406" i="6"/>
  <c r="H225" i="6"/>
  <c r="H203" i="6"/>
  <c r="H409" i="6"/>
  <c r="H411" i="6"/>
  <c r="H412" i="6"/>
  <c r="H414" i="6"/>
  <c r="H415" i="6"/>
  <c r="H253" i="6"/>
  <c r="H418" i="6"/>
  <c r="H420" i="6"/>
  <c r="H422" i="6"/>
  <c r="H424" i="6"/>
  <c r="H425" i="6"/>
  <c r="H426" i="6"/>
  <c r="H165" i="6"/>
  <c r="H111" i="6"/>
  <c r="H430" i="6"/>
  <c r="H431" i="6"/>
  <c r="H166" i="6"/>
  <c r="H387" i="6"/>
  <c r="H396" i="6"/>
  <c r="H199" i="6"/>
  <c r="H197" i="6"/>
  <c r="H133" i="6"/>
  <c r="H202" i="6"/>
  <c r="H432" i="6"/>
  <c r="H187" i="6"/>
  <c r="H206" i="6"/>
  <c r="H436" i="6"/>
  <c r="H76" i="6"/>
  <c r="H437" i="6"/>
  <c r="H227" i="6"/>
  <c r="H236" i="6"/>
  <c r="H441" i="6"/>
  <c r="H223" i="6"/>
  <c r="H443" i="6"/>
  <c r="H445" i="6"/>
  <c r="H447" i="6"/>
  <c r="H449" i="6"/>
  <c r="H224" i="6"/>
  <c r="H122" i="6"/>
  <c r="H452" i="6"/>
  <c r="H453" i="6"/>
  <c r="H455" i="6"/>
  <c r="H95" i="6"/>
  <c r="H162" i="6"/>
  <c r="H363" i="6"/>
  <c r="H438" i="6"/>
  <c r="H247" i="6"/>
  <c r="H5" i="5"/>
  <c r="H13" i="5"/>
  <c r="H21" i="5"/>
  <c r="H29" i="5"/>
  <c r="H11" i="4"/>
  <c r="H2" i="4"/>
  <c r="H435" i="6"/>
  <c r="H444" i="6"/>
  <c r="H456" i="6"/>
  <c r="H10" i="5"/>
  <c r="H18" i="5"/>
  <c r="H26" i="5"/>
  <c r="H33" i="4"/>
  <c r="H167" i="6"/>
  <c r="H440" i="6"/>
  <c r="H451" i="6"/>
  <c r="H250" i="6"/>
  <c r="H255" i="6"/>
  <c r="H459" i="6"/>
  <c r="H461" i="6"/>
  <c r="H462" i="6"/>
  <c r="H7" i="5"/>
  <c r="H15" i="5"/>
  <c r="H23" i="5"/>
  <c r="H31" i="5"/>
  <c r="H15" i="4"/>
  <c r="H47" i="4"/>
  <c r="H229" i="6"/>
  <c r="H448" i="6"/>
  <c r="H193" i="6"/>
  <c r="H4" i="5"/>
  <c r="H12" i="5"/>
  <c r="H20" i="5"/>
  <c r="H28" i="5"/>
  <c r="H30" i="4"/>
  <c r="H6" i="4"/>
  <c r="H434" i="6"/>
  <c r="H258" i="6"/>
  <c r="H9" i="5"/>
  <c r="H17" i="5"/>
  <c r="H25" i="5"/>
  <c r="H33" i="5"/>
  <c r="H14" i="4"/>
  <c r="H42" i="6"/>
  <c r="H439" i="6"/>
  <c r="H450" i="6"/>
  <c r="H454" i="6"/>
  <c r="H457" i="6"/>
  <c r="H6" i="5"/>
  <c r="H14" i="5"/>
  <c r="H22" i="5"/>
  <c r="H30" i="5"/>
  <c r="H35" i="4"/>
  <c r="H5" i="4"/>
  <c r="H265" i="6"/>
  <c r="H446" i="6"/>
  <c r="H259" i="6"/>
  <c r="H458" i="6"/>
  <c r="H460" i="6"/>
  <c r="H232" i="6"/>
  <c r="H196" i="6"/>
  <c r="H3" i="5"/>
  <c r="H11" i="5"/>
  <c r="H19" i="5"/>
  <c r="H27" i="5"/>
  <c r="H26" i="4"/>
  <c r="H44" i="4"/>
  <c r="B10" i="4"/>
  <c r="J10" i="4"/>
  <c r="R10" i="4"/>
  <c r="Q50" i="4"/>
  <c r="I50" i="4"/>
  <c r="A50" i="4"/>
  <c r="N48" i="4"/>
  <c r="F48" i="4"/>
  <c r="S49" i="4"/>
  <c r="K49" i="4"/>
  <c r="C49" i="4"/>
  <c r="P34" i="4"/>
  <c r="H34" i="4"/>
  <c r="U22" i="4"/>
  <c r="M22" i="4"/>
  <c r="M52" i="4" s="1"/>
  <c r="E22" i="4"/>
  <c r="R36" i="4"/>
  <c r="J36" i="4"/>
  <c r="B36" i="4"/>
  <c r="O12" i="4"/>
  <c r="G12" i="4"/>
  <c r="T43" i="4"/>
  <c r="L43" i="4"/>
  <c r="D43" i="4"/>
  <c r="Q20" i="4"/>
  <c r="I20" i="4"/>
  <c r="A20" i="4"/>
  <c r="N39" i="4"/>
  <c r="F39" i="4"/>
  <c r="S51" i="4"/>
  <c r="K51" i="4"/>
  <c r="C51" i="4"/>
  <c r="P46" i="4"/>
  <c r="H46" i="4"/>
  <c r="U4" i="4"/>
  <c r="M4" i="4"/>
  <c r="E4" i="4"/>
  <c r="R3" i="4"/>
  <c r="J3" i="4"/>
  <c r="J52" i="4" s="1"/>
  <c r="B3" i="4"/>
  <c r="O29" i="4"/>
  <c r="G29" i="4"/>
  <c r="T40" i="4"/>
  <c r="L40" i="4"/>
  <c r="D40" i="4"/>
  <c r="Q28" i="4"/>
  <c r="I28" i="4"/>
  <c r="A28" i="4"/>
  <c r="N18" i="4"/>
  <c r="F18" i="4"/>
  <c r="S19" i="4"/>
  <c r="K19" i="4"/>
  <c r="C19" i="4"/>
  <c r="P45" i="4"/>
  <c r="H45" i="4"/>
  <c r="U37" i="4"/>
  <c r="M37" i="4"/>
  <c r="E37" i="4"/>
  <c r="R38" i="4"/>
  <c r="J38" i="4"/>
  <c r="B38" i="4"/>
  <c r="O23" i="4"/>
  <c r="G23" i="4"/>
  <c r="T9" i="4"/>
  <c r="L9" i="4"/>
  <c r="D9" i="4"/>
  <c r="Q21" i="4"/>
  <c r="I21" i="4"/>
  <c r="A21" i="4"/>
  <c r="N8" i="4"/>
  <c r="F8" i="4"/>
  <c r="S31" i="4"/>
  <c r="K31" i="4"/>
  <c r="C31" i="4"/>
  <c r="P25" i="4"/>
  <c r="H25" i="4"/>
  <c r="U16" i="4"/>
  <c r="M16" i="4"/>
  <c r="E16" i="4"/>
  <c r="R42" i="4"/>
  <c r="J42" i="4"/>
  <c r="B42" i="4"/>
  <c r="O24" i="4"/>
  <c r="G24" i="4"/>
  <c r="T32" i="4"/>
  <c r="L32" i="4"/>
  <c r="D32" i="4"/>
  <c r="Q7" i="4"/>
  <c r="I7" i="4"/>
  <c r="A7" i="4"/>
  <c r="N27" i="4"/>
  <c r="F27" i="4"/>
  <c r="S41" i="4"/>
  <c r="K41" i="4"/>
  <c r="C41" i="4"/>
  <c r="P17" i="4"/>
  <c r="H17" i="4"/>
  <c r="U47" i="4"/>
  <c r="M47" i="4"/>
  <c r="F33" i="4"/>
  <c r="E15" i="4"/>
  <c r="D30" i="4"/>
  <c r="C33" i="5"/>
  <c r="B30" i="5"/>
  <c r="A27" i="5"/>
  <c r="U23" i="5"/>
  <c r="T20" i="5"/>
  <c r="S17" i="5"/>
  <c r="R14" i="5"/>
  <c r="P8" i="5"/>
  <c r="H131" i="6"/>
  <c r="I232" i="6"/>
  <c r="E459" i="6"/>
  <c r="A259" i="6"/>
  <c r="N454" i="6"/>
  <c r="D236" i="6"/>
  <c r="F419" i="6"/>
  <c r="Q8" i="6"/>
  <c r="Q7" i="6"/>
  <c r="Q5" i="6"/>
  <c r="Q15" i="6"/>
  <c r="Q17" i="6"/>
  <c r="Q272" i="6"/>
  <c r="Q20" i="6"/>
  <c r="Q97" i="6"/>
  <c r="Q40" i="6"/>
  <c r="Q32" i="6"/>
  <c r="Q18" i="6"/>
  <c r="Q38" i="6"/>
  <c r="Q21" i="6"/>
  <c r="Q63" i="6"/>
  <c r="Q92" i="6"/>
  <c r="Q217" i="6"/>
  <c r="Q109" i="6"/>
  <c r="Q9" i="6"/>
  <c r="Q4" i="6"/>
  <c r="Q2" i="6"/>
  <c r="Q27" i="6"/>
  <c r="Q11" i="6"/>
  <c r="Q16" i="6"/>
  <c r="Q25" i="6"/>
  <c r="Q26" i="6"/>
  <c r="Q37" i="6"/>
  <c r="Q43" i="6"/>
  <c r="Q22" i="6"/>
  <c r="Q53" i="6"/>
  <c r="Q72" i="6"/>
  <c r="Q31" i="6"/>
  <c r="Q6" i="6"/>
  <c r="Q67" i="6"/>
  <c r="Q83" i="6"/>
  <c r="Q3" i="6"/>
  <c r="Q14" i="6"/>
  <c r="Q35" i="6"/>
  <c r="Q13" i="6"/>
  <c r="Q50" i="6"/>
  <c r="Q10" i="6"/>
  <c r="Q19" i="6"/>
  <c r="Q23" i="6"/>
  <c r="Q58" i="6"/>
  <c r="Q52" i="6"/>
  <c r="Q61" i="6"/>
  <c r="Q36" i="6"/>
  <c r="Q59" i="6"/>
  <c r="Q78" i="6"/>
  <c r="Q66" i="6"/>
  <c r="Q99" i="6"/>
  <c r="Q29" i="6"/>
  <c r="Q75" i="6"/>
  <c r="Q110" i="6"/>
  <c r="Q100" i="6"/>
  <c r="Q47" i="6"/>
  <c r="Q12" i="6"/>
  <c r="Q24" i="6"/>
  <c r="Q80" i="6"/>
  <c r="Q77" i="6"/>
  <c r="Q41" i="6"/>
  <c r="Q33" i="6"/>
  <c r="Q46" i="6"/>
  <c r="Q55" i="6"/>
  <c r="Q140" i="6"/>
  <c r="Q112" i="6"/>
  <c r="Q104" i="6"/>
  <c r="Q65" i="6"/>
  <c r="Q54" i="6"/>
  <c r="Q93" i="6"/>
  <c r="Q276" i="6"/>
  <c r="Q257" i="6"/>
  <c r="Q69" i="6"/>
  <c r="Q102" i="6"/>
  <c r="Q60" i="6"/>
  <c r="Q230" i="6"/>
  <c r="Q28" i="6"/>
  <c r="Q30" i="6"/>
  <c r="Q91" i="6"/>
  <c r="Q143" i="6"/>
  <c r="Q152" i="6"/>
  <c r="Q64" i="6"/>
  <c r="Q89" i="6"/>
  <c r="Q160" i="6"/>
  <c r="Q240" i="6"/>
  <c r="Q129" i="6"/>
  <c r="Q134" i="6"/>
  <c r="Q178" i="6"/>
  <c r="Q57" i="6"/>
  <c r="Q239" i="6"/>
  <c r="Q96" i="6"/>
  <c r="Q126" i="6"/>
  <c r="Q56" i="6"/>
  <c r="Q107" i="6"/>
  <c r="Q48" i="6"/>
  <c r="Q273" i="6"/>
  <c r="Q85" i="6"/>
  <c r="Q113" i="6"/>
  <c r="Q277" i="6"/>
  <c r="Q70" i="6"/>
  <c r="Q235" i="6"/>
  <c r="Q155" i="6"/>
  <c r="Q125" i="6"/>
  <c r="Q174" i="6"/>
  <c r="Q123" i="6"/>
  <c r="Q45" i="6"/>
  <c r="Q168" i="6"/>
  <c r="Q130" i="6"/>
  <c r="Q275" i="6"/>
  <c r="Q86" i="6"/>
  <c r="Q274" i="6"/>
  <c r="Q121" i="6"/>
  <c r="Q146" i="6"/>
  <c r="Q73" i="6"/>
  <c r="Q278" i="6"/>
  <c r="Q128" i="6"/>
  <c r="Q49" i="6"/>
  <c r="Q81" i="6"/>
  <c r="Q218" i="6"/>
  <c r="Q51" i="6"/>
  <c r="Q71" i="6"/>
  <c r="Q141" i="6"/>
  <c r="Q135" i="6"/>
  <c r="Q44" i="6"/>
  <c r="Q281" i="6"/>
  <c r="Q136" i="6"/>
  <c r="Q90" i="6"/>
  <c r="Q164" i="6"/>
  <c r="Q173" i="6"/>
  <c r="Q34" i="6"/>
  <c r="Q221" i="6"/>
  <c r="Q185" i="6"/>
  <c r="Q68" i="6"/>
  <c r="Q124" i="6"/>
  <c r="Q163" i="6"/>
  <c r="Q279" i="6"/>
  <c r="Q127" i="6"/>
  <c r="Q88" i="6"/>
  <c r="Q105" i="6"/>
  <c r="Q132" i="6"/>
  <c r="Q170" i="6"/>
  <c r="Q153" i="6"/>
  <c r="Q171" i="6"/>
  <c r="Q137" i="6"/>
  <c r="Q74" i="6"/>
  <c r="Q154" i="6"/>
  <c r="Q94" i="6"/>
  <c r="Q251" i="6"/>
  <c r="Q106" i="6"/>
  <c r="Q118" i="6"/>
  <c r="Q181" i="6"/>
  <c r="Q115" i="6"/>
  <c r="Q284" i="6"/>
  <c r="Q98" i="6"/>
  <c r="Q161" i="6"/>
  <c r="Q183" i="6"/>
  <c r="Q114" i="6"/>
  <c r="Q192" i="6"/>
  <c r="Q157" i="6"/>
  <c r="Q205" i="6"/>
  <c r="Q176" i="6"/>
  <c r="Q213" i="6"/>
  <c r="Q207" i="6"/>
  <c r="Q195" i="6"/>
  <c r="Q261" i="6"/>
  <c r="Q211" i="6"/>
  <c r="Q271" i="6"/>
  <c r="Q287" i="6"/>
  <c r="Q101" i="6"/>
  <c r="Q142" i="6"/>
  <c r="Q201" i="6"/>
  <c r="Q283" i="6"/>
  <c r="Q79" i="6"/>
  <c r="Q249" i="6"/>
  <c r="Q120" i="6"/>
  <c r="Q175" i="6"/>
  <c r="Q214" i="6"/>
  <c r="Q156" i="6"/>
  <c r="Q108" i="6"/>
  <c r="Q191" i="6"/>
  <c r="Q39" i="6"/>
  <c r="Q289" i="6"/>
  <c r="Q215" i="6"/>
  <c r="Q292" i="6"/>
  <c r="Q139" i="6"/>
  <c r="Q237" i="6"/>
  <c r="Q144" i="6"/>
  <c r="Q296" i="6"/>
  <c r="Q298" i="6"/>
  <c r="Q182" i="6"/>
  <c r="Q301" i="6"/>
  <c r="Q302" i="6"/>
  <c r="Q304" i="6"/>
  <c r="Q280" i="6"/>
  <c r="Q158" i="6"/>
  <c r="Q200" i="6"/>
  <c r="Q188" i="6"/>
  <c r="Q194" i="6"/>
  <c r="Q294" i="6"/>
  <c r="Q242" i="6"/>
  <c r="Q297" i="6"/>
  <c r="Q228" i="6"/>
  <c r="Q288" i="6"/>
  <c r="Q299" i="6"/>
  <c r="Q180" i="6"/>
  <c r="Q148" i="6"/>
  <c r="Q159" i="6"/>
  <c r="Q290" i="6"/>
  <c r="Q300" i="6"/>
  <c r="Q226" i="6"/>
  <c r="Q306" i="6"/>
  <c r="Q307" i="6"/>
  <c r="Q310" i="6"/>
  <c r="Q172" i="6"/>
  <c r="Q313" i="6"/>
  <c r="Q314" i="6"/>
  <c r="Q190" i="6"/>
  <c r="Q316" i="6"/>
  <c r="Q318" i="6"/>
  <c r="Q320" i="6"/>
  <c r="Q322" i="6"/>
  <c r="Q324" i="6"/>
  <c r="Q326" i="6"/>
  <c r="Q328" i="6"/>
  <c r="Q254" i="6"/>
  <c r="Q331" i="6"/>
  <c r="Q333" i="6"/>
  <c r="Q335" i="6"/>
  <c r="Q252" i="6"/>
  <c r="Q338" i="6"/>
  <c r="Q166" i="6"/>
  <c r="Q340" i="6"/>
  <c r="Q87" i="6"/>
  <c r="Q342" i="6"/>
  <c r="Q234" i="6"/>
  <c r="Q117" i="6"/>
  <c r="Q177" i="6"/>
  <c r="Q285" i="6"/>
  <c r="Q286" i="6"/>
  <c r="Q295" i="6"/>
  <c r="Q282" i="6"/>
  <c r="Q231" i="6"/>
  <c r="Q270" i="6"/>
  <c r="Q311" i="6"/>
  <c r="Q312" i="6"/>
  <c r="Q84" i="6"/>
  <c r="Q315" i="6"/>
  <c r="Q138" i="6"/>
  <c r="Q317" i="6"/>
  <c r="Q319" i="6"/>
  <c r="Q321" i="6"/>
  <c r="Q323" i="6"/>
  <c r="Q325" i="6"/>
  <c r="Q327" i="6"/>
  <c r="Q329" i="6"/>
  <c r="Q330" i="6"/>
  <c r="Q332" i="6"/>
  <c r="Q334" i="6"/>
  <c r="Q336" i="6"/>
  <c r="Q337" i="6"/>
  <c r="Q82" i="6"/>
  <c r="Q339" i="6"/>
  <c r="Q256" i="6"/>
  <c r="Q341" i="6"/>
  <c r="Q103" i="6"/>
  <c r="Q243" i="6"/>
  <c r="Q216" i="6"/>
  <c r="Q149" i="6"/>
  <c r="Q248" i="6"/>
  <c r="Q220" i="6"/>
  <c r="Q344" i="6"/>
  <c r="Q346" i="6"/>
  <c r="Q150" i="6"/>
  <c r="Q349" i="6"/>
  <c r="Q350" i="6"/>
  <c r="Q219" i="6"/>
  <c r="Q353" i="6"/>
  <c r="Q355" i="6"/>
  <c r="Q151" i="6"/>
  <c r="Q358" i="6"/>
  <c r="Q360" i="6"/>
  <c r="Q189" i="6"/>
  <c r="Q363" i="6"/>
  <c r="Q209" i="6"/>
  <c r="Q365" i="6"/>
  <c r="Q367" i="6"/>
  <c r="Q199" i="6"/>
  <c r="Q370" i="6"/>
  <c r="Q371" i="6"/>
  <c r="Q293" i="6"/>
  <c r="Q291" i="6"/>
  <c r="Q309" i="6"/>
  <c r="Q208" i="6"/>
  <c r="Q305" i="6"/>
  <c r="Q62" i="6"/>
  <c r="Q343" i="6"/>
  <c r="Q345" i="6"/>
  <c r="Q347" i="6"/>
  <c r="Q348" i="6"/>
  <c r="Q222" i="6"/>
  <c r="Q351" i="6"/>
  <c r="Q352" i="6"/>
  <c r="Q354" i="6"/>
  <c r="Q356" i="6"/>
  <c r="Q357" i="6"/>
  <c r="Q359" i="6"/>
  <c r="Q361" i="6"/>
  <c r="Q362" i="6"/>
  <c r="Q364" i="6"/>
  <c r="Q238" i="6"/>
  <c r="Q366" i="6"/>
  <c r="Q368" i="6"/>
  <c r="Q369" i="6"/>
  <c r="Q210" i="6"/>
  <c r="Q372" i="6"/>
  <c r="Q204" i="6"/>
  <c r="Q212" i="6"/>
  <c r="Q373" i="6"/>
  <c r="Q244" i="6"/>
  <c r="Q197" i="6"/>
  <c r="Q377" i="6"/>
  <c r="Q378" i="6"/>
  <c r="Q263" i="6"/>
  <c r="Q381" i="6"/>
  <c r="Q383" i="6"/>
  <c r="Q145" i="6"/>
  <c r="Q269" i="6"/>
  <c r="Q387" i="6"/>
  <c r="Q389" i="6"/>
  <c r="Q262" i="6"/>
  <c r="Q392" i="6"/>
  <c r="Q394" i="6"/>
  <c r="Q268" i="6"/>
  <c r="Q396" i="6"/>
  <c r="Q397" i="6"/>
  <c r="Q116" i="6"/>
  <c r="Q308" i="6"/>
  <c r="Q198" i="6"/>
  <c r="Q374" i="6"/>
  <c r="Q375" i="6"/>
  <c r="Q376" i="6"/>
  <c r="Q186" i="6"/>
  <c r="Q379" i="6"/>
  <c r="Q380" i="6"/>
  <c r="Q382" i="6"/>
  <c r="Q384" i="6"/>
  <c r="Q385" i="6"/>
  <c r="Q386" i="6"/>
  <c r="Q388" i="6"/>
  <c r="Q390" i="6"/>
  <c r="Q391" i="6"/>
  <c r="Q393" i="6"/>
  <c r="Q395" i="6"/>
  <c r="Q303" i="6"/>
  <c r="Q169" i="6"/>
  <c r="Q398" i="6"/>
  <c r="Q264" i="6"/>
  <c r="Q400" i="6"/>
  <c r="Q402" i="6"/>
  <c r="Q403" i="6"/>
  <c r="Q404" i="6"/>
  <c r="Q405" i="6"/>
  <c r="Q407" i="6"/>
  <c r="Q266" i="6"/>
  <c r="Q408" i="6"/>
  <c r="Q410" i="6"/>
  <c r="Q147" i="6"/>
  <c r="Q413" i="6"/>
  <c r="Q241" i="6"/>
  <c r="Q416" i="6"/>
  <c r="Q417" i="6"/>
  <c r="Q419" i="6"/>
  <c r="Q421" i="6"/>
  <c r="Q423" i="6"/>
  <c r="Q246" i="6"/>
  <c r="Q260" i="6"/>
  <c r="Q427" i="6"/>
  <c r="Q428" i="6"/>
  <c r="Q429" i="6"/>
  <c r="Q179" i="6"/>
  <c r="Q401" i="6"/>
  <c r="Q411" i="6"/>
  <c r="Q424" i="6"/>
  <c r="Q430" i="6"/>
  <c r="Q431" i="6"/>
  <c r="Q42" i="6"/>
  <c r="Q167" i="6"/>
  <c r="Q433" i="6"/>
  <c r="Q434" i="6"/>
  <c r="Q435" i="6"/>
  <c r="Q265" i="6"/>
  <c r="Q229" i="6"/>
  <c r="Q438" i="6"/>
  <c r="Q439" i="6"/>
  <c r="Q440" i="6"/>
  <c r="Q442" i="6"/>
  <c r="Q258" i="6"/>
  <c r="Q444" i="6"/>
  <c r="Q446" i="6"/>
  <c r="Q448" i="6"/>
  <c r="Q247" i="6"/>
  <c r="Q450" i="6"/>
  <c r="Q451" i="6"/>
  <c r="Q193" i="6"/>
  <c r="Q454" i="6"/>
  <c r="Q456" i="6"/>
  <c r="Q457" i="6"/>
  <c r="Q119" i="6"/>
  <c r="Q399" i="6"/>
  <c r="Q409" i="6"/>
  <c r="Q422" i="6"/>
  <c r="Q184" i="6"/>
  <c r="Q203" i="6"/>
  <c r="Q420" i="6"/>
  <c r="Q225" i="6"/>
  <c r="Q418" i="6"/>
  <c r="Q406" i="6"/>
  <c r="Q253" i="6"/>
  <c r="Q111" i="6"/>
  <c r="Q133" i="6"/>
  <c r="Q202" i="6"/>
  <c r="Q432" i="6"/>
  <c r="Q187" i="6"/>
  <c r="Q206" i="6"/>
  <c r="Q436" i="6"/>
  <c r="Q76" i="6"/>
  <c r="Q437" i="6"/>
  <c r="Q227" i="6"/>
  <c r="Q236" i="6"/>
  <c r="Q441" i="6"/>
  <c r="Q223" i="6"/>
  <c r="Q443" i="6"/>
  <c r="Q445" i="6"/>
  <c r="Q447" i="6"/>
  <c r="Q449" i="6"/>
  <c r="Q224" i="6"/>
  <c r="Q122" i="6"/>
  <c r="Q267" i="6"/>
  <c r="Q415" i="6"/>
  <c r="Q165" i="6"/>
  <c r="Q162" i="6"/>
  <c r="Q233" i="6"/>
  <c r="Q414" i="6"/>
  <c r="Q426" i="6"/>
  <c r="Q245" i="6"/>
  <c r="Q452" i="6"/>
  <c r="Q8" i="5"/>
  <c r="Q16" i="5"/>
  <c r="Q24" i="5"/>
  <c r="Q32" i="5"/>
  <c r="Q13" i="4"/>
  <c r="Q5" i="5"/>
  <c r="Q13" i="5"/>
  <c r="Q21" i="5"/>
  <c r="Q29" i="5"/>
  <c r="Q11" i="4"/>
  <c r="Q2" i="4"/>
  <c r="Q453" i="6"/>
  <c r="Q455" i="6"/>
  <c r="Q10" i="5"/>
  <c r="Q18" i="5"/>
  <c r="Q26" i="5"/>
  <c r="Q33" i="4"/>
  <c r="Q250" i="6"/>
  <c r="Q255" i="6"/>
  <c r="Q459" i="6"/>
  <c r="Q461" i="6"/>
  <c r="Q462" i="6"/>
  <c r="Q7" i="5"/>
  <c r="Q15" i="5"/>
  <c r="Q23" i="5"/>
  <c r="Q31" i="5"/>
  <c r="Q15" i="4"/>
  <c r="Q4" i="5"/>
  <c r="Q12" i="5"/>
  <c r="Q20" i="5"/>
  <c r="Q28" i="5"/>
  <c r="Q30" i="4"/>
  <c r="Q6" i="4"/>
  <c r="Q9" i="5"/>
  <c r="Q17" i="5"/>
  <c r="Q25" i="5"/>
  <c r="Q33" i="5"/>
  <c r="Q14" i="4"/>
  <c r="Q425" i="6"/>
  <c r="Q95" i="6"/>
  <c r="Q131" i="6"/>
  <c r="Q6" i="5"/>
  <c r="Q14" i="5"/>
  <c r="Q22" i="5"/>
  <c r="Q30" i="5"/>
  <c r="Q2" i="5"/>
  <c r="Q35" i="4"/>
  <c r="Q5" i="4"/>
  <c r="O3" i="6"/>
  <c r="O2" i="6"/>
  <c r="O7" i="6"/>
  <c r="O9" i="6"/>
  <c r="O11" i="6"/>
  <c r="O12" i="6"/>
  <c r="O5" i="6"/>
  <c r="O4" i="6"/>
  <c r="O10" i="6"/>
  <c r="O8" i="6"/>
  <c r="O15" i="6"/>
  <c r="O17" i="6"/>
  <c r="O272" i="6"/>
  <c r="O20" i="6"/>
  <c r="O97" i="6"/>
  <c r="O40" i="6"/>
  <c r="O32" i="6"/>
  <c r="O18" i="6"/>
  <c r="O38" i="6"/>
  <c r="O21" i="6"/>
  <c r="O63" i="6"/>
  <c r="O92" i="6"/>
  <c r="O217" i="6"/>
  <c r="O109" i="6"/>
  <c r="O19" i="6"/>
  <c r="O13" i="6"/>
  <c r="O14" i="6"/>
  <c r="O16" i="6"/>
  <c r="O34" i="6"/>
  <c r="O27" i="6"/>
  <c r="O52" i="6"/>
  <c r="O48" i="6"/>
  <c r="O23" i="6"/>
  <c r="O50" i="6"/>
  <c r="O35" i="6"/>
  <c r="O25" i="6"/>
  <c r="O26" i="6"/>
  <c r="O37" i="6"/>
  <c r="O43" i="6"/>
  <c r="O22" i="6"/>
  <c r="O53" i="6"/>
  <c r="O72" i="6"/>
  <c r="O31" i="6"/>
  <c r="O6" i="6"/>
  <c r="O67" i="6"/>
  <c r="O83" i="6"/>
  <c r="O33" i="6"/>
  <c r="O77" i="6"/>
  <c r="O24" i="6"/>
  <c r="O61" i="6"/>
  <c r="O86" i="6"/>
  <c r="O58" i="6"/>
  <c r="O91" i="6"/>
  <c r="O113" i="6"/>
  <c r="O46" i="6"/>
  <c r="O41" i="6"/>
  <c r="O80" i="6"/>
  <c r="O36" i="6"/>
  <c r="O59" i="6"/>
  <c r="O78" i="6"/>
  <c r="O66" i="6"/>
  <c r="O99" i="6"/>
  <c r="O29" i="6"/>
  <c r="O75" i="6"/>
  <c r="O110" i="6"/>
  <c r="O100" i="6"/>
  <c r="O47" i="6"/>
  <c r="O28" i="6"/>
  <c r="O273" i="6"/>
  <c r="O56" i="6"/>
  <c r="O143" i="6"/>
  <c r="O30" i="6"/>
  <c r="O230" i="6"/>
  <c r="O274" i="6"/>
  <c r="O55" i="6"/>
  <c r="O85" i="6"/>
  <c r="O81" i="6"/>
  <c r="O107" i="6"/>
  <c r="O275" i="6"/>
  <c r="O152" i="6"/>
  <c r="O64" i="6"/>
  <c r="O89" i="6"/>
  <c r="O160" i="6"/>
  <c r="O240" i="6"/>
  <c r="O129" i="6"/>
  <c r="O134" i="6"/>
  <c r="O178" i="6"/>
  <c r="O57" i="6"/>
  <c r="O239" i="6"/>
  <c r="O96" i="6"/>
  <c r="O93" i="6"/>
  <c r="O60" i="6"/>
  <c r="O65" i="6"/>
  <c r="O104" i="6"/>
  <c r="O112" i="6"/>
  <c r="O140" i="6"/>
  <c r="O69" i="6"/>
  <c r="O73" i="6"/>
  <c r="O68" i="6"/>
  <c r="O146" i="6"/>
  <c r="O121" i="6"/>
  <c r="O163" i="6"/>
  <c r="O218" i="6"/>
  <c r="O101" i="6"/>
  <c r="O49" i="6"/>
  <c r="O278" i="6"/>
  <c r="O128" i="6"/>
  <c r="O221" i="6"/>
  <c r="O54" i="6"/>
  <c r="O257" i="6"/>
  <c r="O155" i="6"/>
  <c r="O88" i="6"/>
  <c r="O127" i="6"/>
  <c r="O124" i="6"/>
  <c r="O142" i="6"/>
  <c r="O280" i="6"/>
  <c r="O185" i="6"/>
  <c r="O201" i="6"/>
  <c r="O132" i="6"/>
  <c r="O105" i="6"/>
  <c r="O170" i="6"/>
  <c r="O235" i="6"/>
  <c r="O276" i="6"/>
  <c r="O277" i="6"/>
  <c r="O168" i="6"/>
  <c r="O126" i="6"/>
  <c r="O45" i="6"/>
  <c r="O279" i="6"/>
  <c r="O51" i="6"/>
  <c r="O71" i="6"/>
  <c r="O141" i="6"/>
  <c r="O135" i="6"/>
  <c r="O44" i="6"/>
  <c r="O281" i="6"/>
  <c r="O136" i="6"/>
  <c r="O90" i="6"/>
  <c r="O164" i="6"/>
  <c r="O102" i="6"/>
  <c r="O174" i="6"/>
  <c r="O70" i="6"/>
  <c r="O158" i="6"/>
  <c r="O156" i="6"/>
  <c r="O282" i="6"/>
  <c r="O120" i="6"/>
  <c r="O249" i="6"/>
  <c r="O283" i="6"/>
  <c r="O194" i="6"/>
  <c r="O148" i="6"/>
  <c r="O125" i="6"/>
  <c r="O123" i="6"/>
  <c r="O153" i="6"/>
  <c r="O171" i="6"/>
  <c r="O137" i="6"/>
  <c r="O74" i="6"/>
  <c r="O154" i="6"/>
  <c r="O94" i="6"/>
  <c r="O251" i="6"/>
  <c r="O106" i="6"/>
  <c r="O118" i="6"/>
  <c r="O181" i="6"/>
  <c r="O115" i="6"/>
  <c r="O284" i="6"/>
  <c r="O98" i="6"/>
  <c r="O161" i="6"/>
  <c r="O183" i="6"/>
  <c r="O114" i="6"/>
  <c r="O192" i="6"/>
  <c r="O157" i="6"/>
  <c r="O205" i="6"/>
  <c r="O176" i="6"/>
  <c r="O213" i="6"/>
  <c r="O207" i="6"/>
  <c r="O195" i="6"/>
  <c r="O261" i="6"/>
  <c r="O211" i="6"/>
  <c r="O271" i="6"/>
  <c r="O287" i="6"/>
  <c r="O130" i="6"/>
  <c r="O108" i="6"/>
  <c r="O191" i="6"/>
  <c r="O39" i="6"/>
  <c r="O289" i="6"/>
  <c r="O215" i="6"/>
  <c r="O292" i="6"/>
  <c r="O139" i="6"/>
  <c r="O237" i="6"/>
  <c r="O144" i="6"/>
  <c r="O296" i="6"/>
  <c r="O298" i="6"/>
  <c r="O182" i="6"/>
  <c r="O301" i="6"/>
  <c r="O302" i="6"/>
  <c r="O304" i="6"/>
  <c r="O242" i="6"/>
  <c r="O216" i="6"/>
  <c r="O180" i="6"/>
  <c r="O308" i="6"/>
  <c r="O117" i="6"/>
  <c r="O204" i="6"/>
  <c r="O149" i="6"/>
  <c r="O177" i="6"/>
  <c r="O212" i="6"/>
  <c r="O285" i="6"/>
  <c r="O286" i="6"/>
  <c r="O214" i="6"/>
  <c r="O226" i="6"/>
  <c r="O295" i="6"/>
  <c r="O159" i="6"/>
  <c r="O175" i="6"/>
  <c r="O228" i="6"/>
  <c r="O290" i="6"/>
  <c r="O300" i="6"/>
  <c r="O291" i="6"/>
  <c r="O208" i="6"/>
  <c r="O116" i="6"/>
  <c r="O198" i="6"/>
  <c r="O293" i="6"/>
  <c r="O303" i="6"/>
  <c r="O305" i="6"/>
  <c r="O200" i="6"/>
  <c r="O299" i="6"/>
  <c r="O173" i="6"/>
  <c r="O297" i="6"/>
  <c r="O309" i="6"/>
  <c r="O288" i="6"/>
  <c r="O294" i="6"/>
  <c r="O172" i="6"/>
  <c r="O314" i="6"/>
  <c r="O316" i="6"/>
  <c r="O320" i="6"/>
  <c r="O324" i="6"/>
  <c r="O328" i="6"/>
  <c r="O331" i="6"/>
  <c r="O335" i="6"/>
  <c r="O338" i="6"/>
  <c r="O188" i="6"/>
  <c r="O312" i="6"/>
  <c r="O315" i="6"/>
  <c r="O317" i="6"/>
  <c r="O321" i="6"/>
  <c r="O325" i="6"/>
  <c r="O329" i="6"/>
  <c r="O332" i="6"/>
  <c r="O336" i="6"/>
  <c r="O82" i="6"/>
  <c r="O256" i="6"/>
  <c r="O103" i="6"/>
  <c r="O79" i="6"/>
  <c r="O270" i="6"/>
  <c r="O307" i="6"/>
  <c r="O310" i="6"/>
  <c r="O313" i="6"/>
  <c r="O190" i="6"/>
  <c r="O318" i="6"/>
  <c r="O322" i="6"/>
  <c r="O326" i="6"/>
  <c r="O254" i="6"/>
  <c r="O333" i="6"/>
  <c r="O252" i="6"/>
  <c r="O166" i="6"/>
  <c r="O87" i="6"/>
  <c r="O234" i="6"/>
  <c r="O62" i="6"/>
  <c r="O343" i="6"/>
  <c r="O345" i="6"/>
  <c r="O347" i="6"/>
  <c r="O348" i="6"/>
  <c r="O222" i="6"/>
  <c r="O351" i="6"/>
  <c r="O352" i="6"/>
  <c r="O354" i="6"/>
  <c r="O356" i="6"/>
  <c r="O357" i="6"/>
  <c r="O359" i="6"/>
  <c r="O361" i="6"/>
  <c r="O362" i="6"/>
  <c r="O364" i="6"/>
  <c r="O238" i="6"/>
  <c r="O366" i="6"/>
  <c r="O311" i="6"/>
  <c r="O84" i="6"/>
  <c r="O138" i="6"/>
  <c r="O319" i="6"/>
  <c r="O323" i="6"/>
  <c r="O327" i="6"/>
  <c r="O330" i="6"/>
  <c r="O334" i="6"/>
  <c r="O337" i="6"/>
  <c r="O339" i="6"/>
  <c r="O341" i="6"/>
  <c r="O243" i="6"/>
  <c r="O231" i="6"/>
  <c r="O210" i="6"/>
  <c r="O342" i="6"/>
  <c r="O248" i="6"/>
  <c r="O344" i="6"/>
  <c r="O150" i="6"/>
  <c r="O350" i="6"/>
  <c r="O353" i="6"/>
  <c r="O151" i="6"/>
  <c r="O360" i="6"/>
  <c r="O363" i="6"/>
  <c r="O365" i="6"/>
  <c r="O369" i="6"/>
  <c r="O374" i="6"/>
  <c r="O375" i="6"/>
  <c r="O376" i="6"/>
  <c r="O186" i="6"/>
  <c r="O379" i="6"/>
  <c r="O380" i="6"/>
  <c r="O382" i="6"/>
  <c r="O384" i="6"/>
  <c r="O385" i="6"/>
  <c r="O386" i="6"/>
  <c r="O388" i="6"/>
  <c r="O390" i="6"/>
  <c r="O391" i="6"/>
  <c r="O393" i="6"/>
  <c r="O395" i="6"/>
  <c r="O162" i="6"/>
  <c r="O119" i="6"/>
  <c r="O169" i="6"/>
  <c r="O199" i="6"/>
  <c r="O306" i="6"/>
  <c r="O368" i="6"/>
  <c r="O340" i="6"/>
  <c r="O220" i="6"/>
  <c r="O189" i="6"/>
  <c r="O371" i="6"/>
  <c r="O377" i="6"/>
  <c r="O389" i="6"/>
  <c r="O358" i="6"/>
  <c r="O197" i="6"/>
  <c r="O387" i="6"/>
  <c r="O398" i="6"/>
  <c r="O264" i="6"/>
  <c r="O400" i="6"/>
  <c r="O402" i="6"/>
  <c r="O403" i="6"/>
  <c r="O404" i="6"/>
  <c r="O405" i="6"/>
  <c r="O407" i="6"/>
  <c r="O266" i="6"/>
  <c r="O408" i="6"/>
  <c r="O410" i="6"/>
  <c r="O147" i="6"/>
  <c r="O413" i="6"/>
  <c r="O241" i="6"/>
  <c r="O416" i="6"/>
  <c r="O417" i="6"/>
  <c r="O419" i="6"/>
  <c r="O421" i="6"/>
  <c r="O423" i="6"/>
  <c r="O246" i="6"/>
  <c r="O260" i="6"/>
  <c r="O427" i="6"/>
  <c r="O428" i="6"/>
  <c r="O429" i="6"/>
  <c r="O179" i="6"/>
  <c r="O349" i="6"/>
  <c r="O244" i="6"/>
  <c r="O269" i="6"/>
  <c r="O373" i="6"/>
  <c r="O145" i="6"/>
  <c r="O394" i="6"/>
  <c r="O397" i="6"/>
  <c r="O355" i="6"/>
  <c r="O383" i="6"/>
  <c r="O346" i="6"/>
  <c r="O370" i="6"/>
  <c r="O372" i="6"/>
  <c r="O381" i="6"/>
  <c r="O367" i="6"/>
  <c r="O263" i="6"/>
  <c r="O209" i="6"/>
  <c r="O392" i="6"/>
  <c r="O268" i="6"/>
  <c r="O399" i="6"/>
  <c r="O409" i="6"/>
  <c r="O422" i="6"/>
  <c r="O184" i="6"/>
  <c r="O203" i="6"/>
  <c r="O420" i="6"/>
  <c r="O225" i="6"/>
  <c r="O418" i="6"/>
  <c r="O133" i="6"/>
  <c r="O202" i="6"/>
  <c r="O432" i="6"/>
  <c r="O187" i="6"/>
  <c r="O206" i="6"/>
  <c r="O436" i="6"/>
  <c r="O76" i="6"/>
  <c r="O437" i="6"/>
  <c r="O227" i="6"/>
  <c r="O236" i="6"/>
  <c r="O441" i="6"/>
  <c r="O223" i="6"/>
  <c r="O443" i="6"/>
  <c r="O445" i="6"/>
  <c r="O447" i="6"/>
  <c r="O449" i="6"/>
  <c r="O224" i="6"/>
  <c r="O122" i="6"/>
  <c r="O452" i="6"/>
  <c r="O453" i="6"/>
  <c r="O455" i="6"/>
  <c r="O95" i="6"/>
  <c r="O396" i="6"/>
  <c r="O406" i="6"/>
  <c r="O253" i="6"/>
  <c r="O111" i="6"/>
  <c r="O219" i="6"/>
  <c r="O267" i="6"/>
  <c r="O415" i="6"/>
  <c r="O165" i="6"/>
  <c r="O233" i="6"/>
  <c r="O414" i="6"/>
  <c r="O426" i="6"/>
  <c r="O262" i="6"/>
  <c r="O245" i="6"/>
  <c r="O412" i="6"/>
  <c r="O425" i="6"/>
  <c r="O431" i="6"/>
  <c r="O42" i="6"/>
  <c r="O167" i="6"/>
  <c r="O433" i="6"/>
  <c r="O434" i="6"/>
  <c r="O435" i="6"/>
  <c r="O265" i="6"/>
  <c r="O229" i="6"/>
  <c r="O438" i="6"/>
  <c r="O439" i="6"/>
  <c r="O440" i="6"/>
  <c r="O442" i="6"/>
  <c r="O258" i="6"/>
  <c r="O444" i="6"/>
  <c r="O446" i="6"/>
  <c r="O448" i="6"/>
  <c r="O247" i="6"/>
  <c r="O450" i="6"/>
  <c r="O451" i="6"/>
  <c r="O193" i="6"/>
  <c r="O454" i="6"/>
  <c r="O131" i="6"/>
  <c r="O10" i="5"/>
  <c r="O18" i="5"/>
  <c r="O26" i="5"/>
  <c r="O2" i="5"/>
  <c r="O33" i="4"/>
  <c r="O457" i="6"/>
  <c r="O250" i="6"/>
  <c r="O255" i="6"/>
  <c r="O459" i="6"/>
  <c r="O461" i="6"/>
  <c r="O462" i="6"/>
  <c r="O7" i="5"/>
  <c r="O15" i="5"/>
  <c r="O23" i="5"/>
  <c r="O31" i="5"/>
  <c r="O15" i="4"/>
  <c r="O378" i="6"/>
  <c r="O4" i="5"/>
  <c r="O12" i="5"/>
  <c r="O20" i="5"/>
  <c r="O28" i="5"/>
  <c r="O30" i="4"/>
  <c r="O6" i="4"/>
  <c r="O9" i="5"/>
  <c r="O17" i="5"/>
  <c r="O25" i="5"/>
  <c r="O33" i="5"/>
  <c r="O14" i="4"/>
  <c r="O424" i="6"/>
  <c r="O456" i="6"/>
  <c r="O6" i="5"/>
  <c r="O14" i="5"/>
  <c r="O22" i="5"/>
  <c r="O30" i="5"/>
  <c r="O35" i="4"/>
  <c r="O5" i="4"/>
  <c r="O411" i="6"/>
  <c r="O259" i="6"/>
  <c r="O458" i="6"/>
  <c r="O460" i="6"/>
  <c r="O232" i="6"/>
  <c r="O196" i="6"/>
  <c r="O3" i="5"/>
  <c r="O11" i="5"/>
  <c r="O19" i="5"/>
  <c r="O27" i="5"/>
  <c r="O26" i="4"/>
  <c r="O44" i="4"/>
  <c r="O401" i="6"/>
  <c r="O430" i="6"/>
  <c r="O8" i="5"/>
  <c r="O16" i="5"/>
  <c r="O24" i="5"/>
  <c r="O32" i="5"/>
  <c r="O13" i="4"/>
  <c r="G3" i="6"/>
  <c r="G2" i="6"/>
  <c r="G7" i="6"/>
  <c r="G9" i="6"/>
  <c r="G11" i="6"/>
  <c r="G12" i="6"/>
  <c r="G5" i="6"/>
  <c r="G4" i="6"/>
  <c r="G10" i="6"/>
  <c r="G8" i="6"/>
  <c r="G15" i="6"/>
  <c r="G17" i="6"/>
  <c r="G272" i="6"/>
  <c r="G20" i="6"/>
  <c r="G97" i="6"/>
  <c r="G40" i="6"/>
  <c r="G32" i="6"/>
  <c r="G18" i="6"/>
  <c r="G38" i="6"/>
  <c r="G21" i="6"/>
  <c r="G63" i="6"/>
  <c r="G92" i="6"/>
  <c r="G217" i="6"/>
  <c r="G109" i="6"/>
  <c r="G19" i="6"/>
  <c r="G13" i="6"/>
  <c r="G14" i="6"/>
  <c r="G16" i="6"/>
  <c r="G34" i="6"/>
  <c r="G27" i="6"/>
  <c r="G52" i="6"/>
  <c r="G48" i="6"/>
  <c r="G23" i="6"/>
  <c r="G50" i="6"/>
  <c r="G35" i="6"/>
  <c r="G25" i="6"/>
  <c r="G33" i="6"/>
  <c r="G26" i="6"/>
  <c r="G37" i="6"/>
  <c r="G43" i="6"/>
  <c r="G22" i="6"/>
  <c r="G53" i="6"/>
  <c r="G72" i="6"/>
  <c r="G31" i="6"/>
  <c r="G6" i="6"/>
  <c r="G67" i="6"/>
  <c r="G83" i="6"/>
  <c r="G273" i="6"/>
  <c r="G77" i="6"/>
  <c r="G24" i="6"/>
  <c r="G61" i="6"/>
  <c r="G86" i="6"/>
  <c r="G58" i="6"/>
  <c r="G91" i="6"/>
  <c r="G113" i="6"/>
  <c r="G46" i="6"/>
  <c r="G41" i="6"/>
  <c r="G80" i="6"/>
  <c r="G36" i="6"/>
  <c r="G59" i="6"/>
  <c r="G78" i="6"/>
  <c r="G66" i="6"/>
  <c r="G99" i="6"/>
  <c r="G29" i="6"/>
  <c r="G75" i="6"/>
  <c r="G110" i="6"/>
  <c r="G100" i="6"/>
  <c r="G47" i="6"/>
  <c r="G28" i="6"/>
  <c r="G56" i="6"/>
  <c r="G143" i="6"/>
  <c r="G30" i="6"/>
  <c r="G230" i="6"/>
  <c r="G274" i="6"/>
  <c r="G55" i="6"/>
  <c r="G85" i="6"/>
  <c r="G81" i="6"/>
  <c r="G107" i="6"/>
  <c r="G275" i="6"/>
  <c r="G152" i="6"/>
  <c r="G64" i="6"/>
  <c r="G89" i="6"/>
  <c r="G160" i="6"/>
  <c r="G240" i="6"/>
  <c r="G129" i="6"/>
  <c r="G134" i="6"/>
  <c r="G178" i="6"/>
  <c r="G57" i="6"/>
  <c r="G239" i="6"/>
  <c r="G96" i="6"/>
  <c r="G104" i="6"/>
  <c r="G140" i="6"/>
  <c r="G69" i="6"/>
  <c r="G60" i="6"/>
  <c r="G257" i="6"/>
  <c r="G276" i="6"/>
  <c r="G93" i="6"/>
  <c r="G102" i="6"/>
  <c r="G73" i="6"/>
  <c r="G68" i="6"/>
  <c r="G146" i="6"/>
  <c r="G121" i="6"/>
  <c r="G163" i="6"/>
  <c r="G218" i="6"/>
  <c r="G101" i="6"/>
  <c r="G49" i="6"/>
  <c r="G278" i="6"/>
  <c r="G128" i="6"/>
  <c r="G221" i="6"/>
  <c r="G277" i="6"/>
  <c r="G168" i="6"/>
  <c r="G279" i="6"/>
  <c r="G88" i="6"/>
  <c r="G127" i="6"/>
  <c r="G124" i="6"/>
  <c r="G142" i="6"/>
  <c r="G280" i="6"/>
  <c r="G185" i="6"/>
  <c r="G201" i="6"/>
  <c r="G132" i="6"/>
  <c r="G105" i="6"/>
  <c r="G170" i="6"/>
  <c r="G65" i="6"/>
  <c r="G45" i="6"/>
  <c r="G174" i="6"/>
  <c r="G125" i="6"/>
  <c r="G51" i="6"/>
  <c r="G71" i="6"/>
  <c r="G141" i="6"/>
  <c r="G135" i="6"/>
  <c r="G44" i="6"/>
  <c r="G281" i="6"/>
  <c r="G136" i="6"/>
  <c r="G90" i="6"/>
  <c r="G164" i="6"/>
  <c r="G112" i="6"/>
  <c r="G54" i="6"/>
  <c r="G235" i="6"/>
  <c r="G158" i="6"/>
  <c r="G156" i="6"/>
  <c r="G282" i="6"/>
  <c r="G120" i="6"/>
  <c r="G249" i="6"/>
  <c r="G283" i="6"/>
  <c r="G194" i="6"/>
  <c r="G148" i="6"/>
  <c r="G155" i="6"/>
  <c r="G123" i="6"/>
  <c r="G130" i="6"/>
  <c r="G153" i="6"/>
  <c r="G171" i="6"/>
  <c r="G137" i="6"/>
  <c r="G74" i="6"/>
  <c r="G154" i="6"/>
  <c r="G94" i="6"/>
  <c r="G251" i="6"/>
  <c r="G106" i="6"/>
  <c r="G118" i="6"/>
  <c r="G181" i="6"/>
  <c r="G115" i="6"/>
  <c r="G284" i="6"/>
  <c r="G98" i="6"/>
  <c r="G161" i="6"/>
  <c r="G183" i="6"/>
  <c r="G114" i="6"/>
  <c r="G192" i="6"/>
  <c r="G157" i="6"/>
  <c r="G205" i="6"/>
  <c r="G176" i="6"/>
  <c r="G213" i="6"/>
  <c r="G207" i="6"/>
  <c r="G195" i="6"/>
  <c r="G261" i="6"/>
  <c r="G211" i="6"/>
  <c r="G271" i="6"/>
  <c r="G287" i="6"/>
  <c r="G149" i="6"/>
  <c r="G79" i="6"/>
  <c r="G159" i="6"/>
  <c r="G286" i="6"/>
  <c r="G198" i="6"/>
  <c r="G289" i="6"/>
  <c r="G215" i="6"/>
  <c r="G292" i="6"/>
  <c r="G139" i="6"/>
  <c r="G237" i="6"/>
  <c r="G144" i="6"/>
  <c r="G296" i="6"/>
  <c r="G298" i="6"/>
  <c r="G182" i="6"/>
  <c r="G301" i="6"/>
  <c r="G302" i="6"/>
  <c r="G304" i="6"/>
  <c r="G242" i="6"/>
  <c r="G216" i="6"/>
  <c r="G180" i="6"/>
  <c r="G308" i="6"/>
  <c r="G70" i="6"/>
  <c r="G228" i="6"/>
  <c r="G226" i="6"/>
  <c r="G39" i="6"/>
  <c r="G108" i="6"/>
  <c r="G191" i="6"/>
  <c r="G173" i="6"/>
  <c r="G175" i="6"/>
  <c r="G293" i="6"/>
  <c r="G303" i="6"/>
  <c r="G188" i="6"/>
  <c r="G204" i="6"/>
  <c r="G212" i="6"/>
  <c r="G116" i="6"/>
  <c r="G295" i="6"/>
  <c r="G297" i="6"/>
  <c r="G214" i="6"/>
  <c r="G288" i="6"/>
  <c r="G299" i="6"/>
  <c r="G200" i="6"/>
  <c r="G117" i="6"/>
  <c r="G270" i="6"/>
  <c r="G231" i="6"/>
  <c r="G307" i="6"/>
  <c r="G294" i="6"/>
  <c r="G305" i="6"/>
  <c r="G126" i="6"/>
  <c r="G177" i="6"/>
  <c r="G309" i="6"/>
  <c r="G310" i="6"/>
  <c r="G313" i="6"/>
  <c r="G190" i="6"/>
  <c r="G318" i="6"/>
  <c r="G322" i="6"/>
  <c r="G326" i="6"/>
  <c r="G254" i="6"/>
  <c r="G333" i="6"/>
  <c r="G252" i="6"/>
  <c r="G166" i="6"/>
  <c r="G311" i="6"/>
  <c r="G84" i="6"/>
  <c r="G138" i="6"/>
  <c r="G319" i="6"/>
  <c r="G323" i="6"/>
  <c r="G327" i="6"/>
  <c r="G330" i="6"/>
  <c r="G334" i="6"/>
  <c r="G337" i="6"/>
  <c r="G339" i="6"/>
  <c r="G341" i="6"/>
  <c r="G243" i="6"/>
  <c r="G291" i="6"/>
  <c r="G285" i="6"/>
  <c r="G290" i="6"/>
  <c r="G172" i="6"/>
  <c r="G314" i="6"/>
  <c r="G316" i="6"/>
  <c r="G320" i="6"/>
  <c r="G324" i="6"/>
  <c r="G328" i="6"/>
  <c r="G331" i="6"/>
  <c r="G335" i="6"/>
  <c r="G338" i="6"/>
  <c r="G340" i="6"/>
  <c r="G342" i="6"/>
  <c r="G62" i="6"/>
  <c r="G343" i="6"/>
  <c r="G345" i="6"/>
  <c r="G347" i="6"/>
  <c r="G348" i="6"/>
  <c r="G222" i="6"/>
  <c r="G351" i="6"/>
  <c r="G352" i="6"/>
  <c r="G354" i="6"/>
  <c r="G356" i="6"/>
  <c r="G357" i="6"/>
  <c r="G359" i="6"/>
  <c r="G361" i="6"/>
  <c r="G362" i="6"/>
  <c r="G364" i="6"/>
  <c r="G238" i="6"/>
  <c r="G366" i="6"/>
  <c r="G300" i="6"/>
  <c r="G306" i="6"/>
  <c r="G312" i="6"/>
  <c r="G315" i="6"/>
  <c r="G317" i="6"/>
  <c r="G321" i="6"/>
  <c r="G325" i="6"/>
  <c r="G329" i="6"/>
  <c r="G332" i="6"/>
  <c r="G336" i="6"/>
  <c r="G82" i="6"/>
  <c r="G256" i="6"/>
  <c r="G103" i="6"/>
  <c r="G372" i="6"/>
  <c r="G234" i="6"/>
  <c r="G220" i="6"/>
  <c r="G346" i="6"/>
  <c r="G349" i="6"/>
  <c r="G219" i="6"/>
  <c r="G355" i="6"/>
  <c r="G358" i="6"/>
  <c r="G189" i="6"/>
  <c r="G209" i="6"/>
  <c r="G367" i="6"/>
  <c r="G210" i="6"/>
  <c r="G374" i="6"/>
  <c r="G375" i="6"/>
  <c r="G376" i="6"/>
  <c r="G186" i="6"/>
  <c r="G379" i="6"/>
  <c r="G380" i="6"/>
  <c r="G382" i="6"/>
  <c r="G384" i="6"/>
  <c r="G385" i="6"/>
  <c r="G386" i="6"/>
  <c r="G388" i="6"/>
  <c r="G390" i="6"/>
  <c r="G391" i="6"/>
  <c r="G393" i="6"/>
  <c r="G395" i="6"/>
  <c r="G162" i="6"/>
  <c r="G119" i="6"/>
  <c r="G169" i="6"/>
  <c r="G208" i="6"/>
  <c r="G370" i="6"/>
  <c r="G369" i="6"/>
  <c r="G199" i="6"/>
  <c r="G145" i="6"/>
  <c r="G87" i="6"/>
  <c r="G353" i="6"/>
  <c r="G368" i="6"/>
  <c r="G373" i="6"/>
  <c r="G383" i="6"/>
  <c r="G264" i="6"/>
  <c r="G400" i="6"/>
  <c r="G402" i="6"/>
  <c r="G403" i="6"/>
  <c r="G404" i="6"/>
  <c r="G405" i="6"/>
  <c r="G407" i="6"/>
  <c r="G266" i="6"/>
  <c r="G408" i="6"/>
  <c r="G410" i="6"/>
  <c r="G147" i="6"/>
  <c r="G413" i="6"/>
  <c r="G241" i="6"/>
  <c r="G416" i="6"/>
  <c r="G417" i="6"/>
  <c r="G419" i="6"/>
  <c r="G421" i="6"/>
  <c r="G423" i="6"/>
  <c r="G246" i="6"/>
  <c r="G260" i="6"/>
  <c r="G427" i="6"/>
  <c r="G428" i="6"/>
  <c r="G429" i="6"/>
  <c r="G179" i="6"/>
  <c r="G344" i="6"/>
  <c r="G381" i="6"/>
  <c r="G360" i="6"/>
  <c r="G263" i="6"/>
  <c r="G392" i="6"/>
  <c r="G268" i="6"/>
  <c r="G398" i="6"/>
  <c r="G350" i="6"/>
  <c r="G378" i="6"/>
  <c r="G262" i="6"/>
  <c r="G248" i="6"/>
  <c r="G365" i="6"/>
  <c r="G377" i="6"/>
  <c r="G389" i="6"/>
  <c r="G151" i="6"/>
  <c r="G363" i="6"/>
  <c r="G371" i="6"/>
  <c r="G197" i="6"/>
  <c r="G387" i="6"/>
  <c r="G269" i="6"/>
  <c r="G406" i="6"/>
  <c r="G253" i="6"/>
  <c r="G111" i="6"/>
  <c r="G244" i="6"/>
  <c r="G396" i="6"/>
  <c r="G267" i="6"/>
  <c r="G415" i="6"/>
  <c r="G165" i="6"/>
  <c r="G394" i="6"/>
  <c r="G233" i="6"/>
  <c r="G414" i="6"/>
  <c r="G426" i="6"/>
  <c r="G133" i="6"/>
  <c r="G202" i="6"/>
  <c r="G432" i="6"/>
  <c r="G187" i="6"/>
  <c r="G206" i="6"/>
  <c r="G436" i="6"/>
  <c r="G76" i="6"/>
  <c r="G437" i="6"/>
  <c r="G227" i="6"/>
  <c r="G236" i="6"/>
  <c r="G441" i="6"/>
  <c r="G223" i="6"/>
  <c r="G443" i="6"/>
  <c r="G445" i="6"/>
  <c r="G447" i="6"/>
  <c r="G449" i="6"/>
  <c r="G224" i="6"/>
  <c r="G122" i="6"/>
  <c r="G452" i="6"/>
  <c r="G453" i="6"/>
  <c r="G455" i="6"/>
  <c r="G95" i="6"/>
  <c r="G250" i="6"/>
  <c r="G150" i="6"/>
  <c r="G245" i="6"/>
  <c r="G412" i="6"/>
  <c r="G425" i="6"/>
  <c r="G430" i="6"/>
  <c r="G397" i="6"/>
  <c r="G401" i="6"/>
  <c r="G411" i="6"/>
  <c r="G424" i="6"/>
  <c r="G399" i="6"/>
  <c r="G409" i="6"/>
  <c r="G422" i="6"/>
  <c r="G184" i="6"/>
  <c r="G203" i="6"/>
  <c r="G420" i="6"/>
  <c r="G42" i="6"/>
  <c r="G167" i="6"/>
  <c r="G433" i="6"/>
  <c r="G434" i="6"/>
  <c r="G435" i="6"/>
  <c r="G265" i="6"/>
  <c r="G229" i="6"/>
  <c r="G438" i="6"/>
  <c r="G439" i="6"/>
  <c r="G440" i="6"/>
  <c r="G442" i="6"/>
  <c r="G258" i="6"/>
  <c r="G444" i="6"/>
  <c r="G446" i="6"/>
  <c r="G448" i="6"/>
  <c r="G247" i="6"/>
  <c r="G450" i="6"/>
  <c r="G451" i="6"/>
  <c r="G193" i="6"/>
  <c r="G454" i="6"/>
  <c r="G431" i="6"/>
  <c r="G456" i="6"/>
  <c r="G131" i="6"/>
  <c r="G10" i="5"/>
  <c r="G18" i="5"/>
  <c r="G26" i="5"/>
  <c r="G2" i="5"/>
  <c r="G33" i="4"/>
  <c r="G255" i="6"/>
  <c r="G459" i="6"/>
  <c r="G461" i="6"/>
  <c r="G462" i="6"/>
  <c r="G7" i="5"/>
  <c r="G15" i="5"/>
  <c r="G23" i="5"/>
  <c r="G31" i="5"/>
  <c r="G15" i="4"/>
  <c r="G47" i="4"/>
  <c r="G4" i="5"/>
  <c r="G12" i="5"/>
  <c r="G20" i="5"/>
  <c r="G28" i="5"/>
  <c r="G30" i="4"/>
  <c r="G6" i="4"/>
  <c r="G9" i="5"/>
  <c r="G17" i="5"/>
  <c r="G25" i="5"/>
  <c r="G33" i="5"/>
  <c r="G14" i="4"/>
  <c r="G457" i="6"/>
  <c r="G6" i="5"/>
  <c r="G14" i="5"/>
  <c r="G22" i="5"/>
  <c r="G30" i="5"/>
  <c r="G35" i="4"/>
  <c r="G5" i="4"/>
  <c r="G259" i="6"/>
  <c r="G458" i="6"/>
  <c r="G460" i="6"/>
  <c r="G232" i="6"/>
  <c r="G196" i="6"/>
  <c r="G3" i="5"/>
  <c r="G11" i="5"/>
  <c r="G19" i="5"/>
  <c r="G27" i="5"/>
  <c r="G26" i="4"/>
  <c r="G44" i="4"/>
  <c r="G418" i="6"/>
  <c r="G8" i="5"/>
  <c r="G16" i="5"/>
  <c r="G24" i="5"/>
  <c r="G32" i="5"/>
  <c r="G13" i="4"/>
  <c r="C10" i="4"/>
  <c r="K10" i="4"/>
  <c r="S10" i="4"/>
  <c r="P50" i="4"/>
  <c r="H50" i="4"/>
  <c r="U48" i="4"/>
  <c r="M48" i="4"/>
  <c r="E48" i="4"/>
  <c r="R49" i="4"/>
  <c r="J49" i="4"/>
  <c r="B49" i="4"/>
  <c r="O34" i="4"/>
  <c r="G34" i="4"/>
  <c r="T22" i="4"/>
  <c r="L22" i="4"/>
  <c r="L52" i="4" s="1"/>
  <c r="D22" i="4"/>
  <c r="Q36" i="4"/>
  <c r="I36" i="4"/>
  <c r="A36" i="4"/>
  <c r="N12" i="4"/>
  <c r="F12" i="4"/>
  <c r="S43" i="4"/>
  <c r="K43" i="4"/>
  <c r="C43" i="4"/>
  <c r="P20" i="4"/>
  <c r="H20" i="4"/>
  <c r="U39" i="4"/>
  <c r="M39" i="4"/>
  <c r="E39" i="4"/>
  <c r="R51" i="4"/>
  <c r="J51" i="4"/>
  <c r="B51" i="4"/>
  <c r="O46" i="4"/>
  <c r="G46" i="4"/>
  <c r="T4" i="4"/>
  <c r="L4" i="4"/>
  <c r="D4" i="4"/>
  <c r="Q3" i="4"/>
  <c r="I3" i="4"/>
  <c r="I52" i="4" s="1"/>
  <c r="A3" i="4"/>
  <c r="N29" i="4"/>
  <c r="F29" i="4"/>
  <c r="S40" i="4"/>
  <c r="K40" i="4"/>
  <c r="C40" i="4"/>
  <c r="P28" i="4"/>
  <c r="H28" i="4"/>
  <c r="U18" i="4"/>
  <c r="M18" i="4"/>
  <c r="E18" i="4"/>
  <c r="R19" i="4"/>
  <c r="J19" i="4"/>
  <c r="B19" i="4"/>
  <c r="O45" i="4"/>
  <c r="G45" i="4"/>
  <c r="T37" i="4"/>
  <c r="L37" i="4"/>
  <c r="D37" i="4"/>
  <c r="Q38" i="4"/>
  <c r="I38" i="4"/>
  <c r="A38" i="4"/>
  <c r="N23" i="4"/>
  <c r="F23" i="4"/>
  <c r="S9" i="4"/>
  <c r="K9" i="4"/>
  <c r="C9" i="4"/>
  <c r="P21" i="4"/>
  <c r="H21" i="4"/>
  <c r="U8" i="4"/>
  <c r="M8" i="4"/>
  <c r="E8" i="4"/>
  <c r="R31" i="4"/>
  <c r="J31" i="4"/>
  <c r="B31" i="4"/>
  <c r="O25" i="4"/>
  <c r="G25" i="4"/>
  <c r="T16" i="4"/>
  <c r="L16" i="4"/>
  <c r="D16" i="4"/>
  <c r="Q42" i="4"/>
  <c r="I42" i="4"/>
  <c r="A42" i="4"/>
  <c r="N24" i="4"/>
  <c r="S32" i="4"/>
  <c r="K32" i="4"/>
  <c r="C32" i="4"/>
  <c r="P7" i="4"/>
  <c r="P52" i="4" s="1"/>
  <c r="H7" i="4"/>
  <c r="U27" i="4"/>
  <c r="M27" i="4"/>
  <c r="E27" i="4"/>
  <c r="R41" i="4"/>
  <c r="J41" i="4"/>
  <c r="B41" i="4"/>
  <c r="O17" i="4"/>
  <c r="G17" i="4"/>
  <c r="T47" i="4"/>
  <c r="L47" i="4"/>
  <c r="T6" i="4"/>
  <c r="S14" i="4"/>
  <c r="R35" i="4"/>
  <c r="Q26" i="4"/>
  <c r="P32" i="5"/>
  <c r="O29" i="5"/>
  <c r="M23" i="5"/>
  <c r="L20" i="5"/>
  <c r="K17" i="5"/>
  <c r="J14" i="5"/>
  <c r="I11" i="5"/>
  <c r="H8" i="5"/>
  <c r="G5" i="5"/>
  <c r="P131" i="6"/>
  <c r="Q458" i="6"/>
  <c r="M250" i="6"/>
  <c r="D453" i="6"/>
  <c r="T437" i="6"/>
  <c r="Q412" i="6"/>
  <c r="U2" i="6"/>
  <c r="U10" i="6"/>
  <c r="U17" i="6"/>
  <c r="U51" i="6"/>
  <c r="U112" i="6"/>
  <c r="U31" i="6"/>
  <c r="U82" i="6"/>
  <c r="U25" i="6"/>
  <c r="U235" i="6"/>
  <c r="U98" i="6"/>
  <c r="U64" i="6"/>
  <c r="U50" i="6"/>
  <c r="U242" i="6"/>
  <c r="U88" i="6"/>
  <c r="U132" i="6"/>
  <c r="U68" i="6"/>
  <c r="U183" i="6"/>
  <c r="U182" i="6"/>
  <c r="U253" i="6"/>
  <c r="U260" i="6"/>
  <c r="U265" i="6"/>
  <c r="U268" i="6"/>
  <c r="U198" i="6"/>
  <c r="U113" i="6"/>
  <c r="U75" i="6"/>
  <c r="U134" i="6"/>
  <c r="U174" i="6"/>
  <c r="U124" i="6"/>
  <c r="U156" i="6"/>
  <c r="U115" i="6"/>
  <c r="U192" i="6"/>
  <c r="U289" i="6"/>
  <c r="U296" i="6"/>
  <c r="U303" i="6"/>
  <c r="U309" i="6"/>
  <c r="U315" i="6"/>
  <c r="U321" i="6"/>
  <c r="U329" i="6"/>
  <c r="U337" i="6"/>
  <c r="U62" i="6"/>
  <c r="U348" i="6"/>
  <c r="U354" i="6"/>
  <c r="U361" i="6"/>
  <c r="U368" i="6"/>
  <c r="U374" i="6"/>
  <c r="U380" i="6"/>
  <c r="U388" i="6"/>
  <c r="U162" i="6"/>
  <c r="U400" i="6"/>
  <c r="U203" i="6"/>
  <c r="U415" i="6"/>
  <c r="U423" i="6"/>
  <c r="U430" i="6"/>
  <c r="U434" i="6"/>
  <c r="U439" i="6"/>
  <c r="U446" i="6"/>
  <c r="U452" i="6"/>
  <c r="U459" i="6"/>
  <c r="U3" i="6"/>
  <c r="U11" i="6"/>
  <c r="U21" i="6"/>
  <c r="U46" i="6"/>
  <c r="U87" i="6"/>
  <c r="U47" i="6"/>
  <c r="U37" i="6"/>
  <c r="U121" i="6"/>
  <c r="U105" i="6"/>
  <c r="U221" i="6"/>
  <c r="U127" i="6"/>
  <c r="U69" i="6"/>
  <c r="U243" i="6"/>
  <c r="U120" i="6"/>
  <c r="U147" i="6"/>
  <c r="U248" i="6"/>
  <c r="U126" i="6"/>
  <c r="U76" i="6"/>
  <c r="U255" i="6"/>
  <c r="U159" i="6"/>
  <c r="U135" i="6"/>
  <c r="U269" i="6"/>
  <c r="U272" i="6"/>
  <c r="U80" i="6"/>
  <c r="U107" i="6"/>
  <c r="U178" i="6"/>
  <c r="U101" i="6"/>
  <c r="U281" i="6"/>
  <c r="U282" i="6"/>
  <c r="U284" i="6"/>
  <c r="U286" i="6"/>
  <c r="U291" i="6"/>
  <c r="U298" i="6"/>
  <c r="U305" i="6"/>
  <c r="U311" i="6"/>
  <c r="U138" i="6"/>
  <c r="U323" i="6"/>
  <c r="U331" i="6"/>
  <c r="U166" i="6"/>
  <c r="U343" i="6"/>
  <c r="U222" i="6"/>
  <c r="U356" i="6"/>
  <c r="U362" i="6"/>
  <c r="U369" i="6"/>
  <c r="U197" i="6"/>
  <c r="U382" i="6"/>
  <c r="U390" i="6"/>
  <c r="U119" i="6"/>
  <c r="U402" i="6"/>
  <c r="U409" i="6"/>
  <c r="U417" i="6"/>
  <c r="U425" i="6"/>
  <c r="U431" i="6"/>
  <c r="U435" i="6"/>
  <c r="U441" i="6"/>
  <c r="U448" i="6"/>
  <c r="U453" i="6"/>
  <c r="U461" i="6"/>
  <c r="U9" i="6"/>
  <c r="U14" i="6"/>
  <c r="U144" i="6"/>
  <c r="U36" i="6"/>
  <c r="U230" i="6"/>
  <c r="U231" i="6"/>
  <c r="U42" i="6"/>
  <c r="U234" i="6"/>
  <c r="U158" i="6"/>
  <c r="U104" i="6"/>
  <c r="U79" i="6"/>
  <c r="U96" i="6"/>
  <c r="U244" i="6"/>
  <c r="U247" i="6"/>
  <c r="U225" i="6"/>
  <c r="U93" i="6"/>
  <c r="U165" i="6"/>
  <c r="U92" i="6"/>
  <c r="U256" i="6"/>
  <c r="U116" i="6"/>
  <c r="U209" i="6"/>
  <c r="U270" i="6"/>
  <c r="U13" i="6"/>
  <c r="U273" i="6"/>
  <c r="U275" i="6"/>
  <c r="U102" i="6"/>
  <c r="U168" i="6"/>
  <c r="U185" i="6"/>
  <c r="U137" i="6"/>
  <c r="U228" i="6"/>
  <c r="U214" i="6"/>
  <c r="U292" i="6"/>
  <c r="U299" i="6"/>
  <c r="U216" i="6"/>
  <c r="U172" i="6"/>
  <c r="U316" i="6"/>
  <c r="U324" i="6"/>
  <c r="U332" i="6"/>
  <c r="U339" i="6"/>
  <c r="U344" i="6"/>
  <c r="U350" i="6"/>
  <c r="U151" i="6"/>
  <c r="U363" i="6"/>
  <c r="U370" i="6"/>
  <c r="U376" i="6"/>
  <c r="U383" i="6"/>
  <c r="U391" i="6"/>
  <c r="U397" i="6"/>
  <c r="U403" i="6"/>
  <c r="U410" i="6"/>
  <c r="U418" i="6"/>
  <c r="U426" i="6"/>
  <c r="U202" i="6"/>
  <c r="U436" i="6"/>
  <c r="U442" i="6"/>
  <c r="U449" i="6"/>
  <c r="U454" i="6"/>
  <c r="U462" i="6"/>
  <c r="U12" i="6"/>
  <c r="U27" i="6"/>
  <c r="U32" i="6"/>
  <c r="U35" i="6"/>
  <c r="U39" i="6"/>
  <c r="U99" i="6"/>
  <c r="U78" i="6"/>
  <c r="U49" i="6"/>
  <c r="U60" i="6"/>
  <c r="U226" i="6"/>
  <c r="U125" i="6"/>
  <c r="U146" i="6"/>
  <c r="U142" i="6"/>
  <c r="U108" i="6"/>
  <c r="U118" i="6"/>
  <c r="U249" i="6"/>
  <c r="U250" i="6"/>
  <c r="U145" i="6"/>
  <c r="U154" i="6"/>
  <c r="U262" i="6"/>
  <c r="U188" i="6"/>
  <c r="U213" i="6"/>
  <c r="U16" i="6"/>
  <c r="U143" i="6"/>
  <c r="U28" i="6"/>
  <c r="U277" i="6"/>
  <c r="U278" i="6"/>
  <c r="U201" i="6"/>
  <c r="U283" i="6"/>
  <c r="U161" i="6"/>
  <c r="U176" i="6"/>
  <c r="U293" i="6"/>
  <c r="U300" i="6"/>
  <c r="U306" i="6"/>
  <c r="U312" i="6"/>
  <c r="U317" i="6"/>
  <c r="U325" i="6"/>
  <c r="U333" i="6"/>
  <c r="U340" i="6"/>
  <c r="U345" i="6"/>
  <c r="U351" i="6"/>
  <c r="U357" i="6"/>
  <c r="U364" i="6"/>
  <c r="U210" i="6"/>
  <c r="U377" i="6"/>
  <c r="U384" i="6"/>
  <c r="U392" i="6"/>
  <c r="U169" i="6"/>
  <c r="U404" i="6"/>
  <c r="U411" i="6"/>
  <c r="U419" i="6"/>
  <c r="U427" i="6"/>
  <c r="U167" i="6"/>
  <c r="U229" i="6"/>
  <c r="U223" i="6"/>
  <c r="U224" i="6"/>
  <c r="U455" i="6"/>
  <c r="U196" i="6"/>
  <c r="U7" i="6"/>
  <c r="U20" i="6"/>
  <c r="U22" i="6"/>
  <c r="U30" i="6"/>
  <c r="U40" i="6"/>
  <c r="U52" i="6"/>
  <c r="U152" i="6"/>
  <c r="U148" i="6"/>
  <c r="U67" i="6"/>
  <c r="U72" i="6"/>
  <c r="U239" i="6"/>
  <c r="U129" i="6"/>
  <c r="U245" i="6"/>
  <c r="U48" i="6"/>
  <c r="U114" i="6"/>
  <c r="U94" i="6"/>
  <c r="U252" i="6"/>
  <c r="U195" i="6"/>
  <c r="U258" i="6"/>
  <c r="U264" i="6"/>
  <c r="U267" i="6"/>
  <c r="U207" i="6"/>
  <c r="U43" i="6"/>
  <c r="U274" i="6"/>
  <c r="U160" i="6"/>
  <c r="U70" i="6"/>
  <c r="U279" i="6"/>
  <c r="U173" i="6"/>
  <c r="U106" i="6"/>
  <c r="U117" i="6"/>
  <c r="U287" i="6"/>
  <c r="U294" i="6"/>
  <c r="U208" i="6"/>
  <c r="U307" i="6"/>
  <c r="U84" i="6"/>
  <c r="U319" i="6"/>
  <c r="U327" i="6"/>
  <c r="U335" i="6"/>
  <c r="U342" i="6"/>
  <c r="U347" i="6"/>
  <c r="U352" i="6"/>
  <c r="U359" i="6"/>
  <c r="U366" i="6"/>
  <c r="U372" i="6"/>
  <c r="U378" i="6"/>
  <c r="U386" i="6"/>
  <c r="U394" i="6"/>
  <c r="U184" i="6"/>
  <c r="U406" i="6"/>
  <c r="U413" i="6"/>
  <c r="U421" i="6"/>
  <c r="U111" i="6"/>
  <c r="U433" i="6"/>
  <c r="U438" i="6"/>
  <c r="U444" i="6"/>
  <c r="U122" i="6"/>
  <c r="U457" i="6"/>
  <c r="U19" i="6"/>
  <c r="U97" i="6"/>
  <c r="U59" i="6"/>
  <c r="U61" i="6"/>
  <c r="U6" i="6"/>
  <c r="U232" i="6"/>
  <c r="U109" i="6"/>
  <c r="U218" i="6"/>
  <c r="U86" i="6"/>
  <c r="U237" i="6"/>
  <c r="U24" i="6"/>
  <c r="U241" i="6"/>
  <c r="U81" i="6"/>
  <c r="U155" i="6"/>
  <c r="U131" i="6"/>
  <c r="U89" i="6"/>
  <c r="U54" i="6"/>
  <c r="U136" i="6"/>
  <c r="U259" i="6"/>
  <c r="U153" i="6"/>
  <c r="U181" i="6"/>
  <c r="U212" i="6"/>
  <c r="U91" i="6"/>
  <c r="U55" i="6"/>
  <c r="U65" i="6"/>
  <c r="U163" i="6"/>
  <c r="U71" i="6"/>
  <c r="U170" i="6"/>
  <c r="U149" i="6"/>
  <c r="U177" i="6"/>
  <c r="U288" i="6"/>
  <c r="U295" i="6"/>
  <c r="U302" i="6"/>
  <c r="U308" i="6"/>
  <c r="U314" i="6"/>
  <c r="U320" i="6"/>
  <c r="U328" i="6"/>
  <c r="U336" i="6"/>
  <c r="U103" i="6"/>
  <c r="U150" i="6"/>
  <c r="U353" i="6"/>
  <c r="U360" i="6"/>
  <c r="U367" i="6"/>
  <c r="U373" i="6"/>
  <c r="U379" i="6"/>
  <c r="U387" i="6"/>
  <c r="U395" i="6"/>
  <c r="U399" i="6"/>
  <c r="U407" i="6"/>
  <c r="U414" i="6"/>
  <c r="U422" i="6"/>
  <c r="U429" i="6"/>
  <c r="U187" i="6"/>
  <c r="U227" i="6"/>
  <c r="U445" i="6"/>
  <c r="U451" i="6"/>
  <c r="U458" i="6"/>
  <c r="U8" i="6"/>
  <c r="U34" i="6"/>
  <c r="U110" i="6"/>
  <c r="U246" i="6"/>
  <c r="U157" i="6"/>
  <c r="U191" i="6"/>
  <c r="U276" i="6"/>
  <c r="U175" i="6"/>
  <c r="U304" i="6"/>
  <c r="U330" i="6"/>
  <c r="U355" i="6"/>
  <c r="U381" i="6"/>
  <c r="U408" i="6"/>
  <c r="U206" i="6"/>
  <c r="U460" i="6"/>
  <c r="A4" i="6"/>
  <c r="U217" i="6"/>
  <c r="U33" i="6"/>
  <c r="U236" i="6"/>
  <c r="U77" i="6"/>
  <c r="U141" i="6"/>
  <c r="U215" i="6"/>
  <c r="U73" i="6"/>
  <c r="U200" i="6"/>
  <c r="U180" i="6"/>
  <c r="U334" i="6"/>
  <c r="U358" i="6"/>
  <c r="U385" i="6"/>
  <c r="U412" i="6"/>
  <c r="U437" i="6"/>
  <c r="A3" i="6"/>
  <c r="A11" i="6"/>
  <c r="U18" i="6"/>
  <c r="U29" i="6"/>
  <c r="U100" i="6"/>
  <c r="U74" i="6"/>
  <c r="U254" i="6"/>
  <c r="U271" i="6"/>
  <c r="U123" i="6"/>
  <c r="U285" i="6"/>
  <c r="U310" i="6"/>
  <c r="U338" i="6"/>
  <c r="U189" i="6"/>
  <c r="U389" i="6"/>
  <c r="U416" i="6"/>
  <c r="U440" i="6"/>
  <c r="A10" i="6"/>
  <c r="A17" i="6"/>
  <c r="A272" i="6"/>
  <c r="A20" i="6"/>
  <c r="A97" i="6"/>
  <c r="A40" i="6"/>
  <c r="A32" i="6"/>
  <c r="A18" i="6"/>
  <c r="A38" i="6"/>
  <c r="A21" i="6"/>
  <c r="A63" i="6"/>
  <c r="A92" i="6"/>
  <c r="A217" i="6"/>
  <c r="A109" i="6"/>
  <c r="U15" i="6"/>
  <c r="U83" i="6"/>
  <c r="U238" i="6"/>
  <c r="U53" i="6"/>
  <c r="U257" i="6"/>
  <c r="U63" i="6"/>
  <c r="U130" i="6"/>
  <c r="U204" i="6"/>
  <c r="U313" i="6"/>
  <c r="U341" i="6"/>
  <c r="U365" i="6"/>
  <c r="U393" i="6"/>
  <c r="U420" i="6"/>
  <c r="U443" i="6"/>
  <c r="A2" i="6"/>
  <c r="A12" i="6"/>
  <c r="U26" i="6"/>
  <c r="U233" i="6"/>
  <c r="U240" i="6"/>
  <c r="U90" i="6"/>
  <c r="U261" i="6"/>
  <c r="U41" i="6"/>
  <c r="U280" i="6"/>
  <c r="U290" i="6"/>
  <c r="U190" i="6"/>
  <c r="U220" i="6"/>
  <c r="U199" i="6"/>
  <c r="U396" i="6"/>
  <c r="U424" i="6"/>
  <c r="U447" i="6"/>
  <c r="A8" i="6"/>
  <c r="U4" i="6"/>
  <c r="U133" i="6"/>
  <c r="U5" i="6"/>
  <c r="U205" i="6"/>
  <c r="U66" i="6"/>
  <c r="U301" i="6"/>
  <c r="U375" i="6"/>
  <c r="U450" i="6"/>
  <c r="A48" i="6"/>
  <c r="U58" i="6"/>
  <c r="U56" i="6"/>
  <c r="U38" i="6"/>
  <c r="U57" i="6"/>
  <c r="U140" i="6"/>
  <c r="U322" i="6"/>
  <c r="U398" i="6"/>
  <c r="U456" i="6"/>
  <c r="A27" i="6"/>
  <c r="A26" i="6"/>
  <c r="A37" i="6"/>
  <c r="A43" i="6"/>
  <c r="A22" i="6"/>
  <c r="A53" i="6"/>
  <c r="A72" i="6"/>
  <c r="A31" i="6"/>
  <c r="A6" i="6"/>
  <c r="A67" i="6"/>
  <c r="A83" i="6"/>
  <c r="A273" i="6"/>
  <c r="U23" i="6"/>
  <c r="U44" i="6"/>
  <c r="U164" i="6"/>
  <c r="U326" i="6"/>
  <c r="U401" i="6"/>
  <c r="A15" i="6"/>
  <c r="A34" i="6"/>
  <c r="A33" i="6"/>
  <c r="U128" i="6"/>
  <c r="U251" i="6"/>
  <c r="U171" i="6"/>
  <c r="U346" i="6"/>
  <c r="U405" i="6"/>
  <c r="A5" i="6"/>
  <c r="A16" i="6"/>
  <c r="A25" i="6"/>
  <c r="U45" i="6"/>
  <c r="U263" i="6"/>
  <c r="U194" i="6"/>
  <c r="U349" i="6"/>
  <c r="U428" i="6"/>
  <c r="A14" i="6"/>
  <c r="A35" i="6"/>
  <c r="U211" i="6"/>
  <c r="U186" i="6"/>
  <c r="A52" i="6"/>
  <c r="A50" i="6"/>
  <c r="A113" i="6"/>
  <c r="U85" i="6"/>
  <c r="U432" i="6"/>
  <c r="A58" i="6"/>
  <c r="A36" i="6"/>
  <c r="A59" i="6"/>
  <c r="A78" i="6"/>
  <c r="A66" i="6"/>
  <c r="A99" i="6"/>
  <c r="A29" i="6"/>
  <c r="A75" i="6"/>
  <c r="A110" i="6"/>
  <c r="A100" i="6"/>
  <c r="A47" i="6"/>
  <c r="A28" i="6"/>
  <c r="U139" i="6"/>
  <c r="U193" i="6"/>
  <c r="A13" i="6"/>
  <c r="A23" i="6"/>
  <c r="A86" i="6"/>
  <c r="U297" i="6"/>
  <c r="A61" i="6"/>
  <c r="U318" i="6"/>
  <c r="A24" i="6"/>
  <c r="A80" i="6"/>
  <c r="U266" i="6"/>
  <c r="A81" i="6"/>
  <c r="A140" i="6"/>
  <c r="A112" i="6"/>
  <c r="A104" i="6"/>
  <c r="A65" i="6"/>
  <c r="A54" i="6"/>
  <c r="A93" i="6"/>
  <c r="A276" i="6"/>
  <c r="A257" i="6"/>
  <c r="A69" i="6"/>
  <c r="A102" i="6"/>
  <c r="A60" i="6"/>
  <c r="A277" i="6"/>
  <c r="U371" i="6"/>
  <c r="A91" i="6"/>
  <c r="A41" i="6"/>
  <c r="A55" i="6"/>
  <c r="U179" i="6"/>
  <c r="A274" i="6"/>
  <c r="A7" i="6"/>
  <c r="A230" i="6"/>
  <c r="A64" i="6"/>
  <c r="A89" i="6"/>
  <c r="A160" i="6"/>
  <c r="A240" i="6"/>
  <c r="A129" i="6"/>
  <c r="A134" i="6"/>
  <c r="A178" i="6"/>
  <c r="A57" i="6"/>
  <c r="A239" i="6"/>
  <c r="A96" i="6"/>
  <c r="A126" i="6"/>
  <c r="A9" i="6"/>
  <c r="A77" i="6"/>
  <c r="A46" i="6"/>
  <c r="A30" i="6"/>
  <c r="A152" i="6"/>
  <c r="U219" i="6"/>
  <c r="A85" i="6"/>
  <c r="A19" i="6"/>
  <c r="A143" i="6"/>
  <c r="A107" i="6"/>
  <c r="A70" i="6"/>
  <c r="A235" i="6"/>
  <c r="A155" i="6"/>
  <c r="A125" i="6"/>
  <c r="A174" i="6"/>
  <c r="A123" i="6"/>
  <c r="A45" i="6"/>
  <c r="A168" i="6"/>
  <c r="A130" i="6"/>
  <c r="U95" i="6"/>
  <c r="A218" i="6"/>
  <c r="A163" i="6"/>
  <c r="A51" i="6"/>
  <c r="A146" i="6"/>
  <c r="A68" i="6"/>
  <c r="A128" i="6"/>
  <c r="A56" i="6"/>
  <c r="A49" i="6"/>
  <c r="A71" i="6"/>
  <c r="A141" i="6"/>
  <c r="A135" i="6"/>
  <c r="A44" i="6"/>
  <c r="A281" i="6"/>
  <c r="A136" i="6"/>
  <c r="A90" i="6"/>
  <c r="A164" i="6"/>
  <c r="A173" i="6"/>
  <c r="A278" i="6"/>
  <c r="A132" i="6"/>
  <c r="A73" i="6"/>
  <c r="A280" i="6"/>
  <c r="A170" i="6"/>
  <c r="A275" i="6"/>
  <c r="A121" i="6"/>
  <c r="A142" i="6"/>
  <c r="A101" i="6"/>
  <c r="A221" i="6"/>
  <c r="A124" i="6"/>
  <c r="A127" i="6"/>
  <c r="A153" i="6"/>
  <c r="A171" i="6"/>
  <c r="A137" i="6"/>
  <c r="A74" i="6"/>
  <c r="A154" i="6"/>
  <c r="A94" i="6"/>
  <c r="A251" i="6"/>
  <c r="A106" i="6"/>
  <c r="A118" i="6"/>
  <c r="A181" i="6"/>
  <c r="A115" i="6"/>
  <c r="A284" i="6"/>
  <c r="A98" i="6"/>
  <c r="A161" i="6"/>
  <c r="A183" i="6"/>
  <c r="A114" i="6"/>
  <c r="A192" i="6"/>
  <c r="A157" i="6"/>
  <c r="A205" i="6"/>
  <c r="A176" i="6"/>
  <c r="A213" i="6"/>
  <c r="A207" i="6"/>
  <c r="A195" i="6"/>
  <c r="A261" i="6"/>
  <c r="A211" i="6"/>
  <c r="A271" i="6"/>
  <c r="A287" i="6"/>
  <c r="A148" i="6"/>
  <c r="A185" i="6"/>
  <c r="A105" i="6"/>
  <c r="A194" i="6"/>
  <c r="A283" i="6"/>
  <c r="A108" i="6"/>
  <c r="A191" i="6"/>
  <c r="A88" i="6"/>
  <c r="A120" i="6"/>
  <c r="A117" i="6"/>
  <c r="A204" i="6"/>
  <c r="A289" i="6"/>
  <c r="A215" i="6"/>
  <c r="A292" i="6"/>
  <c r="A139" i="6"/>
  <c r="A237" i="6"/>
  <c r="A144" i="6"/>
  <c r="A296" i="6"/>
  <c r="A298" i="6"/>
  <c r="A182" i="6"/>
  <c r="A301" i="6"/>
  <c r="A302" i="6"/>
  <c r="A304" i="6"/>
  <c r="A282" i="6"/>
  <c r="A149" i="6"/>
  <c r="A177" i="6"/>
  <c r="A212" i="6"/>
  <c r="A116" i="6"/>
  <c r="A198" i="6"/>
  <c r="A39" i="6"/>
  <c r="A295" i="6"/>
  <c r="A180" i="6"/>
  <c r="A285" i="6"/>
  <c r="A286" i="6"/>
  <c r="A214" i="6"/>
  <c r="A226" i="6"/>
  <c r="A290" i="6"/>
  <c r="A300" i="6"/>
  <c r="A279" i="6"/>
  <c r="A158" i="6"/>
  <c r="A79" i="6"/>
  <c r="A291" i="6"/>
  <c r="A208" i="6"/>
  <c r="A242" i="6"/>
  <c r="A200" i="6"/>
  <c r="A293" i="6"/>
  <c r="A303" i="6"/>
  <c r="A159" i="6"/>
  <c r="A175" i="6"/>
  <c r="A228" i="6"/>
  <c r="A156" i="6"/>
  <c r="A297" i="6"/>
  <c r="A172" i="6"/>
  <c r="A313" i="6"/>
  <c r="A314" i="6"/>
  <c r="A190" i="6"/>
  <c r="A316" i="6"/>
  <c r="A318" i="6"/>
  <c r="A320" i="6"/>
  <c r="A322" i="6"/>
  <c r="A324" i="6"/>
  <c r="A326" i="6"/>
  <c r="A328" i="6"/>
  <c r="A254" i="6"/>
  <c r="A331" i="6"/>
  <c r="A333" i="6"/>
  <c r="A335" i="6"/>
  <c r="A252" i="6"/>
  <c r="A338" i="6"/>
  <c r="A166" i="6"/>
  <c r="A340" i="6"/>
  <c r="A87" i="6"/>
  <c r="A342" i="6"/>
  <c r="A234" i="6"/>
  <c r="A201" i="6"/>
  <c r="A249" i="6"/>
  <c r="A288" i="6"/>
  <c r="A305" i="6"/>
  <c r="A310" i="6"/>
  <c r="A216" i="6"/>
  <c r="A311" i="6"/>
  <c r="A312" i="6"/>
  <c r="A84" i="6"/>
  <c r="A315" i="6"/>
  <c r="A138" i="6"/>
  <c r="A317" i="6"/>
  <c r="A319" i="6"/>
  <c r="A321" i="6"/>
  <c r="A323" i="6"/>
  <c r="A325" i="6"/>
  <c r="A327" i="6"/>
  <c r="A329" i="6"/>
  <c r="A330" i="6"/>
  <c r="A332" i="6"/>
  <c r="A334" i="6"/>
  <c r="A336" i="6"/>
  <c r="A337" i="6"/>
  <c r="A82" i="6"/>
  <c r="A339" i="6"/>
  <c r="A256" i="6"/>
  <c r="A341" i="6"/>
  <c r="A103" i="6"/>
  <c r="A243" i="6"/>
  <c r="A188" i="6"/>
  <c r="A299" i="6"/>
  <c r="A270" i="6"/>
  <c r="A307" i="6"/>
  <c r="A248" i="6"/>
  <c r="A220" i="6"/>
  <c r="A344" i="6"/>
  <c r="A346" i="6"/>
  <c r="A150" i="6"/>
  <c r="A349" i="6"/>
  <c r="A350" i="6"/>
  <c r="A219" i="6"/>
  <c r="A353" i="6"/>
  <c r="A355" i="6"/>
  <c r="A151" i="6"/>
  <c r="A358" i="6"/>
  <c r="A360" i="6"/>
  <c r="A189" i="6"/>
  <c r="A363" i="6"/>
  <c r="A209" i="6"/>
  <c r="A365" i="6"/>
  <c r="A367" i="6"/>
  <c r="A199" i="6"/>
  <c r="A370" i="6"/>
  <c r="A371" i="6"/>
  <c r="A373" i="6"/>
  <c r="A294" i="6"/>
  <c r="A309" i="6"/>
  <c r="A62" i="6"/>
  <c r="A343" i="6"/>
  <c r="A345" i="6"/>
  <c r="A347" i="6"/>
  <c r="A348" i="6"/>
  <c r="A222" i="6"/>
  <c r="A351" i="6"/>
  <c r="A352" i="6"/>
  <c r="A354" i="6"/>
  <c r="A356" i="6"/>
  <c r="A357" i="6"/>
  <c r="A359" i="6"/>
  <c r="A361" i="6"/>
  <c r="A362" i="6"/>
  <c r="A364" i="6"/>
  <c r="A238" i="6"/>
  <c r="A366" i="6"/>
  <c r="A368" i="6"/>
  <c r="A369" i="6"/>
  <c r="A210" i="6"/>
  <c r="A372" i="6"/>
  <c r="A308" i="6"/>
  <c r="A244" i="6"/>
  <c r="A197" i="6"/>
  <c r="A377" i="6"/>
  <c r="A378" i="6"/>
  <c r="A263" i="6"/>
  <c r="A381" i="6"/>
  <c r="A383" i="6"/>
  <c r="A145" i="6"/>
  <c r="A269" i="6"/>
  <c r="A387" i="6"/>
  <c r="A389" i="6"/>
  <c r="A262" i="6"/>
  <c r="A392" i="6"/>
  <c r="A394" i="6"/>
  <c r="A268" i="6"/>
  <c r="A396" i="6"/>
  <c r="A397" i="6"/>
  <c r="A398" i="6"/>
  <c r="A231" i="6"/>
  <c r="A306" i="6"/>
  <c r="A374" i="6"/>
  <c r="A375" i="6"/>
  <c r="A376" i="6"/>
  <c r="A186" i="6"/>
  <c r="A379" i="6"/>
  <c r="A380" i="6"/>
  <c r="A382" i="6"/>
  <c r="A384" i="6"/>
  <c r="A385" i="6"/>
  <c r="A386" i="6"/>
  <c r="A388" i="6"/>
  <c r="A390" i="6"/>
  <c r="A391" i="6"/>
  <c r="A393" i="6"/>
  <c r="A395" i="6"/>
  <c r="A119" i="6"/>
  <c r="A162" i="6"/>
  <c r="A264" i="6"/>
  <c r="A400" i="6"/>
  <c r="A402" i="6"/>
  <c r="A403" i="6"/>
  <c r="A404" i="6"/>
  <c r="A405" i="6"/>
  <c r="A407" i="6"/>
  <c r="A266" i="6"/>
  <c r="A408" i="6"/>
  <c r="A410" i="6"/>
  <c r="A147" i="6"/>
  <c r="A413" i="6"/>
  <c r="A241" i="6"/>
  <c r="A416" i="6"/>
  <c r="A417" i="6"/>
  <c r="A419" i="6"/>
  <c r="A421" i="6"/>
  <c r="A423" i="6"/>
  <c r="A246" i="6"/>
  <c r="A260" i="6"/>
  <c r="A427" i="6"/>
  <c r="A428" i="6"/>
  <c r="A429" i="6"/>
  <c r="A179" i="6"/>
  <c r="A169" i="6"/>
  <c r="A233" i="6"/>
  <c r="A414" i="6"/>
  <c r="A426" i="6"/>
  <c r="A430" i="6"/>
  <c r="A42" i="6"/>
  <c r="A167" i="6"/>
  <c r="A433" i="6"/>
  <c r="A434" i="6"/>
  <c r="A435" i="6"/>
  <c r="A265" i="6"/>
  <c r="A229" i="6"/>
  <c r="A438" i="6"/>
  <c r="A439" i="6"/>
  <c r="A440" i="6"/>
  <c r="A442" i="6"/>
  <c r="A258" i="6"/>
  <c r="A444" i="6"/>
  <c r="A446" i="6"/>
  <c r="A448" i="6"/>
  <c r="A247" i="6"/>
  <c r="A450" i="6"/>
  <c r="A451" i="6"/>
  <c r="A193" i="6"/>
  <c r="A454" i="6"/>
  <c r="A456" i="6"/>
  <c r="A457" i="6"/>
  <c r="A245" i="6"/>
  <c r="A412" i="6"/>
  <c r="A425" i="6"/>
  <c r="A401" i="6"/>
  <c r="A411" i="6"/>
  <c r="A424" i="6"/>
  <c r="A399" i="6"/>
  <c r="A409" i="6"/>
  <c r="A422" i="6"/>
  <c r="A184" i="6"/>
  <c r="A203" i="6"/>
  <c r="A420" i="6"/>
  <c r="A431" i="6"/>
  <c r="A133" i="6"/>
  <c r="A202" i="6"/>
  <c r="A432" i="6"/>
  <c r="A187" i="6"/>
  <c r="A206" i="6"/>
  <c r="A436" i="6"/>
  <c r="A76" i="6"/>
  <c r="A437" i="6"/>
  <c r="A227" i="6"/>
  <c r="A236" i="6"/>
  <c r="A441" i="6"/>
  <c r="A223" i="6"/>
  <c r="A443" i="6"/>
  <c r="A445" i="6"/>
  <c r="A447" i="6"/>
  <c r="A449" i="6"/>
  <c r="A224" i="6"/>
  <c r="A122" i="6"/>
  <c r="A225" i="6"/>
  <c r="A418" i="6"/>
  <c r="A406" i="6"/>
  <c r="A253" i="6"/>
  <c r="A111" i="6"/>
  <c r="A8" i="5"/>
  <c r="A16" i="5"/>
  <c r="A24" i="5"/>
  <c r="A32" i="5"/>
  <c r="A13" i="4"/>
  <c r="A165" i="6"/>
  <c r="A5" i="5"/>
  <c r="A13" i="5"/>
  <c r="A21" i="5"/>
  <c r="A29" i="5"/>
  <c r="A11" i="4"/>
  <c r="A2" i="4"/>
  <c r="A415" i="6"/>
  <c r="A455" i="6"/>
  <c r="A10" i="5"/>
  <c r="A18" i="5"/>
  <c r="A26" i="5"/>
  <c r="A33" i="4"/>
  <c r="A267" i="6"/>
  <c r="A255" i="6"/>
  <c r="A459" i="6"/>
  <c r="A461" i="6"/>
  <c r="A462" i="6"/>
  <c r="A7" i="5"/>
  <c r="A15" i="5"/>
  <c r="A23" i="5"/>
  <c r="A31" i="5"/>
  <c r="A15" i="4"/>
  <c r="A47" i="4"/>
  <c r="A452" i="6"/>
  <c r="A4" i="5"/>
  <c r="A12" i="5"/>
  <c r="A20" i="5"/>
  <c r="A28" i="5"/>
  <c r="A30" i="4"/>
  <c r="A6" i="4"/>
  <c r="A250" i="6"/>
  <c r="A9" i="5"/>
  <c r="A17" i="5"/>
  <c r="A25" i="5"/>
  <c r="A33" i="5"/>
  <c r="A14" i="4"/>
  <c r="A453" i="6"/>
  <c r="A95" i="6"/>
  <c r="A131" i="6"/>
  <c r="A6" i="5"/>
  <c r="A14" i="5"/>
  <c r="A22" i="5"/>
  <c r="A30" i="5"/>
  <c r="A2" i="5"/>
  <c r="A35" i="4"/>
  <c r="A5" i="4"/>
  <c r="N3" i="6"/>
  <c r="N2" i="6"/>
  <c r="N7" i="6"/>
  <c r="N9" i="6"/>
  <c r="N11" i="6"/>
  <c r="N12" i="6"/>
  <c r="N5" i="6"/>
  <c r="N4" i="6"/>
  <c r="N10" i="6"/>
  <c r="N8" i="6"/>
  <c r="N15" i="6"/>
  <c r="N19" i="6"/>
  <c r="N13" i="6"/>
  <c r="N14" i="6"/>
  <c r="N16" i="6"/>
  <c r="N34" i="6"/>
  <c r="N27" i="6"/>
  <c r="N52" i="6"/>
  <c r="N48" i="6"/>
  <c r="N23" i="6"/>
  <c r="N50" i="6"/>
  <c r="N35" i="6"/>
  <c r="N25" i="6"/>
  <c r="N32" i="6"/>
  <c r="N97" i="6"/>
  <c r="N217" i="6"/>
  <c r="N20" i="6"/>
  <c r="N92" i="6"/>
  <c r="N33" i="6"/>
  <c r="N77" i="6"/>
  <c r="N24" i="6"/>
  <c r="N61" i="6"/>
  <c r="N86" i="6"/>
  <c r="N58" i="6"/>
  <c r="N91" i="6"/>
  <c r="N113" i="6"/>
  <c r="N46" i="6"/>
  <c r="N41" i="6"/>
  <c r="N80" i="6"/>
  <c r="N272" i="6"/>
  <c r="N63" i="6"/>
  <c r="N17" i="6"/>
  <c r="N21" i="6"/>
  <c r="N53" i="6"/>
  <c r="N43" i="6"/>
  <c r="N37" i="6"/>
  <c r="N83" i="6"/>
  <c r="N273" i="6"/>
  <c r="N56" i="6"/>
  <c r="N143" i="6"/>
  <c r="N30" i="6"/>
  <c r="N230" i="6"/>
  <c r="N274" i="6"/>
  <c r="N55" i="6"/>
  <c r="N85" i="6"/>
  <c r="N81" i="6"/>
  <c r="N107" i="6"/>
  <c r="N40" i="6"/>
  <c r="N38" i="6"/>
  <c r="N26" i="6"/>
  <c r="N67" i="6"/>
  <c r="N6" i="6"/>
  <c r="N29" i="6"/>
  <c r="N28" i="6"/>
  <c r="N66" i="6"/>
  <c r="N78" i="6"/>
  <c r="N18" i="6"/>
  <c r="N59" i="6"/>
  <c r="N47" i="6"/>
  <c r="N36" i="6"/>
  <c r="N100" i="6"/>
  <c r="N140" i="6"/>
  <c r="N112" i="6"/>
  <c r="N104" i="6"/>
  <c r="N65" i="6"/>
  <c r="N54" i="6"/>
  <c r="N93" i="6"/>
  <c r="N276" i="6"/>
  <c r="N257" i="6"/>
  <c r="N69" i="6"/>
  <c r="N102" i="6"/>
  <c r="N72" i="6"/>
  <c r="N134" i="6"/>
  <c r="N277" i="6"/>
  <c r="N70" i="6"/>
  <c r="N235" i="6"/>
  <c r="N155" i="6"/>
  <c r="N125" i="6"/>
  <c r="N174" i="6"/>
  <c r="N123" i="6"/>
  <c r="N45" i="6"/>
  <c r="N168" i="6"/>
  <c r="N130" i="6"/>
  <c r="N279" i="6"/>
  <c r="N240" i="6"/>
  <c r="N22" i="6"/>
  <c r="N275" i="6"/>
  <c r="N160" i="6"/>
  <c r="N96" i="6"/>
  <c r="N109" i="6"/>
  <c r="N99" i="6"/>
  <c r="N110" i="6"/>
  <c r="N89" i="6"/>
  <c r="N73" i="6"/>
  <c r="N68" i="6"/>
  <c r="N146" i="6"/>
  <c r="N121" i="6"/>
  <c r="N163" i="6"/>
  <c r="N218" i="6"/>
  <c r="N101" i="6"/>
  <c r="N49" i="6"/>
  <c r="N278" i="6"/>
  <c r="N128" i="6"/>
  <c r="N221" i="6"/>
  <c r="N64" i="6"/>
  <c r="N75" i="6"/>
  <c r="N129" i="6"/>
  <c r="N57" i="6"/>
  <c r="N126" i="6"/>
  <c r="N51" i="6"/>
  <c r="N71" i="6"/>
  <c r="N141" i="6"/>
  <c r="N135" i="6"/>
  <c r="N44" i="6"/>
  <c r="N281" i="6"/>
  <c r="N136" i="6"/>
  <c r="N90" i="6"/>
  <c r="N164" i="6"/>
  <c r="N173" i="6"/>
  <c r="N152" i="6"/>
  <c r="N178" i="6"/>
  <c r="N60" i="6"/>
  <c r="N280" i="6"/>
  <c r="N239" i="6"/>
  <c r="N31" i="6"/>
  <c r="N127" i="6"/>
  <c r="N153" i="6"/>
  <c r="N171" i="6"/>
  <c r="N137" i="6"/>
  <c r="N74" i="6"/>
  <c r="N154" i="6"/>
  <c r="N94" i="6"/>
  <c r="N251" i="6"/>
  <c r="N88" i="6"/>
  <c r="N105" i="6"/>
  <c r="N170" i="6"/>
  <c r="N132" i="6"/>
  <c r="N201" i="6"/>
  <c r="N120" i="6"/>
  <c r="N282" i="6"/>
  <c r="N106" i="6"/>
  <c r="N124" i="6"/>
  <c r="N185" i="6"/>
  <c r="N156" i="6"/>
  <c r="N118" i="6"/>
  <c r="N200" i="6"/>
  <c r="N192" i="6"/>
  <c r="N188" i="6"/>
  <c r="N211" i="6"/>
  <c r="N148" i="6"/>
  <c r="N149" i="6"/>
  <c r="N115" i="6"/>
  <c r="N177" i="6"/>
  <c r="N205" i="6"/>
  <c r="N212" i="6"/>
  <c r="N287" i="6"/>
  <c r="N194" i="6"/>
  <c r="N79" i="6"/>
  <c r="N284" i="6"/>
  <c r="N285" i="6"/>
  <c r="N176" i="6"/>
  <c r="N116" i="6"/>
  <c r="N288" i="6"/>
  <c r="N290" i="6"/>
  <c r="N291" i="6"/>
  <c r="N293" i="6"/>
  <c r="N294" i="6"/>
  <c r="N231" i="6"/>
  <c r="N295" i="6"/>
  <c r="N297" i="6"/>
  <c r="N299" i="6"/>
  <c r="N300" i="6"/>
  <c r="N208" i="6"/>
  <c r="N303" i="6"/>
  <c r="N270" i="6"/>
  <c r="N305" i="6"/>
  <c r="N306" i="6"/>
  <c r="N307" i="6"/>
  <c r="N309" i="6"/>
  <c r="N215" i="6"/>
  <c r="N301" i="6"/>
  <c r="N237" i="6"/>
  <c r="N249" i="6"/>
  <c r="N181" i="6"/>
  <c r="N198" i="6"/>
  <c r="N144" i="6"/>
  <c r="N216" i="6"/>
  <c r="N142" i="6"/>
  <c r="N158" i="6"/>
  <c r="N296" i="6"/>
  <c r="N117" i="6"/>
  <c r="N302" i="6"/>
  <c r="N159" i="6"/>
  <c r="N175" i="6"/>
  <c r="N228" i="6"/>
  <c r="N108" i="6"/>
  <c r="N139" i="6"/>
  <c r="N311" i="6"/>
  <c r="N312" i="6"/>
  <c r="N84" i="6"/>
  <c r="N315" i="6"/>
  <c r="N138" i="6"/>
  <c r="N317" i="6"/>
  <c r="N319" i="6"/>
  <c r="N321" i="6"/>
  <c r="N323" i="6"/>
  <c r="N325" i="6"/>
  <c r="N327" i="6"/>
  <c r="N329" i="6"/>
  <c r="N330" i="6"/>
  <c r="N332" i="6"/>
  <c r="N334" i="6"/>
  <c r="N336" i="6"/>
  <c r="N337" i="6"/>
  <c r="N82" i="6"/>
  <c r="N339" i="6"/>
  <c r="N256" i="6"/>
  <c r="N341" i="6"/>
  <c r="N103" i="6"/>
  <c r="N243" i="6"/>
  <c r="N283" i="6"/>
  <c r="N157" i="6"/>
  <c r="N292" i="6"/>
  <c r="N98" i="6"/>
  <c r="N161" i="6"/>
  <c r="N183" i="6"/>
  <c r="N114" i="6"/>
  <c r="N304" i="6"/>
  <c r="N242" i="6"/>
  <c r="N308" i="6"/>
  <c r="N310" i="6"/>
  <c r="N172" i="6"/>
  <c r="N313" i="6"/>
  <c r="N314" i="6"/>
  <c r="N190" i="6"/>
  <c r="N316" i="6"/>
  <c r="N318" i="6"/>
  <c r="N320" i="6"/>
  <c r="N322" i="6"/>
  <c r="N324" i="6"/>
  <c r="N326" i="6"/>
  <c r="N328" i="6"/>
  <c r="N254" i="6"/>
  <c r="N331" i="6"/>
  <c r="N333" i="6"/>
  <c r="N335" i="6"/>
  <c r="N252" i="6"/>
  <c r="N338" i="6"/>
  <c r="N166" i="6"/>
  <c r="N340" i="6"/>
  <c r="N87" i="6"/>
  <c r="N342" i="6"/>
  <c r="N234" i="6"/>
  <c r="N286" i="6"/>
  <c r="N226" i="6"/>
  <c r="N213" i="6"/>
  <c r="N195" i="6"/>
  <c r="N289" i="6"/>
  <c r="N204" i="6"/>
  <c r="N39" i="6"/>
  <c r="N214" i="6"/>
  <c r="N191" i="6"/>
  <c r="N271" i="6"/>
  <c r="N298" i="6"/>
  <c r="N180" i="6"/>
  <c r="N207" i="6"/>
  <c r="N261" i="6"/>
  <c r="N248" i="6"/>
  <c r="N220" i="6"/>
  <c r="N344" i="6"/>
  <c r="N346" i="6"/>
  <c r="N150" i="6"/>
  <c r="N349" i="6"/>
  <c r="N350" i="6"/>
  <c r="N219" i="6"/>
  <c r="N353" i="6"/>
  <c r="N355" i="6"/>
  <c r="N151" i="6"/>
  <c r="N358" i="6"/>
  <c r="N360" i="6"/>
  <c r="N189" i="6"/>
  <c r="N363" i="6"/>
  <c r="N209" i="6"/>
  <c r="N365" i="6"/>
  <c r="N367" i="6"/>
  <c r="N343" i="6"/>
  <c r="N347" i="6"/>
  <c r="N222" i="6"/>
  <c r="N352" i="6"/>
  <c r="N356" i="6"/>
  <c r="N359" i="6"/>
  <c r="N362" i="6"/>
  <c r="N238" i="6"/>
  <c r="N370" i="6"/>
  <c r="N182" i="6"/>
  <c r="N199" i="6"/>
  <c r="N368" i="6"/>
  <c r="N62" i="6"/>
  <c r="N345" i="6"/>
  <c r="N348" i="6"/>
  <c r="N351" i="6"/>
  <c r="N354" i="6"/>
  <c r="N357" i="6"/>
  <c r="N361" i="6"/>
  <c r="N364" i="6"/>
  <c r="N366" i="6"/>
  <c r="N372" i="6"/>
  <c r="N373" i="6"/>
  <c r="N244" i="6"/>
  <c r="N197" i="6"/>
  <c r="N377" i="6"/>
  <c r="N378" i="6"/>
  <c r="N263" i="6"/>
  <c r="N381" i="6"/>
  <c r="N383" i="6"/>
  <c r="N145" i="6"/>
  <c r="N269" i="6"/>
  <c r="N387" i="6"/>
  <c r="N389" i="6"/>
  <c r="N262" i="6"/>
  <c r="N392" i="6"/>
  <c r="N394" i="6"/>
  <c r="N268" i="6"/>
  <c r="N186" i="6"/>
  <c r="N390" i="6"/>
  <c r="N376" i="6"/>
  <c r="N388" i="6"/>
  <c r="N393" i="6"/>
  <c r="N169" i="6"/>
  <c r="N210" i="6"/>
  <c r="N375" i="6"/>
  <c r="N386" i="6"/>
  <c r="N397" i="6"/>
  <c r="N374" i="6"/>
  <c r="N385" i="6"/>
  <c r="N119" i="6"/>
  <c r="N384" i="6"/>
  <c r="N396" i="6"/>
  <c r="N184" i="6"/>
  <c r="N399" i="6"/>
  <c r="N401" i="6"/>
  <c r="N245" i="6"/>
  <c r="N233" i="6"/>
  <c r="N267" i="6"/>
  <c r="N406" i="6"/>
  <c r="N225" i="6"/>
  <c r="N203" i="6"/>
  <c r="N409" i="6"/>
  <c r="N411" i="6"/>
  <c r="N412" i="6"/>
  <c r="N414" i="6"/>
  <c r="N415" i="6"/>
  <c r="N253" i="6"/>
  <c r="N418" i="6"/>
  <c r="N420" i="6"/>
  <c r="N422" i="6"/>
  <c r="N424" i="6"/>
  <c r="N425" i="6"/>
  <c r="N426" i="6"/>
  <c r="N165" i="6"/>
  <c r="N111" i="6"/>
  <c r="N382" i="6"/>
  <c r="N380" i="6"/>
  <c r="N379" i="6"/>
  <c r="N400" i="6"/>
  <c r="N410" i="6"/>
  <c r="N423" i="6"/>
  <c r="N264" i="6"/>
  <c r="N408" i="6"/>
  <c r="N421" i="6"/>
  <c r="N179" i="6"/>
  <c r="N133" i="6"/>
  <c r="N202" i="6"/>
  <c r="N432" i="6"/>
  <c r="N187" i="6"/>
  <c r="N206" i="6"/>
  <c r="N436" i="6"/>
  <c r="N76" i="6"/>
  <c r="N437" i="6"/>
  <c r="N227" i="6"/>
  <c r="N236" i="6"/>
  <c r="N441" i="6"/>
  <c r="N223" i="6"/>
  <c r="N443" i="6"/>
  <c r="N445" i="6"/>
  <c r="N447" i="6"/>
  <c r="N449" i="6"/>
  <c r="N224" i="6"/>
  <c r="N122" i="6"/>
  <c r="N452" i="6"/>
  <c r="N453" i="6"/>
  <c r="N455" i="6"/>
  <c r="N95" i="6"/>
  <c r="N398" i="6"/>
  <c r="N266" i="6"/>
  <c r="N419" i="6"/>
  <c r="N407" i="6"/>
  <c r="N417" i="6"/>
  <c r="N369" i="6"/>
  <c r="N395" i="6"/>
  <c r="N405" i="6"/>
  <c r="N416" i="6"/>
  <c r="N428" i="6"/>
  <c r="N162" i="6"/>
  <c r="N404" i="6"/>
  <c r="N241" i="6"/>
  <c r="N427" i="6"/>
  <c r="N429" i="6"/>
  <c r="N431" i="6"/>
  <c r="N42" i="6"/>
  <c r="N167" i="6"/>
  <c r="N433" i="6"/>
  <c r="N434" i="6"/>
  <c r="N435" i="6"/>
  <c r="N265" i="6"/>
  <c r="N229" i="6"/>
  <c r="N438" i="6"/>
  <c r="N439" i="6"/>
  <c r="N440" i="6"/>
  <c r="N442" i="6"/>
  <c r="N258" i="6"/>
  <c r="N444" i="6"/>
  <c r="N446" i="6"/>
  <c r="N448" i="6"/>
  <c r="N247" i="6"/>
  <c r="N450" i="6"/>
  <c r="N451" i="6"/>
  <c r="N193" i="6"/>
  <c r="N371" i="6"/>
  <c r="N403" i="6"/>
  <c r="N413" i="6"/>
  <c r="N260" i="6"/>
  <c r="N430" i="6"/>
  <c r="N457" i="6"/>
  <c r="N250" i="6"/>
  <c r="N255" i="6"/>
  <c r="N459" i="6"/>
  <c r="N461" i="6"/>
  <c r="N462" i="6"/>
  <c r="N7" i="5"/>
  <c r="N15" i="5"/>
  <c r="N23" i="5"/>
  <c r="N31" i="5"/>
  <c r="N15" i="4"/>
  <c r="N131" i="6"/>
  <c r="N4" i="5"/>
  <c r="N12" i="5"/>
  <c r="N20" i="5"/>
  <c r="N28" i="5"/>
  <c r="N2" i="5"/>
  <c r="N30" i="4"/>
  <c r="N6" i="4"/>
  <c r="N52" i="4" s="1"/>
  <c r="N9" i="5"/>
  <c r="N17" i="5"/>
  <c r="N25" i="5"/>
  <c r="N33" i="5"/>
  <c r="N14" i="4"/>
  <c r="N456" i="6"/>
  <c r="N6" i="5"/>
  <c r="N14" i="5"/>
  <c r="N22" i="5"/>
  <c r="N30" i="5"/>
  <c r="N35" i="4"/>
  <c r="N5" i="4"/>
  <c r="N391" i="6"/>
  <c r="N259" i="6"/>
  <c r="N458" i="6"/>
  <c r="N460" i="6"/>
  <c r="N232" i="6"/>
  <c r="N196" i="6"/>
  <c r="N3" i="5"/>
  <c r="N11" i="5"/>
  <c r="N19" i="5"/>
  <c r="N27" i="5"/>
  <c r="N26" i="4"/>
  <c r="N44" i="4"/>
  <c r="N246" i="6"/>
  <c r="N8" i="5"/>
  <c r="N16" i="5"/>
  <c r="N24" i="5"/>
  <c r="N32" i="5"/>
  <c r="N13" i="4"/>
  <c r="N147" i="6"/>
  <c r="N5" i="5"/>
  <c r="N13" i="5"/>
  <c r="N21" i="5"/>
  <c r="N29" i="5"/>
  <c r="N11" i="4"/>
  <c r="N2" i="4"/>
  <c r="F3" i="6"/>
  <c r="F2" i="6"/>
  <c r="F7" i="6"/>
  <c r="F9" i="6"/>
  <c r="F11" i="6"/>
  <c r="F12" i="6"/>
  <c r="F5" i="6"/>
  <c r="F4" i="6"/>
  <c r="F10" i="6"/>
  <c r="F8" i="6"/>
  <c r="F15" i="6"/>
  <c r="F19" i="6"/>
  <c r="F13" i="6"/>
  <c r="F14" i="6"/>
  <c r="F16" i="6"/>
  <c r="F34" i="6"/>
  <c r="F27" i="6"/>
  <c r="F52" i="6"/>
  <c r="F48" i="6"/>
  <c r="F23" i="6"/>
  <c r="F50" i="6"/>
  <c r="F35" i="6"/>
  <c r="F25" i="6"/>
  <c r="F33" i="6"/>
  <c r="F20" i="6"/>
  <c r="F92" i="6"/>
  <c r="F17" i="6"/>
  <c r="F21" i="6"/>
  <c r="F38" i="6"/>
  <c r="F77" i="6"/>
  <c r="F24" i="6"/>
  <c r="F61" i="6"/>
  <c r="F86" i="6"/>
  <c r="F58" i="6"/>
  <c r="F91" i="6"/>
  <c r="F113" i="6"/>
  <c r="F46" i="6"/>
  <c r="F41" i="6"/>
  <c r="F80" i="6"/>
  <c r="F18" i="6"/>
  <c r="F32" i="6"/>
  <c r="F37" i="6"/>
  <c r="F83" i="6"/>
  <c r="F272" i="6"/>
  <c r="F40" i="6"/>
  <c r="F217" i="6"/>
  <c r="F6" i="6"/>
  <c r="F31" i="6"/>
  <c r="F56" i="6"/>
  <c r="F143" i="6"/>
  <c r="F30" i="6"/>
  <c r="F230" i="6"/>
  <c r="F274" i="6"/>
  <c r="F55" i="6"/>
  <c r="F85" i="6"/>
  <c r="F81" i="6"/>
  <c r="F107" i="6"/>
  <c r="F72" i="6"/>
  <c r="F97" i="6"/>
  <c r="F53" i="6"/>
  <c r="F109" i="6"/>
  <c r="F78" i="6"/>
  <c r="F63" i="6"/>
  <c r="F36" i="6"/>
  <c r="F100" i="6"/>
  <c r="F275" i="6"/>
  <c r="F110" i="6"/>
  <c r="F26" i="6"/>
  <c r="F22" i="6"/>
  <c r="F273" i="6"/>
  <c r="F75" i="6"/>
  <c r="F28" i="6"/>
  <c r="F29" i="6"/>
  <c r="F140" i="6"/>
  <c r="F112" i="6"/>
  <c r="F104" i="6"/>
  <c r="F65" i="6"/>
  <c r="F54" i="6"/>
  <c r="F93" i="6"/>
  <c r="F276" i="6"/>
  <c r="F257" i="6"/>
  <c r="F69" i="6"/>
  <c r="F102" i="6"/>
  <c r="F160" i="6"/>
  <c r="F126" i="6"/>
  <c r="F277" i="6"/>
  <c r="F70" i="6"/>
  <c r="F235" i="6"/>
  <c r="F155" i="6"/>
  <c r="F125" i="6"/>
  <c r="F174" i="6"/>
  <c r="F123" i="6"/>
  <c r="F45" i="6"/>
  <c r="F168" i="6"/>
  <c r="F130" i="6"/>
  <c r="F279" i="6"/>
  <c r="F51" i="6"/>
  <c r="F59" i="6"/>
  <c r="F99" i="6"/>
  <c r="F64" i="6"/>
  <c r="F152" i="6"/>
  <c r="F57" i="6"/>
  <c r="F239" i="6"/>
  <c r="F178" i="6"/>
  <c r="F73" i="6"/>
  <c r="F68" i="6"/>
  <c r="F146" i="6"/>
  <c r="F121" i="6"/>
  <c r="F163" i="6"/>
  <c r="F218" i="6"/>
  <c r="F101" i="6"/>
  <c r="F49" i="6"/>
  <c r="F278" i="6"/>
  <c r="F128" i="6"/>
  <c r="F221" i="6"/>
  <c r="F66" i="6"/>
  <c r="F134" i="6"/>
  <c r="F96" i="6"/>
  <c r="F47" i="6"/>
  <c r="F89" i="6"/>
  <c r="F129" i="6"/>
  <c r="F67" i="6"/>
  <c r="F71" i="6"/>
  <c r="F141" i="6"/>
  <c r="F135" i="6"/>
  <c r="F44" i="6"/>
  <c r="F281" i="6"/>
  <c r="F136" i="6"/>
  <c r="F90" i="6"/>
  <c r="F164" i="6"/>
  <c r="F173" i="6"/>
  <c r="F240" i="6"/>
  <c r="F60" i="6"/>
  <c r="F127" i="6"/>
  <c r="F43" i="6"/>
  <c r="F201" i="6"/>
  <c r="F153" i="6"/>
  <c r="F171" i="6"/>
  <c r="F137" i="6"/>
  <c r="F74" i="6"/>
  <c r="F154" i="6"/>
  <c r="F94" i="6"/>
  <c r="F251" i="6"/>
  <c r="F185" i="6"/>
  <c r="F280" i="6"/>
  <c r="F142" i="6"/>
  <c r="F170" i="6"/>
  <c r="F124" i="6"/>
  <c r="F158" i="6"/>
  <c r="F79" i="6"/>
  <c r="F148" i="6"/>
  <c r="F105" i="6"/>
  <c r="F194" i="6"/>
  <c r="F175" i="6"/>
  <c r="F161" i="6"/>
  <c r="F214" i="6"/>
  <c r="F207" i="6"/>
  <c r="F249" i="6"/>
  <c r="F106" i="6"/>
  <c r="F108" i="6"/>
  <c r="F114" i="6"/>
  <c r="F191" i="6"/>
  <c r="F261" i="6"/>
  <c r="F88" i="6"/>
  <c r="F132" i="6"/>
  <c r="F120" i="6"/>
  <c r="F118" i="6"/>
  <c r="F200" i="6"/>
  <c r="F192" i="6"/>
  <c r="F188" i="6"/>
  <c r="F211" i="6"/>
  <c r="F288" i="6"/>
  <c r="F290" i="6"/>
  <c r="F291" i="6"/>
  <c r="F293" i="6"/>
  <c r="F294" i="6"/>
  <c r="F231" i="6"/>
  <c r="F295" i="6"/>
  <c r="F297" i="6"/>
  <c r="F299" i="6"/>
  <c r="F300" i="6"/>
  <c r="F208" i="6"/>
  <c r="F303" i="6"/>
  <c r="F270" i="6"/>
  <c r="F305" i="6"/>
  <c r="F306" i="6"/>
  <c r="F307" i="6"/>
  <c r="F309" i="6"/>
  <c r="F283" i="6"/>
  <c r="F159" i="6"/>
  <c r="F115" i="6"/>
  <c r="F284" i="6"/>
  <c r="F98" i="6"/>
  <c r="F296" i="6"/>
  <c r="F242" i="6"/>
  <c r="F215" i="6"/>
  <c r="F301" i="6"/>
  <c r="F149" i="6"/>
  <c r="F226" i="6"/>
  <c r="F195" i="6"/>
  <c r="F292" i="6"/>
  <c r="F302" i="6"/>
  <c r="F180" i="6"/>
  <c r="F117" i="6"/>
  <c r="F177" i="6"/>
  <c r="F285" i="6"/>
  <c r="F157" i="6"/>
  <c r="F286" i="6"/>
  <c r="F205" i="6"/>
  <c r="F176" i="6"/>
  <c r="F213" i="6"/>
  <c r="F139" i="6"/>
  <c r="F304" i="6"/>
  <c r="F298" i="6"/>
  <c r="F156" i="6"/>
  <c r="F271" i="6"/>
  <c r="F287" i="6"/>
  <c r="F289" i="6"/>
  <c r="F311" i="6"/>
  <c r="F312" i="6"/>
  <c r="F84" i="6"/>
  <c r="F315" i="6"/>
  <c r="F138" i="6"/>
  <c r="F317" i="6"/>
  <c r="F319" i="6"/>
  <c r="F321" i="6"/>
  <c r="F323" i="6"/>
  <c r="F325" i="6"/>
  <c r="F327" i="6"/>
  <c r="F329" i="6"/>
  <c r="F330" i="6"/>
  <c r="F332" i="6"/>
  <c r="F334" i="6"/>
  <c r="F336" i="6"/>
  <c r="F337" i="6"/>
  <c r="F82" i="6"/>
  <c r="F339" i="6"/>
  <c r="F256" i="6"/>
  <c r="F341" i="6"/>
  <c r="F103" i="6"/>
  <c r="F243" i="6"/>
  <c r="F181" i="6"/>
  <c r="F204" i="6"/>
  <c r="F212" i="6"/>
  <c r="F116" i="6"/>
  <c r="F198" i="6"/>
  <c r="F39" i="6"/>
  <c r="F182" i="6"/>
  <c r="F310" i="6"/>
  <c r="F172" i="6"/>
  <c r="F313" i="6"/>
  <c r="F314" i="6"/>
  <c r="F190" i="6"/>
  <c r="F316" i="6"/>
  <c r="F318" i="6"/>
  <c r="F320" i="6"/>
  <c r="F322" i="6"/>
  <c r="F324" i="6"/>
  <c r="F326" i="6"/>
  <c r="F328" i="6"/>
  <c r="F254" i="6"/>
  <c r="F331" i="6"/>
  <c r="F333" i="6"/>
  <c r="F335" i="6"/>
  <c r="F252" i="6"/>
  <c r="F338" i="6"/>
  <c r="F166" i="6"/>
  <c r="F340" i="6"/>
  <c r="F87" i="6"/>
  <c r="F342" i="6"/>
  <c r="F234" i="6"/>
  <c r="F228" i="6"/>
  <c r="F237" i="6"/>
  <c r="F282" i="6"/>
  <c r="F183" i="6"/>
  <c r="F248" i="6"/>
  <c r="F220" i="6"/>
  <c r="F344" i="6"/>
  <c r="F346" i="6"/>
  <c r="F150" i="6"/>
  <c r="F349" i="6"/>
  <c r="F350" i="6"/>
  <c r="F219" i="6"/>
  <c r="F353" i="6"/>
  <c r="F355" i="6"/>
  <c r="F151" i="6"/>
  <c r="F358" i="6"/>
  <c r="F360" i="6"/>
  <c r="F189" i="6"/>
  <c r="F363" i="6"/>
  <c r="F209" i="6"/>
  <c r="F365" i="6"/>
  <c r="F367" i="6"/>
  <c r="F308" i="6"/>
  <c r="F62" i="6"/>
  <c r="F345" i="6"/>
  <c r="F348" i="6"/>
  <c r="F351" i="6"/>
  <c r="F354" i="6"/>
  <c r="F357" i="6"/>
  <c r="F361" i="6"/>
  <c r="F364" i="6"/>
  <c r="F366" i="6"/>
  <c r="F371" i="6"/>
  <c r="F216" i="6"/>
  <c r="F370" i="6"/>
  <c r="F369" i="6"/>
  <c r="F144" i="6"/>
  <c r="F343" i="6"/>
  <c r="F347" i="6"/>
  <c r="F222" i="6"/>
  <c r="F352" i="6"/>
  <c r="F356" i="6"/>
  <c r="F359" i="6"/>
  <c r="F362" i="6"/>
  <c r="F238" i="6"/>
  <c r="F199" i="6"/>
  <c r="F368" i="6"/>
  <c r="F244" i="6"/>
  <c r="F197" i="6"/>
  <c r="F377" i="6"/>
  <c r="F378" i="6"/>
  <c r="F263" i="6"/>
  <c r="F381" i="6"/>
  <c r="F383" i="6"/>
  <c r="F145" i="6"/>
  <c r="F269" i="6"/>
  <c r="F387" i="6"/>
  <c r="F389" i="6"/>
  <c r="F262" i="6"/>
  <c r="F392" i="6"/>
  <c r="F394" i="6"/>
  <c r="F268" i="6"/>
  <c r="F210" i="6"/>
  <c r="F373" i="6"/>
  <c r="F374" i="6"/>
  <c r="F385" i="6"/>
  <c r="F384" i="6"/>
  <c r="F395" i="6"/>
  <c r="F382" i="6"/>
  <c r="F398" i="6"/>
  <c r="F372" i="6"/>
  <c r="F380" i="6"/>
  <c r="F169" i="6"/>
  <c r="F379" i="6"/>
  <c r="F391" i="6"/>
  <c r="F397" i="6"/>
  <c r="F184" i="6"/>
  <c r="F399" i="6"/>
  <c r="F401" i="6"/>
  <c r="F245" i="6"/>
  <c r="F233" i="6"/>
  <c r="F267" i="6"/>
  <c r="F406" i="6"/>
  <c r="F225" i="6"/>
  <c r="F203" i="6"/>
  <c r="F409" i="6"/>
  <c r="F411" i="6"/>
  <c r="F412" i="6"/>
  <c r="F414" i="6"/>
  <c r="F415" i="6"/>
  <c r="F253" i="6"/>
  <c r="F418" i="6"/>
  <c r="F420" i="6"/>
  <c r="F422" i="6"/>
  <c r="F424" i="6"/>
  <c r="F425" i="6"/>
  <c r="F426" i="6"/>
  <c r="F165" i="6"/>
  <c r="F111" i="6"/>
  <c r="F186" i="6"/>
  <c r="F390" i="6"/>
  <c r="F393" i="6"/>
  <c r="F376" i="6"/>
  <c r="F388" i="6"/>
  <c r="F396" i="6"/>
  <c r="F407" i="6"/>
  <c r="F417" i="6"/>
  <c r="F386" i="6"/>
  <c r="F405" i="6"/>
  <c r="F416" i="6"/>
  <c r="F428" i="6"/>
  <c r="F429" i="6"/>
  <c r="F133" i="6"/>
  <c r="F202" i="6"/>
  <c r="F432" i="6"/>
  <c r="F187" i="6"/>
  <c r="F206" i="6"/>
  <c r="F436" i="6"/>
  <c r="F76" i="6"/>
  <c r="F437" i="6"/>
  <c r="F227" i="6"/>
  <c r="F236" i="6"/>
  <c r="F441" i="6"/>
  <c r="F223" i="6"/>
  <c r="F443" i="6"/>
  <c r="F445" i="6"/>
  <c r="F447" i="6"/>
  <c r="F449" i="6"/>
  <c r="F224" i="6"/>
  <c r="F122" i="6"/>
  <c r="F452" i="6"/>
  <c r="F453" i="6"/>
  <c r="F455" i="6"/>
  <c r="F95" i="6"/>
  <c r="F375" i="6"/>
  <c r="F404" i="6"/>
  <c r="F241" i="6"/>
  <c r="F427" i="6"/>
  <c r="F430" i="6"/>
  <c r="F162" i="6"/>
  <c r="F403" i="6"/>
  <c r="F413" i="6"/>
  <c r="F260" i="6"/>
  <c r="F402" i="6"/>
  <c r="F147" i="6"/>
  <c r="F246" i="6"/>
  <c r="F400" i="6"/>
  <c r="F410" i="6"/>
  <c r="F423" i="6"/>
  <c r="F179" i="6"/>
  <c r="F42" i="6"/>
  <c r="F167" i="6"/>
  <c r="F433" i="6"/>
  <c r="F434" i="6"/>
  <c r="F435" i="6"/>
  <c r="F265" i="6"/>
  <c r="F229" i="6"/>
  <c r="F438" i="6"/>
  <c r="F439" i="6"/>
  <c r="F440" i="6"/>
  <c r="F442" i="6"/>
  <c r="F258" i="6"/>
  <c r="F444" i="6"/>
  <c r="F446" i="6"/>
  <c r="F448" i="6"/>
  <c r="F247" i="6"/>
  <c r="F450" i="6"/>
  <c r="F451" i="6"/>
  <c r="F193" i="6"/>
  <c r="F454" i="6"/>
  <c r="F119" i="6"/>
  <c r="F264" i="6"/>
  <c r="F408" i="6"/>
  <c r="F421" i="6"/>
  <c r="F431" i="6"/>
  <c r="F266" i="6"/>
  <c r="F255" i="6"/>
  <c r="F459" i="6"/>
  <c r="F461" i="6"/>
  <c r="F462" i="6"/>
  <c r="F7" i="5"/>
  <c r="F15" i="5"/>
  <c r="F23" i="5"/>
  <c r="F31" i="5"/>
  <c r="F15" i="4"/>
  <c r="F47" i="4"/>
  <c r="F250" i="6"/>
  <c r="F131" i="6"/>
  <c r="F4" i="5"/>
  <c r="F12" i="5"/>
  <c r="F20" i="5"/>
  <c r="F28" i="5"/>
  <c r="F2" i="5"/>
  <c r="F30" i="4"/>
  <c r="F6" i="4"/>
  <c r="F9" i="5"/>
  <c r="F17" i="5"/>
  <c r="F25" i="5"/>
  <c r="F33" i="5"/>
  <c r="F14" i="4"/>
  <c r="F457" i="6"/>
  <c r="F6" i="5"/>
  <c r="F14" i="5"/>
  <c r="F22" i="5"/>
  <c r="F30" i="5"/>
  <c r="F35" i="4"/>
  <c r="F5" i="4"/>
  <c r="F259" i="6"/>
  <c r="F458" i="6"/>
  <c r="F460" i="6"/>
  <c r="F232" i="6"/>
  <c r="F196" i="6"/>
  <c r="F3" i="5"/>
  <c r="F11" i="5"/>
  <c r="F19" i="5"/>
  <c r="F27" i="5"/>
  <c r="F26" i="4"/>
  <c r="F44" i="4"/>
  <c r="F8" i="5"/>
  <c r="F16" i="5"/>
  <c r="F24" i="5"/>
  <c r="F32" i="5"/>
  <c r="F13" i="4"/>
  <c r="F5" i="5"/>
  <c r="F13" i="5"/>
  <c r="F21" i="5"/>
  <c r="F29" i="5"/>
  <c r="F11" i="4"/>
  <c r="F2" i="4"/>
  <c r="D10" i="4"/>
  <c r="L10" i="4"/>
  <c r="T10" i="4"/>
  <c r="O50" i="4"/>
  <c r="G50" i="4"/>
  <c r="T48" i="4"/>
  <c r="L48" i="4"/>
  <c r="D48" i="4"/>
  <c r="Q49" i="4"/>
  <c r="I49" i="4"/>
  <c r="A49" i="4"/>
  <c r="N34" i="4"/>
  <c r="F34" i="4"/>
  <c r="S22" i="4"/>
  <c r="K22" i="4"/>
  <c r="K52" i="4" s="1"/>
  <c r="C22" i="4"/>
  <c r="P36" i="4"/>
  <c r="H36" i="4"/>
  <c r="U12" i="4"/>
  <c r="M12" i="4"/>
  <c r="E12" i="4"/>
  <c r="R43" i="4"/>
  <c r="J43" i="4"/>
  <c r="B43" i="4"/>
  <c r="O20" i="4"/>
  <c r="G20" i="4"/>
  <c r="T39" i="4"/>
  <c r="L39" i="4"/>
  <c r="D39" i="4"/>
  <c r="Q51" i="4"/>
  <c r="I51" i="4"/>
  <c r="A51" i="4"/>
  <c r="N46" i="4"/>
  <c r="F46" i="4"/>
  <c r="S4" i="4"/>
  <c r="K4" i="4"/>
  <c r="C4" i="4"/>
  <c r="P3" i="4"/>
  <c r="H3" i="4"/>
  <c r="H52" i="4" s="1"/>
  <c r="U29" i="4"/>
  <c r="M29" i="4"/>
  <c r="E29" i="4"/>
  <c r="R40" i="4"/>
  <c r="J40" i="4"/>
  <c r="B40" i="4"/>
  <c r="O28" i="4"/>
  <c r="G28" i="4"/>
  <c r="T18" i="4"/>
  <c r="L18" i="4"/>
  <c r="D18" i="4"/>
  <c r="Q19" i="4"/>
  <c r="I19" i="4"/>
  <c r="A19" i="4"/>
  <c r="N45" i="4"/>
  <c r="F45" i="4"/>
  <c r="S37" i="4"/>
  <c r="K37" i="4"/>
  <c r="C37" i="4"/>
  <c r="P38" i="4"/>
  <c r="H38" i="4"/>
  <c r="U23" i="4"/>
  <c r="M23" i="4"/>
  <c r="E23" i="4"/>
  <c r="R9" i="4"/>
  <c r="J9" i="4"/>
  <c r="B9" i="4"/>
  <c r="O21" i="4"/>
  <c r="G21" i="4"/>
  <c r="T8" i="4"/>
  <c r="L8" i="4"/>
  <c r="D8" i="4"/>
  <c r="D52" i="4" s="1"/>
  <c r="Q31" i="4"/>
  <c r="I31" i="4"/>
  <c r="A31" i="4"/>
  <c r="N25" i="4"/>
  <c r="F25" i="4"/>
  <c r="S16" i="4"/>
  <c r="K16" i="4"/>
  <c r="C16" i="4"/>
  <c r="P42" i="4"/>
  <c r="H42" i="4"/>
  <c r="U24" i="4"/>
  <c r="M24" i="4"/>
  <c r="E24" i="4"/>
  <c r="R32" i="4"/>
  <c r="J32" i="4"/>
  <c r="B32" i="4"/>
  <c r="O7" i="4"/>
  <c r="G7" i="4"/>
  <c r="T27" i="4"/>
  <c r="L27" i="4"/>
  <c r="D27" i="4"/>
  <c r="Q41" i="4"/>
  <c r="I41" i="4"/>
  <c r="A41" i="4"/>
  <c r="N17" i="4"/>
  <c r="F17" i="4"/>
  <c r="S47" i="4"/>
  <c r="K47" i="4"/>
  <c r="L6" i="4"/>
  <c r="K14" i="4"/>
  <c r="J35" i="4"/>
  <c r="I26" i="4"/>
  <c r="H32" i="5"/>
  <c r="G29" i="5"/>
  <c r="F26" i="5"/>
  <c r="D20" i="5"/>
  <c r="C17" i="5"/>
  <c r="B14" i="5"/>
  <c r="A11" i="5"/>
  <c r="T4" i="5"/>
  <c r="Q196" i="6"/>
  <c r="I458" i="6"/>
  <c r="C250" i="6"/>
  <c r="L452" i="6"/>
  <c r="P265" i="6"/>
  <c r="G225" i="6"/>
  <c r="U4" i="5"/>
  <c r="U12" i="5"/>
  <c r="U20" i="5"/>
  <c r="U28" i="5"/>
  <c r="U30" i="4"/>
  <c r="U6" i="4"/>
  <c r="U9" i="5"/>
  <c r="U17" i="5"/>
  <c r="U25" i="5"/>
  <c r="U33" i="5"/>
  <c r="U14" i="4"/>
  <c r="U6" i="5"/>
  <c r="U14" i="5"/>
  <c r="U22" i="5"/>
  <c r="U30" i="5"/>
  <c r="U2" i="5"/>
  <c r="U35" i="4"/>
  <c r="U5" i="4"/>
  <c r="U52" i="4" s="1"/>
  <c r="U3" i="5"/>
  <c r="U11" i="5"/>
  <c r="U19" i="5"/>
  <c r="U27" i="5"/>
  <c r="U26" i="4"/>
  <c r="U44" i="4"/>
  <c r="U8" i="5"/>
  <c r="U16" i="5"/>
  <c r="U24" i="5"/>
  <c r="U32" i="5"/>
  <c r="U13" i="4"/>
  <c r="U5" i="5"/>
  <c r="U13" i="5"/>
  <c r="U21" i="5"/>
  <c r="U29" i="5"/>
  <c r="U11" i="4"/>
  <c r="U2" i="4"/>
  <c r="U10" i="5"/>
  <c r="U18" i="5"/>
  <c r="U26" i="5"/>
  <c r="U33" i="4"/>
  <c r="M7" i="6"/>
  <c r="M5" i="6"/>
  <c r="M15" i="6"/>
  <c r="M9" i="6"/>
  <c r="M19" i="6"/>
  <c r="M13" i="6"/>
  <c r="M14" i="6"/>
  <c r="M16" i="6"/>
  <c r="M34" i="6"/>
  <c r="M27" i="6"/>
  <c r="M52" i="6"/>
  <c r="M48" i="6"/>
  <c r="M23" i="6"/>
  <c r="M50" i="6"/>
  <c r="M35" i="6"/>
  <c r="M25" i="6"/>
  <c r="M4" i="6"/>
  <c r="M3" i="6"/>
  <c r="M11" i="6"/>
  <c r="M40" i="6"/>
  <c r="M109" i="6"/>
  <c r="M20" i="6"/>
  <c r="M92" i="6"/>
  <c r="M33" i="6"/>
  <c r="M77" i="6"/>
  <c r="M24" i="6"/>
  <c r="M61" i="6"/>
  <c r="M86" i="6"/>
  <c r="M58" i="6"/>
  <c r="M91" i="6"/>
  <c r="M113" i="6"/>
  <c r="M46" i="6"/>
  <c r="M41" i="6"/>
  <c r="M80" i="6"/>
  <c r="M272" i="6"/>
  <c r="M63" i="6"/>
  <c r="M10" i="6"/>
  <c r="M17" i="6"/>
  <c r="M21" i="6"/>
  <c r="M38" i="6"/>
  <c r="M22" i="6"/>
  <c r="M12" i="6"/>
  <c r="M37" i="6"/>
  <c r="M83" i="6"/>
  <c r="M273" i="6"/>
  <c r="M56" i="6"/>
  <c r="M143" i="6"/>
  <c r="M30" i="6"/>
  <c r="M230" i="6"/>
  <c r="M274" i="6"/>
  <c r="M55" i="6"/>
  <c r="M85" i="6"/>
  <c r="M81" i="6"/>
  <c r="M107" i="6"/>
  <c r="M275" i="6"/>
  <c r="M217" i="6"/>
  <c r="M26" i="6"/>
  <c r="M67" i="6"/>
  <c r="M6" i="6"/>
  <c r="M2" i="6"/>
  <c r="M31" i="6"/>
  <c r="M43" i="6"/>
  <c r="M72" i="6"/>
  <c r="M99" i="6"/>
  <c r="M152" i="6"/>
  <c r="M64" i="6"/>
  <c r="M89" i="6"/>
  <c r="M160" i="6"/>
  <c r="M240" i="6"/>
  <c r="M129" i="6"/>
  <c r="M134" i="6"/>
  <c r="M178" i="6"/>
  <c r="M57" i="6"/>
  <c r="M239" i="6"/>
  <c r="M96" i="6"/>
  <c r="M126" i="6"/>
  <c r="M32" i="6"/>
  <c r="M78" i="6"/>
  <c r="M18" i="6"/>
  <c r="M53" i="6"/>
  <c r="M59" i="6"/>
  <c r="M47" i="6"/>
  <c r="M36" i="6"/>
  <c r="M100" i="6"/>
  <c r="M140" i="6"/>
  <c r="M112" i="6"/>
  <c r="M104" i="6"/>
  <c r="M65" i="6"/>
  <c r="M54" i="6"/>
  <c r="M93" i="6"/>
  <c r="M276" i="6"/>
  <c r="M257" i="6"/>
  <c r="M69" i="6"/>
  <c r="M102" i="6"/>
  <c r="M60" i="6"/>
  <c r="M97" i="6"/>
  <c r="M110" i="6"/>
  <c r="M73" i="6"/>
  <c r="M68" i="6"/>
  <c r="M146" i="6"/>
  <c r="M121" i="6"/>
  <c r="M163" i="6"/>
  <c r="M218" i="6"/>
  <c r="M101" i="6"/>
  <c r="M49" i="6"/>
  <c r="M278" i="6"/>
  <c r="M235" i="6"/>
  <c r="M8" i="6"/>
  <c r="M29" i="6"/>
  <c r="M70" i="6"/>
  <c r="M130" i="6"/>
  <c r="M128" i="6"/>
  <c r="M45" i="6"/>
  <c r="M279" i="6"/>
  <c r="M66" i="6"/>
  <c r="M28" i="6"/>
  <c r="M123" i="6"/>
  <c r="M125" i="6"/>
  <c r="M88" i="6"/>
  <c r="M127" i="6"/>
  <c r="M124" i="6"/>
  <c r="M142" i="6"/>
  <c r="M280" i="6"/>
  <c r="M185" i="6"/>
  <c r="M201" i="6"/>
  <c r="M132" i="6"/>
  <c r="M105" i="6"/>
  <c r="M170" i="6"/>
  <c r="M44" i="6"/>
  <c r="M75" i="6"/>
  <c r="M277" i="6"/>
  <c r="M155" i="6"/>
  <c r="M71" i="6"/>
  <c r="M51" i="6"/>
  <c r="M164" i="6"/>
  <c r="M90" i="6"/>
  <c r="M174" i="6"/>
  <c r="M136" i="6"/>
  <c r="M173" i="6"/>
  <c r="M158" i="6"/>
  <c r="M156" i="6"/>
  <c r="M282" i="6"/>
  <c r="M120" i="6"/>
  <c r="M249" i="6"/>
  <c r="M283" i="6"/>
  <c r="M194" i="6"/>
  <c r="M148" i="6"/>
  <c r="M149" i="6"/>
  <c r="M79" i="6"/>
  <c r="M159" i="6"/>
  <c r="M175" i="6"/>
  <c r="M228" i="6"/>
  <c r="M108" i="6"/>
  <c r="M200" i="6"/>
  <c r="M117" i="6"/>
  <c r="M177" i="6"/>
  <c r="M285" i="6"/>
  <c r="M286" i="6"/>
  <c r="M214" i="6"/>
  <c r="M226" i="6"/>
  <c r="M191" i="6"/>
  <c r="M188" i="6"/>
  <c r="M204" i="6"/>
  <c r="M212" i="6"/>
  <c r="M116" i="6"/>
  <c r="M198" i="6"/>
  <c r="M39" i="6"/>
  <c r="M74" i="6"/>
  <c r="M106" i="6"/>
  <c r="M221" i="6"/>
  <c r="M137" i="6"/>
  <c r="M118" i="6"/>
  <c r="M171" i="6"/>
  <c r="M181" i="6"/>
  <c r="M157" i="6"/>
  <c r="M271" i="6"/>
  <c r="M135" i="6"/>
  <c r="M284" i="6"/>
  <c r="M176" i="6"/>
  <c r="M288" i="6"/>
  <c r="M290" i="6"/>
  <c r="M291" i="6"/>
  <c r="M293" i="6"/>
  <c r="M294" i="6"/>
  <c r="M231" i="6"/>
  <c r="M295" i="6"/>
  <c r="M297" i="6"/>
  <c r="M299" i="6"/>
  <c r="M300" i="6"/>
  <c r="M208" i="6"/>
  <c r="M303" i="6"/>
  <c r="M251" i="6"/>
  <c r="M98" i="6"/>
  <c r="M213" i="6"/>
  <c r="M281" i="6"/>
  <c r="M153" i="6"/>
  <c r="M205" i="6"/>
  <c r="M292" i="6"/>
  <c r="M302" i="6"/>
  <c r="M115" i="6"/>
  <c r="M144" i="6"/>
  <c r="M94" i="6"/>
  <c r="M296" i="6"/>
  <c r="M305" i="6"/>
  <c r="M287" i="6"/>
  <c r="M298" i="6"/>
  <c r="M139" i="6"/>
  <c r="M311" i="6"/>
  <c r="M312" i="6"/>
  <c r="M84" i="6"/>
  <c r="M315" i="6"/>
  <c r="M138" i="6"/>
  <c r="M317" i="6"/>
  <c r="M319" i="6"/>
  <c r="M321" i="6"/>
  <c r="M323" i="6"/>
  <c r="M325" i="6"/>
  <c r="M327" i="6"/>
  <c r="M329" i="6"/>
  <c r="M330" i="6"/>
  <c r="M332" i="6"/>
  <c r="M334" i="6"/>
  <c r="M336" i="6"/>
  <c r="M337" i="6"/>
  <c r="M82" i="6"/>
  <c r="M339" i="6"/>
  <c r="M256" i="6"/>
  <c r="M341" i="6"/>
  <c r="M103" i="6"/>
  <c r="M243" i="6"/>
  <c r="M168" i="6"/>
  <c r="M180" i="6"/>
  <c r="M161" i="6"/>
  <c r="M183" i="6"/>
  <c r="M114" i="6"/>
  <c r="M192" i="6"/>
  <c r="M304" i="6"/>
  <c r="M242" i="6"/>
  <c r="M308" i="6"/>
  <c r="M310" i="6"/>
  <c r="M172" i="6"/>
  <c r="M313" i="6"/>
  <c r="M314" i="6"/>
  <c r="M190" i="6"/>
  <c r="M316" i="6"/>
  <c r="M318" i="6"/>
  <c r="M320" i="6"/>
  <c r="M322" i="6"/>
  <c r="M324" i="6"/>
  <c r="M326" i="6"/>
  <c r="M328" i="6"/>
  <c r="M254" i="6"/>
  <c r="M331" i="6"/>
  <c r="M333" i="6"/>
  <c r="M335" i="6"/>
  <c r="M252" i="6"/>
  <c r="M338" i="6"/>
  <c r="M166" i="6"/>
  <c r="M340" i="6"/>
  <c r="M87" i="6"/>
  <c r="M342" i="6"/>
  <c r="M234" i="6"/>
  <c r="M141" i="6"/>
  <c r="M237" i="6"/>
  <c r="M307" i="6"/>
  <c r="M306" i="6"/>
  <c r="M195" i="6"/>
  <c r="M211" i="6"/>
  <c r="M289" i="6"/>
  <c r="M270" i="6"/>
  <c r="M62" i="6"/>
  <c r="M343" i="6"/>
  <c r="M345" i="6"/>
  <c r="M347" i="6"/>
  <c r="M348" i="6"/>
  <c r="M222" i="6"/>
  <c r="M351" i="6"/>
  <c r="M352" i="6"/>
  <c r="M354" i="6"/>
  <c r="M356" i="6"/>
  <c r="M357" i="6"/>
  <c r="M359" i="6"/>
  <c r="M361" i="6"/>
  <c r="M362" i="6"/>
  <c r="M364" i="6"/>
  <c r="M238" i="6"/>
  <c r="M366" i="6"/>
  <c r="M368" i="6"/>
  <c r="M369" i="6"/>
  <c r="M210" i="6"/>
  <c r="M372" i="6"/>
  <c r="M301" i="6"/>
  <c r="M216" i="6"/>
  <c r="M309" i="6"/>
  <c r="M182" i="6"/>
  <c r="M207" i="6"/>
  <c r="M261" i="6"/>
  <c r="M248" i="6"/>
  <c r="M220" i="6"/>
  <c r="M344" i="6"/>
  <c r="M346" i="6"/>
  <c r="M150" i="6"/>
  <c r="M349" i="6"/>
  <c r="M350" i="6"/>
  <c r="M219" i="6"/>
  <c r="M353" i="6"/>
  <c r="M355" i="6"/>
  <c r="M151" i="6"/>
  <c r="M358" i="6"/>
  <c r="M360" i="6"/>
  <c r="M189" i="6"/>
  <c r="M363" i="6"/>
  <c r="M209" i="6"/>
  <c r="M365" i="6"/>
  <c r="M367" i="6"/>
  <c r="M199" i="6"/>
  <c r="M370" i="6"/>
  <c r="M371" i="6"/>
  <c r="M154" i="6"/>
  <c r="M374" i="6"/>
  <c r="M375" i="6"/>
  <c r="M376" i="6"/>
  <c r="M186" i="6"/>
  <c r="M379" i="6"/>
  <c r="M380" i="6"/>
  <c r="M382" i="6"/>
  <c r="M384" i="6"/>
  <c r="M385" i="6"/>
  <c r="M386" i="6"/>
  <c r="M388" i="6"/>
  <c r="M390" i="6"/>
  <c r="M391" i="6"/>
  <c r="M393" i="6"/>
  <c r="M395" i="6"/>
  <c r="M162" i="6"/>
  <c r="M119" i="6"/>
  <c r="M169" i="6"/>
  <c r="M373" i="6"/>
  <c r="M244" i="6"/>
  <c r="M197" i="6"/>
  <c r="M377" i="6"/>
  <c r="M378" i="6"/>
  <c r="M263" i="6"/>
  <c r="M381" i="6"/>
  <c r="M383" i="6"/>
  <c r="M145" i="6"/>
  <c r="M269" i="6"/>
  <c r="M387" i="6"/>
  <c r="M389" i="6"/>
  <c r="M262" i="6"/>
  <c r="M392" i="6"/>
  <c r="M394" i="6"/>
  <c r="M268" i="6"/>
  <c r="M215" i="6"/>
  <c r="M397" i="6"/>
  <c r="M396" i="6"/>
  <c r="M184" i="6"/>
  <c r="M399" i="6"/>
  <c r="M401" i="6"/>
  <c r="M245" i="6"/>
  <c r="M233" i="6"/>
  <c r="M267" i="6"/>
  <c r="M406" i="6"/>
  <c r="M225" i="6"/>
  <c r="M203" i="6"/>
  <c r="M409" i="6"/>
  <c r="M411" i="6"/>
  <c r="M412" i="6"/>
  <c r="M414" i="6"/>
  <c r="M415" i="6"/>
  <c r="M253" i="6"/>
  <c r="M418" i="6"/>
  <c r="M420" i="6"/>
  <c r="M422" i="6"/>
  <c r="M424" i="6"/>
  <c r="M425" i="6"/>
  <c r="M426" i="6"/>
  <c r="M165" i="6"/>
  <c r="M111" i="6"/>
  <c r="M430" i="6"/>
  <c r="M264" i="6"/>
  <c r="M408" i="6"/>
  <c r="M421" i="6"/>
  <c r="M179" i="6"/>
  <c r="M133" i="6"/>
  <c r="M202" i="6"/>
  <c r="M432" i="6"/>
  <c r="M187" i="6"/>
  <c r="M206" i="6"/>
  <c r="M436" i="6"/>
  <c r="M76" i="6"/>
  <c r="M437" i="6"/>
  <c r="M227" i="6"/>
  <c r="M236" i="6"/>
  <c r="M441" i="6"/>
  <c r="M223" i="6"/>
  <c r="M443" i="6"/>
  <c r="M445" i="6"/>
  <c r="M447" i="6"/>
  <c r="M449" i="6"/>
  <c r="M224" i="6"/>
  <c r="M122" i="6"/>
  <c r="M452" i="6"/>
  <c r="M453" i="6"/>
  <c r="M455" i="6"/>
  <c r="M95" i="6"/>
  <c r="M398" i="6"/>
  <c r="M266" i="6"/>
  <c r="M419" i="6"/>
  <c r="M407" i="6"/>
  <c r="M417" i="6"/>
  <c r="M405" i="6"/>
  <c r="M416" i="6"/>
  <c r="M428" i="6"/>
  <c r="M404" i="6"/>
  <c r="M241" i="6"/>
  <c r="M427" i="6"/>
  <c r="M429" i="6"/>
  <c r="M431" i="6"/>
  <c r="M42" i="6"/>
  <c r="M167" i="6"/>
  <c r="M433" i="6"/>
  <c r="M434" i="6"/>
  <c r="M435" i="6"/>
  <c r="M265" i="6"/>
  <c r="M229" i="6"/>
  <c r="M438" i="6"/>
  <c r="M439" i="6"/>
  <c r="M440" i="6"/>
  <c r="M442" i="6"/>
  <c r="M258" i="6"/>
  <c r="M444" i="6"/>
  <c r="M446" i="6"/>
  <c r="M448" i="6"/>
  <c r="M247" i="6"/>
  <c r="M450" i="6"/>
  <c r="M451" i="6"/>
  <c r="M403" i="6"/>
  <c r="M413" i="6"/>
  <c r="M260" i="6"/>
  <c r="M402" i="6"/>
  <c r="M147" i="6"/>
  <c r="M246" i="6"/>
  <c r="M4" i="5"/>
  <c r="M12" i="5"/>
  <c r="M20" i="5"/>
  <c r="M28" i="5"/>
  <c r="M30" i="4"/>
  <c r="M6" i="4"/>
  <c r="M9" i="5"/>
  <c r="M17" i="5"/>
  <c r="M25" i="5"/>
  <c r="M33" i="5"/>
  <c r="M14" i="4"/>
  <c r="M456" i="6"/>
  <c r="M131" i="6"/>
  <c r="M6" i="5"/>
  <c r="M14" i="5"/>
  <c r="M22" i="5"/>
  <c r="M30" i="5"/>
  <c r="M2" i="5"/>
  <c r="M35" i="4"/>
  <c r="M5" i="4"/>
  <c r="M423" i="6"/>
  <c r="M259" i="6"/>
  <c r="M458" i="6"/>
  <c r="M460" i="6"/>
  <c r="M232" i="6"/>
  <c r="M196" i="6"/>
  <c r="M3" i="5"/>
  <c r="M11" i="5"/>
  <c r="M19" i="5"/>
  <c r="M27" i="5"/>
  <c r="M26" i="4"/>
  <c r="M44" i="4"/>
  <c r="M410" i="6"/>
  <c r="M193" i="6"/>
  <c r="M8" i="5"/>
  <c r="M16" i="5"/>
  <c r="M24" i="5"/>
  <c r="M32" i="5"/>
  <c r="M13" i="4"/>
  <c r="M400" i="6"/>
  <c r="M5" i="5"/>
  <c r="M13" i="5"/>
  <c r="M21" i="5"/>
  <c r="M29" i="5"/>
  <c r="M11" i="4"/>
  <c r="M2" i="4"/>
  <c r="M454" i="6"/>
  <c r="M10" i="5"/>
  <c r="M18" i="5"/>
  <c r="M26" i="5"/>
  <c r="M33" i="4"/>
  <c r="E9" i="6"/>
  <c r="E4" i="6"/>
  <c r="E3" i="6"/>
  <c r="E11" i="6"/>
  <c r="E19" i="6"/>
  <c r="E13" i="6"/>
  <c r="E14" i="6"/>
  <c r="E16" i="6"/>
  <c r="E34" i="6"/>
  <c r="E27" i="6"/>
  <c r="E52" i="6"/>
  <c r="E48" i="6"/>
  <c r="E23" i="6"/>
  <c r="E50" i="6"/>
  <c r="E35" i="6"/>
  <c r="E25" i="6"/>
  <c r="E33" i="6"/>
  <c r="E10" i="6"/>
  <c r="E2" i="6"/>
  <c r="E12" i="6"/>
  <c r="E272" i="6"/>
  <c r="E63" i="6"/>
  <c r="E7" i="6"/>
  <c r="E38" i="6"/>
  <c r="E77" i="6"/>
  <c r="E24" i="6"/>
  <c r="E61" i="6"/>
  <c r="E86" i="6"/>
  <c r="E58" i="6"/>
  <c r="E91" i="6"/>
  <c r="E113" i="6"/>
  <c r="E46" i="6"/>
  <c r="E41" i="6"/>
  <c r="E80" i="6"/>
  <c r="E18" i="6"/>
  <c r="E15" i="6"/>
  <c r="E32" i="6"/>
  <c r="E5" i="6"/>
  <c r="E40" i="6"/>
  <c r="E109" i="6"/>
  <c r="E8" i="6"/>
  <c r="E26" i="6"/>
  <c r="E67" i="6"/>
  <c r="E31" i="6"/>
  <c r="E56" i="6"/>
  <c r="E143" i="6"/>
  <c r="E30" i="6"/>
  <c r="E230" i="6"/>
  <c r="E274" i="6"/>
  <c r="E55" i="6"/>
  <c r="E85" i="6"/>
  <c r="E81" i="6"/>
  <c r="E107" i="6"/>
  <c r="E275" i="6"/>
  <c r="E72" i="6"/>
  <c r="E17" i="6"/>
  <c r="E97" i="6"/>
  <c r="E92" i="6"/>
  <c r="E53" i="6"/>
  <c r="E22" i="6"/>
  <c r="E21" i="6"/>
  <c r="E59" i="6"/>
  <c r="E47" i="6"/>
  <c r="E152" i="6"/>
  <c r="E64" i="6"/>
  <c r="E89" i="6"/>
  <c r="E160" i="6"/>
  <c r="E240" i="6"/>
  <c r="E129" i="6"/>
  <c r="E134" i="6"/>
  <c r="E178" i="6"/>
  <c r="E57" i="6"/>
  <c r="E239" i="6"/>
  <c r="E96" i="6"/>
  <c r="E126" i="6"/>
  <c r="E110" i="6"/>
  <c r="E20" i="6"/>
  <c r="E6" i="6"/>
  <c r="E273" i="6"/>
  <c r="E75" i="6"/>
  <c r="E28" i="6"/>
  <c r="E29" i="6"/>
  <c r="E140" i="6"/>
  <c r="E112" i="6"/>
  <c r="E104" i="6"/>
  <c r="E65" i="6"/>
  <c r="E54" i="6"/>
  <c r="E93" i="6"/>
  <c r="E276" i="6"/>
  <c r="E257" i="6"/>
  <c r="E69" i="6"/>
  <c r="E102" i="6"/>
  <c r="E60" i="6"/>
  <c r="E99" i="6"/>
  <c r="E43" i="6"/>
  <c r="E217" i="6"/>
  <c r="E73" i="6"/>
  <c r="E68" i="6"/>
  <c r="E146" i="6"/>
  <c r="E121" i="6"/>
  <c r="E163" i="6"/>
  <c r="E218" i="6"/>
  <c r="E101" i="6"/>
  <c r="E49" i="6"/>
  <c r="E278" i="6"/>
  <c r="E128" i="6"/>
  <c r="E36" i="6"/>
  <c r="E66" i="6"/>
  <c r="E45" i="6"/>
  <c r="E123" i="6"/>
  <c r="E221" i="6"/>
  <c r="E125" i="6"/>
  <c r="E51" i="6"/>
  <c r="E83" i="6"/>
  <c r="E155" i="6"/>
  <c r="E37" i="6"/>
  <c r="E70" i="6"/>
  <c r="E130" i="6"/>
  <c r="E88" i="6"/>
  <c r="E127" i="6"/>
  <c r="E124" i="6"/>
  <c r="E142" i="6"/>
  <c r="E280" i="6"/>
  <c r="E185" i="6"/>
  <c r="E201" i="6"/>
  <c r="E132" i="6"/>
  <c r="E105" i="6"/>
  <c r="E170" i="6"/>
  <c r="E71" i="6"/>
  <c r="E277" i="6"/>
  <c r="E100" i="6"/>
  <c r="E136" i="6"/>
  <c r="E235" i="6"/>
  <c r="E281" i="6"/>
  <c r="E174" i="6"/>
  <c r="E44" i="6"/>
  <c r="E78" i="6"/>
  <c r="E168" i="6"/>
  <c r="E135" i="6"/>
  <c r="E158" i="6"/>
  <c r="E156" i="6"/>
  <c r="E282" i="6"/>
  <c r="E120" i="6"/>
  <c r="E249" i="6"/>
  <c r="E283" i="6"/>
  <c r="E194" i="6"/>
  <c r="E148" i="6"/>
  <c r="E149" i="6"/>
  <c r="E79" i="6"/>
  <c r="E159" i="6"/>
  <c r="E175" i="6"/>
  <c r="E228" i="6"/>
  <c r="E108" i="6"/>
  <c r="E200" i="6"/>
  <c r="E117" i="6"/>
  <c r="E177" i="6"/>
  <c r="E285" i="6"/>
  <c r="E286" i="6"/>
  <c r="E214" i="6"/>
  <c r="E226" i="6"/>
  <c r="E191" i="6"/>
  <c r="E188" i="6"/>
  <c r="E204" i="6"/>
  <c r="E212" i="6"/>
  <c r="E116" i="6"/>
  <c r="E198" i="6"/>
  <c r="E39" i="6"/>
  <c r="E279" i="6"/>
  <c r="E153" i="6"/>
  <c r="E90" i="6"/>
  <c r="E251" i="6"/>
  <c r="E183" i="6"/>
  <c r="E195" i="6"/>
  <c r="E154" i="6"/>
  <c r="E118" i="6"/>
  <c r="E192" i="6"/>
  <c r="E211" i="6"/>
  <c r="E288" i="6"/>
  <c r="E290" i="6"/>
  <c r="E291" i="6"/>
  <c r="E293" i="6"/>
  <c r="E294" i="6"/>
  <c r="E231" i="6"/>
  <c r="E295" i="6"/>
  <c r="E297" i="6"/>
  <c r="E299" i="6"/>
  <c r="E300" i="6"/>
  <c r="E208" i="6"/>
  <c r="E303" i="6"/>
  <c r="E270" i="6"/>
  <c r="E141" i="6"/>
  <c r="E173" i="6"/>
  <c r="E74" i="6"/>
  <c r="E181" i="6"/>
  <c r="E157" i="6"/>
  <c r="E271" i="6"/>
  <c r="E298" i="6"/>
  <c r="E94" i="6"/>
  <c r="E261" i="6"/>
  <c r="E292" i="6"/>
  <c r="E302" i="6"/>
  <c r="E205" i="6"/>
  <c r="E176" i="6"/>
  <c r="E213" i="6"/>
  <c r="E207" i="6"/>
  <c r="E139" i="6"/>
  <c r="E304" i="6"/>
  <c r="E306" i="6"/>
  <c r="E171" i="6"/>
  <c r="E237" i="6"/>
  <c r="E287" i="6"/>
  <c r="E289" i="6"/>
  <c r="E242" i="6"/>
  <c r="E307" i="6"/>
  <c r="E311" i="6"/>
  <c r="E312" i="6"/>
  <c r="E84" i="6"/>
  <c r="E315" i="6"/>
  <c r="E138" i="6"/>
  <c r="E317" i="6"/>
  <c r="E319" i="6"/>
  <c r="E321" i="6"/>
  <c r="E323" i="6"/>
  <c r="E325" i="6"/>
  <c r="E327" i="6"/>
  <c r="E329" i="6"/>
  <c r="E330" i="6"/>
  <c r="E332" i="6"/>
  <c r="E334" i="6"/>
  <c r="E336" i="6"/>
  <c r="E337" i="6"/>
  <c r="E82" i="6"/>
  <c r="E339" i="6"/>
  <c r="E256" i="6"/>
  <c r="E341" i="6"/>
  <c r="E103" i="6"/>
  <c r="E243" i="6"/>
  <c r="E301" i="6"/>
  <c r="E164" i="6"/>
  <c r="E114" i="6"/>
  <c r="E182" i="6"/>
  <c r="E310" i="6"/>
  <c r="E172" i="6"/>
  <c r="E313" i="6"/>
  <c r="E314" i="6"/>
  <c r="E190" i="6"/>
  <c r="E316" i="6"/>
  <c r="E318" i="6"/>
  <c r="E320" i="6"/>
  <c r="E322" i="6"/>
  <c r="E324" i="6"/>
  <c r="E326" i="6"/>
  <c r="E328" i="6"/>
  <c r="E254" i="6"/>
  <c r="E331" i="6"/>
  <c r="E333" i="6"/>
  <c r="E335" i="6"/>
  <c r="E252" i="6"/>
  <c r="E338" i="6"/>
  <c r="E166" i="6"/>
  <c r="E340" i="6"/>
  <c r="E87" i="6"/>
  <c r="E342" i="6"/>
  <c r="E234" i="6"/>
  <c r="E137" i="6"/>
  <c r="E215" i="6"/>
  <c r="E180" i="6"/>
  <c r="E309" i="6"/>
  <c r="E144" i="6"/>
  <c r="E216" i="6"/>
  <c r="E308" i="6"/>
  <c r="E106" i="6"/>
  <c r="E98" i="6"/>
  <c r="E62" i="6"/>
  <c r="E343" i="6"/>
  <c r="E345" i="6"/>
  <c r="E347" i="6"/>
  <c r="E348" i="6"/>
  <c r="E222" i="6"/>
  <c r="E351" i="6"/>
  <c r="E352" i="6"/>
  <c r="E354" i="6"/>
  <c r="E356" i="6"/>
  <c r="E357" i="6"/>
  <c r="E359" i="6"/>
  <c r="E361" i="6"/>
  <c r="E362" i="6"/>
  <c r="E364" i="6"/>
  <c r="E238" i="6"/>
  <c r="E366" i="6"/>
  <c r="E368" i="6"/>
  <c r="E369" i="6"/>
  <c r="E210" i="6"/>
  <c r="E372" i="6"/>
  <c r="E161" i="6"/>
  <c r="E305" i="6"/>
  <c r="E115" i="6"/>
  <c r="E248" i="6"/>
  <c r="E220" i="6"/>
  <c r="E344" i="6"/>
  <c r="E346" i="6"/>
  <c r="E150" i="6"/>
  <c r="E349" i="6"/>
  <c r="E350" i="6"/>
  <c r="E219" i="6"/>
  <c r="E353" i="6"/>
  <c r="E355" i="6"/>
  <c r="E151" i="6"/>
  <c r="E358" i="6"/>
  <c r="E360" i="6"/>
  <c r="E189" i="6"/>
  <c r="E363" i="6"/>
  <c r="E209" i="6"/>
  <c r="E365" i="6"/>
  <c r="E367" i="6"/>
  <c r="E199" i="6"/>
  <c r="E370" i="6"/>
  <c r="E371" i="6"/>
  <c r="E373" i="6"/>
  <c r="E284" i="6"/>
  <c r="E296" i="6"/>
  <c r="E374" i="6"/>
  <c r="E375" i="6"/>
  <c r="E376" i="6"/>
  <c r="E186" i="6"/>
  <c r="E379" i="6"/>
  <c r="E380" i="6"/>
  <c r="E382" i="6"/>
  <c r="E384" i="6"/>
  <c r="E385" i="6"/>
  <c r="E386" i="6"/>
  <c r="E388" i="6"/>
  <c r="E390" i="6"/>
  <c r="E391" i="6"/>
  <c r="E393" i="6"/>
  <c r="E395" i="6"/>
  <c r="E162" i="6"/>
  <c r="E119" i="6"/>
  <c r="E169" i="6"/>
  <c r="E244" i="6"/>
  <c r="E197" i="6"/>
  <c r="E377" i="6"/>
  <c r="E378" i="6"/>
  <c r="E263" i="6"/>
  <c r="E381" i="6"/>
  <c r="E383" i="6"/>
  <c r="E145" i="6"/>
  <c r="E269" i="6"/>
  <c r="E387" i="6"/>
  <c r="E389" i="6"/>
  <c r="E262" i="6"/>
  <c r="E392" i="6"/>
  <c r="E394" i="6"/>
  <c r="E268" i="6"/>
  <c r="E398" i="6"/>
  <c r="E397" i="6"/>
  <c r="E184" i="6"/>
  <c r="E399" i="6"/>
  <c r="E401" i="6"/>
  <c r="E245" i="6"/>
  <c r="E233" i="6"/>
  <c r="E267" i="6"/>
  <c r="E406" i="6"/>
  <c r="E225" i="6"/>
  <c r="E203" i="6"/>
  <c r="E409" i="6"/>
  <c r="E411" i="6"/>
  <c r="E412" i="6"/>
  <c r="E414" i="6"/>
  <c r="E415" i="6"/>
  <c r="E253" i="6"/>
  <c r="E418" i="6"/>
  <c r="E420" i="6"/>
  <c r="E422" i="6"/>
  <c r="E424" i="6"/>
  <c r="E425" i="6"/>
  <c r="E426" i="6"/>
  <c r="E165" i="6"/>
  <c r="E111" i="6"/>
  <c r="E430" i="6"/>
  <c r="E431" i="6"/>
  <c r="E396" i="6"/>
  <c r="E405" i="6"/>
  <c r="E416" i="6"/>
  <c r="E428" i="6"/>
  <c r="E429" i="6"/>
  <c r="E133" i="6"/>
  <c r="E202" i="6"/>
  <c r="E432" i="6"/>
  <c r="E187" i="6"/>
  <c r="E206" i="6"/>
  <c r="E436" i="6"/>
  <c r="E76" i="6"/>
  <c r="E437" i="6"/>
  <c r="E227" i="6"/>
  <c r="E236" i="6"/>
  <c r="E441" i="6"/>
  <c r="E223" i="6"/>
  <c r="E443" i="6"/>
  <c r="E445" i="6"/>
  <c r="E447" i="6"/>
  <c r="E449" i="6"/>
  <c r="E224" i="6"/>
  <c r="E122" i="6"/>
  <c r="E452" i="6"/>
  <c r="E453" i="6"/>
  <c r="E455" i="6"/>
  <c r="E95" i="6"/>
  <c r="E250" i="6"/>
  <c r="E404" i="6"/>
  <c r="E241" i="6"/>
  <c r="E427" i="6"/>
  <c r="E403" i="6"/>
  <c r="E413" i="6"/>
  <c r="E260" i="6"/>
  <c r="E402" i="6"/>
  <c r="E147" i="6"/>
  <c r="E246" i="6"/>
  <c r="E400" i="6"/>
  <c r="E410" i="6"/>
  <c r="E423" i="6"/>
  <c r="E179" i="6"/>
  <c r="E42" i="6"/>
  <c r="E167" i="6"/>
  <c r="E433" i="6"/>
  <c r="E434" i="6"/>
  <c r="E435" i="6"/>
  <c r="E265" i="6"/>
  <c r="E229" i="6"/>
  <c r="E438" i="6"/>
  <c r="E439" i="6"/>
  <c r="E440" i="6"/>
  <c r="E442" i="6"/>
  <c r="E258" i="6"/>
  <c r="E444" i="6"/>
  <c r="E446" i="6"/>
  <c r="E448" i="6"/>
  <c r="E247" i="6"/>
  <c r="E450" i="6"/>
  <c r="E451" i="6"/>
  <c r="E264" i="6"/>
  <c r="E408" i="6"/>
  <c r="E421" i="6"/>
  <c r="E266" i="6"/>
  <c r="E419" i="6"/>
  <c r="E4" i="5"/>
  <c r="E12" i="5"/>
  <c r="E20" i="5"/>
  <c r="E28" i="5"/>
  <c r="E30" i="4"/>
  <c r="E6" i="4"/>
  <c r="E9" i="5"/>
  <c r="E17" i="5"/>
  <c r="E25" i="5"/>
  <c r="E33" i="5"/>
  <c r="E14" i="4"/>
  <c r="E193" i="6"/>
  <c r="E457" i="6"/>
  <c r="E131" i="6"/>
  <c r="E6" i="5"/>
  <c r="E14" i="5"/>
  <c r="E22" i="5"/>
  <c r="E30" i="5"/>
  <c r="E2" i="5"/>
  <c r="E35" i="4"/>
  <c r="E5" i="4"/>
  <c r="E259" i="6"/>
  <c r="E458" i="6"/>
  <c r="E460" i="6"/>
  <c r="E232" i="6"/>
  <c r="E196" i="6"/>
  <c r="E3" i="5"/>
  <c r="E11" i="5"/>
  <c r="E19" i="5"/>
  <c r="E27" i="5"/>
  <c r="E26" i="4"/>
  <c r="E44" i="4"/>
  <c r="E454" i="6"/>
  <c r="E8" i="5"/>
  <c r="E16" i="5"/>
  <c r="E24" i="5"/>
  <c r="E32" i="5"/>
  <c r="E13" i="4"/>
  <c r="E417" i="6"/>
  <c r="E5" i="5"/>
  <c r="E13" i="5"/>
  <c r="E21" i="5"/>
  <c r="E29" i="5"/>
  <c r="E11" i="4"/>
  <c r="E2" i="4"/>
  <c r="E407" i="6"/>
  <c r="E456" i="6"/>
  <c r="E10" i="5"/>
  <c r="E18" i="5"/>
  <c r="E26" i="5"/>
  <c r="E33" i="4"/>
  <c r="E10" i="4"/>
  <c r="M10" i="4"/>
  <c r="U10" i="4"/>
  <c r="N50" i="4"/>
  <c r="F50" i="4"/>
  <c r="S48" i="4"/>
  <c r="K48" i="4"/>
  <c r="C48" i="4"/>
  <c r="P49" i="4"/>
  <c r="H49" i="4"/>
  <c r="U34" i="4"/>
  <c r="M34" i="4"/>
  <c r="E34" i="4"/>
  <c r="R22" i="4"/>
  <c r="J22" i="4"/>
  <c r="B22" i="4"/>
  <c r="O36" i="4"/>
  <c r="G36" i="4"/>
  <c r="T12" i="4"/>
  <c r="L12" i="4"/>
  <c r="D12" i="4"/>
  <c r="Q43" i="4"/>
  <c r="I43" i="4"/>
  <c r="A43" i="4"/>
  <c r="N20" i="4"/>
  <c r="F20" i="4"/>
  <c r="S39" i="4"/>
  <c r="K39" i="4"/>
  <c r="C39" i="4"/>
  <c r="P51" i="4"/>
  <c r="H51" i="4"/>
  <c r="U46" i="4"/>
  <c r="M46" i="4"/>
  <c r="E46" i="4"/>
  <c r="R4" i="4"/>
  <c r="J4" i="4"/>
  <c r="B4" i="4"/>
  <c r="B52" i="4" s="1"/>
  <c r="O3" i="4"/>
  <c r="G3" i="4"/>
  <c r="T29" i="4"/>
  <c r="L29" i="4"/>
  <c r="D29" i="4"/>
  <c r="Q40" i="4"/>
  <c r="I40" i="4"/>
  <c r="A40" i="4"/>
  <c r="N28" i="4"/>
  <c r="F28" i="4"/>
  <c r="S18" i="4"/>
  <c r="K18" i="4"/>
  <c r="C18" i="4"/>
  <c r="P19" i="4"/>
  <c r="H19" i="4"/>
  <c r="U45" i="4"/>
  <c r="M45" i="4"/>
  <c r="E45" i="4"/>
  <c r="R37" i="4"/>
  <c r="J37" i="4"/>
  <c r="B37" i="4"/>
  <c r="O38" i="4"/>
  <c r="G38" i="4"/>
  <c r="T23" i="4"/>
  <c r="L23" i="4"/>
  <c r="D23" i="4"/>
  <c r="Q9" i="4"/>
  <c r="I9" i="4"/>
  <c r="A9" i="4"/>
  <c r="N21" i="4"/>
  <c r="F21" i="4"/>
  <c r="S8" i="4"/>
  <c r="K8" i="4"/>
  <c r="C8" i="4"/>
  <c r="P31" i="4"/>
  <c r="H31" i="4"/>
  <c r="U25" i="4"/>
  <c r="M25" i="4"/>
  <c r="E25" i="4"/>
  <c r="R16" i="4"/>
  <c r="J16" i="4"/>
  <c r="B16" i="4"/>
  <c r="O42" i="4"/>
  <c r="G42" i="4"/>
  <c r="T24" i="4"/>
  <c r="L24" i="4"/>
  <c r="D24" i="4"/>
  <c r="Q32" i="4"/>
  <c r="I32" i="4"/>
  <c r="A32" i="4"/>
  <c r="N7" i="4"/>
  <c r="F7" i="4"/>
  <c r="S27" i="4"/>
  <c r="K27" i="4"/>
  <c r="C27" i="4"/>
  <c r="P41" i="4"/>
  <c r="H41" i="4"/>
  <c r="U17" i="4"/>
  <c r="M17" i="4"/>
  <c r="E17" i="4"/>
  <c r="R47" i="4"/>
  <c r="E47" i="4"/>
  <c r="D6" i="4"/>
  <c r="C14" i="4"/>
  <c r="B35" i="4"/>
  <c r="A26" i="4"/>
  <c r="U31" i="5"/>
  <c r="S25" i="5"/>
  <c r="R22" i="5"/>
  <c r="Q19" i="5"/>
  <c r="P16" i="5"/>
  <c r="O13" i="5"/>
  <c r="N10" i="5"/>
  <c r="M7" i="5"/>
  <c r="L4" i="5"/>
  <c r="I196" i="6"/>
  <c r="E461" i="6"/>
  <c r="A458" i="6"/>
  <c r="M457" i="6"/>
  <c r="N402" i="6"/>
  <c r="T3" i="6"/>
  <c r="T2" i="6"/>
  <c r="T7" i="6"/>
  <c r="T9" i="6"/>
  <c r="T11" i="6"/>
  <c r="T5" i="6"/>
  <c r="T4" i="6"/>
  <c r="T10" i="6"/>
  <c r="T8" i="6"/>
  <c r="T15" i="6"/>
  <c r="T12" i="6"/>
  <c r="T19" i="6"/>
  <c r="T13" i="6"/>
  <c r="T14" i="6"/>
  <c r="T16" i="6"/>
  <c r="T34" i="6"/>
  <c r="T27" i="6"/>
  <c r="T52" i="6"/>
  <c r="T48" i="6"/>
  <c r="T23" i="6"/>
  <c r="T50" i="6"/>
  <c r="T35" i="6"/>
  <c r="T25" i="6"/>
  <c r="T18" i="6"/>
  <c r="T40" i="6"/>
  <c r="T109" i="6"/>
  <c r="T97" i="6"/>
  <c r="T217" i="6"/>
  <c r="T20" i="6"/>
  <c r="T92" i="6"/>
  <c r="T272" i="6"/>
  <c r="T63" i="6"/>
  <c r="T26" i="6"/>
  <c r="T37" i="6"/>
  <c r="T43" i="6"/>
  <c r="T22" i="6"/>
  <c r="T53" i="6"/>
  <c r="T72" i="6"/>
  <c r="T31" i="6"/>
  <c r="T6" i="6"/>
  <c r="T67" i="6"/>
  <c r="T83" i="6"/>
  <c r="T113" i="6"/>
  <c r="T32" i="6"/>
  <c r="T21" i="6"/>
  <c r="T58" i="6"/>
  <c r="T86" i="6"/>
  <c r="T61" i="6"/>
  <c r="T17" i="6"/>
  <c r="T38" i="6"/>
  <c r="T24" i="6"/>
  <c r="T80" i="6"/>
  <c r="T36" i="6"/>
  <c r="T59" i="6"/>
  <c r="T78" i="6"/>
  <c r="T66" i="6"/>
  <c r="T99" i="6"/>
  <c r="T29" i="6"/>
  <c r="T75" i="6"/>
  <c r="T110" i="6"/>
  <c r="T100" i="6"/>
  <c r="T47" i="6"/>
  <c r="T77" i="6"/>
  <c r="T46" i="6"/>
  <c r="T273" i="6"/>
  <c r="T81" i="6"/>
  <c r="T55" i="6"/>
  <c r="T33" i="6"/>
  <c r="T274" i="6"/>
  <c r="T140" i="6"/>
  <c r="T112" i="6"/>
  <c r="T104" i="6"/>
  <c r="T65" i="6"/>
  <c r="T54" i="6"/>
  <c r="T93" i="6"/>
  <c r="T276" i="6"/>
  <c r="T257" i="6"/>
  <c r="T230" i="6"/>
  <c r="T28" i="6"/>
  <c r="T91" i="6"/>
  <c r="T41" i="6"/>
  <c r="T30" i="6"/>
  <c r="T152" i="6"/>
  <c r="T57" i="6"/>
  <c r="T69" i="6"/>
  <c r="T134" i="6"/>
  <c r="T239" i="6"/>
  <c r="T73" i="6"/>
  <c r="T68" i="6"/>
  <c r="T146" i="6"/>
  <c r="T121" i="6"/>
  <c r="T163" i="6"/>
  <c r="T218" i="6"/>
  <c r="T101" i="6"/>
  <c r="T49" i="6"/>
  <c r="T278" i="6"/>
  <c r="T128" i="6"/>
  <c r="T221" i="6"/>
  <c r="T85" i="6"/>
  <c r="T129" i="6"/>
  <c r="T126" i="6"/>
  <c r="T240" i="6"/>
  <c r="T102" i="6"/>
  <c r="T60" i="6"/>
  <c r="T275" i="6"/>
  <c r="T160" i="6"/>
  <c r="T56" i="6"/>
  <c r="T107" i="6"/>
  <c r="T125" i="6"/>
  <c r="T143" i="6"/>
  <c r="T155" i="6"/>
  <c r="T51" i="6"/>
  <c r="T71" i="6"/>
  <c r="T141" i="6"/>
  <c r="T135" i="6"/>
  <c r="T44" i="6"/>
  <c r="T281" i="6"/>
  <c r="T136" i="6"/>
  <c r="T90" i="6"/>
  <c r="T164" i="6"/>
  <c r="T70" i="6"/>
  <c r="T130" i="6"/>
  <c r="T277" i="6"/>
  <c r="T168" i="6"/>
  <c r="T123" i="6"/>
  <c r="T279" i="6"/>
  <c r="T64" i="6"/>
  <c r="T201" i="6"/>
  <c r="T89" i="6"/>
  <c r="T142" i="6"/>
  <c r="T96" i="6"/>
  <c r="T124" i="6"/>
  <c r="T178" i="6"/>
  <c r="T127" i="6"/>
  <c r="T158" i="6"/>
  <c r="T156" i="6"/>
  <c r="T282" i="6"/>
  <c r="T120" i="6"/>
  <c r="T249" i="6"/>
  <c r="T283" i="6"/>
  <c r="T194" i="6"/>
  <c r="T148" i="6"/>
  <c r="T149" i="6"/>
  <c r="T79" i="6"/>
  <c r="T159" i="6"/>
  <c r="T175" i="6"/>
  <c r="T228" i="6"/>
  <c r="T108" i="6"/>
  <c r="T200" i="6"/>
  <c r="T117" i="6"/>
  <c r="T177" i="6"/>
  <c r="T285" i="6"/>
  <c r="T286" i="6"/>
  <c r="T214" i="6"/>
  <c r="T226" i="6"/>
  <c r="T191" i="6"/>
  <c r="T188" i="6"/>
  <c r="T204" i="6"/>
  <c r="T212" i="6"/>
  <c r="T116" i="6"/>
  <c r="T198" i="6"/>
  <c r="T235" i="6"/>
  <c r="T88" i="6"/>
  <c r="T105" i="6"/>
  <c r="T94" i="6"/>
  <c r="T173" i="6"/>
  <c r="T154" i="6"/>
  <c r="T45" i="6"/>
  <c r="T74" i="6"/>
  <c r="T161" i="6"/>
  <c r="T207" i="6"/>
  <c r="T171" i="6"/>
  <c r="T106" i="6"/>
  <c r="T114" i="6"/>
  <c r="T261" i="6"/>
  <c r="T153" i="6"/>
  <c r="T118" i="6"/>
  <c r="T192" i="6"/>
  <c r="T211" i="6"/>
  <c r="T291" i="6"/>
  <c r="T296" i="6"/>
  <c r="T208" i="6"/>
  <c r="T216" i="6"/>
  <c r="T170" i="6"/>
  <c r="T251" i="6"/>
  <c r="T215" i="6"/>
  <c r="T231" i="6"/>
  <c r="T301" i="6"/>
  <c r="T270" i="6"/>
  <c r="T137" i="6"/>
  <c r="T183" i="6"/>
  <c r="T292" i="6"/>
  <c r="T295" i="6"/>
  <c r="T302" i="6"/>
  <c r="T132" i="6"/>
  <c r="T181" i="6"/>
  <c r="T115" i="6"/>
  <c r="T284" i="6"/>
  <c r="T98" i="6"/>
  <c r="T139" i="6"/>
  <c r="T297" i="6"/>
  <c r="T304" i="6"/>
  <c r="T174" i="6"/>
  <c r="T185" i="6"/>
  <c r="T39" i="6"/>
  <c r="T303" i="6"/>
  <c r="T242" i="6"/>
  <c r="T309" i="6"/>
  <c r="T294" i="6"/>
  <c r="T182" i="6"/>
  <c r="T308" i="6"/>
  <c r="T195" i="6"/>
  <c r="T293" i="6"/>
  <c r="T298" i="6"/>
  <c r="T157" i="6"/>
  <c r="T205" i="6"/>
  <c r="T176" i="6"/>
  <c r="T213" i="6"/>
  <c r="T289" i="6"/>
  <c r="T180" i="6"/>
  <c r="T288" i="6"/>
  <c r="T280" i="6"/>
  <c r="T299" i="6"/>
  <c r="T306" i="6"/>
  <c r="T287" i="6"/>
  <c r="T144" i="6"/>
  <c r="T172" i="6"/>
  <c r="T314" i="6"/>
  <c r="T316" i="6"/>
  <c r="T320" i="6"/>
  <c r="T324" i="6"/>
  <c r="T328" i="6"/>
  <c r="T331" i="6"/>
  <c r="T335" i="6"/>
  <c r="T338" i="6"/>
  <c r="T237" i="6"/>
  <c r="T307" i="6"/>
  <c r="T271" i="6"/>
  <c r="T290" i="6"/>
  <c r="T305" i="6"/>
  <c r="T310" i="6"/>
  <c r="T313" i="6"/>
  <c r="T190" i="6"/>
  <c r="T318" i="6"/>
  <c r="T322" i="6"/>
  <c r="T326" i="6"/>
  <c r="T254" i="6"/>
  <c r="T333" i="6"/>
  <c r="T252" i="6"/>
  <c r="T166" i="6"/>
  <c r="T87" i="6"/>
  <c r="T234" i="6"/>
  <c r="T315" i="6"/>
  <c r="T329" i="6"/>
  <c r="T341" i="6"/>
  <c r="T62" i="6"/>
  <c r="T345" i="6"/>
  <c r="T348" i="6"/>
  <c r="T351" i="6"/>
  <c r="T354" i="6"/>
  <c r="T357" i="6"/>
  <c r="T311" i="6"/>
  <c r="T323" i="6"/>
  <c r="T337" i="6"/>
  <c r="T340" i="6"/>
  <c r="T368" i="6"/>
  <c r="T317" i="6"/>
  <c r="T332" i="6"/>
  <c r="T103" i="6"/>
  <c r="T220" i="6"/>
  <c r="T346" i="6"/>
  <c r="T349" i="6"/>
  <c r="T219" i="6"/>
  <c r="T355" i="6"/>
  <c r="T358" i="6"/>
  <c r="T300" i="6"/>
  <c r="T84" i="6"/>
  <c r="T327" i="6"/>
  <c r="T367" i="6"/>
  <c r="T372" i="6"/>
  <c r="T321" i="6"/>
  <c r="T336" i="6"/>
  <c r="T339" i="6"/>
  <c r="T243" i="6"/>
  <c r="T343" i="6"/>
  <c r="T347" i="6"/>
  <c r="T222" i="6"/>
  <c r="T352" i="6"/>
  <c r="T356" i="6"/>
  <c r="T359" i="6"/>
  <c r="T362" i="6"/>
  <c r="T238" i="6"/>
  <c r="T371" i="6"/>
  <c r="T373" i="6"/>
  <c r="T244" i="6"/>
  <c r="T197" i="6"/>
  <c r="T377" i="6"/>
  <c r="T378" i="6"/>
  <c r="T263" i="6"/>
  <c r="T381" i="6"/>
  <c r="T383" i="6"/>
  <c r="T145" i="6"/>
  <c r="T269" i="6"/>
  <c r="T387" i="6"/>
  <c r="T389" i="6"/>
  <c r="T262" i="6"/>
  <c r="T138" i="6"/>
  <c r="T330" i="6"/>
  <c r="T342" i="6"/>
  <c r="T210" i="6"/>
  <c r="T312" i="6"/>
  <c r="T325" i="6"/>
  <c r="T82" i="6"/>
  <c r="T256" i="6"/>
  <c r="T248" i="6"/>
  <c r="T344" i="6"/>
  <c r="T150" i="6"/>
  <c r="T350" i="6"/>
  <c r="T353" i="6"/>
  <c r="T151" i="6"/>
  <c r="T360" i="6"/>
  <c r="T363" i="6"/>
  <c r="T365" i="6"/>
  <c r="T370" i="6"/>
  <c r="T319" i="6"/>
  <c r="T369" i="6"/>
  <c r="T380" i="6"/>
  <c r="T209" i="6"/>
  <c r="T379" i="6"/>
  <c r="T391" i="6"/>
  <c r="T189" i="6"/>
  <c r="T186" i="6"/>
  <c r="T390" i="6"/>
  <c r="T392" i="6"/>
  <c r="T268" i="6"/>
  <c r="T162" i="6"/>
  <c r="T184" i="6"/>
  <c r="T399" i="6"/>
  <c r="T401" i="6"/>
  <c r="T245" i="6"/>
  <c r="T233" i="6"/>
  <c r="T267" i="6"/>
  <c r="T406" i="6"/>
  <c r="T225" i="6"/>
  <c r="T203" i="6"/>
  <c r="T409" i="6"/>
  <c r="T411" i="6"/>
  <c r="T412" i="6"/>
  <c r="T414" i="6"/>
  <c r="T415" i="6"/>
  <c r="T253" i="6"/>
  <c r="T418" i="6"/>
  <c r="T420" i="6"/>
  <c r="T422" i="6"/>
  <c r="T424" i="6"/>
  <c r="T425" i="6"/>
  <c r="T426" i="6"/>
  <c r="T165" i="6"/>
  <c r="T111" i="6"/>
  <c r="T430" i="6"/>
  <c r="T199" i="6"/>
  <c r="T376" i="6"/>
  <c r="T388" i="6"/>
  <c r="T366" i="6"/>
  <c r="T375" i="6"/>
  <c r="T386" i="6"/>
  <c r="T393" i="6"/>
  <c r="T334" i="6"/>
  <c r="T364" i="6"/>
  <c r="T374" i="6"/>
  <c r="T385" i="6"/>
  <c r="T361" i="6"/>
  <c r="T384" i="6"/>
  <c r="T394" i="6"/>
  <c r="T397" i="6"/>
  <c r="T169" i="6"/>
  <c r="T398" i="6"/>
  <c r="T264" i="6"/>
  <c r="T400" i="6"/>
  <c r="T402" i="6"/>
  <c r="T403" i="6"/>
  <c r="T404" i="6"/>
  <c r="T405" i="6"/>
  <c r="T407" i="6"/>
  <c r="T266" i="6"/>
  <c r="T408" i="6"/>
  <c r="T410" i="6"/>
  <c r="T147" i="6"/>
  <c r="T413" i="6"/>
  <c r="T241" i="6"/>
  <c r="T416" i="6"/>
  <c r="T417" i="6"/>
  <c r="T419" i="6"/>
  <c r="T421" i="6"/>
  <c r="T423" i="6"/>
  <c r="T246" i="6"/>
  <c r="T260" i="6"/>
  <c r="T427" i="6"/>
  <c r="T428" i="6"/>
  <c r="T429" i="6"/>
  <c r="T179" i="6"/>
  <c r="T119" i="6"/>
  <c r="T431" i="6"/>
  <c r="T42" i="6"/>
  <c r="T167" i="6"/>
  <c r="T433" i="6"/>
  <c r="T434" i="6"/>
  <c r="T435" i="6"/>
  <c r="T265" i="6"/>
  <c r="T229" i="6"/>
  <c r="T438" i="6"/>
  <c r="T439" i="6"/>
  <c r="T440" i="6"/>
  <c r="T442" i="6"/>
  <c r="T258" i="6"/>
  <c r="T444" i="6"/>
  <c r="T446" i="6"/>
  <c r="T448" i="6"/>
  <c r="T247" i="6"/>
  <c r="T450" i="6"/>
  <c r="T451" i="6"/>
  <c r="T193" i="6"/>
  <c r="T454" i="6"/>
  <c r="T456" i="6"/>
  <c r="T382" i="6"/>
  <c r="T396" i="6"/>
  <c r="T395" i="6"/>
  <c r="T206" i="6"/>
  <c r="T443" i="6"/>
  <c r="T9" i="5"/>
  <c r="T17" i="5"/>
  <c r="T25" i="5"/>
  <c r="T33" i="5"/>
  <c r="T14" i="4"/>
  <c r="T202" i="6"/>
  <c r="T236" i="6"/>
  <c r="T122" i="6"/>
  <c r="T452" i="6"/>
  <c r="T95" i="6"/>
  <c r="T6" i="5"/>
  <c r="T14" i="5"/>
  <c r="T22" i="5"/>
  <c r="T30" i="5"/>
  <c r="T35" i="4"/>
  <c r="T5" i="4"/>
  <c r="T76" i="6"/>
  <c r="T447" i="6"/>
  <c r="T259" i="6"/>
  <c r="T458" i="6"/>
  <c r="T460" i="6"/>
  <c r="T232" i="6"/>
  <c r="T196" i="6"/>
  <c r="T3" i="5"/>
  <c r="T11" i="5"/>
  <c r="T19" i="5"/>
  <c r="T27" i="5"/>
  <c r="T26" i="4"/>
  <c r="T44" i="4"/>
  <c r="T187" i="6"/>
  <c r="T223" i="6"/>
  <c r="T453" i="6"/>
  <c r="T131" i="6"/>
  <c r="T8" i="5"/>
  <c r="T16" i="5"/>
  <c r="T24" i="5"/>
  <c r="T32" i="5"/>
  <c r="T2" i="5"/>
  <c r="T13" i="4"/>
  <c r="T133" i="6"/>
  <c r="T227" i="6"/>
  <c r="T224" i="6"/>
  <c r="T457" i="6"/>
  <c r="T5" i="5"/>
  <c r="T13" i="5"/>
  <c r="T21" i="5"/>
  <c r="T29" i="5"/>
  <c r="T11" i="4"/>
  <c r="T2" i="4"/>
  <c r="T436" i="6"/>
  <c r="T445" i="6"/>
  <c r="T455" i="6"/>
  <c r="T10" i="5"/>
  <c r="T18" i="5"/>
  <c r="T26" i="5"/>
  <c r="T33" i="4"/>
  <c r="T432" i="6"/>
  <c r="T441" i="6"/>
  <c r="T250" i="6"/>
  <c r="T255" i="6"/>
  <c r="T459" i="6"/>
  <c r="T461" i="6"/>
  <c r="T462" i="6"/>
  <c r="T7" i="5"/>
  <c r="T15" i="5"/>
  <c r="T23" i="5"/>
  <c r="T31" i="5"/>
  <c r="T15" i="4"/>
  <c r="L3" i="6"/>
  <c r="L2" i="6"/>
  <c r="L7" i="6"/>
  <c r="L9" i="6"/>
  <c r="L11" i="6"/>
  <c r="L12" i="6"/>
  <c r="L5" i="6"/>
  <c r="L4" i="6"/>
  <c r="L10" i="6"/>
  <c r="L8" i="6"/>
  <c r="L15" i="6"/>
  <c r="L19" i="6"/>
  <c r="L13" i="6"/>
  <c r="L14" i="6"/>
  <c r="L16" i="6"/>
  <c r="L34" i="6"/>
  <c r="L27" i="6"/>
  <c r="L52" i="6"/>
  <c r="L48" i="6"/>
  <c r="L23" i="6"/>
  <c r="L50" i="6"/>
  <c r="L35" i="6"/>
  <c r="L25" i="6"/>
  <c r="L97" i="6"/>
  <c r="L217" i="6"/>
  <c r="L272" i="6"/>
  <c r="L63" i="6"/>
  <c r="L17" i="6"/>
  <c r="L21" i="6"/>
  <c r="L38" i="6"/>
  <c r="L18" i="6"/>
  <c r="L26" i="6"/>
  <c r="L37" i="6"/>
  <c r="L43" i="6"/>
  <c r="L22" i="6"/>
  <c r="L53" i="6"/>
  <c r="L72" i="6"/>
  <c r="L31" i="6"/>
  <c r="L6" i="6"/>
  <c r="L67" i="6"/>
  <c r="L83" i="6"/>
  <c r="L273" i="6"/>
  <c r="L20" i="6"/>
  <c r="L32" i="6"/>
  <c r="L109" i="6"/>
  <c r="L86" i="6"/>
  <c r="L24" i="6"/>
  <c r="L80" i="6"/>
  <c r="L40" i="6"/>
  <c r="L77" i="6"/>
  <c r="L41" i="6"/>
  <c r="L33" i="6"/>
  <c r="L46" i="6"/>
  <c r="L92" i="6"/>
  <c r="L113" i="6"/>
  <c r="L36" i="6"/>
  <c r="L59" i="6"/>
  <c r="L78" i="6"/>
  <c r="L66" i="6"/>
  <c r="L99" i="6"/>
  <c r="L29" i="6"/>
  <c r="L75" i="6"/>
  <c r="L110" i="6"/>
  <c r="L100" i="6"/>
  <c r="L47" i="6"/>
  <c r="L28" i="6"/>
  <c r="L274" i="6"/>
  <c r="L30" i="6"/>
  <c r="L61" i="6"/>
  <c r="L91" i="6"/>
  <c r="L143" i="6"/>
  <c r="L140" i="6"/>
  <c r="L112" i="6"/>
  <c r="L104" i="6"/>
  <c r="L65" i="6"/>
  <c r="L54" i="6"/>
  <c r="L93" i="6"/>
  <c r="L276" i="6"/>
  <c r="L257" i="6"/>
  <c r="L69" i="6"/>
  <c r="L56" i="6"/>
  <c r="L107" i="6"/>
  <c r="L81" i="6"/>
  <c r="L275" i="6"/>
  <c r="L129" i="6"/>
  <c r="L102" i="6"/>
  <c r="L160" i="6"/>
  <c r="L96" i="6"/>
  <c r="L73" i="6"/>
  <c r="L68" i="6"/>
  <c r="L146" i="6"/>
  <c r="L121" i="6"/>
  <c r="L163" i="6"/>
  <c r="L218" i="6"/>
  <c r="L101" i="6"/>
  <c r="L49" i="6"/>
  <c r="L278" i="6"/>
  <c r="L128" i="6"/>
  <c r="L221" i="6"/>
  <c r="L89" i="6"/>
  <c r="L55" i="6"/>
  <c r="L64" i="6"/>
  <c r="L152" i="6"/>
  <c r="L57" i="6"/>
  <c r="L126" i="6"/>
  <c r="L58" i="6"/>
  <c r="L134" i="6"/>
  <c r="L70" i="6"/>
  <c r="L130" i="6"/>
  <c r="L239" i="6"/>
  <c r="L277" i="6"/>
  <c r="L168" i="6"/>
  <c r="L51" i="6"/>
  <c r="L71" i="6"/>
  <c r="L141" i="6"/>
  <c r="L135" i="6"/>
  <c r="L44" i="6"/>
  <c r="L281" i="6"/>
  <c r="L136" i="6"/>
  <c r="L90" i="6"/>
  <c r="L164" i="6"/>
  <c r="L123" i="6"/>
  <c r="L85" i="6"/>
  <c r="L174" i="6"/>
  <c r="L230" i="6"/>
  <c r="L155" i="6"/>
  <c r="L125" i="6"/>
  <c r="L142" i="6"/>
  <c r="L279" i="6"/>
  <c r="L88" i="6"/>
  <c r="L105" i="6"/>
  <c r="L170" i="6"/>
  <c r="L178" i="6"/>
  <c r="L132" i="6"/>
  <c r="L60" i="6"/>
  <c r="L235" i="6"/>
  <c r="L201" i="6"/>
  <c r="L173" i="6"/>
  <c r="L158" i="6"/>
  <c r="L156" i="6"/>
  <c r="L282" i="6"/>
  <c r="L120" i="6"/>
  <c r="L249" i="6"/>
  <c r="L283" i="6"/>
  <c r="L194" i="6"/>
  <c r="L148" i="6"/>
  <c r="L149" i="6"/>
  <c r="L79" i="6"/>
  <c r="L159" i="6"/>
  <c r="L175" i="6"/>
  <c r="L228" i="6"/>
  <c r="L108" i="6"/>
  <c r="L200" i="6"/>
  <c r="L117" i="6"/>
  <c r="L177" i="6"/>
  <c r="L285" i="6"/>
  <c r="L286" i="6"/>
  <c r="L214" i="6"/>
  <c r="L226" i="6"/>
  <c r="L191" i="6"/>
  <c r="L188" i="6"/>
  <c r="L204" i="6"/>
  <c r="L212" i="6"/>
  <c r="L116" i="6"/>
  <c r="L198" i="6"/>
  <c r="L240" i="6"/>
  <c r="L185" i="6"/>
  <c r="L137" i="6"/>
  <c r="L118" i="6"/>
  <c r="L45" i="6"/>
  <c r="L124" i="6"/>
  <c r="L171" i="6"/>
  <c r="L181" i="6"/>
  <c r="L153" i="6"/>
  <c r="L115" i="6"/>
  <c r="L205" i="6"/>
  <c r="L287" i="6"/>
  <c r="L127" i="6"/>
  <c r="L280" i="6"/>
  <c r="L251" i="6"/>
  <c r="L98" i="6"/>
  <c r="L213" i="6"/>
  <c r="L94" i="6"/>
  <c r="L161" i="6"/>
  <c r="L207" i="6"/>
  <c r="L183" i="6"/>
  <c r="L114" i="6"/>
  <c r="L192" i="6"/>
  <c r="L157" i="6"/>
  <c r="L139" i="6"/>
  <c r="L297" i="6"/>
  <c r="L304" i="6"/>
  <c r="L180" i="6"/>
  <c r="L291" i="6"/>
  <c r="L296" i="6"/>
  <c r="L208" i="6"/>
  <c r="L293" i="6"/>
  <c r="L298" i="6"/>
  <c r="L303" i="6"/>
  <c r="L242" i="6"/>
  <c r="L195" i="6"/>
  <c r="L261" i="6"/>
  <c r="L211" i="6"/>
  <c r="L271" i="6"/>
  <c r="L39" i="6"/>
  <c r="L289" i="6"/>
  <c r="L294" i="6"/>
  <c r="L182" i="6"/>
  <c r="L270" i="6"/>
  <c r="L74" i="6"/>
  <c r="L299" i="6"/>
  <c r="L290" i="6"/>
  <c r="L144" i="6"/>
  <c r="L154" i="6"/>
  <c r="L106" i="6"/>
  <c r="L288" i="6"/>
  <c r="L237" i="6"/>
  <c r="L307" i="6"/>
  <c r="L284" i="6"/>
  <c r="L300" i="6"/>
  <c r="L306" i="6"/>
  <c r="L215" i="6"/>
  <c r="L301" i="6"/>
  <c r="L216" i="6"/>
  <c r="L309" i="6"/>
  <c r="L308" i="6"/>
  <c r="L310" i="6"/>
  <c r="L313" i="6"/>
  <c r="L190" i="6"/>
  <c r="L318" i="6"/>
  <c r="L322" i="6"/>
  <c r="L326" i="6"/>
  <c r="L254" i="6"/>
  <c r="L333" i="6"/>
  <c r="L252" i="6"/>
  <c r="L166" i="6"/>
  <c r="L231" i="6"/>
  <c r="L176" i="6"/>
  <c r="L292" i="6"/>
  <c r="L172" i="6"/>
  <c r="L314" i="6"/>
  <c r="L316" i="6"/>
  <c r="L320" i="6"/>
  <c r="L324" i="6"/>
  <c r="L328" i="6"/>
  <c r="L331" i="6"/>
  <c r="L335" i="6"/>
  <c r="L338" i="6"/>
  <c r="L340" i="6"/>
  <c r="L342" i="6"/>
  <c r="L311" i="6"/>
  <c r="L323" i="6"/>
  <c r="L337" i="6"/>
  <c r="L103" i="6"/>
  <c r="L343" i="6"/>
  <c r="L347" i="6"/>
  <c r="L222" i="6"/>
  <c r="L352" i="6"/>
  <c r="L356" i="6"/>
  <c r="L359" i="6"/>
  <c r="L317" i="6"/>
  <c r="L332" i="6"/>
  <c r="L87" i="6"/>
  <c r="L369" i="6"/>
  <c r="L305" i="6"/>
  <c r="L84" i="6"/>
  <c r="L327" i="6"/>
  <c r="L339" i="6"/>
  <c r="L243" i="6"/>
  <c r="L248" i="6"/>
  <c r="L344" i="6"/>
  <c r="L150" i="6"/>
  <c r="L350" i="6"/>
  <c r="L353" i="6"/>
  <c r="L151" i="6"/>
  <c r="L360" i="6"/>
  <c r="L321" i="6"/>
  <c r="L336" i="6"/>
  <c r="L368" i="6"/>
  <c r="L138" i="6"/>
  <c r="L330" i="6"/>
  <c r="L256" i="6"/>
  <c r="L62" i="6"/>
  <c r="L345" i="6"/>
  <c r="L348" i="6"/>
  <c r="L351" i="6"/>
  <c r="L354" i="6"/>
  <c r="L357" i="6"/>
  <c r="L361" i="6"/>
  <c r="L364" i="6"/>
  <c r="L366" i="6"/>
  <c r="L373" i="6"/>
  <c r="L244" i="6"/>
  <c r="L197" i="6"/>
  <c r="L377" i="6"/>
  <c r="L378" i="6"/>
  <c r="L263" i="6"/>
  <c r="L381" i="6"/>
  <c r="L383" i="6"/>
  <c r="L145" i="6"/>
  <c r="L269" i="6"/>
  <c r="L387" i="6"/>
  <c r="L389" i="6"/>
  <c r="L262" i="6"/>
  <c r="L302" i="6"/>
  <c r="L312" i="6"/>
  <c r="L325" i="6"/>
  <c r="L82" i="6"/>
  <c r="L234" i="6"/>
  <c r="L372" i="6"/>
  <c r="L295" i="6"/>
  <c r="L319" i="6"/>
  <c r="L334" i="6"/>
  <c r="L341" i="6"/>
  <c r="L220" i="6"/>
  <c r="L346" i="6"/>
  <c r="L349" i="6"/>
  <c r="L219" i="6"/>
  <c r="L355" i="6"/>
  <c r="L358" i="6"/>
  <c r="L189" i="6"/>
  <c r="L209" i="6"/>
  <c r="L367" i="6"/>
  <c r="L371" i="6"/>
  <c r="L363" i="6"/>
  <c r="L376" i="6"/>
  <c r="L388" i="6"/>
  <c r="L393" i="6"/>
  <c r="L199" i="6"/>
  <c r="L210" i="6"/>
  <c r="L375" i="6"/>
  <c r="L386" i="6"/>
  <c r="L374" i="6"/>
  <c r="L385" i="6"/>
  <c r="L394" i="6"/>
  <c r="L396" i="6"/>
  <c r="L119" i="6"/>
  <c r="L184" i="6"/>
  <c r="L399" i="6"/>
  <c r="L401" i="6"/>
  <c r="L245" i="6"/>
  <c r="L233" i="6"/>
  <c r="L267" i="6"/>
  <c r="L406" i="6"/>
  <c r="L225" i="6"/>
  <c r="L203" i="6"/>
  <c r="L409" i="6"/>
  <c r="L411" i="6"/>
  <c r="L412" i="6"/>
  <c r="L414" i="6"/>
  <c r="L415" i="6"/>
  <c r="L253" i="6"/>
  <c r="L418" i="6"/>
  <c r="L420" i="6"/>
  <c r="L422" i="6"/>
  <c r="L424" i="6"/>
  <c r="L425" i="6"/>
  <c r="L426" i="6"/>
  <c r="L165" i="6"/>
  <c r="L111" i="6"/>
  <c r="L430" i="6"/>
  <c r="L329" i="6"/>
  <c r="L238" i="6"/>
  <c r="L384" i="6"/>
  <c r="L362" i="6"/>
  <c r="L370" i="6"/>
  <c r="L382" i="6"/>
  <c r="L395" i="6"/>
  <c r="L162" i="6"/>
  <c r="L380" i="6"/>
  <c r="L315" i="6"/>
  <c r="L379" i="6"/>
  <c r="L391" i="6"/>
  <c r="L392" i="6"/>
  <c r="L268" i="6"/>
  <c r="L398" i="6"/>
  <c r="L264" i="6"/>
  <c r="L400" i="6"/>
  <c r="L402" i="6"/>
  <c r="L403" i="6"/>
  <c r="L404" i="6"/>
  <c r="L405" i="6"/>
  <c r="L407" i="6"/>
  <c r="L266" i="6"/>
  <c r="L408" i="6"/>
  <c r="L410" i="6"/>
  <c r="L147" i="6"/>
  <c r="L413" i="6"/>
  <c r="L241" i="6"/>
  <c r="L416" i="6"/>
  <c r="L417" i="6"/>
  <c r="L419" i="6"/>
  <c r="L421" i="6"/>
  <c r="L423" i="6"/>
  <c r="L246" i="6"/>
  <c r="L260" i="6"/>
  <c r="L427" i="6"/>
  <c r="L428" i="6"/>
  <c r="L429" i="6"/>
  <c r="L179" i="6"/>
  <c r="L365" i="6"/>
  <c r="L431" i="6"/>
  <c r="L42" i="6"/>
  <c r="L167" i="6"/>
  <c r="L433" i="6"/>
  <c r="L434" i="6"/>
  <c r="L435" i="6"/>
  <c r="L265" i="6"/>
  <c r="L229" i="6"/>
  <c r="L438" i="6"/>
  <c r="L439" i="6"/>
  <c r="L440" i="6"/>
  <c r="L442" i="6"/>
  <c r="L258" i="6"/>
  <c r="L444" i="6"/>
  <c r="L446" i="6"/>
  <c r="L448" i="6"/>
  <c r="L247" i="6"/>
  <c r="L450" i="6"/>
  <c r="L451" i="6"/>
  <c r="L193" i="6"/>
  <c r="L454" i="6"/>
  <c r="L456" i="6"/>
  <c r="L169" i="6"/>
  <c r="L390" i="6"/>
  <c r="L186" i="6"/>
  <c r="L397" i="6"/>
  <c r="L202" i="6"/>
  <c r="L236" i="6"/>
  <c r="L122" i="6"/>
  <c r="L9" i="5"/>
  <c r="L17" i="5"/>
  <c r="L25" i="5"/>
  <c r="L33" i="5"/>
  <c r="L14" i="4"/>
  <c r="L76" i="6"/>
  <c r="L447" i="6"/>
  <c r="L453" i="6"/>
  <c r="L455" i="6"/>
  <c r="L6" i="5"/>
  <c r="L14" i="5"/>
  <c r="L22" i="5"/>
  <c r="L30" i="5"/>
  <c r="L35" i="4"/>
  <c r="L5" i="4"/>
  <c r="L187" i="6"/>
  <c r="L223" i="6"/>
  <c r="L259" i="6"/>
  <c r="L458" i="6"/>
  <c r="L460" i="6"/>
  <c r="L232" i="6"/>
  <c r="L196" i="6"/>
  <c r="L3" i="5"/>
  <c r="L11" i="5"/>
  <c r="L19" i="5"/>
  <c r="L27" i="5"/>
  <c r="L26" i="4"/>
  <c r="L44" i="4"/>
  <c r="L133" i="6"/>
  <c r="L227" i="6"/>
  <c r="L224" i="6"/>
  <c r="L131" i="6"/>
  <c r="L8" i="5"/>
  <c r="L16" i="5"/>
  <c r="L24" i="5"/>
  <c r="L32" i="5"/>
  <c r="L2" i="5"/>
  <c r="L13" i="4"/>
  <c r="L436" i="6"/>
  <c r="L445" i="6"/>
  <c r="L5" i="5"/>
  <c r="L13" i="5"/>
  <c r="L21" i="5"/>
  <c r="L29" i="5"/>
  <c r="L11" i="4"/>
  <c r="L2" i="4"/>
  <c r="L432" i="6"/>
  <c r="L441" i="6"/>
  <c r="L95" i="6"/>
  <c r="L10" i="5"/>
  <c r="L18" i="5"/>
  <c r="L26" i="5"/>
  <c r="L33" i="4"/>
  <c r="L437" i="6"/>
  <c r="L449" i="6"/>
  <c r="L457" i="6"/>
  <c r="L250" i="6"/>
  <c r="L255" i="6"/>
  <c r="L459" i="6"/>
  <c r="L461" i="6"/>
  <c r="L462" i="6"/>
  <c r="L7" i="5"/>
  <c r="L15" i="5"/>
  <c r="L23" i="5"/>
  <c r="L31" i="5"/>
  <c r="L15" i="4"/>
  <c r="D3" i="6"/>
  <c r="D2" i="6"/>
  <c r="D7" i="6"/>
  <c r="D9" i="6"/>
  <c r="D11" i="6"/>
  <c r="D12" i="6"/>
  <c r="D5" i="6"/>
  <c r="D4" i="6"/>
  <c r="D10" i="6"/>
  <c r="D8" i="6"/>
  <c r="D15" i="6"/>
  <c r="D19" i="6"/>
  <c r="D13" i="6"/>
  <c r="D14" i="6"/>
  <c r="D16" i="6"/>
  <c r="D34" i="6"/>
  <c r="D27" i="6"/>
  <c r="D52" i="6"/>
  <c r="D48" i="6"/>
  <c r="D23" i="6"/>
  <c r="D50" i="6"/>
  <c r="D35" i="6"/>
  <c r="D25" i="6"/>
  <c r="D33" i="6"/>
  <c r="D17" i="6"/>
  <c r="D21" i="6"/>
  <c r="D18" i="6"/>
  <c r="D32" i="6"/>
  <c r="D40" i="6"/>
  <c r="D109" i="6"/>
  <c r="D97" i="6"/>
  <c r="D217" i="6"/>
  <c r="D26" i="6"/>
  <c r="D37" i="6"/>
  <c r="D43" i="6"/>
  <c r="D22" i="6"/>
  <c r="D53" i="6"/>
  <c r="D72" i="6"/>
  <c r="D31" i="6"/>
  <c r="D6" i="6"/>
  <c r="D67" i="6"/>
  <c r="D83" i="6"/>
  <c r="D273" i="6"/>
  <c r="D77" i="6"/>
  <c r="D41" i="6"/>
  <c r="D113" i="6"/>
  <c r="D38" i="6"/>
  <c r="D92" i="6"/>
  <c r="D91" i="6"/>
  <c r="D58" i="6"/>
  <c r="D86" i="6"/>
  <c r="D36" i="6"/>
  <c r="D59" i="6"/>
  <c r="D78" i="6"/>
  <c r="D66" i="6"/>
  <c r="D99" i="6"/>
  <c r="D29" i="6"/>
  <c r="D75" i="6"/>
  <c r="D110" i="6"/>
  <c r="D100" i="6"/>
  <c r="D47" i="6"/>
  <c r="D28" i="6"/>
  <c r="D143" i="6"/>
  <c r="D20" i="6"/>
  <c r="D81" i="6"/>
  <c r="D85" i="6"/>
  <c r="D140" i="6"/>
  <c r="D112" i="6"/>
  <c r="D104" i="6"/>
  <c r="D65" i="6"/>
  <c r="D54" i="6"/>
  <c r="D93" i="6"/>
  <c r="D276" i="6"/>
  <c r="D257" i="6"/>
  <c r="D69" i="6"/>
  <c r="D24" i="6"/>
  <c r="D55" i="6"/>
  <c r="D274" i="6"/>
  <c r="D89" i="6"/>
  <c r="D60" i="6"/>
  <c r="D61" i="6"/>
  <c r="D30" i="6"/>
  <c r="D275" i="6"/>
  <c r="D152" i="6"/>
  <c r="D57" i="6"/>
  <c r="D239" i="6"/>
  <c r="D73" i="6"/>
  <c r="D68" i="6"/>
  <c r="D146" i="6"/>
  <c r="D121" i="6"/>
  <c r="D163" i="6"/>
  <c r="D218" i="6"/>
  <c r="D101" i="6"/>
  <c r="D49" i="6"/>
  <c r="D278" i="6"/>
  <c r="D128" i="6"/>
  <c r="D221" i="6"/>
  <c r="D272" i="6"/>
  <c r="D178" i="6"/>
  <c r="D46" i="6"/>
  <c r="D107" i="6"/>
  <c r="D134" i="6"/>
  <c r="D102" i="6"/>
  <c r="D129" i="6"/>
  <c r="D123" i="6"/>
  <c r="D126" i="6"/>
  <c r="D174" i="6"/>
  <c r="D71" i="6"/>
  <c r="D141" i="6"/>
  <c r="D135" i="6"/>
  <c r="D44" i="6"/>
  <c r="D281" i="6"/>
  <c r="D136" i="6"/>
  <c r="D90" i="6"/>
  <c r="D164" i="6"/>
  <c r="D64" i="6"/>
  <c r="D240" i="6"/>
  <c r="D155" i="6"/>
  <c r="D63" i="6"/>
  <c r="D235" i="6"/>
  <c r="D160" i="6"/>
  <c r="D277" i="6"/>
  <c r="D168" i="6"/>
  <c r="D279" i="6"/>
  <c r="D45" i="6"/>
  <c r="D88" i="6"/>
  <c r="D105" i="6"/>
  <c r="D173" i="6"/>
  <c r="D96" i="6"/>
  <c r="D130" i="6"/>
  <c r="D185" i="6"/>
  <c r="D80" i="6"/>
  <c r="D280" i="6"/>
  <c r="D56" i="6"/>
  <c r="D142" i="6"/>
  <c r="D170" i="6"/>
  <c r="D158" i="6"/>
  <c r="D156" i="6"/>
  <c r="D282" i="6"/>
  <c r="D120" i="6"/>
  <c r="D249" i="6"/>
  <c r="D283" i="6"/>
  <c r="D194" i="6"/>
  <c r="D148" i="6"/>
  <c r="D149" i="6"/>
  <c r="D79" i="6"/>
  <c r="D159" i="6"/>
  <c r="D175" i="6"/>
  <c r="D228" i="6"/>
  <c r="D108" i="6"/>
  <c r="D200" i="6"/>
  <c r="D117" i="6"/>
  <c r="D177" i="6"/>
  <c r="D285" i="6"/>
  <c r="D286" i="6"/>
  <c r="D214" i="6"/>
  <c r="D226" i="6"/>
  <c r="D191" i="6"/>
  <c r="D188" i="6"/>
  <c r="D204" i="6"/>
  <c r="D212" i="6"/>
  <c r="D116" i="6"/>
  <c r="D198" i="6"/>
  <c r="D70" i="6"/>
  <c r="D124" i="6"/>
  <c r="D251" i="6"/>
  <c r="D51" i="6"/>
  <c r="D127" i="6"/>
  <c r="D94" i="6"/>
  <c r="D106" i="6"/>
  <c r="D114" i="6"/>
  <c r="D261" i="6"/>
  <c r="D39" i="6"/>
  <c r="D132" i="6"/>
  <c r="D74" i="6"/>
  <c r="D181" i="6"/>
  <c r="D157" i="6"/>
  <c r="D271" i="6"/>
  <c r="D137" i="6"/>
  <c r="D115" i="6"/>
  <c r="D205" i="6"/>
  <c r="D287" i="6"/>
  <c r="D125" i="6"/>
  <c r="D118" i="6"/>
  <c r="D289" i="6"/>
  <c r="D294" i="6"/>
  <c r="D182" i="6"/>
  <c r="D270" i="6"/>
  <c r="D201" i="6"/>
  <c r="D176" i="6"/>
  <c r="D213" i="6"/>
  <c r="D207" i="6"/>
  <c r="D195" i="6"/>
  <c r="D139" i="6"/>
  <c r="D297" i="6"/>
  <c r="D304" i="6"/>
  <c r="D171" i="6"/>
  <c r="D288" i="6"/>
  <c r="D237" i="6"/>
  <c r="D299" i="6"/>
  <c r="D216" i="6"/>
  <c r="D154" i="6"/>
  <c r="D192" i="6"/>
  <c r="D290" i="6"/>
  <c r="D144" i="6"/>
  <c r="D300" i="6"/>
  <c r="D230" i="6"/>
  <c r="D231" i="6"/>
  <c r="D301" i="6"/>
  <c r="D211" i="6"/>
  <c r="D292" i="6"/>
  <c r="D306" i="6"/>
  <c r="D284" i="6"/>
  <c r="D98" i="6"/>
  <c r="D161" i="6"/>
  <c r="D183" i="6"/>
  <c r="D215" i="6"/>
  <c r="D180" i="6"/>
  <c r="D309" i="6"/>
  <c r="D295" i="6"/>
  <c r="D302" i="6"/>
  <c r="D308" i="6"/>
  <c r="D291" i="6"/>
  <c r="D305" i="6"/>
  <c r="D303" i="6"/>
  <c r="D172" i="6"/>
  <c r="D314" i="6"/>
  <c r="D316" i="6"/>
  <c r="D320" i="6"/>
  <c r="D324" i="6"/>
  <c r="D328" i="6"/>
  <c r="D331" i="6"/>
  <c r="D335" i="6"/>
  <c r="D338" i="6"/>
  <c r="D153" i="6"/>
  <c r="D208" i="6"/>
  <c r="D296" i="6"/>
  <c r="D310" i="6"/>
  <c r="D313" i="6"/>
  <c r="D190" i="6"/>
  <c r="D318" i="6"/>
  <c r="D322" i="6"/>
  <c r="D326" i="6"/>
  <c r="D254" i="6"/>
  <c r="D333" i="6"/>
  <c r="D252" i="6"/>
  <c r="D166" i="6"/>
  <c r="D87" i="6"/>
  <c r="D234" i="6"/>
  <c r="D298" i="6"/>
  <c r="D242" i="6"/>
  <c r="D317" i="6"/>
  <c r="D332" i="6"/>
  <c r="D243" i="6"/>
  <c r="D62" i="6"/>
  <c r="D345" i="6"/>
  <c r="D348" i="6"/>
  <c r="D351" i="6"/>
  <c r="D354" i="6"/>
  <c r="D357" i="6"/>
  <c r="D361" i="6"/>
  <c r="D293" i="6"/>
  <c r="D84" i="6"/>
  <c r="D327" i="6"/>
  <c r="D339" i="6"/>
  <c r="D342" i="6"/>
  <c r="D210" i="6"/>
  <c r="D321" i="6"/>
  <c r="D336" i="6"/>
  <c r="D256" i="6"/>
  <c r="D220" i="6"/>
  <c r="D346" i="6"/>
  <c r="D349" i="6"/>
  <c r="D219" i="6"/>
  <c r="D355" i="6"/>
  <c r="D358" i="6"/>
  <c r="D138" i="6"/>
  <c r="D330" i="6"/>
  <c r="D369" i="6"/>
  <c r="D312" i="6"/>
  <c r="D325" i="6"/>
  <c r="D82" i="6"/>
  <c r="D341" i="6"/>
  <c r="D343" i="6"/>
  <c r="D347" i="6"/>
  <c r="D222" i="6"/>
  <c r="D352" i="6"/>
  <c r="D356" i="6"/>
  <c r="D359" i="6"/>
  <c r="D362" i="6"/>
  <c r="D238" i="6"/>
  <c r="D199" i="6"/>
  <c r="D244" i="6"/>
  <c r="D197" i="6"/>
  <c r="D377" i="6"/>
  <c r="D378" i="6"/>
  <c r="D263" i="6"/>
  <c r="D381" i="6"/>
  <c r="D383" i="6"/>
  <c r="D145" i="6"/>
  <c r="D269" i="6"/>
  <c r="D387" i="6"/>
  <c r="D389" i="6"/>
  <c r="D262" i="6"/>
  <c r="D392" i="6"/>
  <c r="D319" i="6"/>
  <c r="D334" i="6"/>
  <c r="D340" i="6"/>
  <c r="D368" i="6"/>
  <c r="D315" i="6"/>
  <c r="D329" i="6"/>
  <c r="D103" i="6"/>
  <c r="D248" i="6"/>
  <c r="D344" i="6"/>
  <c r="D150" i="6"/>
  <c r="D350" i="6"/>
  <c r="D353" i="6"/>
  <c r="D151" i="6"/>
  <c r="D360" i="6"/>
  <c r="D363" i="6"/>
  <c r="D365" i="6"/>
  <c r="D373" i="6"/>
  <c r="D384" i="6"/>
  <c r="D395" i="6"/>
  <c r="D323" i="6"/>
  <c r="D366" i="6"/>
  <c r="D382" i="6"/>
  <c r="D364" i="6"/>
  <c r="D370" i="6"/>
  <c r="D372" i="6"/>
  <c r="D380" i="6"/>
  <c r="D268" i="6"/>
  <c r="D397" i="6"/>
  <c r="D169" i="6"/>
  <c r="D184" i="6"/>
  <c r="D399" i="6"/>
  <c r="D401" i="6"/>
  <c r="D245" i="6"/>
  <c r="D233" i="6"/>
  <c r="D267" i="6"/>
  <c r="D406" i="6"/>
  <c r="D225" i="6"/>
  <c r="D203" i="6"/>
  <c r="D409" i="6"/>
  <c r="D411" i="6"/>
  <c r="D412" i="6"/>
  <c r="D414" i="6"/>
  <c r="D415" i="6"/>
  <c r="D253" i="6"/>
  <c r="D418" i="6"/>
  <c r="D420" i="6"/>
  <c r="D422" i="6"/>
  <c r="D424" i="6"/>
  <c r="D425" i="6"/>
  <c r="D426" i="6"/>
  <c r="D165" i="6"/>
  <c r="D111" i="6"/>
  <c r="D430" i="6"/>
  <c r="D431" i="6"/>
  <c r="D307" i="6"/>
  <c r="D379" i="6"/>
  <c r="D391" i="6"/>
  <c r="D311" i="6"/>
  <c r="D186" i="6"/>
  <c r="D390" i="6"/>
  <c r="D393" i="6"/>
  <c r="D396" i="6"/>
  <c r="D119" i="6"/>
  <c r="D367" i="6"/>
  <c r="D371" i="6"/>
  <c r="D376" i="6"/>
  <c r="D388" i="6"/>
  <c r="D337" i="6"/>
  <c r="D209" i="6"/>
  <c r="D375" i="6"/>
  <c r="D386" i="6"/>
  <c r="D394" i="6"/>
  <c r="D162" i="6"/>
  <c r="D264" i="6"/>
  <c r="D400" i="6"/>
  <c r="D402" i="6"/>
  <c r="D403" i="6"/>
  <c r="D404" i="6"/>
  <c r="D405" i="6"/>
  <c r="D407" i="6"/>
  <c r="D266" i="6"/>
  <c r="D408" i="6"/>
  <c r="D410" i="6"/>
  <c r="D147" i="6"/>
  <c r="D413" i="6"/>
  <c r="D241" i="6"/>
  <c r="D416" i="6"/>
  <c r="D417" i="6"/>
  <c r="D419" i="6"/>
  <c r="D421" i="6"/>
  <c r="D423" i="6"/>
  <c r="D246" i="6"/>
  <c r="D260" i="6"/>
  <c r="D427" i="6"/>
  <c r="D428" i="6"/>
  <c r="D429" i="6"/>
  <c r="D179" i="6"/>
  <c r="D374" i="6"/>
  <c r="D42" i="6"/>
  <c r="D167" i="6"/>
  <c r="D433" i="6"/>
  <c r="D434" i="6"/>
  <c r="D435" i="6"/>
  <c r="D265" i="6"/>
  <c r="D229" i="6"/>
  <c r="D438" i="6"/>
  <c r="D439" i="6"/>
  <c r="D440" i="6"/>
  <c r="D442" i="6"/>
  <c r="D258" i="6"/>
  <c r="D444" i="6"/>
  <c r="D446" i="6"/>
  <c r="D448" i="6"/>
  <c r="D247" i="6"/>
  <c r="D450" i="6"/>
  <c r="D451" i="6"/>
  <c r="D193" i="6"/>
  <c r="D454" i="6"/>
  <c r="D456" i="6"/>
  <c r="D457" i="6"/>
  <c r="D189" i="6"/>
  <c r="D76" i="6"/>
  <c r="D447" i="6"/>
  <c r="D250" i="6"/>
  <c r="D9" i="5"/>
  <c r="D17" i="5"/>
  <c r="D25" i="5"/>
  <c r="D33" i="5"/>
  <c r="D14" i="4"/>
  <c r="D398" i="6"/>
  <c r="D187" i="6"/>
  <c r="D223" i="6"/>
  <c r="D95" i="6"/>
  <c r="D6" i="5"/>
  <c r="D14" i="5"/>
  <c r="D22" i="5"/>
  <c r="D30" i="5"/>
  <c r="D35" i="4"/>
  <c r="D5" i="4"/>
  <c r="D133" i="6"/>
  <c r="D227" i="6"/>
  <c r="D224" i="6"/>
  <c r="D259" i="6"/>
  <c r="D458" i="6"/>
  <c r="D460" i="6"/>
  <c r="D232" i="6"/>
  <c r="D196" i="6"/>
  <c r="D3" i="5"/>
  <c r="D11" i="5"/>
  <c r="D19" i="5"/>
  <c r="D27" i="5"/>
  <c r="D26" i="4"/>
  <c r="D44" i="4"/>
  <c r="D385" i="6"/>
  <c r="D436" i="6"/>
  <c r="D445" i="6"/>
  <c r="D131" i="6"/>
  <c r="D8" i="5"/>
  <c r="D16" i="5"/>
  <c r="D24" i="5"/>
  <c r="D32" i="5"/>
  <c r="D2" i="5"/>
  <c r="D13" i="4"/>
  <c r="D432" i="6"/>
  <c r="D441" i="6"/>
  <c r="D5" i="5"/>
  <c r="D13" i="5"/>
  <c r="D21" i="5"/>
  <c r="D29" i="5"/>
  <c r="D11" i="4"/>
  <c r="D2" i="4"/>
  <c r="D437" i="6"/>
  <c r="D449" i="6"/>
  <c r="D452" i="6"/>
  <c r="D455" i="6"/>
  <c r="D10" i="5"/>
  <c r="D18" i="5"/>
  <c r="D26" i="5"/>
  <c r="D33" i="4"/>
  <c r="D206" i="6"/>
  <c r="D443" i="6"/>
  <c r="D255" i="6"/>
  <c r="D459" i="6"/>
  <c r="D461" i="6"/>
  <c r="D462" i="6"/>
  <c r="D7" i="5"/>
  <c r="D15" i="5"/>
  <c r="D23" i="5"/>
  <c r="D31" i="5"/>
  <c r="D15" i="4"/>
  <c r="D47" i="4"/>
  <c r="F10" i="4"/>
  <c r="N10" i="4"/>
  <c r="U50" i="4"/>
  <c r="M50" i="4"/>
  <c r="E50" i="4"/>
  <c r="R48" i="4"/>
  <c r="J48" i="4"/>
  <c r="B48" i="4"/>
  <c r="O49" i="4"/>
  <c r="G49" i="4"/>
  <c r="T34" i="4"/>
  <c r="L34" i="4"/>
  <c r="D34" i="4"/>
  <c r="Q22" i="4"/>
  <c r="I22" i="4"/>
  <c r="A22" i="4"/>
  <c r="N36" i="4"/>
  <c r="F36" i="4"/>
  <c r="S12" i="4"/>
  <c r="K12" i="4"/>
  <c r="C12" i="4"/>
  <c r="C52" i="4" s="1"/>
  <c r="P43" i="4"/>
  <c r="H43" i="4"/>
  <c r="U20" i="4"/>
  <c r="M20" i="4"/>
  <c r="E20" i="4"/>
  <c r="R39" i="4"/>
  <c r="J39" i="4"/>
  <c r="B39" i="4"/>
  <c r="O51" i="4"/>
  <c r="G51" i="4"/>
  <c r="T46" i="4"/>
  <c r="L46" i="4"/>
  <c r="D46" i="4"/>
  <c r="Q4" i="4"/>
  <c r="Q52" i="4" s="1"/>
  <c r="I4" i="4"/>
  <c r="A4" i="4"/>
  <c r="A52" i="4" s="1"/>
  <c r="N3" i="4"/>
  <c r="F3" i="4"/>
  <c r="F52" i="4" s="1"/>
  <c r="S29" i="4"/>
  <c r="K29" i="4"/>
  <c r="C29" i="4"/>
  <c r="P40" i="4"/>
  <c r="H40" i="4"/>
  <c r="U28" i="4"/>
  <c r="M28" i="4"/>
  <c r="E28" i="4"/>
  <c r="R18" i="4"/>
  <c r="J18" i="4"/>
  <c r="B18" i="4"/>
  <c r="O19" i="4"/>
  <c r="G19" i="4"/>
  <c r="T45" i="4"/>
  <c r="L45" i="4"/>
  <c r="D45" i="4"/>
  <c r="Q37" i="4"/>
  <c r="I37" i="4"/>
  <c r="A37" i="4"/>
  <c r="N38" i="4"/>
  <c r="F38" i="4"/>
  <c r="S23" i="4"/>
  <c r="K23" i="4"/>
  <c r="C23" i="4"/>
  <c r="P9" i="4"/>
  <c r="H9" i="4"/>
  <c r="U21" i="4"/>
  <c r="M21" i="4"/>
  <c r="E21" i="4"/>
  <c r="R8" i="4"/>
  <c r="J8" i="4"/>
  <c r="B8" i="4"/>
  <c r="O31" i="4"/>
  <c r="G31" i="4"/>
  <c r="T25" i="4"/>
  <c r="L25" i="4"/>
  <c r="D25" i="4"/>
  <c r="Q16" i="4"/>
  <c r="I16" i="4"/>
  <c r="A16" i="4"/>
  <c r="N42" i="4"/>
  <c r="F42" i="4"/>
  <c r="S24" i="4"/>
  <c r="K24" i="4"/>
  <c r="C24" i="4"/>
  <c r="P32" i="4"/>
  <c r="H32" i="4"/>
  <c r="U7" i="4"/>
  <c r="M7" i="4"/>
  <c r="E7" i="4"/>
  <c r="R27" i="4"/>
  <c r="J27" i="4"/>
  <c r="B27" i="4"/>
  <c r="O41" i="4"/>
  <c r="G41" i="4"/>
  <c r="T17" i="4"/>
  <c r="T52" i="4" s="1"/>
  <c r="L17" i="4"/>
  <c r="D17" i="4"/>
  <c r="Q47" i="4"/>
  <c r="R5" i="4"/>
  <c r="Q44" i="4"/>
  <c r="P13" i="4"/>
  <c r="O11" i="4"/>
  <c r="H2" i="5"/>
  <c r="M31" i="5"/>
  <c r="L28" i="5"/>
  <c r="K25" i="5"/>
  <c r="J22" i="5"/>
  <c r="I19" i="5"/>
  <c r="H16" i="5"/>
  <c r="G13" i="5"/>
  <c r="F10" i="5"/>
  <c r="E7" i="5"/>
  <c r="D4" i="5"/>
  <c r="A196" i="6"/>
  <c r="Q460" i="6"/>
  <c r="M255" i="6"/>
  <c r="R95" i="6"/>
  <c r="T449" i="6"/>
  <c r="H433" i="6"/>
  <c r="I119" i="6"/>
  <c r="O52" i="4"/>
  <c r="G52" i="4"/>
  <c r="R52" i="4" l="1"/>
  <c r="E52" i="4"/>
</calcChain>
</file>

<file path=xl/sharedStrings.xml><?xml version="1.0" encoding="utf-8"?>
<sst xmlns="http://schemas.openxmlformats.org/spreadsheetml/2006/main" count="4614" uniqueCount="1915">
  <si>
    <t>iBAQ 1</t>
  </si>
  <si>
    <t>iBAQ 2</t>
  </si>
  <si>
    <t>iBAQ 3</t>
  </si>
  <si>
    <t>iBAQ 4</t>
  </si>
  <si>
    <t>iBAQ 5</t>
  </si>
  <si>
    <t>iBAQ 6</t>
  </si>
  <si>
    <t>iBAQ 7</t>
  </si>
  <si>
    <t>iBAQ 8</t>
  </si>
  <si>
    <t>iBAQ 9</t>
  </si>
  <si>
    <t>iBAQ 10</t>
  </si>
  <si>
    <t>iBAQ 11</t>
  </si>
  <si>
    <t>iBAQ 12</t>
  </si>
  <si>
    <t>iBAQ 13</t>
  </si>
  <si>
    <t>iBAQ 14</t>
  </si>
  <si>
    <t>iBAQ 15</t>
  </si>
  <si>
    <t>iBAQ 16</t>
  </si>
  <si>
    <t>iBAQ 17</t>
  </si>
  <si>
    <t>iBAQ 18</t>
  </si>
  <si>
    <t>iBAQ 19</t>
  </si>
  <si>
    <t>iBAQ 20</t>
  </si>
  <si>
    <t>iBAQ 21</t>
  </si>
  <si>
    <t>C: Only identified by site</t>
  </si>
  <si>
    <t>C: Reverse</t>
  </si>
  <si>
    <t>C: Potential contamin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iBAQ peptides</t>
  </si>
  <si>
    <t>N: MS/MS count</t>
  </si>
  <si>
    <t>T: Protein IDs</t>
  </si>
  <si>
    <t>T: Majority protein IDs</t>
  </si>
  <si>
    <t>T: Protein names</t>
  </si>
  <si>
    <t>T: Gene names</t>
  </si>
  <si>
    <t>T: id</t>
  </si>
  <si>
    <t>A0A087WXM6;J3QQT2;J3KRX5;A0A0A6YYL6;P18621;J3QLC8;J3KRB3;A0A087WWH0;J3QS96;A0A0A0MRF8;A0A087WY81;J3KSJ0</t>
  </si>
  <si>
    <t>A0A087WXM6;J3QQT2;J3KRX5;A0A0A6YYL6;P18621;J3QLC8;J3KRB3;A0A087WWH0;J3QS96;A0A0A0MRF8;A0A087WY81</t>
  </si>
  <si>
    <t>60S ribosomal protein L17</t>
  </si>
  <si>
    <t>RPL17;RPL17-C18orf32</t>
  </si>
  <si>
    <t>A0A3B3ITT5;P47914;F8WF43;C9IYI4</t>
  </si>
  <si>
    <t>A0A3B3ITT5;P47914</t>
  </si>
  <si>
    <t>60S ribosomal protein L29</t>
  </si>
  <si>
    <t>RPL29</t>
  </si>
  <si>
    <t>C9JA08;Q96D46</t>
  </si>
  <si>
    <t>60S ribosomal export protein NMD3</t>
  </si>
  <si>
    <t>NMD3</t>
  </si>
  <si>
    <t>D3YTB1;F8W727;P62910;D3YTI8</t>
  </si>
  <si>
    <t>D3YTB1;F8W727;P62910</t>
  </si>
  <si>
    <t>60S ribosomal protein L32</t>
  </si>
  <si>
    <t>RPL32</t>
  </si>
  <si>
    <t>G3V203</t>
  </si>
  <si>
    <t>60S ribosomal protein L18</t>
  </si>
  <si>
    <t>RPL18</t>
  </si>
  <si>
    <t>H0Y5B4;H7BZ11;J3KQN4;P83881;H7BY91;H0Y3V9;R4GN19</t>
  </si>
  <si>
    <t>H0Y5B4;H7BZ11;J3KQN4;P83881</t>
  </si>
  <si>
    <t>60S ribosomal protein L36a</t>
  </si>
  <si>
    <t>RPL36A;RPL36A-HNRNPH2</t>
  </si>
  <si>
    <t>J3QR09;J3KTE4;P84098</t>
  </si>
  <si>
    <t>Ribosomal protein L19;60S ribosomal protein L19</t>
  </si>
  <si>
    <t>RPL19</t>
  </si>
  <si>
    <t>Q02543;M0R117;M0R0P7</t>
  </si>
  <si>
    <t>60S ribosomal protein L18a</t>
  </si>
  <si>
    <t>RPL18A</t>
  </si>
  <si>
    <t>M0R1A7;M0R3D6</t>
  </si>
  <si>
    <t>P18077;C9K025;F8WBS5;F8WB72</t>
  </si>
  <si>
    <t>60S ribosomal protein L35a</t>
  </si>
  <si>
    <t>RPL35A</t>
  </si>
  <si>
    <t>P18124;A8MUD9;C9JIJ5;C9JZ88</t>
  </si>
  <si>
    <t>P18124;A8MUD9</t>
  </si>
  <si>
    <t>60S ribosomal protein L7</t>
  </si>
  <si>
    <t>RPL7</t>
  </si>
  <si>
    <t>P26373;J3QSB4;J3KS98;H3BUK8;H3BTH3</t>
  </si>
  <si>
    <t>P26373</t>
  </si>
  <si>
    <t>60S ribosomal protein L13</t>
  </si>
  <si>
    <t>RPL13</t>
  </si>
  <si>
    <t>P27635;X1WI28;Q96L21;A6QRI9;B8A6G2</t>
  </si>
  <si>
    <t>P27635;X1WI28</t>
  </si>
  <si>
    <t>60S ribosomal protein L10</t>
  </si>
  <si>
    <t>RPL10</t>
  </si>
  <si>
    <t>P30050</t>
  </si>
  <si>
    <t>60S ribosomal protein L12</t>
  </si>
  <si>
    <t>RPL12</t>
  </si>
  <si>
    <t>P32969;D6RAN4;A0A2R8Y5Y7;H0Y9V9;H0Y9R4</t>
  </si>
  <si>
    <t>P32969;D6RAN4;A0A2R8Y5Y7</t>
  </si>
  <si>
    <t>60S ribosomal protein L9</t>
  </si>
  <si>
    <t>RPL9</t>
  </si>
  <si>
    <t>P35268;K7ERI7;K7EMH1;K7EP65;K7EKS7;K7EJT5;C9JYQ9;H0Y8C2;Q6P5R6</t>
  </si>
  <si>
    <t>P35268;K7ERI7;K7EMH1;K7EP65;K7EKS7</t>
  </si>
  <si>
    <t>60S ribosomal protein L22</t>
  </si>
  <si>
    <t>RPL22</t>
  </si>
  <si>
    <t>P36578;H3BM89;H3BTP7;H3BU31</t>
  </si>
  <si>
    <t>P36578;H3BM89</t>
  </si>
  <si>
    <t>60S ribosomal protein L4</t>
  </si>
  <si>
    <t>RPL4</t>
  </si>
  <si>
    <t>P39023;G5E9G0;B5MCW2;H7C422;H7C3M2;F8WCR1;Q92901</t>
  </si>
  <si>
    <t>P39023;G5E9G0;B5MCW2;H7C422;H7C3M2</t>
  </si>
  <si>
    <t>60S ribosomal protein L3</t>
  </si>
  <si>
    <t>RPL3</t>
  </si>
  <si>
    <t>P40429;M0QYS1;Q8J015;Q6NVV1;M0QZU1;A0A096LPE0</t>
  </si>
  <si>
    <t>P40429;M0QYS1;Q8J015</t>
  </si>
  <si>
    <t>60S ribosomal protein L13a</t>
  </si>
  <si>
    <t>RPL13A;RPL13a</t>
  </si>
  <si>
    <t>P42766;F2Z388</t>
  </si>
  <si>
    <t>60S ribosomal protein L35</t>
  </si>
  <si>
    <t>RPL35</t>
  </si>
  <si>
    <t>P46776;E9PJD9;E9PLL6;E9PLX7;E9PKT2;H0YF34</t>
  </si>
  <si>
    <t>P46776;E9PJD9;E9PLL6</t>
  </si>
  <si>
    <t>60S ribosomal protein L27a</t>
  </si>
  <si>
    <t>RPL27A</t>
  </si>
  <si>
    <t>P46777;A0A2R8Y6J3;A0A2R8Y4A2;Q5T7N0;R4GNJ2</t>
  </si>
  <si>
    <t>P46777;A0A2R8Y6J3</t>
  </si>
  <si>
    <t>60S ribosomal protein L5</t>
  </si>
  <si>
    <t>RPL5</t>
  </si>
  <si>
    <t>P46778;M0R181;G3V1B3</t>
  </si>
  <si>
    <t>P46778;M0R181</t>
  </si>
  <si>
    <t>60S ribosomal protein L21</t>
  </si>
  <si>
    <t>RPL21</t>
  </si>
  <si>
    <t>P46779;H0YKD8;H0YMF4;H0YLP6</t>
  </si>
  <si>
    <t>60S ribosomal protein L28</t>
  </si>
  <si>
    <t>RPL28</t>
  </si>
  <si>
    <t>P49207</t>
  </si>
  <si>
    <t>60S ribosomal protein L34</t>
  </si>
  <si>
    <t>RPL34</t>
  </si>
  <si>
    <t>P50914;E7EPB3</t>
  </si>
  <si>
    <t>60S ribosomal protein L14</t>
  </si>
  <si>
    <t>RPL14</t>
  </si>
  <si>
    <t>P61254;J3QRI7;J3QQQ9;J3QQV1;E5RIT6;J3QRC4;J3KSS0;J3KS10;E5RHH1;H7C1F9;Q2PPJ7</t>
  </si>
  <si>
    <t>P61254;J3QRI7;J3QQQ9;J3QQV1;E5RIT6;J3QRC4</t>
  </si>
  <si>
    <t>60S ribosomal protein L26</t>
  </si>
  <si>
    <t>RPL26;RPL26L1</t>
  </si>
  <si>
    <t>P61313;E7EQV9;A0A2R8YEM3;E7ENU7;E7ERA2</t>
  </si>
  <si>
    <t>P61313;E7EQV9;A0A2R8YEM3;E7ENU7</t>
  </si>
  <si>
    <t>60S ribosomal protein L15;Ribosomal protein L15</t>
  </si>
  <si>
    <t>RPL15</t>
  </si>
  <si>
    <t>P61353;K7ELC7;K7EQQ9;K7ERY7</t>
  </si>
  <si>
    <t>P61353;K7ELC7</t>
  </si>
  <si>
    <t>60S ribosomal protein L27</t>
  </si>
  <si>
    <t>RPL27</t>
  </si>
  <si>
    <t>P61513;C9J4Z3;Q6P4E4;E9PEL3;M0R0A1;M0R2L6;G5E9R3;A6NKH3</t>
  </si>
  <si>
    <t>P61513;C9J4Z3;Q6P4E4;E9PEL3;M0R0A1;M0R2L6;G5E9R3</t>
  </si>
  <si>
    <t>60S ribosomal protein L37a</t>
  </si>
  <si>
    <t>RPL37A</t>
  </si>
  <si>
    <t>P61927;D6RG19;D6R9X9</t>
  </si>
  <si>
    <t>60S ribosomal protein L37;Ribosomal protein L37</t>
  </si>
  <si>
    <t>RPL37</t>
  </si>
  <si>
    <t>P62424;Q5T8U3;Q5T8U2</t>
  </si>
  <si>
    <t>60S ribosomal protein L7a</t>
  </si>
  <si>
    <t>RPL7A</t>
  </si>
  <si>
    <t>P62750;H7BY10;K7ERT8;A8MUS3;K7EJV9;K7EMA7</t>
  </si>
  <si>
    <t>60S ribosomal protein L23a</t>
  </si>
  <si>
    <t>RPL23A</t>
  </si>
  <si>
    <t>P62829;J3KT29;C9JD32;J3KTJ3;B9ZVP7;J3QQT9</t>
  </si>
  <si>
    <t>P62829;J3KT29;C9JD32;J3KTJ3</t>
  </si>
  <si>
    <t>60S ribosomal protein L23</t>
  </si>
  <si>
    <t>RPL23</t>
  </si>
  <si>
    <t>P62888;E5RI99;A0A0C4DH44;E5RJH3;A0A0B4J213</t>
  </si>
  <si>
    <t>P62888;E5RI99;A0A0C4DH44</t>
  </si>
  <si>
    <t>60S ribosomal protein L30</t>
  </si>
  <si>
    <t>RPL30</t>
  </si>
  <si>
    <t>Q59GN2;P62891</t>
  </si>
  <si>
    <t>Putative 60S ribosomal protein L39-like 5;60S ribosomal protein L39</t>
  </si>
  <si>
    <t>RPL39P5;RPL39</t>
  </si>
  <si>
    <t>P62899;C9JU56;B7Z4E3;B7Z4C8;H7C2W9;B8ZZK4</t>
  </si>
  <si>
    <t>60S ribosomal protein L31</t>
  </si>
  <si>
    <t>RPL31</t>
  </si>
  <si>
    <t>P62906</t>
  </si>
  <si>
    <t>60S ribosomal protein L10a</t>
  </si>
  <si>
    <t>RPL10A</t>
  </si>
  <si>
    <t>P62913;Q5VVC8</t>
  </si>
  <si>
    <t>60S ribosomal protein L11</t>
  </si>
  <si>
    <t>RPL11</t>
  </si>
  <si>
    <t>P62917;E9PKZ0;G3V1A1;E9PKU4;E9PP36</t>
  </si>
  <si>
    <t>P62917;E9PKZ0;G3V1A1;E9PKU4</t>
  </si>
  <si>
    <t>60S ribosomal protein L8</t>
  </si>
  <si>
    <t>RPL8</t>
  </si>
  <si>
    <t>P62987;M0R2S1;F5H265;Q96C32;Q5PY61;J3QKN0;F5GXK7;F5H747;F5H388;B4DV12;P0CG48;F5H2Z3;F5GYU3;F5H6Q2;M0R1M6;J3QTR3;J3QS39;P0CG47;M0R1V7;F5GZ39;J3QSA3</t>
  </si>
  <si>
    <t>P62987;M0R2S1;F5H265;Q96C32;Q5PY61;J3QKN0;F5GXK7;F5H747;F5H388;B4DV12;P0CG48;F5H2Z3;F5GYU3;F5H6Q2;M0R1M6;J3QTR3;J3QS39;P0CG47;M0R1V7</t>
  </si>
  <si>
    <t>Ubiquitin-60S ribosomal protein L40;Ubiquitin;60S ribosomal protein L40;Polyubiquitin-C;Ubiquitin;Polyubiquitin-B;Ubiquitin</t>
  </si>
  <si>
    <t>UBA52;UBC;UBB;RPS27A</t>
  </si>
  <si>
    <t>P63173;J3KT73;J3QL01;J3KSP2</t>
  </si>
  <si>
    <t>P63173;J3KT73;J3QL01</t>
  </si>
  <si>
    <t>60S ribosomal protein L38</t>
  </si>
  <si>
    <t>RPL38</t>
  </si>
  <si>
    <t>P83731;C9JXB8;C9JNW5</t>
  </si>
  <si>
    <t>60S ribosomal protein L24</t>
  </si>
  <si>
    <t>RPL24</t>
  </si>
  <si>
    <t>Q02878;F8VZ45;U3KQR5;F8VZA3;F8VWR1;F8VU16;F8VR69</t>
  </si>
  <si>
    <t>Q02878</t>
  </si>
  <si>
    <t>60S ribosomal protein L6</t>
  </si>
  <si>
    <t>RPL6</t>
  </si>
  <si>
    <t>Q07020;J3QQ67;H0YHA7;F8VUA6;F8VYV2;A0A075B7A0;F8VXR6</t>
  </si>
  <si>
    <t>Q07020;J3QQ67;H0YHA7;F8VUA6;F8VYV2;A0A075B7A0</t>
  </si>
  <si>
    <t>Q969Q0</t>
  </si>
  <si>
    <t>60S ribosomal protein L36a-like</t>
  </si>
  <si>
    <t>RPL36AL</t>
  </si>
  <si>
    <t>Q9UNX3</t>
  </si>
  <si>
    <t>60S ribosomal protein L26-like 1</t>
  </si>
  <si>
    <t>RPL26L1</t>
  </si>
  <si>
    <t>Q9Y3U8;J3QSB5;J3KTD3</t>
  </si>
  <si>
    <t>Q9Y3U8;J3QSB5</t>
  </si>
  <si>
    <t>60S ribosomal protein L36</t>
  </si>
  <si>
    <t>RPL36</t>
  </si>
  <si>
    <t>C9J9K3;A0A0C4DG17;P08865;F8WD59</t>
  </si>
  <si>
    <t>40S ribosomal protein SA</t>
  </si>
  <si>
    <t>RPSA</t>
  </si>
  <si>
    <t>P62263;A0A2R8Y811;E5RH77</t>
  </si>
  <si>
    <t>40S ribosomal protein S14</t>
  </si>
  <si>
    <t>RPS14</t>
  </si>
  <si>
    <t>E7ETK0;A0A2R8Y849;A0A2R8YD14;P62847;A0A2R8Y8A0</t>
  </si>
  <si>
    <t>40S ribosomal protein S24</t>
  </si>
  <si>
    <t>RPS24</t>
  </si>
  <si>
    <t>E9PR30;P62861</t>
  </si>
  <si>
    <t>40S ribosomal protein S30</t>
  </si>
  <si>
    <t>FAU</t>
  </si>
  <si>
    <t>H0YMV8;Q71UM5;C9JLI6;C9J1C5</t>
  </si>
  <si>
    <t>H0YMV8;Q71UM5;C9JLI6</t>
  </si>
  <si>
    <t>40S ribosomal protein S27;40S ribosomal protein S27-like</t>
  </si>
  <si>
    <t>RPS27L</t>
  </si>
  <si>
    <t>H3BNC9;P08708;H0YN88;A0A075B716;H0YN73;A0A0J9YYC4</t>
  </si>
  <si>
    <t>H3BNC9;P08708;H0YN88;A0A075B716;H0YN73</t>
  </si>
  <si>
    <t>40S ribosomal protein S17</t>
  </si>
  <si>
    <t>RPS17</t>
  </si>
  <si>
    <t>M0R0F0;P46782;M0R0R2;M0QZN2</t>
  </si>
  <si>
    <t>40S ribosomal protein S5;40S ribosomal protein S5, N-terminally processed</t>
  </si>
  <si>
    <t>RPS5</t>
  </si>
  <si>
    <t>P15880;E9PQD7;H0YEN5;E9PMM9;E9PPT0;I3L404;E9PM36;H3BNG3;H0YE27</t>
  </si>
  <si>
    <t>P15880;E9PQD7;H0YEN5;E9PMM9;E9PPT0;I3L404</t>
  </si>
  <si>
    <t>40S ribosomal protein S2</t>
  </si>
  <si>
    <t>RPS2</t>
  </si>
  <si>
    <t>P23396;E9PL09;E9PPU1;F2Z2S8;H0YCJ7;H0YF32;H0YEU2;E9PQ96;E9PJH4;E9PK82;E9PSF4;E9PQX2;H0YES8</t>
  </si>
  <si>
    <t>P23396;E9PL09;E9PPU1;F2Z2S8;H0YCJ7</t>
  </si>
  <si>
    <t>40S ribosomal protein S3</t>
  </si>
  <si>
    <t>RPS3</t>
  </si>
  <si>
    <t>P25398</t>
  </si>
  <si>
    <t>40S ribosomal protein S12</t>
  </si>
  <si>
    <t>RPS12</t>
  </si>
  <si>
    <t>P39019;A0A075B6E2;M0R2L9;M0QYF7;M0R140</t>
  </si>
  <si>
    <t>P39019;A0A075B6E2</t>
  </si>
  <si>
    <t>40S ribosomal protein S19</t>
  </si>
  <si>
    <t>RPS19</t>
  </si>
  <si>
    <t>P42677</t>
  </si>
  <si>
    <t>40S ribosomal protein S27</t>
  </si>
  <si>
    <t>RPS27</t>
  </si>
  <si>
    <t>P46781;B5MCT8;C9JM19;F2Z3C0;A8MXK4</t>
  </si>
  <si>
    <t>P46781;B5MCT8;C9JM19</t>
  </si>
  <si>
    <t>40S ribosomal protein S9</t>
  </si>
  <si>
    <t>RPS9</t>
  </si>
  <si>
    <t>P46783;F6U211;A0A2R8Y7H1;A0A2R8YFH6;A0A1W2PQS6;S4R435;A0A2R8Y6L3;Q9NQ39</t>
  </si>
  <si>
    <t>P46783;F6U211;A0A2R8Y7H1;A0A2R8YFH6;A0A1W2PQS6;S4R435;A0A2R8Y6L3</t>
  </si>
  <si>
    <t>40S ribosomal protein S10</t>
  </si>
  <si>
    <t>RPS10;RPS10-NUDT3</t>
  </si>
  <si>
    <t>P60866;E5RJX2;E5RIP1;G3XAN0</t>
  </si>
  <si>
    <t>P60866;E5RJX2</t>
  </si>
  <si>
    <t>40S ribosomal protein S20</t>
  </si>
  <si>
    <t>RPS20</t>
  </si>
  <si>
    <t>P61247;H0Y9Y4;D6RAT0;E9PFI5;D6RG13;H0Y8L7;D6RB09;D6R9B6;D6RI02;D6RAS7;D6RED7;D6RGE0</t>
  </si>
  <si>
    <t>P61247;H0Y9Y4;D6RAT0;E9PFI5;D6RG13;H0Y8L7;D6RB09;D6R9B6</t>
  </si>
  <si>
    <t>40S ribosomal protein S3a</t>
  </si>
  <si>
    <t>RPS3A</t>
  </si>
  <si>
    <t>P62081;B5MCP9</t>
  </si>
  <si>
    <t>40S ribosomal protein S7</t>
  </si>
  <si>
    <t>RPS7</t>
  </si>
  <si>
    <t>P62241;Q5JR95</t>
  </si>
  <si>
    <t>40S ribosomal protein S8</t>
  </si>
  <si>
    <t>RPS8</t>
  </si>
  <si>
    <t>P62244;I3L3P7;I3L246;H3BN98;H3BV27;H3BT37;I3L303;H3BVC7</t>
  </si>
  <si>
    <t>P62244;I3L3P7;I3L246</t>
  </si>
  <si>
    <t>40S ribosomal protein S15a</t>
  </si>
  <si>
    <t>RPS15A</t>
  </si>
  <si>
    <t>P62249;M0R210;M0R3H0;M0R1M5;Q6IPX4;M0QX76</t>
  </si>
  <si>
    <t>P62249;M0R210;M0R3H0;M0R1M5</t>
  </si>
  <si>
    <t>40S ribosomal protein S16</t>
  </si>
  <si>
    <t>RPS16</t>
  </si>
  <si>
    <t>P62266;D6RD47;D6RIX0;D6R9I7;D6RDJ2</t>
  </si>
  <si>
    <t>P62266;D6RD47</t>
  </si>
  <si>
    <t>40S ribosomal protein S23</t>
  </si>
  <si>
    <t>RPS23</t>
  </si>
  <si>
    <t>P62269;J3JS69;A0A0G2JQH2;Q5GGW2</t>
  </si>
  <si>
    <t>P62269</t>
  </si>
  <si>
    <t>40S ribosomal protein S18</t>
  </si>
  <si>
    <t>RPS18</t>
  </si>
  <si>
    <t>P62277;J3KMX5;E9PS50</t>
  </si>
  <si>
    <t>P62277;J3KMX5</t>
  </si>
  <si>
    <t>40S ribosomal protein S13</t>
  </si>
  <si>
    <t>RPS13</t>
  </si>
  <si>
    <t>P62280;M0QZC5;M0R1H6;M0R1H5</t>
  </si>
  <si>
    <t>P62280;M0QZC5</t>
  </si>
  <si>
    <t>40S ribosomal protein S11</t>
  </si>
  <si>
    <t>RPS11</t>
  </si>
  <si>
    <t>P62701;Q8TD47;C9JEH7;P22090</t>
  </si>
  <si>
    <t>P62701</t>
  </si>
  <si>
    <t>40S ribosomal protein S4, X isoform</t>
  </si>
  <si>
    <t>RPS4X</t>
  </si>
  <si>
    <t>P62753;A2A3R5;A2A3R7</t>
  </si>
  <si>
    <t>P62753;A2A3R5</t>
  </si>
  <si>
    <t>40S ribosomal protein S6</t>
  </si>
  <si>
    <t>RPS6</t>
  </si>
  <si>
    <t>P62841;K7EQJ5;K7EJ78;K7ELC2;K7EM56;A0A0B4J2B4;S4R417;S4R456</t>
  </si>
  <si>
    <t>40S ribosomal protein S15</t>
  </si>
  <si>
    <t>RPS15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979</t>
  </si>
  <si>
    <t>Ubiquitin-40S ribosomal protein S27a;Ubiquitin;40S ribosomal protein S27a</t>
  </si>
  <si>
    <t>RPS27A</t>
  </si>
  <si>
    <t>Q8WVC2;P63220;Q9BYK1;Q9BYK2</t>
  </si>
  <si>
    <t>Q8WVC2;P63220;Q9BYK1</t>
  </si>
  <si>
    <t>40S ribosomal protein S21</t>
  </si>
  <si>
    <t>RPS21</t>
  </si>
  <si>
    <t>A0A024R4E5;Q00341;C9JHS7;C9JIZ1;C9J5E5;C9JZI8;C9JES8;C9JK79;C9JHZ8;C9JT62;C9JHN6;C9JEJ8;C9JBS3;C9JQ82;C9JMQ6;H0Y394;C9J739;H7BZC3;H7C2D1;H7C0A4;C9JHS9</t>
  </si>
  <si>
    <t>A0A024R4E5;Q00341;C9JHS7;C9JIZ1;C9J5E5;C9JZI8;C9JES8;C9JK79;C9JHZ8;C9JT62;C9JHN6;C9JEJ8;C9JBS3</t>
  </si>
  <si>
    <t>Vigilin</t>
  </si>
  <si>
    <t>HDLBP</t>
  </si>
  <si>
    <t>A0A5H1ZRS9;A0A5H1ZRS2;A0A087X0Q4;A2NJV5;A0A0A0MRZ7;A0A075B6S6;A0A075B6S2;A0A075B6P5;A0A087WW87;P06310;P01615;P01614</t>
  </si>
  <si>
    <t>Ig kappa chain V-II region RPMI 6410;Ig kappa chain V-II region FR;Ig kappa chain V-II region Cum</t>
  </si>
  <si>
    <t>IGKV2-40;IGKV A18;IGKV2D-26;IGKV2D-30;IGKV2D-29;IGKV2D-28</t>
  </si>
  <si>
    <t>D6RCT6;A0A087WTC6;D6RIA0;D6R9E3;A0A6Q8PFL9;A0A6Q8PF18;A0A6Q8PHG4;Q9BWT6</t>
  </si>
  <si>
    <t>Meiotic nuclear division protein 1 homolog</t>
  </si>
  <si>
    <t>MND1</t>
  </si>
  <si>
    <t>M0R0I5;A0A087WTP3;Q92945;M0QYH3;M0QXW7</t>
  </si>
  <si>
    <t>M0R0I5;A0A087WTP3;Q92945;M0QYH3</t>
  </si>
  <si>
    <t>Far upstream element-binding protein 2</t>
  </si>
  <si>
    <t>KHSRP</t>
  </si>
  <si>
    <t>A0A087WU03</t>
  </si>
  <si>
    <t>HNRNPDL</t>
  </si>
  <si>
    <t>A0A087WYD1;A0A087WU93;A0A087WZQ6;A0A087X253;P63010;K7EJ01</t>
  </si>
  <si>
    <t>AP-2 complex subunit beta</t>
  </si>
  <si>
    <t>AP2B1</t>
  </si>
  <si>
    <t>A0A087WUK2;O14979</t>
  </si>
  <si>
    <t>Heterogeneous nuclear ribonucleoprotein D-like</t>
  </si>
  <si>
    <t>A0A087WVQ6;Q00610;J3KS13;J3KSQ2;J3QL20;K7EJJ5;A0A087WX41;P53675;F5H5N6</t>
  </si>
  <si>
    <t>A0A087WVQ6;Q00610;J3KS13</t>
  </si>
  <si>
    <t>Clathrin heavy chain;Clathrin heavy chain 1</t>
  </si>
  <si>
    <t>CLTC</t>
  </si>
  <si>
    <t>A0A087WWJ1;A0A494C0M1;P52701</t>
  </si>
  <si>
    <t>DNA mismatch repair protein Msh6</t>
  </si>
  <si>
    <t>MSH6</t>
  </si>
  <si>
    <t>A0A087WWY3;Q60FE5;P21333;F8WE98</t>
  </si>
  <si>
    <t>A0A087WWY3;Q60FE5;P21333</t>
  </si>
  <si>
    <t>Filamin-A</t>
  </si>
  <si>
    <t>FLNA</t>
  </si>
  <si>
    <t>A0A087WX29;Q13148;A0A087WXQ5;K7EJM5;A0A087WV68;A0A0A0N0M3;K7EN94;B1AKP7;G3V162;A0A087X260;A0A087WYY0;A0A087WW61;A0A087WX67;A0A087WXV3</t>
  </si>
  <si>
    <t>A0A087WX29;Q13148;A0A087WXQ5;K7EJM5;A0A087WV68;A0A0A0N0M3;K7EN94;B1AKP7;G3V162;A0A087X260;A0A087WYY0</t>
  </si>
  <si>
    <t>TAR DNA-binding protein 43</t>
  </si>
  <si>
    <t>TARDBP;TDP43</t>
  </si>
  <si>
    <t>A0A087WXQ8;A0A087WY10;P49720;A0A087WUL2</t>
  </si>
  <si>
    <t>Proteasome subunit beta type-3</t>
  </si>
  <si>
    <t>PSMB3</t>
  </si>
  <si>
    <t>E5RHC7;E5RH59;E5RFW7;E5RFH0;E5RGU4;A0A087WZK9;B3KS98;O15372</t>
  </si>
  <si>
    <t>Eukaryotic translation initiation factor 3 subunit H</t>
  </si>
  <si>
    <t>EIF3H</t>
  </si>
  <si>
    <t>A0A087X0X3;P52272;M0R019;M0R2T0;M0QYQ7;M0R0N3;M0QZM1;M0R0Y6;M0QYL3;M0R2I7;M0QY96</t>
  </si>
  <si>
    <t>A0A087X0X3;P52272;M0R019;M0R2T0</t>
  </si>
  <si>
    <t>Heterogeneous nuclear ribonucleoprotein M</t>
  </si>
  <si>
    <t>HNRNPM</t>
  </si>
  <si>
    <t>A0A087X2I1;P62333;H0YJC0;H0YJS8;H0YJX2;H0YJE9;H0YJT1</t>
  </si>
  <si>
    <t>A0A087X2I1;P62333;H0YJC0;H0YJS8</t>
  </si>
  <si>
    <t>26S protease regulatory subunit 10B</t>
  </si>
  <si>
    <t>PSMC6</t>
  </si>
  <si>
    <t>A0A0A0MRA5;B7Z4B8;Q9BUJ2;M0R3F1;M0QYZ0;M0QYI8;M0R0K8;M0R203;M0QYM5;M0QZV6</t>
  </si>
  <si>
    <t>A0A0A0MRA5;B7Z4B8;Q9BUJ2;M0R3F1;M0QYZ0</t>
  </si>
  <si>
    <t>Heterogeneous nuclear ribonucleoprotein U-like protein 1</t>
  </si>
  <si>
    <t>HNRNPUL1</t>
  </si>
  <si>
    <t>A0A0A0MRW6;Q9H6R4</t>
  </si>
  <si>
    <t>Nucleolar protein 6</t>
  </si>
  <si>
    <t>NOL6</t>
  </si>
  <si>
    <t>Q06830;A0A0A0MSI0;A0A0A0MRQ5</t>
  </si>
  <si>
    <t>Peroxiredoxin-1</t>
  </si>
  <si>
    <t>PRDX1</t>
  </si>
  <si>
    <t>A0A0A0MSQ0;P13797;Q5TBN3;P13796;U3KQI3</t>
  </si>
  <si>
    <t>A0A0A0MSQ0;P13797;Q5TBN3;P13796</t>
  </si>
  <si>
    <t>Plastin-3;Plastin-2</t>
  </si>
  <si>
    <t>PLS3;LCP1</t>
  </si>
  <si>
    <t>A0A0B4J1Z1;C9JAB2;Q16629</t>
  </si>
  <si>
    <t>Serine/arginine-rich splicing factor 7</t>
  </si>
  <si>
    <t>SRSF7</t>
  </si>
  <si>
    <t>A0A6Q8PHK9;B1ALA7;B1ALA9;A0A0B4J207;A0A2R8Y7H4;P60891;P21108;Q15244;A0A6Q8PGF9;A0A6Q8PFD7;A0A6Q8PFD1;A6NMS2;D3YTJ7;P11908</t>
  </si>
  <si>
    <t>Ribose-phosphate pyrophosphokinase 1;Ribose-phosphate pyrophosphokinase 3;Ribose-phosphate pyrophosphokinase 2</t>
  </si>
  <si>
    <t>PRPS1;PRPS1L1;PRPS2</t>
  </si>
  <si>
    <t>A0A0D9SEM4;Q08170</t>
  </si>
  <si>
    <t>Serine/arginine-rich splicing factor 4</t>
  </si>
  <si>
    <t>SRSF4</t>
  </si>
  <si>
    <t>O00571;A0A2R8YF78;A0A2R8Y645;A0A2R8Y4A4;A0A2U3TZJ9;A0A2R8YFS5;A0A2R8YFR4;A0A0D9SG12;A0A2R8YCW1;A0A0D9SFB3;F6S8Q4;A0A2R8Y5G6;A0A2R8Y7T2;A0A2R8YDT5;A0A0D9SF53;A0A2R8YDH3;O15523;A0A087WVZ1;A0A0J9YVQ7;J3QSF1</t>
  </si>
  <si>
    <t>O00571;A0A2R8YF78;A0A2R8Y645;A0A2R8Y4A4;A0A2U3TZJ9;A0A2R8YFS5;A0A2R8YFR4;A0A0D9SG12;A0A2R8YCW1;A0A0D9SFB3;F6S8Q4;A0A2R8Y5G6;A0A2R8Y7T2;A0A2R8YDT5;A0A0D9SF53;A0A2R8YDH3;O15523</t>
  </si>
  <si>
    <t>ATP-dependent RNA helicase DDX3X;ATP-dependent RNA helicase DDX3Y</t>
  </si>
  <si>
    <t>DDX3X;DDX3Y</t>
  </si>
  <si>
    <t>A0A0G2JIW1;P0DMV9;P0DMV8;V9GZ37</t>
  </si>
  <si>
    <t>Heat shock 70 kDa protein 1B;Heat shock 70 kDa protein 1A</t>
  </si>
  <si>
    <t>HSPA1B;HSPA1A</t>
  </si>
  <si>
    <t>A0A140T9L0;A0A0G2JJL1;H0Y6G3;O15213</t>
  </si>
  <si>
    <t>WD repeat-containing protein 46</t>
  </si>
  <si>
    <t>WDR46</t>
  </si>
  <si>
    <t>A2ABF4;A0A0G2JJT9;A0A140T954;P26640;A0A140T904;A0A140T936</t>
  </si>
  <si>
    <t>Valine--tRNA ligase</t>
  </si>
  <si>
    <t>VARS</t>
  </si>
  <si>
    <t>A0A0G2JRD1;S4R3K7;B0QYV1;A0A0G2JRA5;O43251</t>
  </si>
  <si>
    <t>RNA binding protein fox-1 homolog;RNA binding protein fox-1 homolog 2</t>
  </si>
  <si>
    <t>RBFOX2</t>
  </si>
  <si>
    <t>A0A0J9YX62;O75190;C9J2P2;C9J2C4;C9JB42;C9JDR7;C9JDX6;F8WCZ4;E9PH18;C9JN01;Q8WWF6</t>
  </si>
  <si>
    <t>A0A0J9YX62;O75190;C9J2P2;C9J2C4;C9JB42;C9JDR7;C9JDX6;F8WCZ4;E9PH18</t>
  </si>
  <si>
    <t>DnaJ homolog subfamily B member 6</t>
  </si>
  <si>
    <t>DNAJB6</t>
  </si>
  <si>
    <t>P43243;A8MXP9;A0A0R4J2E8;D6REM6;D6R991;B3KM87;A0A1B0GX04;H0Y8T4;D6RIA2;D6RE02;D6RB45;D6R8Z5;D6REK4;D6RCM3;D6RBS2;D6RAY2;D6RAM9;D6R9F3;D6RBI2</t>
  </si>
  <si>
    <t>P43243;A8MXP9;A0A0R4J2E8;D6REM6;D6R991</t>
  </si>
  <si>
    <t>Matrin-3</t>
  </si>
  <si>
    <t>MATR3</t>
  </si>
  <si>
    <t>P49327;A0A0U1RQF0;A0A0U1RRG3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0A0U1RQH7;H0Y4X3;G3XAC6;Q14498;A0A0U1RQW2;Q5QP23</t>
  </si>
  <si>
    <t>A0A0U1RQH7;H0Y4X3;G3XAC6;Q14498;A0A0U1RQW2</t>
  </si>
  <si>
    <t>RNA-binding protein 39</t>
  </si>
  <si>
    <t>RBM39</t>
  </si>
  <si>
    <t>A0A0U1RR32;A0A0U1RRH7;Q99878;Q96KK5;Q9BTM1;Q93077;Q7L7L0;P20671;P0C0S8;P04908;H0YFX9;A0A3B3IS11;Q8IUE6;P16104</t>
  </si>
  <si>
    <t>Histone H2A type 1-J;Histone H2A type 1-H;Histone H2A.J;Histone H2A type 1-C;Histone H2A type 3;Histone H2A type 1-D;Histone H2A type 1;Histone H2A type 1-B/E;Histone H2A;Histone H2A type 2-B;Histone H2AX</t>
  </si>
  <si>
    <t>HIST1H2AJ;HIST1H2AH;H2AFJ;HIST1H2AC;HIST3H2A;HIST1H2AD;HIST1H2AG;HIST1H2AB;HIST2H2AB;H2AFX</t>
  </si>
  <si>
    <t>K7EK45;A6NLN1;A0A0U1RRM4;P26599;A0A087WU68;A0A6Q8PEX4</t>
  </si>
  <si>
    <t>Polypyrimidine tract-binding protein 1</t>
  </si>
  <si>
    <t>PTBP1</t>
  </si>
  <si>
    <t>Q6ZN17;A0A1B0GVD3;A0A1B0GTK2</t>
  </si>
  <si>
    <t>Protein lin-28 homolog B</t>
  </si>
  <si>
    <t>LIN28B</t>
  </si>
  <si>
    <t>A0A1B0GVS3;R4GMT0;P61163</t>
  </si>
  <si>
    <t>Alpha-centractin</t>
  </si>
  <si>
    <t>ACTR1A</t>
  </si>
  <si>
    <t>A0A1W2PP35;A0A1X7SBS1;A0A1W2PPS1;Q00839;A0A1W2PP22;A0A1W2PRZ7;A0A1W2PQD4;A0A1W2PQ74;A0A1W2PQL0;A0A1W2PP34;A0A1W2PPL4;A0A1W2PPH7;Q5RI18</t>
  </si>
  <si>
    <t>Heterogeneous nuclear ribonucleoprotein U</t>
  </si>
  <si>
    <t>HNRNPU</t>
  </si>
  <si>
    <t>A0A1W2PRV5;E7EQZ4;Q16637;B4DP61</t>
  </si>
  <si>
    <t>Survival motor neuron protein</t>
  </si>
  <si>
    <t>SMN1;SMN2</t>
  </si>
  <si>
    <t>A0A1X7SBZ2;A0A5H1ZRQ2;Q92841;A0A0U1RQJ0</t>
  </si>
  <si>
    <t>A0A1X7SBZ2;A0A5H1ZRQ2;Q92841</t>
  </si>
  <si>
    <t>Probable ATP-dependent RNA helicase DDX17</t>
  </si>
  <si>
    <t>DDX17</t>
  </si>
  <si>
    <t>A0A286YF22;A0A2C9F2M7;O43175;A0A286YER3;A0A286YFC8;A0A286YFB2;A0A286YFM8;A0A286YFL2;A0A286YFA2;A0A286YFF3;A0A286YF34;A0A286YFK5</t>
  </si>
  <si>
    <t>A0A286YF22;A0A2C9F2M7;O43175;A0A286YER3;A0A286YFC8;A0A286YFB2;A0A286YFM8;A0A286YFL2;A0A286YFA2</t>
  </si>
  <si>
    <t>D-3-phosphoglycerate dehydrogenase</t>
  </si>
  <si>
    <t>PHGDH</t>
  </si>
  <si>
    <t>Q99700;V9GY86;A0A5F9ZHW5;A0A5F9ZHX3;A0A2R8Y5A6;A0A2R8Y7E6;A0A5F9ZI57;F8VQP2;A0A5F9ZHH4;A0A2R8YDM9;A0A2R8Y7P6;H0YH87;F8WB06;F8W0B5;F8VRK6;A0A5F9ZH85;F8WB05</t>
  </si>
  <si>
    <t>Q99700;V9GY86;A0A5F9ZHW5;A0A5F9ZHX3;A0A2R8Y5A6;A0A2R8Y7E6;A0A5F9ZI57;F8VQP2;A0A5F9ZHH4;A0A2R8YDM9;A0A2R8Y7P6;H0YH87;F8WB06;F8W0B5</t>
  </si>
  <si>
    <t>Ataxin-2</t>
  </si>
  <si>
    <t>ATXN2</t>
  </si>
  <si>
    <t>O14617;A0A2R8Y611;K7ELX8</t>
  </si>
  <si>
    <t>AP-3 complex subunit delta-1</t>
  </si>
  <si>
    <t>AP3D1</t>
  </si>
  <si>
    <t>A0A2R8Y738;E7EX53</t>
  </si>
  <si>
    <t>Ribosomal protein L15</t>
  </si>
  <si>
    <t>A0A3B3ITV3;A0A3B3ISC6;A0A3B3IT15;A0A3B3IS84;P53621;A0A3B3ISK1;A0A3B3IU89;A0A3B3IU78</t>
  </si>
  <si>
    <t>A0A3B3ITV3;A0A3B3ISC6;A0A3B3IT15;A0A3B3IS84;P53621;A0A3B3ISK1;A0A3B3IU89</t>
  </si>
  <si>
    <t>Coatomer subunit alpha;Xenin;Proxenin</t>
  </si>
  <si>
    <t>COPA</t>
  </si>
  <si>
    <t>M0QXS5;A0A3B3ITJ4;P14866;M0R076;M0QYT0</t>
  </si>
  <si>
    <t>Heterogeneous nuclear ribonucleoprotein L</t>
  </si>
  <si>
    <t>HNRNPL</t>
  </si>
  <si>
    <t>A0A3B3IU42</t>
  </si>
  <si>
    <t>A0A494C0J7;Q08188</t>
  </si>
  <si>
    <t>Protein-glutamine gamma-glutamyltransferase E;Protein-glutamine gamma-glutamyltransferase E 50 kDa catalytic chain;Protein-glutamine gamma-glutamyltransferase E 27 kDa non-catalytic chain</t>
  </si>
  <si>
    <t>TGM3</t>
  </si>
  <si>
    <t>A0A494C1B8;A0A494C0U1;Q5VZU9;P29144;A0A494C1S6;A0A494C1S4;A0A494C0A3</t>
  </si>
  <si>
    <t>A0A494C1B8;A0A494C0U1;Q5VZU9;P29144</t>
  </si>
  <si>
    <t>Tripeptidyl-peptidase 2</t>
  </si>
  <si>
    <t>TPP2</t>
  </si>
  <si>
    <t>C9J0D1;A0A494C189;Q71UI9;P0C0S5</t>
  </si>
  <si>
    <t>Histone H2A;Histone H2A.V;Histone H2A.Z</t>
  </si>
  <si>
    <t>H2AFV;H2AFZ</t>
  </si>
  <si>
    <t>O75592;A0A499FJI4;H7C3U4</t>
  </si>
  <si>
    <t>O75592;A0A499FJI4</t>
  </si>
  <si>
    <t>E3 ubiquitin-protein ligase MYCBP2</t>
  </si>
  <si>
    <t>MYCBP2</t>
  </si>
  <si>
    <t>A0A4W8VX11;A0A5H1ZRS1;Q15154;H0YBA1;E7EV93</t>
  </si>
  <si>
    <t>A0A4W8VX11;A0A5H1ZRS1;Q15154;H0YBA1</t>
  </si>
  <si>
    <t>Pericentriolar material 1 protein</t>
  </si>
  <si>
    <t>PCM1</t>
  </si>
  <si>
    <t>K7EMV3;A0A590UJJ6;B4DEB1;K7EK07;K7ES00;Q71DI3;Q16695;P84243;P68431;K7EP01;Q5TEC6;Q6NXT2</t>
  </si>
  <si>
    <t>K7EMV3;A0A590UJJ6;B4DEB1;K7EK07;K7ES00;Q71DI3;Q16695;P84243;P68431</t>
  </si>
  <si>
    <t>Histone H3;Histone H3.2;Histone H3.1t;Histone H3.3;Histone H3.1</t>
  </si>
  <si>
    <t>H3F3B;H3F3A;HIST2H3A;HIST3H3;HIST1H3A</t>
  </si>
  <si>
    <t>A0A590UJK4;A0A590UK01;A0A590UJP7;A0A590UK80;Q13247</t>
  </si>
  <si>
    <t>Serine/arginine-rich splicing factor 6</t>
  </si>
  <si>
    <t>SRSF6</t>
  </si>
  <si>
    <t>A0A5F9ZH78;P05089;A0A5F9ZGN6</t>
  </si>
  <si>
    <t>Arginase-1</t>
  </si>
  <si>
    <t>ARG1</t>
  </si>
  <si>
    <t>A0A5F9ZHM4;P07195;A0A3B3IS95;A8MW50;F5H793;C9J7H8;F5H5G7;F5H155;A0A087WUM2;G3XAP5;F5H245;Q6ZMR3;P07864</t>
  </si>
  <si>
    <t>A0A5F9ZHM4;P07195;A0A3B3IS95;A8MW50</t>
  </si>
  <si>
    <t>L-lactate dehydrogenase B chain;L-lactate dehydrogenase</t>
  </si>
  <si>
    <t>LDHB</t>
  </si>
  <si>
    <t>A0A5H1ZRQ3;P01834</t>
  </si>
  <si>
    <t>Ig kappa chain C region</t>
  </si>
  <si>
    <t>IGKC</t>
  </si>
  <si>
    <t>A0A6I8PLB3;A0A6I8PS05;A0A6I8PRS0;A0A6I8PL42;B4DER1;A0A6I8PIT3;A0A6I8PIV1;Q9P2J5;A0A6I8PIP7;A0A6I8PLB8;A0A6I8PRU9;A0A6I8PTV8</t>
  </si>
  <si>
    <t>Leucine--tRNA ligase, cytoplasmic</t>
  </si>
  <si>
    <t>LARS</t>
  </si>
  <si>
    <t>A0A6Q8PHT3;J3QKT5;A0A6Q8PFU8;J3KTC1;B4DHE8;A0A6Q8PF05;Q96DH6</t>
  </si>
  <si>
    <t>RNA-binding protein Musashi homolog 2</t>
  </si>
  <si>
    <t>MSI2</t>
  </si>
  <si>
    <t>A0A6Q8PFC4;A0A6Q8PH89;A0A6Q8PH27;A0A6Q8PG00;A0A6Q8PG04;A0A6Q8PGS4;A0A6Q8PF40;A0A6Q8PFY7;Q92734;C9JTY3;C9JUE0;C9JJP5;A0A6Q8PF51</t>
  </si>
  <si>
    <t>Protein TFG</t>
  </si>
  <si>
    <t>TFG</t>
  </si>
  <si>
    <t>K7EKH5;C9J8F3;J3KSV6;J3QKP5;A8MVZ9;P09972</t>
  </si>
  <si>
    <t>Fructose-bisphosphate aldolase;Fructose-bisphosphate aldolase C</t>
  </si>
  <si>
    <t>ALDOC</t>
  </si>
  <si>
    <t>B0QY89;Q9Y262;C9JHP4;C9K0Q7;B0QY90;H7C3A0</t>
  </si>
  <si>
    <t>B0QY89;Q9Y262;C9JHP4;C9K0Q7;B0QY90</t>
  </si>
  <si>
    <t>Eukaryotic translation initiation factor 3 subunit L</t>
  </si>
  <si>
    <t>EIF3L</t>
  </si>
  <si>
    <t>B0QYD3;Q9UH17;Q6ICH2;P31941;Q96AK3</t>
  </si>
  <si>
    <t>DNA dC-&gt;dU-editing enzyme APOBEC-3B;DNA dC-&gt;dU-editing enzyme APOBEC-3A;DNA dC-&gt;dU-editing enzyme APOBEC-3D</t>
  </si>
  <si>
    <t>APOBEC3B;bK150C2.9;APOBEC3A;APOBEC3D</t>
  </si>
  <si>
    <t>G3V4W0;B2R5W2;B4DY08;P07910;G3V4C1;G3V2Q1;G3V576;G3V5X6;G3V3K6;G3V251;G3V555;G3V575;B4DSU6;G3V2D6;A0A0G2JPF8;A0A0G2JNQ3;G3V5V7;B2RXH8;B7ZW38;O60812;P0DMR1;G3V4M8;G3V2H6;B3KT61;E5RG71;Q86SE5</t>
  </si>
  <si>
    <t>G3V4W0;B2R5W2;B4DY08;P07910;G3V4C1;G3V2Q1;G3V576;G3V5X6;G3V3K6;G3V251;G3V555;G3V575;B4DSU6;G3V2D6</t>
  </si>
  <si>
    <t>Heterogeneous nuclear ribonucleoproteins C1/C2</t>
  </si>
  <si>
    <t>HNRNPC</t>
  </si>
  <si>
    <t>B3KXD6;B5MCF9;O00541;H7C267</t>
  </si>
  <si>
    <t>Pescadillo homolog</t>
  </si>
  <si>
    <t>PES1</t>
  </si>
  <si>
    <t>B4DLN1;P52815</t>
  </si>
  <si>
    <t>39S ribosomal protein L12, mitochondrial</t>
  </si>
  <si>
    <t>MRPL12</t>
  </si>
  <si>
    <t>B4DY09;Q12905;X6R6Z1;A0A0A0MRL0</t>
  </si>
  <si>
    <t>B4DY09;Q12905</t>
  </si>
  <si>
    <t>Interleukin enhancer-binding factor 2</t>
  </si>
  <si>
    <t>ILF2</t>
  </si>
  <si>
    <t>B5MDF5;P62826;J3KQE5;F5H018;H0YFC6;B4DV51</t>
  </si>
  <si>
    <t>B5MDF5;P62826;J3KQE5;F5H018</t>
  </si>
  <si>
    <t>GTP-binding nuclear protein Ran</t>
  </si>
  <si>
    <t>RAN</t>
  </si>
  <si>
    <t>Q99613;B5ME19</t>
  </si>
  <si>
    <t>Eukaryotic translation initiation factor 3 subunit C;Eukaryotic translation initiation factor 3 subunit C-like protein</t>
  </si>
  <si>
    <t>EIF3C;EIF3CL</t>
  </si>
  <si>
    <t>O60506;B7Z645;F6UXX1</t>
  </si>
  <si>
    <t>Heterogeneous nuclear ribonucleoprotein Q</t>
  </si>
  <si>
    <t>SYNCRIP</t>
  </si>
  <si>
    <t>F8VPF3;F8W1R7;J3KND3;G8JLA2;G3V1V0;B7Z6Z4;P60660;F8W1I5;P14649;F8VZU9;G3V1Y7;F8W180</t>
  </si>
  <si>
    <t>F8VPF3;F8W1R7;J3KND3;G8JLA2;G3V1V0;B7Z6Z4;P60660;F8W1I5;P14649</t>
  </si>
  <si>
    <t>Myosin light polypeptide 6;Myosin light chain 6B</t>
  </si>
  <si>
    <t>MYL6;MYL6B</t>
  </si>
  <si>
    <t>C9JYX8;C9J031;C9IY57;Q9UHC7</t>
  </si>
  <si>
    <t>E3 ubiquitin-protein ligase makorin-1</t>
  </si>
  <si>
    <t>MKRN1</t>
  </si>
  <si>
    <t>E9PKI2;C9J1B1;E9PNW0;E9PJJ2;E9PS34;E9PNJ7;E9PP22;E9PKT8;C9J6D1;C9JZI7;Q99733</t>
  </si>
  <si>
    <t>Nucleosome assembly protein 1-like 4</t>
  </si>
  <si>
    <t>NAP1L4</t>
  </si>
  <si>
    <t>C9J494;Q9H000</t>
  </si>
  <si>
    <t>Probable E3 ubiquitin-protein ligase makorin-2</t>
  </si>
  <si>
    <t>MKRN2</t>
  </si>
  <si>
    <t>C9J4U1;C9JYI4;P52294;C9J352;C9JWD9;F2Z3G4</t>
  </si>
  <si>
    <t>Importin subunit alpha-5;Importin subunit alpha-5, N-terminally processed</t>
  </si>
  <si>
    <t>KPNA1</t>
  </si>
  <si>
    <t>F8WE65;C9J5S7;P62937;E5RIZ5;Q9Y536</t>
  </si>
  <si>
    <t>F8WE65;C9J5S7;P62937;E5RIZ5</t>
  </si>
  <si>
    <t>Peptidyl-prolyl cis-trans isomerase;Peptidyl-prolyl cis-trans isomerase A;Peptidyl-prolyl cis-trans isomerase A, N-terminally processed</t>
  </si>
  <si>
    <t>PPIA</t>
  </si>
  <si>
    <t>C9JAW5;C9JNU6;Q9Y241</t>
  </si>
  <si>
    <t>HIG1 domain family member 1A, mitochondrial</t>
  </si>
  <si>
    <t>HIGD1A</t>
  </si>
  <si>
    <t>P41223;C9JCD9;F8WCN7</t>
  </si>
  <si>
    <t>Protein BUD31 homolog</t>
  </si>
  <si>
    <t>BUD31</t>
  </si>
  <si>
    <t>C9JJ34;C9JDM3;F6WQW2;P43487</t>
  </si>
  <si>
    <t>Ran-specific GTPase-activating protein</t>
  </si>
  <si>
    <t>RANBP1</t>
  </si>
  <si>
    <t>C9JDR0;Q15738</t>
  </si>
  <si>
    <t>Sterol-4-alpha-carboxylate 3-dehydrogenase, decarboxylating</t>
  </si>
  <si>
    <t>NSDHL</t>
  </si>
  <si>
    <t>J3QL22;J3QS85;J3KTQ1;J3QKR0;C9JLV5;Q9UNS2</t>
  </si>
  <si>
    <t>COP9 signalosome complex subunit 3</t>
  </si>
  <si>
    <t>COPS3</t>
  </si>
  <si>
    <t>G5E9W8;C9JQ42;P46976</t>
  </si>
  <si>
    <t>Glycogenin-1</t>
  </si>
  <si>
    <t>GYG1</t>
  </si>
  <si>
    <t>C9JQV0;Q9BRJ6</t>
  </si>
  <si>
    <t>Uncharacterized protein C7orf50</t>
  </si>
  <si>
    <t>C7orf50</t>
  </si>
  <si>
    <t>D6R9P3;D6RD18;D6RBZ0;Q99729</t>
  </si>
  <si>
    <t>Heterogeneous nuclear ribonucleoprotein A/B</t>
  </si>
  <si>
    <t>HNRNPAB</t>
  </si>
  <si>
    <t>D6R9Q9;Q16643</t>
  </si>
  <si>
    <t>Drebrin</t>
  </si>
  <si>
    <t>DBN1</t>
  </si>
  <si>
    <t>D6RAF8;Q14103;D6RD83;D6RF44;H0YA96;H0Y8G5;D6RBQ9</t>
  </si>
  <si>
    <t>D6RAF8;Q14103;D6RD83;D6RF44;H0YA96;H0Y8G5</t>
  </si>
  <si>
    <t>Heterogeneous nuclear ribonucleoprotein D0</t>
  </si>
  <si>
    <t>HNRNPD</t>
  </si>
  <si>
    <t>D6RCF2;O75367</t>
  </si>
  <si>
    <t>Histone H2A;Core histone macro-H2A.1</t>
  </si>
  <si>
    <t>H2AFY</t>
  </si>
  <si>
    <t>D6RDG3;H0Y9Y1</t>
  </si>
  <si>
    <t>Transcription factor BTF3</t>
  </si>
  <si>
    <t>BTF3</t>
  </si>
  <si>
    <t>D6RDN1;D6RE09;P10155</t>
  </si>
  <si>
    <t>60 kDa SS-A/Ro ribonucleoprotein</t>
  </si>
  <si>
    <t>TROVE2</t>
  </si>
  <si>
    <t>D6REB4;Q9H074</t>
  </si>
  <si>
    <t>Polyadenylate-binding protein-interacting protein 1</t>
  </si>
  <si>
    <t>PAIP1</t>
  </si>
  <si>
    <t>D6RF62;E9PBS1;P22234</t>
  </si>
  <si>
    <t>Multifunctional protein ADE2;Phosphoribosylaminoimidazole-succinocarboxamide synthase;Phosphoribosylaminoimidazole carboxylase</t>
  </si>
  <si>
    <t>PAICS</t>
  </si>
  <si>
    <t>E5RGS4;O60925</t>
  </si>
  <si>
    <t>Prefoldin subunit 1</t>
  </si>
  <si>
    <t>PFDN1</t>
  </si>
  <si>
    <t>E5RJN7;E7EPX0;E7EVJ4;Q9NUL3;E7EVI1;E5RJ67;H0YBY0;E5RFK1</t>
  </si>
  <si>
    <t>E5RJN7;E7EPX0;E7EVJ4;Q9NUL3;E7EVI1;E5RJ67</t>
  </si>
  <si>
    <t>Double-stranded RNA-binding protein Staufen homolog 2</t>
  </si>
  <si>
    <t>STAU2</t>
  </si>
  <si>
    <t>E5RJW4;Q9NW64</t>
  </si>
  <si>
    <t>Pre-mRNA-splicing factor RBM22</t>
  </si>
  <si>
    <t>RBM22</t>
  </si>
  <si>
    <t>E7END7;P62820;A0A2R8YDI9;H0YLJ8;H0YL94;H0YMN7;H0YNE9;G3V196;A0A2R8YFB8;P61026;P51153;Q92930;P61006;P59190</t>
  </si>
  <si>
    <t>E7END7;P62820</t>
  </si>
  <si>
    <t>Ras-related protein Rab-1A</t>
  </si>
  <si>
    <t>RAB1A</t>
  </si>
  <si>
    <t>E7EQL5;Q13409;E9PGG1;E7EUM4;E7ERR6;E7ERH4;E7ET01;E7ETL8;E7EQU2;E7ESD3;E7EMU4;E7EV09;E7EU01</t>
  </si>
  <si>
    <t>E7EQL5;Q13409;E9PGG1;E7EUM4;E7ERR6;E7ERH4;E7ET01;E7ETL8;E7EQU2;E7ESD3;E7EMU4;E7EV09</t>
  </si>
  <si>
    <t>Cytoplasmic dynein 1 intermediate chain 2</t>
  </si>
  <si>
    <t>DYNC1I2</t>
  </si>
  <si>
    <t>E7EQR4;P15311</t>
  </si>
  <si>
    <t>Ezrin</t>
  </si>
  <si>
    <t>EZR</t>
  </si>
  <si>
    <t>E7ETU5;F6Y5H0;P29558;E7EPF2;C9J9B2;C9JIJ9;A0A1B0GUW5;Q6XE24</t>
  </si>
  <si>
    <t>RNA-binding motif, single-stranded-interacting protein 1;RNA-binding motif, single-stranded-interacting protein 3</t>
  </si>
  <si>
    <t>RBMS1;RBMS3</t>
  </si>
  <si>
    <t>E9PAV3;F8VZJ2;H0YHX9;Q13765;F8W0W4;F8W1N5;F8VNW4</t>
  </si>
  <si>
    <t>E9PAV3;F8VZJ2;H0YHX9;Q13765;F8W0W4</t>
  </si>
  <si>
    <t>Nascent polypeptide-associated complex subunit alpha, muscle-specific form;Nascent polypeptide-associated complex subunit alpha</t>
  </si>
  <si>
    <t>NACA</t>
  </si>
  <si>
    <t>P31943;G8JLB6;E9PCY7;D6RBM0;D6RIU0;D6R9T0;D6RIH9;D6RJ04;D6RDU3;D6RFM3;D6RIT2;E5RGV0;D6RAM1;E7EQJ0;E7EN40;D6RDL0;D6RF17;D6R9D3;E5RGH4;H0YB39;H0YAQ2;H0YBG7;H0YBD7;E5RJ94</t>
  </si>
  <si>
    <t>P31943;G8JLB6;E9PCY7;D6RBM0;D6RIU0;D6R9T0;D6RIH9;D6RJ04;D6RDU3;D6RFM3;D6RIT2;E5RGV0;D6RAM1;E7EQJ0;E7EN40</t>
  </si>
  <si>
    <t>Heterogeneous nuclear ribonucleoprotein H;Heterogeneous nuclear ribonucleoprotein H, N-terminally processed</t>
  </si>
  <si>
    <t>HNRNPH1</t>
  </si>
  <si>
    <t>E9PFP8;P57721</t>
  </si>
  <si>
    <t>Poly(rC)-binding protein 3</t>
  </si>
  <si>
    <t>PCBP3</t>
  </si>
  <si>
    <t>E9PGM1;Q04637;E7EUU4;E7EX73;C9JF13;C9J6B6;C9K073;C9J2Z7;H7C044;A0A6Q8PFB2;REV__J3KQX6;C9J987;F8WCF2;REV__C9JQZ6;C9JWW9;H7C0V6;C9JSU8;C9JHW9;REV__F5H7J8;C9J556;C9JWH7;A0A0A0MSA7;O43432;REV__Q8NEG2</t>
  </si>
  <si>
    <t>E9PGM1;Q04637;E7EUU4;E7EX73</t>
  </si>
  <si>
    <t>Eukaryotic translation initiation factor 4 gamma 1</t>
  </si>
  <si>
    <t>EIF4G1</t>
  </si>
  <si>
    <t>P29692;E9PMW7;E9PK01;E9PI39;E9PQ49;E9PPR1;E9PL12;E9PIZ1;E9PN91;E9PL71;H0YCK7;E9PRY8;A0A087X1X7;E9PK06;E9PKK3;E9PJD0;E9PK72;E9PQZ1;E9PNW6</t>
  </si>
  <si>
    <t>P29692;E9PMW7;E9PK01;E9PI39;E9PQ49;E9PPR1;E9PL12;E9PIZ1;E9PN91;E9PL71;H0YCK7;E9PRY8;A0A087X1X7</t>
  </si>
  <si>
    <t>Elongation factor 1-delta</t>
  </si>
  <si>
    <t>EEF1D</t>
  </si>
  <si>
    <t>E9PLA6;E9PIG2;E9PRS3;E9PNX1;E9PK86;E9PMI5;E9PR70;E9PPV6;E9PJH8;P50454</t>
  </si>
  <si>
    <t>Serpin H1</t>
  </si>
  <si>
    <t>SERPINH1</t>
  </si>
  <si>
    <t>E9PIX0;Q9BTY7</t>
  </si>
  <si>
    <t>Protein HGH1 homolog</t>
  </si>
  <si>
    <t>HGH1</t>
  </si>
  <si>
    <t>E9PLT0;O75534</t>
  </si>
  <si>
    <t>Cold shock domain-containing protein E1</t>
  </si>
  <si>
    <t>CSDE1</t>
  </si>
  <si>
    <t>E9PML7;E9PPM8;Q9Y315</t>
  </si>
  <si>
    <t>Deoxyribose-phosphate aldolase</t>
  </si>
  <si>
    <t>DERA</t>
  </si>
  <si>
    <t>E9PP73;P53618</t>
  </si>
  <si>
    <t>Coatomer subunit beta</t>
  </si>
  <si>
    <t>COPB1</t>
  </si>
  <si>
    <t>E9PPJ0;Q13435;H0YCG1;E9PJT3;H0YEX5;E9PJ04</t>
  </si>
  <si>
    <t>E9PPJ0;Q13435;H0YCG1</t>
  </si>
  <si>
    <t>Splicing factor 3B subunit 2</t>
  </si>
  <si>
    <t>SF3B2</t>
  </si>
  <si>
    <t>E9PQY2;Q9NQP4</t>
  </si>
  <si>
    <t>Prefoldin subunit 4</t>
  </si>
  <si>
    <t>PFDN4</t>
  </si>
  <si>
    <t>E9PS27;Q6SJ93</t>
  </si>
  <si>
    <t>Protein FAM111B</t>
  </si>
  <si>
    <t>FAM111B</t>
  </si>
  <si>
    <t>F2Z3K5;Q5JYR4;Q5JYR7;P04844</t>
  </si>
  <si>
    <t>Dolichyl-diphosphooligosaccharide--protein glycosyltransferase subunit 2</t>
  </si>
  <si>
    <t>RPN2</t>
  </si>
  <si>
    <t>F5GWR3</t>
  </si>
  <si>
    <t>MMP17</t>
  </si>
  <si>
    <t>F8W020;F8VXI6;F8VUX1;F8VY35;F8W0J6;F5H4R6;H0YIV4;P55209;F8VRJ2;F8VVB5;H0YHC3;F8W118;F8VV59;B7Z9C2</t>
  </si>
  <si>
    <t>Nucleosome assembly protein 1-like 1</t>
  </si>
  <si>
    <t>NAP1L1</t>
  </si>
  <si>
    <t>Q9BQE3;F5H5D3;A0A1W2PQM2;F8VVB9;F8VQQ4;F8VRZ4;F8VS66;F8VWV9;F8VX09;C9JEV8;C9JQ00;C9JJQ8;A6NHL2;C9JDL2;F8VRK0;C9K0S6;F8W0F6;Q9H853;F8VXZ7</t>
  </si>
  <si>
    <t>Q9BQE3;F5H5D3;A0A1W2PQM2;F8VVB9;F8VQQ4</t>
  </si>
  <si>
    <t>Tubulin alpha-1C chain</t>
  </si>
  <si>
    <t>TUBA1C;TUBA1B;TUBA1A</t>
  </si>
  <si>
    <t>H0YIW3;H7C5W6;F5H619;Q86XA9</t>
  </si>
  <si>
    <t>HEAT repeat-containing protein 5A</t>
  </si>
  <si>
    <t>HEATR5A</t>
  </si>
  <si>
    <t>F5H6P7;P61326;Q96A72;F5H3U9;F5H6N1</t>
  </si>
  <si>
    <t>F5H6P7;P61326;Q96A72</t>
  </si>
  <si>
    <t>Protein mago nashi homolog;Protein mago nashi homolog 2</t>
  </si>
  <si>
    <t>MAGOHB;MAGOH</t>
  </si>
  <si>
    <t>P27708;F8VPD4;H7C2E4</t>
  </si>
  <si>
    <t>P27708;F8VPD4</t>
  </si>
  <si>
    <t>CAD protein;Glutamine-dependent carbamoyl-phosphate synthase;Aspartate carbamoyltransferase;Dihydroorotase</t>
  </si>
  <si>
    <t>CAD</t>
  </si>
  <si>
    <t>F8W651;F8VYZ4;F8VVA7;P61923;F8VYK5;F8VXB1;F8VUC5;F8W156;F8VYE0</t>
  </si>
  <si>
    <t>Coatomer subunit zeta-1</t>
  </si>
  <si>
    <t>COPZ1</t>
  </si>
  <si>
    <t>H3BRU6;F8VZX2;Q15366;F8VXH9;F8W0G4;F8W1G6;J3QT27;H3BSS4;F8VTZ0;H3BND9</t>
  </si>
  <si>
    <t>H3BRU6;F8VZX2;Q15366;F8VXH9;F8W0G4</t>
  </si>
  <si>
    <t>Poly(rC)-binding protein 2</t>
  </si>
  <si>
    <t>PCBP2</t>
  </si>
  <si>
    <t>F8W696;P02647</t>
  </si>
  <si>
    <t>Apolipoprotein A-I;Proapolipoprotein A-I;Truncated apolipoprotein A-I</t>
  </si>
  <si>
    <t>APOA1</t>
  </si>
  <si>
    <t>F8W6I7;P09651;F8VTQ5;A0A2R8Y4L2;F8VYN5;F8VZ49;Q32P51;H0YH80;F8W646</t>
  </si>
  <si>
    <t>F8W6I7;P09651;F8VTQ5;A0A2R8Y4L2;F8VYN5;F8VZ49;Q32P51</t>
  </si>
  <si>
    <t>Heterogeneous nuclear ribonucleoprotein A1;Heterogeneous nuclear ribonucleoprotein A1, N-terminally processed;Heterogeneous nuclear ribonucleoprotein A1-like 2</t>
  </si>
  <si>
    <t>HNRNPA1;HNRNPA1L2</t>
  </si>
  <si>
    <t>F8W726;Q14157;Q5VU79;Q5VU78;Q5VU77</t>
  </si>
  <si>
    <t>Ubiquitin-associated protein 2-like</t>
  </si>
  <si>
    <t>UBAP2L</t>
  </si>
  <si>
    <t>F8W7C6;A0A087WV22;H7C123;H7C2C5</t>
  </si>
  <si>
    <t>F8W7C6;A0A087WV22</t>
  </si>
  <si>
    <t>F8W930;Q9Y6M1</t>
  </si>
  <si>
    <t>Insulin-like growth factor 2 mRNA-binding protein 2</t>
  </si>
  <si>
    <t>IGF2BP2</t>
  </si>
  <si>
    <t>K7ENK9;K7EKX0;J3QRU4;F8WCA0;L7N2F9;Q15836;P63027</t>
  </si>
  <si>
    <t>Vesicle-associated membrane protein 3;Vesicle-associated membrane protein 2</t>
  </si>
  <si>
    <t>VAMP2;VAMP3</t>
  </si>
  <si>
    <t>FLAGFLuc50AA</t>
  </si>
  <si>
    <t>G3V1D1;G3V192;P02794;E9PPQ4;E9PRK8</t>
  </si>
  <si>
    <t>G3V1D1;G3V192;P02794;E9PPQ4</t>
  </si>
  <si>
    <t>Ferritin;Ferritin heavy chain;Ferritin heavy chain, N-terminally processed</t>
  </si>
  <si>
    <t>FTH1</t>
  </si>
  <si>
    <t>G3V1J5;Q9Y2L1</t>
  </si>
  <si>
    <t>Exosome complex exonuclease RRP44</t>
  </si>
  <si>
    <t>DIS3</t>
  </si>
  <si>
    <t>G3V295;G3V5Z7;P60900;G3V3I1;G3V3U4</t>
  </si>
  <si>
    <t>Proteasome subunit alpha type;Proteasome subunit alpha type-6</t>
  </si>
  <si>
    <t>PSMA6</t>
  </si>
  <si>
    <t>G3V3A4;Q13573;G3V4X8;G3V5R3</t>
  </si>
  <si>
    <t>G3V3A4;Q13573;G3V4X8</t>
  </si>
  <si>
    <t>SNW domain-containing protein 1</t>
  </si>
  <si>
    <t>SNW1</t>
  </si>
  <si>
    <t>G3V3W4;G3V5N4;P25788</t>
  </si>
  <si>
    <t>Proteasome subunit alpha type-3</t>
  </si>
  <si>
    <t>PSMA3</t>
  </si>
  <si>
    <t>P12268;H0Y4R1;E7ETK5</t>
  </si>
  <si>
    <t>P12268;H0Y4R1</t>
  </si>
  <si>
    <t>Inosine-5-monophosphate dehydrogenase 2</t>
  </si>
  <si>
    <t>IMPDH2</t>
  </si>
  <si>
    <t>H0Y579;P54727</t>
  </si>
  <si>
    <t>UV excision repair protein RAD23 homolog B</t>
  </si>
  <si>
    <t>RAD23B</t>
  </si>
  <si>
    <t>H0Y586;O14818;A0A087WYS6;Q8TAA3</t>
  </si>
  <si>
    <t>Proteasome subunit alpha type-7;Proteasome subunit alpha type-7-like</t>
  </si>
  <si>
    <t>PSMA7;PSMA8</t>
  </si>
  <si>
    <t>H0Y6E7;H3BT71;P38159;H3BR27;A0A1B0GUK8;Q96E39;H3BNC1;O75526;Q8N7X1</t>
  </si>
  <si>
    <t>H0Y6E7;H3BT71;P38159;H3BR27;A0A1B0GUK8;Q96E39</t>
  </si>
  <si>
    <t>RNA-binding motif protein, X chromosome;RNA-binding motif protein, X chromosome, N-terminally processed;RNA binding motif protein, X-linked-like-1</t>
  </si>
  <si>
    <t>RBMX;RBMXL1</t>
  </si>
  <si>
    <t>H0Y827;Q96AY3</t>
  </si>
  <si>
    <t>Peptidyl-prolyl cis-trans isomerase FKBP10</t>
  </si>
  <si>
    <t>FKBP10</t>
  </si>
  <si>
    <t>H0Y8N7;Q9BYD6</t>
  </si>
  <si>
    <t>39S ribosomal protein L1, mitochondrial</t>
  </si>
  <si>
    <t>MRPL1</t>
  </si>
  <si>
    <t>H0YDK8;Q5T1Z4;Q5T1Z8;E9PR38;H0YEH2;Q14671;H0YC97;H0YDC5</t>
  </si>
  <si>
    <t>H0YDK8;Q5T1Z4;Q5T1Z8;E9PR38;H0YEH2;Q14671;H0YC97</t>
  </si>
  <si>
    <t>Pumilio homolog 1</t>
  </si>
  <si>
    <t>PUM1</t>
  </si>
  <si>
    <t>H0YDT6;O00303</t>
  </si>
  <si>
    <t>Eukaryotic translation initiation factor 3 subunit F</t>
  </si>
  <si>
    <t>EIF3F</t>
  </si>
  <si>
    <t>Q8NE71;H0YGW7;Q5STZ8</t>
  </si>
  <si>
    <t>Q8NE71;H0YGW7</t>
  </si>
  <si>
    <t>ATP-binding cassette sub-family F member 1</t>
  </si>
  <si>
    <t>ABCF1</t>
  </si>
  <si>
    <t>H0YH81;P06576;F8W0P7;F8W079</t>
  </si>
  <si>
    <t>H0YH81;P06576</t>
  </si>
  <si>
    <t>ATP synthase subunit beta;ATP synthase subunit beta, mitochondrial</t>
  </si>
  <si>
    <t>ATP5B</t>
  </si>
  <si>
    <t>H0YI72;Q7Z6G8</t>
  </si>
  <si>
    <t>Ankyrin repeat and sterile alpha motif domain-containing protein 1B</t>
  </si>
  <si>
    <t>ANKS1B</t>
  </si>
  <si>
    <t>H0YJ93</t>
  </si>
  <si>
    <t>SPATA7</t>
  </si>
  <si>
    <t>H0YLS6;H0YLC2;H0YKT8;H0YMA1;H0YMZ1;H0YN18;H0YL69;P25789;H0YMI6</t>
  </si>
  <si>
    <t>Proteasome subunit alpha type;Proteasome subunit beta type;Proteasome subunit alpha type-4</t>
  </si>
  <si>
    <t>PSMA4</t>
  </si>
  <si>
    <t>H0YLA2;P37108</t>
  </si>
  <si>
    <t>Signal recognition particle 14 kDa protein</t>
  </si>
  <si>
    <t>SRP14</t>
  </si>
  <si>
    <t>H0YN07;H0YMR4;Q8TEX9</t>
  </si>
  <si>
    <t>Importin-4</t>
  </si>
  <si>
    <t>IPO4</t>
  </si>
  <si>
    <t>P07355;H0YN42;H0YM50;H0YMU9;H0YMD0;H0YKS4;H0YMM1;H0YL33;H0YNP5;H0YMW4;H0YN28;H0YKX9;H0YMT9;H0YLV6;H0YKZ7;A6NMY6;H0YKL9;H0YKV8;H0YNA0;H0YN52;H0YMD9;H0YLE2</t>
  </si>
  <si>
    <t>P07355;H0YN42;H0YM50;H0YMU9;H0YMD0;H0YKS4;H0YMM1;H0YL33;H0YNP5;H0YMW4;H0YN28;H0YKX9;H0YMT9;H0YLV6;H0YKZ7;A6NMY6</t>
  </si>
  <si>
    <t>Annexin A2;Annexin;Putative annexin A2-like protein</t>
  </si>
  <si>
    <t>ANXA2;ANXA2P2</t>
  </si>
  <si>
    <t>H3BR35;P15170;Q8IYD1</t>
  </si>
  <si>
    <t>Eukaryotic peptide chain release factor GTP-binding subunit ERF3A;Eukaryotic peptide chain release factor GTP-binding subunit ERF3B</t>
  </si>
  <si>
    <t>GSPT1;GSPT2</t>
  </si>
  <si>
    <t>H3BTB3;I3L0H8;Q9NUU7;H3BP36;H3BP50;J3QRH0;H3BSL8;H3BMQ5;H3BN59;F6QDS0;H3BQK0;Q9UMR2</t>
  </si>
  <si>
    <t>ATP-dependent RNA helicase DDX19A;ATP-dependent RNA helicase DDX19B</t>
  </si>
  <si>
    <t>DDX19A;DDX19B</t>
  </si>
  <si>
    <t>H7BZ94;P07237;I3L0S0;I3NI03;I3L3U6;H0Y3Z3</t>
  </si>
  <si>
    <t>Protein disulfide-isomerase</t>
  </si>
  <si>
    <t>P4HB</t>
  </si>
  <si>
    <t>I3L3A9;I3L355;I3L176;I3L421;I3L1W8;Q86US8</t>
  </si>
  <si>
    <t>Telomerase-binding protein EST1A</t>
  </si>
  <si>
    <t>SMG6</t>
  </si>
  <si>
    <t>I3L2C7;P57678;I3L4M4;I3L4A4;I3L399</t>
  </si>
  <si>
    <t>I3L2C7;P57678</t>
  </si>
  <si>
    <t>Gem-associated protein 4</t>
  </si>
  <si>
    <t>GEMIN4</t>
  </si>
  <si>
    <t>I3L397;I3L504;Q6IS14;P63241</t>
  </si>
  <si>
    <t>Eukaryotic translation initiation factor 5A;Eukaryotic translation initiation factor 5A-1-like;Eukaryotic translation initiation factor 5A-1</t>
  </si>
  <si>
    <t>EIF5A;EIF5AL1</t>
  </si>
  <si>
    <t>I3L3Q7;I3L3B0;Q07021</t>
  </si>
  <si>
    <t>Complement component 1 Q subcomponent-binding protein, mitochondrial</t>
  </si>
  <si>
    <t>C1QBP</t>
  </si>
  <si>
    <t>J3QL05;J3KP15;Q01130;Q9BRL6</t>
  </si>
  <si>
    <t>J3QL05;J3KP15;Q01130</t>
  </si>
  <si>
    <t>Serine/arginine-rich splicing factor 2</t>
  </si>
  <si>
    <t>SRSF2</t>
  </si>
  <si>
    <t>J3KPS3;P04075;H3BUH7;H3BPS8;H3BQN4;H3BMQ8;H3BR04;H3BR68;H3BU78</t>
  </si>
  <si>
    <t>J3KPS3;P04075;H3BUH7;H3BPS8;H3BQN4;H3BMQ8;H3BR04</t>
  </si>
  <si>
    <t>Fructose-bisphosphate aldolase;Fructose-bisphosphate aldolase A</t>
  </si>
  <si>
    <t>ALDOA</t>
  </si>
  <si>
    <t>J3KPX7;Q99623</t>
  </si>
  <si>
    <t>Prohibitin-2</t>
  </si>
  <si>
    <t>PHB2</t>
  </si>
  <si>
    <t>Q9NTK5;J3KQ32;C9JTK6</t>
  </si>
  <si>
    <t>Q9NTK5;J3KQ32</t>
  </si>
  <si>
    <t>Obg-like ATPase 1</t>
  </si>
  <si>
    <t>OLA1</t>
  </si>
  <si>
    <t>J3KRG2;Q96QA5</t>
  </si>
  <si>
    <t>Gasdermin-A</t>
  </si>
  <si>
    <t>GSDMA</t>
  </si>
  <si>
    <t>J3QSH9;J3KTM2;J3KRL7;O15534</t>
  </si>
  <si>
    <t>Period circadian protein homolog 1</t>
  </si>
  <si>
    <t>PER1</t>
  </si>
  <si>
    <t>J3KTL2;Q07955;J3QQV5;J3KSW7;J3KSR8</t>
  </si>
  <si>
    <t>J3KTL2;Q07955</t>
  </si>
  <si>
    <t>Serine/arginine-rich splicing factor 1</t>
  </si>
  <si>
    <t>SRSF1</t>
  </si>
  <si>
    <t>J3QLE5;P63162;P14678;J3KRY3;S4R3P3</t>
  </si>
  <si>
    <t>J3QLE5;P63162;P14678</t>
  </si>
  <si>
    <t>Small nuclear ribonucleoprotein-associated protein N;Small nuclear ribonucleoprotein-associated proteins B and B</t>
  </si>
  <si>
    <t>SNRPN;SNRPB</t>
  </si>
  <si>
    <t>J3QLI9;P62314</t>
  </si>
  <si>
    <t>Small nuclear ribonucleoprotein Sm D1</t>
  </si>
  <si>
    <t>SNRPD1</t>
  </si>
  <si>
    <t>J3QS41;P42694;A0A075B6R3;J3QRR8</t>
  </si>
  <si>
    <t>J3QS41;P42694</t>
  </si>
  <si>
    <t>Probable helicase with zinc finger domain</t>
  </si>
  <si>
    <t>HELZ</t>
  </si>
  <si>
    <t>J3QSV6;O76021;I3L3U9;J3KPU7;I3L2F2;I3L4T8;I3L1Y4;I3L234;I3L3C4</t>
  </si>
  <si>
    <t>J3QSV6;O76021;I3L3U9</t>
  </si>
  <si>
    <t>Ribosomal L1 domain-containing protein 1</t>
  </si>
  <si>
    <t>RSL1D1</t>
  </si>
  <si>
    <t>K7EJC1;K7EJR3;R4GMR5;P48556</t>
  </si>
  <si>
    <t>26S proteasome non-ATPase regulatory subunit 8</t>
  </si>
  <si>
    <t>PSMD8</t>
  </si>
  <si>
    <t>K7EQH4;K7EJP1;K7ERX7;K7EK77;P25705;K7ESA0</t>
  </si>
  <si>
    <t>ATP synthase subunit alpha, mitochondrial</t>
  </si>
  <si>
    <t>ATP5A1</t>
  </si>
  <si>
    <t>K7ESA3;K7ENX2;K7EM19;Q99536</t>
  </si>
  <si>
    <t>Synaptic vesicle membrane protein VAT-1 homolog</t>
  </si>
  <si>
    <t>VAT1</t>
  </si>
  <si>
    <t>K7ENG2;P26368</t>
  </si>
  <si>
    <t>Splicing factor U2AF 65 kDa subunit</t>
  </si>
  <si>
    <t>U2AF2</t>
  </si>
  <si>
    <t>K7ERG4;P62316</t>
  </si>
  <si>
    <t>Small nuclear ribonucleoprotein Sm D2</t>
  </si>
  <si>
    <t>SNRPD2</t>
  </si>
  <si>
    <t>O00148;K7EQN7;K7ENP6;K7EL56;K7EIL8;K7EN69;K7EPJ3;F6SXL5</t>
  </si>
  <si>
    <t>O00148;K7EQN7</t>
  </si>
  <si>
    <t>ATP-dependent RNA helicase DDX39A</t>
  </si>
  <si>
    <t>DDX39A</t>
  </si>
  <si>
    <t>O00299</t>
  </si>
  <si>
    <t>Chloride intracellular channel protein 1</t>
  </si>
  <si>
    <t>CLIC1</t>
  </si>
  <si>
    <t>O00410;H0Y8C6;E7ETV3;C9JXE0;C9J875;C9JQT6;C9JZD8;E7ETV8;E7ESZ1;E7EWK4;E7EX05;E7EV12;E7EQT5;H0Y3V4</t>
  </si>
  <si>
    <t>O00410;H0Y8C6;E7ETV3</t>
  </si>
  <si>
    <t>Importin-5</t>
  </si>
  <si>
    <t>IPO5</t>
  </si>
  <si>
    <t>O00425;F8WD15</t>
  </si>
  <si>
    <t>O00425</t>
  </si>
  <si>
    <t>Insulin-like growth factor 2 mRNA-binding protein 3</t>
  </si>
  <si>
    <t>IGF2BP3</t>
  </si>
  <si>
    <t>O00487</t>
  </si>
  <si>
    <t>26S proteasome non-ATPase regulatory subunit 14</t>
  </si>
  <si>
    <t>PSMD14</t>
  </si>
  <si>
    <t>O00567;A0A494C128;H0YDU4;H0Y653;Q5JXT2</t>
  </si>
  <si>
    <t>O00567;A0A494C128;H0YDU4</t>
  </si>
  <si>
    <t>Nucleolar protein 56</t>
  </si>
  <si>
    <t>NOP56</t>
  </si>
  <si>
    <t>O14654</t>
  </si>
  <si>
    <t>Insulin receptor substrate 4</t>
  </si>
  <si>
    <t>IRS4</t>
  </si>
  <si>
    <t>O14980;C9JKM9;H7BZC5;F8WF71;C9IZS4;C9JQ02;C9JV99;C9J673</t>
  </si>
  <si>
    <t>O14980</t>
  </si>
  <si>
    <t>Exportin-1</t>
  </si>
  <si>
    <t>XPO1</t>
  </si>
  <si>
    <t>O15234;J3KSY7</t>
  </si>
  <si>
    <t>Protein CASC3</t>
  </si>
  <si>
    <t>CASC3</t>
  </si>
  <si>
    <t>O43156</t>
  </si>
  <si>
    <t>TELO2-interacting protein 1 homolog</t>
  </si>
  <si>
    <t>TTI1</t>
  </si>
  <si>
    <t>O43242</t>
  </si>
  <si>
    <t>26S proteasome non-ATPase regulatory subunit 3</t>
  </si>
  <si>
    <t>PSMD3</t>
  </si>
  <si>
    <t>O43347</t>
  </si>
  <si>
    <t>RNA-binding protein Musashi homolog 1</t>
  </si>
  <si>
    <t>MSI1</t>
  </si>
  <si>
    <t>O60306</t>
  </si>
  <si>
    <t>Intron-binding protein aquarius</t>
  </si>
  <si>
    <t>AQR</t>
  </si>
  <si>
    <t>U3KQK0;Q99880;Q99879;Q99877;Q93079;Q8N257;Q5QNW6;Q16778;P62807;P58876;P57053;P33778;P23527;P06899;O60814;Q96A08</t>
  </si>
  <si>
    <t>Histone H2B;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N;HIST1H2BL;HIST1H2BM;HIST1H2BH;HIST3H2BB;HIST2H2BF;HIST2H2BE;HIST1H2BC;HIST1H2BD;H2BFS;HIST1H2BB;HIST1H2BO;HIST1H2BJ;HIST1H2BK;HIST1H2BA</t>
  </si>
  <si>
    <t>O60832;H7C2Q2</t>
  </si>
  <si>
    <t>H/ACA ribonucleoprotein complex subunit 4</t>
  </si>
  <si>
    <t>DKC1</t>
  </si>
  <si>
    <t>O60884;A0A087WT48;I3L320</t>
  </si>
  <si>
    <t>O60884;A0A087WT48</t>
  </si>
  <si>
    <t>DnaJ homolog subfamily A member 2</t>
  </si>
  <si>
    <t>DNAJA2</t>
  </si>
  <si>
    <t>O75152;E9PQ61;E9PBY7;A0A1W2PPR9;A0A1B0GTU1;A0A494C0C4</t>
  </si>
  <si>
    <t>O75152;E9PQ61;E9PBY7</t>
  </si>
  <si>
    <t>Zinc finger CCCH domain-containing protein 11A</t>
  </si>
  <si>
    <t>ZC3H11A</t>
  </si>
  <si>
    <t>O75494;Q5JRI1;Q6IQ42</t>
  </si>
  <si>
    <t>O75494;Q5JRI1</t>
  </si>
  <si>
    <t>Serine/arginine-rich splicing factor 10</t>
  </si>
  <si>
    <t>SRSF10</t>
  </si>
  <si>
    <t>O75533;H7C341</t>
  </si>
  <si>
    <t>O75533</t>
  </si>
  <si>
    <t>Splicing factor 3B subunit 1</t>
  </si>
  <si>
    <t>SF3B1</t>
  </si>
  <si>
    <t>O75569;G5E9Q4;F8WEG8;C9JMM3</t>
  </si>
  <si>
    <t>O75569;G5E9Q4</t>
  </si>
  <si>
    <t>Interferon-inducible double-stranded RNA-dependent protein kinase activator A</t>
  </si>
  <si>
    <t>PRKRA</t>
  </si>
  <si>
    <t>O75607</t>
  </si>
  <si>
    <t>Nucleoplasmin-3</t>
  </si>
  <si>
    <t>NPM3</t>
  </si>
  <si>
    <t>O75643;A0A494C1A5</t>
  </si>
  <si>
    <t>U5 small nuclear ribonucleoprotein 200 kDa helicase</t>
  </si>
  <si>
    <t>SNRNP200</t>
  </si>
  <si>
    <t>O94906</t>
  </si>
  <si>
    <t>Pre-mRNA-processing factor 6</t>
  </si>
  <si>
    <t>PRPF6</t>
  </si>
  <si>
    <t>O95478;A0A0A0MQZ6;H0YAI9</t>
  </si>
  <si>
    <t>O95478;A0A0A0MQZ6</t>
  </si>
  <si>
    <t>Ribosome biogenesis protein NSA2 homolog</t>
  </si>
  <si>
    <t>NSA2</t>
  </si>
  <si>
    <t>O95685</t>
  </si>
  <si>
    <t>Protein phosphatase 1 regulatory subunit 3D</t>
  </si>
  <si>
    <t>PPP1R3D</t>
  </si>
  <si>
    <t>Q5JW30;O95793;A0A087X1A5;Q5JW28;F6UDC6</t>
  </si>
  <si>
    <t>Q5JW30;O95793;A0A087X1A5</t>
  </si>
  <si>
    <t>Double-stranded RNA-binding protein Staufen homolog 1</t>
  </si>
  <si>
    <t>STAU1</t>
  </si>
  <si>
    <t>O95816</t>
  </si>
  <si>
    <t>BAG family molecular chaperone regulator 2</t>
  </si>
  <si>
    <t>BAG2</t>
  </si>
  <si>
    <t>O96019</t>
  </si>
  <si>
    <t>Actin-like protein 6A</t>
  </si>
  <si>
    <t>ACTL6A</t>
  </si>
  <si>
    <t>P01023</t>
  </si>
  <si>
    <t>Alpha-2-macroglobulin</t>
  </si>
  <si>
    <t>A2M</t>
  </si>
  <si>
    <t>P01588</t>
  </si>
  <si>
    <t>Erythropoietin</t>
  </si>
  <si>
    <t>EPO</t>
  </si>
  <si>
    <t>V9GYE3;V9GYM3;P02652</t>
  </si>
  <si>
    <t>Apolipoprotein A-II;Proapolipoprotein A-II;Truncated apolipoprotein A-II</t>
  </si>
  <si>
    <t>APOA2</t>
  </si>
  <si>
    <t>P02792</t>
  </si>
  <si>
    <t>Ferritin light chain</t>
  </si>
  <si>
    <t>FTL</t>
  </si>
  <si>
    <t>P04083;Q5T3N0;Q5T3N1</t>
  </si>
  <si>
    <t>Annexin A1;Annexin</t>
  </si>
  <si>
    <t>ANXA1</t>
  </si>
  <si>
    <t>P04259</t>
  </si>
  <si>
    <t>Keratin, type II cytoskeletal 6B</t>
  </si>
  <si>
    <t>KRT6B</t>
  </si>
  <si>
    <t>P04350;M0QYM7;M0R042</t>
  </si>
  <si>
    <t>P04350</t>
  </si>
  <si>
    <t>Tubulin beta-4A chain</t>
  </si>
  <si>
    <t>TUBB4A</t>
  </si>
  <si>
    <t>P04406;E7EUT5</t>
  </si>
  <si>
    <t>Glyceraldehyde-3-phosphate dehydrogenase</t>
  </si>
  <si>
    <t>GAPDH</t>
  </si>
  <si>
    <t>P05141;V9GYG0;P12235;Q9H0C2</t>
  </si>
  <si>
    <t>ADP/ATP translocase 2;ADP/ATP translocase 2, N-terminally processed;ADP/ATP translocase 1;ADP/ATP translocase 4;ADP/ATP translocase 4, N-terminally processed</t>
  </si>
  <si>
    <t>SLC25A5;SLC25A4;SLC25A31</t>
  </si>
  <si>
    <t>P05198;H0YJS4;G3V4T5</t>
  </si>
  <si>
    <t>Eukaryotic translation initiation factor 2 subunit 1</t>
  </si>
  <si>
    <t>EIF2S1</t>
  </si>
  <si>
    <t>P05386</t>
  </si>
  <si>
    <t>60S acidic ribosomal protein P1</t>
  </si>
  <si>
    <t>RPLP1</t>
  </si>
  <si>
    <t>P05387;H0YDD8</t>
  </si>
  <si>
    <t>P05387</t>
  </si>
  <si>
    <t>60S acidic ribosomal protein P2</t>
  </si>
  <si>
    <t>RPLP2</t>
  </si>
  <si>
    <t>P05388;F8VWS0;F8VU65;F8VW21;F8VPE8;G3V210;Q8NHW5;F8VQY6;F8VRK7;F8VS58;F8VWV4;F8W1K8</t>
  </si>
  <si>
    <t>P05388;F8VWS0;F8VU65;F8VW21;F8VPE8;G3V210;Q8NHW5;F8VQY6;F8VRK7</t>
  </si>
  <si>
    <t>60S acidic ribosomal protein P0;60S acidic ribosomal protein P0-like</t>
  </si>
  <si>
    <t>RPLP0;RPLP0P6</t>
  </si>
  <si>
    <t>P05455;E7ERC4;E9PGX9;E9PFL9</t>
  </si>
  <si>
    <t>P05455;E7ERC4</t>
  </si>
  <si>
    <t>Lupus La protein</t>
  </si>
  <si>
    <t>SSB</t>
  </si>
  <si>
    <t>P06730;D6RFJ3;D6RBW1</t>
  </si>
  <si>
    <t>Eukaryotic translation initiation factor 4E</t>
  </si>
  <si>
    <t>EIF4E</t>
  </si>
  <si>
    <t>P06733;A0A2R8Y6G6;K7EM90;A0A2R8Y879;A0A2R8YEM5;K7ERS8;P09104;P13929;A0A2R8YEG5;F5H0C8;A0A2R8Y798;K7EKN2;E5RGZ4;A0A2R8Y6I8;K7EPM1;E5RI09;F5H1C3;E5RG95</t>
  </si>
  <si>
    <t>P06733;A0A2R8Y6G6</t>
  </si>
  <si>
    <t>Alpha-enolase</t>
  </si>
  <si>
    <t>ENO1</t>
  </si>
  <si>
    <t>P06737;E9PK47;P11217</t>
  </si>
  <si>
    <t>P06737;E9PK47</t>
  </si>
  <si>
    <t>Glycogen phosphorylase, liver form;Alpha-1,4 glucan phosphorylase</t>
  </si>
  <si>
    <t>PYGL</t>
  </si>
  <si>
    <t>P06748;E5RGW4;E5RI98</t>
  </si>
  <si>
    <t>P06748</t>
  </si>
  <si>
    <t>Nucleophosmin</t>
  </si>
  <si>
    <t>NPM1</t>
  </si>
  <si>
    <t>Q5JP53;P07437;Q5ST81;A6NNZ2;G3V2A3;CON__ENSEMBL:ENSBTAP00000025008;Q9H4B7;M0R1I1;G3V5W4;G3V2R8;G3V3R4;G3V2N6</t>
  </si>
  <si>
    <t>Q5JP53;P07437;Q5ST81</t>
  </si>
  <si>
    <t>Tubulin beta chain</t>
  </si>
  <si>
    <t>TUBB</t>
  </si>
  <si>
    <t>P07814;V9GYZ6</t>
  </si>
  <si>
    <t>P07814</t>
  </si>
  <si>
    <t>Bifunctional glutamate/proline--tRNA ligase;Glutamate--tRNA ligase;Proline--tRNA ligase</t>
  </si>
  <si>
    <t>EPRS</t>
  </si>
  <si>
    <t>P07900;G3V2J8;Q14568;Q58FF6;Q58FG0</t>
  </si>
  <si>
    <t>P07900</t>
  </si>
  <si>
    <t>Heat shock protein HSP 90-alpha</t>
  </si>
  <si>
    <t>HSP90AA1</t>
  </si>
  <si>
    <t>P08238;Q58FF7;Q58FF8;F8W026</t>
  </si>
  <si>
    <t>P08238</t>
  </si>
  <si>
    <t>Heat shock protein HSP 90-beta</t>
  </si>
  <si>
    <t>HSP90AB1</t>
  </si>
  <si>
    <t>P08621</t>
  </si>
  <si>
    <t>U1 small nuclear ribonucleoprotein 70 kDa</t>
  </si>
  <si>
    <t>SNRNP70</t>
  </si>
  <si>
    <t>P09661;H0YLR3;H0YMA0;H0YKK0</t>
  </si>
  <si>
    <t>U2 small nuclear ribonucleoprotein A</t>
  </si>
  <si>
    <t>SNRPA1</t>
  </si>
  <si>
    <t>P09874</t>
  </si>
  <si>
    <t>Poly [ADP-ribose] polymerase 1</t>
  </si>
  <si>
    <t>PARP1</t>
  </si>
  <si>
    <t>P0DP25;P0DP24;P0DP23;M0QZ52;Q96HY3;E7EMB3;A0A590UJC0;F8WBR5;G3V226;G3V479;G3V361;A0A590UJI2</t>
  </si>
  <si>
    <t>P0DP25;P0DP24;P0DP23;M0QZ52;Q96HY3;E7EMB3</t>
  </si>
  <si>
    <t>CALM3;CALM2</t>
  </si>
  <si>
    <t>P10599</t>
  </si>
  <si>
    <t>Thioredoxin</t>
  </si>
  <si>
    <t>TXN</t>
  </si>
  <si>
    <t>P10809;C9JL25;E7EXB4;E7ESH4;C9J0S9;C9JL19;C9JCQ4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E9PKE3;E9PNE6;E9PN89;A8K7Q2;E9PLF4;E9PQQ4;E9PQK7;E9PK54;P54652;E9PN25;E9PPY6;E9PI65;E9PS65;E9PM13</t>
  </si>
  <si>
    <t>P11142;E9PKE3;E9PNE6;E9PN89;A8K7Q2</t>
  </si>
  <si>
    <t>Heat shock cognate 71 kDa protein</t>
  </si>
  <si>
    <t>HSPA8</t>
  </si>
  <si>
    <t>P11216;H0Y4Z6</t>
  </si>
  <si>
    <t>P11216</t>
  </si>
  <si>
    <t>Glycogen phosphorylase, brain form</t>
  </si>
  <si>
    <t>PYGB</t>
  </si>
  <si>
    <t>P11388;E9PCY5;Q02880</t>
  </si>
  <si>
    <t>P11388</t>
  </si>
  <si>
    <t>DNA topoisomerase 2-alpha</t>
  </si>
  <si>
    <t>TOP2A</t>
  </si>
  <si>
    <t>P11940;E7EQV3;A0A087WTT1;E7ERJ7;H0YAR2;Q9H361;H0YBN4;H0YAP2;H0YB86;E5RGH3;E5RJB9;E5RH24;A0A6Q8JFT6;H0YB75;H0YAS6;Q4VXU2;H0YAS7;E5RHG7;A0A6I8PS38;H0YAW6;A0A6I8PLA1;H0YC10;A0A6Q8JFV4;E5RFD8;E5RGC4;Q96DU9;E5RJM8</t>
  </si>
  <si>
    <t>P11940;E7EQV3;A0A087WTT1;E7ERJ7;H0YAR2</t>
  </si>
  <si>
    <t>Polyadenylate-binding protein 1;Polyadenylate-binding protein</t>
  </si>
  <si>
    <t>PABPC1</t>
  </si>
  <si>
    <t>P12004</t>
  </si>
  <si>
    <t>Proliferating cell nuclear antigen</t>
  </si>
  <si>
    <t>PCNA</t>
  </si>
  <si>
    <t>P12270</t>
  </si>
  <si>
    <t>Nucleoprotein TPR</t>
  </si>
  <si>
    <t>TPR</t>
  </si>
  <si>
    <t>P12277;G3V4N7;G3V461;H0YJG0</t>
  </si>
  <si>
    <t>P12277;G3V4N7</t>
  </si>
  <si>
    <t>Creatine kinase B-type</t>
  </si>
  <si>
    <t>CKB</t>
  </si>
  <si>
    <t>P13010</t>
  </si>
  <si>
    <t>X-ray repair cross-complementing protein 5</t>
  </si>
  <si>
    <t>XRCC5</t>
  </si>
  <si>
    <t>P13489;E9PMJ3;E9PLZ3;E9PIM9;H0YCR7</t>
  </si>
  <si>
    <t>Ribonuclease inhibitor</t>
  </si>
  <si>
    <t>RNH1</t>
  </si>
  <si>
    <t>P13639</t>
  </si>
  <si>
    <t>Elongation factor 2</t>
  </si>
  <si>
    <t>EEF2</t>
  </si>
  <si>
    <t>P13807;M0QYU1;P54840</t>
  </si>
  <si>
    <t>P13807</t>
  </si>
  <si>
    <t>Glycogen [starch] synthase, muscle</t>
  </si>
  <si>
    <t>GYS1</t>
  </si>
  <si>
    <t>P14618;B4DNK4;H3BTN5;H3BQ34;H3BT25;H3BUW1;H3BTJ2;H3BR70;H3BU13;H3BN34;H3BQZ3;P30613</t>
  </si>
  <si>
    <t>P14618;B4DNK4;H3BTN5;H3BQ34</t>
  </si>
  <si>
    <t>Pyruvate kinase PKM;Pyruvate kinase</t>
  </si>
  <si>
    <t>PKM</t>
  </si>
  <si>
    <t>P14625;Q96GW1;A0A1W2PRR1</t>
  </si>
  <si>
    <t>Endoplasmin</t>
  </si>
  <si>
    <t>HSP90B1</t>
  </si>
  <si>
    <t>P14868;H7BZ35;C9J7S3;C9JLC1;C9JQM9;H7C278</t>
  </si>
  <si>
    <t>P14868</t>
  </si>
  <si>
    <t>Aspartate--tRNA ligase, cytoplasmic</t>
  </si>
  <si>
    <t>DARS</t>
  </si>
  <si>
    <t>P14923;C9JTX4;C9J826;C9JK18;C9JKY1</t>
  </si>
  <si>
    <t>Junction plakoglobin</t>
  </si>
  <si>
    <t>JUP</t>
  </si>
  <si>
    <t>P15924</t>
  </si>
  <si>
    <t>Desmoplakin</t>
  </si>
  <si>
    <t>DSP</t>
  </si>
  <si>
    <t>P16403</t>
  </si>
  <si>
    <t>Histone H1.2</t>
  </si>
  <si>
    <t>HIST1H1C</t>
  </si>
  <si>
    <t>P16989;A0A0D9SEI8</t>
  </si>
  <si>
    <t>P16989</t>
  </si>
  <si>
    <t>Y-box-binding protein 3</t>
  </si>
  <si>
    <t>YBX3</t>
  </si>
  <si>
    <t>P17066;P48741</t>
  </si>
  <si>
    <t>P17066</t>
  </si>
  <si>
    <t>Heat shock 70 kDa protein 6</t>
  </si>
  <si>
    <t>HSPA6</t>
  </si>
  <si>
    <t>P17987;E7ERF2;E7EQR6;F5H282;F5GZ03;F5H136;F5H726;F5GZI8;F5H676;F5GYL4;F5H7Y1</t>
  </si>
  <si>
    <t>P17987;E7ERF2;E7EQR6;F5H282</t>
  </si>
  <si>
    <t>T-complex protein 1 subunit alpha</t>
  </si>
  <si>
    <t>TCP1</t>
  </si>
  <si>
    <t>P19338;H7BY16</t>
  </si>
  <si>
    <t>Nucleolin</t>
  </si>
  <si>
    <t>NCL</t>
  </si>
  <si>
    <t>P20042</t>
  </si>
  <si>
    <t>Eukaryotic translation initiation factor 2 subunit 2</t>
  </si>
  <si>
    <t>EIF2S2</t>
  </si>
  <si>
    <t>P20290</t>
  </si>
  <si>
    <t>P20618</t>
  </si>
  <si>
    <t>Proteasome subunit beta type-1</t>
  </si>
  <si>
    <t>PSMB1</t>
  </si>
  <si>
    <t>P22314;Q5JRR6;Q5JRR9;Q5JRS0;Q5JRS2</t>
  </si>
  <si>
    <t>P22314</t>
  </si>
  <si>
    <t>Ubiquitin-like modifier-activating enzyme 1</t>
  </si>
  <si>
    <t>UBA1</t>
  </si>
  <si>
    <t>Q32Q12;P22392;E7ERL0;J3KPD9;O60361;P15531;C9K028;F6XY72;E5RHP0</t>
  </si>
  <si>
    <t>Q32Q12;P22392;E7ERL0;J3KPD9;O60361;P15531</t>
  </si>
  <si>
    <t>Nucleoside diphosphate kinase;Nucleoside diphosphate kinase B;Putative nucleoside diphosphate kinase;Nucleoside diphosphate kinase A</t>
  </si>
  <si>
    <t>NME1-NME2;NME2;NME1;NME2P1</t>
  </si>
  <si>
    <t>P22626;A0A087WUI2</t>
  </si>
  <si>
    <t>Heterogeneous nuclear ribonucleoproteins A2/B1</t>
  </si>
  <si>
    <t>HNRNPA2B1</t>
  </si>
  <si>
    <t>P25205;J3KQ69;A0A499FHX9</t>
  </si>
  <si>
    <t>DNA replication licensing factor MCM3</t>
  </si>
  <si>
    <t>MCM3</t>
  </si>
  <si>
    <t>P26196</t>
  </si>
  <si>
    <t>Probable ATP-dependent RNA helicase DDX6</t>
  </si>
  <si>
    <t>DDX6</t>
  </si>
  <si>
    <t>P26641</t>
  </si>
  <si>
    <t>Elongation factor 1-gamma</t>
  </si>
  <si>
    <t>EEF1G</t>
  </si>
  <si>
    <t>P27348;E9PG15</t>
  </si>
  <si>
    <t>P27348</t>
  </si>
  <si>
    <t>14-3-3 protein theta</t>
  </si>
  <si>
    <t>YWHAQ</t>
  </si>
  <si>
    <t>P28066</t>
  </si>
  <si>
    <t>Proteasome subunit alpha type-5</t>
  </si>
  <si>
    <t>PSMA5</t>
  </si>
  <si>
    <t>P28074;H0YJM8</t>
  </si>
  <si>
    <t>P28074</t>
  </si>
  <si>
    <t>Proteasome subunit beta type-5</t>
  </si>
  <si>
    <t>PSMB5</t>
  </si>
  <si>
    <t>P31689</t>
  </si>
  <si>
    <t>DnaJ homolog subfamily A member 1</t>
  </si>
  <si>
    <t>DNAJA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;Q4VY20;A0A0J9YWZ2;Q4VY19;A0A0J9YWE8</t>
  </si>
  <si>
    <t>P31946</t>
  </si>
  <si>
    <t>14-3-3 protein beta/alpha;14-3-3 protein beta/alpha, N-terminally processed</t>
  </si>
  <si>
    <t>YWHAB</t>
  </si>
  <si>
    <t>P31948;F5H783;F5GXD8</t>
  </si>
  <si>
    <t>P31948;F5H783</t>
  </si>
  <si>
    <t>Stress-induced-phosphoprotein 1</t>
  </si>
  <si>
    <t>STIP1</t>
  </si>
  <si>
    <t>P33993;C9J8M6</t>
  </si>
  <si>
    <t>P33993</t>
  </si>
  <si>
    <t>DNA replication licensing factor MCM7</t>
  </si>
  <si>
    <t>MCM7</t>
  </si>
  <si>
    <t>P35232;C9JW96;C9JZ20;E7ESE2;E9PCW0</t>
  </si>
  <si>
    <t>P35232;C9JW96</t>
  </si>
  <si>
    <t>Prohibitin</t>
  </si>
  <si>
    <t>PHB</t>
  </si>
  <si>
    <t>P35573</t>
  </si>
  <si>
    <t>Glycogen debranching enzyme;4-alpha-glucanotransferase;Amylo-alpha-1,6-glucosidase</t>
  </si>
  <si>
    <t>AGL</t>
  </si>
  <si>
    <t>P35579</t>
  </si>
  <si>
    <t>Myosin-9</t>
  </si>
  <si>
    <t>MYH9</t>
  </si>
  <si>
    <t>P35580</t>
  </si>
  <si>
    <t>Myosin-10</t>
  </si>
  <si>
    <t>MYH10</t>
  </si>
  <si>
    <t>P35606</t>
  </si>
  <si>
    <t>COPB2</t>
  </si>
  <si>
    <t>P35998;C9JLS9</t>
  </si>
  <si>
    <t>P35998</t>
  </si>
  <si>
    <t>26S protease regulatory subunit 7</t>
  </si>
  <si>
    <t>PSMC2</t>
  </si>
  <si>
    <t>P38646;D6RA73;D6RJI2;H0YBG6;A0A3B3ITI4</t>
  </si>
  <si>
    <t>P38646</t>
  </si>
  <si>
    <t>Stress-70 protein, mitochondrial</t>
  </si>
  <si>
    <t>HSPA9</t>
  </si>
  <si>
    <t>P38919;I3L3H2;J3QQP0;E9PBH4;F8WE11</t>
  </si>
  <si>
    <t>P38919;I3L3H2</t>
  </si>
  <si>
    <t>Eukaryotic initiation factor 4A-III;Eukaryotic initiation factor 4A-III, N-terminally processed</t>
  </si>
  <si>
    <t>EIF4A3</t>
  </si>
  <si>
    <t>P40227;Q92526</t>
  </si>
  <si>
    <t>P40227</t>
  </si>
  <si>
    <t>T-complex protein 1 subunit zeta</t>
  </si>
  <si>
    <t>CCT6A</t>
  </si>
  <si>
    <t>P40926;G3XAL0</t>
  </si>
  <si>
    <t>Malate dehydrogenase, mitochondrial;Malate dehydrogenase</t>
  </si>
  <si>
    <t>MDH2</t>
  </si>
  <si>
    <t>P40938</t>
  </si>
  <si>
    <t>Replication factor C subunit 3</t>
  </si>
  <si>
    <t>RFC3</t>
  </si>
  <si>
    <t>P41091;Q2VIR3;H7BZU1</t>
  </si>
  <si>
    <t>P41091;Q2VIR3</t>
  </si>
  <si>
    <t>Eukaryotic translation initiation factor 2 subunit 3;Putative eukaryotic translation initiation factor 2 subunit 3-like protein</t>
  </si>
  <si>
    <t>EIF2S3;EIF2S3L</t>
  </si>
  <si>
    <t>P41252</t>
  </si>
  <si>
    <t>Isoleucine--tRNA ligase, cytoplasmic</t>
  </si>
  <si>
    <t>IARS</t>
  </si>
  <si>
    <t>P42025</t>
  </si>
  <si>
    <t>Beta-centractin</t>
  </si>
  <si>
    <t>ACTR1B</t>
  </si>
  <si>
    <t>P43686</t>
  </si>
  <si>
    <t>26S protease regulatory subunit 6B</t>
  </si>
  <si>
    <t>PSMC4</t>
  </si>
  <si>
    <t>P47897;A0A1B0GVU9;B4DDN1;A0A0U1RQT0;F2Z2V6;A0A0U1RQM8;A0A0U1RQU2;C9J165;A0A0U1RQQ5;H7C0R3;A0A0U1RQC3;A0A0U1RQE9;A0A0U1RQX9;A0A0U1RR66;A0A1B0GTT3;A0A0U1RQX5;A0A0U1RRI9</t>
  </si>
  <si>
    <t>P47897;A0A1B0GVU9;B4DDN1;A0A0U1RQT0</t>
  </si>
  <si>
    <t>Glutamine--tRNA ligase</t>
  </si>
  <si>
    <t>QARS</t>
  </si>
  <si>
    <t>P48643;B7ZAR1;E9PCA1;E7ENZ3;D6RIZ7</t>
  </si>
  <si>
    <t>P48643;B7ZAR1;E9PCA1;E7ENZ3</t>
  </si>
  <si>
    <t>T-complex protein 1 subunit epsilon</t>
  </si>
  <si>
    <t>CCT5</t>
  </si>
  <si>
    <t>P49368;B4DUR8;E9PRC8;Q5SZX6;E9PQ35;Q5SZX9;Q5SZW8;E9PM09</t>
  </si>
  <si>
    <t>P49368;B4DUR8</t>
  </si>
  <si>
    <t>T-complex protein 1 subunit gamma</t>
  </si>
  <si>
    <t>CCT3</t>
  </si>
  <si>
    <t>P49411</t>
  </si>
  <si>
    <t>Elongation factor Tu, mitochondrial</t>
  </si>
  <si>
    <t>TUFM</t>
  </si>
  <si>
    <t>P49721</t>
  </si>
  <si>
    <t>Proteasome subunit beta type-2</t>
  </si>
  <si>
    <t>PSMB2</t>
  </si>
  <si>
    <t>P50990;H7C4C8;H7C2U0</t>
  </si>
  <si>
    <t>P50990</t>
  </si>
  <si>
    <t>T-complex protein 1 subunit theta</t>
  </si>
  <si>
    <t>CCT8</t>
  </si>
  <si>
    <t>P50991</t>
  </si>
  <si>
    <t>T-complex protein 1 subunit delta</t>
  </si>
  <si>
    <t>CCT4</t>
  </si>
  <si>
    <t>P51991;H7C1J8</t>
  </si>
  <si>
    <t>Heterogeneous nuclear ribonucleoprotein A3</t>
  </si>
  <si>
    <t>HNRNPA3</t>
  </si>
  <si>
    <t>P52292;J3QLL0;J3KS65</t>
  </si>
  <si>
    <t>P52292</t>
  </si>
  <si>
    <t>Importin subunit alpha-1</t>
  </si>
  <si>
    <t>KPNA2</t>
  </si>
  <si>
    <t>P52298;F8WE41</t>
  </si>
  <si>
    <t>Nuclear cap-binding protein subunit 2</t>
  </si>
  <si>
    <t>NCBP2</t>
  </si>
  <si>
    <t>P52597;A0A1B0GW42</t>
  </si>
  <si>
    <t>P52597</t>
  </si>
  <si>
    <t>Heterogeneous nuclear ribonucleoprotein F;Heterogeneous nuclear ribonucleoprotein F, N-terminally processed</t>
  </si>
  <si>
    <t>HNRNPF</t>
  </si>
  <si>
    <t>P53396;K7ESG8</t>
  </si>
  <si>
    <t>P53396</t>
  </si>
  <si>
    <t>ATP-citrate synthase</t>
  </si>
  <si>
    <t>ACLY</t>
  </si>
  <si>
    <t>P54136;E5RJM9</t>
  </si>
  <si>
    <t>P54136</t>
  </si>
  <si>
    <t>Arginine--tRNA ligase, cytoplasmic</t>
  </si>
  <si>
    <t>RARS</t>
  </si>
  <si>
    <t>P55060</t>
  </si>
  <si>
    <t>Exportin-2</t>
  </si>
  <si>
    <t>CSE1L</t>
  </si>
  <si>
    <t>P55072;C9JUP7;C9IZA5</t>
  </si>
  <si>
    <t>P55072</t>
  </si>
  <si>
    <t>Transitional endoplasmic reticulum ATPase</t>
  </si>
  <si>
    <t>VCP</t>
  </si>
  <si>
    <t>P55081</t>
  </si>
  <si>
    <t>Microfibrillar-associated protein 1</t>
  </si>
  <si>
    <t>MFAP1</t>
  </si>
  <si>
    <t>P55735;A8MXL6</t>
  </si>
  <si>
    <t>Protein SEC13 homolog</t>
  </si>
  <si>
    <t>SEC13</t>
  </si>
  <si>
    <t>P55769;B1AHD1;A0A3B3IUA2;A0A3B3IRU2</t>
  </si>
  <si>
    <t>P55769;B1AHD1;A0A3B3IUA2</t>
  </si>
  <si>
    <t>NHP2-like protein 1;NHP2-like protein 1, N-terminally processed</t>
  </si>
  <si>
    <t>NHP2L1</t>
  </si>
  <si>
    <t>P56192;H0YIP0;H0YHV5;H0YIC2;H0YHL6;H0YI94;H0YI27</t>
  </si>
  <si>
    <t>P56192</t>
  </si>
  <si>
    <t>Methionine--tRNA ligase, cytoplasmic</t>
  </si>
  <si>
    <t>MARS</t>
  </si>
  <si>
    <t>P56537;B7ZBH1;A0A0U1RQV5;A0A0B4J1Y7;F8WD20;F8WDS6</t>
  </si>
  <si>
    <t>P56537</t>
  </si>
  <si>
    <t>Eukaryotic translation initiation factor 6</t>
  </si>
  <si>
    <t>EIF6</t>
  </si>
  <si>
    <t>P60059</t>
  </si>
  <si>
    <t>Protein transport protein Sec61 subunit gamma</t>
  </si>
  <si>
    <t>SEC61G</t>
  </si>
  <si>
    <t>P60174;U3KQF3;U3KPZ0</t>
  </si>
  <si>
    <t>P60174</t>
  </si>
  <si>
    <t>Triosephosphate isomerase</t>
  </si>
  <si>
    <t>TPI1</t>
  </si>
  <si>
    <t>P60228;E5RIT4;H0YAW4;H0YBR5;E5RHS5;E5RGA2</t>
  </si>
  <si>
    <t>Eukaryotic translation initiation factor 3 subunit E</t>
  </si>
  <si>
    <t>EIF3E</t>
  </si>
  <si>
    <t>P60709;E7EVS6;A0A2R8Y793;A0A6Q8PFE4;G5E9R0;A0A2R8YGF8;A0A6Q8PH58;C9JZR7;C9JTX5;C9JUM1;A0A2R8YEA7;Q6S8J3;A5A3E0;A0A2R8YFE2;P0CG38;A0A6Q8PGD7;Q9BYX7;F8WCH0;P0CG39</t>
  </si>
  <si>
    <t>P60709;E7EVS6;A0A2R8Y793;A0A6Q8PFE4</t>
  </si>
  <si>
    <t>Actin, cytoplasmic 1;Actin, cytoplasmic 1, N-terminally processed</t>
  </si>
  <si>
    <t>ACTB</t>
  </si>
  <si>
    <t>P60842;J3KT12;Q14240;E7EQG2;J3QS69;J3QL43;J3KTB5;J3KSZ0;J3QR64;J3QLN6;J3KS25;J3QKZ9;J3KTN0;J3QL52;J3KSN7;J3KT04;E7EMV8;J3KS93</t>
  </si>
  <si>
    <t>P60842;J3KT12;Q14240;E7EQG2;J3QS69;J3QL43;J3KTB5;J3KSZ0</t>
  </si>
  <si>
    <t>Eukaryotic initiation factor 4A-I;Eukaryotic initiation factor 4A-II;Eukaryotic initiation factor 4A-II, N-terminally processed</t>
  </si>
  <si>
    <t>EIF4A1;EIF4A2</t>
  </si>
  <si>
    <t>P61978;Q5T6W2;S4R457;S4R359</t>
  </si>
  <si>
    <t>P61978;Q5T6W2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191;G3V4X1</t>
  </si>
  <si>
    <t>P62191</t>
  </si>
  <si>
    <t>26S protease regulatory subunit 4</t>
  </si>
  <si>
    <t>PSMC1</t>
  </si>
  <si>
    <t>P62195;J3QQM1;J3QSE0;J3QSA9;J3KTQ9;J3QLH6;J3KRP2;J3QRR3</t>
  </si>
  <si>
    <t>P62195;J3QQM1</t>
  </si>
  <si>
    <t>26S protease regulatory subunit 8</t>
  </si>
  <si>
    <t>PSMC5</t>
  </si>
  <si>
    <t>P62258;K7EM20;B4DJF2;I3L3T1;K7EIT4;I3L0W5</t>
  </si>
  <si>
    <t>P62258</t>
  </si>
  <si>
    <t>14-3-3 protein epsilon</t>
  </si>
  <si>
    <t>YWHAE</t>
  </si>
  <si>
    <t>P62304;A6NHK2</t>
  </si>
  <si>
    <t>Small nuclear ribonucleoprotein E</t>
  </si>
  <si>
    <t>SNRPE</t>
  </si>
  <si>
    <t>P62306</t>
  </si>
  <si>
    <t>Small nuclear ribonucleoprotein F</t>
  </si>
  <si>
    <t>SNRPF</t>
  </si>
  <si>
    <t>P62318;H3BT13</t>
  </si>
  <si>
    <t>P62318</t>
  </si>
  <si>
    <t>Small nuclear ribonucleoprotein Sm D3</t>
  </si>
  <si>
    <t>SNRPD3</t>
  </si>
  <si>
    <t>P62633</t>
  </si>
  <si>
    <t>Cellular nucleic acid-binding protein</t>
  </si>
  <si>
    <t>CNBP</t>
  </si>
  <si>
    <t>P63267;P68133;P68032;P62736;A6NL76;C9JFL5;F6UVQ4;F6QUT6;F8WB63;B8ZZJ2</t>
  </si>
  <si>
    <t>Actin, gamma-enteric smooth muscle;Actin, alpha skeletal muscle;Actin, alpha cardiac muscle 1;Actin, aortic smooth muscle</t>
  </si>
  <si>
    <t>ACTG2;ACTA1;ACTC1;ACTA2</t>
  </si>
  <si>
    <t>P62805</t>
  </si>
  <si>
    <t>Histone H4</t>
  </si>
  <si>
    <t>HIST1H4A</t>
  </si>
  <si>
    <t>P62995;H7BXF3;H7C2L4</t>
  </si>
  <si>
    <t>P62995</t>
  </si>
  <si>
    <t>Transformer-2 protein homolog beta</t>
  </si>
  <si>
    <t>TRA2B</t>
  </si>
  <si>
    <t>P63104;E7EX29;B0AZS6;B7Z2E6;H0YB80;E7ESK7;E9PD24;E7EVZ2;E5RIR4;E5RGE1</t>
  </si>
  <si>
    <t>P63104;E7EX29;B0AZS6;B7Z2E6;H0YB80</t>
  </si>
  <si>
    <t>14-3-3 protein zeta/delta</t>
  </si>
  <si>
    <t>YWHAZ</t>
  </si>
  <si>
    <t>P63167;F8VXI7;F8VXL2;F8VRV5</t>
  </si>
  <si>
    <t>Dynein light chain 1, cytoplasmic</t>
  </si>
  <si>
    <t>DYNLL1</t>
  </si>
  <si>
    <t>P63244;J3KPE3;H0YAF8;H0Y8W2;D6RAC2;D6REE5;H0YAM7;D6RHH4;D6R9L0;D6R9Z1;D6RFX4;D6RFZ9;D6RBD0;E9PD14;D6RAU2;H0Y8R5;D6RF23;H0Y9P0;D6RGK8;D6R909;D6RDI0</t>
  </si>
  <si>
    <t>P63244;J3KPE3;H0YAF8;H0Y8W2;D6RAC2;D6REE5;H0YAM7;D6RHH4;D6R9L0;D6R9Z1;D6RFX4</t>
  </si>
  <si>
    <t>Guanine nucleotide-binding protein subunit beta-2-like 1;Guanine nucleotide-binding protein subunit beta-2-like 1, N-terminally processed</t>
  </si>
  <si>
    <t>GNB2L1</t>
  </si>
  <si>
    <t>P63261;I3L3I0;I3L1U9;I3L4N8;K7EM38;I3L3R2;J3KT65</t>
  </si>
  <si>
    <t>P63261;I3L3I0;I3L1U9;I3L4N8</t>
  </si>
  <si>
    <t>Actin, cytoplasmic 2;Actin, cytoplasmic 2, N-terminally processed</t>
  </si>
  <si>
    <t>ACTG1</t>
  </si>
  <si>
    <t>P67809;H0Y449;C9J5V9;Q9Y2T7</t>
  </si>
  <si>
    <t>P67809;H0Y449</t>
  </si>
  <si>
    <t>Nuclease-sensitive element-binding protein 1</t>
  </si>
  <si>
    <t>YBX1</t>
  </si>
  <si>
    <t>Q5VTE0;P68104;A0A087WVQ9;A0A087WV01;A0A2U3TZH3;Q05639;A0A2R8Y488;Q5JR01;A0A2R8Y660;A6PW80;A0A6Q8PFK6;A0A2R8YDN5</t>
  </si>
  <si>
    <t>Q5VTE0;P68104;A0A087WVQ9;A0A087WV01;A0A2U3TZH3;Q05639</t>
  </si>
  <si>
    <t>Putative elongation factor 1-alpha-like 3;Elongation factor 1-alpha 1;Elongation factor 1-alpha;Elongation factor 1-alpha 2</t>
  </si>
  <si>
    <t>EEF1A1P5;EEF1A1;EEF1A2</t>
  </si>
  <si>
    <t>P68363;P68366;C9JDS9</t>
  </si>
  <si>
    <t>P68363;P68366</t>
  </si>
  <si>
    <t>Tubulin alpha-1B chain;Tubulin alpha-4A chain</t>
  </si>
  <si>
    <t>TUBA1B;TUBA4A</t>
  </si>
  <si>
    <t>P68371;M0R2D3;M0QY85;M0R0X0;M0QY37;M0QX14;M0QZL7;M0R278;M0R2T4;A0A075B724</t>
  </si>
  <si>
    <t>P68371</t>
  </si>
  <si>
    <t>Tubulin beta-4B chain</t>
  </si>
  <si>
    <t>TUBB4B</t>
  </si>
  <si>
    <t>P78371;F5GWF6;F8VQ14</t>
  </si>
  <si>
    <t>T-complex protein 1 subunit beta</t>
  </si>
  <si>
    <t>CCT2</t>
  </si>
  <si>
    <t>P78527</t>
  </si>
  <si>
    <t>DNA-dependent protein kinase catalytic subunit</t>
  </si>
  <si>
    <t>PRKDC</t>
  </si>
  <si>
    <t>P82933</t>
  </si>
  <si>
    <t>28S ribosomal protein S9, mitochondrial</t>
  </si>
  <si>
    <t>MRPS9</t>
  </si>
  <si>
    <t>P84090;G3V279</t>
  </si>
  <si>
    <t>Enhancer of rudimentary homolog</t>
  </si>
  <si>
    <t>ERH</t>
  </si>
  <si>
    <t>P84103;A0A087X2D0</t>
  </si>
  <si>
    <t>Serine/arginine-rich splicing factor 3</t>
  </si>
  <si>
    <t>SRSF3</t>
  </si>
  <si>
    <t>Q01813;B1APP6;P17858</t>
  </si>
  <si>
    <t>ATP-dependent 6-phosphofructokinase, platelet type;ATP-dependent 6-phosphofructokinase, liver type</t>
  </si>
  <si>
    <t>PFKP;PFKL</t>
  </si>
  <si>
    <t>Q02413</t>
  </si>
  <si>
    <t>Desmoglein-1</t>
  </si>
  <si>
    <t>DSG1</t>
  </si>
  <si>
    <t>Q02790</t>
  </si>
  <si>
    <t>Peptidyl-prolyl cis-trans isomerase FKBP4;Peptidyl-prolyl cis-trans isomerase FKBP4, N-terminally processed</t>
  </si>
  <si>
    <t>FKBP4</t>
  </si>
  <si>
    <t>Q04917;A2IDB2</t>
  </si>
  <si>
    <t>Q04917</t>
  </si>
  <si>
    <t>14-3-3 protein eta</t>
  </si>
  <si>
    <t>YWHAH</t>
  </si>
  <si>
    <t>Q08211</t>
  </si>
  <si>
    <t>ATP-dependent RNA helicase A</t>
  </si>
  <si>
    <t>DHX9</t>
  </si>
  <si>
    <t>Q08554</t>
  </si>
  <si>
    <t>Desmocollin-1</t>
  </si>
  <si>
    <t>DSC1</t>
  </si>
  <si>
    <t>Q09161;F2Z2T1;X6R941</t>
  </si>
  <si>
    <t>Q09161</t>
  </si>
  <si>
    <t>Nuclear cap-binding protein subunit 1</t>
  </si>
  <si>
    <t>NCBP1</t>
  </si>
  <si>
    <t>Q13155;A8MU58</t>
  </si>
  <si>
    <t>Aminoacyl tRNA synthase complex-interacting multifunctional protein 2</t>
  </si>
  <si>
    <t>AIMP2</t>
  </si>
  <si>
    <t>Q13200;H7C1H2</t>
  </si>
  <si>
    <t>Q13200</t>
  </si>
  <si>
    <t>26S proteasome non-ATPase regulatory subunit 2</t>
  </si>
  <si>
    <t>PSMD2</t>
  </si>
  <si>
    <t>Q13242;H0YIB4;S4R3G0</t>
  </si>
  <si>
    <t>Serine/arginine-rich splicing factor 9</t>
  </si>
  <si>
    <t>SRSF9</t>
  </si>
  <si>
    <t>Q13243;B4DJK0;B4DUA4;G3V5K8</t>
  </si>
  <si>
    <t>Serine/arginine-rich splicing factor 5</t>
  </si>
  <si>
    <t>SRSF5</t>
  </si>
  <si>
    <t>Q13263;M0R0K9;M0R2I3</t>
  </si>
  <si>
    <t>Q13263</t>
  </si>
  <si>
    <t>Transcription intermediary factor 1-beta</t>
  </si>
  <si>
    <t>TRIM28</t>
  </si>
  <si>
    <t>Q13283;E5RIZ6</t>
  </si>
  <si>
    <t>Q13283</t>
  </si>
  <si>
    <t>Ras GTPase-activating protein-binding protein 1</t>
  </si>
  <si>
    <t>G3BP1</t>
  </si>
  <si>
    <t>Q13310;B1ANR0;H0YEQ8;B1ANR1</t>
  </si>
  <si>
    <t>Q13310;B1ANR0</t>
  </si>
  <si>
    <t>Polyadenylate-binding protein 4;Polyadenylate-binding protein</t>
  </si>
  <si>
    <t>PABPC4</t>
  </si>
  <si>
    <t>Q13595</t>
  </si>
  <si>
    <t>Transformer-2 protein homolog alpha</t>
  </si>
  <si>
    <t>TRA2A</t>
  </si>
  <si>
    <t>Q13838;Q5STU3;A0A0G2JJZ9;F6WLT2;A0A140T9X3;A0A0A0MT12;F6TRA5;F6S4E6;A0A140T996;F6R6M7;A0A140T973;H0Y400;A0A140T9K1;F6S2B7;A0A140T9L4;A0A0G2JHN7;F6U6E2;A0A0G2JJL7;F6QYI9;A0A140T9N3;A0A0D9SEM9;A0A140T9K2</t>
  </si>
  <si>
    <t>Q13838;Q5STU3;A0A0G2JJZ9;F6WLT2;A0A140T9X3;A0A0A0MT12;F6TRA5;F6S4E6</t>
  </si>
  <si>
    <t>Spliceosome RNA helicase DDX39B</t>
  </si>
  <si>
    <t>DDX39B</t>
  </si>
  <si>
    <t>Q13895;F8WBL2</t>
  </si>
  <si>
    <t>Bystin</t>
  </si>
  <si>
    <t>BYSL</t>
  </si>
  <si>
    <t>Q14137</t>
  </si>
  <si>
    <t>Ribosome biogenesis protein BOP1</t>
  </si>
  <si>
    <t>BOP1</t>
  </si>
  <si>
    <t>Q14152</t>
  </si>
  <si>
    <t>Eukaryotic translation initiation factor 3 subunit A</t>
  </si>
  <si>
    <t>EIF3A</t>
  </si>
  <si>
    <t>Q14204;A0A2R8Y6H2;A0A2R8YFZ7;A0A2R8Y706;A0A2R8Y542;A0A2R8Y5T0;A0A2R8YGC7</t>
  </si>
  <si>
    <t>Q14204</t>
  </si>
  <si>
    <t>Cytoplasmic dynein 1 heavy chain 1</t>
  </si>
  <si>
    <t>DYNC1H1</t>
  </si>
  <si>
    <t>Q14257;H0YL43;A8MXP8</t>
  </si>
  <si>
    <t>Q14257;H0YL43</t>
  </si>
  <si>
    <t>Reticulocalbin-2</t>
  </si>
  <si>
    <t>RCN2</t>
  </si>
  <si>
    <t>Q14258</t>
  </si>
  <si>
    <t>E3 ubiquitin/ISG15 ligase TRIM25</t>
  </si>
  <si>
    <t>TRIM25</t>
  </si>
  <si>
    <t>Q5QPP1;Q14376</t>
  </si>
  <si>
    <t>UDP-glucose 4-epimerase</t>
  </si>
  <si>
    <t>GALE</t>
  </si>
  <si>
    <t>Q14694;H3BQP1;H3BNS8;J3KT19</t>
  </si>
  <si>
    <t>Q14694;H3BQP1</t>
  </si>
  <si>
    <t>Ubiquitin carboxyl-terminal hydrolase 10</t>
  </si>
  <si>
    <t>USP10</t>
  </si>
  <si>
    <t>Q14974;J3QR48;J3KTM9;J3QRG4</t>
  </si>
  <si>
    <t>Q14974</t>
  </si>
  <si>
    <t>Importin subunit beta-1</t>
  </si>
  <si>
    <t>KPNB1</t>
  </si>
  <si>
    <t>Q15008;C9J7B7;C9J0E9</t>
  </si>
  <si>
    <t>26S proteasome non-ATPase regulatory subunit 6</t>
  </si>
  <si>
    <t>PSMD6</t>
  </si>
  <si>
    <t>Q15029;K7EP67;K7EJ74</t>
  </si>
  <si>
    <t>Q15029</t>
  </si>
  <si>
    <t>116 kDa U5 small nuclear ribonucleoprotein component</t>
  </si>
  <si>
    <t>EFTUD2</t>
  </si>
  <si>
    <t>Q15046;H3BRC9</t>
  </si>
  <si>
    <t>Lysine--tRNA ligase</t>
  </si>
  <si>
    <t>KARS</t>
  </si>
  <si>
    <t>Q15050</t>
  </si>
  <si>
    <t>Ribosome biogenesis regulatory protein homolog</t>
  </si>
  <si>
    <t>RRS1</t>
  </si>
  <si>
    <t>Q15365</t>
  </si>
  <si>
    <t>Poly(rC)-binding protein 1</t>
  </si>
  <si>
    <t>PCBP1</t>
  </si>
  <si>
    <t>Q15393;J3QKV4</t>
  </si>
  <si>
    <t>Q15393</t>
  </si>
  <si>
    <t>Splicing factor 3B subunit 3</t>
  </si>
  <si>
    <t>SF3B3</t>
  </si>
  <si>
    <t>Q15633;H3BV98;F8VSA1;F8VYK6;F8VZZ7;F8VP94;F8VW32;F8VYK3;F8VZ57</t>
  </si>
  <si>
    <t>Q15633;H3BV98;F8VSA1</t>
  </si>
  <si>
    <t>RISC-loading complex subunit TARBP2</t>
  </si>
  <si>
    <t>TARBP2</t>
  </si>
  <si>
    <t>Q15645</t>
  </si>
  <si>
    <t>Pachytene checkpoint protein 2 homolog</t>
  </si>
  <si>
    <t>TRIP13</t>
  </si>
  <si>
    <t>Q15691</t>
  </si>
  <si>
    <t>Microtubule-associated protein RP/EB family member 1</t>
  </si>
  <si>
    <t>MAPRE1</t>
  </si>
  <si>
    <t>Q15717;M0QZR9;M0R055</t>
  </si>
  <si>
    <t>Q15717;M0QZR9</t>
  </si>
  <si>
    <t>ELAV-like protein 1</t>
  </si>
  <si>
    <t>ELAVL1</t>
  </si>
  <si>
    <t>Q16186;A0A087WX59;A0A087WUX6</t>
  </si>
  <si>
    <t>Q16186;A0A087WX59</t>
  </si>
  <si>
    <t>Proteasomal ubiquitin receptor ADRM1</t>
  </si>
  <si>
    <t>ADRM1</t>
  </si>
  <si>
    <t>Q16777;Q6FI13;Q96QV6</t>
  </si>
  <si>
    <t>Q16777;Q6FI13</t>
  </si>
  <si>
    <t>Histone H2A type 2-C;Histone H2A type 2-A</t>
  </si>
  <si>
    <t>HIST2H2AC;HIST2H2AA3</t>
  </si>
  <si>
    <t>Q2NL82;I3L1Q5</t>
  </si>
  <si>
    <t>Pre-rRNA-processing protein TSR1 homolog</t>
  </si>
  <si>
    <t>TSR1</t>
  </si>
  <si>
    <t>Q3MHD2;K7ELG9</t>
  </si>
  <si>
    <t>Protein LSM12 homolog</t>
  </si>
  <si>
    <t>LSM12</t>
  </si>
  <si>
    <t>Q3ZCM7;A0A075B736;Q5SQY0</t>
  </si>
  <si>
    <t>Tubulin beta-8 chain</t>
  </si>
  <si>
    <t>TUBB8</t>
  </si>
  <si>
    <t>Q562R1</t>
  </si>
  <si>
    <t>Beta-actin-like protein 2</t>
  </si>
  <si>
    <t>ACTBL2</t>
  </si>
  <si>
    <t>Q9UNF1;Q5H909;Q5H907</t>
  </si>
  <si>
    <t>Melanoma-associated antigen D2</t>
  </si>
  <si>
    <t>MAGED2</t>
  </si>
  <si>
    <t>Q5JTH9;A0A087X1U8</t>
  </si>
  <si>
    <t>Q5JTH9</t>
  </si>
  <si>
    <t>RRP12-like protein</t>
  </si>
  <si>
    <t>RRP12</t>
  </si>
  <si>
    <t>Q5LJA5;Q9Y5K5;Q5LJB0;Q5LJA9</t>
  </si>
  <si>
    <t>Ubiquitin carboxyl-terminal hydrolase;Ubiquitin carboxyl-terminal hydrolase isozyme L5</t>
  </si>
  <si>
    <t>UCHL5</t>
  </si>
  <si>
    <t>Q5QPM9;Q5QPM7;Q92530</t>
  </si>
  <si>
    <t>Proteasome inhibitor PI31 subunit</t>
  </si>
  <si>
    <t>PSMF1</t>
  </si>
  <si>
    <t>Q5SY16</t>
  </si>
  <si>
    <t>Polynucleotide 5-hydroxyl-kinase NOL9</t>
  </si>
  <si>
    <t>NOL9</t>
  </si>
  <si>
    <t>Q5VZE5</t>
  </si>
  <si>
    <t>N-alpha-acetyltransferase 35, NatC auxiliary subunit</t>
  </si>
  <si>
    <t>NAA35</t>
  </si>
  <si>
    <t>Q6P2E9;I3L2F4</t>
  </si>
  <si>
    <t>Q6P2E9</t>
  </si>
  <si>
    <t>Enhancer of mRNA-decapping protein 4</t>
  </si>
  <si>
    <t>EDC4</t>
  </si>
  <si>
    <t>Q6P2Q9;I3L0J9;I3L3Z8</t>
  </si>
  <si>
    <t>Q6P2Q9</t>
  </si>
  <si>
    <t>Pre-mRNA-processing-splicing factor 8</t>
  </si>
  <si>
    <t>PRPF8</t>
  </si>
  <si>
    <t>Q6PJT7;H0YJA2;G3V256;G3V4R5;A0A3B3IT62;G3V5I6;G3V411;G3V473;G3V240;G3V572;A0A087WTC9;G3V3R9;G3V3Y4</t>
  </si>
  <si>
    <t>Q6PJT7;H0YJA2;G3V256</t>
  </si>
  <si>
    <t>Zinc finger CCCH domain-containing protein 14</t>
  </si>
  <si>
    <t>ZC3H14</t>
  </si>
  <si>
    <t>Q6PKG0;A0A0B4J210;E5RH50;H0YBW1;H0YC73;H0YC33;H0YAN4;H0YBM7;A0A3B3ISF0;Q659C4;H0YAX9;H0YBJ5;E5RHK4;D6RJB0</t>
  </si>
  <si>
    <t>Q6PKG0;A0A0B4J210;E5RH50</t>
  </si>
  <si>
    <t>La-related protein 1</t>
  </si>
  <si>
    <t>LARP1</t>
  </si>
  <si>
    <t>Q71RC2;X6RLN4;Q96J85;Q8TBL5;A0A087WTL9;F8W1I4;F8VY40;F8W1Z5</t>
  </si>
  <si>
    <t>Q71RC2;X6RLN4</t>
  </si>
  <si>
    <t>La-related protein 4</t>
  </si>
  <si>
    <t>LARP4</t>
  </si>
  <si>
    <t>Q7KZF4</t>
  </si>
  <si>
    <t>Staphylococcal nuclease domain-containing protein 1</t>
  </si>
  <si>
    <t>SND1</t>
  </si>
  <si>
    <t>Q7L2H7;E9PRI2;E9PN86;E7ESM3;J3KNJ2</t>
  </si>
  <si>
    <t>Eukaryotic translation initiation factor 3 subunit M</t>
  </si>
  <si>
    <t>EIF3M</t>
  </si>
  <si>
    <t>Q7Z2W4;C9J6P4</t>
  </si>
  <si>
    <t>Zinc finger CCCH-type antiviral protein 1</t>
  </si>
  <si>
    <t>ZC3HAV1</t>
  </si>
  <si>
    <t>Q7Z417</t>
  </si>
  <si>
    <t>Nuclear fragile X mental retardation-interacting protein 2</t>
  </si>
  <si>
    <t>NUFIP2</t>
  </si>
  <si>
    <t>Q7Z6Z7</t>
  </si>
  <si>
    <t>E3 ubiquitin-protein ligase HUWE1</t>
  </si>
  <si>
    <t>HUWE1</t>
  </si>
  <si>
    <t>Q86U42;H0YJH9;B4DEH8;G3V4T2</t>
  </si>
  <si>
    <t>Polyadenylate-binding protein 2</t>
  </si>
  <si>
    <t>PABPN1</t>
  </si>
  <si>
    <t>Q86V81;E9PB61</t>
  </si>
  <si>
    <t>THO complex subunit 4</t>
  </si>
  <si>
    <t>ALYREF</t>
  </si>
  <si>
    <t>Q8IY81</t>
  </si>
  <si>
    <t>pre-rRNA processing protein FTSJ3</t>
  </si>
  <si>
    <t>FTSJ3</t>
  </si>
  <si>
    <t>Q8IZ83;F5H4B6</t>
  </si>
  <si>
    <t>Aldehyde dehydrogenase family 16 member A1</t>
  </si>
  <si>
    <t>ALDH16A1</t>
  </si>
  <si>
    <t>Q8IZL8;E7EV54;C9JFV4</t>
  </si>
  <si>
    <t>Proline-, glutamic acid- and leucine-rich protein 1</t>
  </si>
  <si>
    <t>PELP1</t>
  </si>
  <si>
    <t>Q8N1G4</t>
  </si>
  <si>
    <t>Leucine-rich repeat-containing protein 47</t>
  </si>
  <si>
    <t>LRRC47</t>
  </si>
  <si>
    <t>Q8NAV1</t>
  </si>
  <si>
    <t>Pre-mRNA-splicing factor 38A</t>
  </si>
  <si>
    <t>PRPF38A</t>
  </si>
  <si>
    <t>Q8NC51</t>
  </si>
  <si>
    <t>Plasminogen activator inhibitor 1 RNA-binding protein</t>
  </si>
  <si>
    <t>SERBP1</t>
  </si>
  <si>
    <t>Q8TEQ6</t>
  </si>
  <si>
    <t>Gem-associated protein 5</t>
  </si>
  <si>
    <t>GEMIN5</t>
  </si>
  <si>
    <t>Q8WWM7;H3BUF6;H3BSK9;H3BUE3;H3BRB0;A0A0C4DGL7</t>
  </si>
  <si>
    <t>Q8WWM7;H3BUF6</t>
  </si>
  <si>
    <t>Ataxin-2-like protein</t>
  </si>
  <si>
    <t>ATXN2L</t>
  </si>
  <si>
    <t>Q92522</t>
  </si>
  <si>
    <t>Histone H1x</t>
  </si>
  <si>
    <t>H1FX</t>
  </si>
  <si>
    <t>Q92615;H0Y4V9;H0Y641;A0A087X183;X6RCG6;B5MCU2</t>
  </si>
  <si>
    <t>Q92615;H0Y4V9</t>
  </si>
  <si>
    <t>La-related protein 4B</t>
  </si>
  <si>
    <t>LARP4B</t>
  </si>
  <si>
    <t>Q92616</t>
  </si>
  <si>
    <t>Translational activator GCN1</t>
  </si>
  <si>
    <t>GCN1L1</t>
  </si>
  <si>
    <t>Q92900</t>
  </si>
  <si>
    <t>Regulator of nonsense transcripts 1</t>
  </si>
  <si>
    <t>UPF1</t>
  </si>
  <si>
    <t>Q969S3</t>
  </si>
  <si>
    <t>Zinc finger protein 622</t>
  </si>
  <si>
    <t>ZNF622</t>
  </si>
  <si>
    <t>Q96AG4</t>
  </si>
  <si>
    <t>Leucine-rich repeat-containing protein 59</t>
  </si>
  <si>
    <t>LRRC59</t>
  </si>
  <si>
    <t>Q96CX2</t>
  </si>
  <si>
    <t>BTB/POZ domain-containing protein KCTD12</t>
  </si>
  <si>
    <t>KCTD12</t>
  </si>
  <si>
    <t>Q96FJ2</t>
  </si>
  <si>
    <t>Dynein light chain 2, cytoplasmic</t>
  </si>
  <si>
    <t>DYNLL2</t>
  </si>
  <si>
    <t>Q96K17</t>
  </si>
  <si>
    <t>Transcription factor BTF3 homolog 4</t>
  </si>
  <si>
    <t>BTF3L4</t>
  </si>
  <si>
    <t>Q96QD9;H9KVC6;H9KVC1;H9KVD1;H9KVD5</t>
  </si>
  <si>
    <t>Q96QD9;H9KVC6</t>
  </si>
  <si>
    <t>UAP56-interacting factor</t>
  </si>
  <si>
    <t>FYTTD1</t>
  </si>
  <si>
    <t>Q96RW7</t>
  </si>
  <si>
    <t>Hemicentin-1</t>
  </si>
  <si>
    <t>HMCN1</t>
  </si>
  <si>
    <t>Q96T23;H0YDG9;H0YER1;H0YCN2</t>
  </si>
  <si>
    <t>Remodeling and spacing factor 1</t>
  </si>
  <si>
    <t>RSF1</t>
  </si>
  <si>
    <t>Q99459</t>
  </si>
  <si>
    <t>Cell division cycle 5-like protein</t>
  </si>
  <si>
    <t>CDC5L</t>
  </si>
  <si>
    <t>Q99460;A0A087WW66;H7C378;C9J9M4;H7BZR6;F8WCE3</t>
  </si>
  <si>
    <t>Q99460;A0A087WW66</t>
  </si>
  <si>
    <t>26S proteasome non-ATPase regulatory subunit 1</t>
  </si>
  <si>
    <t>PSMD1</t>
  </si>
  <si>
    <t>Q99471;H3BMQ1;H3BPF6;F8VNW6;F8VQZ2</t>
  </si>
  <si>
    <t>Q99471;H3BMQ1;H3BPF6</t>
  </si>
  <si>
    <t>Prefoldin subunit 5</t>
  </si>
  <si>
    <t>PFDN5</t>
  </si>
  <si>
    <t>Q99832;F8WAM2;F8WBP8;A0A0D9SG95</t>
  </si>
  <si>
    <t>Q99832</t>
  </si>
  <si>
    <t>T-complex protein 1 subunit eta</t>
  </si>
  <si>
    <t>CCT7</t>
  </si>
  <si>
    <t>Q9BPZ3;D6RA77</t>
  </si>
  <si>
    <t>Polyadenylate-binding protein-interacting protein 2</t>
  </si>
  <si>
    <t>PAIP2</t>
  </si>
  <si>
    <t>Q9BUF5;K7ESQ3;K7EQT3;K7EJ64;K7ERA8;K7EJZ4;K7EL29;K7EN98;K7EPE5</t>
  </si>
  <si>
    <t>Q9BUF5</t>
  </si>
  <si>
    <t>Tubulin beta-6 chain</t>
  </si>
  <si>
    <t>TUBB6</t>
  </si>
  <si>
    <t>Q9BVA1</t>
  </si>
  <si>
    <t>Tubulin beta-2B chain</t>
  </si>
  <si>
    <t>TUBB2B</t>
  </si>
  <si>
    <t>Q9BVG4;A6NDF3</t>
  </si>
  <si>
    <t>Protein PBDC1</t>
  </si>
  <si>
    <t>PBDC1</t>
  </si>
  <si>
    <t>Q9BVP2</t>
  </si>
  <si>
    <t>Guanine nucleotide-binding protein-like 3</t>
  </si>
  <si>
    <t>GNL3</t>
  </si>
  <si>
    <t>Q9BWF3;E9PB51;D6R9K7;J3QRR5</t>
  </si>
  <si>
    <t>RNA-binding protein 4</t>
  </si>
  <si>
    <t>RBM4</t>
  </si>
  <si>
    <t>Q9BYG3;H7BZL0;C9J808;C9J6C5</t>
  </si>
  <si>
    <t>MKI67 FHA domain-interacting nucleolar phosphoprotein</t>
  </si>
  <si>
    <t>NIFK</t>
  </si>
  <si>
    <t>Q9BZE4;Q5T3R7</t>
  </si>
  <si>
    <t>Nucleolar GTP-binding protein 1</t>
  </si>
  <si>
    <t>GTPBP4</t>
  </si>
  <si>
    <t>Q9GZL7</t>
  </si>
  <si>
    <t>Ribosome biogenesis protein WDR12</t>
  </si>
  <si>
    <t>WDR12</t>
  </si>
  <si>
    <t>Q9H4L4</t>
  </si>
  <si>
    <t>Sentrin-specific protease 3</t>
  </si>
  <si>
    <t>SENP3</t>
  </si>
  <si>
    <t>Q9H9J2</t>
  </si>
  <si>
    <t>39S ribosomal protein L44, mitochondrial</t>
  </si>
  <si>
    <t>MRPL44</t>
  </si>
  <si>
    <t>Q9HCE1;Q5JR04</t>
  </si>
  <si>
    <t>Putative helicase MOV-10</t>
  </si>
  <si>
    <t>MOV10</t>
  </si>
  <si>
    <t>Q9HCS7</t>
  </si>
  <si>
    <t>Pre-mRNA-splicing factor SYF1</t>
  </si>
  <si>
    <t>XAB2</t>
  </si>
  <si>
    <t>Q9NPF4;G3V445</t>
  </si>
  <si>
    <t>Probable tRNA N6-adenosine threonylcarbamoyltransferase</t>
  </si>
  <si>
    <t>OSGEP</t>
  </si>
  <si>
    <t>Q9NRX1;F8WBJ6</t>
  </si>
  <si>
    <t>RNA-binding protein PNO1</t>
  </si>
  <si>
    <t>PNO1</t>
  </si>
  <si>
    <t>Q9NS69</t>
  </si>
  <si>
    <t>Mitochondrial import receptor subunit TOM22 homolog</t>
  </si>
  <si>
    <t>TOMM22</t>
  </si>
  <si>
    <t>Q9NU22;M0QXR3</t>
  </si>
  <si>
    <t>Q9NU22</t>
  </si>
  <si>
    <t>Midasin</t>
  </si>
  <si>
    <t>MDN1</t>
  </si>
  <si>
    <t>Q9NUD5</t>
  </si>
  <si>
    <t>Zinc finger CCHC domain-containing protein 3</t>
  </si>
  <si>
    <t>ZCCHC3</t>
  </si>
  <si>
    <t>Q9NXF1</t>
  </si>
  <si>
    <t>Testis-expressed sequence 10 protein</t>
  </si>
  <si>
    <t>TEX10</t>
  </si>
  <si>
    <t>Q9NZI8</t>
  </si>
  <si>
    <t>Insulin-like growth factor 2 mRNA-binding protein 1</t>
  </si>
  <si>
    <t>IGF2BP1</t>
  </si>
  <si>
    <t>Q9NZL4;K7EN20;K7EL16;K7ERT9;K7EKM6;K7EMM7</t>
  </si>
  <si>
    <t>Q9NZL4</t>
  </si>
  <si>
    <t>Hsp70-binding protein 1</t>
  </si>
  <si>
    <t>HSPBP1</t>
  </si>
  <si>
    <t>Q9NZT1</t>
  </si>
  <si>
    <t>Calmodulin-like protein 5</t>
  </si>
  <si>
    <t>CALML5</t>
  </si>
  <si>
    <t>Q9UBS4</t>
  </si>
  <si>
    <t>DnaJ homolog subfamily B member 11</t>
  </si>
  <si>
    <t>DNAJB11</t>
  </si>
  <si>
    <t>Q9UHA3;H3BMQ2</t>
  </si>
  <si>
    <t>Q9UHA3</t>
  </si>
  <si>
    <t>Probable ribosome biogenesis protein RLP24</t>
  </si>
  <si>
    <t>RSL24D1</t>
  </si>
  <si>
    <t>Q9UHI6;E9PJ60</t>
  </si>
  <si>
    <t>Probable ATP-dependent RNA helicase DDX20</t>
  </si>
  <si>
    <t>DDX20</t>
  </si>
  <si>
    <t>Q9UHV9</t>
  </si>
  <si>
    <t>Prefoldin subunit 2</t>
  </si>
  <si>
    <t>PFDN2</t>
  </si>
  <si>
    <t>Q9UII4;E9PBL0</t>
  </si>
  <si>
    <t>E3 ISG15--protein ligase HERC5</t>
  </si>
  <si>
    <t>HERC5</t>
  </si>
  <si>
    <t>Q9UKD2</t>
  </si>
  <si>
    <t>mRNA turnover protein 4 homolog</t>
  </si>
  <si>
    <t>MRTO4</t>
  </si>
  <si>
    <t>Q9UKM9;Q5QPL9;Q5QPM1;Q5QPM2;Q5QPM0</t>
  </si>
  <si>
    <t>RNA-binding protein Raly</t>
  </si>
  <si>
    <t>RALY</t>
  </si>
  <si>
    <t>Q9UKV8;Q5TA58;Q9H9G7</t>
  </si>
  <si>
    <t>Protein argonaute-2;Protein argonaute;Protein argonaute-3</t>
  </si>
  <si>
    <t>AGO2;AGO1;AGO3</t>
  </si>
  <si>
    <t>Q9ULH4</t>
  </si>
  <si>
    <t>Leucine-rich repeat and fibronectin type-III domain-containing protein 2</t>
  </si>
  <si>
    <t>LRFN2</t>
  </si>
  <si>
    <t>Q9UMS4;F5GY56;H0YGF3;F5H2I0</t>
  </si>
  <si>
    <t>Q9UMS4;F5GY56</t>
  </si>
  <si>
    <t>Pre-mRNA-processing factor 19</t>
  </si>
  <si>
    <t>PRPF19</t>
  </si>
  <si>
    <t>Q9UN81</t>
  </si>
  <si>
    <t>LINE-1 retrotransposable element ORF1 protein</t>
  </si>
  <si>
    <t>L1RE1</t>
  </si>
  <si>
    <t>Q9UN86;D6RGJ4;D6RAC7;D6RB17</t>
  </si>
  <si>
    <t>Q9UN86</t>
  </si>
  <si>
    <t>Ras GTPase-activating protein-binding protein 2</t>
  </si>
  <si>
    <t>G3BP2</t>
  </si>
  <si>
    <t>Q9UNI6;V9GY92;V9GYV5</t>
  </si>
  <si>
    <t>Q9UNI6;V9GY92</t>
  </si>
  <si>
    <t>Dual specificity protein phosphatase 12</t>
  </si>
  <si>
    <t>DUSP12</t>
  </si>
  <si>
    <t>Q9UPY3;H0YJZ6;A0A6Q8PH99;A0A6Q8PHG6;A0A6Q8PFV4</t>
  </si>
  <si>
    <t>Q9UPY3;H0YJZ6</t>
  </si>
  <si>
    <t>Endoribonuclease Dicer</t>
  </si>
  <si>
    <t>DICER1</t>
  </si>
  <si>
    <t>Q9UQ80;F8VR77;H0YIN7;F8W0A3</t>
  </si>
  <si>
    <t>Q9UQ80</t>
  </si>
  <si>
    <t>Proliferation-associated protein 2G4</t>
  </si>
  <si>
    <t>PA2G4</t>
  </si>
  <si>
    <t>Q9Y230;M0R0Y3;X6R2L4;M0R0Z0;A0A1W2PS48;M0QXI6</t>
  </si>
  <si>
    <t>Q9Y230;M0R0Y3</t>
  </si>
  <si>
    <t>RuvB-like 2</t>
  </si>
  <si>
    <t>RUVBL2</t>
  </si>
  <si>
    <t>Q9Y265;H7C4G5;E7ETR0;J3QLR1;H7C4I3</t>
  </si>
  <si>
    <t>Q9Y265;H7C4G5;E7ETR0</t>
  </si>
  <si>
    <t>RuvB-like 1</t>
  </si>
  <si>
    <t>RUVBL1</t>
  </si>
  <si>
    <t>Q9Y2X3;H7BZ72</t>
  </si>
  <si>
    <t>Q9Y2X3</t>
  </si>
  <si>
    <t>Nucleolar protein 58</t>
  </si>
  <si>
    <t>NOP58</t>
  </si>
  <si>
    <t>Q9Y3C1;D6RC60;D6RIC3;A0A0C4DGU5;A0A087X2G6</t>
  </si>
  <si>
    <t>Nucleolar protein 16</t>
  </si>
  <si>
    <t>NOP16</t>
  </si>
  <si>
    <t>Q9Y3C6</t>
  </si>
  <si>
    <t>Peptidyl-prolyl cis-trans isomerase-like 1</t>
  </si>
  <si>
    <t>PPIL1</t>
  </si>
  <si>
    <t>Q9Y3F4;H0YH33</t>
  </si>
  <si>
    <t>Serine-threonine kinase receptor-associated protein</t>
  </si>
  <si>
    <t>STRAP</t>
  </si>
  <si>
    <t>Q9Y3R5</t>
  </si>
  <si>
    <t>Protein dopey-2</t>
  </si>
  <si>
    <t>DOPEY2</t>
  </si>
  <si>
    <t>Q9Y3Y2;A0A087X1B7;X6R700;Q5T7Y7</t>
  </si>
  <si>
    <t>Q9Y3Y2;A0A087X1B7;X6R700</t>
  </si>
  <si>
    <t>Chromatin target of PRMT1 protein</t>
  </si>
  <si>
    <t>CHTOP</t>
  </si>
  <si>
    <t>Q9Y4W2</t>
  </si>
  <si>
    <t>Ribosomal biogenesis protein LAS1L</t>
  </si>
  <si>
    <t>LAS1L</t>
  </si>
  <si>
    <t>Q9Y5A9;S4R3J8;S4R3V3;A0A024R7W5;A0A087X0Q1;A0A087WY31;Q9BYJ9;Q7Z739</t>
  </si>
  <si>
    <t>Q9Y5A9</t>
  </si>
  <si>
    <t>YTH domain-containing family protein 2</t>
  </si>
  <si>
    <t>YTHDF2</t>
  </si>
  <si>
    <t>Q9Y5S9;A0A0J9YW13</t>
  </si>
  <si>
    <t>Q9Y5S9</t>
  </si>
  <si>
    <t>RNA-binding protein 8A</t>
  </si>
  <si>
    <t>RBM8A</t>
  </si>
  <si>
    <t>Q9Y678;H0Y8X7;Q9UBF2</t>
  </si>
  <si>
    <t>Q9Y678</t>
  </si>
  <si>
    <t>Coatomer subunit gamma-1</t>
  </si>
  <si>
    <t>COPG1</t>
  </si>
  <si>
    <t>Q9Y6G9;E9PHI6;C9JGM7</t>
  </si>
  <si>
    <t>Q9Y6G9;E9PHI6</t>
  </si>
  <si>
    <t>Cytoplasmic dynein 1 light intermediate chain 1</t>
  </si>
  <si>
    <t>DYNC1LI1</t>
  </si>
  <si>
    <t>R4GNH3;E9PM69;P17980;E9PKD5;E9PN50;E9PMD8;E9PLG2</t>
  </si>
  <si>
    <t>R4GNH3;E9PM69;P17980;E9PKD5;E9PN50;E9PMD8</t>
  </si>
  <si>
    <t>26S protease regulatory subunit 6A</t>
  </si>
  <si>
    <t>PSMC3</t>
  </si>
  <si>
    <t>FLuc</t>
  </si>
  <si>
    <t>GEMIN2</t>
  </si>
  <si>
    <t>Raw file</t>
  </si>
  <si>
    <t>RNC length</t>
  </si>
  <si>
    <t>Purification condition</t>
  </si>
  <si>
    <t>80S ribosomes</t>
  </si>
  <si>
    <t>High-salt</t>
  </si>
  <si>
    <t>Replicate</t>
  </si>
  <si>
    <t>iBAQ_1</t>
  </si>
  <si>
    <t>iBAQ_2</t>
  </si>
  <si>
    <t>iBAQ_3</t>
  </si>
  <si>
    <t>iBAQ_4</t>
  </si>
  <si>
    <t>iBAQ_5</t>
  </si>
  <si>
    <t>iBAQ_8</t>
  </si>
  <si>
    <t>iBAQ_6</t>
  </si>
  <si>
    <t>iBAQ_7</t>
  </si>
  <si>
    <t>iBAQ_9</t>
  </si>
  <si>
    <t>iBAQ_10</t>
  </si>
  <si>
    <t>iBAQ_11</t>
  </si>
  <si>
    <t>iBAQ_12</t>
  </si>
  <si>
    <t>iBAQ_13</t>
  </si>
  <si>
    <t>iBAQ_14</t>
  </si>
  <si>
    <t>iBAQ_15</t>
  </si>
  <si>
    <t>iBAQ_16</t>
  </si>
  <si>
    <t>iBAQ_17</t>
  </si>
  <si>
    <t>iBAQ_18</t>
  </si>
  <si>
    <t>iBAQ_19</t>
  </si>
  <si>
    <t>iBAQ_20</t>
  </si>
  <si>
    <t>iBAQ_21</t>
  </si>
  <si>
    <t>1-123 (1/2NS)</t>
  </si>
  <si>
    <t>1-208 (NS)</t>
  </si>
  <si>
    <t>1-388 (1/2NL)</t>
  </si>
  <si>
    <t>1-458 (NL)</t>
  </si>
  <si>
    <t>1-528 (TM)</t>
  </si>
  <si>
    <t>550+50GS (FL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1" fillId="2" borderId="0" xfId="1"/>
    <xf numFmtId="0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E299-E189-4056-B604-C0FDB584C892}">
  <dimension ref="A1:D25"/>
  <sheetViews>
    <sheetView tabSelected="1" workbookViewId="0">
      <selection activeCell="H15" sqref="H15"/>
    </sheetView>
  </sheetViews>
  <sheetFormatPr defaultRowHeight="15" x14ac:dyDescent="0.25"/>
  <cols>
    <col min="1" max="1" width="9.42578125" customWidth="1"/>
    <col min="2" max="2" width="11.7109375" style="3" customWidth="1"/>
    <col min="3" max="3" width="18.28515625" customWidth="1"/>
    <col min="4" max="4" width="20.28515625" customWidth="1"/>
  </cols>
  <sheetData>
    <row r="1" spans="1:4" x14ac:dyDescent="0.25">
      <c r="A1" s="7" t="s">
        <v>1882</v>
      </c>
      <c r="B1" s="8" t="s">
        <v>1887</v>
      </c>
      <c r="C1" s="7" t="s">
        <v>1883</v>
      </c>
      <c r="D1" s="7" t="s">
        <v>1884</v>
      </c>
    </row>
    <row r="2" spans="1:4" x14ac:dyDescent="0.25">
      <c r="A2" s="4" t="s">
        <v>1888</v>
      </c>
      <c r="B2" s="5">
        <v>1</v>
      </c>
      <c r="C2" s="6" t="s">
        <v>1909</v>
      </c>
      <c r="D2" s="6" t="s">
        <v>1886</v>
      </c>
    </row>
    <row r="3" spans="1:4" x14ac:dyDescent="0.25">
      <c r="A3" s="4" t="s">
        <v>1889</v>
      </c>
      <c r="B3" s="5">
        <v>2</v>
      </c>
      <c r="C3" s="6"/>
      <c r="D3" s="6"/>
    </row>
    <row r="4" spans="1:4" x14ac:dyDescent="0.25">
      <c r="A4" s="4" t="s">
        <v>1890</v>
      </c>
      <c r="B4" s="5">
        <v>3</v>
      </c>
      <c r="C4" s="6"/>
      <c r="D4" s="6"/>
    </row>
    <row r="5" spans="1:4" x14ac:dyDescent="0.25">
      <c r="A5" s="4" t="s">
        <v>1891</v>
      </c>
      <c r="B5" s="5">
        <v>1</v>
      </c>
      <c r="C5" s="6" t="s">
        <v>1910</v>
      </c>
      <c r="D5" s="6" t="s">
        <v>1886</v>
      </c>
    </row>
    <row r="6" spans="1:4" x14ac:dyDescent="0.25">
      <c r="A6" s="4" t="s">
        <v>1892</v>
      </c>
      <c r="B6" s="5">
        <v>2</v>
      </c>
      <c r="C6" s="6"/>
      <c r="D6" s="6"/>
    </row>
    <row r="7" spans="1:4" x14ac:dyDescent="0.25">
      <c r="A7" s="4" t="s">
        <v>1894</v>
      </c>
      <c r="B7" s="5">
        <v>3</v>
      </c>
      <c r="C7" s="6"/>
      <c r="D7" s="6"/>
    </row>
    <row r="8" spans="1:4" x14ac:dyDescent="0.25">
      <c r="A8" s="4" t="s">
        <v>1895</v>
      </c>
      <c r="B8" s="5">
        <v>1</v>
      </c>
      <c r="C8" s="6" t="s">
        <v>1911</v>
      </c>
      <c r="D8" s="6" t="s">
        <v>1886</v>
      </c>
    </row>
    <row r="9" spans="1:4" x14ac:dyDescent="0.25">
      <c r="A9" s="4" t="s">
        <v>1893</v>
      </c>
      <c r="B9" s="5">
        <v>2</v>
      </c>
      <c r="C9" s="6"/>
      <c r="D9" s="6"/>
    </row>
    <row r="10" spans="1:4" x14ac:dyDescent="0.25">
      <c r="A10" s="4" t="s">
        <v>1896</v>
      </c>
      <c r="B10" s="5">
        <v>3</v>
      </c>
      <c r="C10" s="6"/>
      <c r="D10" s="6"/>
    </row>
    <row r="11" spans="1:4" x14ac:dyDescent="0.25">
      <c r="A11" s="4" t="s">
        <v>1897</v>
      </c>
      <c r="B11" s="5">
        <v>1</v>
      </c>
      <c r="C11" s="6" t="s">
        <v>1912</v>
      </c>
      <c r="D11" s="6" t="s">
        <v>1886</v>
      </c>
    </row>
    <row r="12" spans="1:4" x14ac:dyDescent="0.25">
      <c r="A12" s="4" t="s">
        <v>1898</v>
      </c>
      <c r="B12" s="5">
        <v>2</v>
      </c>
      <c r="C12" s="6"/>
      <c r="D12" s="6"/>
    </row>
    <row r="13" spans="1:4" x14ac:dyDescent="0.25">
      <c r="A13" s="4" t="s">
        <v>1899</v>
      </c>
      <c r="B13" s="5">
        <v>3</v>
      </c>
      <c r="C13" s="6"/>
      <c r="D13" s="6"/>
    </row>
    <row r="14" spans="1:4" x14ac:dyDescent="0.25">
      <c r="A14" s="4" t="s">
        <v>1900</v>
      </c>
      <c r="B14" s="5">
        <v>1</v>
      </c>
      <c r="C14" s="6" t="s">
        <v>1913</v>
      </c>
      <c r="D14" s="6" t="s">
        <v>1886</v>
      </c>
    </row>
    <row r="15" spans="1:4" x14ac:dyDescent="0.25">
      <c r="A15" s="4" t="s">
        <v>1901</v>
      </c>
      <c r="B15" s="5">
        <v>2</v>
      </c>
      <c r="C15" s="6"/>
      <c r="D15" s="6"/>
    </row>
    <row r="16" spans="1:4" x14ac:dyDescent="0.25">
      <c r="A16" s="4" t="s">
        <v>1902</v>
      </c>
      <c r="B16" s="5">
        <v>3</v>
      </c>
      <c r="C16" s="6"/>
      <c r="D16" s="6"/>
    </row>
    <row r="17" spans="1:4" x14ac:dyDescent="0.25">
      <c r="A17" s="4" t="s">
        <v>1903</v>
      </c>
      <c r="B17" s="5">
        <v>1</v>
      </c>
      <c r="C17" s="6" t="s">
        <v>1914</v>
      </c>
      <c r="D17" s="6" t="s">
        <v>1886</v>
      </c>
    </row>
    <row r="18" spans="1:4" x14ac:dyDescent="0.25">
      <c r="A18" s="4" t="s">
        <v>1904</v>
      </c>
      <c r="B18" s="5">
        <v>2</v>
      </c>
      <c r="C18" s="6"/>
      <c r="D18" s="6"/>
    </row>
    <row r="19" spans="1:4" x14ac:dyDescent="0.25">
      <c r="A19" s="4" t="s">
        <v>1905</v>
      </c>
      <c r="B19" s="5">
        <v>3</v>
      </c>
      <c r="C19" s="6"/>
      <c r="D19" s="6"/>
    </row>
    <row r="20" spans="1:4" x14ac:dyDescent="0.25">
      <c r="A20" s="4" t="s">
        <v>1906</v>
      </c>
      <c r="B20" s="5">
        <v>1</v>
      </c>
      <c r="C20" s="6" t="s">
        <v>1885</v>
      </c>
      <c r="D20" s="6" t="s">
        <v>1886</v>
      </c>
    </row>
    <row r="21" spans="1:4" x14ac:dyDescent="0.25">
      <c r="A21" s="4" t="s">
        <v>1907</v>
      </c>
      <c r="B21" s="5">
        <v>2</v>
      </c>
      <c r="C21" s="6"/>
      <c r="D21" s="6"/>
    </row>
    <row r="22" spans="1:4" x14ac:dyDescent="0.25">
      <c r="A22" s="4" t="s">
        <v>1908</v>
      </c>
      <c r="B22" s="5">
        <v>3</v>
      </c>
      <c r="C22" s="6"/>
      <c r="D22" s="6"/>
    </row>
    <row r="23" spans="1:4" x14ac:dyDescent="0.25">
      <c r="B23" s="2"/>
    </row>
    <row r="24" spans="1:4" x14ac:dyDescent="0.25">
      <c r="B24" s="2"/>
    </row>
    <row r="25" spans="1:4" x14ac:dyDescent="0.25">
      <c r="B25" s="2"/>
    </row>
  </sheetData>
  <mergeCells count="14">
    <mergeCell ref="C20:C22"/>
    <mergeCell ref="D2:D4"/>
    <mergeCell ref="D5:D7"/>
    <mergeCell ref="D8:D10"/>
    <mergeCell ref="D11:D13"/>
    <mergeCell ref="D14:D16"/>
    <mergeCell ref="D17:D19"/>
    <mergeCell ref="D20:D22"/>
    <mergeCell ref="C2:C4"/>
    <mergeCell ref="C5:C7"/>
    <mergeCell ref="C8:C10"/>
    <mergeCell ref="C11:C13"/>
    <mergeCell ref="C14:C16"/>
    <mergeCell ref="C17:C19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79EB1-3921-4317-BAB7-23EB5F060211}">
  <dimension ref="A1:AO52"/>
  <sheetViews>
    <sheetView workbookViewId="0">
      <selection activeCell="B54" sqref="A1:XFD1048576"/>
    </sheetView>
  </sheetViews>
  <sheetFormatPr defaultRowHeight="15" x14ac:dyDescent="0.25"/>
  <cols>
    <col min="1" max="1" width="12.140625" bestFit="1" customWidth="1"/>
    <col min="2" max="3" width="9.28515625" bestFit="1" customWidth="1"/>
    <col min="4" max="5" width="12" bestFit="1" customWidth="1"/>
    <col min="6" max="6" width="10" bestFit="1" customWidth="1"/>
    <col min="7" max="10" width="12" bestFit="1" customWidth="1"/>
    <col min="11" max="11" width="10" bestFit="1" customWidth="1"/>
    <col min="12" max="15" width="12" bestFit="1" customWidth="1"/>
    <col min="16" max="16" width="9.28515625" bestFit="1" customWidth="1"/>
    <col min="17" max="18" width="12" bestFit="1" customWidth="1"/>
    <col min="19" max="21" width="9.28515625" bestFit="1" customWidth="1"/>
    <col min="39" max="39" width="35.5703125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30888000</v>
      </c>
      <c r="B2">
        <v>12380000</v>
      </c>
      <c r="C2">
        <v>15696000</v>
      </c>
      <c r="D2">
        <v>36690000</v>
      </c>
      <c r="E2">
        <v>109730000</v>
      </c>
      <c r="F2">
        <v>84943000</v>
      </c>
      <c r="G2">
        <v>97826000</v>
      </c>
      <c r="H2">
        <v>86857000</v>
      </c>
      <c r="I2">
        <v>88604000</v>
      </c>
      <c r="J2">
        <v>60055000</v>
      </c>
      <c r="K2">
        <v>85798000</v>
      </c>
      <c r="L2">
        <v>84760000</v>
      </c>
      <c r="M2">
        <v>35059000</v>
      </c>
      <c r="N2">
        <v>98016000</v>
      </c>
      <c r="O2">
        <v>87323000</v>
      </c>
      <c r="P2">
        <v>7429200</v>
      </c>
      <c r="Q2">
        <v>67180000</v>
      </c>
      <c r="R2">
        <v>66730000</v>
      </c>
      <c r="S2">
        <v>49896000</v>
      </c>
      <c r="T2">
        <v>35146000</v>
      </c>
      <c r="U2">
        <v>36506000</v>
      </c>
      <c r="Y2">
        <v>24</v>
      </c>
      <c r="Z2">
        <v>24</v>
      </c>
      <c r="AA2">
        <v>24</v>
      </c>
      <c r="AB2">
        <v>81.099999999999994</v>
      </c>
      <c r="AC2">
        <v>81.099999999999994</v>
      </c>
      <c r="AD2">
        <v>81.099999999999994</v>
      </c>
      <c r="AE2">
        <v>19.585999999999999</v>
      </c>
      <c r="AF2">
        <v>0</v>
      </c>
      <c r="AG2">
        <v>323.31</v>
      </c>
      <c r="AH2">
        <v>16051000000</v>
      </c>
      <c r="AI2">
        <v>9</v>
      </c>
      <c r="AJ2">
        <v>2128</v>
      </c>
      <c r="AK2" t="s">
        <v>41</v>
      </c>
      <c r="AL2" t="s">
        <v>42</v>
      </c>
      <c r="AM2" t="s">
        <v>43</v>
      </c>
      <c r="AN2" t="s">
        <v>44</v>
      </c>
      <c r="AO2">
        <v>13</v>
      </c>
    </row>
    <row r="3" spans="1:41" x14ac:dyDescent="0.25">
      <c r="A3">
        <v>141810000</v>
      </c>
      <c r="B3">
        <v>96537000</v>
      </c>
      <c r="C3">
        <v>98456000</v>
      </c>
      <c r="D3">
        <v>140420000</v>
      </c>
      <c r="E3">
        <v>168980000</v>
      </c>
      <c r="F3">
        <v>162370000</v>
      </c>
      <c r="G3">
        <v>204070000</v>
      </c>
      <c r="H3">
        <v>176810000</v>
      </c>
      <c r="I3">
        <v>178780000</v>
      </c>
      <c r="J3">
        <v>194710000</v>
      </c>
      <c r="K3">
        <v>159450000</v>
      </c>
      <c r="L3">
        <v>157170000</v>
      </c>
      <c r="M3">
        <v>176370000</v>
      </c>
      <c r="N3">
        <v>123030000</v>
      </c>
      <c r="O3">
        <v>118010000</v>
      </c>
      <c r="P3">
        <v>60640000</v>
      </c>
      <c r="Q3">
        <v>117910000</v>
      </c>
      <c r="R3">
        <v>114650000</v>
      </c>
      <c r="S3">
        <v>73310000</v>
      </c>
      <c r="T3">
        <v>62119000</v>
      </c>
      <c r="U3">
        <v>69209000</v>
      </c>
      <c r="Y3">
        <v>11</v>
      </c>
      <c r="Z3">
        <v>11</v>
      </c>
      <c r="AA3">
        <v>11</v>
      </c>
      <c r="AB3">
        <v>32.9</v>
      </c>
      <c r="AC3">
        <v>32.9</v>
      </c>
      <c r="AD3">
        <v>32.9</v>
      </c>
      <c r="AE3">
        <v>18.512</v>
      </c>
      <c r="AF3">
        <v>0</v>
      </c>
      <c r="AG3">
        <v>242.75</v>
      </c>
      <c r="AH3">
        <v>15918000000</v>
      </c>
      <c r="AI3">
        <v>5</v>
      </c>
      <c r="AJ3">
        <v>558</v>
      </c>
      <c r="AK3" t="s">
        <v>45</v>
      </c>
      <c r="AL3" t="s">
        <v>46</v>
      </c>
      <c r="AM3" t="s">
        <v>47</v>
      </c>
      <c r="AN3" t="s">
        <v>48</v>
      </c>
      <c r="AO3">
        <v>56</v>
      </c>
    </row>
    <row r="4" spans="1:41" x14ac:dyDescent="0.25">
      <c r="A4">
        <v>9767900</v>
      </c>
      <c r="B4">
        <v>10251000</v>
      </c>
      <c r="C4">
        <v>11413000</v>
      </c>
      <c r="D4">
        <v>9139500</v>
      </c>
      <c r="E4">
        <v>61174000</v>
      </c>
      <c r="F4">
        <v>48046000</v>
      </c>
      <c r="G4">
        <v>34609000</v>
      </c>
      <c r="H4">
        <v>78353000</v>
      </c>
      <c r="I4">
        <v>73691000</v>
      </c>
      <c r="J4">
        <v>24625000</v>
      </c>
      <c r="K4">
        <v>56255000</v>
      </c>
      <c r="L4">
        <v>66354000</v>
      </c>
      <c r="M4">
        <v>10861000</v>
      </c>
      <c r="N4">
        <v>50671000</v>
      </c>
      <c r="O4">
        <v>48191000</v>
      </c>
      <c r="P4">
        <v>3109800</v>
      </c>
      <c r="Q4">
        <v>28382000</v>
      </c>
      <c r="R4">
        <v>29730000</v>
      </c>
      <c r="S4">
        <v>25484000</v>
      </c>
      <c r="T4">
        <v>27122000</v>
      </c>
      <c r="U4">
        <v>25511000</v>
      </c>
      <c r="Y4">
        <v>13</v>
      </c>
      <c r="Z4">
        <v>13</v>
      </c>
      <c r="AA4">
        <v>13</v>
      </c>
      <c r="AB4">
        <v>57.1</v>
      </c>
      <c r="AC4">
        <v>57.1</v>
      </c>
      <c r="AD4">
        <v>57.1</v>
      </c>
      <c r="AE4">
        <v>15.616</v>
      </c>
      <c r="AF4">
        <v>0</v>
      </c>
      <c r="AG4">
        <v>323.31</v>
      </c>
      <c r="AH4">
        <v>9396200000</v>
      </c>
      <c r="AI4">
        <v>8</v>
      </c>
      <c r="AJ4">
        <v>2261</v>
      </c>
      <c r="AK4" t="s">
        <v>52</v>
      </c>
      <c r="AL4" t="s">
        <v>53</v>
      </c>
      <c r="AM4" t="s">
        <v>54</v>
      </c>
      <c r="AN4" t="s">
        <v>55</v>
      </c>
      <c r="AO4">
        <v>113</v>
      </c>
    </row>
    <row r="5" spans="1:41" x14ac:dyDescent="0.25">
      <c r="A5">
        <v>0</v>
      </c>
      <c r="B5">
        <v>0</v>
      </c>
      <c r="C5">
        <v>0</v>
      </c>
      <c r="D5">
        <v>0</v>
      </c>
      <c r="E5">
        <v>1925400</v>
      </c>
      <c r="F5">
        <v>0</v>
      </c>
      <c r="G5">
        <v>0</v>
      </c>
      <c r="H5">
        <v>0</v>
      </c>
      <c r="I5">
        <v>218580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Y5">
        <v>23</v>
      </c>
      <c r="Z5">
        <v>1</v>
      </c>
      <c r="AA5">
        <v>1</v>
      </c>
      <c r="AB5">
        <v>77.400000000000006</v>
      </c>
      <c r="AC5">
        <v>6.1</v>
      </c>
      <c r="AD5">
        <v>6.1</v>
      </c>
      <c r="AE5">
        <v>18.756</v>
      </c>
      <c r="AF5">
        <v>0</v>
      </c>
      <c r="AG5">
        <v>19.79</v>
      </c>
      <c r="AH5">
        <v>28779000</v>
      </c>
      <c r="AI5">
        <v>7</v>
      </c>
      <c r="AJ5">
        <v>3</v>
      </c>
      <c r="AK5" t="s">
        <v>56</v>
      </c>
      <c r="AL5" t="s">
        <v>56</v>
      </c>
      <c r="AM5" t="s">
        <v>57</v>
      </c>
      <c r="AN5" t="s">
        <v>58</v>
      </c>
      <c r="AO5">
        <v>167</v>
      </c>
    </row>
    <row r="6" spans="1:41" x14ac:dyDescent="0.25">
      <c r="A6">
        <v>137050000</v>
      </c>
      <c r="B6">
        <v>99091000</v>
      </c>
      <c r="C6">
        <v>102730000</v>
      </c>
      <c r="D6">
        <v>179860000</v>
      </c>
      <c r="E6">
        <v>105800000</v>
      </c>
      <c r="F6">
        <v>48208000</v>
      </c>
      <c r="G6">
        <v>187300000</v>
      </c>
      <c r="H6">
        <v>125030000</v>
      </c>
      <c r="I6">
        <v>118400000</v>
      </c>
      <c r="J6">
        <v>169990000</v>
      </c>
      <c r="K6">
        <v>115280000</v>
      </c>
      <c r="L6">
        <v>120380000</v>
      </c>
      <c r="M6">
        <v>111630000</v>
      </c>
      <c r="N6">
        <v>103780000</v>
      </c>
      <c r="O6">
        <v>100770000</v>
      </c>
      <c r="P6">
        <v>100460000</v>
      </c>
      <c r="Q6">
        <v>79455000</v>
      </c>
      <c r="R6">
        <v>90738000</v>
      </c>
      <c r="S6">
        <v>71030000</v>
      </c>
      <c r="T6">
        <v>111790000</v>
      </c>
      <c r="U6">
        <v>85928000</v>
      </c>
      <c r="Y6">
        <v>15</v>
      </c>
      <c r="Z6">
        <v>15</v>
      </c>
      <c r="AA6">
        <v>5</v>
      </c>
      <c r="AB6">
        <v>54.5</v>
      </c>
      <c r="AC6">
        <v>54.5</v>
      </c>
      <c r="AD6">
        <v>10.7</v>
      </c>
      <c r="AE6">
        <v>13.228</v>
      </c>
      <c r="AF6">
        <v>0</v>
      </c>
      <c r="AG6">
        <v>200.13</v>
      </c>
      <c r="AH6">
        <v>13245000000</v>
      </c>
      <c r="AI6">
        <v>5</v>
      </c>
      <c r="AJ6">
        <v>516</v>
      </c>
      <c r="AK6" t="s">
        <v>59</v>
      </c>
      <c r="AL6" t="s">
        <v>60</v>
      </c>
      <c r="AM6" t="s">
        <v>61</v>
      </c>
      <c r="AN6" t="s">
        <v>62</v>
      </c>
      <c r="AO6">
        <v>174</v>
      </c>
    </row>
    <row r="7" spans="1:41" x14ac:dyDescent="0.25">
      <c r="A7">
        <v>135510000</v>
      </c>
      <c r="B7">
        <v>72461000</v>
      </c>
      <c r="C7">
        <v>60136000</v>
      </c>
      <c r="D7">
        <v>167200000</v>
      </c>
      <c r="E7">
        <v>360150000</v>
      </c>
      <c r="F7">
        <v>440610000</v>
      </c>
      <c r="G7">
        <v>228320000</v>
      </c>
      <c r="H7">
        <v>425910000</v>
      </c>
      <c r="I7">
        <v>263890000</v>
      </c>
      <c r="J7">
        <v>168820000</v>
      </c>
      <c r="K7">
        <v>343960000</v>
      </c>
      <c r="L7">
        <v>322230000</v>
      </c>
      <c r="M7">
        <v>148120000</v>
      </c>
      <c r="N7">
        <v>292170000</v>
      </c>
      <c r="O7">
        <v>214030000</v>
      </c>
      <c r="P7">
        <v>94536000</v>
      </c>
      <c r="Q7">
        <v>342400000</v>
      </c>
      <c r="R7">
        <v>303380000</v>
      </c>
      <c r="S7">
        <v>98872000</v>
      </c>
      <c r="T7">
        <v>95240000</v>
      </c>
      <c r="U7">
        <v>90023000</v>
      </c>
      <c r="Y7">
        <v>24</v>
      </c>
      <c r="Z7">
        <v>24</v>
      </c>
      <c r="AA7">
        <v>24</v>
      </c>
      <c r="AB7">
        <v>63.7</v>
      </c>
      <c r="AC7">
        <v>63.7</v>
      </c>
      <c r="AD7">
        <v>63.7</v>
      </c>
      <c r="AE7">
        <v>23.134</v>
      </c>
      <c r="AF7">
        <v>0</v>
      </c>
      <c r="AG7">
        <v>323.31</v>
      </c>
      <c r="AH7">
        <v>42349000000</v>
      </c>
      <c r="AI7">
        <v>6</v>
      </c>
      <c r="AJ7">
        <v>1922</v>
      </c>
      <c r="AK7" t="s">
        <v>63</v>
      </c>
      <c r="AL7" t="s">
        <v>63</v>
      </c>
      <c r="AM7" t="s">
        <v>64</v>
      </c>
      <c r="AN7" t="s">
        <v>65</v>
      </c>
      <c r="AO7">
        <v>206</v>
      </c>
    </row>
    <row r="8" spans="1:41" x14ac:dyDescent="0.25">
      <c r="A8">
        <v>123590000</v>
      </c>
      <c r="B8">
        <v>48706000</v>
      </c>
      <c r="C8">
        <v>42791000</v>
      </c>
      <c r="D8">
        <v>171660000</v>
      </c>
      <c r="E8">
        <v>202530000</v>
      </c>
      <c r="F8">
        <v>220420000</v>
      </c>
      <c r="G8">
        <v>169100000</v>
      </c>
      <c r="H8">
        <v>239250000</v>
      </c>
      <c r="I8">
        <v>217870000</v>
      </c>
      <c r="J8">
        <v>174760000</v>
      </c>
      <c r="K8">
        <v>208080000</v>
      </c>
      <c r="L8">
        <v>207510000</v>
      </c>
      <c r="M8">
        <v>119060000</v>
      </c>
      <c r="N8">
        <v>195220000</v>
      </c>
      <c r="O8">
        <v>185880000</v>
      </c>
      <c r="P8">
        <v>62360000</v>
      </c>
      <c r="Q8">
        <v>90104000</v>
      </c>
      <c r="R8">
        <v>95670000</v>
      </c>
      <c r="S8">
        <v>99891000</v>
      </c>
      <c r="T8">
        <v>88405000</v>
      </c>
      <c r="U8">
        <v>101460000</v>
      </c>
      <c r="Y8">
        <v>28</v>
      </c>
      <c r="Z8">
        <v>28</v>
      </c>
      <c r="AA8">
        <v>4</v>
      </c>
      <c r="AB8">
        <v>73.900000000000006</v>
      </c>
      <c r="AC8">
        <v>73.900000000000006</v>
      </c>
      <c r="AD8">
        <v>10.8</v>
      </c>
      <c r="AE8">
        <v>20.762</v>
      </c>
      <c r="AF8">
        <v>0</v>
      </c>
      <c r="AG8">
        <v>323.31</v>
      </c>
      <c r="AH8">
        <v>31391000000</v>
      </c>
      <c r="AI8">
        <v>9</v>
      </c>
      <c r="AJ8">
        <v>2690</v>
      </c>
      <c r="AK8" t="s">
        <v>66</v>
      </c>
      <c r="AL8" t="s">
        <v>66</v>
      </c>
      <c r="AM8" t="s">
        <v>67</v>
      </c>
      <c r="AN8" t="s">
        <v>68</v>
      </c>
      <c r="AO8">
        <v>218</v>
      </c>
    </row>
    <row r="9" spans="1:41" x14ac:dyDescent="0.25">
      <c r="A9">
        <v>280860</v>
      </c>
      <c r="B9">
        <v>13603</v>
      </c>
      <c r="C9">
        <v>0</v>
      </c>
      <c r="D9">
        <v>165720</v>
      </c>
      <c r="E9">
        <v>0</v>
      </c>
      <c r="F9">
        <v>0</v>
      </c>
      <c r="G9">
        <v>404240</v>
      </c>
      <c r="H9">
        <v>0</v>
      </c>
      <c r="I9">
        <v>0</v>
      </c>
      <c r="J9">
        <v>418780</v>
      </c>
      <c r="K9">
        <v>0</v>
      </c>
      <c r="L9">
        <v>0</v>
      </c>
      <c r="M9">
        <v>213590</v>
      </c>
      <c r="N9">
        <v>0</v>
      </c>
      <c r="O9">
        <v>0</v>
      </c>
      <c r="P9">
        <v>198480</v>
      </c>
      <c r="Q9">
        <v>0</v>
      </c>
      <c r="R9">
        <v>0</v>
      </c>
      <c r="S9">
        <v>0</v>
      </c>
      <c r="T9">
        <v>0</v>
      </c>
      <c r="U9">
        <v>0</v>
      </c>
      <c r="Y9">
        <v>25</v>
      </c>
      <c r="Z9">
        <v>1</v>
      </c>
      <c r="AA9">
        <v>1</v>
      </c>
      <c r="AB9">
        <v>75.5</v>
      </c>
      <c r="AC9">
        <v>7.5</v>
      </c>
      <c r="AD9">
        <v>7.5</v>
      </c>
      <c r="AE9">
        <v>17.477</v>
      </c>
      <c r="AF9">
        <v>2.1096999999999999E-3</v>
      </c>
      <c r="AG9">
        <v>2.5019999999999998</v>
      </c>
      <c r="AH9">
        <v>13562000</v>
      </c>
      <c r="AI9">
        <v>8</v>
      </c>
      <c r="AJ9">
        <v>18</v>
      </c>
      <c r="AK9" t="s">
        <v>69</v>
      </c>
      <c r="AL9" t="s">
        <v>69</v>
      </c>
      <c r="AM9" t="s">
        <v>67</v>
      </c>
      <c r="AN9" t="s">
        <v>68</v>
      </c>
      <c r="AO9">
        <v>219</v>
      </c>
    </row>
    <row r="10" spans="1:41" x14ac:dyDescent="0.25">
      <c r="A10">
        <v>111800000</v>
      </c>
      <c r="B10">
        <v>22055000</v>
      </c>
      <c r="C10">
        <v>44071000</v>
      </c>
      <c r="D10">
        <v>145700000</v>
      </c>
      <c r="E10">
        <v>287080000</v>
      </c>
      <c r="F10">
        <v>253200000</v>
      </c>
      <c r="G10">
        <v>207940000</v>
      </c>
      <c r="H10">
        <v>223300000</v>
      </c>
      <c r="I10">
        <v>247470000</v>
      </c>
      <c r="J10">
        <v>149990000</v>
      </c>
      <c r="K10">
        <v>133410000</v>
      </c>
      <c r="L10">
        <v>189190000</v>
      </c>
      <c r="M10">
        <v>181520000</v>
      </c>
      <c r="N10">
        <v>186060000</v>
      </c>
      <c r="O10">
        <v>245800000</v>
      </c>
      <c r="P10">
        <v>74407000</v>
      </c>
      <c r="Q10">
        <v>129670000</v>
      </c>
      <c r="R10">
        <v>171120000</v>
      </c>
      <c r="S10">
        <v>134440000</v>
      </c>
      <c r="T10">
        <v>107240000</v>
      </c>
      <c r="U10">
        <v>126120000</v>
      </c>
      <c r="Y10">
        <v>18</v>
      </c>
      <c r="Z10">
        <v>18</v>
      </c>
      <c r="AA10">
        <v>18</v>
      </c>
      <c r="AB10">
        <v>55.5</v>
      </c>
      <c r="AC10">
        <v>55.5</v>
      </c>
      <c r="AD10">
        <v>55.5</v>
      </c>
      <c r="AE10">
        <v>12.538</v>
      </c>
      <c r="AF10">
        <v>0</v>
      </c>
      <c r="AG10">
        <v>323.31</v>
      </c>
      <c r="AH10">
        <v>27257000000</v>
      </c>
      <c r="AI10">
        <v>7</v>
      </c>
      <c r="AJ10">
        <v>678</v>
      </c>
      <c r="AK10" t="s">
        <v>70</v>
      </c>
      <c r="AL10" t="s">
        <v>70</v>
      </c>
      <c r="AM10" t="s">
        <v>71</v>
      </c>
      <c r="AN10" t="s">
        <v>72</v>
      </c>
      <c r="AO10">
        <v>301</v>
      </c>
    </row>
    <row r="11" spans="1:41" x14ac:dyDescent="0.25">
      <c r="A11">
        <v>68199000</v>
      </c>
      <c r="B11">
        <v>63328000</v>
      </c>
      <c r="C11">
        <v>84791000</v>
      </c>
      <c r="D11">
        <v>131390000</v>
      </c>
      <c r="E11">
        <v>315840000</v>
      </c>
      <c r="F11">
        <v>339760000</v>
      </c>
      <c r="G11">
        <v>172490000</v>
      </c>
      <c r="H11">
        <v>361220000</v>
      </c>
      <c r="I11">
        <v>354930000</v>
      </c>
      <c r="J11">
        <v>176340000</v>
      </c>
      <c r="K11">
        <v>282140000</v>
      </c>
      <c r="L11">
        <v>278210000</v>
      </c>
      <c r="M11">
        <v>93636000</v>
      </c>
      <c r="N11">
        <v>291400000</v>
      </c>
      <c r="O11">
        <v>284010000</v>
      </c>
      <c r="P11">
        <v>117870000</v>
      </c>
      <c r="Q11">
        <v>264650000</v>
      </c>
      <c r="R11">
        <v>244420000</v>
      </c>
      <c r="S11">
        <v>105100000</v>
      </c>
      <c r="T11">
        <v>97616000</v>
      </c>
      <c r="U11">
        <v>99906000</v>
      </c>
      <c r="Y11">
        <v>35</v>
      </c>
      <c r="Z11">
        <v>35</v>
      </c>
      <c r="AA11">
        <v>35</v>
      </c>
      <c r="AB11">
        <v>73.8</v>
      </c>
      <c r="AC11">
        <v>73.8</v>
      </c>
      <c r="AD11">
        <v>73.8</v>
      </c>
      <c r="AE11">
        <v>29.225000000000001</v>
      </c>
      <c r="AF11">
        <v>0</v>
      </c>
      <c r="AG11">
        <v>323.31</v>
      </c>
      <c r="AH11">
        <v>61381000000</v>
      </c>
      <c r="AI11">
        <v>12</v>
      </c>
      <c r="AJ11">
        <v>3474</v>
      </c>
      <c r="AK11" t="s">
        <v>73</v>
      </c>
      <c r="AL11" t="s">
        <v>74</v>
      </c>
      <c r="AM11" t="s">
        <v>75</v>
      </c>
      <c r="AN11" t="s">
        <v>76</v>
      </c>
      <c r="AO11">
        <v>302</v>
      </c>
    </row>
    <row r="12" spans="1:41" x14ac:dyDescent="0.25">
      <c r="A12">
        <v>196650000</v>
      </c>
      <c r="B12">
        <v>120260000</v>
      </c>
      <c r="C12">
        <v>111430000</v>
      </c>
      <c r="D12">
        <v>278880000</v>
      </c>
      <c r="E12">
        <v>401990000</v>
      </c>
      <c r="F12">
        <v>418520000</v>
      </c>
      <c r="G12">
        <v>376970000</v>
      </c>
      <c r="H12">
        <v>497580000</v>
      </c>
      <c r="I12">
        <v>488300000</v>
      </c>
      <c r="J12">
        <v>277600000</v>
      </c>
      <c r="K12">
        <v>414870000</v>
      </c>
      <c r="L12">
        <v>406690000</v>
      </c>
      <c r="M12">
        <v>233630000</v>
      </c>
      <c r="N12">
        <v>379820000</v>
      </c>
      <c r="O12">
        <v>360940000</v>
      </c>
      <c r="P12">
        <v>138380000</v>
      </c>
      <c r="Q12">
        <v>310590000</v>
      </c>
      <c r="R12">
        <v>294060000</v>
      </c>
      <c r="S12">
        <v>167790000</v>
      </c>
      <c r="T12">
        <v>179580000</v>
      </c>
      <c r="U12">
        <v>161230000</v>
      </c>
      <c r="Y12">
        <v>28</v>
      </c>
      <c r="Z12">
        <v>28</v>
      </c>
      <c r="AA12">
        <v>28</v>
      </c>
      <c r="AB12">
        <v>66.8</v>
      </c>
      <c r="AC12">
        <v>66.8</v>
      </c>
      <c r="AD12">
        <v>66.8</v>
      </c>
      <c r="AE12">
        <v>24.260999999999999</v>
      </c>
      <c r="AF12">
        <v>0</v>
      </c>
      <c r="AG12">
        <v>323.31</v>
      </c>
      <c r="AH12">
        <v>77346000000</v>
      </c>
      <c r="AI12">
        <v>10</v>
      </c>
      <c r="AJ12">
        <v>2736</v>
      </c>
      <c r="AK12" t="s">
        <v>77</v>
      </c>
      <c r="AL12" t="s">
        <v>78</v>
      </c>
      <c r="AM12" t="s">
        <v>79</v>
      </c>
      <c r="AN12" t="s">
        <v>80</v>
      </c>
      <c r="AO12">
        <v>314</v>
      </c>
    </row>
    <row r="13" spans="1:41" x14ac:dyDescent="0.25">
      <c r="A13">
        <v>91654000</v>
      </c>
      <c r="B13">
        <v>47461000</v>
      </c>
      <c r="C13">
        <v>32409000</v>
      </c>
      <c r="D13">
        <v>145820000</v>
      </c>
      <c r="E13">
        <v>120690000</v>
      </c>
      <c r="F13">
        <v>132330000</v>
      </c>
      <c r="G13">
        <v>221230000</v>
      </c>
      <c r="H13">
        <v>142560000</v>
      </c>
      <c r="I13">
        <v>142510000</v>
      </c>
      <c r="J13">
        <v>189290000</v>
      </c>
      <c r="K13">
        <v>133220000</v>
      </c>
      <c r="L13">
        <v>134230000</v>
      </c>
      <c r="M13">
        <v>118580000</v>
      </c>
      <c r="N13">
        <v>118290000</v>
      </c>
      <c r="O13">
        <v>128560000</v>
      </c>
      <c r="P13">
        <v>45086000</v>
      </c>
      <c r="Q13">
        <v>72053000</v>
      </c>
      <c r="R13">
        <v>79076000</v>
      </c>
      <c r="S13">
        <v>70668000</v>
      </c>
      <c r="T13">
        <v>70453000</v>
      </c>
      <c r="U13">
        <v>71331000</v>
      </c>
      <c r="Y13">
        <v>24</v>
      </c>
      <c r="Z13">
        <v>24</v>
      </c>
      <c r="AA13">
        <v>4</v>
      </c>
      <c r="AB13">
        <v>69.2</v>
      </c>
      <c r="AC13">
        <v>69.2</v>
      </c>
      <c r="AD13">
        <v>17.8</v>
      </c>
      <c r="AE13">
        <v>24.603999999999999</v>
      </c>
      <c r="AF13">
        <v>0</v>
      </c>
      <c r="AG13">
        <v>323.31</v>
      </c>
      <c r="AH13">
        <v>29461000000</v>
      </c>
      <c r="AI13">
        <v>8</v>
      </c>
      <c r="AJ13">
        <v>3555</v>
      </c>
      <c r="AK13" t="s">
        <v>81</v>
      </c>
      <c r="AL13" t="s">
        <v>82</v>
      </c>
      <c r="AM13" t="s">
        <v>83</v>
      </c>
      <c r="AN13" t="s">
        <v>84</v>
      </c>
      <c r="AO13">
        <v>317</v>
      </c>
    </row>
    <row r="14" spans="1:41" x14ac:dyDescent="0.25">
      <c r="A14">
        <v>219850000</v>
      </c>
      <c r="B14">
        <v>59560000</v>
      </c>
      <c r="C14">
        <v>68471000</v>
      </c>
      <c r="D14">
        <v>193470000</v>
      </c>
      <c r="E14">
        <v>257280000</v>
      </c>
      <c r="F14">
        <v>255800000</v>
      </c>
      <c r="G14">
        <v>325080000</v>
      </c>
      <c r="H14">
        <v>285410000</v>
      </c>
      <c r="I14">
        <v>348240000</v>
      </c>
      <c r="J14">
        <v>278990000</v>
      </c>
      <c r="K14">
        <v>270250000</v>
      </c>
      <c r="L14">
        <v>293410000</v>
      </c>
      <c r="M14">
        <v>179420000</v>
      </c>
      <c r="N14">
        <v>284330000</v>
      </c>
      <c r="O14">
        <v>264530000</v>
      </c>
      <c r="P14">
        <v>122570000</v>
      </c>
      <c r="Q14">
        <v>193960000</v>
      </c>
      <c r="R14">
        <v>184860000</v>
      </c>
      <c r="S14">
        <v>96485000</v>
      </c>
      <c r="T14">
        <v>91690000</v>
      </c>
      <c r="U14">
        <v>105660000</v>
      </c>
      <c r="Y14">
        <v>16</v>
      </c>
      <c r="Z14">
        <v>16</v>
      </c>
      <c r="AA14">
        <v>16</v>
      </c>
      <c r="AB14">
        <v>82.4</v>
      </c>
      <c r="AC14">
        <v>82.4</v>
      </c>
      <c r="AD14">
        <v>82.4</v>
      </c>
      <c r="AE14">
        <v>17.818000000000001</v>
      </c>
      <c r="AF14">
        <v>0</v>
      </c>
      <c r="AG14">
        <v>323.31</v>
      </c>
      <c r="AH14">
        <v>43046000000</v>
      </c>
      <c r="AI14">
        <v>9</v>
      </c>
      <c r="AJ14">
        <v>1780</v>
      </c>
      <c r="AK14" t="s">
        <v>85</v>
      </c>
      <c r="AL14" t="s">
        <v>85</v>
      </c>
      <c r="AM14" t="s">
        <v>86</v>
      </c>
      <c r="AN14" t="s">
        <v>87</v>
      </c>
      <c r="AO14">
        <v>321</v>
      </c>
    </row>
    <row r="15" spans="1:41" x14ac:dyDescent="0.25">
      <c r="A15">
        <v>96361000</v>
      </c>
      <c r="B15">
        <v>42639000</v>
      </c>
      <c r="C15">
        <v>14987000</v>
      </c>
      <c r="D15">
        <v>110610000</v>
      </c>
      <c r="E15">
        <v>97785000</v>
      </c>
      <c r="F15">
        <v>98331000</v>
      </c>
      <c r="G15">
        <v>171500000</v>
      </c>
      <c r="H15">
        <v>114280000</v>
      </c>
      <c r="I15">
        <v>125180000</v>
      </c>
      <c r="J15">
        <v>164090000</v>
      </c>
      <c r="K15">
        <v>109530000</v>
      </c>
      <c r="L15">
        <v>115380000</v>
      </c>
      <c r="M15">
        <v>112770000</v>
      </c>
      <c r="N15">
        <v>96400000</v>
      </c>
      <c r="O15">
        <v>80641000</v>
      </c>
      <c r="P15">
        <v>30893000</v>
      </c>
      <c r="Q15">
        <v>61872000</v>
      </c>
      <c r="R15">
        <v>61228000</v>
      </c>
      <c r="S15">
        <v>20177000</v>
      </c>
      <c r="T15">
        <v>30202000</v>
      </c>
      <c r="U15">
        <v>29833000</v>
      </c>
      <c r="Y15">
        <v>25</v>
      </c>
      <c r="Z15">
        <v>25</v>
      </c>
      <c r="AA15">
        <v>25</v>
      </c>
      <c r="AB15">
        <v>89.6</v>
      </c>
      <c r="AC15">
        <v>89.6</v>
      </c>
      <c r="AD15">
        <v>89.6</v>
      </c>
      <c r="AE15">
        <v>21.863</v>
      </c>
      <c r="AF15">
        <v>0</v>
      </c>
      <c r="AG15">
        <v>323.31</v>
      </c>
      <c r="AH15">
        <v>21303000000</v>
      </c>
      <c r="AI15">
        <v>9</v>
      </c>
      <c r="AJ15">
        <v>2550</v>
      </c>
      <c r="AK15" t="s">
        <v>88</v>
      </c>
      <c r="AL15" t="s">
        <v>89</v>
      </c>
      <c r="AM15" t="s">
        <v>90</v>
      </c>
      <c r="AN15" t="s">
        <v>91</v>
      </c>
      <c r="AO15">
        <v>326</v>
      </c>
    </row>
    <row r="16" spans="1:41" x14ac:dyDescent="0.25">
      <c r="A16">
        <v>214000000</v>
      </c>
      <c r="B16">
        <v>156960000</v>
      </c>
      <c r="C16">
        <v>183670000</v>
      </c>
      <c r="D16">
        <v>264080000</v>
      </c>
      <c r="E16">
        <v>440730000</v>
      </c>
      <c r="F16">
        <v>415700000</v>
      </c>
      <c r="G16">
        <v>413920000</v>
      </c>
      <c r="H16">
        <v>526710000</v>
      </c>
      <c r="I16">
        <v>472120000</v>
      </c>
      <c r="J16">
        <v>335040000</v>
      </c>
      <c r="K16">
        <v>484220000</v>
      </c>
      <c r="L16">
        <v>477440000</v>
      </c>
      <c r="M16">
        <v>207020000</v>
      </c>
      <c r="N16">
        <v>371560000</v>
      </c>
      <c r="O16">
        <v>456530000</v>
      </c>
      <c r="P16">
        <v>189600000</v>
      </c>
      <c r="Q16">
        <v>366280000</v>
      </c>
      <c r="R16">
        <v>322970000</v>
      </c>
      <c r="S16">
        <v>204230000</v>
      </c>
      <c r="T16">
        <v>212920000</v>
      </c>
      <c r="U16">
        <v>200010000</v>
      </c>
      <c r="Y16">
        <v>12</v>
      </c>
      <c r="Z16">
        <v>12</v>
      </c>
      <c r="AA16">
        <v>4</v>
      </c>
      <c r="AB16">
        <v>73.400000000000006</v>
      </c>
      <c r="AC16">
        <v>73.400000000000006</v>
      </c>
      <c r="AD16">
        <v>44.5</v>
      </c>
      <c r="AE16">
        <v>14.787000000000001</v>
      </c>
      <c r="AF16">
        <v>0</v>
      </c>
      <c r="AG16">
        <v>323.31</v>
      </c>
      <c r="AH16">
        <v>36020000000</v>
      </c>
      <c r="AI16">
        <v>4</v>
      </c>
      <c r="AJ16">
        <v>2008</v>
      </c>
      <c r="AK16" t="s">
        <v>92</v>
      </c>
      <c r="AL16" t="s">
        <v>93</v>
      </c>
      <c r="AM16" t="s">
        <v>94</v>
      </c>
      <c r="AN16" t="s">
        <v>95</v>
      </c>
      <c r="AO16">
        <v>329</v>
      </c>
    </row>
    <row r="17" spans="1:41" x14ac:dyDescent="0.25">
      <c r="A17">
        <v>192030000</v>
      </c>
      <c r="B17">
        <v>95282000</v>
      </c>
      <c r="C17">
        <v>103050000</v>
      </c>
      <c r="D17">
        <v>269680000</v>
      </c>
      <c r="E17">
        <v>369510000</v>
      </c>
      <c r="F17">
        <v>346760000</v>
      </c>
      <c r="G17">
        <v>357470000</v>
      </c>
      <c r="H17">
        <v>460530000</v>
      </c>
      <c r="I17">
        <v>434250000</v>
      </c>
      <c r="J17">
        <v>326810000</v>
      </c>
      <c r="K17">
        <v>433070000</v>
      </c>
      <c r="L17">
        <v>405140000</v>
      </c>
      <c r="M17">
        <v>256100000</v>
      </c>
      <c r="N17">
        <v>355970000</v>
      </c>
      <c r="O17">
        <v>336390000</v>
      </c>
      <c r="P17">
        <v>244840000</v>
      </c>
      <c r="Q17">
        <v>430940000</v>
      </c>
      <c r="R17">
        <v>415270000</v>
      </c>
      <c r="S17">
        <v>71348000</v>
      </c>
      <c r="T17">
        <v>87329000</v>
      </c>
      <c r="U17">
        <v>77148000</v>
      </c>
      <c r="Y17">
        <v>57</v>
      </c>
      <c r="Z17">
        <v>57</v>
      </c>
      <c r="AA17">
        <v>57</v>
      </c>
      <c r="AB17">
        <v>72.599999999999994</v>
      </c>
      <c r="AC17">
        <v>72.599999999999994</v>
      </c>
      <c r="AD17">
        <v>72.599999999999994</v>
      </c>
      <c r="AE17">
        <v>47.697000000000003</v>
      </c>
      <c r="AF17">
        <v>0</v>
      </c>
      <c r="AG17">
        <v>323.31</v>
      </c>
      <c r="AH17">
        <v>138830000000</v>
      </c>
      <c r="AI17">
        <v>17</v>
      </c>
      <c r="AJ17">
        <v>5879</v>
      </c>
      <c r="AK17" t="s">
        <v>96</v>
      </c>
      <c r="AL17" t="s">
        <v>97</v>
      </c>
      <c r="AM17" t="s">
        <v>98</v>
      </c>
      <c r="AN17" t="s">
        <v>99</v>
      </c>
      <c r="AO17">
        <v>335</v>
      </c>
    </row>
    <row r="18" spans="1:41" x14ac:dyDescent="0.25">
      <c r="A18">
        <v>194550000</v>
      </c>
      <c r="B18">
        <v>106440000</v>
      </c>
      <c r="C18">
        <v>90286000</v>
      </c>
      <c r="D18">
        <v>270500000</v>
      </c>
      <c r="E18">
        <v>354950000</v>
      </c>
      <c r="F18">
        <v>387520000</v>
      </c>
      <c r="G18">
        <v>325120000</v>
      </c>
      <c r="H18">
        <v>356700000</v>
      </c>
      <c r="I18">
        <v>336710000</v>
      </c>
      <c r="J18">
        <v>269440000</v>
      </c>
      <c r="K18">
        <v>265060000</v>
      </c>
      <c r="L18">
        <v>367120000</v>
      </c>
      <c r="M18">
        <v>212960000</v>
      </c>
      <c r="N18">
        <v>288010000</v>
      </c>
      <c r="O18">
        <v>299260000</v>
      </c>
      <c r="P18">
        <v>185080000</v>
      </c>
      <c r="Q18">
        <v>346100000</v>
      </c>
      <c r="R18">
        <v>304530000</v>
      </c>
      <c r="S18">
        <v>57866000</v>
      </c>
      <c r="T18">
        <v>71617000</v>
      </c>
      <c r="U18">
        <v>65018000</v>
      </c>
      <c r="Y18">
        <v>54</v>
      </c>
      <c r="Z18">
        <v>54</v>
      </c>
      <c r="AA18">
        <v>54</v>
      </c>
      <c r="AB18">
        <v>76.400000000000006</v>
      </c>
      <c r="AC18">
        <v>76.400000000000006</v>
      </c>
      <c r="AD18">
        <v>76.400000000000006</v>
      </c>
      <c r="AE18">
        <v>46.107999999999997</v>
      </c>
      <c r="AF18">
        <v>0</v>
      </c>
      <c r="AG18">
        <v>323.31</v>
      </c>
      <c r="AH18">
        <v>117150000000</v>
      </c>
      <c r="AI18">
        <v>20</v>
      </c>
      <c r="AJ18">
        <v>5581</v>
      </c>
      <c r="AK18" t="s">
        <v>100</v>
      </c>
      <c r="AL18" t="s">
        <v>101</v>
      </c>
      <c r="AM18" t="s">
        <v>102</v>
      </c>
      <c r="AN18" t="s">
        <v>103</v>
      </c>
      <c r="AO18">
        <v>339</v>
      </c>
    </row>
    <row r="19" spans="1:41" x14ac:dyDescent="0.25">
      <c r="A19">
        <v>81626000</v>
      </c>
      <c r="B19">
        <v>53710000</v>
      </c>
      <c r="C19">
        <v>56535000</v>
      </c>
      <c r="D19">
        <v>110480000</v>
      </c>
      <c r="E19">
        <v>170640000</v>
      </c>
      <c r="F19">
        <v>166180000</v>
      </c>
      <c r="G19">
        <v>242700000</v>
      </c>
      <c r="H19">
        <v>192590000</v>
      </c>
      <c r="I19">
        <v>184850000</v>
      </c>
      <c r="J19">
        <v>194600000</v>
      </c>
      <c r="K19">
        <v>260770000</v>
      </c>
      <c r="L19">
        <v>153110000</v>
      </c>
      <c r="M19">
        <v>120410000</v>
      </c>
      <c r="N19">
        <v>203460000</v>
      </c>
      <c r="O19">
        <v>216870000</v>
      </c>
      <c r="P19">
        <v>39561000</v>
      </c>
      <c r="Q19">
        <v>67516000</v>
      </c>
      <c r="R19">
        <v>111700000</v>
      </c>
      <c r="S19">
        <v>75282000</v>
      </c>
      <c r="T19">
        <v>75922000</v>
      </c>
      <c r="U19">
        <v>87044000</v>
      </c>
      <c r="Y19">
        <v>31</v>
      </c>
      <c r="Z19">
        <v>31</v>
      </c>
      <c r="AA19">
        <v>31</v>
      </c>
      <c r="AB19">
        <v>77.3</v>
      </c>
      <c r="AC19">
        <v>77.3</v>
      </c>
      <c r="AD19">
        <v>77.3</v>
      </c>
      <c r="AE19">
        <v>23.577000000000002</v>
      </c>
      <c r="AF19">
        <v>0</v>
      </c>
      <c r="AG19">
        <v>323.31</v>
      </c>
      <c r="AH19">
        <v>31452000000</v>
      </c>
      <c r="AI19">
        <v>9</v>
      </c>
      <c r="AJ19">
        <v>2104</v>
      </c>
      <c r="AK19" t="s">
        <v>104</v>
      </c>
      <c r="AL19" t="s">
        <v>105</v>
      </c>
      <c r="AM19" t="s">
        <v>106</v>
      </c>
      <c r="AN19" t="s">
        <v>107</v>
      </c>
      <c r="AO19">
        <v>341</v>
      </c>
    </row>
    <row r="20" spans="1:41" x14ac:dyDescent="0.25">
      <c r="A20">
        <v>94151000</v>
      </c>
      <c r="B20">
        <v>50770000</v>
      </c>
      <c r="C20">
        <v>47721000</v>
      </c>
      <c r="D20">
        <v>110200000</v>
      </c>
      <c r="E20">
        <v>107880000</v>
      </c>
      <c r="F20">
        <v>104960000</v>
      </c>
      <c r="G20">
        <v>144400000</v>
      </c>
      <c r="H20">
        <v>123450000</v>
      </c>
      <c r="I20">
        <v>132090000</v>
      </c>
      <c r="J20">
        <v>133730000</v>
      </c>
      <c r="K20">
        <v>98929000</v>
      </c>
      <c r="L20">
        <v>94541000</v>
      </c>
      <c r="M20">
        <v>103800000</v>
      </c>
      <c r="N20">
        <v>114010000</v>
      </c>
      <c r="O20">
        <v>87927000</v>
      </c>
      <c r="P20">
        <v>40768000</v>
      </c>
      <c r="Q20">
        <v>61588000</v>
      </c>
      <c r="R20">
        <v>66887000</v>
      </c>
      <c r="S20">
        <v>104700000</v>
      </c>
      <c r="T20">
        <v>128040000</v>
      </c>
      <c r="U20">
        <v>96918000</v>
      </c>
      <c r="Y20">
        <v>13</v>
      </c>
      <c r="Z20">
        <v>13</v>
      </c>
      <c r="AA20">
        <v>13</v>
      </c>
      <c r="AB20">
        <v>56.1</v>
      </c>
      <c r="AC20">
        <v>56.1</v>
      </c>
      <c r="AD20">
        <v>56.1</v>
      </c>
      <c r="AE20">
        <v>14.551</v>
      </c>
      <c r="AF20">
        <v>0</v>
      </c>
      <c r="AG20">
        <v>323.31</v>
      </c>
      <c r="AH20">
        <v>13416000000</v>
      </c>
      <c r="AI20">
        <v>4</v>
      </c>
      <c r="AJ20">
        <v>1547</v>
      </c>
      <c r="AK20" t="s">
        <v>108</v>
      </c>
      <c r="AL20" t="s">
        <v>108</v>
      </c>
      <c r="AM20" t="s">
        <v>109</v>
      </c>
      <c r="AN20" t="s">
        <v>110</v>
      </c>
      <c r="AO20">
        <v>348</v>
      </c>
    </row>
    <row r="21" spans="1:41" x14ac:dyDescent="0.25">
      <c r="A21">
        <v>15704000</v>
      </c>
      <c r="B21">
        <v>20509000</v>
      </c>
      <c r="C21">
        <v>21581000</v>
      </c>
      <c r="D21">
        <v>17023000</v>
      </c>
      <c r="E21">
        <v>99700000</v>
      </c>
      <c r="F21">
        <v>96294000</v>
      </c>
      <c r="G21">
        <v>19464000</v>
      </c>
      <c r="H21">
        <v>93368000</v>
      </c>
      <c r="I21">
        <v>106640000</v>
      </c>
      <c r="J21">
        <v>15261000</v>
      </c>
      <c r="K21">
        <v>95718000</v>
      </c>
      <c r="L21">
        <v>95173000</v>
      </c>
      <c r="M21">
        <v>16099000</v>
      </c>
      <c r="N21">
        <v>81098000</v>
      </c>
      <c r="O21">
        <v>90068000</v>
      </c>
      <c r="P21">
        <v>12075000</v>
      </c>
      <c r="Q21">
        <v>57892000</v>
      </c>
      <c r="R21">
        <v>80963000</v>
      </c>
      <c r="S21">
        <v>85206000</v>
      </c>
      <c r="T21">
        <v>74367000</v>
      </c>
      <c r="U21">
        <v>81220000</v>
      </c>
      <c r="Y21">
        <v>13</v>
      </c>
      <c r="Z21">
        <v>13</v>
      </c>
      <c r="AA21">
        <v>13</v>
      </c>
      <c r="AB21">
        <v>56.8</v>
      </c>
      <c r="AC21">
        <v>56.8</v>
      </c>
      <c r="AD21">
        <v>56.8</v>
      </c>
      <c r="AE21">
        <v>16.561</v>
      </c>
      <c r="AF21">
        <v>0</v>
      </c>
      <c r="AG21">
        <v>60.564999999999998</v>
      </c>
      <c r="AH21">
        <v>11018000000</v>
      </c>
      <c r="AI21">
        <v>7</v>
      </c>
      <c r="AJ21">
        <v>1063</v>
      </c>
      <c r="AK21" t="s">
        <v>111</v>
      </c>
      <c r="AL21" t="s">
        <v>112</v>
      </c>
      <c r="AM21" t="s">
        <v>113</v>
      </c>
      <c r="AN21" t="s">
        <v>114</v>
      </c>
      <c r="AO21">
        <v>350</v>
      </c>
    </row>
    <row r="22" spans="1:41" x14ac:dyDescent="0.25">
      <c r="A22">
        <v>155910000</v>
      </c>
      <c r="B22">
        <v>59985000</v>
      </c>
      <c r="C22">
        <v>60375000</v>
      </c>
      <c r="D22">
        <v>135590000</v>
      </c>
      <c r="E22">
        <v>235690000</v>
      </c>
      <c r="F22">
        <v>237580000</v>
      </c>
      <c r="G22">
        <v>158820000</v>
      </c>
      <c r="H22">
        <v>266890000</v>
      </c>
      <c r="I22">
        <v>250980000</v>
      </c>
      <c r="J22">
        <v>152000000</v>
      </c>
      <c r="K22">
        <v>240470000</v>
      </c>
      <c r="L22">
        <v>250310000</v>
      </c>
      <c r="M22">
        <v>111190000</v>
      </c>
      <c r="N22">
        <v>213460000</v>
      </c>
      <c r="O22">
        <v>210190000</v>
      </c>
      <c r="P22">
        <v>68649000</v>
      </c>
      <c r="Q22">
        <v>202970000</v>
      </c>
      <c r="R22">
        <v>129910000</v>
      </c>
      <c r="S22">
        <v>130870000</v>
      </c>
      <c r="T22">
        <v>134820000</v>
      </c>
      <c r="U22">
        <v>130370000</v>
      </c>
      <c r="Y22">
        <v>39</v>
      </c>
      <c r="Z22">
        <v>39</v>
      </c>
      <c r="AA22">
        <v>39</v>
      </c>
      <c r="AB22">
        <v>78.5</v>
      </c>
      <c r="AC22">
        <v>78.5</v>
      </c>
      <c r="AD22">
        <v>78.5</v>
      </c>
      <c r="AE22">
        <v>34.362000000000002</v>
      </c>
      <c r="AF22">
        <v>0</v>
      </c>
      <c r="AG22">
        <v>323.31</v>
      </c>
      <c r="AH22">
        <v>61126000000</v>
      </c>
      <c r="AI22">
        <v>11</v>
      </c>
      <c r="AJ22">
        <v>8018</v>
      </c>
      <c r="AK22" t="s">
        <v>115</v>
      </c>
      <c r="AL22" t="s">
        <v>116</v>
      </c>
      <c r="AM22" t="s">
        <v>117</v>
      </c>
      <c r="AN22" t="s">
        <v>118</v>
      </c>
      <c r="AO22">
        <v>351</v>
      </c>
    </row>
    <row r="23" spans="1:41" x14ac:dyDescent="0.25">
      <c r="A23">
        <v>50081000</v>
      </c>
      <c r="B23">
        <v>22618000</v>
      </c>
      <c r="C23">
        <v>25727000</v>
      </c>
      <c r="D23">
        <v>69327000</v>
      </c>
      <c r="E23">
        <v>99385000</v>
      </c>
      <c r="F23">
        <v>80657000</v>
      </c>
      <c r="G23">
        <v>105100000</v>
      </c>
      <c r="H23">
        <v>109950000</v>
      </c>
      <c r="I23">
        <v>133450000</v>
      </c>
      <c r="J23">
        <v>92709000</v>
      </c>
      <c r="K23">
        <v>79618000</v>
      </c>
      <c r="L23">
        <v>88721000</v>
      </c>
      <c r="M23">
        <v>72297000</v>
      </c>
      <c r="N23">
        <v>80845000</v>
      </c>
      <c r="O23">
        <v>51339000</v>
      </c>
      <c r="P23">
        <v>39754000</v>
      </c>
      <c r="Q23">
        <v>55476000</v>
      </c>
      <c r="R23">
        <v>50848000</v>
      </c>
      <c r="S23">
        <v>42287000</v>
      </c>
      <c r="T23">
        <v>34701000</v>
      </c>
      <c r="U23">
        <v>36704000</v>
      </c>
      <c r="Y23">
        <v>16</v>
      </c>
      <c r="Z23">
        <v>16</v>
      </c>
      <c r="AA23">
        <v>16</v>
      </c>
      <c r="AB23">
        <v>58.1</v>
      </c>
      <c r="AC23">
        <v>58.1</v>
      </c>
      <c r="AD23">
        <v>58.1</v>
      </c>
      <c r="AE23">
        <v>18.565000000000001</v>
      </c>
      <c r="AF23">
        <v>0</v>
      </c>
      <c r="AG23">
        <v>323.31</v>
      </c>
      <c r="AH23">
        <v>14265000000</v>
      </c>
      <c r="AI23">
        <v>7</v>
      </c>
      <c r="AJ23">
        <v>1820</v>
      </c>
      <c r="AK23" t="s">
        <v>119</v>
      </c>
      <c r="AL23" t="s">
        <v>120</v>
      </c>
      <c r="AM23" t="s">
        <v>121</v>
      </c>
      <c r="AN23" t="s">
        <v>122</v>
      </c>
      <c r="AO23">
        <v>352</v>
      </c>
    </row>
    <row r="24" spans="1:41" x14ac:dyDescent="0.25">
      <c r="A24">
        <v>195680000</v>
      </c>
      <c r="B24">
        <v>136120000</v>
      </c>
      <c r="C24">
        <v>140830000</v>
      </c>
      <c r="D24">
        <v>122450000</v>
      </c>
      <c r="E24">
        <v>194370000</v>
      </c>
      <c r="F24">
        <v>228640000</v>
      </c>
      <c r="G24">
        <v>225950000</v>
      </c>
      <c r="H24">
        <v>295690000</v>
      </c>
      <c r="I24">
        <v>274550000</v>
      </c>
      <c r="J24">
        <v>197480000</v>
      </c>
      <c r="K24">
        <v>192890000</v>
      </c>
      <c r="L24">
        <v>238860000</v>
      </c>
      <c r="M24">
        <v>163270000</v>
      </c>
      <c r="N24">
        <v>185900000</v>
      </c>
      <c r="O24">
        <v>176410000</v>
      </c>
      <c r="P24">
        <v>110690000</v>
      </c>
      <c r="Q24">
        <v>185140000</v>
      </c>
      <c r="R24">
        <v>176330000</v>
      </c>
      <c r="S24">
        <v>79226000</v>
      </c>
      <c r="T24">
        <v>75693000</v>
      </c>
      <c r="U24">
        <v>89904000</v>
      </c>
      <c r="Y24">
        <v>18</v>
      </c>
      <c r="Z24">
        <v>18</v>
      </c>
      <c r="AA24">
        <v>18</v>
      </c>
      <c r="AB24">
        <v>56.2</v>
      </c>
      <c r="AC24">
        <v>56.2</v>
      </c>
      <c r="AD24">
        <v>56.2</v>
      </c>
      <c r="AE24">
        <v>15.747</v>
      </c>
      <c r="AF24">
        <v>0</v>
      </c>
      <c r="AG24">
        <v>323.31</v>
      </c>
      <c r="AH24">
        <v>37490000000</v>
      </c>
      <c r="AI24">
        <v>9</v>
      </c>
      <c r="AJ24">
        <v>1616</v>
      </c>
      <c r="AK24" t="s">
        <v>123</v>
      </c>
      <c r="AL24" t="s">
        <v>123</v>
      </c>
      <c r="AM24" t="s">
        <v>124</v>
      </c>
      <c r="AN24" t="s">
        <v>125</v>
      </c>
      <c r="AO24">
        <v>353</v>
      </c>
    </row>
    <row r="25" spans="1:41" x14ac:dyDescent="0.25">
      <c r="A25">
        <v>229590000</v>
      </c>
      <c r="B25">
        <v>165940000</v>
      </c>
      <c r="C25">
        <v>163360000</v>
      </c>
      <c r="D25">
        <v>225090000</v>
      </c>
      <c r="E25">
        <v>361330000</v>
      </c>
      <c r="F25">
        <v>322400000</v>
      </c>
      <c r="G25">
        <v>219100000</v>
      </c>
      <c r="H25">
        <v>399660000</v>
      </c>
      <c r="I25">
        <v>433170000</v>
      </c>
      <c r="J25">
        <v>305900000</v>
      </c>
      <c r="K25">
        <v>370220000</v>
      </c>
      <c r="L25">
        <v>297550000</v>
      </c>
      <c r="M25">
        <v>156520000</v>
      </c>
      <c r="N25">
        <v>294010000</v>
      </c>
      <c r="O25">
        <v>293250000</v>
      </c>
      <c r="P25">
        <v>120680000</v>
      </c>
      <c r="Q25">
        <v>310970000</v>
      </c>
      <c r="R25">
        <v>339860000</v>
      </c>
      <c r="S25">
        <v>117810000</v>
      </c>
      <c r="T25">
        <v>125540000</v>
      </c>
      <c r="U25">
        <v>81117000</v>
      </c>
      <c r="Y25">
        <v>13</v>
      </c>
      <c r="Z25">
        <v>13</v>
      </c>
      <c r="AA25">
        <v>13</v>
      </c>
      <c r="AB25">
        <v>53.8</v>
      </c>
      <c r="AC25">
        <v>53.8</v>
      </c>
      <c r="AD25">
        <v>53.8</v>
      </c>
      <c r="AE25">
        <v>13.292999999999999</v>
      </c>
      <c r="AF25">
        <v>0</v>
      </c>
      <c r="AG25">
        <v>108.4</v>
      </c>
      <c r="AH25">
        <v>32524000000</v>
      </c>
      <c r="AI25">
        <v>6</v>
      </c>
      <c r="AJ25">
        <v>620</v>
      </c>
      <c r="AK25" t="s">
        <v>126</v>
      </c>
      <c r="AL25" t="s">
        <v>126</v>
      </c>
      <c r="AM25" t="s">
        <v>127</v>
      </c>
      <c r="AN25" t="s">
        <v>128</v>
      </c>
      <c r="AO25">
        <v>358</v>
      </c>
    </row>
    <row r="26" spans="1:41" x14ac:dyDescent="0.25">
      <c r="A26">
        <v>215800000</v>
      </c>
      <c r="B26">
        <v>116860000</v>
      </c>
      <c r="C26">
        <v>105920000</v>
      </c>
      <c r="D26">
        <v>259210000</v>
      </c>
      <c r="E26">
        <v>383840000</v>
      </c>
      <c r="F26">
        <v>364820000</v>
      </c>
      <c r="G26">
        <v>347470000</v>
      </c>
      <c r="H26">
        <v>399620000</v>
      </c>
      <c r="I26">
        <v>430190000</v>
      </c>
      <c r="J26">
        <v>233600000</v>
      </c>
      <c r="K26">
        <v>351460000</v>
      </c>
      <c r="L26">
        <v>355850000</v>
      </c>
      <c r="M26">
        <v>188570000</v>
      </c>
      <c r="N26">
        <v>334180000</v>
      </c>
      <c r="O26">
        <v>283320000</v>
      </c>
      <c r="P26">
        <v>151590000</v>
      </c>
      <c r="Q26">
        <v>324220000</v>
      </c>
      <c r="R26">
        <v>258100000</v>
      </c>
      <c r="S26">
        <v>107820000</v>
      </c>
      <c r="T26">
        <v>110040000</v>
      </c>
      <c r="U26">
        <v>110690000</v>
      </c>
      <c r="Y26">
        <v>18</v>
      </c>
      <c r="Z26">
        <v>18</v>
      </c>
      <c r="AA26">
        <v>18</v>
      </c>
      <c r="AB26">
        <v>54.4</v>
      </c>
      <c r="AC26">
        <v>54.4</v>
      </c>
      <c r="AD26">
        <v>54.4</v>
      </c>
      <c r="AE26">
        <v>23.431999999999999</v>
      </c>
      <c r="AF26">
        <v>0</v>
      </c>
      <c r="AG26">
        <v>323.31</v>
      </c>
      <c r="AH26">
        <v>34867000000</v>
      </c>
      <c r="AI26">
        <v>6</v>
      </c>
      <c r="AJ26">
        <v>1354</v>
      </c>
      <c r="AK26" t="s">
        <v>129</v>
      </c>
      <c r="AL26" t="s">
        <v>129</v>
      </c>
      <c r="AM26" t="s">
        <v>130</v>
      </c>
      <c r="AN26" t="s">
        <v>131</v>
      </c>
      <c r="AO26">
        <v>362</v>
      </c>
    </row>
    <row r="27" spans="1:41" x14ac:dyDescent="0.25">
      <c r="A27">
        <v>194760000</v>
      </c>
      <c r="B27">
        <v>112370000</v>
      </c>
      <c r="C27">
        <v>106860000</v>
      </c>
      <c r="D27">
        <v>203220000</v>
      </c>
      <c r="E27">
        <v>243860000</v>
      </c>
      <c r="F27">
        <v>223790000</v>
      </c>
      <c r="G27">
        <v>289330000</v>
      </c>
      <c r="H27">
        <v>251030000</v>
      </c>
      <c r="I27">
        <v>248170000</v>
      </c>
      <c r="J27">
        <v>259230000</v>
      </c>
      <c r="K27">
        <v>241270000</v>
      </c>
      <c r="L27">
        <v>262880000</v>
      </c>
      <c r="M27">
        <v>181220000</v>
      </c>
      <c r="N27">
        <v>219480000</v>
      </c>
      <c r="O27">
        <v>225550000</v>
      </c>
      <c r="P27">
        <v>133660000</v>
      </c>
      <c r="Q27">
        <v>185880000</v>
      </c>
      <c r="R27">
        <v>130780000</v>
      </c>
      <c r="S27">
        <v>150000000</v>
      </c>
      <c r="T27">
        <v>163120000</v>
      </c>
      <c r="U27">
        <v>132420000</v>
      </c>
      <c r="Y27">
        <v>21</v>
      </c>
      <c r="Z27">
        <v>21</v>
      </c>
      <c r="AA27">
        <v>5</v>
      </c>
      <c r="AB27">
        <v>72.400000000000006</v>
      </c>
      <c r="AC27">
        <v>72.400000000000006</v>
      </c>
      <c r="AD27">
        <v>15.2</v>
      </c>
      <c r="AE27">
        <v>17.257999999999999</v>
      </c>
      <c r="AF27">
        <v>0</v>
      </c>
      <c r="AG27">
        <v>323.31</v>
      </c>
      <c r="AH27">
        <v>29497000000</v>
      </c>
      <c r="AI27">
        <v>6</v>
      </c>
      <c r="AJ27">
        <v>1303</v>
      </c>
      <c r="AK27" t="s">
        <v>132</v>
      </c>
      <c r="AL27" t="s">
        <v>133</v>
      </c>
      <c r="AM27" t="s">
        <v>134</v>
      </c>
      <c r="AN27" t="s">
        <v>135</v>
      </c>
      <c r="AO27">
        <v>386</v>
      </c>
    </row>
    <row r="28" spans="1:41" x14ac:dyDescent="0.25">
      <c r="A28">
        <v>179610000</v>
      </c>
      <c r="B28">
        <v>50188000</v>
      </c>
      <c r="C28">
        <v>43740000</v>
      </c>
      <c r="D28">
        <v>211470000</v>
      </c>
      <c r="E28">
        <v>211710000</v>
      </c>
      <c r="F28">
        <v>194390000</v>
      </c>
      <c r="G28">
        <v>163220000</v>
      </c>
      <c r="H28">
        <v>343730000</v>
      </c>
      <c r="I28">
        <v>251950000</v>
      </c>
      <c r="J28">
        <v>273670000</v>
      </c>
      <c r="K28">
        <v>209960000</v>
      </c>
      <c r="L28">
        <v>222890000</v>
      </c>
      <c r="M28">
        <v>184260000</v>
      </c>
      <c r="N28">
        <v>195340000</v>
      </c>
      <c r="O28">
        <v>198130000</v>
      </c>
      <c r="P28">
        <v>156190000</v>
      </c>
      <c r="Q28">
        <v>341180000</v>
      </c>
      <c r="R28">
        <v>229140000</v>
      </c>
      <c r="S28">
        <v>75386000</v>
      </c>
      <c r="T28">
        <v>82538000</v>
      </c>
      <c r="U28">
        <v>76795000</v>
      </c>
      <c r="Y28">
        <v>20</v>
      </c>
      <c r="Z28">
        <v>20</v>
      </c>
      <c r="AA28">
        <v>8</v>
      </c>
      <c r="AB28">
        <v>67.2</v>
      </c>
      <c r="AC28">
        <v>67.2</v>
      </c>
      <c r="AD28">
        <v>31.9</v>
      </c>
      <c r="AE28">
        <v>24.146000000000001</v>
      </c>
      <c r="AF28">
        <v>0</v>
      </c>
      <c r="AG28">
        <v>323.31</v>
      </c>
      <c r="AH28">
        <v>52020000000</v>
      </c>
      <c r="AI28">
        <v>12</v>
      </c>
      <c r="AJ28">
        <v>2575</v>
      </c>
      <c r="AK28" t="s">
        <v>136</v>
      </c>
      <c r="AL28" t="s">
        <v>137</v>
      </c>
      <c r="AM28" t="s">
        <v>138</v>
      </c>
      <c r="AN28" t="s">
        <v>139</v>
      </c>
      <c r="AO28">
        <v>387</v>
      </c>
    </row>
    <row r="29" spans="1:41" x14ac:dyDescent="0.25">
      <c r="A29">
        <v>31387000</v>
      </c>
      <c r="B29">
        <v>42214000</v>
      </c>
      <c r="C29">
        <v>44666000</v>
      </c>
      <c r="D29">
        <v>31915000</v>
      </c>
      <c r="E29">
        <v>184640000</v>
      </c>
      <c r="F29">
        <v>199990000</v>
      </c>
      <c r="G29">
        <v>86003000</v>
      </c>
      <c r="H29">
        <v>219610000</v>
      </c>
      <c r="I29">
        <v>203930000</v>
      </c>
      <c r="J29">
        <v>59437000</v>
      </c>
      <c r="K29">
        <v>199020000</v>
      </c>
      <c r="L29">
        <v>183890000</v>
      </c>
      <c r="M29">
        <v>30103000</v>
      </c>
      <c r="N29">
        <v>208580000</v>
      </c>
      <c r="O29">
        <v>181700000</v>
      </c>
      <c r="P29">
        <v>26934000</v>
      </c>
      <c r="Q29">
        <v>112140000</v>
      </c>
      <c r="R29">
        <v>101630000</v>
      </c>
      <c r="S29">
        <v>125180000</v>
      </c>
      <c r="T29">
        <v>112890000</v>
      </c>
      <c r="U29">
        <v>121280000</v>
      </c>
      <c r="Y29">
        <v>15</v>
      </c>
      <c r="Z29">
        <v>15</v>
      </c>
      <c r="AA29">
        <v>15</v>
      </c>
      <c r="AB29">
        <v>65.400000000000006</v>
      </c>
      <c r="AC29">
        <v>65.400000000000006</v>
      </c>
      <c r="AD29">
        <v>65.400000000000006</v>
      </c>
      <c r="AE29">
        <v>15.798</v>
      </c>
      <c r="AF29">
        <v>0</v>
      </c>
      <c r="AG29">
        <v>163.82</v>
      </c>
      <c r="AH29">
        <v>18316000000</v>
      </c>
      <c r="AI29">
        <v>5</v>
      </c>
      <c r="AJ29">
        <v>1655</v>
      </c>
      <c r="AK29" t="s">
        <v>140</v>
      </c>
      <c r="AL29" t="s">
        <v>141</v>
      </c>
      <c r="AM29" t="s">
        <v>142</v>
      </c>
      <c r="AN29" t="s">
        <v>143</v>
      </c>
      <c r="AO29">
        <v>388</v>
      </c>
    </row>
    <row r="30" spans="1:41" x14ac:dyDescent="0.25">
      <c r="A30">
        <v>431900000</v>
      </c>
      <c r="B30">
        <v>270020000</v>
      </c>
      <c r="C30">
        <v>295600000</v>
      </c>
      <c r="D30">
        <v>497950000</v>
      </c>
      <c r="E30">
        <v>478550000</v>
      </c>
      <c r="F30">
        <v>499130000</v>
      </c>
      <c r="G30">
        <v>311640000</v>
      </c>
      <c r="H30">
        <v>560490000</v>
      </c>
      <c r="I30">
        <v>561440000</v>
      </c>
      <c r="J30">
        <v>295980000</v>
      </c>
      <c r="K30">
        <v>484680000</v>
      </c>
      <c r="L30">
        <v>389730000</v>
      </c>
      <c r="M30">
        <v>313060000</v>
      </c>
      <c r="N30">
        <v>398850000</v>
      </c>
      <c r="O30">
        <v>388720000</v>
      </c>
      <c r="P30">
        <v>210510000</v>
      </c>
      <c r="Q30">
        <v>389770000</v>
      </c>
      <c r="R30">
        <v>398700000</v>
      </c>
      <c r="S30">
        <v>124720000</v>
      </c>
      <c r="T30">
        <v>85416000</v>
      </c>
      <c r="U30">
        <v>60736000</v>
      </c>
      <c r="Y30">
        <v>8</v>
      </c>
      <c r="Z30">
        <v>8</v>
      </c>
      <c r="AA30">
        <v>8</v>
      </c>
      <c r="AB30">
        <v>67.400000000000006</v>
      </c>
      <c r="AC30">
        <v>67.400000000000006</v>
      </c>
      <c r="AD30">
        <v>67.400000000000006</v>
      </c>
      <c r="AE30">
        <v>10.275</v>
      </c>
      <c r="AF30">
        <v>0</v>
      </c>
      <c r="AG30">
        <v>323.31</v>
      </c>
      <c r="AH30">
        <v>30419000000</v>
      </c>
      <c r="AI30">
        <v>4</v>
      </c>
      <c r="AJ30">
        <v>1601</v>
      </c>
      <c r="AK30" t="s">
        <v>144</v>
      </c>
      <c r="AL30" t="s">
        <v>145</v>
      </c>
      <c r="AM30" t="s">
        <v>146</v>
      </c>
      <c r="AN30" t="s">
        <v>147</v>
      </c>
      <c r="AO30">
        <v>389</v>
      </c>
    </row>
    <row r="31" spans="1:41" x14ac:dyDescent="0.25">
      <c r="A31">
        <v>16167000</v>
      </c>
      <c r="B31">
        <v>2032500</v>
      </c>
      <c r="C31">
        <v>194090</v>
      </c>
      <c r="D31">
        <v>13719000</v>
      </c>
      <c r="E31">
        <v>196950000</v>
      </c>
      <c r="F31">
        <v>222500000</v>
      </c>
      <c r="G31">
        <v>20112000</v>
      </c>
      <c r="H31">
        <v>224380000</v>
      </c>
      <c r="I31">
        <v>177080000</v>
      </c>
      <c r="J31">
        <v>18333000</v>
      </c>
      <c r="K31">
        <v>191450000</v>
      </c>
      <c r="L31">
        <v>170870000</v>
      </c>
      <c r="M31">
        <v>781290</v>
      </c>
      <c r="N31">
        <v>138250000</v>
      </c>
      <c r="O31">
        <v>145690000</v>
      </c>
      <c r="P31">
        <v>0</v>
      </c>
      <c r="Q31">
        <v>191260000</v>
      </c>
      <c r="R31">
        <v>247490000</v>
      </c>
      <c r="S31">
        <v>0</v>
      </c>
      <c r="T31">
        <v>0</v>
      </c>
      <c r="U31">
        <v>2409500</v>
      </c>
      <c r="Y31">
        <v>7</v>
      </c>
      <c r="Z31">
        <v>7</v>
      </c>
      <c r="AA31">
        <v>7</v>
      </c>
      <c r="AB31">
        <v>46.4</v>
      </c>
      <c r="AC31">
        <v>46.4</v>
      </c>
      <c r="AD31">
        <v>46.4</v>
      </c>
      <c r="AE31">
        <v>11.077999999999999</v>
      </c>
      <c r="AF31">
        <v>0</v>
      </c>
      <c r="AG31">
        <v>7.4448999999999996</v>
      </c>
      <c r="AH31">
        <v>7933700000</v>
      </c>
      <c r="AI31">
        <v>4</v>
      </c>
      <c r="AJ31">
        <v>33</v>
      </c>
      <c r="AK31" t="s">
        <v>148</v>
      </c>
      <c r="AL31" t="s">
        <v>148</v>
      </c>
      <c r="AM31" t="s">
        <v>149</v>
      </c>
      <c r="AN31" t="s">
        <v>150</v>
      </c>
      <c r="AO31">
        <v>390</v>
      </c>
    </row>
    <row r="32" spans="1:41" x14ac:dyDescent="0.25">
      <c r="A32">
        <v>246750000</v>
      </c>
      <c r="B32">
        <v>84929000</v>
      </c>
      <c r="C32">
        <v>117100000</v>
      </c>
      <c r="D32">
        <v>311420000</v>
      </c>
      <c r="E32">
        <v>399270000</v>
      </c>
      <c r="F32">
        <v>361510000</v>
      </c>
      <c r="G32">
        <v>348490000</v>
      </c>
      <c r="H32">
        <v>379260000</v>
      </c>
      <c r="I32">
        <v>425550000</v>
      </c>
      <c r="J32">
        <v>318760000</v>
      </c>
      <c r="K32">
        <v>357720000</v>
      </c>
      <c r="L32">
        <v>280060000</v>
      </c>
      <c r="M32">
        <v>224070000</v>
      </c>
      <c r="N32">
        <v>353350000</v>
      </c>
      <c r="O32">
        <v>257410000</v>
      </c>
      <c r="P32">
        <v>234630000</v>
      </c>
      <c r="Q32">
        <v>364860000</v>
      </c>
      <c r="R32">
        <v>370390000</v>
      </c>
      <c r="S32">
        <v>138940000</v>
      </c>
      <c r="T32">
        <v>115630000</v>
      </c>
      <c r="U32">
        <v>124430000</v>
      </c>
      <c r="Y32">
        <v>40</v>
      </c>
      <c r="Z32">
        <v>40</v>
      </c>
      <c r="AA32">
        <v>40</v>
      </c>
      <c r="AB32">
        <v>72.599999999999994</v>
      </c>
      <c r="AC32">
        <v>72.599999999999994</v>
      </c>
      <c r="AD32">
        <v>72.599999999999994</v>
      </c>
      <c r="AE32">
        <v>29.995000000000001</v>
      </c>
      <c r="AF32">
        <v>0</v>
      </c>
      <c r="AG32">
        <v>323.31</v>
      </c>
      <c r="AH32">
        <v>69037000000</v>
      </c>
      <c r="AI32">
        <v>10</v>
      </c>
      <c r="AJ32">
        <v>4213</v>
      </c>
      <c r="AK32" t="s">
        <v>151</v>
      </c>
      <c r="AL32" t="s">
        <v>151</v>
      </c>
      <c r="AM32" t="s">
        <v>152</v>
      </c>
      <c r="AN32" t="s">
        <v>153</v>
      </c>
      <c r="AO32">
        <v>407</v>
      </c>
    </row>
    <row r="33" spans="1:41" x14ac:dyDescent="0.25">
      <c r="A33">
        <v>143850000</v>
      </c>
      <c r="B33">
        <v>128160000</v>
      </c>
      <c r="C33">
        <v>141030000</v>
      </c>
      <c r="D33">
        <v>126580000</v>
      </c>
      <c r="E33">
        <v>263980000</v>
      </c>
      <c r="F33">
        <v>288840000</v>
      </c>
      <c r="G33">
        <v>184370000</v>
      </c>
      <c r="H33">
        <v>297050000</v>
      </c>
      <c r="I33">
        <v>301620000</v>
      </c>
      <c r="J33">
        <v>201430000</v>
      </c>
      <c r="K33">
        <v>277210000</v>
      </c>
      <c r="L33">
        <v>272500000</v>
      </c>
      <c r="M33">
        <v>108730000</v>
      </c>
      <c r="N33">
        <v>237910000</v>
      </c>
      <c r="O33">
        <v>241980000</v>
      </c>
      <c r="P33">
        <v>192060000</v>
      </c>
      <c r="Q33">
        <v>190840000</v>
      </c>
      <c r="R33">
        <v>205560000</v>
      </c>
      <c r="S33">
        <v>157150000</v>
      </c>
      <c r="T33">
        <v>159540000</v>
      </c>
      <c r="U33">
        <v>142300000</v>
      </c>
      <c r="Y33">
        <v>23</v>
      </c>
      <c r="Z33">
        <v>23</v>
      </c>
      <c r="AA33">
        <v>23</v>
      </c>
      <c r="AB33">
        <v>60.3</v>
      </c>
      <c r="AC33">
        <v>60.3</v>
      </c>
      <c r="AD33">
        <v>60.3</v>
      </c>
      <c r="AE33">
        <v>17.695</v>
      </c>
      <c r="AF33">
        <v>0</v>
      </c>
      <c r="AG33">
        <v>323.31</v>
      </c>
      <c r="AH33">
        <v>36967000000</v>
      </c>
      <c r="AI33">
        <v>7</v>
      </c>
      <c r="AJ33">
        <v>1395</v>
      </c>
      <c r="AK33" t="s">
        <v>154</v>
      </c>
      <c r="AL33" t="s">
        <v>154</v>
      </c>
      <c r="AM33" t="s">
        <v>155</v>
      </c>
      <c r="AN33" t="s">
        <v>156</v>
      </c>
      <c r="AO33">
        <v>411</v>
      </c>
    </row>
    <row r="34" spans="1:41" x14ac:dyDescent="0.25">
      <c r="A34">
        <v>119690000</v>
      </c>
      <c r="B34">
        <v>90372000</v>
      </c>
      <c r="C34">
        <v>93743000</v>
      </c>
      <c r="D34">
        <v>130980000</v>
      </c>
      <c r="E34">
        <v>165390000</v>
      </c>
      <c r="F34">
        <v>171380000</v>
      </c>
      <c r="G34">
        <v>97515000</v>
      </c>
      <c r="H34">
        <v>158250000</v>
      </c>
      <c r="I34">
        <v>167370000</v>
      </c>
      <c r="J34">
        <v>81649000</v>
      </c>
      <c r="K34">
        <v>179140000</v>
      </c>
      <c r="L34">
        <v>182720000</v>
      </c>
      <c r="M34">
        <v>106900000</v>
      </c>
      <c r="N34">
        <v>139120000</v>
      </c>
      <c r="O34">
        <v>173960000</v>
      </c>
      <c r="P34">
        <v>76614000</v>
      </c>
      <c r="Q34">
        <v>82798000</v>
      </c>
      <c r="R34">
        <v>128120000</v>
      </c>
      <c r="S34">
        <v>50716000</v>
      </c>
      <c r="T34">
        <v>62837000</v>
      </c>
      <c r="U34">
        <v>63184000</v>
      </c>
      <c r="Y34">
        <v>17</v>
      </c>
      <c r="Z34">
        <v>17</v>
      </c>
      <c r="AA34">
        <v>17</v>
      </c>
      <c r="AB34">
        <v>72.099999999999994</v>
      </c>
      <c r="AC34">
        <v>72.099999999999994</v>
      </c>
      <c r="AD34">
        <v>72.099999999999994</v>
      </c>
      <c r="AE34">
        <v>14.865</v>
      </c>
      <c r="AF34">
        <v>0</v>
      </c>
      <c r="AG34">
        <v>262.92</v>
      </c>
      <c r="AH34">
        <v>25171000000</v>
      </c>
      <c r="AI34">
        <v>9</v>
      </c>
      <c r="AJ34">
        <v>1728</v>
      </c>
      <c r="AK34" t="s">
        <v>157</v>
      </c>
      <c r="AL34" t="s">
        <v>158</v>
      </c>
      <c r="AM34" t="s">
        <v>159</v>
      </c>
      <c r="AN34" t="s">
        <v>160</v>
      </c>
      <c r="AO34">
        <v>414</v>
      </c>
    </row>
    <row r="35" spans="1:41" x14ac:dyDescent="0.25">
      <c r="A35">
        <v>243860000</v>
      </c>
      <c r="B35">
        <v>159020000</v>
      </c>
      <c r="C35">
        <v>170840000</v>
      </c>
      <c r="D35">
        <v>254560000</v>
      </c>
      <c r="E35">
        <v>466360000</v>
      </c>
      <c r="F35">
        <v>354180000</v>
      </c>
      <c r="G35">
        <v>343790000</v>
      </c>
      <c r="H35">
        <v>471810000</v>
      </c>
      <c r="I35">
        <v>544700000</v>
      </c>
      <c r="J35">
        <v>323090000</v>
      </c>
      <c r="K35">
        <v>401340000</v>
      </c>
      <c r="L35">
        <v>375840000</v>
      </c>
      <c r="M35">
        <v>224900000</v>
      </c>
      <c r="N35">
        <v>403590000</v>
      </c>
      <c r="O35">
        <v>310970000</v>
      </c>
      <c r="P35">
        <v>194820000</v>
      </c>
      <c r="Q35">
        <v>328500000</v>
      </c>
      <c r="R35">
        <v>377340000</v>
      </c>
      <c r="S35">
        <v>115960000</v>
      </c>
      <c r="T35">
        <v>115890000</v>
      </c>
      <c r="U35">
        <v>119380000</v>
      </c>
      <c r="Y35">
        <v>13</v>
      </c>
      <c r="Z35">
        <v>13</v>
      </c>
      <c r="AA35">
        <v>13</v>
      </c>
      <c r="AB35">
        <v>80</v>
      </c>
      <c r="AC35">
        <v>80</v>
      </c>
      <c r="AD35">
        <v>80</v>
      </c>
      <c r="AE35">
        <v>12.784000000000001</v>
      </c>
      <c r="AF35">
        <v>0</v>
      </c>
      <c r="AG35">
        <v>323.31</v>
      </c>
      <c r="AH35">
        <v>39523000000</v>
      </c>
      <c r="AI35">
        <v>6</v>
      </c>
      <c r="AJ35">
        <v>2374</v>
      </c>
      <c r="AK35" t="s">
        <v>161</v>
      </c>
      <c r="AL35" t="s">
        <v>162</v>
      </c>
      <c r="AM35" t="s">
        <v>163</v>
      </c>
      <c r="AN35" t="s">
        <v>164</v>
      </c>
      <c r="AO35">
        <v>419</v>
      </c>
    </row>
    <row r="36" spans="1:41" x14ac:dyDescent="0.25">
      <c r="A36">
        <v>4369700</v>
      </c>
      <c r="B36">
        <v>558510</v>
      </c>
      <c r="C36">
        <v>75314</v>
      </c>
      <c r="D36">
        <v>6220700</v>
      </c>
      <c r="E36">
        <v>2683000</v>
      </c>
      <c r="F36">
        <v>2475200</v>
      </c>
      <c r="G36">
        <v>6232300</v>
      </c>
      <c r="H36">
        <v>3591600</v>
      </c>
      <c r="I36">
        <v>3120000</v>
      </c>
      <c r="J36">
        <v>4987500</v>
      </c>
      <c r="K36">
        <v>1167300</v>
      </c>
      <c r="L36">
        <v>1483100</v>
      </c>
      <c r="M36">
        <v>3243700</v>
      </c>
      <c r="N36">
        <v>2281700</v>
      </c>
      <c r="O36">
        <v>2076700</v>
      </c>
      <c r="P36">
        <v>1455600</v>
      </c>
      <c r="Q36">
        <v>1242200</v>
      </c>
      <c r="R36">
        <v>1042400</v>
      </c>
      <c r="S36">
        <v>6434400</v>
      </c>
      <c r="T36">
        <v>3263600</v>
      </c>
      <c r="U36">
        <v>3078000</v>
      </c>
      <c r="Y36">
        <v>1</v>
      </c>
      <c r="Z36">
        <v>1</v>
      </c>
      <c r="AA36">
        <v>1</v>
      </c>
      <c r="AB36">
        <v>19.600000000000001</v>
      </c>
      <c r="AC36">
        <v>19.600000000000001</v>
      </c>
      <c r="AD36">
        <v>19.600000000000001</v>
      </c>
      <c r="AE36">
        <v>6.3224999999999998</v>
      </c>
      <c r="AF36">
        <v>0</v>
      </c>
      <c r="AG36">
        <v>14.510999999999999</v>
      </c>
      <c r="AH36">
        <v>471370000</v>
      </c>
      <c r="AI36">
        <v>1</v>
      </c>
      <c r="AJ36">
        <v>147</v>
      </c>
      <c r="AK36" t="s">
        <v>165</v>
      </c>
      <c r="AL36" t="s">
        <v>165</v>
      </c>
      <c r="AM36" t="s">
        <v>166</v>
      </c>
      <c r="AN36" t="s">
        <v>167</v>
      </c>
      <c r="AO36">
        <v>420</v>
      </c>
    </row>
    <row r="37" spans="1:41" x14ac:dyDescent="0.25">
      <c r="A37">
        <v>186830000</v>
      </c>
      <c r="B37">
        <v>80562000</v>
      </c>
      <c r="C37">
        <v>70231000</v>
      </c>
      <c r="D37">
        <v>231120000</v>
      </c>
      <c r="E37">
        <v>211080000</v>
      </c>
      <c r="F37">
        <v>176740000</v>
      </c>
      <c r="G37">
        <v>49306000</v>
      </c>
      <c r="H37">
        <v>176370000</v>
      </c>
      <c r="I37">
        <v>167330000</v>
      </c>
      <c r="J37">
        <v>238210000</v>
      </c>
      <c r="K37">
        <v>181390000</v>
      </c>
      <c r="L37">
        <v>160400000</v>
      </c>
      <c r="M37">
        <v>204490000</v>
      </c>
      <c r="N37">
        <v>160360000</v>
      </c>
      <c r="O37">
        <v>164910000</v>
      </c>
      <c r="P37">
        <v>108920000</v>
      </c>
      <c r="Q37">
        <v>107340000</v>
      </c>
      <c r="R37">
        <v>121400000</v>
      </c>
      <c r="S37">
        <v>84615000</v>
      </c>
      <c r="T37">
        <v>102470000</v>
      </c>
      <c r="U37">
        <v>154510000</v>
      </c>
      <c r="Y37">
        <v>15</v>
      </c>
      <c r="Z37">
        <v>15</v>
      </c>
      <c r="AA37">
        <v>15</v>
      </c>
      <c r="AB37">
        <v>60.8</v>
      </c>
      <c r="AC37">
        <v>60.8</v>
      </c>
      <c r="AD37">
        <v>60.8</v>
      </c>
      <c r="AE37">
        <v>14.462999999999999</v>
      </c>
      <c r="AF37">
        <v>0</v>
      </c>
      <c r="AG37">
        <v>199.48</v>
      </c>
      <c r="AH37">
        <v>25873000000</v>
      </c>
      <c r="AI37">
        <v>7</v>
      </c>
      <c r="AJ37">
        <v>747</v>
      </c>
      <c r="AK37" t="s">
        <v>168</v>
      </c>
      <c r="AL37" t="s">
        <v>168</v>
      </c>
      <c r="AM37" t="s">
        <v>169</v>
      </c>
      <c r="AN37" t="s">
        <v>170</v>
      </c>
      <c r="AO37">
        <v>421</v>
      </c>
    </row>
    <row r="38" spans="1:41" x14ac:dyDescent="0.25">
      <c r="A38">
        <v>103110000</v>
      </c>
      <c r="B38">
        <v>38463000</v>
      </c>
      <c r="C38">
        <v>37056000</v>
      </c>
      <c r="D38">
        <v>145050000</v>
      </c>
      <c r="E38">
        <v>213840000</v>
      </c>
      <c r="F38">
        <v>158310000</v>
      </c>
      <c r="G38">
        <v>152530000</v>
      </c>
      <c r="H38">
        <v>257470000</v>
      </c>
      <c r="I38">
        <v>174140000</v>
      </c>
      <c r="J38">
        <v>144030000</v>
      </c>
      <c r="K38">
        <v>249280000</v>
      </c>
      <c r="L38">
        <v>233700000</v>
      </c>
      <c r="M38">
        <v>123880000</v>
      </c>
      <c r="N38">
        <v>210420000</v>
      </c>
      <c r="O38">
        <v>119110000</v>
      </c>
      <c r="P38">
        <v>64035000</v>
      </c>
      <c r="Q38">
        <v>120790000</v>
      </c>
      <c r="R38">
        <v>157990000</v>
      </c>
      <c r="S38">
        <v>64486000</v>
      </c>
      <c r="T38">
        <v>68058000</v>
      </c>
      <c r="U38">
        <v>59240000</v>
      </c>
      <c r="Y38">
        <v>31</v>
      </c>
      <c r="Z38">
        <v>31</v>
      </c>
      <c r="AA38">
        <v>31</v>
      </c>
      <c r="AB38">
        <v>80.2</v>
      </c>
      <c r="AC38">
        <v>80.2</v>
      </c>
      <c r="AD38">
        <v>80.2</v>
      </c>
      <c r="AE38">
        <v>24.831</v>
      </c>
      <c r="AF38">
        <v>0</v>
      </c>
      <c r="AG38">
        <v>323.31</v>
      </c>
      <c r="AH38">
        <v>46257000000</v>
      </c>
      <c r="AI38">
        <v>11</v>
      </c>
      <c r="AJ38">
        <v>4357</v>
      </c>
      <c r="AK38" t="s">
        <v>171</v>
      </c>
      <c r="AL38" t="s">
        <v>171</v>
      </c>
      <c r="AM38" t="s">
        <v>172</v>
      </c>
      <c r="AN38" t="s">
        <v>173</v>
      </c>
      <c r="AO38">
        <v>422</v>
      </c>
    </row>
    <row r="39" spans="1:41" x14ac:dyDescent="0.25">
      <c r="A39">
        <v>226110000</v>
      </c>
      <c r="B39">
        <v>104680000</v>
      </c>
      <c r="C39">
        <v>112640000</v>
      </c>
      <c r="D39">
        <v>267590000</v>
      </c>
      <c r="E39">
        <v>360820000</v>
      </c>
      <c r="F39">
        <v>362630000</v>
      </c>
      <c r="G39">
        <v>365890000</v>
      </c>
      <c r="H39">
        <v>356770000</v>
      </c>
      <c r="I39">
        <v>369140000</v>
      </c>
      <c r="J39">
        <v>365320000</v>
      </c>
      <c r="K39">
        <v>357640000</v>
      </c>
      <c r="L39">
        <v>341680000</v>
      </c>
      <c r="M39">
        <v>253220000</v>
      </c>
      <c r="N39">
        <v>316140000</v>
      </c>
      <c r="O39">
        <v>363680000</v>
      </c>
      <c r="P39">
        <v>96048000</v>
      </c>
      <c r="Q39">
        <v>192400000</v>
      </c>
      <c r="R39">
        <v>164730000</v>
      </c>
      <c r="S39">
        <v>117880000</v>
      </c>
      <c r="T39">
        <v>150690000</v>
      </c>
      <c r="U39">
        <v>155500000</v>
      </c>
      <c r="Y39">
        <v>22</v>
      </c>
      <c r="Z39">
        <v>22</v>
      </c>
      <c r="AA39">
        <v>22</v>
      </c>
      <c r="AB39">
        <v>83.1</v>
      </c>
      <c r="AC39">
        <v>83.1</v>
      </c>
      <c r="AD39">
        <v>83.1</v>
      </c>
      <c r="AE39">
        <v>20.251999999999999</v>
      </c>
      <c r="AF39">
        <v>0</v>
      </c>
      <c r="AG39">
        <v>323.31</v>
      </c>
      <c r="AH39">
        <v>52229000000</v>
      </c>
      <c r="AI39">
        <v>9</v>
      </c>
      <c r="AJ39">
        <v>1513</v>
      </c>
      <c r="AK39" t="s">
        <v>174</v>
      </c>
      <c r="AL39" t="s">
        <v>174</v>
      </c>
      <c r="AM39" t="s">
        <v>175</v>
      </c>
      <c r="AN39" t="s">
        <v>176</v>
      </c>
      <c r="AO39">
        <v>423</v>
      </c>
    </row>
    <row r="40" spans="1:41" x14ac:dyDescent="0.25">
      <c r="A40">
        <v>158190000</v>
      </c>
      <c r="B40">
        <v>98218000</v>
      </c>
      <c r="C40">
        <v>102920000</v>
      </c>
      <c r="D40">
        <v>233360000</v>
      </c>
      <c r="E40">
        <v>232470000</v>
      </c>
      <c r="F40">
        <v>168820000</v>
      </c>
      <c r="G40">
        <v>258180000</v>
      </c>
      <c r="H40">
        <v>250620000</v>
      </c>
      <c r="I40">
        <v>171920000</v>
      </c>
      <c r="J40">
        <v>237250000</v>
      </c>
      <c r="K40">
        <v>221710000</v>
      </c>
      <c r="L40">
        <v>225840000</v>
      </c>
      <c r="M40">
        <v>204800000</v>
      </c>
      <c r="N40">
        <v>235430000</v>
      </c>
      <c r="O40">
        <v>183840000</v>
      </c>
      <c r="P40">
        <v>147570000</v>
      </c>
      <c r="Q40">
        <v>158190000</v>
      </c>
      <c r="R40">
        <v>168200000</v>
      </c>
      <c r="S40">
        <v>138630000</v>
      </c>
      <c r="T40">
        <v>112000000</v>
      </c>
      <c r="U40">
        <v>174640000</v>
      </c>
      <c r="Y40">
        <v>28</v>
      </c>
      <c r="Z40">
        <v>28</v>
      </c>
      <c r="AA40">
        <v>28</v>
      </c>
      <c r="AB40">
        <v>71.599999999999994</v>
      </c>
      <c r="AC40">
        <v>71.599999999999994</v>
      </c>
      <c r="AD40">
        <v>71.599999999999994</v>
      </c>
      <c r="AE40">
        <v>28.024000000000001</v>
      </c>
      <c r="AF40">
        <v>0</v>
      </c>
      <c r="AG40">
        <v>323.31</v>
      </c>
      <c r="AH40">
        <v>56023000000</v>
      </c>
      <c r="AI40">
        <v>11</v>
      </c>
      <c r="AJ40">
        <v>2578</v>
      </c>
      <c r="AK40" t="s">
        <v>177</v>
      </c>
      <c r="AL40" t="s">
        <v>178</v>
      </c>
      <c r="AM40" t="s">
        <v>179</v>
      </c>
      <c r="AN40" t="s">
        <v>180</v>
      </c>
      <c r="AO40">
        <v>424</v>
      </c>
    </row>
    <row r="41" spans="1:41" x14ac:dyDescent="0.25">
      <c r="A41">
        <v>6256000</v>
      </c>
      <c r="B41">
        <v>1557100</v>
      </c>
      <c r="C41">
        <v>1246600</v>
      </c>
      <c r="D41">
        <v>1976800</v>
      </c>
      <c r="E41">
        <v>1981000</v>
      </c>
      <c r="F41">
        <v>1757600</v>
      </c>
      <c r="G41">
        <v>1310200</v>
      </c>
      <c r="H41">
        <v>2616700</v>
      </c>
      <c r="I41">
        <v>2916500</v>
      </c>
      <c r="J41">
        <v>1488500</v>
      </c>
      <c r="K41">
        <v>2548200</v>
      </c>
      <c r="L41">
        <v>2826000</v>
      </c>
      <c r="M41">
        <v>1647600</v>
      </c>
      <c r="N41">
        <v>1582000</v>
      </c>
      <c r="O41">
        <v>1507100</v>
      </c>
      <c r="P41">
        <v>5529800</v>
      </c>
      <c r="Q41">
        <v>2512600</v>
      </c>
      <c r="R41">
        <v>2624800</v>
      </c>
      <c r="S41">
        <v>1472800</v>
      </c>
      <c r="T41">
        <v>1967900</v>
      </c>
      <c r="U41">
        <v>1537700</v>
      </c>
      <c r="Y41">
        <v>11</v>
      </c>
      <c r="Z41">
        <v>3</v>
      </c>
      <c r="AA41">
        <v>3</v>
      </c>
      <c r="AB41">
        <v>61.7</v>
      </c>
      <c r="AC41">
        <v>18.8</v>
      </c>
      <c r="AD41">
        <v>18.8</v>
      </c>
      <c r="AE41">
        <v>14.728</v>
      </c>
      <c r="AF41">
        <v>0</v>
      </c>
      <c r="AG41">
        <v>126.55</v>
      </c>
      <c r="AH41">
        <v>676110000</v>
      </c>
      <c r="AI41">
        <v>6</v>
      </c>
      <c r="AJ41">
        <v>47</v>
      </c>
      <c r="AK41" t="s">
        <v>181</v>
      </c>
      <c r="AL41" t="s">
        <v>182</v>
      </c>
      <c r="AM41" t="s">
        <v>183</v>
      </c>
      <c r="AN41" t="s">
        <v>184</v>
      </c>
      <c r="AO41">
        <v>426</v>
      </c>
    </row>
    <row r="42" spans="1:41" x14ac:dyDescent="0.25">
      <c r="A42">
        <v>39758000</v>
      </c>
      <c r="B42">
        <v>9151600</v>
      </c>
      <c r="C42">
        <v>10087000</v>
      </c>
      <c r="D42">
        <v>43836000</v>
      </c>
      <c r="E42">
        <v>46799000</v>
      </c>
      <c r="F42">
        <v>44731000</v>
      </c>
      <c r="G42">
        <v>63165000</v>
      </c>
      <c r="H42">
        <v>51692000</v>
      </c>
      <c r="I42">
        <v>45741000</v>
      </c>
      <c r="J42">
        <v>53616000</v>
      </c>
      <c r="K42">
        <v>40335000</v>
      </c>
      <c r="L42">
        <v>46554000</v>
      </c>
      <c r="M42">
        <v>34299000</v>
      </c>
      <c r="N42">
        <v>37572000</v>
      </c>
      <c r="O42">
        <v>41276000</v>
      </c>
      <c r="P42">
        <v>28774000</v>
      </c>
      <c r="Q42">
        <v>30572000</v>
      </c>
      <c r="R42">
        <v>27251000</v>
      </c>
      <c r="S42">
        <v>15125000</v>
      </c>
      <c r="T42">
        <v>21538000</v>
      </c>
      <c r="U42">
        <v>19783000</v>
      </c>
      <c r="Y42">
        <v>7</v>
      </c>
      <c r="Z42">
        <v>7</v>
      </c>
      <c r="AA42">
        <v>7</v>
      </c>
      <c r="AB42">
        <v>57.1</v>
      </c>
      <c r="AC42">
        <v>57.1</v>
      </c>
      <c r="AD42">
        <v>57.1</v>
      </c>
      <c r="AE42">
        <v>8.2178000000000004</v>
      </c>
      <c r="AF42">
        <v>0</v>
      </c>
      <c r="AG42">
        <v>172.06</v>
      </c>
      <c r="AH42">
        <v>5242400000</v>
      </c>
      <c r="AI42">
        <v>3</v>
      </c>
      <c r="AJ42">
        <v>1635</v>
      </c>
      <c r="AK42" t="s">
        <v>185</v>
      </c>
      <c r="AL42" t="s">
        <v>186</v>
      </c>
      <c r="AM42" t="s">
        <v>187</v>
      </c>
      <c r="AN42" t="s">
        <v>188</v>
      </c>
      <c r="AO42">
        <v>430</v>
      </c>
    </row>
    <row r="43" spans="1:41" x14ac:dyDescent="0.25">
      <c r="A43">
        <v>89005000</v>
      </c>
      <c r="B43">
        <v>26449000</v>
      </c>
      <c r="C43">
        <v>27964000</v>
      </c>
      <c r="D43">
        <v>88250000</v>
      </c>
      <c r="E43">
        <v>251150000</v>
      </c>
      <c r="F43">
        <v>219940000</v>
      </c>
      <c r="G43">
        <v>94266000</v>
      </c>
      <c r="H43">
        <v>206510000</v>
      </c>
      <c r="I43">
        <v>247840000</v>
      </c>
      <c r="J43">
        <v>77693000</v>
      </c>
      <c r="K43">
        <v>188380000</v>
      </c>
      <c r="L43">
        <v>143280000</v>
      </c>
      <c r="M43">
        <v>78386000</v>
      </c>
      <c r="N43">
        <v>246890000</v>
      </c>
      <c r="O43">
        <v>205640000</v>
      </c>
      <c r="P43">
        <v>32040000</v>
      </c>
      <c r="Q43">
        <v>188160000</v>
      </c>
      <c r="R43">
        <v>160560000</v>
      </c>
      <c r="S43">
        <v>68245000</v>
      </c>
      <c r="T43">
        <v>83437000</v>
      </c>
      <c r="U43">
        <v>74408000</v>
      </c>
      <c r="Y43">
        <v>17</v>
      </c>
      <c r="Z43">
        <v>17</v>
      </c>
      <c r="AA43">
        <v>17</v>
      </c>
      <c r="AB43">
        <v>60.5</v>
      </c>
      <c r="AC43">
        <v>60.5</v>
      </c>
      <c r="AD43">
        <v>60.5</v>
      </c>
      <c r="AE43">
        <v>17.779</v>
      </c>
      <c r="AF43">
        <v>0</v>
      </c>
      <c r="AG43">
        <v>323.31</v>
      </c>
      <c r="AH43">
        <v>28154000000</v>
      </c>
      <c r="AI43">
        <v>9</v>
      </c>
      <c r="AJ43">
        <v>1895</v>
      </c>
      <c r="AK43" t="s">
        <v>189</v>
      </c>
      <c r="AL43" t="s">
        <v>189</v>
      </c>
      <c r="AM43" t="s">
        <v>190</v>
      </c>
      <c r="AN43" t="s">
        <v>191</v>
      </c>
      <c r="AO43">
        <v>441</v>
      </c>
    </row>
    <row r="44" spans="1:41" x14ac:dyDescent="0.25">
      <c r="A44">
        <v>140780000</v>
      </c>
      <c r="B44">
        <v>59829000</v>
      </c>
      <c r="C44">
        <v>63937000</v>
      </c>
      <c r="D44">
        <v>227260000</v>
      </c>
      <c r="E44">
        <v>210750000</v>
      </c>
      <c r="F44">
        <v>229690000</v>
      </c>
      <c r="G44">
        <v>324770000</v>
      </c>
      <c r="H44">
        <v>263170000</v>
      </c>
      <c r="I44">
        <v>200200000</v>
      </c>
      <c r="J44">
        <v>278820000</v>
      </c>
      <c r="K44">
        <v>297090000</v>
      </c>
      <c r="L44">
        <v>256350000</v>
      </c>
      <c r="M44">
        <v>221640000</v>
      </c>
      <c r="N44">
        <v>202170000</v>
      </c>
      <c r="O44">
        <v>255940000</v>
      </c>
      <c r="P44">
        <v>169240000</v>
      </c>
      <c r="Q44">
        <v>200820000</v>
      </c>
      <c r="R44">
        <v>186940000</v>
      </c>
      <c r="S44">
        <v>89945000</v>
      </c>
      <c r="T44">
        <v>73747000</v>
      </c>
      <c r="U44">
        <v>83604000</v>
      </c>
      <c r="Y44">
        <v>36</v>
      </c>
      <c r="Z44">
        <v>36</v>
      </c>
      <c r="AA44">
        <v>36</v>
      </c>
      <c r="AB44">
        <v>70.8</v>
      </c>
      <c r="AC44">
        <v>70.8</v>
      </c>
      <c r="AD44">
        <v>70.8</v>
      </c>
      <c r="AE44">
        <v>32.728000000000002</v>
      </c>
      <c r="AF44">
        <v>0</v>
      </c>
      <c r="AG44">
        <v>323.31</v>
      </c>
      <c r="AH44">
        <v>79471000000</v>
      </c>
      <c r="AI44">
        <v>15</v>
      </c>
      <c r="AJ44">
        <v>3555</v>
      </c>
      <c r="AK44" t="s">
        <v>192</v>
      </c>
      <c r="AL44" t="s">
        <v>193</v>
      </c>
      <c r="AM44" t="s">
        <v>194</v>
      </c>
      <c r="AN44" t="s">
        <v>195</v>
      </c>
      <c r="AO44">
        <v>447</v>
      </c>
    </row>
    <row r="45" spans="1:41" x14ac:dyDescent="0.25">
      <c r="A45">
        <v>225610000</v>
      </c>
      <c r="B45">
        <v>135030000</v>
      </c>
      <c r="C45">
        <v>141880000</v>
      </c>
      <c r="D45">
        <v>257570000</v>
      </c>
      <c r="E45">
        <v>504070000</v>
      </c>
      <c r="F45">
        <v>483170000</v>
      </c>
      <c r="G45">
        <v>414380000</v>
      </c>
      <c r="H45">
        <v>560460000</v>
      </c>
      <c r="I45">
        <v>548480000</v>
      </c>
      <c r="J45">
        <v>313040000</v>
      </c>
      <c r="K45">
        <v>465710000</v>
      </c>
      <c r="L45">
        <v>419470000</v>
      </c>
      <c r="M45">
        <v>286270000</v>
      </c>
      <c r="N45">
        <v>422580000</v>
      </c>
      <c r="O45">
        <v>436120000</v>
      </c>
      <c r="P45">
        <v>141550000</v>
      </c>
      <c r="Q45">
        <v>287240000</v>
      </c>
      <c r="R45">
        <v>262430000</v>
      </c>
      <c r="S45">
        <v>146490000</v>
      </c>
      <c r="T45">
        <v>144270000</v>
      </c>
      <c r="U45">
        <v>209440000</v>
      </c>
      <c r="Y45">
        <v>23</v>
      </c>
      <c r="Z45">
        <v>23</v>
      </c>
      <c r="AA45">
        <v>1</v>
      </c>
      <c r="AB45">
        <v>69.7</v>
      </c>
      <c r="AC45">
        <v>69.7</v>
      </c>
      <c r="AD45">
        <v>7.4</v>
      </c>
      <c r="AE45">
        <v>21.634</v>
      </c>
      <c r="AF45">
        <v>0</v>
      </c>
      <c r="AG45">
        <v>323.31</v>
      </c>
      <c r="AH45">
        <v>55761000000</v>
      </c>
      <c r="AI45">
        <v>7</v>
      </c>
      <c r="AJ45">
        <v>3846</v>
      </c>
      <c r="AK45" t="s">
        <v>196</v>
      </c>
      <c r="AL45" t="s">
        <v>197</v>
      </c>
      <c r="AM45" t="s">
        <v>57</v>
      </c>
      <c r="AN45" t="s">
        <v>58</v>
      </c>
      <c r="AO45">
        <v>449</v>
      </c>
    </row>
    <row r="46" spans="1:41" x14ac:dyDescent="0.25">
      <c r="A46">
        <v>18063000</v>
      </c>
      <c r="B46">
        <v>8746900</v>
      </c>
      <c r="C46">
        <v>8797300</v>
      </c>
      <c r="D46">
        <v>20845000</v>
      </c>
      <c r="E46">
        <v>12535000</v>
      </c>
      <c r="F46">
        <v>12572000</v>
      </c>
      <c r="G46">
        <v>21523000</v>
      </c>
      <c r="H46">
        <v>13706000</v>
      </c>
      <c r="I46">
        <v>14804000</v>
      </c>
      <c r="J46">
        <v>25718000</v>
      </c>
      <c r="K46">
        <v>14255000</v>
      </c>
      <c r="L46">
        <v>11074000</v>
      </c>
      <c r="M46">
        <v>13811000</v>
      </c>
      <c r="N46">
        <v>11732000</v>
      </c>
      <c r="O46">
        <v>11491000</v>
      </c>
      <c r="P46">
        <v>17792000</v>
      </c>
      <c r="Q46">
        <v>11495000</v>
      </c>
      <c r="R46">
        <v>10279000</v>
      </c>
      <c r="S46">
        <v>5542100</v>
      </c>
      <c r="T46">
        <v>8352000</v>
      </c>
      <c r="U46">
        <v>8173400</v>
      </c>
      <c r="Y46">
        <v>13</v>
      </c>
      <c r="Z46">
        <v>3</v>
      </c>
      <c r="AA46">
        <v>3</v>
      </c>
      <c r="AB46">
        <v>56.6</v>
      </c>
      <c r="AC46">
        <v>10.4</v>
      </c>
      <c r="AD46">
        <v>10.4</v>
      </c>
      <c r="AE46">
        <v>12.468999999999999</v>
      </c>
      <c r="AF46">
        <v>0</v>
      </c>
      <c r="AG46">
        <v>19.864000000000001</v>
      </c>
      <c r="AH46">
        <v>1125200000</v>
      </c>
      <c r="AI46">
        <v>4</v>
      </c>
      <c r="AJ46">
        <v>43</v>
      </c>
      <c r="AK46" t="s">
        <v>198</v>
      </c>
      <c r="AL46" t="s">
        <v>198</v>
      </c>
      <c r="AM46" t="s">
        <v>199</v>
      </c>
      <c r="AN46" t="s">
        <v>200</v>
      </c>
      <c r="AO46">
        <v>521</v>
      </c>
    </row>
    <row r="47" spans="1:41" x14ac:dyDescent="0.25">
      <c r="A47">
        <v>1409400</v>
      </c>
      <c r="B47">
        <v>507000</v>
      </c>
      <c r="C47">
        <v>457550</v>
      </c>
      <c r="D47">
        <v>2527000</v>
      </c>
      <c r="E47">
        <v>276210</v>
      </c>
      <c r="F47">
        <v>331850</v>
      </c>
      <c r="G47">
        <v>4601500</v>
      </c>
      <c r="H47">
        <v>439990</v>
      </c>
      <c r="I47">
        <v>344930</v>
      </c>
      <c r="J47">
        <v>3653400</v>
      </c>
      <c r="K47">
        <v>2131500</v>
      </c>
      <c r="L47">
        <v>327130</v>
      </c>
      <c r="M47">
        <v>2415600</v>
      </c>
      <c r="N47">
        <v>113830</v>
      </c>
      <c r="O47">
        <v>130420</v>
      </c>
      <c r="P47">
        <v>599250</v>
      </c>
      <c r="Q47">
        <v>284180</v>
      </c>
      <c r="R47">
        <v>368680</v>
      </c>
      <c r="S47">
        <v>4016600</v>
      </c>
      <c r="T47">
        <v>4163000</v>
      </c>
      <c r="U47">
        <v>4198800</v>
      </c>
      <c r="Y47">
        <v>19</v>
      </c>
      <c r="Z47">
        <v>3</v>
      </c>
      <c r="AA47">
        <v>3</v>
      </c>
      <c r="AB47">
        <v>66.2</v>
      </c>
      <c r="AC47">
        <v>9</v>
      </c>
      <c r="AD47">
        <v>9</v>
      </c>
      <c r="AE47">
        <v>17.256</v>
      </c>
      <c r="AF47">
        <v>0</v>
      </c>
      <c r="AG47">
        <v>12.423</v>
      </c>
      <c r="AH47">
        <v>222510000</v>
      </c>
      <c r="AI47">
        <v>6</v>
      </c>
      <c r="AJ47">
        <v>12</v>
      </c>
      <c r="AK47" t="s">
        <v>201</v>
      </c>
      <c r="AL47" t="s">
        <v>201</v>
      </c>
      <c r="AM47" t="s">
        <v>202</v>
      </c>
      <c r="AN47" t="s">
        <v>203</v>
      </c>
      <c r="AO47">
        <v>571</v>
      </c>
    </row>
    <row r="48" spans="1:41" x14ac:dyDescent="0.25">
      <c r="A48">
        <v>44128000</v>
      </c>
      <c r="B48">
        <v>28481000</v>
      </c>
      <c r="C48">
        <v>40887000</v>
      </c>
      <c r="D48">
        <v>50179000</v>
      </c>
      <c r="E48">
        <v>123970000</v>
      </c>
      <c r="F48">
        <v>152950000</v>
      </c>
      <c r="G48">
        <v>76817000</v>
      </c>
      <c r="H48">
        <v>132560000</v>
      </c>
      <c r="I48">
        <v>127250000</v>
      </c>
      <c r="J48">
        <v>68381000</v>
      </c>
      <c r="K48">
        <v>104700000</v>
      </c>
      <c r="L48">
        <v>92817000</v>
      </c>
      <c r="M48">
        <v>48224000</v>
      </c>
      <c r="N48">
        <v>106690000</v>
      </c>
      <c r="O48">
        <v>99393000</v>
      </c>
      <c r="P48">
        <v>21893000</v>
      </c>
      <c r="Q48">
        <v>67613000</v>
      </c>
      <c r="R48">
        <v>77862000</v>
      </c>
      <c r="S48">
        <v>55482000</v>
      </c>
      <c r="T48">
        <v>71735000</v>
      </c>
      <c r="U48">
        <v>78982000</v>
      </c>
      <c r="Y48">
        <v>11</v>
      </c>
      <c r="Z48">
        <v>11</v>
      </c>
      <c r="AA48">
        <v>11</v>
      </c>
      <c r="AB48">
        <v>47.6</v>
      </c>
      <c r="AC48">
        <v>47.6</v>
      </c>
      <c r="AD48">
        <v>47.6</v>
      </c>
      <c r="AE48">
        <v>12.254</v>
      </c>
      <c r="AF48">
        <v>0</v>
      </c>
      <c r="AG48">
        <v>51.232999999999997</v>
      </c>
      <c r="AH48">
        <v>6393800000</v>
      </c>
      <c r="AI48">
        <v>3</v>
      </c>
      <c r="AJ48">
        <v>882</v>
      </c>
      <c r="AK48" t="s">
        <v>204</v>
      </c>
      <c r="AL48" t="s">
        <v>205</v>
      </c>
      <c r="AM48" t="s">
        <v>206</v>
      </c>
      <c r="AN48" t="s">
        <v>207</v>
      </c>
      <c r="AO48">
        <v>581</v>
      </c>
    </row>
    <row r="49" spans="1:41" x14ac:dyDescent="0.25">
      <c r="A49">
        <v>131430000</v>
      </c>
      <c r="B49">
        <v>17755000</v>
      </c>
      <c r="C49">
        <v>32218000</v>
      </c>
      <c r="D49">
        <v>243720000</v>
      </c>
      <c r="E49">
        <v>141560000</v>
      </c>
      <c r="F49">
        <v>145240000</v>
      </c>
      <c r="G49">
        <v>291730000</v>
      </c>
      <c r="H49">
        <v>288670000</v>
      </c>
      <c r="I49">
        <v>266290000</v>
      </c>
      <c r="J49">
        <v>262540000</v>
      </c>
      <c r="K49">
        <v>14201000</v>
      </c>
      <c r="L49">
        <v>11815000</v>
      </c>
      <c r="M49">
        <v>180830000</v>
      </c>
      <c r="N49">
        <v>139000000</v>
      </c>
      <c r="O49">
        <v>123120000</v>
      </c>
      <c r="P49">
        <v>167300000</v>
      </c>
      <c r="Q49">
        <v>39763000</v>
      </c>
      <c r="R49">
        <v>34505000</v>
      </c>
      <c r="S49">
        <v>52728000</v>
      </c>
      <c r="T49">
        <v>50794000</v>
      </c>
      <c r="U49">
        <v>49456000</v>
      </c>
      <c r="Y49">
        <v>7</v>
      </c>
      <c r="Z49">
        <v>6</v>
      </c>
      <c r="AA49">
        <v>6</v>
      </c>
      <c r="AB49">
        <v>99.1</v>
      </c>
      <c r="AC49">
        <v>84.2</v>
      </c>
      <c r="AD49">
        <v>84.2</v>
      </c>
      <c r="AE49">
        <v>11.513999999999999</v>
      </c>
      <c r="AF49">
        <v>0</v>
      </c>
      <c r="AG49">
        <v>323.31</v>
      </c>
      <c r="AH49">
        <v>10292000000</v>
      </c>
      <c r="AI49">
        <v>3</v>
      </c>
      <c r="AJ49">
        <v>540</v>
      </c>
      <c r="AK49" t="s">
        <v>1005</v>
      </c>
      <c r="AL49" t="s">
        <v>1005</v>
      </c>
      <c r="AM49" t="s">
        <v>1006</v>
      </c>
      <c r="AN49" t="s">
        <v>1007</v>
      </c>
      <c r="AO49">
        <v>260</v>
      </c>
    </row>
    <row r="50" spans="1:41" x14ac:dyDescent="0.25">
      <c r="A50">
        <v>110690000</v>
      </c>
      <c r="B50">
        <v>47282000</v>
      </c>
      <c r="C50">
        <v>54308000</v>
      </c>
      <c r="D50">
        <v>150870000</v>
      </c>
      <c r="E50">
        <v>196910000</v>
      </c>
      <c r="F50">
        <v>198360000</v>
      </c>
      <c r="G50">
        <v>209690000</v>
      </c>
      <c r="H50">
        <v>238970000</v>
      </c>
      <c r="I50">
        <v>256690000</v>
      </c>
      <c r="J50">
        <v>219410000</v>
      </c>
      <c r="K50">
        <v>209080000</v>
      </c>
      <c r="L50">
        <v>190560000</v>
      </c>
      <c r="M50">
        <v>152880000</v>
      </c>
      <c r="N50">
        <v>210450000</v>
      </c>
      <c r="O50">
        <v>219310000</v>
      </c>
      <c r="P50">
        <v>101800000</v>
      </c>
      <c r="Q50">
        <v>81364000</v>
      </c>
      <c r="R50">
        <v>142680000</v>
      </c>
      <c r="S50">
        <v>143710000</v>
      </c>
      <c r="T50">
        <v>144210000</v>
      </c>
      <c r="U50">
        <v>153880000</v>
      </c>
      <c r="Y50">
        <v>35</v>
      </c>
      <c r="Z50">
        <v>35</v>
      </c>
      <c r="AA50">
        <v>15</v>
      </c>
      <c r="AB50">
        <v>76.7</v>
      </c>
      <c r="AC50">
        <v>76.7</v>
      </c>
      <c r="AD50">
        <v>40.1</v>
      </c>
      <c r="AE50">
        <v>34.273000000000003</v>
      </c>
      <c r="AF50">
        <v>0</v>
      </c>
      <c r="AG50">
        <v>323.31</v>
      </c>
      <c r="AH50">
        <v>47098000000</v>
      </c>
      <c r="AI50">
        <v>13</v>
      </c>
      <c r="AJ50">
        <v>2547</v>
      </c>
      <c r="AK50" t="s">
        <v>1012</v>
      </c>
      <c r="AL50" t="s">
        <v>1013</v>
      </c>
      <c r="AM50" t="s">
        <v>1014</v>
      </c>
      <c r="AN50" t="s">
        <v>1015</v>
      </c>
      <c r="AO50">
        <v>262</v>
      </c>
    </row>
    <row r="51" spans="1:41" x14ac:dyDescent="0.25">
      <c r="A51">
        <v>38172000</v>
      </c>
      <c r="B51">
        <v>24248000</v>
      </c>
      <c r="C51">
        <v>28394000</v>
      </c>
      <c r="D51">
        <v>40099000</v>
      </c>
      <c r="E51">
        <v>68783000</v>
      </c>
      <c r="F51">
        <v>73679000</v>
      </c>
      <c r="G51">
        <v>75461000</v>
      </c>
      <c r="H51">
        <v>111550000</v>
      </c>
      <c r="I51">
        <v>105520000</v>
      </c>
      <c r="J51">
        <v>63941000</v>
      </c>
      <c r="K51">
        <v>76656000</v>
      </c>
      <c r="L51">
        <v>84723000</v>
      </c>
      <c r="M51">
        <v>44956000</v>
      </c>
      <c r="N51">
        <v>65644000</v>
      </c>
      <c r="O51">
        <v>69200000</v>
      </c>
      <c r="P51">
        <v>33395000</v>
      </c>
      <c r="Q51">
        <v>39252000</v>
      </c>
      <c r="R51">
        <v>40595000</v>
      </c>
      <c r="S51">
        <v>85221000</v>
      </c>
      <c r="T51">
        <v>84753000</v>
      </c>
      <c r="U51">
        <v>96063000</v>
      </c>
      <c r="Y51">
        <v>15</v>
      </c>
      <c r="Z51">
        <v>15</v>
      </c>
      <c r="AA51">
        <v>14</v>
      </c>
      <c r="AB51">
        <v>97.4</v>
      </c>
      <c r="AC51">
        <v>97.4</v>
      </c>
      <c r="AD51">
        <v>82.6</v>
      </c>
      <c r="AE51">
        <v>11.664999999999999</v>
      </c>
      <c r="AF51">
        <v>0</v>
      </c>
      <c r="AG51">
        <v>323.31</v>
      </c>
      <c r="AH51">
        <v>10129000000</v>
      </c>
      <c r="AI51">
        <v>5</v>
      </c>
      <c r="AJ51">
        <v>1731</v>
      </c>
      <c r="AK51" t="s">
        <v>1008</v>
      </c>
      <c r="AL51" t="s">
        <v>1009</v>
      </c>
      <c r="AM51" t="s">
        <v>1010</v>
      </c>
      <c r="AN51" t="s">
        <v>1011</v>
      </c>
      <c r="AO51">
        <v>261</v>
      </c>
    </row>
    <row r="52" spans="1:41" x14ac:dyDescent="0.25">
      <c r="A52" s="1">
        <f>AVERAGE(A2:A51)</f>
        <v>122688357.2</v>
      </c>
      <c r="B52" s="1">
        <f t="shared" ref="B52:U52" si="0">AVERAGE(B2:B51)</f>
        <v>66015204.259999998</v>
      </c>
      <c r="C52" s="1">
        <f t="shared" si="0"/>
        <v>68666157.079999998</v>
      </c>
      <c r="D52" s="1">
        <f t="shared" si="0"/>
        <v>147138454.40000001</v>
      </c>
      <c r="E52" s="1">
        <f t="shared" si="0"/>
        <v>209987332.19999999</v>
      </c>
      <c r="F52" s="1">
        <f t="shared" si="0"/>
        <v>204023113</v>
      </c>
      <c r="G52" s="1">
        <f t="shared" si="0"/>
        <v>184213504.80000001</v>
      </c>
      <c r="H52" s="1">
        <f t="shared" si="0"/>
        <v>236049885.80000001</v>
      </c>
      <c r="I52" s="1">
        <f t="shared" si="0"/>
        <v>228451744.59999999</v>
      </c>
      <c r="J52" s="1">
        <f t="shared" si="0"/>
        <v>169518523.59999999</v>
      </c>
      <c r="K52" s="1">
        <f t="shared" si="0"/>
        <v>203054640</v>
      </c>
      <c r="L52" s="1">
        <f t="shared" si="0"/>
        <v>195272164.59999999</v>
      </c>
      <c r="M52" s="1">
        <f t="shared" si="0"/>
        <v>127162455.59999999</v>
      </c>
      <c r="N52" s="1">
        <f t="shared" si="0"/>
        <v>188104310.59999999</v>
      </c>
      <c r="O52" s="1">
        <f t="shared" si="0"/>
        <v>180821864.40000001</v>
      </c>
      <c r="P52" s="1">
        <f t="shared" si="0"/>
        <v>88491722.599999994</v>
      </c>
      <c r="Q52" s="1">
        <f t="shared" si="0"/>
        <v>157671679.59999999</v>
      </c>
      <c r="R52" s="1">
        <f t="shared" si="0"/>
        <v>154832757.59999999</v>
      </c>
      <c r="S52" s="1">
        <f t="shared" si="0"/>
        <v>82157258</v>
      </c>
      <c r="T52" s="1">
        <f t="shared" si="0"/>
        <v>83018030</v>
      </c>
      <c r="U52" s="1">
        <f t="shared" si="0"/>
        <v>84565768</v>
      </c>
    </row>
  </sheetData>
  <autoFilter ref="A1:AO1" xr:uid="{12FA38FB-72DD-4F50-9329-978535B2AF8F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454C3-A084-4B37-B87F-E7FDD7A1E3B3}">
  <dimension ref="A1:AO52"/>
  <sheetViews>
    <sheetView workbookViewId="0">
      <selection activeCell="W15" sqref="W15"/>
    </sheetView>
  </sheetViews>
  <sheetFormatPr defaultRowHeight="15" x14ac:dyDescent="0.25"/>
  <cols>
    <col min="1" max="1" width="12.140625" bestFit="1" customWidth="1"/>
    <col min="2" max="3" width="9.28515625" bestFit="1" customWidth="1"/>
    <col min="4" max="5" width="12" bestFit="1" customWidth="1"/>
    <col min="6" max="6" width="10" bestFit="1" customWidth="1"/>
    <col min="7" max="10" width="12" bestFit="1" customWidth="1"/>
    <col min="11" max="11" width="10" bestFit="1" customWidth="1"/>
    <col min="12" max="15" width="12" bestFit="1" customWidth="1"/>
    <col min="16" max="16" width="9.28515625" bestFit="1" customWidth="1"/>
    <col min="17" max="18" width="12" bestFit="1" customWidth="1"/>
    <col min="19" max="21" width="9.28515625" bestFit="1" customWidth="1"/>
    <col min="39" max="39" width="35.5703125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f>'60S'!A13/'60S'!$A$52</f>
        <v>0.74704725119589421</v>
      </c>
      <c r="B2">
        <f>'60S'!B13/'60S'!$B$52</f>
        <v>0.71894044003977453</v>
      </c>
      <c r="C2">
        <f>'60S'!C13/'60S'!$C$52</f>
        <v>0.47197923079111098</v>
      </c>
      <c r="D2">
        <f>'60S'!D13/'60S'!$D$52</f>
        <v>0.99103936217505895</v>
      </c>
      <c r="E2">
        <f>'60S'!E13/'60S'!$E$52</f>
        <v>0.57474895621346445</v>
      </c>
      <c r="F2">
        <f>'60S'!F13/'60S'!$F$52</f>
        <v>0.64860298450597609</v>
      </c>
      <c r="G2">
        <f>'60S'!G13/'60S'!$G$52</f>
        <v>1.2009434391913267</v>
      </c>
      <c r="H2">
        <f>'60S'!H13/'60S'!$H$52</f>
        <v>0.60394013543725256</v>
      </c>
      <c r="I2">
        <f>'60S'!I13/'60S'!$I$52</f>
        <v>0.62380788664811104</v>
      </c>
      <c r="J2">
        <f>'60S'!J13/'60S'!$J$52</f>
        <v>1.116633132356988</v>
      </c>
      <c r="K2">
        <f>'60S'!K13/'60S'!$K$52</f>
        <v>0.65607956557899882</v>
      </c>
      <c r="L2">
        <f>'60S'!L13/'60S'!$L$52</f>
        <v>0.68739955986537982</v>
      </c>
      <c r="M2">
        <f>'60S'!M13/'60S'!$M$52</f>
        <v>0.93250794379909729</v>
      </c>
      <c r="N2">
        <f>'60S'!N13/'60S'!$N$52</f>
        <v>0.62885321246859294</v>
      </c>
      <c r="O2">
        <f>'60S'!O13/'60S'!$O$52</f>
        <v>0.71097596757220471</v>
      </c>
      <c r="P2">
        <f>'60S'!P13/'60S'!$P$52</f>
        <v>0.50949398062683893</v>
      </c>
      <c r="Q2">
        <f>'60S'!Q13/'60S'!$Q$52</f>
        <v>0.45698124217863662</v>
      </c>
      <c r="R2">
        <f>'60S'!R13/'60S'!$R$52</f>
        <v>0.51071879895265782</v>
      </c>
      <c r="S2">
        <f>'60S'!S13/'60S'!$S$52</f>
        <v>0.86015528901901761</v>
      </c>
      <c r="T2">
        <f>'60S'!T13/'60S'!$T$52</f>
        <v>0.84864697463912353</v>
      </c>
      <c r="U2">
        <f>'60S'!U13/'60S'!$U$52</f>
        <v>0.84349733570680752</v>
      </c>
      <c r="Y2">
        <v>24</v>
      </c>
      <c r="Z2">
        <v>24</v>
      </c>
      <c r="AA2">
        <v>4</v>
      </c>
      <c r="AB2">
        <v>69.2</v>
      </c>
      <c r="AC2">
        <v>69.2</v>
      </c>
      <c r="AD2">
        <v>17.8</v>
      </c>
      <c r="AE2">
        <v>24.603999999999999</v>
      </c>
      <c r="AF2">
        <v>0</v>
      </c>
      <c r="AG2">
        <v>323.31</v>
      </c>
      <c r="AH2">
        <v>29461000000</v>
      </c>
      <c r="AI2">
        <v>8</v>
      </c>
      <c r="AJ2">
        <v>3555</v>
      </c>
      <c r="AK2" t="s">
        <v>81</v>
      </c>
      <c r="AL2" t="s">
        <v>82</v>
      </c>
      <c r="AM2" t="s">
        <v>83</v>
      </c>
      <c r="AN2" t="s">
        <v>84</v>
      </c>
      <c r="AO2">
        <v>317</v>
      </c>
    </row>
    <row r="3" spans="1:41" x14ac:dyDescent="0.25">
      <c r="A3">
        <f>'60S'!A38/'60S'!$A$52</f>
        <v>0.8404220445458862</v>
      </c>
      <c r="B3">
        <f>'60S'!B38/'60S'!$B$52</f>
        <v>0.58263850625249891</v>
      </c>
      <c r="C3">
        <f>'60S'!C38/'60S'!$C$52</f>
        <v>0.53965449030193491</v>
      </c>
      <c r="D3">
        <f>'60S'!D38/'60S'!$D$52</f>
        <v>0.98580619588185636</v>
      </c>
      <c r="E3">
        <f>'60S'!E38/'60S'!$E$52</f>
        <v>1.0183471438949974</v>
      </c>
      <c r="F3">
        <f>'60S'!F38/'60S'!$F$52</f>
        <v>0.77594149835366932</v>
      </c>
      <c r="G3">
        <f>'60S'!G38/'60S'!$G$52</f>
        <v>0.82800661203206205</v>
      </c>
      <c r="H3">
        <f>'60S'!H38/'60S'!$H$52</f>
        <v>1.0907440142468392</v>
      </c>
      <c r="I3">
        <f>'60S'!I38/'60S'!$I$52</f>
        <v>0.76226163343556275</v>
      </c>
      <c r="J3">
        <f>'60S'!J38/'60S'!$J$52</f>
        <v>0.8496416612255111</v>
      </c>
      <c r="K3">
        <f>'60S'!K38/'60S'!$K$52</f>
        <v>1.2276498581859543</v>
      </c>
      <c r="L3">
        <f>'60S'!L38/'60S'!$L$52</f>
        <v>1.1967911580163844</v>
      </c>
      <c r="M3">
        <f>'60S'!M38/'60S'!$M$52</f>
        <v>0.97418691244587763</v>
      </c>
      <c r="N3">
        <f>'60S'!N38/'60S'!$N$52</f>
        <v>1.1186346518525769</v>
      </c>
      <c r="O3">
        <f>'60S'!O38/'60S'!$O$52</f>
        <v>0.65871458849973008</v>
      </c>
      <c r="P3">
        <f>'60S'!P38/'60S'!$P$52</f>
        <v>0.72362700282658987</v>
      </c>
      <c r="Q3">
        <f>'60S'!Q38/'60S'!$Q$52</f>
        <v>0.76608557926467347</v>
      </c>
      <c r="R3">
        <f>'60S'!R38/'60S'!$R$52</f>
        <v>1.0203913076853965</v>
      </c>
      <c r="S3">
        <f>'60S'!S38/'60S'!$S$52</f>
        <v>0.78490935030962206</v>
      </c>
      <c r="T3">
        <f>'60S'!T38/'60S'!$T$52</f>
        <v>0.81979781982299504</v>
      </c>
      <c r="U3">
        <f>'60S'!U38/'60S'!$U$52</f>
        <v>0.70051986047120152</v>
      </c>
      <c r="Y3">
        <v>31</v>
      </c>
      <c r="Z3">
        <v>31</v>
      </c>
      <c r="AA3">
        <v>31</v>
      </c>
      <c r="AB3">
        <v>80.2</v>
      </c>
      <c r="AC3">
        <v>80.2</v>
      </c>
      <c r="AD3">
        <v>80.2</v>
      </c>
      <c r="AE3">
        <v>24.831</v>
      </c>
      <c r="AF3">
        <v>0</v>
      </c>
      <c r="AG3">
        <v>323.31</v>
      </c>
      <c r="AH3">
        <v>46257000000</v>
      </c>
      <c r="AI3">
        <v>11</v>
      </c>
      <c r="AJ3">
        <v>4357</v>
      </c>
      <c r="AK3" t="s">
        <v>171</v>
      </c>
      <c r="AL3" t="s">
        <v>171</v>
      </c>
      <c r="AM3" t="s">
        <v>172</v>
      </c>
      <c r="AN3" t="s">
        <v>173</v>
      </c>
      <c r="AO3">
        <v>422</v>
      </c>
    </row>
    <row r="4" spans="1:41" x14ac:dyDescent="0.25">
      <c r="A4">
        <f>'60S'!A39/'60S'!$A$52</f>
        <v>1.8429621616940193</v>
      </c>
      <c r="B4">
        <f>'60S'!B39/'60S'!$B$52</f>
        <v>1.5856953132753968</v>
      </c>
      <c r="C4">
        <f>'60S'!C39/'60S'!$C$52</f>
        <v>1.6404005231975916</v>
      </c>
      <c r="D4">
        <f>'60S'!D39/'60S'!$D$52</f>
        <v>1.8186272316858045</v>
      </c>
      <c r="E4">
        <f>'60S'!E39/'60S'!$E$52</f>
        <v>1.7182941286017253</v>
      </c>
      <c r="F4">
        <f>'60S'!F39/'60S'!$F$52</f>
        <v>1.777396661916437</v>
      </c>
      <c r="G4">
        <f>'60S'!G39/'60S'!$G$52</f>
        <v>1.9862278848515778</v>
      </c>
      <c r="H4">
        <f>'60S'!H39/'60S'!$H$52</f>
        <v>1.5114178038716932</v>
      </c>
      <c r="I4">
        <f>'60S'!I39/'60S'!$I$52</f>
        <v>1.6158335785368303</v>
      </c>
      <c r="J4">
        <f>'60S'!J39/'60S'!$J$52</f>
        <v>2.1550447245636581</v>
      </c>
      <c r="K4">
        <f>'60S'!K39/'60S'!$K$52</f>
        <v>1.7612993231772491</v>
      </c>
      <c r="L4">
        <f>'60S'!L39/'60S'!$L$52</f>
        <v>1.7497629562303731</v>
      </c>
      <c r="M4">
        <f>'60S'!M39/'60S'!$M$52</f>
        <v>1.9913110265542875</v>
      </c>
      <c r="N4">
        <f>'60S'!N39/'60S'!$N$52</f>
        <v>1.6806632394101022</v>
      </c>
      <c r="O4">
        <f>'60S'!O39/'60S'!$O$52</f>
        <v>2.0112612001140278</v>
      </c>
      <c r="P4">
        <f>'60S'!P39/'60S'!$P$52</f>
        <v>1.0853896520260529</v>
      </c>
      <c r="Q4">
        <f>'60S'!Q39/'60S'!$Q$52</f>
        <v>1.2202571856157229</v>
      </c>
      <c r="R4">
        <f>'60S'!R39/'60S'!$R$52</f>
        <v>1.0639221476993186</v>
      </c>
      <c r="S4">
        <f>'60S'!S39/'60S'!$S$52</f>
        <v>1.4348093262800956</v>
      </c>
      <c r="T4">
        <f>'60S'!T39/'60S'!$T$52</f>
        <v>1.8151478660719846</v>
      </c>
      <c r="U4">
        <f>'60S'!U39/'60S'!$U$52</f>
        <v>1.8388055081578636</v>
      </c>
      <c r="Y4">
        <v>22</v>
      </c>
      <c r="Z4">
        <v>22</v>
      </c>
      <c r="AA4">
        <v>22</v>
      </c>
      <c r="AB4">
        <v>83.1</v>
      </c>
      <c r="AC4">
        <v>83.1</v>
      </c>
      <c r="AD4">
        <v>83.1</v>
      </c>
      <c r="AE4">
        <v>20.251999999999999</v>
      </c>
      <c r="AF4">
        <v>0</v>
      </c>
      <c r="AG4">
        <v>323.31</v>
      </c>
      <c r="AH4">
        <v>52229000000</v>
      </c>
      <c r="AI4">
        <v>9</v>
      </c>
      <c r="AJ4">
        <v>1513</v>
      </c>
      <c r="AK4" t="s">
        <v>174</v>
      </c>
      <c r="AL4" t="s">
        <v>174</v>
      </c>
      <c r="AM4" t="s">
        <v>175</v>
      </c>
      <c r="AN4" t="s">
        <v>176</v>
      </c>
      <c r="AO4">
        <v>423</v>
      </c>
    </row>
    <row r="5" spans="1:41" x14ac:dyDescent="0.25">
      <c r="A5">
        <f>'60S'!A14/'60S'!$A$52</f>
        <v>1.7919385752440411</v>
      </c>
      <c r="B5">
        <f>'60S'!B14/'60S'!$B$52</f>
        <v>0.90221640101913092</v>
      </c>
      <c r="C5">
        <f>'60S'!C14/'60S'!$C$52</f>
        <v>0.99715788551014106</v>
      </c>
      <c r="D5">
        <f>'60S'!D14/'60S'!$D$52</f>
        <v>1.3148840035660996</v>
      </c>
      <c r="E5">
        <f>'60S'!E14/'60S'!$E$52</f>
        <v>1.2252167657187847</v>
      </c>
      <c r="F5">
        <f>'60S'!F14/'60S'!$F$52</f>
        <v>1.2537795166374115</v>
      </c>
      <c r="G5">
        <f>'60S'!G14/'60S'!$G$52</f>
        <v>1.7646914668549316</v>
      </c>
      <c r="H5">
        <f>'60S'!H14/'60S'!$H$52</f>
        <v>1.2091088247414861</v>
      </c>
      <c r="I5">
        <f>'60S'!I14/'60S'!$I$52</f>
        <v>1.5243481751900791</v>
      </c>
      <c r="J5">
        <f>'60S'!J14/'60S'!$J$52</f>
        <v>1.6457788451385498</v>
      </c>
      <c r="K5">
        <f>'60S'!K14/'60S'!$K$52</f>
        <v>1.3309225536535387</v>
      </c>
      <c r="L5">
        <f>'60S'!L14/'60S'!$L$52</f>
        <v>1.5025695065194151</v>
      </c>
      <c r="M5">
        <f>'60S'!M14/'60S'!$M$52</f>
        <v>1.4109510480387422</v>
      </c>
      <c r="N5">
        <f>'60S'!N14/'60S'!$N$52</f>
        <v>1.5115549404108126</v>
      </c>
      <c r="O5">
        <f>'60S'!O14/'60S'!$O$52</f>
        <v>1.4629314927028261</v>
      </c>
      <c r="P5">
        <f>'60S'!P14/'60S'!$P$52</f>
        <v>1.3851012998587509</v>
      </c>
      <c r="Q5">
        <f>'60S'!Q14/'60S'!$Q$52</f>
        <v>1.230151162796391</v>
      </c>
      <c r="R5">
        <f>'60S'!R14/'60S'!$R$52</f>
        <v>1.1939333953966857</v>
      </c>
      <c r="S5">
        <f>'60S'!S14/'60S'!$S$52</f>
        <v>1.1743941113516714</v>
      </c>
      <c r="T5">
        <f>'60S'!T14/'60S'!$T$52</f>
        <v>1.104458874776961</v>
      </c>
      <c r="U5">
        <f>'60S'!U14/'60S'!$U$52</f>
        <v>1.2494417362827002</v>
      </c>
      <c r="Y5">
        <v>16</v>
      </c>
      <c r="Z5">
        <v>16</v>
      </c>
      <c r="AA5">
        <v>16</v>
      </c>
      <c r="AB5">
        <v>82.4</v>
      </c>
      <c r="AC5">
        <v>82.4</v>
      </c>
      <c r="AD5">
        <v>82.4</v>
      </c>
      <c r="AE5">
        <v>17.818000000000001</v>
      </c>
      <c r="AF5">
        <v>0</v>
      </c>
      <c r="AG5">
        <v>323.31</v>
      </c>
      <c r="AH5">
        <v>43046000000</v>
      </c>
      <c r="AI5">
        <v>9</v>
      </c>
      <c r="AJ5">
        <v>1780</v>
      </c>
      <c r="AK5" t="s">
        <v>85</v>
      </c>
      <c r="AL5" t="s">
        <v>85</v>
      </c>
      <c r="AM5" t="s">
        <v>86</v>
      </c>
      <c r="AN5" t="s">
        <v>87</v>
      </c>
      <c r="AO5">
        <v>321</v>
      </c>
    </row>
    <row r="6" spans="1:41" x14ac:dyDescent="0.25">
      <c r="A6">
        <f>'60S'!A12/'60S'!$A$52</f>
        <v>1.6028415775380518</v>
      </c>
      <c r="B6">
        <f>'60S'!B12/'60S'!$B$52</f>
        <v>1.8217015511511196</v>
      </c>
      <c r="C6">
        <f>'60S'!C12/'60S'!$C$52</f>
        <v>1.6227790332023049</v>
      </c>
      <c r="D6">
        <f>'60S'!D12/'60S'!$D$52</f>
        <v>1.8953576829199041</v>
      </c>
      <c r="E6">
        <f>'60S'!E12/'60S'!$E$52</f>
        <v>1.9143535745152918</v>
      </c>
      <c r="F6">
        <f>'60S'!F12/'60S'!$F$52</f>
        <v>2.0513362130691535</v>
      </c>
      <c r="G6">
        <f>'60S'!G12/'60S'!$G$52</f>
        <v>2.0463754837587782</v>
      </c>
      <c r="H6">
        <f>'60S'!H12/'60S'!$H$52</f>
        <v>2.1079442521806127</v>
      </c>
      <c r="I6">
        <f>'60S'!I12/'60S'!$I$52</f>
        <v>2.1374316963740974</v>
      </c>
      <c r="J6">
        <f>'60S'!J12/'60S'!$J$52</f>
        <v>1.6375791512615558</v>
      </c>
      <c r="K6">
        <f>'60S'!K12/'60S'!$K$52</f>
        <v>2.0431446432349443</v>
      </c>
      <c r="L6">
        <f>'60S'!L12/'60S'!$L$52</f>
        <v>2.082682909943018</v>
      </c>
      <c r="M6">
        <f>'60S'!M12/'60S'!$M$52</f>
        <v>1.8372561216881691</v>
      </c>
      <c r="N6">
        <f>'60S'!N12/'60S'!$N$52</f>
        <v>2.0191988093652968</v>
      </c>
      <c r="O6">
        <f>'60S'!O12/'60S'!$O$52</f>
        <v>1.9961081653353421</v>
      </c>
      <c r="P6">
        <f>'60S'!P12/'60S'!$P$52</f>
        <v>1.5637620777878269</v>
      </c>
      <c r="Q6">
        <f>'60S'!Q12/'60S'!$Q$52</f>
        <v>1.9698528029126166</v>
      </c>
      <c r="R6">
        <f>'60S'!R12/'60S'!$R$52</f>
        <v>1.8992105066014791</v>
      </c>
      <c r="S6">
        <f>'60S'!S12/'60S'!$S$52</f>
        <v>2.0423028236896612</v>
      </c>
      <c r="T6">
        <f>'60S'!T12/'60S'!$T$52</f>
        <v>2.1631445602840733</v>
      </c>
      <c r="U6">
        <f>'60S'!U12/'60S'!$U$52</f>
        <v>1.9065634217382144</v>
      </c>
      <c r="Y6">
        <v>28</v>
      </c>
      <c r="Z6">
        <v>28</v>
      </c>
      <c r="AA6">
        <v>28</v>
      </c>
      <c r="AB6">
        <v>66.8</v>
      </c>
      <c r="AC6">
        <v>66.8</v>
      </c>
      <c r="AD6">
        <v>66.8</v>
      </c>
      <c r="AE6">
        <v>24.260999999999999</v>
      </c>
      <c r="AF6">
        <v>0</v>
      </c>
      <c r="AG6">
        <v>323.31</v>
      </c>
      <c r="AH6">
        <v>77346000000</v>
      </c>
      <c r="AI6">
        <v>10</v>
      </c>
      <c r="AJ6">
        <v>2736</v>
      </c>
      <c r="AK6" t="s">
        <v>77</v>
      </c>
      <c r="AL6" t="s">
        <v>78</v>
      </c>
      <c r="AM6" t="s">
        <v>79</v>
      </c>
      <c r="AN6" t="s">
        <v>80</v>
      </c>
      <c r="AO6">
        <v>314</v>
      </c>
    </row>
    <row r="7" spans="1:41" x14ac:dyDescent="0.25">
      <c r="A7">
        <f>'60S'!A19/'60S'!$A$52</f>
        <v>0.6653117040840123</v>
      </c>
      <c r="B7">
        <f>'60S'!B19/'60S'!$B$52</f>
        <v>0.81360045162420291</v>
      </c>
      <c r="C7">
        <f>'60S'!C19/'60S'!$C$52</f>
        <v>0.82333135279630532</v>
      </c>
      <c r="D7">
        <f>'60S'!D19/'60S'!$D$52</f>
        <v>0.75085741827664598</v>
      </c>
      <c r="E7">
        <f>'60S'!E19/'60S'!$E$52</f>
        <v>0.81262044815863421</v>
      </c>
      <c r="F7">
        <f>'60S'!F19/'60S'!$F$52</f>
        <v>0.8145155593229283</v>
      </c>
      <c r="G7">
        <f>'60S'!G19/'60S'!$G$52</f>
        <v>1.317492983283167</v>
      </c>
      <c r="H7">
        <f>'60S'!H19/'60S'!$H$52</f>
        <v>0.81588685945468897</v>
      </c>
      <c r="I7">
        <f>'60S'!I19/'60S'!$I$52</f>
        <v>0.80914243103574013</v>
      </c>
      <c r="J7">
        <f>'60S'!J19/'60S'!$J$52</f>
        <v>1.1479571427791742</v>
      </c>
      <c r="K7">
        <f>'60S'!K19/'60S'!$K$52</f>
        <v>1.2842356126410113</v>
      </c>
      <c r="L7">
        <f>'60S'!L19/'60S'!$L$52</f>
        <v>0.78408512710264699</v>
      </c>
      <c r="M7">
        <f>'60S'!M19/'60S'!$M$52</f>
        <v>0.9468989839167592</v>
      </c>
      <c r="N7">
        <f>'60S'!N19/'60S'!$N$52</f>
        <v>1.0816339048851122</v>
      </c>
      <c r="O7">
        <f>'60S'!O19/'60S'!$O$52</f>
        <v>1.1993571724283139</v>
      </c>
      <c r="P7">
        <f>'60S'!P19/'60S'!$P$52</f>
        <v>0.44705876253334459</v>
      </c>
      <c r="Q7">
        <f>'60S'!Q19/'60S'!$Q$52</f>
        <v>0.4282062585448605</v>
      </c>
      <c r="R7">
        <f>'60S'!R19/'60S'!$R$52</f>
        <v>0.72142356521589202</v>
      </c>
      <c r="S7">
        <f>'60S'!S19/'60S'!$S$52</f>
        <v>0.91631587802017445</v>
      </c>
      <c r="T7">
        <f>'60S'!T19/'60S'!$T$52</f>
        <v>0.91452423045933517</v>
      </c>
      <c r="U7">
        <f>'60S'!U19/'60S'!$U$52</f>
        <v>1.0293053803993124</v>
      </c>
      <c r="Y7">
        <v>31</v>
      </c>
      <c r="Z7">
        <v>31</v>
      </c>
      <c r="AA7">
        <v>31</v>
      </c>
      <c r="AB7">
        <v>77.3</v>
      </c>
      <c r="AC7">
        <v>77.3</v>
      </c>
      <c r="AD7">
        <v>77.3</v>
      </c>
      <c r="AE7">
        <v>23.577000000000002</v>
      </c>
      <c r="AF7">
        <v>0</v>
      </c>
      <c r="AG7">
        <v>323.31</v>
      </c>
      <c r="AH7">
        <v>31452000000</v>
      </c>
      <c r="AI7">
        <v>9</v>
      </c>
      <c r="AJ7">
        <v>2104</v>
      </c>
      <c r="AK7" t="s">
        <v>104</v>
      </c>
      <c r="AL7" t="s">
        <v>105</v>
      </c>
      <c r="AM7" t="s">
        <v>106</v>
      </c>
      <c r="AN7" t="s">
        <v>107</v>
      </c>
      <c r="AO7">
        <v>341</v>
      </c>
    </row>
    <row r="8" spans="1:41" x14ac:dyDescent="0.25">
      <c r="A8">
        <f>'60S'!A26/'60S'!$A$52</f>
        <v>1.7589281079720904</v>
      </c>
      <c r="B8">
        <f>'60S'!B26/'60S'!$B$52</f>
        <v>1.7701982643232983</v>
      </c>
      <c r="C8">
        <f>'60S'!C26/'60S'!$C$52</f>
        <v>1.5425357192568261</v>
      </c>
      <c r="D8">
        <f>'60S'!D26/'60S'!$D$52</f>
        <v>1.7616740712480938</v>
      </c>
      <c r="E8">
        <f>'60S'!E26/'60S'!$E$52</f>
        <v>1.8279197891538337</v>
      </c>
      <c r="F8">
        <f>'60S'!F26/'60S'!$F$52</f>
        <v>1.7881307398735751</v>
      </c>
      <c r="G8">
        <f>'60S'!G26/'60S'!$G$52</f>
        <v>1.8862352159101854</v>
      </c>
      <c r="H8">
        <f>'60S'!H26/'60S'!$H$52</f>
        <v>1.6929472286997393</v>
      </c>
      <c r="I8">
        <f>'60S'!I26/'60S'!$I$52</f>
        <v>1.8830672567339195</v>
      </c>
      <c r="J8">
        <f>'60S'!J26/'60S'!$J$52</f>
        <v>1.3780204961624618</v>
      </c>
      <c r="K8">
        <f>'60S'!K26/'60S'!$K$52</f>
        <v>1.7308641654285764</v>
      </c>
      <c r="L8">
        <f>'60S'!L26/'60S'!$L$52</f>
        <v>1.8223283422341907</v>
      </c>
      <c r="M8">
        <f>'60S'!M26/'60S'!$M$52</f>
        <v>1.4829062486270517</v>
      </c>
      <c r="N8">
        <f>'60S'!N26/'60S'!$N$52</f>
        <v>1.7765674743660023</v>
      </c>
      <c r="O8">
        <f>'60S'!O26/'60S'!$O$52</f>
        <v>1.5668459173347622</v>
      </c>
      <c r="P8">
        <f>'60S'!P26/'60S'!$P$52</f>
        <v>1.7130415766140823</v>
      </c>
      <c r="Q8">
        <f>'60S'!Q26/'60S'!$Q$52</f>
        <v>2.0562982573821711</v>
      </c>
      <c r="R8">
        <f>'60S'!R26/'60S'!$R$52</f>
        <v>1.6669599121058347</v>
      </c>
      <c r="S8">
        <f>'60S'!S26/'60S'!$S$52</f>
        <v>1.312361228024431</v>
      </c>
      <c r="T8">
        <f>'60S'!T26/'60S'!$T$52</f>
        <v>1.325495196645837</v>
      </c>
      <c r="U8">
        <f>'60S'!U26/'60S'!$U$52</f>
        <v>1.3089220687973886</v>
      </c>
      <c r="Y8">
        <v>18</v>
      </c>
      <c r="Z8">
        <v>18</v>
      </c>
      <c r="AA8">
        <v>18</v>
      </c>
      <c r="AB8">
        <v>54.4</v>
      </c>
      <c r="AC8">
        <v>54.4</v>
      </c>
      <c r="AD8">
        <v>54.4</v>
      </c>
      <c r="AE8">
        <v>23.431999999999999</v>
      </c>
      <c r="AF8">
        <v>0</v>
      </c>
      <c r="AG8">
        <v>323.31</v>
      </c>
      <c r="AH8">
        <v>34867000000</v>
      </c>
      <c r="AI8">
        <v>6</v>
      </c>
      <c r="AJ8">
        <v>1354</v>
      </c>
      <c r="AK8" t="s">
        <v>129</v>
      </c>
      <c r="AL8" t="s">
        <v>129</v>
      </c>
      <c r="AM8" t="s">
        <v>130</v>
      </c>
      <c r="AN8" t="s">
        <v>131</v>
      </c>
      <c r="AO8">
        <v>362</v>
      </c>
    </row>
    <row r="9" spans="1:41" x14ac:dyDescent="0.25">
      <c r="A9">
        <f>'60S'!A28/'60S'!$A$52</f>
        <v>1.4639530930160665</v>
      </c>
      <c r="B9">
        <f>'60S'!B28/'60S'!$B$52</f>
        <v>0.76024910568079485</v>
      </c>
      <c r="C9">
        <f>'60S'!C28/'60S'!$C$52</f>
        <v>0.63699501850730333</v>
      </c>
      <c r="D9">
        <f>'60S'!D28/'60S'!$D$52</f>
        <v>1.4372177610695358</v>
      </c>
      <c r="E9">
        <f>'60S'!E28/'60S'!$E$52</f>
        <v>1.0082036748691072</v>
      </c>
      <c r="F9">
        <f>'60S'!F28/'60S'!$F$52</f>
        <v>0.95278420734615499</v>
      </c>
      <c r="G9">
        <f>'60S'!G28/'60S'!$G$52</f>
        <v>0.88603710231346722</v>
      </c>
      <c r="H9">
        <f>'60S'!H28/'60S'!$H$52</f>
        <v>1.4561752437839983</v>
      </c>
      <c r="I9">
        <f>'60S'!I28/'60S'!$I$52</f>
        <v>1.1028587259910994</v>
      </c>
      <c r="J9">
        <f>'60S'!J28/'60S'!$J$52</f>
        <v>1.6143958441129322</v>
      </c>
      <c r="K9">
        <f>'60S'!K28/'60S'!$K$52</f>
        <v>1.0340073982057243</v>
      </c>
      <c r="L9">
        <f>'60S'!L28/'60S'!$L$52</f>
        <v>1.1414325255039448</v>
      </c>
      <c r="M9">
        <f>'60S'!M28/'60S'!$M$52</f>
        <v>1.4490125967652359</v>
      </c>
      <c r="N9">
        <f>'60S'!N28/'60S'!$N$52</f>
        <v>1.0384663667564034</v>
      </c>
      <c r="O9">
        <f>'60S'!O28/'60S'!$O$52</f>
        <v>1.0957192630295653</v>
      </c>
      <c r="P9">
        <f>'60S'!P28/'60S'!$P$52</f>
        <v>1.7650238396421498</v>
      </c>
      <c r="Q9">
        <f>'60S'!Q28/'60S'!$Q$52</f>
        <v>2.163863547756613</v>
      </c>
      <c r="R9">
        <f>'60S'!R28/'60S'!$R$52</f>
        <v>1.4799193888412667</v>
      </c>
      <c r="S9">
        <f>'60S'!S28/'60S'!$S$52</f>
        <v>0.91758174305184337</v>
      </c>
      <c r="T9">
        <f>'60S'!T28/'60S'!$T$52</f>
        <v>0.99421776209336699</v>
      </c>
      <c r="U9">
        <f>'60S'!U28/'60S'!$U$52</f>
        <v>0.9081097684822067</v>
      </c>
      <c r="Y9">
        <v>20</v>
      </c>
      <c r="Z9">
        <v>20</v>
      </c>
      <c r="AA9">
        <v>8</v>
      </c>
      <c r="AB9">
        <v>67.2</v>
      </c>
      <c r="AC9">
        <v>67.2</v>
      </c>
      <c r="AD9">
        <v>31.9</v>
      </c>
      <c r="AE9">
        <v>24.146000000000001</v>
      </c>
      <c r="AF9">
        <v>0</v>
      </c>
      <c r="AG9">
        <v>323.31</v>
      </c>
      <c r="AH9">
        <v>52020000000</v>
      </c>
      <c r="AI9">
        <v>12</v>
      </c>
      <c r="AJ9">
        <v>2575</v>
      </c>
      <c r="AK9" t="s">
        <v>136</v>
      </c>
      <c r="AL9" t="s">
        <v>137</v>
      </c>
      <c r="AM9" t="s">
        <v>138</v>
      </c>
      <c r="AN9" t="s">
        <v>139</v>
      </c>
      <c r="AO9">
        <v>387</v>
      </c>
    </row>
    <row r="10" spans="1:41" x14ac:dyDescent="0.25">
      <c r="A10">
        <f>'60S'!A2/'60S'!$A$52</f>
        <v>0.25175983039407751</v>
      </c>
      <c r="B10">
        <f>'60S'!B2/'60S'!$B$52</f>
        <v>0.18753255615542044</v>
      </c>
      <c r="C10">
        <f>'60S'!C2/'60S'!$C$52</f>
        <v>0.22858422063307349</v>
      </c>
      <c r="D10">
        <f>'60S'!D2/'60S'!$D$52</f>
        <v>0.24935697571117071</v>
      </c>
      <c r="E10">
        <f>'60S'!E2/'60S'!$E$52</f>
        <v>0.52255533155442413</v>
      </c>
      <c r="F10">
        <f>'60S'!F2/'60S'!$F$52</f>
        <v>0.41634008397862254</v>
      </c>
      <c r="G10">
        <f>'60S'!G2/'60S'!$G$52</f>
        <v>0.53104684212055664</v>
      </c>
      <c r="H10">
        <f>'60S'!H2/'60S'!$H$52</f>
        <v>0.36796035594608195</v>
      </c>
      <c r="I10">
        <f>'60S'!I2/'60S'!$I$52</f>
        <v>0.38784558268591135</v>
      </c>
      <c r="J10">
        <f>'60S'!J2/'60S'!$J$52</f>
        <v>0.35426806890854728</v>
      </c>
      <c r="K10">
        <f>'60S'!K2/'60S'!$K$52</f>
        <v>0.42253651529460245</v>
      </c>
      <c r="L10">
        <f>'60S'!L2/'60S'!$L$52</f>
        <v>0.4340608410503583</v>
      </c>
      <c r="M10">
        <f>'60S'!M2/'60S'!$M$52</f>
        <v>0.2757024456202779</v>
      </c>
      <c r="N10">
        <f>'60S'!N2/'60S'!$N$52</f>
        <v>0.52107258832802106</v>
      </c>
      <c r="O10">
        <f>'60S'!O2/'60S'!$O$52</f>
        <v>0.48292279415298406</v>
      </c>
      <c r="P10">
        <f>'60S'!P2/'60S'!$P$52</f>
        <v>8.3953614888721814E-2</v>
      </c>
      <c r="Q10">
        <f>'60S'!Q2/'60S'!$Q$52</f>
        <v>0.4260752480751781</v>
      </c>
      <c r="R10">
        <f>'60S'!R2/'60S'!$R$52</f>
        <v>0.43098115046424779</v>
      </c>
      <c r="S10">
        <f>'60S'!S2/'60S'!$S$52</f>
        <v>0.60732309250145622</v>
      </c>
      <c r="T10">
        <f>'60S'!T2/'60S'!$T$52</f>
        <v>0.42335381844160841</v>
      </c>
      <c r="U10">
        <f>'60S'!U2/'60S'!$U$52</f>
        <v>0.43168767769010269</v>
      </c>
      <c r="Y10">
        <v>24</v>
      </c>
      <c r="Z10">
        <v>24</v>
      </c>
      <c r="AA10">
        <v>24</v>
      </c>
      <c r="AB10">
        <v>81.099999999999994</v>
      </c>
      <c r="AC10">
        <v>81.099999999999994</v>
      </c>
      <c r="AD10">
        <v>81.099999999999994</v>
      </c>
      <c r="AE10">
        <v>19.585999999999999</v>
      </c>
      <c r="AF10">
        <v>0</v>
      </c>
      <c r="AG10">
        <v>323.31</v>
      </c>
      <c r="AH10">
        <v>16051000000</v>
      </c>
      <c r="AI10">
        <v>9</v>
      </c>
      <c r="AJ10">
        <v>2128</v>
      </c>
      <c r="AK10" t="s">
        <v>41</v>
      </c>
      <c r="AL10" t="s">
        <v>42</v>
      </c>
      <c r="AM10" t="s">
        <v>43</v>
      </c>
      <c r="AN10" t="s">
        <v>44</v>
      </c>
      <c r="AO10">
        <v>13</v>
      </c>
    </row>
    <row r="11" spans="1:41" x14ac:dyDescent="0.25">
      <c r="A11">
        <f>'60S'!A5/'60S'!$A$52</f>
        <v>0</v>
      </c>
      <c r="B11">
        <f>'60S'!B5/'60S'!$B$52</f>
        <v>0</v>
      </c>
      <c r="C11">
        <f>'60S'!C5/'60S'!$C$52</f>
        <v>0</v>
      </c>
      <c r="D11">
        <f>'60S'!D5/'60S'!$D$52</f>
        <v>0</v>
      </c>
      <c r="E11">
        <f>'60S'!E5/'60S'!$E$52</f>
        <v>9.1691245363609616E-3</v>
      </c>
      <c r="F11">
        <f>'60S'!F5/'60S'!$F$52</f>
        <v>0</v>
      </c>
      <c r="G11">
        <f>'60S'!G5/'60S'!$G$52</f>
        <v>0</v>
      </c>
      <c r="H11">
        <f>'60S'!H5/'60S'!$H$52</f>
        <v>0</v>
      </c>
      <c r="I11">
        <f>'60S'!I5/'60S'!$I$52</f>
        <v>9.5678849107812859E-3</v>
      </c>
      <c r="J11">
        <f>'60S'!J5/'60S'!$J$52</f>
        <v>0</v>
      </c>
      <c r="K11">
        <f>'60S'!K5/'60S'!$K$52</f>
        <v>0</v>
      </c>
      <c r="L11">
        <f>'60S'!L5/'60S'!$L$52</f>
        <v>0</v>
      </c>
      <c r="M11">
        <f>'60S'!M5/'60S'!$M$52</f>
        <v>0</v>
      </c>
      <c r="N11">
        <f>'60S'!N5/'60S'!$N$52</f>
        <v>0</v>
      </c>
      <c r="O11">
        <f>'60S'!O5/'60S'!$O$52</f>
        <v>0</v>
      </c>
      <c r="P11">
        <f>'60S'!P5/'60S'!$P$52</f>
        <v>0</v>
      </c>
      <c r="Q11">
        <f>'60S'!Q5/'60S'!$Q$52</f>
        <v>0</v>
      </c>
      <c r="R11">
        <f>'60S'!R5/'60S'!$R$52</f>
        <v>0</v>
      </c>
      <c r="S11">
        <f>'60S'!S5/'60S'!$S$52</f>
        <v>0</v>
      </c>
      <c r="T11">
        <f>'60S'!T5/'60S'!$T$52</f>
        <v>0</v>
      </c>
      <c r="U11">
        <f>'60S'!U5/'60S'!$U$52</f>
        <v>0</v>
      </c>
      <c r="Y11">
        <v>23</v>
      </c>
      <c r="Z11">
        <v>1</v>
      </c>
      <c r="AA11">
        <v>1</v>
      </c>
      <c r="AB11">
        <v>77.400000000000006</v>
      </c>
      <c r="AC11">
        <v>6.1</v>
      </c>
      <c r="AD11">
        <v>6.1</v>
      </c>
      <c r="AE11">
        <v>18.756</v>
      </c>
      <c r="AF11">
        <v>0</v>
      </c>
      <c r="AG11">
        <v>19.79</v>
      </c>
      <c r="AH11">
        <v>28779000</v>
      </c>
      <c r="AI11">
        <v>7</v>
      </c>
      <c r="AJ11">
        <v>3</v>
      </c>
      <c r="AK11" t="s">
        <v>56</v>
      </c>
      <c r="AL11" t="s">
        <v>56</v>
      </c>
      <c r="AM11" t="s">
        <v>57</v>
      </c>
      <c r="AN11" t="s">
        <v>58</v>
      </c>
      <c r="AO11">
        <v>167</v>
      </c>
    </row>
    <row r="12" spans="1:41" x14ac:dyDescent="0.25">
      <c r="A12">
        <f>'60S'!A45/'60S'!$A$52</f>
        <v>1.8388867953641488</v>
      </c>
      <c r="B12">
        <f>'60S'!B45/'60S'!$B$52</f>
        <v>2.0454378883413913</v>
      </c>
      <c r="C12">
        <f>'60S'!C45/'60S'!$C$52</f>
        <v>2.0662289260588982</v>
      </c>
      <c r="D12">
        <f>'60S'!D45/'60S'!$D$52</f>
        <v>1.7505281066755585</v>
      </c>
      <c r="E12">
        <f>'60S'!E45/'60S'!$E$52</f>
        <v>2.4004781370330681</v>
      </c>
      <c r="F12">
        <f>'60S'!F45/'60S'!$F$52</f>
        <v>2.3682120760504226</v>
      </c>
      <c r="G12">
        <f>'60S'!G45/'60S'!$G$52</f>
        <v>2.2494550573254171</v>
      </c>
      <c r="H12">
        <f>'60S'!H45/'60S'!$H$52</f>
        <v>2.3743286216832389</v>
      </c>
      <c r="I12">
        <f>'60S'!I45/'60S'!$I$52</f>
        <v>2.400857130508427</v>
      </c>
      <c r="J12">
        <f>'60S'!J45/'60S'!$J$52</f>
        <v>1.8466418498231896</v>
      </c>
      <c r="K12">
        <f>'60S'!K45/'60S'!$K$52</f>
        <v>2.293520601154448</v>
      </c>
      <c r="L12">
        <f>'60S'!L45/'60S'!$L$52</f>
        <v>2.1481300259012954</v>
      </c>
      <c r="M12">
        <f>'60S'!M45/'60S'!$M$52</f>
        <v>2.2512147838705312</v>
      </c>
      <c r="N12">
        <f>'60S'!N45/'60S'!$N$52</f>
        <v>2.24651949044702</v>
      </c>
      <c r="O12">
        <f>'60S'!O45/'60S'!$O$52</f>
        <v>2.4118764699563622</v>
      </c>
      <c r="P12">
        <f>'60S'!P45/'60S'!$P$52</f>
        <v>1.5995846373093432</v>
      </c>
      <c r="Q12">
        <f>'60S'!Q45/'60S'!$Q$52</f>
        <v>1.8217602598558227</v>
      </c>
      <c r="R12">
        <f>'60S'!R45/'60S'!$R$52</f>
        <v>1.6949255704530577</v>
      </c>
      <c r="S12">
        <f>'60S'!S45/'60S'!$S$52</f>
        <v>1.7830439277805499</v>
      </c>
      <c r="T12">
        <f>'60S'!T45/'60S'!$T$52</f>
        <v>1.737815267358187</v>
      </c>
      <c r="U12">
        <f>'60S'!U45/'60S'!$U$52</f>
        <v>2.4766522548461927</v>
      </c>
      <c r="Y12">
        <v>23</v>
      </c>
      <c r="Z12">
        <v>23</v>
      </c>
      <c r="AA12">
        <v>1</v>
      </c>
      <c r="AB12">
        <v>69.7</v>
      </c>
      <c r="AC12">
        <v>69.7</v>
      </c>
      <c r="AD12">
        <v>7.4</v>
      </c>
      <c r="AE12">
        <v>21.634</v>
      </c>
      <c r="AF12">
        <v>0</v>
      </c>
      <c r="AG12">
        <v>323.31</v>
      </c>
      <c r="AH12">
        <v>55761000000</v>
      </c>
      <c r="AI12">
        <v>7</v>
      </c>
      <c r="AJ12">
        <v>3846</v>
      </c>
      <c r="AK12" t="s">
        <v>196</v>
      </c>
      <c r="AL12" t="s">
        <v>197</v>
      </c>
      <c r="AM12" t="s">
        <v>57</v>
      </c>
      <c r="AN12" t="s">
        <v>58</v>
      </c>
      <c r="AO12">
        <v>449</v>
      </c>
    </row>
    <row r="13" spans="1:41" x14ac:dyDescent="0.25">
      <c r="A13">
        <f>'60S'!A8/'60S'!$A$52</f>
        <v>1.0073490494173802</v>
      </c>
      <c r="B13">
        <f>'60S'!B8/'60S'!$B$52</f>
        <v>0.73779973183407976</v>
      </c>
      <c r="C13">
        <f>'60S'!C8/'60S'!$C$52</f>
        <v>0.62317452759364467</v>
      </c>
      <c r="D13">
        <f>'60S'!D8/'60S'!$D$52</f>
        <v>1.166656267391103</v>
      </c>
      <c r="E13">
        <f>'60S'!E8/'60S'!$E$52</f>
        <v>0.96448675202513012</v>
      </c>
      <c r="F13">
        <f>'60S'!F8/'60S'!$F$52</f>
        <v>1.0803677914668424</v>
      </c>
      <c r="G13">
        <f>'60S'!G8/'60S'!$G$52</f>
        <v>0.91795658621006804</v>
      </c>
      <c r="H13">
        <f>'60S'!H8/'60S'!$H$52</f>
        <v>1.0135569402592779</v>
      </c>
      <c r="I13">
        <f>'60S'!I8/'60S'!$I$52</f>
        <v>0.95368061373955471</v>
      </c>
      <c r="J13">
        <f>'60S'!J8/'60S'!$J$52</f>
        <v>1.0309197855708554</v>
      </c>
      <c r="K13">
        <f>'60S'!K8/'60S'!$K$52</f>
        <v>1.0247488065281345</v>
      </c>
      <c r="L13">
        <f>'60S'!L8/'60S'!$L$52</f>
        <v>1.0626706598201965</v>
      </c>
      <c r="M13">
        <f>'60S'!M8/'60S'!$M$52</f>
        <v>0.93628264284635287</v>
      </c>
      <c r="N13">
        <f>'60S'!N8/'60S'!$N$52</f>
        <v>1.0378284228431711</v>
      </c>
      <c r="O13">
        <f>'60S'!O8/'60S'!$O$52</f>
        <v>1.0279730308985797</v>
      </c>
      <c r="P13">
        <f>'60S'!P8/'60S'!$P$52</f>
        <v>0.70469867878919568</v>
      </c>
      <c r="Q13">
        <f>'60S'!Q8/'60S'!$Q$52</f>
        <v>0.57146597428648183</v>
      </c>
      <c r="R13">
        <f>'60S'!R8/'60S'!$R$52</f>
        <v>0.61789250209672686</v>
      </c>
      <c r="S13">
        <f>'60S'!S8/'60S'!$S$52</f>
        <v>1.2158511911388279</v>
      </c>
      <c r="T13">
        <f>'60S'!T8/'60S'!$T$52</f>
        <v>1.064889157210789</v>
      </c>
      <c r="U13">
        <f>'60S'!U8/'60S'!$U$52</f>
        <v>1.1997762498887257</v>
      </c>
      <c r="Y13">
        <v>28</v>
      </c>
      <c r="Z13">
        <v>28</v>
      </c>
      <c r="AA13">
        <v>4</v>
      </c>
      <c r="AB13">
        <v>73.900000000000006</v>
      </c>
      <c r="AC13">
        <v>73.900000000000006</v>
      </c>
      <c r="AD13">
        <v>10.8</v>
      </c>
      <c r="AE13">
        <v>20.762</v>
      </c>
      <c r="AF13">
        <v>0</v>
      </c>
      <c r="AG13">
        <v>323.31</v>
      </c>
      <c r="AH13">
        <v>31391000000</v>
      </c>
      <c r="AI13">
        <v>9</v>
      </c>
      <c r="AJ13">
        <v>2690</v>
      </c>
      <c r="AK13" t="s">
        <v>66</v>
      </c>
      <c r="AL13" t="s">
        <v>66</v>
      </c>
      <c r="AM13" t="s">
        <v>67</v>
      </c>
      <c r="AN13" t="s">
        <v>68</v>
      </c>
      <c r="AO13">
        <v>218</v>
      </c>
    </row>
    <row r="14" spans="1:41" x14ac:dyDescent="0.25">
      <c r="A14">
        <f>'60S'!A9/'60S'!$A$52</f>
        <v>2.2892147748148346E-3</v>
      </c>
      <c r="B14">
        <f>'60S'!B9/'60S'!$B$52</f>
        <v>2.0605859138789857E-4</v>
      </c>
      <c r="C14">
        <f>'60S'!C9/'60S'!$C$52</f>
        <v>0</v>
      </c>
      <c r="D14">
        <f>'60S'!D9/'60S'!$D$52</f>
        <v>1.126286127414969E-3</v>
      </c>
      <c r="E14">
        <f>'60S'!E9/'60S'!$E$52</f>
        <v>0</v>
      </c>
      <c r="F14">
        <f>'60S'!F9/'60S'!$F$52</f>
        <v>0</v>
      </c>
      <c r="G14">
        <f>'60S'!G9/'60S'!$G$52</f>
        <v>2.1944102330547482E-3</v>
      </c>
      <c r="H14">
        <f>'60S'!H9/'60S'!$H$52</f>
        <v>0</v>
      </c>
      <c r="I14">
        <f>'60S'!I9/'60S'!$I$52</f>
        <v>0</v>
      </c>
      <c r="J14">
        <f>'60S'!J9/'60S'!$J$52</f>
        <v>2.4704084905090573E-3</v>
      </c>
      <c r="K14">
        <f>'60S'!K9/'60S'!$K$52</f>
        <v>0</v>
      </c>
      <c r="L14">
        <f>'60S'!L9/'60S'!$L$52</f>
        <v>0</v>
      </c>
      <c r="M14">
        <f>'60S'!M9/'60S'!$M$52</f>
        <v>1.6796624364652487E-3</v>
      </c>
      <c r="N14">
        <f>'60S'!N9/'60S'!$N$52</f>
        <v>0</v>
      </c>
      <c r="O14">
        <f>'60S'!O9/'60S'!$O$52</f>
        <v>0</v>
      </c>
      <c r="P14">
        <f>'60S'!P9/'60S'!$P$52</f>
        <v>2.2429216447414939E-3</v>
      </c>
      <c r="Q14">
        <f>'60S'!Q9/'60S'!$Q$52</f>
        <v>0</v>
      </c>
      <c r="R14">
        <f>'60S'!R9/'60S'!$R$52</f>
        <v>0</v>
      </c>
      <c r="S14">
        <f>'60S'!S9/'60S'!$S$52</f>
        <v>0</v>
      </c>
      <c r="T14">
        <f>'60S'!T9/'60S'!$T$52</f>
        <v>0</v>
      </c>
      <c r="U14">
        <f>'60S'!U9/'60S'!$U$52</f>
        <v>0</v>
      </c>
      <c r="Y14">
        <v>25</v>
      </c>
      <c r="Z14">
        <v>1</v>
      </c>
      <c r="AA14">
        <v>1</v>
      </c>
      <c r="AB14">
        <v>75.5</v>
      </c>
      <c r="AC14">
        <v>7.5</v>
      </c>
      <c r="AD14">
        <v>7.5</v>
      </c>
      <c r="AE14">
        <v>17.477</v>
      </c>
      <c r="AF14">
        <v>2.1096999999999999E-3</v>
      </c>
      <c r="AG14">
        <v>2.5019999999999998</v>
      </c>
      <c r="AH14">
        <v>13562000</v>
      </c>
      <c r="AI14">
        <v>8</v>
      </c>
      <c r="AJ14">
        <v>18</v>
      </c>
      <c r="AK14" t="s">
        <v>69</v>
      </c>
      <c r="AL14" t="s">
        <v>69</v>
      </c>
      <c r="AM14" t="s">
        <v>67</v>
      </c>
      <c r="AN14" t="s">
        <v>68</v>
      </c>
      <c r="AO14">
        <v>219</v>
      </c>
    </row>
    <row r="15" spans="1:41" x14ac:dyDescent="0.25">
      <c r="A15">
        <f>'60S'!A7/'60S'!$A$52</f>
        <v>1.1045057827214919</v>
      </c>
      <c r="B15">
        <f>'60S'!B7/'60S'!$B$52</f>
        <v>1.0976410784796382</v>
      </c>
      <c r="C15">
        <f>'60S'!C7/'60S'!$C$52</f>
        <v>0.87577348955087331</v>
      </c>
      <c r="D15">
        <f>'60S'!D7/'60S'!$D$52</f>
        <v>1.136344680809696</v>
      </c>
      <c r="E15">
        <f>'60S'!E7/'60S'!$E$52</f>
        <v>1.7151034599409993</v>
      </c>
      <c r="F15">
        <f>'60S'!F7/'60S'!$F$52</f>
        <v>2.159608259677912</v>
      </c>
      <c r="G15">
        <f>'60S'!G7/'60S'!$G$52</f>
        <v>1.2394313883115478</v>
      </c>
      <c r="H15">
        <f>'60S'!H7/'60S'!$H$52</f>
        <v>1.8043219913305291</v>
      </c>
      <c r="I15">
        <f>'60S'!I7/'60S'!$I$52</f>
        <v>1.1551235927834538</v>
      </c>
      <c r="J15">
        <f>'60S'!J7/'60S'!$J$52</f>
        <v>0.99587936713247782</v>
      </c>
      <c r="K15">
        <f>'60S'!K7/'60S'!$K$52</f>
        <v>1.6939282943743614</v>
      </c>
      <c r="L15">
        <f>'60S'!L7/'60S'!$L$52</f>
        <v>1.6501583861686757</v>
      </c>
      <c r="M15">
        <f>'60S'!M7/'60S'!$M$52</f>
        <v>1.1648092143322846</v>
      </c>
      <c r="N15">
        <f>'60S'!N7/'60S'!$N$52</f>
        <v>1.5532339427419799</v>
      </c>
      <c r="O15">
        <f>'60S'!O7/'60S'!$O$52</f>
        <v>1.1836511071832527</v>
      </c>
      <c r="P15">
        <f>'60S'!P7/'60S'!$P$52</f>
        <v>1.0683033081785664</v>
      </c>
      <c r="Q15">
        <f>'60S'!Q7/'60S'!$Q$52</f>
        <v>2.1716011452953405</v>
      </c>
      <c r="R15">
        <f>'60S'!R7/'60S'!$R$52</f>
        <v>1.9594044871548553</v>
      </c>
      <c r="S15">
        <f>'60S'!S7/'60S'!$S$52</f>
        <v>1.2034481481843029</v>
      </c>
      <c r="T15">
        <f>'60S'!T7/'60S'!$T$52</f>
        <v>1.1472206700158989</v>
      </c>
      <c r="U15">
        <f>'60S'!U7/'60S'!$U$52</f>
        <v>1.0645324003916099</v>
      </c>
      <c r="Y15">
        <v>24</v>
      </c>
      <c r="Z15">
        <v>24</v>
      </c>
      <c r="AA15">
        <v>24</v>
      </c>
      <c r="AB15">
        <v>63.7</v>
      </c>
      <c r="AC15">
        <v>63.7</v>
      </c>
      <c r="AD15">
        <v>63.7</v>
      </c>
      <c r="AE15">
        <v>23.134</v>
      </c>
      <c r="AF15">
        <v>0</v>
      </c>
      <c r="AG15">
        <v>323.31</v>
      </c>
      <c r="AH15">
        <v>42349000000</v>
      </c>
      <c r="AI15">
        <v>6</v>
      </c>
      <c r="AJ15">
        <v>1922</v>
      </c>
      <c r="AK15" t="s">
        <v>63</v>
      </c>
      <c r="AL15" t="s">
        <v>63</v>
      </c>
      <c r="AM15" t="s">
        <v>64</v>
      </c>
      <c r="AN15" t="s">
        <v>65</v>
      </c>
      <c r="AO15">
        <v>206</v>
      </c>
    </row>
    <row r="16" spans="1:41" x14ac:dyDescent="0.25">
      <c r="A16">
        <f>'60S'!A23/'60S'!$A$52</f>
        <v>0.40819684233248499</v>
      </c>
      <c r="B16">
        <f>'60S'!B23/'60S'!$B$52</f>
        <v>0.34261804160931336</v>
      </c>
      <c r="C16">
        <f>'60S'!C23/'60S'!$C$52</f>
        <v>0.37466782901548684</v>
      </c>
      <c r="D16">
        <f>'60S'!D23/'60S'!$D$52</f>
        <v>0.47116846702448439</v>
      </c>
      <c r="E16">
        <f>'60S'!E23/'60S'!$E$52</f>
        <v>0.47329045499440847</v>
      </c>
      <c r="F16">
        <f>'60S'!F23/'60S'!$F$52</f>
        <v>0.39533266017757507</v>
      </c>
      <c r="G16">
        <f>'60S'!G23/'60S'!$G$52</f>
        <v>0.57053363223346043</v>
      </c>
      <c r="H16">
        <f>'60S'!H23/'60S'!$H$52</f>
        <v>0.46579137129156789</v>
      </c>
      <c r="I16">
        <f>'60S'!I23/'60S'!$I$52</f>
        <v>0.58414962089109823</v>
      </c>
      <c r="J16">
        <f>'60S'!J23/'60S'!$J$52</f>
        <v>0.54689598535413386</v>
      </c>
      <c r="K16">
        <f>'60S'!K23/'60S'!$K$52</f>
        <v>0.39210135754592951</v>
      </c>
      <c r="L16">
        <f>'60S'!L23/'60S'!$L$52</f>
        <v>0.45434535015135485</v>
      </c>
      <c r="M16">
        <f>'60S'!M23/'60S'!$M$52</f>
        <v>0.56854045212382642</v>
      </c>
      <c r="N16">
        <f>'60S'!N23/'60S'!$N$52</f>
        <v>0.42978813054377712</v>
      </c>
      <c r="O16">
        <f>'60S'!O23/'60S'!$O$52</f>
        <v>0.2839203111324628</v>
      </c>
      <c r="P16">
        <f>'60S'!P23/'60S'!$P$52</f>
        <v>0.44923975748213091</v>
      </c>
      <c r="Q16">
        <f>'60S'!Q23/'60S'!$Q$52</f>
        <v>0.35184505004790984</v>
      </c>
      <c r="R16">
        <f>'60S'!R23/'60S'!$R$52</f>
        <v>0.32840595742253964</v>
      </c>
      <c r="S16">
        <f>'60S'!S23/'60S'!$S$52</f>
        <v>0.5147080249440652</v>
      </c>
      <c r="T16">
        <f>'60S'!T23/'60S'!$T$52</f>
        <v>0.4179935370665866</v>
      </c>
      <c r="U16">
        <f>'60S'!U23/'60S'!$U$52</f>
        <v>0.43402905062010433</v>
      </c>
      <c r="Y16">
        <v>16</v>
      </c>
      <c r="Z16">
        <v>16</v>
      </c>
      <c r="AA16">
        <v>16</v>
      </c>
      <c r="AB16">
        <v>58.1</v>
      </c>
      <c r="AC16">
        <v>58.1</v>
      </c>
      <c r="AD16">
        <v>58.1</v>
      </c>
      <c r="AE16">
        <v>18.565000000000001</v>
      </c>
      <c r="AF16">
        <v>0</v>
      </c>
      <c r="AG16">
        <v>323.31</v>
      </c>
      <c r="AH16">
        <v>14265000000</v>
      </c>
      <c r="AI16">
        <v>7</v>
      </c>
      <c r="AJ16">
        <v>1820</v>
      </c>
      <c r="AK16" t="s">
        <v>119</v>
      </c>
      <c r="AL16" t="s">
        <v>120</v>
      </c>
      <c r="AM16" t="s">
        <v>121</v>
      </c>
      <c r="AN16" t="s">
        <v>122</v>
      </c>
      <c r="AO16">
        <v>352</v>
      </c>
    </row>
    <row r="17" spans="1:41" x14ac:dyDescent="0.25">
      <c r="A17">
        <f>'60S'!A16/'60S'!$A$52</f>
        <v>1.7442567891845568</v>
      </c>
      <c r="B17">
        <f>'60S'!B16/'60S'!$B$52</f>
        <v>2.3776340883808396</v>
      </c>
      <c r="C17">
        <f>'60S'!C16/'60S'!$C$52</f>
        <v>2.6748256755655331</v>
      </c>
      <c r="D17">
        <f>'60S'!D16/'60S'!$D$52</f>
        <v>1.7947721489726345</v>
      </c>
      <c r="E17">
        <f>'60S'!E16/'60S'!$E$52</f>
        <v>2.0988408937936875</v>
      </c>
      <c r="F17">
        <f>'60S'!F16/'60S'!$F$52</f>
        <v>2.0375142496722907</v>
      </c>
      <c r="G17">
        <f>'60S'!G16/'60S'!$G$52</f>
        <v>2.24695795484371</v>
      </c>
      <c r="H17">
        <f>'60S'!H16/'60S'!$H$52</f>
        <v>2.2313503699225259</v>
      </c>
      <c r="I17">
        <f>'60S'!I16/'60S'!$I$52</f>
        <v>2.0666071113908226</v>
      </c>
      <c r="J17">
        <f>'60S'!J16/'60S'!$J$52</f>
        <v>1.9764211773727365</v>
      </c>
      <c r="K17">
        <f>'60S'!K16/'60S'!$K$52</f>
        <v>2.38467833091625</v>
      </c>
      <c r="L17">
        <f>'60S'!L16/'60S'!$L$52</f>
        <v>2.4449977342034339</v>
      </c>
      <c r="M17">
        <f>'60S'!M16/'60S'!$M$52</f>
        <v>1.6279962432559381</v>
      </c>
      <c r="N17">
        <f>'60S'!N16/'60S'!$N$52</f>
        <v>1.9752870033378171</v>
      </c>
      <c r="O17">
        <f>'60S'!O16/'60S'!$O$52</f>
        <v>2.5247499881435798</v>
      </c>
      <c r="P17">
        <f>'60S'!P16/'60S'!$P$52</f>
        <v>2.142573276113398</v>
      </c>
      <c r="Q17">
        <f>'60S'!Q16/'60S'!$Q$52</f>
        <v>2.3230551036763361</v>
      </c>
      <c r="R17">
        <f>'60S'!R16/'60S'!$R$52</f>
        <v>2.085928100785825</v>
      </c>
      <c r="S17">
        <f>'60S'!S16/'60S'!$S$52</f>
        <v>2.4858424559398027</v>
      </c>
      <c r="T17">
        <f>'60S'!T16/'60S'!$T$52</f>
        <v>2.5647440682463798</v>
      </c>
      <c r="U17">
        <f>'60S'!U16/'60S'!$U$52</f>
        <v>2.3651414127759121</v>
      </c>
      <c r="Y17">
        <v>12</v>
      </c>
      <c r="Z17">
        <v>12</v>
      </c>
      <c r="AA17">
        <v>4</v>
      </c>
      <c r="AB17">
        <v>73.400000000000006</v>
      </c>
      <c r="AC17">
        <v>73.400000000000006</v>
      </c>
      <c r="AD17">
        <v>44.5</v>
      </c>
      <c r="AE17">
        <v>14.787000000000001</v>
      </c>
      <c r="AF17">
        <v>0</v>
      </c>
      <c r="AG17">
        <v>323.31</v>
      </c>
      <c r="AH17">
        <v>36020000000</v>
      </c>
      <c r="AI17">
        <v>4</v>
      </c>
      <c r="AJ17">
        <v>2008</v>
      </c>
      <c r="AK17" t="s">
        <v>92</v>
      </c>
      <c r="AL17" t="s">
        <v>93</v>
      </c>
      <c r="AM17" t="s">
        <v>94</v>
      </c>
      <c r="AN17" t="s">
        <v>95</v>
      </c>
      <c r="AO17">
        <v>329</v>
      </c>
    </row>
    <row r="18" spans="1:41" x14ac:dyDescent="0.25">
      <c r="A18">
        <f>'60S'!A34/'60S'!$A$52</f>
        <v>0.97556119204439062</v>
      </c>
      <c r="B18">
        <f>'60S'!B34/'60S'!$B$52</f>
        <v>1.368957363883494</v>
      </c>
      <c r="C18">
        <f>'60S'!C34/'60S'!$C$52</f>
        <v>1.3651994517588053</v>
      </c>
      <c r="D18">
        <f>'60S'!D34/'60S'!$D$52</f>
        <v>0.8901819754333371</v>
      </c>
      <c r="E18">
        <f>'60S'!E34/'60S'!$E$52</f>
        <v>0.78761893999622901</v>
      </c>
      <c r="F18">
        <f>'60S'!F34/'60S'!$F$52</f>
        <v>0.84000286771430643</v>
      </c>
      <c r="G18">
        <f>'60S'!G34/'60S'!$G$52</f>
        <v>0.52935858370357647</v>
      </c>
      <c r="H18">
        <f>'60S'!H34/'60S'!$H$52</f>
        <v>0.67040913603356633</v>
      </c>
      <c r="I18">
        <f>'60S'!I34/'60S'!$I$52</f>
        <v>0.73262736641845716</v>
      </c>
      <c r="J18">
        <f>'60S'!J34/'60S'!$J$52</f>
        <v>0.48165237795877075</v>
      </c>
      <c r="K18">
        <f>'60S'!K34/'60S'!$K$52</f>
        <v>0.88222559208693774</v>
      </c>
      <c r="L18">
        <f>'60S'!L34/'60S'!$L$52</f>
        <v>0.93571964224541615</v>
      </c>
      <c r="M18">
        <f>'60S'!M34/'60S'!$M$52</f>
        <v>0.84065693364921157</v>
      </c>
      <c r="N18">
        <f>'60S'!N34/'60S'!$N$52</f>
        <v>0.73958964340714051</v>
      </c>
      <c r="O18">
        <f>'60S'!O34/'60S'!$O$52</f>
        <v>0.96205179930663298</v>
      </c>
      <c r="P18">
        <f>'60S'!P34/'60S'!$P$52</f>
        <v>0.86577589122442966</v>
      </c>
      <c r="Q18">
        <f>'60S'!Q34/'60S'!$Q$52</f>
        <v>0.5251291811570199</v>
      </c>
      <c r="R18">
        <f>'60S'!R34/'60S'!$R$52</f>
        <v>0.82747347516078862</v>
      </c>
      <c r="S18">
        <f>'60S'!S34/'60S'!$S$52</f>
        <v>0.61730395140499938</v>
      </c>
      <c r="T18">
        <f>'60S'!T34/'60S'!$T$52</f>
        <v>0.75690786688144729</v>
      </c>
      <c r="U18">
        <f>'60S'!U34/'60S'!$U$52</f>
        <v>0.74715811721830516</v>
      </c>
      <c r="Y18">
        <v>17</v>
      </c>
      <c r="Z18">
        <v>17</v>
      </c>
      <c r="AA18">
        <v>17</v>
      </c>
      <c r="AB18">
        <v>72.099999999999994</v>
      </c>
      <c r="AC18">
        <v>72.099999999999994</v>
      </c>
      <c r="AD18">
        <v>72.099999999999994</v>
      </c>
      <c r="AE18">
        <v>14.865</v>
      </c>
      <c r="AF18">
        <v>0</v>
      </c>
      <c r="AG18">
        <v>262.92</v>
      </c>
      <c r="AH18">
        <v>25171000000</v>
      </c>
      <c r="AI18">
        <v>9</v>
      </c>
      <c r="AJ18">
        <v>1728</v>
      </c>
      <c r="AK18" t="s">
        <v>157</v>
      </c>
      <c r="AL18" t="s">
        <v>158</v>
      </c>
      <c r="AM18" t="s">
        <v>159</v>
      </c>
      <c r="AN18" t="s">
        <v>160</v>
      </c>
      <c r="AO18">
        <v>414</v>
      </c>
    </row>
    <row r="19" spans="1:41" x14ac:dyDescent="0.25">
      <c r="A19">
        <f>'60S'!A33/'60S'!$A$52</f>
        <v>1.1724828931037312</v>
      </c>
      <c r="B19">
        <f>'60S'!B33/'60S'!$B$52</f>
        <v>1.9413709528981167</v>
      </c>
      <c r="C19">
        <f>'60S'!C33/'60S'!$C$52</f>
        <v>2.0538501934175812</v>
      </c>
      <c r="D19">
        <f>'60S'!D33/'60S'!$D$52</f>
        <v>0.86027816804360824</v>
      </c>
      <c r="E19">
        <f>'60S'!E33/'60S'!$E$52</f>
        <v>1.2571234523260446</v>
      </c>
      <c r="F19">
        <f>'60S'!F33/'60S'!$F$52</f>
        <v>1.4157219530318608</v>
      </c>
      <c r="G19">
        <f>'60S'!G33/'60S'!$G$52</f>
        <v>1.0008495316354242</v>
      </c>
      <c r="H19">
        <f>'60S'!H33/'60S'!$H$52</f>
        <v>1.2584204351265142</v>
      </c>
      <c r="I19">
        <f>'60S'!I33/'60S'!$I$52</f>
        <v>1.3202788209304837</v>
      </c>
      <c r="J19">
        <f>'60S'!J33/'60S'!$J$52</f>
        <v>1.1882477249229653</v>
      </c>
      <c r="K19">
        <f>'60S'!K33/'60S'!$K$52</f>
        <v>1.36519904199185</v>
      </c>
      <c r="L19">
        <f>'60S'!L33/'60S'!$L$52</f>
        <v>1.3954881923811071</v>
      </c>
      <c r="M19">
        <f>'60S'!M33/'60S'!$M$52</f>
        <v>0.85504797376687336</v>
      </c>
      <c r="N19">
        <f>'60S'!N33/'60S'!$N$52</f>
        <v>1.2647769699755089</v>
      </c>
      <c r="O19">
        <f>'60S'!O33/'60S'!$O$52</f>
        <v>1.3382231225351751</v>
      </c>
      <c r="P19">
        <f>'60S'!P33/'60S'!$P$52</f>
        <v>2.1703724863414515</v>
      </c>
      <c r="Q19">
        <f>'60S'!Q33/'60S'!$Q$52</f>
        <v>1.2103632084350551</v>
      </c>
      <c r="R19">
        <f>'60S'!R33/'60S'!$R$52</f>
        <v>1.3276260346085835</v>
      </c>
      <c r="S19">
        <f>'60S'!S33/'60S'!$S$52</f>
        <v>1.912795093526612</v>
      </c>
      <c r="T19">
        <f>'60S'!T33/'60S'!$T$52</f>
        <v>1.9217512147662381</v>
      </c>
      <c r="U19">
        <f>'60S'!U33/'60S'!$U$52</f>
        <v>1.6827139794910868</v>
      </c>
      <c r="Y19">
        <v>23</v>
      </c>
      <c r="Z19">
        <v>23</v>
      </c>
      <c r="AA19">
        <v>23</v>
      </c>
      <c r="AB19">
        <v>60.3</v>
      </c>
      <c r="AC19">
        <v>60.3</v>
      </c>
      <c r="AD19">
        <v>60.3</v>
      </c>
      <c r="AE19">
        <v>17.695</v>
      </c>
      <c r="AF19">
        <v>0</v>
      </c>
      <c r="AG19">
        <v>323.31</v>
      </c>
      <c r="AH19">
        <v>36967000000</v>
      </c>
      <c r="AI19">
        <v>7</v>
      </c>
      <c r="AJ19">
        <v>1395</v>
      </c>
      <c r="AK19" t="s">
        <v>154</v>
      </c>
      <c r="AL19" t="s">
        <v>154</v>
      </c>
      <c r="AM19" t="s">
        <v>155</v>
      </c>
      <c r="AN19" t="s">
        <v>156</v>
      </c>
      <c r="AO19">
        <v>411</v>
      </c>
    </row>
    <row r="20" spans="1:41" x14ac:dyDescent="0.25">
      <c r="A20">
        <f>'60S'!A43/'60S'!$A$52</f>
        <v>0.72545596038024052</v>
      </c>
      <c r="B20">
        <f>'60S'!B43/'60S'!$B$52</f>
        <v>0.40065012744383804</v>
      </c>
      <c r="C20">
        <f>'60S'!C43/'60S'!$C$52</f>
        <v>0.4072457406844589</v>
      </c>
      <c r="D20">
        <f>'60S'!D43/'60S'!$D$52</f>
        <v>0.59977522775990233</v>
      </c>
      <c r="E20">
        <f>'60S'!E43/'60S'!$E$52</f>
        <v>1.1960245285691573</v>
      </c>
      <c r="F20">
        <f>'60S'!F43/'60S'!$F$52</f>
        <v>1.0780151168460996</v>
      </c>
      <c r="G20">
        <f>'60S'!G43/'60S'!$G$52</f>
        <v>0.51172144030560784</v>
      </c>
      <c r="H20">
        <f>'60S'!H43/'60S'!$H$52</f>
        <v>0.87485744506977425</v>
      </c>
      <c r="I20">
        <f>'60S'!I43/'60S'!$I$52</f>
        <v>1.0848680557635804</v>
      </c>
      <c r="J20">
        <f>'60S'!J43/'60S'!$J$52</f>
        <v>0.45831569524122495</v>
      </c>
      <c r="K20">
        <f>'60S'!K43/'60S'!$K$52</f>
        <v>0.92773058522573038</v>
      </c>
      <c r="L20">
        <f>'60S'!L43/'60S'!$L$52</f>
        <v>0.73374513102519279</v>
      </c>
      <c r="M20">
        <f>'60S'!M43/'60S'!$M$52</f>
        <v>0.61642408232953316</v>
      </c>
      <c r="N20">
        <f>'60S'!N43/'60S'!$N$52</f>
        <v>1.3125164394823816</v>
      </c>
      <c r="O20">
        <f>'60S'!O43/'60S'!$O$52</f>
        <v>1.1372518510543572</v>
      </c>
      <c r="P20">
        <f>'60S'!P43/'60S'!$P$52</f>
        <v>0.36206776248245393</v>
      </c>
      <c r="Q20">
        <f>'60S'!Q43/'60S'!$Q$52</f>
        <v>1.1933658630221124</v>
      </c>
      <c r="R20">
        <f>'60S'!R43/'60S'!$R$52</f>
        <v>1.0369898624088059</v>
      </c>
      <c r="S20">
        <f>'60S'!S43/'60S'!$S$52</f>
        <v>0.83066306813696245</v>
      </c>
      <c r="T20">
        <f>'60S'!T43/'60S'!$T$52</f>
        <v>1.0050467350285233</v>
      </c>
      <c r="U20">
        <f>'60S'!U43/'60S'!$U$52</f>
        <v>0.87988321704829786</v>
      </c>
      <c r="Y20">
        <v>17</v>
      </c>
      <c r="Z20">
        <v>17</v>
      </c>
      <c r="AA20">
        <v>17</v>
      </c>
      <c r="AB20">
        <v>60.5</v>
      </c>
      <c r="AC20">
        <v>60.5</v>
      </c>
      <c r="AD20">
        <v>60.5</v>
      </c>
      <c r="AE20">
        <v>17.779</v>
      </c>
      <c r="AF20">
        <v>0</v>
      </c>
      <c r="AG20">
        <v>323.31</v>
      </c>
      <c r="AH20">
        <v>28154000000</v>
      </c>
      <c r="AI20">
        <v>9</v>
      </c>
      <c r="AJ20">
        <v>1895</v>
      </c>
      <c r="AK20" t="s">
        <v>189</v>
      </c>
      <c r="AL20" t="s">
        <v>189</v>
      </c>
      <c r="AM20" t="s">
        <v>190</v>
      </c>
      <c r="AN20" t="s">
        <v>191</v>
      </c>
      <c r="AO20">
        <v>441</v>
      </c>
    </row>
    <row r="21" spans="1:41" x14ac:dyDescent="0.25">
      <c r="A21">
        <f>'60S'!A27/'60S'!$A$52</f>
        <v>1.5874366928111414</v>
      </c>
      <c r="B21">
        <f>'60S'!B27/'60S'!$B$52</f>
        <v>1.7021836296594988</v>
      </c>
      <c r="C21">
        <f>'60S'!C27/'60S'!$C$52</f>
        <v>1.5562251412366355</v>
      </c>
      <c r="D21">
        <f>'60S'!D27/'60S'!$D$52</f>
        <v>1.3811481222137942</v>
      </c>
      <c r="E21">
        <f>'60S'!E27/'60S'!$E$52</f>
        <v>1.1613081486636461</v>
      </c>
      <c r="F21">
        <f>'60S'!F27/'60S'!$F$52</f>
        <v>1.0968855278666394</v>
      </c>
      <c r="G21">
        <f>'60S'!G27/'60S'!$G$52</f>
        <v>1.5706231761570608</v>
      </c>
      <c r="H21">
        <f>'60S'!H27/'60S'!$H$52</f>
        <v>1.0634616456145729</v>
      </c>
      <c r="I21">
        <f>'60S'!I27/'60S'!$I$52</f>
        <v>1.0863125621322132</v>
      </c>
      <c r="J21">
        <f>'60S'!J27/'60S'!$J$52</f>
        <v>1.529213412757684</v>
      </c>
      <c r="K21">
        <f>'60S'!K27/'60S'!$K$52</f>
        <v>1.188202347900053</v>
      </c>
      <c r="L21">
        <f>'60S'!L27/'60S'!$L$52</f>
        <v>1.3462236183968639</v>
      </c>
      <c r="M21">
        <f>'60S'!M27/'60S'!$M$52</f>
        <v>1.4251061694659506</v>
      </c>
      <c r="N21">
        <f>'60S'!N27/'60S'!$N$52</f>
        <v>1.1667994173016043</v>
      </c>
      <c r="O21">
        <f>'60S'!O27/'60S'!$O$52</f>
        <v>1.247360216909698</v>
      </c>
      <c r="P21">
        <f>'60S'!P27/'60S'!$P$52</f>
        <v>1.5104237557242446</v>
      </c>
      <c r="Q21">
        <f>'60S'!Q27/'60S'!$Q$52</f>
        <v>1.1789054348349823</v>
      </c>
      <c r="R21">
        <f>'60S'!R27/'60S'!$R$52</f>
        <v>0.84465330222859769</v>
      </c>
      <c r="S21">
        <f>'60S'!S27/'60S'!$S$52</f>
        <v>1.8257668725993752</v>
      </c>
      <c r="T21">
        <f>'60S'!T27/'60S'!$T$52</f>
        <v>1.9648743772888853</v>
      </c>
      <c r="U21">
        <f>'60S'!U27/'60S'!$U$52</f>
        <v>1.565881835307166</v>
      </c>
      <c r="Y21">
        <v>21</v>
      </c>
      <c r="Z21">
        <v>21</v>
      </c>
      <c r="AA21">
        <v>5</v>
      </c>
      <c r="AB21">
        <v>72.400000000000006</v>
      </c>
      <c r="AC21">
        <v>72.400000000000006</v>
      </c>
      <c r="AD21">
        <v>15.2</v>
      </c>
      <c r="AE21">
        <v>17.257999999999999</v>
      </c>
      <c r="AF21">
        <v>0</v>
      </c>
      <c r="AG21">
        <v>323.31</v>
      </c>
      <c r="AH21">
        <v>29497000000</v>
      </c>
      <c r="AI21">
        <v>6</v>
      </c>
      <c r="AJ21">
        <v>1303</v>
      </c>
      <c r="AK21" t="s">
        <v>132</v>
      </c>
      <c r="AL21" t="s">
        <v>133</v>
      </c>
      <c r="AM21" t="s">
        <v>134</v>
      </c>
      <c r="AN21" t="s">
        <v>135</v>
      </c>
      <c r="AO21">
        <v>386</v>
      </c>
    </row>
    <row r="22" spans="1:41" x14ac:dyDescent="0.25">
      <c r="A22">
        <f>'60S'!A47/'60S'!$A$52</f>
        <v>1.1487642610638851E-2</v>
      </c>
      <c r="B22">
        <f>'60S'!B47/'60S'!$B$52</f>
        <v>7.680048947560433E-3</v>
      </c>
      <c r="C22">
        <f>'60S'!C47/'60S'!$C$52</f>
        <v>6.6633989647466091E-3</v>
      </c>
      <c r="D22">
        <f>'60S'!D47/'60S'!$D$52</f>
        <v>1.7174300289510176E-2</v>
      </c>
      <c r="E22">
        <f>'60S'!E47/'60S'!$E$52</f>
        <v>1.3153650608643717E-3</v>
      </c>
      <c r="F22">
        <f>'60S'!F47/'60S'!$F$52</f>
        <v>1.6265314018613175E-3</v>
      </c>
      <c r="G22">
        <f>'60S'!G47/'60S'!$G$52</f>
        <v>2.4979167542552503E-2</v>
      </c>
      <c r="H22">
        <f>'60S'!H47/'60S'!$H$52</f>
        <v>1.8639703997687762E-3</v>
      </c>
      <c r="I22">
        <f>'60S'!I47/'60S'!$I$52</f>
        <v>1.5098593385834884E-3</v>
      </c>
      <c r="J22">
        <f>'60S'!J47/'60S'!$J$52</f>
        <v>2.1551627057705216E-2</v>
      </c>
      <c r="K22">
        <f>'60S'!K47/'60S'!$K$52</f>
        <v>1.0497174553607836E-2</v>
      </c>
      <c r="L22">
        <f>'60S'!L47/'60S'!$L$52</f>
        <v>1.675251568343602E-3</v>
      </c>
      <c r="M22">
        <f>'60S'!M47/'60S'!$M$52</f>
        <v>1.8996172955313709E-2</v>
      </c>
      <c r="N22">
        <f>'60S'!N47/'60S'!$N$52</f>
        <v>6.0514296369346468E-4</v>
      </c>
      <c r="O22">
        <f>'60S'!O47/'60S'!$O$52</f>
        <v>7.2126233424678701E-4</v>
      </c>
      <c r="P22">
        <f>'60S'!P47/'60S'!$P$52</f>
        <v>6.771819808602076E-3</v>
      </c>
      <c r="Q22">
        <f>'60S'!Q47/'60S'!$Q$52</f>
        <v>1.8023528430783585E-3</v>
      </c>
      <c r="R22">
        <f>'60S'!R47/'60S'!$R$52</f>
        <v>2.3811498659247546E-3</v>
      </c>
      <c r="S22">
        <f>'60S'!S47/'60S'!$S$52</f>
        <v>4.8889168136551003E-2</v>
      </c>
      <c r="T22">
        <f>'60S'!T47/'60S'!$T$52</f>
        <v>5.0145733402731915E-2</v>
      </c>
      <c r="U22">
        <f>'60S'!U47/'60S'!$U$52</f>
        <v>4.9651296255004744E-2</v>
      </c>
      <c r="Y22">
        <v>19</v>
      </c>
      <c r="Z22">
        <v>3</v>
      </c>
      <c r="AA22">
        <v>3</v>
      </c>
      <c r="AB22">
        <v>66.2</v>
      </c>
      <c r="AC22">
        <v>9</v>
      </c>
      <c r="AD22">
        <v>9</v>
      </c>
      <c r="AE22">
        <v>17.256</v>
      </c>
      <c r="AF22">
        <v>0</v>
      </c>
      <c r="AG22">
        <v>12.423</v>
      </c>
      <c r="AH22">
        <v>222510000</v>
      </c>
      <c r="AI22">
        <v>6</v>
      </c>
      <c r="AJ22">
        <v>12</v>
      </c>
      <c r="AK22" t="s">
        <v>201</v>
      </c>
      <c r="AL22" t="s">
        <v>201</v>
      </c>
      <c r="AM22" t="s">
        <v>202</v>
      </c>
      <c r="AN22" t="s">
        <v>203</v>
      </c>
      <c r="AO22">
        <v>571</v>
      </c>
    </row>
    <row r="23" spans="1:41" x14ac:dyDescent="0.25">
      <c r="A23">
        <f>'60S'!A29/'60S'!$A$52</f>
        <v>0.25582704599128825</v>
      </c>
      <c r="B23">
        <f>'60S'!B29/'60S'!$B$52</f>
        <v>0.63945875004401598</v>
      </c>
      <c r="C23">
        <f>'60S'!C29/'60S'!$C$52</f>
        <v>0.65048055547890293</v>
      </c>
      <c r="D23">
        <f>'60S'!D29/'60S'!$D$52</f>
        <v>0.2169045483734536</v>
      </c>
      <c r="E23">
        <f>'60S'!E29/'60S'!$E$52</f>
        <v>0.87929113659171487</v>
      </c>
      <c r="F23">
        <f>'60S'!F29/'60S'!$F$52</f>
        <v>0.98023207792148526</v>
      </c>
      <c r="G23">
        <f>'60S'!G29/'60S'!$G$52</f>
        <v>0.46686587985703421</v>
      </c>
      <c r="H23">
        <f>'60S'!H29/'60S'!$H$52</f>
        <v>0.93035418871615483</v>
      </c>
      <c r="I23">
        <f>'60S'!I29/'60S'!$I$52</f>
        <v>0.89266116289487951</v>
      </c>
      <c r="J23">
        <f>'60S'!J29/'60S'!$J$52</f>
        <v>0.35062244961647365</v>
      </c>
      <c r="K23">
        <f>'60S'!K29/'60S'!$K$52</f>
        <v>0.98013027429464306</v>
      </c>
      <c r="L23">
        <f>'60S'!L29/'60S'!$L$52</f>
        <v>0.94171127962187806</v>
      </c>
      <c r="M23">
        <f>'60S'!M29/'60S'!$M$52</f>
        <v>0.23672867795736402</v>
      </c>
      <c r="N23">
        <f>'60S'!N29/'60S'!$N$52</f>
        <v>1.1088528451830173</v>
      </c>
      <c r="O23">
        <f>'60S'!O29/'60S'!$O$52</f>
        <v>1.0048563574040883</v>
      </c>
      <c r="P23">
        <f>'60S'!P29/'60S'!$P$52</f>
        <v>0.30436745052129882</v>
      </c>
      <c r="Q23">
        <f>'60S'!Q29/'60S'!$Q$52</f>
        <v>0.71122474425648219</v>
      </c>
      <c r="R23">
        <f>'60S'!R29/'60S'!$R$52</f>
        <v>0.65638564845918623</v>
      </c>
      <c r="S23">
        <f>'60S'!S29/'60S'!$S$52</f>
        <v>1.5236633140799318</v>
      </c>
      <c r="T23">
        <f>'60S'!T29/'60S'!$T$52</f>
        <v>1.3598250885982237</v>
      </c>
      <c r="U23">
        <f>'60S'!U29/'60S'!$U$52</f>
        <v>1.4341500452050526</v>
      </c>
      <c r="Y23">
        <v>15</v>
      </c>
      <c r="Z23">
        <v>15</v>
      </c>
      <c r="AA23">
        <v>15</v>
      </c>
      <c r="AB23">
        <v>65.400000000000006</v>
      </c>
      <c r="AC23">
        <v>65.400000000000006</v>
      </c>
      <c r="AD23">
        <v>65.400000000000006</v>
      </c>
      <c r="AE23">
        <v>15.798</v>
      </c>
      <c r="AF23">
        <v>0</v>
      </c>
      <c r="AG23">
        <v>163.82</v>
      </c>
      <c r="AH23">
        <v>18316000000</v>
      </c>
      <c r="AI23">
        <v>5</v>
      </c>
      <c r="AJ23">
        <v>1655</v>
      </c>
      <c r="AK23" t="s">
        <v>140</v>
      </c>
      <c r="AL23" t="s">
        <v>141</v>
      </c>
      <c r="AM23" t="s">
        <v>142</v>
      </c>
      <c r="AN23" t="s">
        <v>143</v>
      </c>
      <c r="AO23">
        <v>388</v>
      </c>
    </row>
    <row r="24" spans="1:41" x14ac:dyDescent="0.25">
      <c r="A24">
        <f>'60S'!A21/'60S'!$A$52</f>
        <v>0.1279991056885714</v>
      </c>
      <c r="B24">
        <f>'60S'!B21/'60S'!$B$52</f>
        <v>0.3106708557505265</v>
      </c>
      <c r="C24">
        <f>'60S'!C21/'60S'!$C$52</f>
        <v>0.31428874015560387</v>
      </c>
      <c r="D24">
        <f>'60S'!D21/'60S'!$D$52</f>
        <v>0.11569375299894409</v>
      </c>
      <c r="E24">
        <f>'60S'!E21/'60S'!$E$52</f>
        <v>0.47479054548415278</v>
      </c>
      <c r="F24">
        <f>'60S'!F21/'60S'!$F$52</f>
        <v>0.47197593735372523</v>
      </c>
      <c r="G24">
        <f>'60S'!G21/'60S'!$G$52</f>
        <v>0.1056600058781358</v>
      </c>
      <c r="H24">
        <f>'60S'!H21/'60S'!$H$52</f>
        <v>0.39554350845612651</v>
      </c>
      <c r="I24">
        <f>'60S'!I21/'60S'!$I$52</f>
        <v>0.46679442166973939</v>
      </c>
      <c r="J24">
        <f>'60S'!J21/'60S'!$J$52</f>
        <v>9.0025559896983437E-2</v>
      </c>
      <c r="K24">
        <f>'60S'!K21/'60S'!$K$52</f>
        <v>0.47139036074231055</v>
      </c>
      <c r="L24">
        <f>'60S'!L21/'60S'!$L$52</f>
        <v>0.4873864137008701</v>
      </c>
      <c r="M24">
        <f>'60S'!M21/'60S'!$M$52</f>
        <v>0.12660183325368246</v>
      </c>
      <c r="N24">
        <f>'60S'!N21/'60S'!$N$52</f>
        <v>0.43113312896084161</v>
      </c>
      <c r="O24">
        <f>'60S'!O21/'60S'!$O$52</f>
        <v>0.49810348045498859</v>
      </c>
      <c r="P24">
        <f>'60S'!P21/'60S'!$P$52</f>
        <v>0.13645344044867763</v>
      </c>
      <c r="Q24">
        <f>'60S'!Q21/'60S'!$Q$52</f>
        <v>0.3671680300918162</v>
      </c>
      <c r="R24">
        <f>'60S'!R21/'60S'!$R$52</f>
        <v>0.52290614244023514</v>
      </c>
      <c r="S24">
        <f>'60S'!S21/'60S'!$S$52</f>
        <v>1.037108614311349</v>
      </c>
      <c r="T24">
        <f>'60S'!T21/'60S'!$T$52</f>
        <v>0.89579335958706796</v>
      </c>
      <c r="U24">
        <f>'60S'!U21/'60S'!$U$52</f>
        <v>0.96043590593300121</v>
      </c>
      <c r="Y24">
        <v>13</v>
      </c>
      <c r="Z24">
        <v>13</v>
      </c>
      <c r="AA24">
        <v>13</v>
      </c>
      <c r="AB24">
        <v>56.8</v>
      </c>
      <c r="AC24">
        <v>56.8</v>
      </c>
      <c r="AD24">
        <v>56.8</v>
      </c>
      <c r="AE24">
        <v>16.561</v>
      </c>
      <c r="AF24">
        <v>0</v>
      </c>
      <c r="AG24">
        <v>60.564999999999998</v>
      </c>
      <c r="AH24">
        <v>11018000000</v>
      </c>
      <c r="AI24">
        <v>7</v>
      </c>
      <c r="AJ24">
        <v>1063</v>
      </c>
      <c r="AK24" t="s">
        <v>111</v>
      </c>
      <c r="AL24" t="s">
        <v>112</v>
      </c>
      <c r="AM24" t="s">
        <v>113</v>
      </c>
      <c r="AN24" t="s">
        <v>114</v>
      </c>
      <c r="AO24">
        <v>350</v>
      </c>
    </row>
    <row r="25" spans="1:41" x14ac:dyDescent="0.25">
      <c r="A25">
        <f>'60S'!A24/'60S'!$A$52</f>
        <v>1.594935366858103</v>
      </c>
      <c r="B25">
        <f>'60S'!B24/'60S'!$B$52</f>
        <v>2.061949236177369</v>
      </c>
      <c r="C25">
        <f>'60S'!C24/'60S'!$C$52</f>
        <v>2.0509375504431535</v>
      </c>
      <c r="D25">
        <f>'60S'!D24/'60S'!$D$52</f>
        <v>0.832209367016431</v>
      </c>
      <c r="E25">
        <f>'60S'!E24/'60S'!$E$52</f>
        <v>0.92562726505270598</v>
      </c>
      <c r="F25">
        <f>'60S'!F24/'60S'!$F$52</f>
        <v>1.1206573443470593</v>
      </c>
      <c r="G25">
        <f>'60S'!G24/'60S'!$G$52</f>
        <v>1.2265658820471017</v>
      </c>
      <c r="H25">
        <f>'60S'!H24/'60S'!$H$52</f>
        <v>1.252658941129638</v>
      </c>
      <c r="I25">
        <f>'60S'!I24/'60S'!$I$52</f>
        <v>1.2017855257823231</v>
      </c>
      <c r="J25">
        <f>'60S'!J24/'60S'!$J$52</f>
        <v>1.1649464365674784</v>
      </c>
      <c r="K25">
        <f>'60S'!K24/'60S'!$K$52</f>
        <v>0.94994135568633153</v>
      </c>
      <c r="L25">
        <f>'60S'!L24/'60S'!$L$52</f>
        <v>1.2232158151638577</v>
      </c>
      <c r="M25">
        <f>'60S'!M24/'60S'!$M$52</f>
        <v>1.2839481530112886</v>
      </c>
      <c r="N25">
        <f>'60S'!N24/'60S'!$N$52</f>
        <v>0.98828144558214082</v>
      </c>
      <c r="O25">
        <f>'60S'!O24/'60S'!$O$52</f>
        <v>0.97560104573283002</v>
      </c>
      <c r="P25">
        <f>'60S'!P24/'60S'!$P$52</f>
        <v>1.250851455342785</v>
      </c>
      <c r="Q25">
        <f>'60S'!Q24/'60S'!$Q$52</f>
        <v>1.1742121379672295</v>
      </c>
      <c r="R25">
        <f>'60S'!R24/'60S'!$R$52</f>
        <v>1.1388416943108168</v>
      </c>
      <c r="S25">
        <f>'60S'!S24/'60S'!$S$52</f>
        <v>0.96432137499038739</v>
      </c>
      <c r="T25">
        <f>'60S'!T24/'60S'!$T$52</f>
        <v>0.91176579352702058</v>
      </c>
      <c r="U25">
        <f>'60S'!U24/'60S'!$U$52</f>
        <v>1.0631252116104475</v>
      </c>
      <c r="Y25">
        <v>18</v>
      </c>
      <c r="Z25">
        <v>18</v>
      </c>
      <c r="AA25">
        <v>18</v>
      </c>
      <c r="AB25">
        <v>56.2</v>
      </c>
      <c r="AC25">
        <v>56.2</v>
      </c>
      <c r="AD25">
        <v>56.2</v>
      </c>
      <c r="AE25">
        <v>15.747</v>
      </c>
      <c r="AF25">
        <v>0</v>
      </c>
      <c r="AG25">
        <v>323.31</v>
      </c>
      <c r="AH25">
        <v>37490000000</v>
      </c>
      <c r="AI25">
        <v>9</v>
      </c>
      <c r="AJ25">
        <v>1616</v>
      </c>
      <c r="AK25" t="s">
        <v>123</v>
      </c>
      <c r="AL25" t="s">
        <v>123</v>
      </c>
      <c r="AM25" t="s">
        <v>124</v>
      </c>
      <c r="AN25" t="s">
        <v>125</v>
      </c>
      <c r="AO25">
        <v>353</v>
      </c>
    </row>
    <row r="26" spans="1:41" x14ac:dyDescent="0.25">
      <c r="A26">
        <f>'60S'!A3/'60S'!$A$52</f>
        <v>1.1558553984778597</v>
      </c>
      <c r="B26">
        <f>'60S'!B3/'60S'!$B$52</f>
        <v>1.4623449413227643</v>
      </c>
      <c r="C26">
        <f>'60S'!C3/'60S'!$C$52</f>
        <v>1.4338358834511902</v>
      </c>
      <c r="D26">
        <f>'60S'!D3/'60S'!$D$52</f>
        <v>0.95433923492402806</v>
      </c>
      <c r="E26">
        <f>'60S'!E3/'60S'!$E$52</f>
        <v>0.80471520938728325</v>
      </c>
      <c r="F26">
        <f>'60S'!F3/'60S'!$F$52</f>
        <v>0.79584120452078388</v>
      </c>
      <c r="G26">
        <f>'60S'!G3/'60S'!$G$52</f>
        <v>1.1077906596563489</v>
      </c>
      <c r="H26">
        <f>'60S'!H3/'60S'!$H$52</f>
        <v>0.74903658352034663</v>
      </c>
      <c r="I26">
        <f>'60S'!I3/'60S'!$I$52</f>
        <v>0.78257226843694672</v>
      </c>
      <c r="J26">
        <f>'60S'!J3/'60S'!$J$52</f>
        <v>1.148606039416922</v>
      </c>
      <c r="K26">
        <f>'60S'!K3/'60S'!$K$52</f>
        <v>0.78525661861260598</v>
      </c>
      <c r="L26">
        <f>'60S'!L3/'60S'!$L$52</f>
        <v>0.80487662090472878</v>
      </c>
      <c r="M26">
        <f>'60S'!M3/'60S'!$M$52</f>
        <v>1.3869659811759723</v>
      </c>
      <c r="N26">
        <f>'60S'!N3/'60S'!$N$52</f>
        <v>0.65405199704126293</v>
      </c>
      <c r="O26">
        <f>'60S'!O3/'60S'!$O$52</f>
        <v>0.65263125336960082</v>
      </c>
      <c r="P26">
        <f>'60S'!P3/'60S'!$P$52</f>
        <v>0.68526183261348339</v>
      </c>
      <c r="Q26">
        <f>'60S'!Q3/'60S'!$Q$52</f>
        <v>0.74781977523882481</v>
      </c>
      <c r="R26">
        <f>'60S'!R3/'60S'!$R$52</f>
        <v>0.7404763809489886</v>
      </c>
      <c r="S26">
        <f>'60S'!S3/'60S'!$S$52</f>
        <v>0.89231312953506803</v>
      </c>
      <c r="T26">
        <f>'60S'!T3/'60S'!$T$52</f>
        <v>0.74825914322467058</v>
      </c>
      <c r="U26">
        <f>'60S'!U3/'60S'!$U$52</f>
        <v>0.81840443996204237</v>
      </c>
      <c r="Y26">
        <v>11</v>
      </c>
      <c r="Z26">
        <v>11</v>
      </c>
      <c r="AA26">
        <v>11</v>
      </c>
      <c r="AB26">
        <v>32.9</v>
      </c>
      <c r="AC26">
        <v>32.9</v>
      </c>
      <c r="AD26">
        <v>32.9</v>
      </c>
      <c r="AE26">
        <v>18.512</v>
      </c>
      <c r="AF26">
        <v>0</v>
      </c>
      <c r="AG26">
        <v>242.75</v>
      </c>
      <c r="AH26">
        <v>15918000000</v>
      </c>
      <c r="AI26">
        <v>5</v>
      </c>
      <c r="AJ26">
        <v>558</v>
      </c>
      <c r="AK26" t="s">
        <v>45</v>
      </c>
      <c r="AL26" t="s">
        <v>46</v>
      </c>
      <c r="AM26" t="s">
        <v>47</v>
      </c>
      <c r="AN26" t="s">
        <v>48</v>
      </c>
      <c r="AO26">
        <v>56</v>
      </c>
    </row>
    <row r="27" spans="1:41" x14ac:dyDescent="0.25">
      <c r="A27">
        <f>'60S'!A18/'60S'!$A$52</f>
        <v>1.5857250389525959</v>
      </c>
      <c r="B27">
        <f>'60S'!B18/'60S'!$B$52</f>
        <v>1.612355838221563</v>
      </c>
      <c r="C27">
        <f>'60S'!C18/'60S'!$C$52</f>
        <v>1.3148544179458252</v>
      </c>
      <c r="D27">
        <f>'60S'!D18/'60S'!$D$52</f>
        <v>1.8384045224821934</v>
      </c>
      <c r="E27">
        <f>'60S'!E18/'60S'!$E$52</f>
        <v>1.6903400613801409</v>
      </c>
      <c r="F27">
        <f>'60S'!F18/'60S'!$F$52</f>
        <v>1.8993926438128605</v>
      </c>
      <c r="G27">
        <f>'60S'!G18/'60S'!$G$52</f>
        <v>1.764908606201167</v>
      </c>
      <c r="H27">
        <f>'60S'!H18/'60S'!$H$52</f>
        <v>1.5111212563865599</v>
      </c>
      <c r="I27">
        <f>'60S'!I18/'60S'!$I$52</f>
        <v>1.4738779981284502</v>
      </c>
      <c r="J27">
        <f>'60S'!J18/'60S'!$J$52</f>
        <v>1.5894428188613601</v>
      </c>
      <c r="K27">
        <f>'60S'!K18/'60S'!$K$52</f>
        <v>1.3053629308840222</v>
      </c>
      <c r="L27">
        <f>'60S'!L18/'60S'!$L$52</f>
        <v>1.8800426612365213</v>
      </c>
      <c r="M27">
        <f>'60S'!M18/'60S'!$M$52</f>
        <v>1.6747081439657259</v>
      </c>
      <c r="N27">
        <f>'60S'!N18/'60S'!$N$52</f>
        <v>1.5311185537499321</v>
      </c>
      <c r="O27">
        <f>'60S'!O18/'60S'!$O$52</f>
        <v>1.6549989736749999</v>
      </c>
      <c r="P27">
        <f>'60S'!P18/'60S'!$P$52</f>
        <v>2.0914950524423399</v>
      </c>
      <c r="Q27">
        <f>'60S'!Q18/'60S'!$Q$52</f>
        <v>2.1950676296341047</v>
      </c>
      <c r="R27">
        <f>'60S'!R18/'60S'!$R$52</f>
        <v>1.9668318559999607</v>
      </c>
      <c r="S27">
        <f>'60S'!S18/'60S'!$S$52</f>
        <v>0.70433217233223633</v>
      </c>
      <c r="T27">
        <f>'60S'!T18/'60S'!$T$52</f>
        <v>0.86266802524704578</v>
      </c>
      <c r="U27">
        <f>'60S'!U18/'60S'!$U$52</f>
        <v>0.76884537961034072</v>
      </c>
      <c r="Y27">
        <v>54</v>
      </c>
      <c r="Z27">
        <v>54</v>
      </c>
      <c r="AA27">
        <v>54</v>
      </c>
      <c r="AB27">
        <v>76.400000000000006</v>
      </c>
      <c r="AC27">
        <v>76.400000000000006</v>
      </c>
      <c r="AD27">
        <v>76.400000000000006</v>
      </c>
      <c r="AE27">
        <v>46.107999999999997</v>
      </c>
      <c r="AF27">
        <v>0</v>
      </c>
      <c r="AG27">
        <v>323.31</v>
      </c>
      <c r="AH27">
        <v>117150000000</v>
      </c>
      <c r="AI27">
        <v>20</v>
      </c>
      <c r="AJ27">
        <v>5581</v>
      </c>
      <c r="AK27" t="s">
        <v>100</v>
      </c>
      <c r="AL27" t="s">
        <v>101</v>
      </c>
      <c r="AM27" t="s">
        <v>102</v>
      </c>
      <c r="AN27" t="s">
        <v>103</v>
      </c>
      <c r="AO27">
        <v>339</v>
      </c>
    </row>
    <row r="28" spans="1:41" x14ac:dyDescent="0.25">
      <c r="A28">
        <f>'60S'!A35/'60S'!$A$52</f>
        <v>1.9876376664044206</v>
      </c>
      <c r="B28">
        <f>'60S'!B35/'60S'!$B$52</f>
        <v>2.408839020988284</v>
      </c>
      <c r="C28">
        <f>'60S'!C35/'60S'!$C$52</f>
        <v>2.4879796287560061</v>
      </c>
      <c r="D28">
        <f>'60S'!D35/'60S'!$D$52</f>
        <v>1.7300711838930394</v>
      </c>
      <c r="E28">
        <f>'60S'!E35/'60S'!$E$52</f>
        <v>2.2208958755465344</v>
      </c>
      <c r="F28">
        <f>'60S'!F35/'60S'!$F$52</f>
        <v>1.7359797857804473</v>
      </c>
      <c r="G28">
        <f>'60S'!G35/'60S'!$G$52</f>
        <v>1.8662583960565304</v>
      </c>
      <c r="H28">
        <f>'60S'!H35/'60S'!$H$52</f>
        <v>1.9987724137250991</v>
      </c>
      <c r="I28">
        <f>'60S'!I35/'60S'!$I$52</f>
        <v>2.384310966649541</v>
      </c>
      <c r="J28">
        <f>'60S'!J35/'60S'!$J$52</f>
        <v>1.9059274062719598</v>
      </c>
      <c r="K28">
        <f>'60S'!K35/'60S'!$K$52</f>
        <v>1.9765123318531406</v>
      </c>
      <c r="L28">
        <f>'60S'!L35/'60S'!$L$52</f>
        <v>1.9246982833927166</v>
      </c>
      <c r="M28">
        <f>'60S'!M35/'60S'!$M$52</f>
        <v>1.7686037827662082</v>
      </c>
      <c r="N28">
        <f>'60S'!N35/'60S'!$N$52</f>
        <v>2.1455648661780322</v>
      </c>
      <c r="O28">
        <f>'60S'!O35/'60S'!$O$52</f>
        <v>1.7197588412875584</v>
      </c>
      <c r="P28">
        <f>'60S'!P35/'60S'!$P$52</f>
        <v>2.201561844158292</v>
      </c>
      <c r="Q28">
        <f>'60S'!Q35/'60S'!$Q$52</f>
        <v>2.0834432716983629</v>
      </c>
      <c r="R28">
        <f>'60S'!R35/'60S'!$R$52</f>
        <v>2.4370811826192007</v>
      </c>
      <c r="S28">
        <f>'60S'!S35/'60S'!$S$52</f>
        <v>1.4114395103108237</v>
      </c>
      <c r="T28">
        <f>'60S'!T35/'60S'!$T$52</f>
        <v>1.3959618169691572</v>
      </c>
      <c r="U28">
        <f>'60S'!U35/'60S'!$U$52</f>
        <v>1.4116823251696833</v>
      </c>
      <c r="Y28">
        <v>13</v>
      </c>
      <c r="Z28">
        <v>13</v>
      </c>
      <c r="AA28">
        <v>13</v>
      </c>
      <c r="AB28">
        <v>80</v>
      </c>
      <c r="AC28">
        <v>80</v>
      </c>
      <c r="AD28">
        <v>80</v>
      </c>
      <c r="AE28">
        <v>12.784000000000001</v>
      </c>
      <c r="AF28">
        <v>0</v>
      </c>
      <c r="AG28">
        <v>323.31</v>
      </c>
      <c r="AH28">
        <v>39523000000</v>
      </c>
      <c r="AI28">
        <v>6</v>
      </c>
      <c r="AJ28">
        <v>2374</v>
      </c>
      <c r="AK28" t="s">
        <v>161</v>
      </c>
      <c r="AL28" t="s">
        <v>162</v>
      </c>
      <c r="AM28" t="s">
        <v>163</v>
      </c>
      <c r="AN28" t="s">
        <v>164</v>
      </c>
      <c r="AO28">
        <v>419</v>
      </c>
    </row>
    <row r="29" spans="1:41" x14ac:dyDescent="0.25">
      <c r="A29">
        <f>'60S'!A37/'60S'!$A$52</f>
        <v>1.522801382819396</v>
      </c>
      <c r="B29">
        <f>'60S'!B37/'60S'!$B$52</f>
        <v>1.2203552333596914</v>
      </c>
      <c r="C29">
        <f>'60S'!C37/'60S'!$C$52</f>
        <v>1.0227891436851033</v>
      </c>
      <c r="D29">
        <f>'60S'!D37/'60S'!$D$52</f>
        <v>1.5707654463441203</v>
      </c>
      <c r="E29">
        <f>'60S'!E37/'60S'!$E$52</f>
        <v>1.0052034938896186</v>
      </c>
      <c r="F29">
        <f>'60S'!F37/'60S'!$F$52</f>
        <v>0.86627440097926556</v>
      </c>
      <c r="G29">
        <f>'60S'!G37/'60S'!$G$52</f>
        <v>0.26765681513704093</v>
      </c>
      <c r="H29">
        <f>'60S'!H37/'60S'!$H$52</f>
        <v>0.74717257075665144</v>
      </c>
      <c r="I29">
        <f>'60S'!I37/'60S'!$I$52</f>
        <v>0.73245227473741081</v>
      </c>
      <c r="J29">
        <f>'60S'!J37/'60S'!$J$52</f>
        <v>1.4052151643444351</v>
      </c>
      <c r="K29">
        <f>'60S'!K37/'60S'!$K$52</f>
        <v>0.89330635340320219</v>
      </c>
      <c r="L29">
        <f>'60S'!L37/'60S'!$L$52</f>
        <v>0.82141763690983327</v>
      </c>
      <c r="M29">
        <f>'60S'!M37/'60S'!$M$52</f>
        <v>1.6081004336943616</v>
      </c>
      <c r="N29">
        <f>'60S'!N37/'60S'!$N$52</f>
        <v>0.85250571604923131</v>
      </c>
      <c r="O29">
        <f>'60S'!O37/'60S'!$O$52</f>
        <v>0.91200254209965992</v>
      </c>
      <c r="P29">
        <f>'60S'!P37/'60S'!$P$52</f>
        <v>1.2308495845689416</v>
      </c>
      <c r="Q29">
        <f>'60S'!Q37/'60S'!$Q$52</f>
        <v>0.68078173754673443</v>
      </c>
      <c r="R29">
        <f>'60S'!R37/'60S'!$R$52</f>
        <v>0.78407180677895516</v>
      </c>
      <c r="S29">
        <f>'60S'!S37/'60S'!$S$52</f>
        <v>1.0299150928333076</v>
      </c>
      <c r="T29">
        <f>'60S'!T37/'60S'!$T$52</f>
        <v>1.2343101853898484</v>
      </c>
      <c r="U29">
        <f>'60S'!U37/'60S'!$U$52</f>
        <v>1.8270986435078553</v>
      </c>
      <c r="Y29">
        <v>15</v>
      </c>
      <c r="Z29">
        <v>15</v>
      </c>
      <c r="AA29">
        <v>15</v>
      </c>
      <c r="AB29">
        <v>60.8</v>
      </c>
      <c r="AC29">
        <v>60.8</v>
      </c>
      <c r="AD29">
        <v>60.8</v>
      </c>
      <c r="AE29">
        <v>14.462999999999999</v>
      </c>
      <c r="AF29">
        <v>0</v>
      </c>
      <c r="AG29">
        <v>199.48</v>
      </c>
      <c r="AH29">
        <v>25873000000</v>
      </c>
      <c r="AI29">
        <v>7</v>
      </c>
      <c r="AJ29">
        <v>747</v>
      </c>
      <c r="AK29" t="s">
        <v>168</v>
      </c>
      <c r="AL29" t="s">
        <v>168</v>
      </c>
      <c r="AM29" t="s">
        <v>169</v>
      </c>
      <c r="AN29" t="s">
        <v>170</v>
      </c>
      <c r="AO29">
        <v>421</v>
      </c>
    </row>
    <row r="30" spans="1:41" x14ac:dyDescent="0.25">
      <c r="A30">
        <f>'60S'!A4/'60S'!$A$52</f>
        <v>7.9615541547083321E-2</v>
      </c>
      <c r="B30">
        <f>'60S'!B4/'60S'!$B$52</f>
        <v>0.15528240978588165</v>
      </c>
      <c r="C30">
        <f>'60S'!C4/'60S'!$C$52</f>
        <v>0.16620997133570767</v>
      </c>
      <c r="D30">
        <f>'60S'!D4/'60S'!$D$52</f>
        <v>6.2114965372369713E-2</v>
      </c>
      <c r="E30">
        <f>'60S'!E4/'60S'!$E$52</f>
        <v>0.29132233530037677</v>
      </c>
      <c r="F30">
        <f>'60S'!F4/'60S'!$F$52</f>
        <v>0.23549292672541469</v>
      </c>
      <c r="G30">
        <f>'60S'!G4/'60S'!$G$52</f>
        <v>0.18787439084650648</v>
      </c>
      <c r="H30">
        <f>'60S'!H4/'60S'!$H$52</f>
        <v>0.33193407289502697</v>
      </c>
      <c r="I30">
        <f>'60S'!I4/'60S'!$I$52</f>
        <v>0.3225670266997821</v>
      </c>
      <c r="J30">
        <f>'60S'!J4/'60S'!$J$52</f>
        <v>0.14526436095034514</v>
      </c>
      <c r="K30">
        <f>'60S'!K4/'60S'!$K$52</f>
        <v>0.27704365682064691</v>
      </c>
      <c r="L30">
        <f>'60S'!L4/'60S'!$L$52</f>
        <v>0.33980265510919627</v>
      </c>
      <c r="M30">
        <f>'60S'!M4/'60S'!$M$52</f>
        <v>8.5410429900505958E-2</v>
      </c>
      <c r="N30">
        <f>'60S'!N4/'60S'!$N$52</f>
        <v>0.26937713356155274</v>
      </c>
      <c r="O30">
        <f>'60S'!O4/'60S'!$O$52</f>
        <v>0.26651091205096544</v>
      </c>
      <c r="P30">
        <f>'60S'!P4/'60S'!$P$52</f>
        <v>3.5142269905366272E-2</v>
      </c>
      <c r="Q30">
        <f>'60S'!Q4/'60S'!$Q$52</f>
        <v>0.18000696175751274</v>
      </c>
      <c r="R30">
        <f>'60S'!R4/'60S'!$R$52</f>
        <v>0.19201363109998631</v>
      </c>
      <c r="S30">
        <f>'60S'!S4/'60S'!$S$52</f>
        <v>0.31018561987548321</v>
      </c>
      <c r="T30">
        <f>'60S'!T4/'60S'!$T$52</f>
        <v>0.32670011562548523</v>
      </c>
      <c r="U30">
        <f>'60S'!U4/'60S'!$U$52</f>
        <v>0.30167052938016242</v>
      </c>
      <c r="Y30">
        <v>13</v>
      </c>
      <c r="Z30">
        <v>13</v>
      </c>
      <c r="AA30">
        <v>13</v>
      </c>
      <c r="AB30">
        <v>57.1</v>
      </c>
      <c r="AC30">
        <v>57.1</v>
      </c>
      <c r="AD30">
        <v>57.1</v>
      </c>
      <c r="AE30">
        <v>15.616</v>
      </c>
      <c r="AF30">
        <v>0</v>
      </c>
      <c r="AG30">
        <v>323.31</v>
      </c>
      <c r="AH30">
        <v>9396200000</v>
      </c>
      <c r="AI30">
        <v>8</v>
      </c>
      <c r="AJ30">
        <v>2261</v>
      </c>
      <c r="AK30" t="s">
        <v>52</v>
      </c>
      <c r="AL30" t="s">
        <v>53</v>
      </c>
      <c r="AM30" t="s">
        <v>54</v>
      </c>
      <c r="AN30" t="s">
        <v>55</v>
      </c>
      <c r="AO30">
        <v>113</v>
      </c>
    </row>
    <row r="31" spans="1:41" x14ac:dyDescent="0.25">
      <c r="A31">
        <f>'60S'!A25/'60S'!$A$52</f>
        <v>1.8713267113499177</v>
      </c>
      <c r="B31">
        <f>'60S'!B25/'60S'!$B$52</f>
        <v>2.5136633577084382</v>
      </c>
      <c r="C31">
        <f>'60S'!C25/'60S'!$C$52</f>
        <v>2.3790467815124159</v>
      </c>
      <c r="D31">
        <f>'60S'!D25/'60S'!$D$52</f>
        <v>1.5297836375804692</v>
      </c>
      <c r="E31">
        <f>'60S'!E25/'60S'!$E$52</f>
        <v>1.7207228465375017</v>
      </c>
      <c r="F31">
        <f>'60S'!F25/'60S'!$F$52</f>
        <v>1.5802131202654475</v>
      </c>
      <c r="G31">
        <f>'60S'!G25/'60S'!$G$52</f>
        <v>1.1893807690042928</v>
      </c>
      <c r="H31">
        <f>'60S'!H25/'60S'!$H$52</f>
        <v>1.6931166844055299</v>
      </c>
      <c r="I31">
        <f>'60S'!I25/'60S'!$I$52</f>
        <v>1.8961115869718774</v>
      </c>
      <c r="J31">
        <f>'60S'!J25/'60S'!$J$52</f>
        <v>1.8045225589730185</v>
      </c>
      <c r="K31">
        <f>'60S'!K25/'60S'!$K$52</f>
        <v>1.8232530908921856</v>
      </c>
      <c r="L31">
        <f>'60S'!L25/'60S'!$L$52</f>
        <v>1.5237706849284345</v>
      </c>
      <c r="M31">
        <f>'60S'!M25/'60S'!$M$52</f>
        <v>1.230866447659257</v>
      </c>
      <c r="N31">
        <f>'60S'!N25/'60S'!$N$52</f>
        <v>1.5630157494115395</v>
      </c>
      <c r="O31">
        <f>'60S'!O25/'60S'!$O$52</f>
        <v>1.6217618426458387</v>
      </c>
      <c r="P31">
        <f>'60S'!P25/'60S'!$P$52</f>
        <v>1.3637433700493926</v>
      </c>
      <c r="Q31">
        <f>'60S'!Q25/'60S'!$Q$52</f>
        <v>1.9722628742771382</v>
      </c>
      <c r="R31">
        <f>'60S'!R25/'60S'!$R$52</f>
        <v>2.1950135440848082</v>
      </c>
      <c r="S31">
        <f>'60S'!S25/'60S'!$S$52</f>
        <v>1.4339573017395493</v>
      </c>
      <c r="T31">
        <f>'60S'!T25/'60S'!$T$52</f>
        <v>1.5122016265623264</v>
      </c>
      <c r="U31">
        <f>'60S'!U25/'60S'!$U$52</f>
        <v>0.95921791900476794</v>
      </c>
      <c r="Y31">
        <v>13</v>
      </c>
      <c r="Z31">
        <v>13</v>
      </c>
      <c r="AA31">
        <v>13</v>
      </c>
      <c r="AB31">
        <v>53.8</v>
      </c>
      <c r="AC31">
        <v>53.8</v>
      </c>
      <c r="AD31">
        <v>53.8</v>
      </c>
      <c r="AE31">
        <v>13.292999999999999</v>
      </c>
      <c r="AF31">
        <v>0</v>
      </c>
      <c r="AG31">
        <v>108.4</v>
      </c>
      <c r="AH31">
        <v>32524000000</v>
      </c>
      <c r="AI31">
        <v>6</v>
      </c>
      <c r="AJ31">
        <v>620</v>
      </c>
      <c r="AK31" t="s">
        <v>126</v>
      </c>
      <c r="AL31" t="s">
        <v>126</v>
      </c>
      <c r="AM31" t="s">
        <v>127</v>
      </c>
      <c r="AN31" t="s">
        <v>128</v>
      </c>
      <c r="AO31">
        <v>358</v>
      </c>
    </row>
    <row r="32" spans="1:41" x14ac:dyDescent="0.25">
      <c r="A32">
        <f>'60S'!A20/'60S'!$A$52</f>
        <v>0.76739963064726735</v>
      </c>
      <c r="B32">
        <f>'60S'!B20/'60S'!$B$52</f>
        <v>0.76906525654367497</v>
      </c>
      <c r="C32">
        <f>'60S'!C20/'60S'!$C$52</f>
        <v>0.69497117691328358</v>
      </c>
      <c r="D32">
        <f>'60S'!D20/'60S'!$D$52</f>
        <v>0.74895444871548134</v>
      </c>
      <c r="E32">
        <f>'60S'!E20/'60S'!$E$52</f>
        <v>0.51374527629719569</v>
      </c>
      <c r="F32">
        <f>'60S'!F20/'60S'!$F$52</f>
        <v>0.5144515170690489</v>
      </c>
      <c r="G32">
        <f>'60S'!G20/'60S'!$G$52</f>
        <v>0.78387303990972101</v>
      </c>
      <c r="H32">
        <f>'60S'!H20/'60S'!$H$52</f>
        <v>0.52298267199585313</v>
      </c>
      <c r="I32">
        <f>'60S'!I20/'60S'!$I$52</f>
        <v>0.57819650373552023</v>
      </c>
      <c r="J32">
        <f>'60S'!J20/'60S'!$J$52</f>
        <v>0.78888133969095042</v>
      </c>
      <c r="K32">
        <f>'60S'!K20/'60S'!$K$52</f>
        <v>0.48720383833632169</v>
      </c>
      <c r="L32">
        <f>'60S'!L20/'60S'!$L$52</f>
        <v>0.48414990530606328</v>
      </c>
      <c r="M32">
        <f>'60S'!M20/'60S'!$M$52</f>
        <v>0.81627866896901924</v>
      </c>
      <c r="N32">
        <f>'60S'!N20/'60S'!$N$52</f>
        <v>0.6060998795633129</v>
      </c>
      <c r="O32">
        <f>'60S'!O20/'60S'!$O$52</f>
        <v>0.48626309816989144</v>
      </c>
      <c r="P32">
        <f>'60S'!P20/'60S'!$P$52</f>
        <v>0.46069845633223105</v>
      </c>
      <c r="Q32">
        <f>'60S'!Q20/'60S'!$Q$52</f>
        <v>0.39060914525832197</v>
      </c>
      <c r="R32">
        <f>'60S'!R20/'60S'!$R$52</f>
        <v>0.43199514777614478</v>
      </c>
      <c r="S32">
        <f>'60S'!S20/'60S'!$S$52</f>
        <v>1.274385277074364</v>
      </c>
      <c r="T32">
        <f>'60S'!T20/'60S'!$T$52</f>
        <v>1.5423155668714374</v>
      </c>
      <c r="U32">
        <f>'60S'!U20/'60S'!$U$52</f>
        <v>1.1460665738883846</v>
      </c>
      <c r="Y32">
        <v>13</v>
      </c>
      <c r="Z32">
        <v>13</v>
      </c>
      <c r="AA32">
        <v>13</v>
      </c>
      <c r="AB32">
        <v>56.1</v>
      </c>
      <c r="AC32">
        <v>56.1</v>
      </c>
      <c r="AD32">
        <v>56.1</v>
      </c>
      <c r="AE32">
        <v>14.551</v>
      </c>
      <c r="AF32">
        <v>0</v>
      </c>
      <c r="AG32">
        <v>323.31</v>
      </c>
      <c r="AH32">
        <v>13416000000</v>
      </c>
      <c r="AI32">
        <v>4</v>
      </c>
      <c r="AJ32">
        <v>1547</v>
      </c>
      <c r="AK32" t="s">
        <v>108</v>
      </c>
      <c r="AL32" t="s">
        <v>108</v>
      </c>
      <c r="AM32" t="s">
        <v>109</v>
      </c>
      <c r="AN32" t="s">
        <v>110</v>
      </c>
      <c r="AO32">
        <v>348</v>
      </c>
    </row>
    <row r="33" spans="1:41" x14ac:dyDescent="0.25">
      <c r="A33">
        <f>'60S'!A10/'60S'!$A$52</f>
        <v>0.91125191135903483</v>
      </c>
      <c r="B33">
        <f>'60S'!B10/'60S'!$B$52</f>
        <v>0.33408970323164766</v>
      </c>
      <c r="C33">
        <f>'60S'!C10/'60S'!$C$52</f>
        <v>0.64181544262998091</v>
      </c>
      <c r="D33">
        <f>'60S'!D10/'60S'!$D$52</f>
        <v>0.99022380379170272</v>
      </c>
      <c r="E33">
        <f>'60S'!E10/'60S'!$E$52</f>
        <v>1.3671300882406279</v>
      </c>
      <c r="F33">
        <f>'60S'!F10/'60S'!$F$52</f>
        <v>1.2410358624417224</v>
      </c>
      <c r="G33">
        <f>'60S'!G10/'60S'!$G$52</f>
        <v>1.1287988914046219</v>
      </c>
      <c r="H33">
        <f>'60S'!H10/'60S'!$H$52</f>
        <v>0.94598647757532606</v>
      </c>
      <c r="I33">
        <f>'60S'!I10/'60S'!$I$52</f>
        <v>1.083248457713901</v>
      </c>
      <c r="J33">
        <f>'60S'!J10/'60S'!$J$52</f>
        <v>0.88480006087075203</v>
      </c>
      <c r="K33">
        <f>'60S'!K10/'60S'!$K$52</f>
        <v>0.65701527431237228</v>
      </c>
      <c r="L33">
        <f>'60S'!L10/'60S'!$L$52</f>
        <v>0.96885288483149234</v>
      </c>
      <c r="M33">
        <f>'60S'!M10/'60S'!$M$52</f>
        <v>1.4274653563704853</v>
      </c>
      <c r="N33">
        <f>'60S'!N10/'60S'!$N$52</f>
        <v>0.98913203746645029</v>
      </c>
      <c r="O33">
        <f>'60S'!O10/'60S'!$O$52</f>
        <v>1.359348886350715</v>
      </c>
      <c r="P33">
        <f>'60S'!P10/'60S'!$P$52</f>
        <v>0.84083570546291986</v>
      </c>
      <c r="Q33">
        <f>'60S'!Q10/'60S'!$Q$52</f>
        <v>0.82240514167770684</v>
      </c>
      <c r="R33">
        <f>'60S'!R10/'60S'!$R$52</f>
        <v>1.1051924841516871</v>
      </c>
      <c r="S33">
        <f>'60S'!S10/'60S'!$S$52</f>
        <v>1.6363739890150666</v>
      </c>
      <c r="T33">
        <f>'60S'!T10/'60S'!$T$52</f>
        <v>1.2917675834996325</v>
      </c>
      <c r="U33">
        <f>'60S'!U10/'60S'!$U$52</f>
        <v>1.4913836057162042</v>
      </c>
      <c r="Y33">
        <v>18</v>
      </c>
      <c r="Z33">
        <v>18</v>
      </c>
      <c r="AA33">
        <v>18</v>
      </c>
      <c r="AB33">
        <v>55.5</v>
      </c>
      <c r="AC33">
        <v>55.5</v>
      </c>
      <c r="AD33">
        <v>55.5</v>
      </c>
      <c r="AE33">
        <v>12.538</v>
      </c>
      <c r="AF33">
        <v>0</v>
      </c>
      <c r="AG33">
        <v>323.31</v>
      </c>
      <c r="AH33">
        <v>27257000000</v>
      </c>
      <c r="AI33">
        <v>7</v>
      </c>
      <c r="AJ33">
        <v>678</v>
      </c>
      <c r="AK33" t="s">
        <v>70</v>
      </c>
      <c r="AL33" t="s">
        <v>70</v>
      </c>
      <c r="AM33" t="s">
        <v>71</v>
      </c>
      <c r="AN33" t="s">
        <v>72</v>
      </c>
      <c r="AO33">
        <v>301</v>
      </c>
    </row>
    <row r="34" spans="1:41" x14ac:dyDescent="0.25">
      <c r="A34">
        <f>'60S'!A48/'60S'!$A$52</f>
        <v>0.35967553080904729</v>
      </c>
      <c r="B34">
        <f>'60S'!B48/'60S'!$B$52</f>
        <v>0.43143091533623018</v>
      </c>
      <c r="C34">
        <f>'60S'!C48/'60S'!$C$52</f>
        <v>0.59544616647709447</v>
      </c>
      <c r="D34">
        <f>'60S'!D48/'60S'!$D$52</f>
        <v>0.34103253432027353</v>
      </c>
      <c r="E34">
        <f>'60S'!E48/'60S'!$E$52</f>
        <v>0.59036894607492907</v>
      </c>
      <c r="F34">
        <f>'60S'!F48/'60S'!$F$52</f>
        <v>0.74966996508871031</v>
      </c>
      <c r="G34">
        <f>'60S'!G48/'60S'!$G$52</f>
        <v>0.41699982899407922</v>
      </c>
      <c r="H34">
        <f>'60S'!H48/'60S'!$H$52</f>
        <v>0.56157620898963378</v>
      </c>
      <c r="I34">
        <f>'60S'!I48/'60S'!$I$52</f>
        <v>0.55701041032890408</v>
      </c>
      <c r="J34">
        <f>'60S'!J48/'60S'!$J$52</f>
        <v>0.40338364532570764</v>
      </c>
      <c r="K34">
        <f>'60S'!K48/'60S'!$K$52</f>
        <v>0.51562475991683809</v>
      </c>
      <c r="L34">
        <f>'60S'!L48/'60S'!$L$52</f>
        <v>0.47532120202655859</v>
      </c>
      <c r="M34">
        <f>'60S'!M48/'60S'!$M$52</f>
        <v>0.37923143094761064</v>
      </c>
      <c r="N34">
        <f>'60S'!N48/'60S'!$N$52</f>
        <v>0.56718530085615171</v>
      </c>
      <c r="O34">
        <f>'60S'!O48/'60S'!$O$52</f>
        <v>0.54967357144449391</v>
      </c>
      <c r="P34">
        <f>'60S'!P48/'60S'!$P$52</f>
        <v>0.24740167053771425</v>
      </c>
      <c r="Q34">
        <f>'60S'!Q48/'60S'!$Q$52</f>
        <v>0.42882146097211998</v>
      </c>
      <c r="R34">
        <f>'60S'!R48/'60S'!$R$52</f>
        <v>0.50287808088486829</v>
      </c>
      <c r="S34">
        <f>'60S'!S48/'60S'!$S$52</f>
        <v>0.67531465083705688</v>
      </c>
      <c r="T34">
        <f>'60S'!T48/'60S'!$T$52</f>
        <v>0.86408940322963579</v>
      </c>
      <c r="U34">
        <f>'60S'!U48/'60S'!$U$52</f>
        <v>0.93397129675449764</v>
      </c>
      <c r="Y34">
        <v>11</v>
      </c>
      <c r="Z34">
        <v>11</v>
      </c>
      <c r="AA34">
        <v>11</v>
      </c>
      <c r="AB34">
        <v>47.6</v>
      </c>
      <c r="AC34">
        <v>47.6</v>
      </c>
      <c r="AD34">
        <v>47.6</v>
      </c>
      <c r="AE34">
        <v>12.254</v>
      </c>
      <c r="AF34">
        <v>0</v>
      </c>
      <c r="AG34">
        <v>51.232999999999997</v>
      </c>
      <c r="AH34">
        <v>6393800000</v>
      </c>
      <c r="AI34">
        <v>3</v>
      </c>
      <c r="AJ34">
        <v>882</v>
      </c>
      <c r="AK34" t="s">
        <v>204</v>
      </c>
      <c r="AL34" t="s">
        <v>205</v>
      </c>
      <c r="AM34" t="s">
        <v>206</v>
      </c>
      <c r="AN34" t="s">
        <v>207</v>
      </c>
      <c r="AO34">
        <v>581</v>
      </c>
    </row>
    <row r="35" spans="1:41" x14ac:dyDescent="0.25">
      <c r="A35">
        <f>'60S'!A6/'60S'!$A$52</f>
        <v>1.117057911017493</v>
      </c>
      <c r="B35">
        <f>'60S'!B6/'60S'!$B$52</f>
        <v>1.5010329985457809</v>
      </c>
      <c r="C35">
        <f>'60S'!C6/'60S'!$C$52</f>
        <v>1.4960790638147068</v>
      </c>
      <c r="D35">
        <f>'60S'!D6/'60S'!$D$52</f>
        <v>1.2223860902537793</v>
      </c>
      <c r="E35">
        <f>'60S'!E6/'60S'!$E$52</f>
        <v>0.50383991687285223</v>
      </c>
      <c r="F35">
        <f>'60S'!F6/'60S'!$F$52</f>
        <v>0.23628695440991532</v>
      </c>
      <c r="G35">
        <f>'60S'!G6/'60S'!$G$52</f>
        <v>1.0167549887471659</v>
      </c>
      <c r="H35">
        <f>'60S'!H6/'60S'!$H$52</f>
        <v>0.52967617237457687</v>
      </c>
      <c r="I35">
        <f>'60S'!I6/'60S'!$I$52</f>
        <v>0.51827137589738503</v>
      </c>
      <c r="J35">
        <f>'60S'!J6/'60S'!$J$52</f>
        <v>1.0027812677339765</v>
      </c>
      <c r="K35">
        <f>'60S'!K6/'60S'!$K$52</f>
        <v>0.56772896201731715</v>
      </c>
      <c r="L35">
        <f>'60S'!L6/'60S'!$L$52</f>
        <v>0.61647291228931256</v>
      </c>
      <c r="M35">
        <f>'60S'!M6/'60S'!$M$52</f>
        <v>0.8778534471773759</v>
      </c>
      <c r="N35">
        <f>'60S'!N6/'60S'!$N$52</f>
        <v>0.55171516096027207</v>
      </c>
      <c r="O35">
        <f>'60S'!O6/'60S'!$O$52</f>
        <v>0.55728880096648314</v>
      </c>
      <c r="P35">
        <f>'60S'!P6/'60S'!$P$52</f>
        <v>1.1352474225651474</v>
      </c>
      <c r="Q35">
        <f>'60S'!Q6/'60S'!$Q$52</f>
        <v>0.50392689544229352</v>
      </c>
      <c r="R35">
        <f>'60S'!R6/'60S'!$R$52</f>
        <v>0.58603877762363121</v>
      </c>
      <c r="S35">
        <f>'60S'!S6/'60S'!$S$52</f>
        <v>0.86456147307155751</v>
      </c>
      <c r="T35">
        <f>'60S'!T6/'60S'!$T$52</f>
        <v>1.3465749548622148</v>
      </c>
      <c r="U35">
        <f>'60S'!U6/'60S'!$U$52</f>
        <v>1.016108551157485</v>
      </c>
      <c r="Y35">
        <v>15</v>
      </c>
      <c r="Z35">
        <v>15</v>
      </c>
      <c r="AA35">
        <v>5</v>
      </c>
      <c r="AB35">
        <v>54.5</v>
      </c>
      <c r="AC35">
        <v>54.5</v>
      </c>
      <c r="AD35">
        <v>10.7</v>
      </c>
      <c r="AE35">
        <v>13.228</v>
      </c>
      <c r="AF35">
        <v>0</v>
      </c>
      <c r="AG35">
        <v>200.13</v>
      </c>
      <c r="AH35">
        <v>13245000000</v>
      </c>
      <c r="AI35">
        <v>5</v>
      </c>
      <c r="AJ35">
        <v>516</v>
      </c>
      <c r="AK35" t="s">
        <v>59</v>
      </c>
      <c r="AL35" t="s">
        <v>60</v>
      </c>
      <c r="AM35" t="s">
        <v>61</v>
      </c>
      <c r="AN35" t="s">
        <v>62</v>
      </c>
      <c r="AO35">
        <v>174</v>
      </c>
    </row>
    <row r="36" spans="1:41" x14ac:dyDescent="0.25">
      <c r="A36">
        <f>'60S'!A46/'60S'!$A$52</f>
        <v>0.14722668403290023</v>
      </c>
      <c r="B36">
        <f>'60S'!B46/'60S'!$B$52</f>
        <v>0.1324982645747857</v>
      </c>
      <c r="C36">
        <f>'60S'!C46/'60S'!$C$52</f>
        <v>0.12811697019465706</v>
      </c>
      <c r="D36">
        <f>'60S'!D46/'60S'!$D$52</f>
        <v>0.14166928750884036</v>
      </c>
      <c r="E36">
        <f>'60S'!E46/'60S'!$E$52</f>
        <v>5.9694077107761839E-2</v>
      </c>
      <c r="F36">
        <f>'60S'!F46/'60S'!$F$52</f>
        <v>6.1620469441616643E-2</v>
      </c>
      <c r="G36">
        <f>'60S'!G46/'60S'!$G$52</f>
        <v>0.11683725372560198</v>
      </c>
      <c r="H36">
        <f>'60S'!H46/'60S'!$H$52</f>
        <v>5.8063997589106221E-2</v>
      </c>
      <c r="I36">
        <f>'60S'!I46/'60S'!$I$52</f>
        <v>6.4801431155277769E-2</v>
      </c>
      <c r="J36">
        <f>'60S'!J46/'60S'!$J$52</f>
        <v>0.15171203390542035</v>
      </c>
      <c r="K36">
        <f>'60S'!K46/'60S'!$K$52</f>
        <v>7.0202778917044198E-2</v>
      </c>
      <c r="L36">
        <f>'60S'!L46/'60S'!$L$52</f>
        <v>5.6710591715333505E-2</v>
      </c>
      <c r="M36">
        <f>'60S'!M46/'60S'!$M$52</f>
        <v>0.10860910112843088</v>
      </c>
      <c r="N36">
        <f>'60S'!N46/'60S'!$N$52</f>
        <v>6.2369649916996638E-2</v>
      </c>
      <c r="O36">
        <f>'60S'!O46/'60S'!$O$52</f>
        <v>6.3548730891196364E-2</v>
      </c>
      <c r="P36">
        <f>'60S'!P46/'60S'!$P$52</f>
        <v>0.20105835299899566</v>
      </c>
      <c r="Q36">
        <f>'60S'!Q46/'60S'!$Q$52</f>
        <v>7.2904658776781373E-2</v>
      </c>
      <c r="R36">
        <f>'60S'!R46/'60S'!$R$52</f>
        <v>6.6387760312033611E-2</v>
      </c>
      <c r="S36">
        <f>'60S'!S46/'60S'!$S$52</f>
        <v>6.7457217230886643E-2</v>
      </c>
      <c r="T36">
        <f>'60S'!T46/'60S'!$T$52</f>
        <v>0.10060465178467858</v>
      </c>
      <c r="U36">
        <f>'60S'!U46/'60S'!$U$52</f>
        <v>9.6651401545835902E-2</v>
      </c>
      <c r="Y36">
        <v>13</v>
      </c>
      <c r="Z36">
        <v>3</v>
      </c>
      <c r="AA36">
        <v>3</v>
      </c>
      <c r="AB36">
        <v>56.6</v>
      </c>
      <c r="AC36">
        <v>10.4</v>
      </c>
      <c r="AD36">
        <v>10.4</v>
      </c>
      <c r="AE36">
        <v>12.468999999999999</v>
      </c>
      <c r="AF36">
        <v>0</v>
      </c>
      <c r="AG36">
        <v>19.864000000000001</v>
      </c>
      <c r="AH36">
        <v>1125200000</v>
      </c>
      <c r="AI36">
        <v>4</v>
      </c>
      <c r="AJ36">
        <v>43</v>
      </c>
      <c r="AK36" t="s">
        <v>198</v>
      </c>
      <c r="AL36" t="s">
        <v>198</v>
      </c>
      <c r="AM36" t="s">
        <v>199</v>
      </c>
      <c r="AN36" t="s">
        <v>200</v>
      </c>
      <c r="AO36">
        <v>521</v>
      </c>
    </row>
    <row r="37" spans="1:41" x14ac:dyDescent="0.25">
      <c r="A37">
        <f>'60S'!A31/'60S'!$A$52</f>
        <v>0.13177289491003144</v>
      </c>
      <c r="B37">
        <f>'60S'!B31/'60S'!$B$52</f>
        <v>3.0788361905160908E-2</v>
      </c>
      <c r="C37">
        <f>'60S'!C31/'60S'!$C$52</f>
        <v>2.8265743745332079E-3</v>
      </c>
      <c r="D37">
        <f>'60S'!D31/'60S'!$D$52</f>
        <v>9.3238712177202254E-2</v>
      </c>
      <c r="E37">
        <f>'60S'!E31/'60S'!$E$52</f>
        <v>0.93791372049251653</v>
      </c>
      <c r="F37">
        <f>'60S'!F31/'60S'!$F$52</f>
        <v>1.0905627148233936</v>
      </c>
      <c r="G37">
        <f>'60S'!G31/'60S'!$G$52</f>
        <v>0.10917766328714897</v>
      </c>
      <c r="H37">
        <f>'60S'!H31/'60S'!$H$52</f>
        <v>0.95056178163166893</v>
      </c>
      <c r="I37">
        <f>'60S'!I31/'60S'!$I$52</f>
        <v>0.77513087199247421</v>
      </c>
      <c r="J37">
        <f>'60S'!J31/'60S'!$J$52</f>
        <v>0.10814747327117472</v>
      </c>
      <c r="K37">
        <f>'60S'!K31/'60S'!$K$52</f>
        <v>0.94284966844392226</v>
      </c>
      <c r="L37">
        <f>'60S'!L31/'60S'!$L$52</f>
        <v>0.87503510984278809</v>
      </c>
      <c r="M37">
        <f>'60S'!M31/'60S'!$M$52</f>
        <v>6.144030455479817E-3</v>
      </c>
      <c r="N37">
        <f>'60S'!N31/'60S'!$N$52</f>
        <v>0.73496455003620742</v>
      </c>
      <c r="O37">
        <f>'60S'!O31/'60S'!$O$52</f>
        <v>0.80571008646230946</v>
      </c>
      <c r="P37">
        <f>'60S'!P31/'60S'!$P$52</f>
        <v>0</v>
      </c>
      <c r="Q37">
        <f>'60S'!Q31/'60S'!$Q$52</f>
        <v>1.213026971522158</v>
      </c>
      <c r="R37">
        <f>'60S'!R31/'60S'!$R$52</f>
        <v>1.5984343612827316</v>
      </c>
      <c r="S37">
        <f>'60S'!S31/'60S'!$S$52</f>
        <v>0</v>
      </c>
      <c r="T37">
        <f>'60S'!T31/'60S'!$T$52</f>
        <v>0</v>
      </c>
      <c r="U37">
        <f>'60S'!U31/'60S'!$U$52</f>
        <v>2.8492616539590818E-2</v>
      </c>
      <c r="Y37">
        <v>7</v>
      </c>
      <c r="Z37">
        <v>7</v>
      </c>
      <c r="AA37">
        <v>7</v>
      </c>
      <c r="AB37">
        <v>46.4</v>
      </c>
      <c r="AC37">
        <v>46.4</v>
      </c>
      <c r="AD37">
        <v>46.4</v>
      </c>
      <c r="AE37">
        <v>11.077999999999999</v>
      </c>
      <c r="AF37">
        <v>0</v>
      </c>
      <c r="AG37">
        <v>7.4448999999999996</v>
      </c>
      <c r="AH37">
        <v>7933700000</v>
      </c>
      <c r="AI37">
        <v>4</v>
      </c>
      <c r="AJ37">
        <v>33</v>
      </c>
      <c r="AK37" t="s">
        <v>148</v>
      </c>
      <c r="AL37" t="s">
        <v>148</v>
      </c>
      <c r="AM37" t="s">
        <v>149</v>
      </c>
      <c r="AN37" t="s">
        <v>150</v>
      </c>
      <c r="AO37">
        <v>390</v>
      </c>
    </row>
    <row r="38" spans="1:41" x14ac:dyDescent="0.25">
      <c r="A38">
        <f>'60S'!A30/'60S'!$A$52</f>
        <v>3.5203014357421032</v>
      </c>
      <c r="B38">
        <f>'60S'!B30/'60S'!$B$52</f>
        <v>4.090269855661278</v>
      </c>
      <c r="C38">
        <f>'60S'!C30/'60S'!$C$52</f>
        <v>4.3048863162039064</v>
      </c>
      <c r="D38">
        <f>'60S'!D30/'60S'!$D$52</f>
        <v>3.3842274749353352</v>
      </c>
      <c r="E38">
        <f>'60S'!E30/'60S'!$E$52</f>
        <v>2.278946996403624</v>
      </c>
      <c r="F38">
        <f>'60S'!F30/'60S'!$F$52</f>
        <v>2.4464385071901145</v>
      </c>
      <c r="G38">
        <f>'60S'!G30/'60S'!$G$52</f>
        <v>1.6917326465198439</v>
      </c>
      <c r="H38">
        <f>'60S'!H30/'60S'!$H$52</f>
        <v>2.3744557134625817</v>
      </c>
      <c r="I38">
        <f>'60S'!I30/'60S'!$I$52</f>
        <v>2.457586835167465</v>
      </c>
      <c r="J38">
        <f>'60S'!J30/'60S'!$J$52</f>
        <v>1.7460038803688591</v>
      </c>
      <c r="K38">
        <f>'60S'!K30/'60S'!$K$52</f>
        <v>2.386943731007575</v>
      </c>
      <c r="L38">
        <f>'60S'!L30/'60S'!$L$52</f>
        <v>1.9958297732722527</v>
      </c>
      <c r="M38">
        <f>'60S'!M30/'60S'!$M$52</f>
        <v>2.4618901744454833</v>
      </c>
      <c r="N38">
        <f>'60S'!N30/'60S'!$N$52</f>
        <v>2.1203660816053622</v>
      </c>
      <c r="O38">
        <f>'60S'!O30/'60S'!$O$52</f>
        <v>2.1497400288944259</v>
      </c>
      <c r="P38">
        <f>'60S'!P30/'60S'!$P$52</f>
        <v>2.3788665630518535</v>
      </c>
      <c r="Q38">
        <f>'60S'!Q30/'60S'!$Q$52</f>
        <v>2.4720355677621639</v>
      </c>
      <c r="R38">
        <f>'60S'!R30/'60S'!$R$52</f>
        <v>2.5750364856900281</v>
      </c>
      <c r="S38">
        <f>'60S'!S30/'60S'!$S$52</f>
        <v>1.5180642956706272</v>
      </c>
      <c r="T38">
        <f>'60S'!T30/'60S'!$T$52</f>
        <v>1.0288849301772158</v>
      </c>
      <c r="U38">
        <f>'60S'!U30/'60S'!$U$52</f>
        <v>0.71821023372010295</v>
      </c>
      <c r="Y38">
        <v>8</v>
      </c>
      <c r="Z38">
        <v>8</v>
      </c>
      <c r="AA38">
        <v>8</v>
      </c>
      <c r="AB38">
        <v>67.400000000000006</v>
      </c>
      <c r="AC38">
        <v>67.400000000000006</v>
      </c>
      <c r="AD38">
        <v>67.400000000000006</v>
      </c>
      <c r="AE38">
        <v>10.275</v>
      </c>
      <c r="AF38">
        <v>0</v>
      </c>
      <c r="AG38">
        <v>323.31</v>
      </c>
      <c r="AH38">
        <v>30419000000</v>
      </c>
      <c r="AI38">
        <v>4</v>
      </c>
      <c r="AJ38">
        <v>1601</v>
      </c>
      <c r="AK38" t="s">
        <v>144</v>
      </c>
      <c r="AL38" t="s">
        <v>145</v>
      </c>
      <c r="AM38" t="s">
        <v>146</v>
      </c>
      <c r="AN38" t="s">
        <v>147</v>
      </c>
      <c r="AO38">
        <v>389</v>
      </c>
    </row>
    <row r="39" spans="1:41" x14ac:dyDescent="0.25">
      <c r="A39">
        <f>'60S'!A42/'60S'!$A$52</f>
        <v>0.32405682908597949</v>
      </c>
      <c r="B39">
        <f>'60S'!B42/'60S'!$B$52</f>
        <v>0.13862867050985023</v>
      </c>
      <c r="C39">
        <f>'60S'!C42/'60S'!$C$52</f>
        <v>0.14689914841525306</v>
      </c>
      <c r="D39">
        <f>'60S'!D42/'60S'!$D$52</f>
        <v>0.29792347744003483</v>
      </c>
      <c r="E39">
        <f>'60S'!E42/'60S'!$E$52</f>
        <v>0.22286582485569575</v>
      </c>
      <c r="F39">
        <f>'60S'!F42/'60S'!$F$52</f>
        <v>0.21924476762591108</v>
      </c>
      <c r="G39">
        <f>'60S'!G42/'60S'!$G$52</f>
        <v>0.34289017012394413</v>
      </c>
      <c r="H39">
        <f>'60S'!H42/'60S'!$H$52</f>
        <v>0.21898760859303071</v>
      </c>
      <c r="I39">
        <f>'60S'!I42/'60S'!$I$52</f>
        <v>0.20022171456860041</v>
      </c>
      <c r="J39">
        <f>'60S'!J42/'60S'!$J$52</f>
        <v>0.31628401935893219</v>
      </c>
      <c r="K39">
        <f>'60S'!K42/'60S'!$K$52</f>
        <v>0.19864111452956701</v>
      </c>
      <c r="L39">
        <f>'60S'!L42/'60S'!$L$52</f>
        <v>0.23840571489214701</v>
      </c>
      <c r="M39">
        <f>'60S'!M42/'60S'!$M$52</f>
        <v>0.26972583879545653</v>
      </c>
      <c r="N39">
        <f>'60S'!N42/'60S'!$N$52</f>
        <v>0.19974023923298651</v>
      </c>
      <c r="O39">
        <f>'60S'!O42/'60S'!$O$52</f>
        <v>0.22826885530110705</v>
      </c>
      <c r="P39">
        <f>'60S'!P42/'60S'!$P$52</f>
        <v>0.32516035573252589</v>
      </c>
      <c r="Q39">
        <f>'60S'!Q42/'60S'!$Q$52</f>
        <v>0.19389658356883516</v>
      </c>
      <c r="R39">
        <f>'60S'!R42/'60S'!$R$52</f>
        <v>0.17600280730258078</v>
      </c>
      <c r="S39">
        <f>'60S'!S42/'60S'!$S$52</f>
        <v>0.18409815965377033</v>
      </c>
      <c r="T39">
        <f>'60S'!T42/'60S'!$T$52</f>
        <v>0.25943761855105452</v>
      </c>
      <c r="U39">
        <f>'60S'!U42/'60S'!$U$52</f>
        <v>0.23393626603142775</v>
      </c>
      <c r="Y39">
        <v>7</v>
      </c>
      <c r="Z39">
        <v>7</v>
      </c>
      <c r="AA39">
        <v>7</v>
      </c>
      <c r="AB39">
        <v>57.1</v>
      </c>
      <c r="AC39">
        <v>57.1</v>
      </c>
      <c r="AD39">
        <v>57.1</v>
      </c>
      <c r="AE39">
        <v>8.2178000000000004</v>
      </c>
      <c r="AF39">
        <v>0</v>
      </c>
      <c r="AG39">
        <v>172.06</v>
      </c>
      <c r="AH39">
        <v>5242400000</v>
      </c>
      <c r="AI39">
        <v>3</v>
      </c>
      <c r="AJ39">
        <v>1635</v>
      </c>
      <c r="AK39" t="s">
        <v>185</v>
      </c>
      <c r="AL39" t="s">
        <v>186</v>
      </c>
      <c r="AM39" t="s">
        <v>187</v>
      </c>
      <c r="AN39" t="s">
        <v>188</v>
      </c>
      <c r="AO39">
        <v>430</v>
      </c>
    </row>
    <row r="40" spans="1:41" x14ac:dyDescent="0.25">
      <c r="A40">
        <f>'60S'!A36/'60S'!$A$52</f>
        <v>3.5616256503269897E-2</v>
      </c>
      <c r="B40">
        <f>'60S'!B36/'60S'!$B$52</f>
        <v>8.4603237430019278E-3</v>
      </c>
      <c r="C40">
        <f>'60S'!C36/'60S'!$C$52</f>
        <v>1.0968139648801793E-3</v>
      </c>
      <c r="D40">
        <f>'60S'!D36/'60S'!$D$52</f>
        <v>4.2277866961201407E-2</v>
      </c>
      <c r="E40">
        <f>'60S'!E36/'60S'!$E$52</f>
        <v>1.277696121899681E-2</v>
      </c>
      <c r="F40">
        <f>'60S'!F36/'60S'!$F$52</f>
        <v>1.2131958794296016E-2</v>
      </c>
      <c r="G40">
        <f>'60S'!G36/'60S'!$G$52</f>
        <v>3.3831938688568937E-2</v>
      </c>
      <c r="H40">
        <f>'60S'!H36/'60S'!$H$52</f>
        <v>1.5215427822926741E-2</v>
      </c>
      <c r="I40">
        <f>'60S'!I36/'60S'!$I$52</f>
        <v>1.3657151121620281E-2</v>
      </c>
      <c r="J40">
        <f>'60S'!J36/'60S'!$J$52</f>
        <v>2.9421563461516604E-2</v>
      </c>
      <c r="K40">
        <f>'60S'!K36/'60S'!$K$52</f>
        <v>5.7486989708779865E-3</v>
      </c>
      <c r="L40">
        <f>'60S'!L36/'60S'!$L$52</f>
        <v>7.5950405068639266E-3</v>
      </c>
      <c r="M40">
        <f>'60S'!M36/'60S'!$M$52</f>
        <v>2.5508315207464428E-2</v>
      </c>
      <c r="N40">
        <f>'60S'!N36/'60S'!$N$52</f>
        <v>1.2129971890181661E-2</v>
      </c>
      <c r="O40">
        <f>'60S'!O36/'60S'!$O$52</f>
        <v>1.1484783695217778E-2</v>
      </c>
      <c r="P40">
        <f>'60S'!P36/'60S'!$P$52</f>
        <v>1.644899610079463E-2</v>
      </c>
      <c r="Q40">
        <f>'60S'!Q36/'60S'!$Q$52</f>
        <v>7.8783964447601412E-3</v>
      </c>
      <c r="R40">
        <f>'60S'!R36/'60S'!$R$52</f>
        <v>6.7324254644677336E-3</v>
      </c>
      <c r="S40">
        <f>'60S'!S36/'60S'!$S$52</f>
        <v>7.8318095767022797E-2</v>
      </c>
      <c r="T40">
        <f>'60S'!T36/'60S'!$T$52</f>
        <v>3.9311942237126078E-2</v>
      </c>
      <c r="U40">
        <f>'60S'!U36/'60S'!$U$52</f>
        <v>3.6397706457298416E-2</v>
      </c>
      <c r="Y40">
        <v>1</v>
      </c>
      <c r="Z40">
        <v>1</v>
      </c>
      <c r="AA40">
        <v>1</v>
      </c>
      <c r="AB40">
        <v>19.600000000000001</v>
      </c>
      <c r="AC40">
        <v>19.600000000000001</v>
      </c>
      <c r="AD40">
        <v>19.600000000000001</v>
      </c>
      <c r="AE40">
        <v>6.3224999999999998</v>
      </c>
      <c r="AF40">
        <v>0</v>
      </c>
      <c r="AG40">
        <v>14.510999999999999</v>
      </c>
      <c r="AH40">
        <v>471370000</v>
      </c>
      <c r="AI40">
        <v>1</v>
      </c>
      <c r="AJ40">
        <v>147</v>
      </c>
      <c r="AK40" t="s">
        <v>165</v>
      </c>
      <c r="AL40" t="s">
        <v>165</v>
      </c>
      <c r="AM40" t="s">
        <v>166</v>
      </c>
      <c r="AN40" t="s">
        <v>167</v>
      </c>
      <c r="AO40">
        <v>420</v>
      </c>
    </row>
    <row r="41" spans="1:41" x14ac:dyDescent="0.25">
      <c r="A41">
        <f>'60S'!A17/'60S'!$A$52</f>
        <v>1.5651851926500489</v>
      </c>
      <c r="B41">
        <f>'60S'!B17/'60S'!$B$52</f>
        <v>1.4433341692730832</v>
      </c>
      <c r="C41">
        <f>'60S'!C17/'60S'!$C$52</f>
        <v>1.5007392925737908</v>
      </c>
      <c r="D41">
        <f>'60S'!D17/'60S'!$D$52</f>
        <v>1.8328315401959259</v>
      </c>
      <c r="E41">
        <f>'60S'!E17/'60S'!$E$52</f>
        <v>1.7596775773505446</v>
      </c>
      <c r="F41">
        <f>'60S'!F17/'60S'!$F$52</f>
        <v>1.6996113572681346</v>
      </c>
      <c r="G41">
        <f>'60S'!G17/'60S'!$G$52</f>
        <v>1.9405200524690303</v>
      </c>
      <c r="H41">
        <f>'60S'!H17/'60S'!$H$52</f>
        <v>1.9509859046921851</v>
      </c>
      <c r="I41">
        <f>'60S'!I17/'60S'!$I$52</f>
        <v>1.9008390623601306</v>
      </c>
      <c r="J41">
        <f>'60S'!J17/'60S'!$J$52</f>
        <v>1.9278719107485196</v>
      </c>
      <c r="K41">
        <f>'60S'!K17/'60S'!$K$52</f>
        <v>2.1327756903265054</v>
      </c>
      <c r="L41">
        <f>'60S'!L17/'60S'!$L$52</f>
        <v>2.0747452706836027</v>
      </c>
      <c r="M41">
        <f>'60S'!M17/'60S'!$M$52</f>
        <v>2.0139592208378212</v>
      </c>
      <c r="N41">
        <f>'60S'!N17/'60S'!$N$52</f>
        <v>1.892407456610407</v>
      </c>
      <c r="O41">
        <f>'60S'!O17/'60S'!$O$52</f>
        <v>1.8603391858401832</v>
      </c>
      <c r="P41">
        <f>'60S'!P17/'60S'!$P$52</f>
        <v>2.7668124521287147</v>
      </c>
      <c r="Q41">
        <f>'60S'!Q17/'60S'!$Q$52</f>
        <v>2.7331477732288962</v>
      </c>
      <c r="R41">
        <f>'60S'!R17/'60S'!$R$52</f>
        <v>2.6820551828755907</v>
      </c>
      <c r="S41">
        <f>'60S'!S17/'60S'!$S$52</f>
        <v>0.8684320988414681</v>
      </c>
      <c r="T41">
        <f>'60S'!T17/'60S'!$T$52</f>
        <v>1.0519281173017476</v>
      </c>
      <c r="U41">
        <f>'60S'!U17/'60S'!$U$52</f>
        <v>0.91228403436246208</v>
      </c>
      <c r="Y41">
        <v>57</v>
      </c>
      <c r="Z41">
        <v>57</v>
      </c>
      <c r="AA41">
        <v>57</v>
      </c>
      <c r="AB41">
        <v>72.599999999999994</v>
      </c>
      <c r="AC41">
        <v>72.599999999999994</v>
      </c>
      <c r="AD41">
        <v>72.599999999999994</v>
      </c>
      <c r="AE41">
        <v>47.697000000000003</v>
      </c>
      <c r="AF41">
        <v>0</v>
      </c>
      <c r="AG41">
        <v>323.31</v>
      </c>
      <c r="AH41">
        <v>138830000000</v>
      </c>
      <c r="AI41">
        <v>17</v>
      </c>
      <c r="AJ41">
        <v>5879</v>
      </c>
      <c r="AK41" t="s">
        <v>96</v>
      </c>
      <c r="AL41" t="s">
        <v>97</v>
      </c>
      <c r="AM41" t="s">
        <v>98</v>
      </c>
      <c r="AN41" t="s">
        <v>99</v>
      </c>
      <c r="AO41">
        <v>335</v>
      </c>
    </row>
    <row r="42" spans="1:41" x14ac:dyDescent="0.25">
      <c r="A42">
        <f>'60S'!A22/'60S'!$A$52</f>
        <v>1.2707807289802067</v>
      </c>
      <c r="B42">
        <f>'60S'!B22/'60S'!$B$52</f>
        <v>0.90865431187260859</v>
      </c>
      <c r="C42">
        <f>'60S'!C22/'60S'!$C$52</f>
        <v>0.87925409790531417</v>
      </c>
      <c r="D42">
        <f>'60S'!D22/'60S'!$D$52</f>
        <v>0.92151300999393937</v>
      </c>
      <c r="E42">
        <f>'60S'!E22/'60S'!$E$52</f>
        <v>1.1224010397709125</v>
      </c>
      <c r="F42">
        <f>'60S'!F22/'60S'!$F$52</f>
        <v>1.1644759091583903</v>
      </c>
      <c r="G42">
        <f>'60S'!G22/'60S'!$G$52</f>
        <v>0.8621517742275755</v>
      </c>
      <c r="H42">
        <f>'60S'!H22/'60S'!$H$52</f>
        <v>1.1306508329604961</v>
      </c>
      <c r="I42">
        <f>'60S'!I22/'60S'!$I$52</f>
        <v>1.0986127527257239</v>
      </c>
      <c r="J42">
        <f>'60S'!J22/'60S'!$J$52</f>
        <v>0.896657172160506</v>
      </c>
      <c r="K42">
        <f>'60S'!K22/'60S'!$K$52</f>
        <v>1.1842625216542699</v>
      </c>
      <c r="L42">
        <f>'60S'!L22/'60S'!$L$52</f>
        <v>1.2818519245317979</v>
      </c>
      <c r="M42">
        <f>'60S'!M22/'60S'!$M$52</f>
        <v>0.87439330638405821</v>
      </c>
      <c r="N42">
        <f>'60S'!N22/'60S'!$N$52</f>
        <v>1.1347958976544581</v>
      </c>
      <c r="O42">
        <f>'60S'!O22/'60S'!$O$52</f>
        <v>1.1624147372744376</v>
      </c>
      <c r="P42">
        <f>'60S'!P22/'60S'!$P$52</f>
        <v>0.7757674727421342</v>
      </c>
      <c r="Q42">
        <f>'60S'!Q22/'60S'!$Q$52</f>
        <v>1.2872952233078134</v>
      </c>
      <c r="R42">
        <f>'60S'!R22/'60S'!$R$52</f>
        <v>0.83903433623273527</v>
      </c>
      <c r="S42">
        <f>'60S'!S22/'60S'!$S$52</f>
        <v>1.5929207374472016</v>
      </c>
      <c r="T42">
        <f>'60S'!T22/'60S'!$T$52</f>
        <v>1.6239845729897469</v>
      </c>
      <c r="U42">
        <f>'60S'!U22/'60S'!$U$52</f>
        <v>1.5416403479005831</v>
      </c>
      <c r="Y42">
        <v>39</v>
      </c>
      <c r="Z42">
        <v>39</v>
      </c>
      <c r="AA42">
        <v>39</v>
      </c>
      <c r="AB42">
        <v>78.5</v>
      </c>
      <c r="AC42">
        <v>78.5</v>
      </c>
      <c r="AD42">
        <v>78.5</v>
      </c>
      <c r="AE42">
        <v>34.362000000000002</v>
      </c>
      <c r="AF42">
        <v>0</v>
      </c>
      <c r="AG42">
        <v>323.31</v>
      </c>
      <c r="AH42">
        <v>61126000000</v>
      </c>
      <c r="AI42">
        <v>11</v>
      </c>
      <c r="AJ42">
        <v>8018</v>
      </c>
      <c r="AK42" t="s">
        <v>115</v>
      </c>
      <c r="AL42" t="s">
        <v>116</v>
      </c>
      <c r="AM42" t="s">
        <v>117</v>
      </c>
      <c r="AN42" t="s">
        <v>118</v>
      </c>
      <c r="AO42">
        <v>351</v>
      </c>
    </row>
    <row r="43" spans="1:41" x14ac:dyDescent="0.25">
      <c r="A43">
        <f>'60S'!A44/'60S'!$A$52</f>
        <v>1.1474601438383267</v>
      </c>
      <c r="B43">
        <f>'60S'!B44/'60S'!$B$52</f>
        <v>0.90629121988874384</v>
      </c>
      <c r="C43">
        <f>'60S'!C44/'60S'!$C$52</f>
        <v>0.93112826927986869</v>
      </c>
      <c r="D43">
        <f>'60S'!D44/'60S'!$D$52</f>
        <v>1.5445316516794945</v>
      </c>
      <c r="E43">
        <f>'60S'!E44/'60S'!$E$52</f>
        <v>1.0036319705194103</v>
      </c>
      <c r="F43">
        <f>'60S'!F44/'60S'!$F$52</f>
        <v>1.1258038200799338</v>
      </c>
      <c r="G43">
        <f>'60S'!G44/'60S'!$G$52</f>
        <v>1.7630086369216074</v>
      </c>
      <c r="H43">
        <f>'60S'!H44/'60S'!$H$52</f>
        <v>1.1148914523219819</v>
      </c>
      <c r="I43">
        <f>'60S'!I44/'60S'!$I$52</f>
        <v>0.87633386363730137</v>
      </c>
      <c r="J43">
        <f>'60S'!J44/'60S'!$J$52</f>
        <v>1.6447760048802125</v>
      </c>
      <c r="K43">
        <f>'60S'!K44/'60S'!$K$52</f>
        <v>1.4631037241995553</v>
      </c>
      <c r="L43">
        <f>'60S'!L44/'60S'!$L$52</f>
        <v>1.3127831123555846</v>
      </c>
      <c r="M43">
        <f>'60S'!M44/'60S'!$M$52</f>
        <v>1.7429672850702642</v>
      </c>
      <c r="N43">
        <f>'60S'!N44/'60S'!$N$52</f>
        <v>1.0747760078178665</v>
      </c>
      <c r="O43">
        <f>'60S'!O44/'60S'!$O$52</f>
        <v>1.4154261756411797</v>
      </c>
      <c r="P43">
        <f>'60S'!P44/'60S'!$P$52</f>
        <v>1.9124952597543854</v>
      </c>
      <c r="Q43">
        <f>'60S'!Q44/'60S'!$Q$52</f>
        <v>1.2736592932190722</v>
      </c>
      <c r="R43">
        <f>'60S'!R44/'60S'!$R$52</f>
        <v>1.2073672451339199</v>
      </c>
      <c r="S43">
        <f>'60S'!S44/'60S'!$S$52</f>
        <v>1.0947906757063386</v>
      </c>
      <c r="T43">
        <f>'60S'!T44/'60S'!$T$52</f>
        <v>0.88832510239040841</v>
      </c>
      <c r="U43">
        <f>'60S'!U44/'60S'!$U$52</f>
        <v>0.98862698201948573</v>
      </c>
      <c r="Y43">
        <v>36</v>
      </c>
      <c r="Z43">
        <v>36</v>
      </c>
      <c r="AA43">
        <v>36</v>
      </c>
      <c r="AB43">
        <v>70.8</v>
      </c>
      <c r="AC43">
        <v>70.8</v>
      </c>
      <c r="AD43">
        <v>70.8</v>
      </c>
      <c r="AE43">
        <v>32.728000000000002</v>
      </c>
      <c r="AF43">
        <v>0</v>
      </c>
      <c r="AG43">
        <v>323.31</v>
      </c>
      <c r="AH43">
        <v>79471000000</v>
      </c>
      <c r="AI43">
        <v>15</v>
      </c>
      <c r="AJ43">
        <v>3555</v>
      </c>
      <c r="AK43" t="s">
        <v>192</v>
      </c>
      <c r="AL43" t="s">
        <v>193</v>
      </c>
      <c r="AM43" t="s">
        <v>194</v>
      </c>
      <c r="AN43" t="s">
        <v>195</v>
      </c>
      <c r="AO43">
        <v>447</v>
      </c>
    </row>
    <row r="44" spans="1:41" x14ac:dyDescent="0.25">
      <c r="A44">
        <f>'60S'!A11/'60S'!$A$52</f>
        <v>0.55587181666167096</v>
      </c>
      <c r="B44">
        <f>'60S'!B11/'60S'!$B$52</f>
        <v>0.95929416124478717</v>
      </c>
      <c r="C44">
        <f>'60S'!C11/'60S'!$C$52</f>
        <v>1.2348295522234285</v>
      </c>
      <c r="D44">
        <f>'60S'!D11/'60S'!$D$52</f>
        <v>0.892968466576471</v>
      </c>
      <c r="E44">
        <f>'60S'!E11/'60S'!$E$52</f>
        <v>1.5040907310502991</v>
      </c>
      <c r="F44">
        <f>'60S'!F11/'60S'!$F$52</f>
        <v>1.6653015190489717</v>
      </c>
      <c r="G44">
        <f>'60S'!G11/'60S'!$G$52</f>
        <v>0.93635914580351653</v>
      </c>
      <c r="H44">
        <f>'60S'!H11/'60S'!$H$52</f>
        <v>1.5302697511408836</v>
      </c>
      <c r="I44">
        <f>'60S'!I11/'60S'!$I$52</f>
        <v>1.5536322588450919</v>
      </c>
      <c r="J44">
        <f>'60S'!J11/'60S'!$J$52</f>
        <v>1.0402403009130503</v>
      </c>
      <c r="K44">
        <f>'60S'!K11/'60S'!$K$52</f>
        <v>1.3894782212314873</v>
      </c>
      <c r="L44">
        <f>'60S'!L11/'60S'!$L$52</f>
        <v>1.4247294312012764</v>
      </c>
      <c r="M44">
        <f>'60S'!M11/'60S'!$M$52</f>
        <v>0.73634941664338227</v>
      </c>
      <c r="N44">
        <f>'60S'!N11/'60S'!$N$52</f>
        <v>1.5491404692987403</v>
      </c>
      <c r="O44">
        <f>'60S'!O11/'60S'!$O$52</f>
        <v>1.5706618275527524</v>
      </c>
      <c r="P44">
        <f>'60S'!P11/'60S'!$P$52</f>
        <v>1.3319889876344209</v>
      </c>
      <c r="Q44">
        <f>'60S'!Q11/'60S'!$Q$52</f>
        <v>1.6784878595280721</v>
      </c>
      <c r="R44">
        <f>'60S'!R11/'60S'!$R$52</f>
        <v>1.5786065157571023</v>
      </c>
      <c r="S44">
        <f>'60S'!S11/'60S'!$S$52</f>
        <v>1.2792539887346288</v>
      </c>
      <c r="T44">
        <f>'60S'!T11/'60S'!$T$52</f>
        <v>1.1758409588856782</v>
      </c>
      <c r="U44">
        <f>'60S'!U11/'60S'!$U$52</f>
        <v>1.1814000199229551</v>
      </c>
      <c r="Y44">
        <v>35</v>
      </c>
      <c r="Z44">
        <v>35</v>
      </c>
      <c r="AA44">
        <v>35</v>
      </c>
      <c r="AB44">
        <v>73.8</v>
      </c>
      <c r="AC44">
        <v>73.8</v>
      </c>
      <c r="AD44">
        <v>73.8</v>
      </c>
      <c r="AE44">
        <v>29.225000000000001</v>
      </c>
      <c r="AF44">
        <v>0</v>
      </c>
      <c r="AG44">
        <v>323.31</v>
      </c>
      <c r="AH44">
        <v>61381000000</v>
      </c>
      <c r="AI44">
        <v>12</v>
      </c>
      <c r="AJ44">
        <v>3474</v>
      </c>
      <c r="AK44" t="s">
        <v>73</v>
      </c>
      <c r="AL44" t="s">
        <v>74</v>
      </c>
      <c r="AM44" t="s">
        <v>75</v>
      </c>
      <c r="AN44" t="s">
        <v>76</v>
      </c>
      <c r="AO44">
        <v>302</v>
      </c>
    </row>
    <row r="45" spans="1:41" x14ac:dyDescent="0.25">
      <c r="A45">
        <f>'60S'!A32/'60S'!$A$52</f>
        <v>2.011193283791072</v>
      </c>
      <c r="B45">
        <f>'60S'!B32/'60S'!$B$52</f>
        <v>1.286506660882367</v>
      </c>
      <c r="C45">
        <f>'60S'!C32/'60S'!$C$52</f>
        <v>1.7053524615273257</v>
      </c>
      <c r="D45">
        <f>'60S'!D32/'60S'!$D$52</f>
        <v>2.1165099312066715</v>
      </c>
      <c r="E45">
        <f>'60S'!E32/'60S'!$E$52</f>
        <v>1.9014004121911503</v>
      </c>
      <c r="F45">
        <f>'60S'!F32/'60S'!$F$52</f>
        <v>1.7719070878013707</v>
      </c>
      <c r="G45">
        <f>'60S'!G32/'60S'!$G$52</f>
        <v>1.8917722692391876</v>
      </c>
      <c r="H45">
        <f>'60S'!H32/'60S'!$H$52</f>
        <v>1.6066942744523878</v>
      </c>
      <c r="I45">
        <f>'60S'!I32/'60S'!$I$52</f>
        <v>1.8627566217325355</v>
      </c>
      <c r="J45">
        <f>'60S'!J32/'60S'!$J$52</f>
        <v>1.8803844749860716</v>
      </c>
      <c r="K45">
        <f>'60S'!K32/'60S'!$K$52</f>
        <v>1.7616933058018276</v>
      </c>
      <c r="L45">
        <f>'60S'!L32/'60S'!$L$52</f>
        <v>1.4342033877367077</v>
      </c>
      <c r="M45">
        <f>'60S'!M32/'60S'!$M$52</f>
        <v>1.7620766989969956</v>
      </c>
      <c r="N45">
        <f>'60S'!N32/'60S'!$N$52</f>
        <v>1.8784790145048382</v>
      </c>
      <c r="O45">
        <f>'60S'!O32/'60S'!$O$52</f>
        <v>1.4235557234968981</v>
      </c>
      <c r="P45">
        <f>'60S'!P32/'60S'!$P$52</f>
        <v>2.65143442919033</v>
      </c>
      <c r="Q45">
        <f>'60S'!Q32/'60S'!$Q$52</f>
        <v>2.3140490475247022</v>
      </c>
      <c r="R45">
        <f>'60S'!R32/'60S'!$R$52</f>
        <v>2.3921940404683459</v>
      </c>
      <c r="S45">
        <f>'60S'!S32/'60S'!$S$52</f>
        <v>1.691146995193048</v>
      </c>
      <c r="T45">
        <f>'60S'!T32/'60S'!$T$52</f>
        <v>1.3928299671770097</v>
      </c>
      <c r="U45">
        <f>'60S'!U32/'60S'!$U$52</f>
        <v>1.4713991600005336</v>
      </c>
      <c r="Y45">
        <v>40</v>
      </c>
      <c r="Z45">
        <v>40</v>
      </c>
      <c r="AA45">
        <v>40</v>
      </c>
      <c r="AB45">
        <v>72.599999999999994</v>
      </c>
      <c r="AC45">
        <v>72.599999999999994</v>
      </c>
      <c r="AD45">
        <v>72.599999999999994</v>
      </c>
      <c r="AE45">
        <v>29.995000000000001</v>
      </c>
      <c r="AF45">
        <v>0</v>
      </c>
      <c r="AG45">
        <v>323.31</v>
      </c>
      <c r="AH45">
        <v>69037000000</v>
      </c>
      <c r="AI45">
        <v>10</v>
      </c>
      <c r="AJ45">
        <v>4213</v>
      </c>
      <c r="AK45" t="s">
        <v>151</v>
      </c>
      <c r="AL45" t="s">
        <v>151</v>
      </c>
      <c r="AM45" t="s">
        <v>152</v>
      </c>
      <c r="AN45" t="s">
        <v>153</v>
      </c>
      <c r="AO45">
        <v>407</v>
      </c>
    </row>
    <row r="46" spans="1:41" x14ac:dyDescent="0.25">
      <c r="A46">
        <f>'60S'!A40/'60S'!$A$52</f>
        <v>1.2893643994444159</v>
      </c>
      <c r="B46">
        <f>'60S'!B40/'60S'!$B$52</f>
        <v>1.4878087722514608</v>
      </c>
      <c r="C46">
        <f>'60S'!C40/'60S'!$C$52</f>
        <v>1.4988460746404131</v>
      </c>
      <c r="D46">
        <f>'60S'!D40/'60S'!$D$52</f>
        <v>1.5859892028334368</v>
      </c>
      <c r="E46">
        <f>'60S'!E40/'60S'!$E$52</f>
        <v>1.107066781431304</v>
      </c>
      <c r="F46">
        <f>'60S'!F40/'60S'!$F$52</f>
        <v>0.82745526973701256</v>
      </c>
      <c r="G46">
        <f>'60S'!G40/'60S'!$G$52</f>
        <v>1.4015259102762589</v>
      </c>
      <c r="H46">
        <f>'60S'!H40/'60S'!$H$52</f>
        <v>1.0617247246302204</v>
      </c>
      <c r="I46">
        <f>'60S'!I40/'60S'!$I$52</f>
        <v>0.75254404513748674</v>
      </c>
      <c r="J46">
        <f>'60S'!J40/'60S'!$J$52</f>
        <v>1.3995520664150003</v>
      </c>
      <c r="K46">
        <f>'60S'!K40/'60S'!$K$52</f>
        <v>1.0918735961906607</v>
      </c>
      <c r="L46">
        <f>'60S'!L40/'60S'!$L$52</f>
        <v>1.1565396453847678</v>
      </c>
      <c r="M46">
        <f>'60S'!M40/'60S'!$M$52</f>
        <v>1.610538260162381</v>
      </c>
      <c r="N46">
        <f>'60S'!N40/'60S'!$N$52</f>
        <v>1.2515927957687112</v>
      </c>
      <c r="O46">
        <f>'60S'!O40/'60S'!$O$52</f>
        <v>1.0166912093845217</v>
      </c>
      <c r="P46">
        <f>'60S'!P40/'60S'!$P$52</f>
        <v>1.6676135989243361</v>
      </c>
      <c r="Q46">
        <f>'60S'!Q40/'60S'!$Q$52</f>
        <v>1.0032873398781248</v>
      </c>
      <c r="R46">
        <f>'60S'!R40/'60S'!$R$52</f>
        <v>1.0863334258667237</v>
      </c>
      <c r="S46">
        <f>'60S'!S40/'60S'!$S$52</f>
        <v>1.6873737436563425</v>
      </c>
      <c r="T46">
        <f>'60S'!T40/'60S'!$T$52</f>
        <v>1.3491045258481802</v>
      </c>
      <c r="U46">
        <f>'60S'!U40/'60S'!$U$52</f>
        <v>2.0651382247246901</v>
      </c>
      <c r="Y46">
        <v>28</v>
      </c>
      <c r="Z46">
        <v>28</v>
      </c>
      <c r="AA46">
        <v>28</v>
      </c>
      <c r="AB46">
        <v>71.599999999999994</v>
      </c>
      <c r="AC46">
        <v>71.599999999999994</v>
      </c>
      <c r="AD46">
        <v>71.599999999999994</v>
      </c>
      <c r="AE46">
        <v>28.024000000000001</v>
      </c>
      <c r="AF46">
        <v>0</v>
      </c>
      <c r="AG46">
        <v>323.31</v>
      </c>
      <c r="AH46">
        <v>56023000000</v>
      </c>
      <c r="AI46">
        <v>11</v>
      </c>
      <c r="AJ46">
        <v>2578</v>
      </c>
      <c r="AK46" t="s">
        <v>177</v>
      </c>
      <c r="AL46" t="s">
        <v>178</v>
      </c>
      <c r="AM46" t="s">
        <v>179</v>
      </c>
      <c r="AN46" t="s">
        <v>180</v>
      </c>
      <c r="AO46">
        <v>424</v>
      </c>
    </row>
    <row r="47" spans="1:41" x14ac:dyDescent="0.25">
      <c r="A47">
        <f>'60S'!A15/'60S'!$A$52</f>
        <v>0.78541274982529474</v>
      </c>
      <c r="B47">
        <f>'60S'!B15/'60S'!$B$52</f>
        <v>0.64589666089749365</v>
      </c>
      <c r="C47">
        <f>'60S'!C15/'60S'!$C$52</f>
        <v>0.21825890128872785</v>
      </c>
      <c r="D47">
        <f>'60S'!D15/'60S'!$D$52</f>
        <v>0.75174093985861523</v>
      </c>
      <c r="E47">
        <f>'60S'!E15/'60S'!$E$52</f>
        <v>0.46567094774491358</v>
      </c>
      <c r="F47">
        <f>'60S'!F15/'60S'!$F$52</f>
        <v>0.48196010027550162</v>
      </c>
      <c r="G47">
        <f>'60S'!G15/'60S'!$G$52</f>
        <v>0.93098494698419088</v>
      </c>
      <c r="H47">
        <f>'60S'!H15/'60S'!$H$52</f>
        <v>0.48413495144338675</v>
      </c>
      <c r="I47">
        <f>'60S'!I15/'60S'!$I$52</f>
        <v>0.54794941583475221</v>
      </c>
      <c r="J47">
        <f>'60S'!J15/'60S'!$J$52</f>
        <v>0.96797681170932526</v>
      </c>
      <c r="K47">
        <f>'60S'!K15/'60S'!$K$52</f>
        <v>0.53941146087575242</v>
      </c>
      <c r="L47">
        <f>'60S'!L15/'60S'!$L$52</f>
        <v>0.59086762435571427</v>
      </c>
      <c r="M47">
        <f>'60S'!M15/'60S'!$M$52</f>
        <v>0.88681835741460791</v>
      </c>
      <c r="N47">
        <f>'60S'!N15/'60S'!$N$52</f>
        <v>0.51248161029649475</v>
      </c>
      <c r="O47">
        <f>'60S'!O15/'60S'!$O$52</f>
        <v>0.44596929838978033</v>
      </c>
      <c r="P47">
        <f>'60S'!P15/'60S'!$P$52</f>
        <v>0.34910609820132488</v>
      </c>
      <c r="Q47">
        <f>'60S'!Q15/'60S'!$Q$52</f>
        <v>0.39241035648864875</v>
      </c>
      <c r="R47">
        <f>'60S'!R15/'60S'!$R$52</f>
        <v>0.39544603447662163</v>
      </c>
      <c r="S47">
        <f>'60S'!S15/'60S'!$S$52</f>
        <v>0.24558998792291728</v>
      </c>
      <c r="T47">
        <f>'60S'!T15/'60S'!$T$52</f>
        <v>0.36380049008631016</v>
      </c>
      <c r="U47">
        <f>'60S'!U15/'60S'!$U$52</f>
        <v>0.35277867990272377</v>
      </c>
      <c r="Y47">
        <v>25</v>
      </c>
      <c r="Z47">
        <v>25</v>
      </c>
      <c r="AA47">
        <v>25</v>
      </c>
      <c r="AB47">
        <v>89.6</v>
      </c>
      <c r="AC47">
        <v>89.6</v>
      </c>
      <c r="AD47">
        <v>89.6</v>
      </c>
      <c r="AE47">
        <v>21.863</v>
      </c>
      <c r="AF47">
        <v>0</v>
      </c>
      <c r="AG47">
        <v>323.31</v>
      </c>
      <c r="AH47">
        <v>21303000000</v>
      </c>
      <c r="AI47">
        <v>9</v>
      </c>
      <c r="AJ47">
        <v>2550</v>
      </c>
      <c r="AK47" t="s">
        <v>88</v>
      </c>
      <c r="AL47" t="s">
        <v>89</v>
      </c>
      <c r="AM47" t="s">
        <v>90</v>
      </c>
      <c r="AN47" t="s">
        <v>91</v>
      </c>
      <c r="AO47">
        <v>326</v>
      </c>
    </row>
    <row r="48" spans="1:41" x14ac:dyDescent="0.25">
      <c r="A48">
        <f>'60S'!A50/'60S'!$A$52</f>
        <v>0.90220459810672238</v>
      </c>
      <c r="B48">
        <f>'60S'!B50/'60S'!$B$52</f>
        <v>0.71622894346854515</v>
      </c>
      <c r="C48">
        <f>'60S'!C50/'60S'!$C$52</f>
        <v>0.79089907327605469</v>
      </c>
      <c r="D48">
        <f>'60S'!D50/'60S'!$D$52</f>
        <v>1.0253607774746341</v>
      </c>
      <c r="E48">
        <f>'60S'!E50/'60S'!$E$52</f>
        <v>0.93772323281127912</v>
      </c>
      <c r="F48">
        <f>'60S'!F50/'60S'!$F$52</f>
        <v>0.97224278702188016</v>
      </c>
      <c r="G48">
        <f>'60S'!G50/'60S'!$G$52</f>
        <v>1.1382987378024196</v>
      </c>
      <c r="H48">
        <f>'60S'!H50/'60S'!$H$52</f>
        <v>1.0123707503187447</v>
      </c>
      <c r="I48">
        <f>'60S'!I50/'60S'!$I$52</f>
        <v>1.1236070901950994</v>
      </c>
      <c r="J48">
        <f>'60S'!J50/'60S'!$J$52</f>
        <v>1.2943128298930042</v>
      </c>
      <c r="K48">
        <f>'60S'!K50/'60S'!$K$52</f>
        <v>1.0296735893353632</v>
      </c>
      <c r="L48">
        <f>'60S'!L50/'60S'!$L$52</f>
        <v>0.97586873372529825</v>
      </c>
      <c r="M48">
        <f>'60S'!M50/'60S'!$M$52</f>
        <v>1.2022416465509023</v>
      </c>
      <c r="N48">
        <f>'60S'!N50/'60S'!$N$52</f>
        <v>1.118794137830885</v>
      </c>
      <c r="O48">
        <f>'60S'!O50/'60S'!$O$52</f>
        <v>1.2128511158078734</v>
      </c>
      <c r="P48">
        <f>'60S'!P50/'60S'!$P$52</f>
        <v>1.1503900817950627</v>
      </c>
      <c r="Q48">
        <f>'60S'!Q50/'60S'!$Q$52</f>
        <v>0.5160343329024828</v>
      </c>
      <c r="R48">
        <f>'60S'!R50/'60S'!$R$52</f>
        <v>0.92151042332142774</v>
      </c>
      <c r="S48">
        <f>'60S'!S50/'60S'!$S$52</f>
        <v>1.7492063817417081</v>
      </c>
      <c r="T48">
        <f>'60S'!T50/'60S'!$T$52</f>
        <v>1.7370925327907685</v>
      </c>
      <c r="U48">
        <f>'60S'!U50/'60S'!$U$52</f>
        <v>1.8196488205487591</v>
      </c>
      <c r="Y48">
        <v>35</v>
      </c>
      <c r="Z48">
        <v>35</v>
      </c>
      <c r="AA48">
        <v>15</v>
      </c>
      <c r="AB48">
        <v>76.7</v>
      </c>
      <c r="AC48">
        <v>76.7</v>
      </c>
      <c r="AD48">
        <v>40.1</v>
      </c>
      <c r="AE48">
        <v>34.273000000000003</v>
      </c>
      <c r="AF48">
        <v>0</v>
      </c>
      <c r="AG48">
        <v>323.31</v>
      </c>
      <c r="AH48">
        <v>47098000000</v>
      </c>
      <c r="AI48">
        <v>13</v>
      </c>
      <c r="AJ48">
        <v>2547</v>
      </c>
      <c r="AK48" t="s">
        <v>1012</v>
      </c>
      <c r="AL48" t="s">
        <v>1013</v>
      </c>
      <c r="AM48" t="s">
        <v>1014</v>
      </c>
      <c r="AN48" t="s">
        <v>1015</v>
      </c>
      <c r="AO48">
        <v>262</v>
      </c>
    </row>
    <row r="49" spans="1:41" x14ac:dyDescent="0.25">
      <c r="A49">
        <f>'60S'!A49/'60S'!$A$52</f>
        <v>1.0712507934697491</v>
      </c>
      <c r="B49">
        <f>'60S'!B49/'60S'!$B$52</f>
        <v>0.26895319341999108</v>
      </c>
      <c r="C49">
        <f>'60S'!C49/'60S'!$C$52</f>
        <v>0.46919765675053271</v>
      </c>
      <c r="D49">
        <f>'60S'!D49/'60S'!$D$52</f>
        <v>1.6563990765965255</v>
      </c>
      <c r="E49">
        <f>'60S'!E49/'60S'!$E$52</f>
        <v>0.67413590389906386</v>
      </c>
      <c r="F49">
        <f>'60S'!F49/'60S'!$F$52</f>
        <v>0.71188012899303232</v>
      </c>
      <c r="G49">
        <f>'60S'!G49/'60S'!$G$52</f>
        <v>1.5836515369311837</v>
      </c>
      <c r="H49">
        <f>'60S'!H49/'60S'!$H$52</f>
        <v>1.2229194647634096</v>
      </c>
      <c r="I49">
        <f>'60S'!I49/'60S'!$I$52</f>
        <v>1.1656290936462388</v>
      </c>
      <c r="J49">
        <f>'60S'!J49/'60S'!$J$52</f>
        <v>1.5487393024935476</v>
      </c>
      <c r="K49">
        <f>'60S'!K49/'60S'!$K$52</f>
        <v>6.9936840645453857E-2</v>
      </c>
      <c r="L49">
        <f>'60S'!L49/'60S'!$L$52</f>
        <v>6.0505295387092768E-2</v>
      </c>
      <c r="M49">
        <f>'60S'!M49/'60S'!$M$52</f>
        <v>1.4220392264900554</v>
      </c>
      <c r="N49">
        <f>'60S'!N49/'60S'!$N$52</f>
        <v>0.73895169949390838</v>
      </c>
      <c r="O49">
        <f>'60S'!O49/'60S'!$O$52</f>
        <v>0.68089111020138338</v>
      </c>
      <c r="P49">
        <f>'60S'!P49/'60S'!$P$52</f>
        <v>1.8905723053468959</v>
      </c>
      <c r="Q49">
        <f>'60S'!Q49/'60S'!$Q$52</f>
        <v>0.25218859912493757</v>
      </c>
      <c r="R49">
        <f>'60S'!R49/'60S'!$R$52</f>
        <v>0.22285335826118491</v>
      </c>
      <c r="S49">
        <f>'60S'!S49/'60S'!$S$52</f>
        <v>0.64179357105613233</v>
      </c>
      <c r="T49">
        <f>'60S'!T49/'60S'!$T$52</f>
        <v>0.61184299362439698</v>
      </c>
      <c r="U49">
        <f>'60S'!U49/'60S'!$U$52</f>
        <v>0.5848229274048572</v>
      </c>
      <c r="Y49">
        <v>7</v>
      </c>
      <c r="Z49">
        <v>6</v>
      </c>
      <c r="AA49">
        <v>6</v>
      </c>
      <c r="AB49">
        <v>99.1</v>
      </c>
      <c r="AC49">
        <v>84.2</v>
      </c>
      <c r="AD49">
        <v>84.2</v>
      </c>
      <c r="AE49">
        <v>11.513999999999999</v>
      </c>
      <c r="AF49">
        <v>0</v>
      </c>
      <c r="AG49">
        <v>323.31</v>
      </c>
      <c r="AH49">
        <v>10292000000</v>
      </c>
      <c r="AI49">
        <v>3</v>
      </c>
      <c r="AJ49">
        <v>540</v>
      </c>
      <c r="AK49" t="s">
        <v>1005</v>
      </c>
      <c r="AL49" t="s">
        <v>1005</v>
      </c>
      <c r="AM49" t="s">
        <v>1006</v>
      </c>
      <c r="AN49" t="s">
        <v>1007</v>
      </c>
      <c r="AO49">
        <v>260</v>
      </c>
    </row>
    <row r="50" spans="1:41" x14ac:dyDescent="0.25">
      <c r="A50">
        <f>'60S'!A51/'60S'!$A$52</f>
        <v>0.31112976708763035</v>
      </c>
      <c r="B50">
        <f>'60S'!B51/'60S'!$B$52</f>
        <v>0.36730932323559246</v>
      </c>
      <c r="C50">
        <f>'60S'!C51/'60S'!$C$52</f>
        <v>0.41350792307947809</v>
      </c>
      <c r="D50">
        <f>'60S'!D51/'60S'!$D$52</f>
        <v>0.27252563011834924</v>
      </c>
      <c r="E50">
        <f>'60S'!E51/'60S'!$E$52</f>
        <v>0.32755785446375607</v>
      </c>
      <c r="F50">
        <f>'60S'!F51/'60S'!$F$52</f>
        <v>0.36113065287852952</v>
      </c>
      <c r="G50">
        <f>'60S'!G51/'60S'!$G$52</f>
        <v>0.40963880515669987</v>
      </c>
      <c r="H50">
        <f>'60S'!H51/'60S'!$H$52</f>
        <v>0.47256959952318689</v>
      </c>
      <c r="I50">
        <f>'60S'!I51/'60S'!$I$52</f>
        <v>0.4618918546004398</v>
      </c>
      <c r="J50">
        <f>'60S'!J51/'60S'!$J$52</f>
        <v>0.37719181740207181</v>
      </c>
      <c r="K50">
        <f>'60S'!K51/'60S'!$K$52</f>
        <v>0.37751415087091827</v>
      </c>
      <c r="L50">
        <f>'60S'!L51/'60S'!$L$52</f>
        <v>0.43387136191964965</v>
      </c>
      <c r="M50">
        <f>'60S'!M51/'60S'!$M$52</f>
        <v>0.35353202160087888</v>
      </c>
      <c r="N50">
        <f>'60S'!N51/'60S'!$N$52</f>
        <v>0.3489765853350944</v>
      </c>
      <c r="O50">
        <f>'60S'!O51/'60S'!$O$52</f>
        <v>0.38269708273177167</v>
      </c>
      <c r="P50">
        <f>'60S'!P51/'60S'!$P$52</f>
        <v>0.37737992909180867</v>
      </c>
      <c r="Q50">
        <f>'60S'!Q51/'60S'!$Q$52</f>
        <v>0.24894768736896236</v>
      </c>
      <c r="R50">
        <f>'60S'!R51/'60S'!$R$52</f>
        <v>0.26218612023222149</v>
      </c>
      <c r="S50">
        <f>'60S'!S51/'60S'!$S$52</f>
        <v>1.0372911909986091</v>
      </c>
      <c r="T50">
        <f>'60S'!T51/'60S'!$T$52</f>
        <v>1.0208987132072393</v>
      </c>
      <c r="U50">
        <f>'60S'!U51/'60S'!$U$52</f>
        <v>1.1359560998724685</v>
      </c>
      <c r="Y50">
        <v>15</v>
      </c>
      <c r="Z50">
        <v>15</v>
      </c>
      <c r="AA50">
        <v>14</v>
      </c>
      <c r="AB50">
        <v>97.4</v>
      </c>
      <c r="AC50">
        <v>97.4</v>
      </c>
      <c r="AD50">
        <v>82.6</v>
      </c>
      <c r="AE50">
        <v>11.664999999999999</v>
      </c>
      <c r="AF50">
        <v>0</v>
      </c>
      <c r="AG50">
        <v>323.31</v>
      </c>
      <c r="AH50">
        <v>10129000000</v>
      </c>
      <c r="AI50">
        <v>5</v>
      </c>
      <c r="AJ50">
        <v>1731</v>
      </c>
      <c r="AK50" t="s">
        <v>1008</v>
      </c>
      <c r="AL50" t="s">
        <v>1009</v>
      </c>
      <c r="AM50" t="s">
        <v>1010</v>
      </c>
      <c r="AN50" t="s">
        <v>1011</v>
      </c>
      <c r="AO50">
        <v>261</v>
      </c>
    </row>
    <row r="51" spans="1:41" x14ac:dyDescent="0.25">
      <c r="A51">
        <f>'60S'!A41/'60S'!$A$52</f>
        <v>5.0990983519339193E-2</v>
      </c>
      <c r="B51">
        <f>'60S'!B41/'60S'!$B$52</f>
        <v>2.3586990564588461E-2</v>
      </c>
      <c r="C51">
        <f>'60S'!C41/'60S'!$C$52</f>
        <v>1.8154503659606868E-2</v>
      </c>
      <c r="D51">
        <f>'60S'!D41/'60S'!$D$52</f>
        <v>1.3434965101821812E-2</v>
      </c>
      <c r="E51">
        <f>'60S'!E41/'60S'!$E$52</f>
        <v>9.4339024132809104E-3</v>
      </c>
      <c r="F51">
        <f>'60S'!F41/'60S'!$F$52</f>
        <v>8.6147102362858271E-3</v>
      </c>
      <c r="G51">
        <f>'60S'!G41/'60S'!$G$52</f>
        <v>7.1123992859398648E-3</v>
      </c>
      <c r="H51">
        <f>'60S'!H41/'60S'!$H$52</f>
        <v>1.1085368633548391E-2</v>
      </c>
      <c r="I51">
        <f>'60S'!I41/'60S'!$I$52</f>
        <v>1.2766372194296651E-2</v>
      </c>
      <c r="J51">
        <f>'60S'!J41/'60S'!$J$52</f>
        <v>8.780751320795482E-3</v>
      </c>
      <c r="K51">
        <f>'60S'!K41/'60S'!$K$52</f>
        <v>1.2549331549380009E-2</v>
      </c>
      <c r="L51">
        <f>'60S'!L41/'60S'!$L$52</f>
        <v>1.4472108740069756E-2</v>
      </c>
      <c r="M51">
        <f>'60S'!M41/'60S'!$M$52</f>
        <v>1.2956654479704779E-2</v>
      </c>
      <c r="N51">
        <f>'60S'!N41/'60S'!$N$52</f>
        <v>8.4102272561105262E-3</v>
      </c>
      <c r="O51">
        <f>'60S'!O41/'60S'!$O$52</f>
        <v>8.3347221587435419E-3</v>
      </c>
      <c r="P51">
        <f>'60S'!P41/'60S'!$P$52</f>
        <v>6.2489460454914915E-2</v>
      </c>
      <c r="Q51">
        <f>'60S'!Q41/'60S'!$Q$52</f>
        <v>1.5935645553940048E-2</v>
      </c>
      <c r="R51">
        <f>'60S'!R41/'60S'!$R$52</f>
        <v>1.6952484995332796E-2</v>
      </c>
      <c r="S51">
        <f>'60S'!S41/'60S'!$S$52</f>
        <v>1.7926596333095731E-2</v>
      </c>
      <c r="T51">
        <f>'60S'!T41/'60S'!$T$52</f>
        <v>2.3704489253719947E-2</v>
      </c>
      <c r="U51">
        <f>'60S'!U41/'60S'!$U$52</f>
        <v>1.8183480578098692E-2</v>
      </c>
      <c r="Y51">
        <v>11</v>
      </c>
      <c r="Z51">
        <v>3</v>
      </c>
      <c r="AA51">
        <v>3</v>
      </c>
      <c r="AB51">
        <v>61.7</v>
      </c>
      <c r="AC51">
        <v>18.8</v>
      </c>
      <c r="AD51">
        <v>18.8</v>
      </c>
      <c r="AE51">
        <v>14.728</v>
      </c>
      <c r="AF51">
        <v>0</v>
      </c>
      <c r="AG51">
        <v>126.55</v>
      </c>
      <c r="AH51">
        <v>676110000</v>
      </c>
      <c r="AI51">
        <v>6</v>
      </c>
      <c r="AJ51">
        <v>47</v>
      </c>
      <c r="AK51" t="s">
        <v>181</v>
      </c>
      <c r="AL51" t="s">
        <v>182</v>
      </c>
      <c r="AM51" t="s">
        <v>183</v>
      </c>
      <c r="AN51" t="s">
        <v>184</v>
      </c>
      <c r="AO51">
        <v>426</v>
      </c>
    </row>
    <row r="52" spans="1:41" x14ac:dyDescent="0.25">
      <c r="A52" s="1">
        <f t="shared" ref="A52:U52" si="0">AVERAGE(A2:A51)</f>
        <v>1.0000000000000002</v>
      </c>
      <c r="B52" s="1">
        <f t="shared" si="0"/>
        <v>1.0000000000000002</v>
      </c>
      <c r="C52" s="1">
        <f t="shared" si="0"/>
        <v>0.99999999999999989</v>
      </c>
      <c r="D52" s="1">
        <f t="shared" si="0"/>
        <v>0.99999999999999967</v>
      </c>
      <c r="E52" s="1">
        <f t="shared" si="0"/>
        <v>1</v>
      </c>
      <c r="F52" s="1">
        <f t="shared" si="0"/>
        <v>1</v>
      </c>
      <c r="G52" s="1">
        <f t="shared" si="0"/>
        <v>0.99999999999999989</v>
      </c>
      <c r="H52" s="1">
        <f t="shared" si="0"/>
        <v>1.0000000000000002</v>
      </c>
      <c r="I52" s="1">
        <f t="shared" si="0"/>
        <v>0.99999999999999989</v>
      </c>
      <c r="J52" s="1">
        <f t="shared" si="0"/>
        <v>1.0000000000000002</v>
      </c>
      <c r="K52" s="1">
        <f t="shared" si="0"/>
        <v>0.99999999999999989</v>
      </c>
      <c r="L52" s="1">
        <f t="shared" si="0"/>
        <v>1.0000000000000002</v>
      </c>
      <c r="M52" s="1">
        <f t="shared" si="0"/>
        <v>1</v>
      </c>
      <c r="N52" s="1">
        <f t="shared" si="0"/>
        <v>0.99999999999999989</v>
      </c>
      <c r="O52" s="1">
        <f t="shared" si="0"/>
        <v>1.0000000000000002</v>
      </c>
      <c r="P52" s="1">
        <f t="shared" si="0"/>
        <v>0.99999999999999967</v>
      </c>
      <c r="Q52" s="1">
        <f t="shared" si="0"/>
        <v>0.99999999999999956</v>
      </c>
      <c r="R52" s="1">
        <f t="shared" si="0"/>
        <v>1.0000000000000002</v>
      </c>
      <c r="S52" s="1">
        <f t="shared" si="0"/>
        <v>1.0000000000000007</v>
      </c>
      <c r="T52" s="1">
        <f t="shared" si="0"/>
        <v>1.0000000000000002</v>
      </c>
      <c r="U52" s="1">
        <f t="shared" si="0"/>
        <v>0.99999999999999956</v>
      </c>
    </row>
  </sheetData>
  <autoFilter ref="A1:AO1" xr:uid="{3228B5A6-24C2-4B62-8216-FD34EB2D25DC}">
    <sortState xmlns:xlrd2="http://schemas.microsoft.com/office/spreadsheetml/2017/richdata2" ref="A2:AO52">
      <sortCondition ref="AN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508B5-540A-4430-95A2-860A7C4062B5}">
  <dimension ref="A1:AO33"/>
  <sheetViews>
    <sheetView workbookViewId="0">
      <selection sqref="A1:XFD1048576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5576700</v>
      </c>
      <c r="B2">
        <v>4989500</v>
      </c>
      <c r="C2">
        <v>6231500</v>
      </c>
      <c r="D2">
        <v>10556000</v>
      </c>
      <c r="E2">
        <v>35745000</v>
      </c>
      <c r="F2">
        <v>33089000</v>
      </c>
      <c r="G2">
        <v>19239000</v>
      </c>
      <c r="H2">
        <v>25605000</v>
      </c>
      <c r="I2">
        <v>25492000</v>
      </c>
      <c r="J2">
        <v>15843000</v>
      </c>
      <c r="K2">
        <v>26481000</v>
      </c>
      <c r="L2">
        <v>21619000</v>
      </c>
      <c r="M2">
        <v>17857000</v>
      </c>
      <c r="N2">
        <v>57744000</v>
      </c>
      <c r="O2">
        <v>55269000</v>
      </c>
      <c r="P2">
        <v>7401600</v>
      </c>
      <c r="Q2">
        <v>15914000</v>
      </c>
      <c r="R2">
        <v>15337000</v>
      </c>
      <c r="S2">
        <v>168760000</v>
      </c>
      <c r="T2">
        <v>171640000</v>
      </c>
      <c r="U2">
        <v>182380000</v>
      </c>
      <c r="Y2">
        <v>21</v>
      </c>
      <c r="Z2">
        <v>21</v>
      </c>
      <c r="AA2">
        <v>21</v>
      </c>
      <c r="AB2">
        <v>73.400000000000006</v>
      </c>
      <c r="AC2">
        <v>73.400000000000006</v>
      </c>
      <c r="AD2">
        <v>73.400000000000006</v>
      </c>
      <c r="AE2">
        <v>29.404</v>
      </c>
      <c r="AF2">
        <v>0</v>
      </c>
      <c r="AG2">
        <v>323.31</v>
      </c>
      <c r="AH2">
        <v>12590000000</v>
      </c>
      <c r="AI2">
        <v>13</v>
      </c>
      <c r="AJ2">
        <v>1213</v>
      </c>
      <c r="AK2" t="s">
        <v>208</v>
      </c>
      <c r="AL2" t="s">
        <v>208</v>
      </c>
      <c r="AM2" t="s">
        <v>209</v>
      </c>
      <c r="AN2" t="s">
        <v>210</v>
      </c>
      <c r="AO2">
        <v>25</v>
      </c>
    </row>
    <row r="3" spans="1:41" x14ac:dyDescent="0.25">
      <c r="A3">
        <v>12947000</v>
      </c>
      <c r="B3">
        <v>7863300</v>
      </c>
      <c r="C3">
        <v>6772600</v>
      </c>
      <c r="D3">
        <v>19030000</v>
      </c>
      <c r="E3">
        <v>25535000</v>
      </c>
      <c r="F3">
        <v>23964000</v>
      </c>
      <c r="G3">
        <v>21310000</v>
      </c>
      <c r="H3">
        <v>14544000</v>
      </c>
      <c r="I3">
        <v>15603000</v>
      </c>
      <c r="J3">
        <v>23014000</v>
      </c>
      <c r="K3">
        <v>17563000</v>
      </c>
      <c r="L3">
        <v>26353000</v>
      </c>
      <c r="M3">
        <v>44202000</v>
      </c>
      <c r="N3">
        <v>36887000</v>
      </c>
      <c r="O3">
        <v>32007000</v>
      </c>
      <c r="P3">
        <v>9334100</v>
      </c>
      <c r="Q3">
        <v>9512700</v>
      </c>
      <c r="R3">
        <v>9710100</v>
      </c>
      <c r="S3">
        <v>311540000</v>
      </c>
      <c r="T3">
        <v>301360000</v>
      </c>
      <c r="U3">
        <v>307540000</v>
      </c>
      <c r="Y3">
        <v>13</v>
      </c>
      <c r="Z3">
        <v>13</v>
      </c>
      <c r="AA3">
        <v>13</v>
      </c>
      <c r="AB3">
        <v>70.2</v>
      </c>
      <c r="AC3">
        <v>70.2</v>
      </c>
      <c r="AD3">
        <v>70.2</v>
      </c>
      <c r="AE3">
        <v>16.273</v>
      </c>
      <c r="AF3">
        <v>0</v>
      </c>
      <c r="AG3">
        <v>96.54</v>
      </c>
      <c r="AH3">
        <v>6967700000</v>
      </c>
      <c r="AI3">
        <v>4</v>
      </c>
      <c r="AJ3">
        <v>856</v>
      </c>
      <c r="AK3" t="s">
        <v>211</v>
      </c>
      <c r="AL3" t="s">
        <v>211</v>
      </c>
      <c r="AM3" t="s">
        <v>212</v>
      </c>
      <c r="AN3" t="s">
        <v>213</v>
      </c>
      <c r="AO3">
        <v>52</v>
      </c>
    </row>
    <row r="4" spans="1:41" x14ac:dyDescent="0.25">
      <c r="A4">
        <v>3349700</v>
      </c>
      <c r="B4">
        <v>1763000</v>
      </c>
      <c r="C4">
        <v>2265900</v>
      </c>
      <c r="D4">
        <v>6756700</v>
      </c>
      <c r="E4">
        <v>9745400</v>
      </c>
      <c r="F4">
        <v>9881100</v>
      </c>
      <c r="G4">
        <v>4903100</v>
      </c>
      <c r="H4">
        <v>6252400</v>
      </c>
      <c r="I4">
        <v>6921800</v>
      </c>
      <c r="J4">
        <v>5162100</v>
      </c>
      <c r="K4">
        <v>7022400</v>
      </c>
      <c r="L4">
        <v>6008600</v>
      </c>
      <c r="M4">
        <v>8505900</v>
      </c>
      <c r="N4">
        <v>14075000</v>
      </c>
      <c r="O4">
        <v>13233000</v>
      </c>
      <c r="P4">
        <v>2658800</v>
      </c>
      <c r="Q4">
        <v>2400100</v>
      </c>
      <c r="R4">
        <v>2468200</v>
      </c>
      <c r="S4">
        <v>31963000</v>
      </c>
      <c r="T4">
        <v>34919000</v>
      </c>
      <c r="U4">
        <v>34747000</v>
      </c>
      <c r="Y4">
        <v>6</v>
      </c>
      <c r="Z4">
        <v>6</v>
      </c>
      <c r="AA4">
        <v>6</v>
      </c>
      <c r="AB4">
        <v>36.6</v>
      </c>
      <c r="AC4">
        <v>36.6</v>
      </c>
      <c r="AD4">
        <v>36.6</v>
      </c>
      <c r="AE4">
        <v>15.196999999999999</v>
      </c>
      <c r="AF4">
        <v>0</v>
      </c>
      <c r="AG4">
        <v>41.902999999999999</v>
      </c>
      <c r="AH4">
        <v>1683400000</v>
      </c>
      <c r="AI4">
        <v>6</v>
      </c>
      <c r="AJ4">
        <v>437</v>
      </c>
      <c r="AK4" t="s">
        <v>214</v>
      </c>
      <c r="AL4" t="s">
        <v>214</v>
      </c>
      <c r="AM4" t="s">
        <v>215</v>
      </c>
      <c r="AN4" t="s">
        <v>216</v>
      </c>
      <c r="AO4">
        <v>53</v>
      </c>
    </row>
    <row r="5" spans="1:41" x14ac:dyDescent="0.25">
      <c r="A5">
        <v>409020</v>
      </c>
      <c r="B5">
        <v>118130</v>
      </c>
      <c r="C5">
        <v>72882</v>
      </c>
      <c r="D5">
        <v>276280</v>
      </c>
      <c r="E5">
        <v>147590</v>
      </c>
      <c r="F5">
        <v>1413400</v>
      </c>
      <c r="G5">
        <v>0</v>
      </c>
      <c r="H5">
        <v>606410</v>
      </c>
      <c r="I5">
        <v>568220</v>
      </c>
      <c r="J5">
        <v>460580</v>
      </c>
      <c r="K5">
        <v>1245500</v>
      </c>
      <c r="L5">
        <v>1304100</v>
      </c>
      <c r="M5">
        <v>1316200</v>
      </c>
      <c r="N5">
        <v>2561900</v>
      </c>
      <c r="O5">
        <v>2150100</v>
      </c>
      <c r="P5">
        <v>315810</v>
      </c>
      <c r="Q5">
        <v>843140</v>
      </c>
      <c r="R5">
        <v>78805</v>
      </c>
      <c r="S5">
        <v>10316000</v>
      </c>
      <c r="T5">
        <v>0</v>
      </c>
      <c r="U5">
        <v>11033000</v>
      </c>
      <c r="Y5">
        <v>2</v>
      </c>
      <c r="Z5">
        <v>2</v>
      </c>
      <c r="AA5">
        <v>2</v>
      </c>
      <c r="AB5">
        <v>11.2</v>
      </c>
      <c r="AC5">
        <v>11.2</v>
      </c>
      <c r="AD5">
        <v>11.2</v>
      </c>
      <c r="AE5">
        <v>10.904999999999999</v>
      </c>
      <c r="AF5">
        <v>2.4691000000000001E-3</v>
      </c>
      <c r="AG5">
        <v>3.5699000000000001</v>
      </c>
      <c r="AH5">
        <v>159980000</v>
      </c>
      <c r="AI5">
        <v>4</v>
      </c>
      <c r="AJ5">
        <v>30</v>
      </c>
      <c r="AK5" t="s">
        <v>217</v>
      </c>
      <c r="AL5" t="s">
        <v>217</v>
      </c>
      <c r="AM5" t="s">
        <v>218</v>
      </c>
      <c r="AN5" t="s">
        <v>219</v>
      </c>
      <c r="AO5">
        <v>144</v>
      </c>
    </row>
    <row r="6" spans="1:41" x14ac:dyDescent="0.25">
      <c r="A6">
        <v>812360</v>
      </c>
      <c r="B6">
        <v>62167</v>
      </c>
      <c r="C6">
        <v>74049</v>
      </c>
      <c r="D6">
        <v>1233300</v>
      </c>
      <c r="E6">
        <v>335270</v>
      </c>
      <c r="F6">
        <v>364050</v>
      </c>
      <c r="G6">
        <v>797620</v>
      </c>
      <c r="H6">
        <v>0</v>
      </c>
      <c r="I6">
        <v>384100</v>
      </c>
      <c r="J6">
        <v>1535500</v>
      </c>
      <c r="K6">
        <v>230120</v>
      </c>
      <c r="L6">
        <v>251100</v>
      </c>
      <c r="M6">
        <v>867200</v>
      </c>
      <c r="N6">
        <v>480650</v>
      </c>
      <c r="O6">
        <v>416820</v>
      </c>
      <c r="P6">
        <v>570810</v>
      </c>
      <c r="Q6">
        <v>0</v>
      </c>
      <c r="R6">
        <v>0</v>
      </c>
      <c r="S6">
        <v>8874100</v>
      </c>
      <c r="T6">
        <v>7575200</v>
      </c>
      <c r="U6">
        <v>8411700</v>
      </c>
      <c r="Y6">
        <v>5</v>
      </c>
      <c r="Z6">
        <v>3</v>
      </c>
      <c r="AA6">
        <v>3</v>
      </c>
      <c r="AB6">
        <v>34</v>
      </c>
      <c r="AC6">
        <v>13</v>
      </c>
      <c r="AD6">
        <v>13</v>
      </c>
      <c r="AE6">
        <v>11.345000000000001</v>
      </c>
      <c r="AF6">
        <v>0</v>
      </c>
      <c r="AG6">
        <v>15.175000000000001</v>
      </c>
      <c r="AH6">
        <v>206460000</v>
      </c>
      <c r="AI6">
        <v>5</v>
      </c>
      <c r="AJ6">
        <v>34</v>
      </c>
      <c r="AK6" t="s">
        <v>220</v>
      </c>
      <c r="AL6" t="s">
        <v>221</v>
      </c>
      <c r="AM6" t="s">
        <v>222</v>
      </c>
      <c r="AN6" t="s">
        <v>223</v>
      </c>
      <c r="AO6">
        <v>189</v>
      </c>
    </row>
    <row r="7" spans="1:41" x14ac:dyDescent="0.25">
      <c r="A7">
        <v>1528100</v>
      </c>
      <c r="B7">
        <v>444120</v>
      </c>
      <c r="C7">
        <v>504560</v>
      </c>
      <c r="D7">
        <v>3652700</v>
      </c>
      <c r="E7">
        <v>2316400</v>
      </c>
      <c r="F7">
        <v>2272400</v>
      </c>
      <c r="G7">
        <v>3411100</v>
      </c>
      <c r="H7">
        <v>1860000</v>
      </c>
      <c r="I7">
        <v>2077200</v>
      </c>
      <c r="J7">
        <v>3724900</v>
      </c>
      <c r="K7">
        <v>1897100</v>
      </c>
      <c r="L7">
        <v>1702600</v>
      </c>
      <c r="M7">
        <v>5191900</v>
      </c>
      <c r="N7">
        <v>3847700</v>
      </c>
      <c r="O7">
        <v>3656200</v>
      </c>
      <c r="P7">
        <v>2360800</v>
      </c>
      <c r="Q7">
        <v>638940</v>
      </c>
      <c r="R7">
        <v>768620</v>
      </c>
      <c r="S7">
        <v>13239000</v>
      </c>
      <c r="T7">
        <v>14061000</v>
      </c>
      <c r="U7">
        <v>14712000</v>
      </c>
      <c r="Y7">
        <v>12</v>
      </c>
      <c r="Z7">
        <v>12</v>
      </c>
      <c r="AA7">
        <v>12</v>
      </c>
      <c r="AB7">
        <v>15.4</v>
      </c>
      <c r="AC7">
        <v>15.4</v>
      </c>
      <c r="AD7">
        <v>15.4</v>
      </c>
      <c r="AE7">
        <v>64.531999999999996</v>
      </c>
      <c r="AF7">
        <v>0</v>
      </c>
      <c r="AG7">
        <v>275.19</v>
      </c>
      <c r="AH7">
        <v>3484800000</v>
      </c>
      <c r="AI7">
        <v>24</v>
      </c>
      <c r="AJ7">
        <v>562</v>
      </c>
      <c r="AK7" t="s">
        <v>224</v>
      </c>
      <c r="AL7" t="s">
        <v>225</v>
      </c>
      <c r="AM7" t="s">
        <v>226</v>
      </c>
      <c r="AN7" t="s">
        <v>227</v>
      </c>
      <c r="AO7">
        <v>191</v>
      </c>
    </row>
    <row r="8" spans="1:41" x14ac:dyDescent="0.25">
      <c r="A8">
        <v>19483000</v>
      </c>
      <c r="B8">
        <v>7107700</v>
      </c>
      <c r="C8">
        <v>5155000</v>
      </c>
      <c r="D8">
        <v>40396000</v>
      </c>
      <c r="E8">
        <v>22181000</v>
      </c>
      <c r="F8">
        <v>19548000</v>
      </c>
      <c r="G8">
        <v>41880000</v>
      </c>
      <c r="H8">
        <v>28587000</v>
      </c>
      <c r="I8">
        <v>17753000</v>
      </c>
      <c r="J8">
        <v>41742000</v>
      </c>
      <c r="K8">
        <v>24939000</v>
      </c>
      <c r="L8">
        <v>9484500</v>
      </c>
      <c r="M8">
        <v>43143000</v>
      </c>
      <c r="N8">
        <v>39761000</v>
      </c>
      <c r="O8">
        <v>44373000</v>
      </c>
      <c r="P8">
        <v>11461000</v>
      </c>
      <c r="Q8">
        <v>6156900</v>
      </c>
      <c r="R8">
        <v>7348100</v>
      </c>
      <c r="S8">
        <v>133740000</v>
      </c>
      <c r="T8">
        <v>127470000</v>
      </c>
      <c r="U8">
        <v>135310000</v>
      </c>
      <c r="Y8">
        <v>19</v>
      </c>
      <c r="Z8">
        <v>19</v>
      </c>
      <c r="AA8">
        <v>19</v>
      </c>
      <c r="AB8">
        <v>56</v>
      </c>
      <c r="AC8">
        <v>56</v>
      </c>
      <c r="AD8">
        <v>56</v>
      </c>
      <c r="AE8">
        <v>22.390999999999998</v>
      </c>
      <c r="AF8">
        <v>0</v>
      </c>
      <c r="AG8">
        <v>323.31</v>
      </c>
      <c r="AH8">
        <v>10260000000</v>
      </c>
      <c r="AI8">
        <v>10</v>
      </c>
      <c r="AJ8">
        <v>612</v>
      </c>
      <c r="AK8" t="s">
        <v>228</v>
      </c>
      <c r="AL8" t="s">
        <v>228</v>
      </c>
      <c r="AM8" t="s">
        <v>229</v>
      </c>
      <c r="AN8" t="s">
        <v>230</v>
      </c>
      <c r="AO8">
        <v>217</v>
      </c>
    </row>
    <row r="9" spans="1:41" x14ac:dyDescent="0.25">
      <c r="A9">
        <v>7007900</v>
      </c>
      <c r="B9">
        <v>4127100</v>
      </c>
      <c r="C9">
        <v>4069000</v>
      </c>
      <c r="D9">
        <v>12879000</v>
      </c>
      <c r="E9">
        <v>17023000</v>
      </c>
      <c r="F9">
        <v>9420600</v>
      </c>
      <c r="G9">
        <v>14184000</v>
      </c>
      <c r="H9">
        <v>9498900</v>
      </c>
      <c r="I9">
        <v>12013000</v>
      </c>
      <c r="J9">
        <v>15198000</v>
      </c>
      <c r="K9">
        <v>10401000</v>
      </c>
      <c r="L9">
        <v>11870000</v>
      </c>
      <c r="M9">
        <v>21096000</v>
      </c>
      <c r="N9">
        <v>28144000</v>
      </c>
      <c r="O9">
        <v>28433000</v>
      </c>
      <c r="P9">
        <v>3134200</v>
      </c>
      <c r="Q9">
        <v>7277600</v>
      </c>
      <c r="R9">
        <v>4873900</v>
      </c>
      <c r="S9">
        <v>90332000</v>
      </c>
      <c r="T9">
        <v>88906000</v>
      </c>
      <c r="U9">
        <v>94838000</v>
      </c>
      <c r="Y9">
        <v>25</v>
      </c>
      <c r="Z9">
        <v>25</v>
      </c>
      <c r="AA9">
        <v>25</v>
      </c>
      <c r="AB9">
        <v>68.3</v>
      </c>
      <c r="AC9">
        <v>68.3</v>
      </c>
      <c r="AD9">
        <v>68.3</v>
      </c>
      <c r="AE9">
        <v>31.324000000000002</v>
      </c>
      <c r="AF9">
        <v>0</v>
      </c>
      <c r="AG9">
        <v>323.31</v>
      </c>
      <c r="AH9">
        <v>11757000000</v>
      </c>
      <c r="AI9">
        <v>18</v>
      </c>
      <c r="AJ9">
        <v>992</v>
      </c>
      <c r="AK9" t="s">
        <v>231</v>
      </c>
      <c r="AL9" t="s">
        <v>232</v>
      </c>
      <c r="AM9" t="s">
        <v>233</v>
      </c>
      <c r="AN9" t="s">
        <v>234</v>
      </c>
      <c r="AO9">
        <v>295</v>
      </c>
    </row>
    <row r="10" spans="1:41" x14ac:dyDescent="0.25">
      <c r="A10">
        <v>13915000</v>
      </c>
      <c r="B10">
        <v>6694800</v>
      </c>
      <c r="C10">
        <v>3943600</v>
      </c>
      <c r="D10">
        <v>28500000</v>
      </c>
      <c r="E10">
        <v>27784000</v>
      </c>
      <c r="F10">
        <v>19127000</v>
      </c>
      <c r="G10">
        <v>19147000</v>
      </c>
      <c r="H10">
        <v>11603000</v>
      </c>
      <c r="I10">
        <v>37188000</v>
      </c>
      <c r="J10">
        <v>14874000</v>
      </c>
      <c r="K10">
        <v>14444000</v>
      </c>
      <c r="L10">
        <v>14954000</v>
      </c>
      <c r="M10">
        <v>28239000</v>
      </c>
      <c r="N10">
        <v>27604000</v>
      </c>
      <c r="O10">
        <v>41022000</v>
      </c>
      <c r="P10">
        <v>6493900</v>
      </c>
      <c r="Q10">
        <v>7545800</v>
      </c>
      <c r="R10">
        <v>7752300</v>
      </c>
      <c r="S10">
        <v>210950000</v>
      </c>
      <c r="T10">
        <v>192200000</v>
      </c>
      <c r="U10">
        <v>197840000</v>
      </c>
      <c r="Y10">
        <v>29</v>
      </c>
      <c r="Z10">
        <v>29</v>
      </c>
      <c r="AA10">
        <v>28</v>
      </c>
      <c r="AB10">
        <v>86.4</v>
      </c>
      <c r="AC10">
        <v>86.4</v>
      </c>
      <c r="AD10">
        <v>86.4</v>
      </c>
      <c r="AE10">
        <v>26.687999999999999</v>
      </c>
      <c r="AF10">
        <v>0</v>
      </c>
      <c r="AG10">
        <v>308.35000000000002</v>
      </c>
      <c r="AH10">
        <v>18902000000</v>
      </c>
      <c r="AI10">
        <v>19</v>
      </c>
      <c r="AJ10">
        <v>1308</v>
      </c>
      <c r="AK10" t="s">
        <v>235</v>
      </c>
      <c r="AL10" t="s">
        <v>236</v>
      </c>
      <c r="AM10" t="s">
        <v>237</v>
      </c>
      <c r="AN10" t="s">
        <v>238</v>
      </c>
      <c r="AO10">
        <v>310</v>
      </c>
    </row>
    <row r="11" spans="1:41" x14ac:dyDescent="0.25">
      <c r="A11">
        <v>6728400</v>
      </c>
      <c r="B11">
        <v>1610600</v>
      </c>
      <c r="C11">
        <v>1960700</v>
      </c>
      <c r="D11">
        <v>18894000</v>
      </c>
      <c r="E11">
        <v>15377000</v>
      </c>
      <c r="F11">
        <v>17759000</v>
      </c>
      <c r="G11">
        <v>16257000</v>
      </c>
      <c r="H11">
        <v>9654100</v>
      </c>
      <c r="I11">
        <v>11476000</v>
      </c>
      <c r="J11">
        <v>16978000</v>
      </c>
      <c r="K11">
        <v>6724800</v>
      </c>
      <c r="L11">
        <v>5361200</v>
      </c>
      <c r="M11">
        <v>23560000</v>
      </c>
      <c r="N11">
        <v>18738000</v>
      </c>
      <c r="O11">
        <v>17707000</v>
      </c>
      <c r="P11">
        <v>5647500</v>
      </c>
      <c r="Q11">
        <v>3067400</v>
      </c>
      <c r="R11">
        <v>2570200</v>
      </c>
      <c r="S11">
        <v>104480000</v>
      </c>
      <c r="T11">
        <v>101390000</v>
      </c>
      <c r="U11">
        <v>107950000</v>
      </c>
      <c r="Y11">
        <v>13</v>
      </c>
      <c r="Z11">
        <v>13</v>
      </c>
      <c r="AA11">
        <v>13</v>
      </c>
      <c r="AB11">
        <v>81.8</v>
      </c>
      <c r="AC11">
        <v>81.8</v>
      </c>
      <c r="AD11">
        <v>81.8</v>
      </c>
      <c r="AE11">
        <v>14.515000000000001</v>
      </c>
      <c r="AF11">
        <v>0</v>
      </c>
      <c r="AG11">
        <v>323.31</v>
      </c>
      <c r="AH11">
        <v>3982700000</v>
      </c>
      <c r="AI11">
        <v>7</v>
      </c>
      <c r="AJ11">
        <v>441</v>
      </c>
      <c r="AK11" t="s">
        <v>239</v>
      </c>
      <c r="AL11" t="s">
        <v>239</v>
      </c>
      <c r="AM11" t="s">
        <v>240</v>
      </c>
      <c r="AN11" t="s">
        <v>241</v>
      </c>
      <c r="AO11">
        <v>312</v>
      </c>
    </row>
    <row r="12" spans="1:41" x14ac:dyDescent="0.25">
      <c r="A12">
        <v>5635300</v>
      </c>
      <c r="B12">
        <v>2835600</v>
      </c>
      <c r="C12">
        <v>1708500</v>
      </c>
      <c r="D12">
        <v>11676000</v>
      </c>
      <c r="E12">
        <v>14904000</v>
      </c>
      <c r="F12">
        <v>12325000</v>
      </c>
      <c r="G12">
        <v>5387800</v>
      </c>
      <c r="H12">
        <v>9673400</v>
      </c>
      <c r="I12">
        <v>6800300</v>
      </c>
      <c r="J12">
        <v>6494700</v>
      </c>
      <c r="K12">
        <v>7299300</v>
      </c>
      <c r="L12">
        <v>7993700</v>
      </c>
      <c r="M12">
        <v>18653000</v>
      </c>
      <c r="N12">
        <v>15163000</v>
      </c>
      <c r="O12">
        <v>19781000</v>
      </c>
      <c r="P12">
        <v>4252900</v>
      </c>
      <c r="Q12">
        <v>6554600</v>
      </c>
      <c r="R12">
        <v>5887600</v>
      </c>
      <c r="S12">
        <v>78069000</v>
      </c>
      <c r="T12">
        <v>66860000</v>
      </c>
      <c r="U12">
        <v>71516000</v>
      </c>
      <c r="Y12">
        <v>17</v>
      </c>
      <c r="Z12">
        <v>17</v>
      </c>
      <c r="AA12">
        <v>17</v>
      </c>
      <c r="AB12">
        <v>77.900000000000006</v>
      </c>
      <c r="AC12">
        <v>77.900000000000006</v>
      </c>
      <c r="AD12">
        <v>77.900000000000006</v>
      </c>
      <c r="AE12">
        <v>16.059999999999999</v>
      </c>
      <c r="AF12">
        <v>0</v>
      </c>
      <c r="AG12">
        <v>73.546000000000006</v>
      </c>
      <c r="AH12">
        <v>4177900000</v>
      </c>
      <c r="AI12">
        <v>10</v>
      </c>
      <c r="AJ12">
        <v>334</v>
      </c>
      <c r="AK12" t="s">
        <v>242</v>
      </c>
      <c r="AL12" t="s">
        <v>243</v>
      </c>
      <c r="AM12" t="s">
        <v>244</v>
      </c>
      <c r="AN12" t="s">
        <v>245</v>
      </c>
      <c r="AO12">
        <v>338</v>
      </c>
    </row>
    <row r="13" spans="1:41" x14ac:dyDescent="0.25">
      <c r="A13">
        <v>18688000</v>
      </c>
      <c r="B13">
        <v>10761000</v>
      </c>
      <c r="C13">
        <v>9971700</v>
      </c>
      <c r="D13">
        <v>20693000</v>
      </c>
      <c r="E13">
        <v>24350000</v>
      </c>
      <c r="F13">
        <v>23499000</v>
      </c>
      <c r="G13">
        <v>18098000</v>
      </c>
      <c r="H13">
        <v>18146000</v>
      </c>
      <c r="I13">
        <v>19784000</v>
      </c>
      <c r="J13">
        <v>15551000</v>
      </c>
      <c r="K13">
        <v>17839000</v>
      </c>
      <c r="L13">
        <v>17319000</v>
      </c>
      <c r="M13">
        <v>32282000</v>
      </c>
      <c r="N13">
        <v>35983000</v>
      </c>
      <c r="O13">
        <v>33369000</v>
      </c>
      <c r="P13">
        <v>7863500</v>
      </c>
      <c r="Q13">
        <v>9948600</v>
      </c>
      <c r="R13">
        <v>9701100</v>
      </c>
      <c r="S13">
        <v>162580000</v>
      </c>
      <c r="T13">
        <v>191330000</v>
      </c>
      <c r="U13">
        <v>106260000</v>
      </c>
      <c r="Y13">
        <v>5</v>
      </c>
      <c r="Z13">
        <v>5</v>
      </c>
      <c r="AA13">
        <v>3</v>
      </c>
      <c r="AB13">
        <v>40.5</v>
      </c>
      <c r="AC13">
        <v>40.5</v>
      </c>
      <c r="AD13">
        <v>15.5</v>
      </c>
      <c r="AE13">
        <v>9.4610000000000003</v>
      </c>
      <c r="AF13">
        <v>0</v>
      </c>
      <c r="AG13">
        <v>47.883000000000003</v>
      </c>
      <c r="AH13">
        <v>3689400000</v>
      </c>
      <c r="AI13">
        <v>4</v>
      </c>
      <c r="AJ13">
        <v>461</v>
      </c>
      <c r="AK13" t="s">
        <v>246</v>
      </c>
      <c r="AL13" t="s">
        <v>246</v>
      </c>
      <c r="AM13" t="s">
        <v>247</v>
      </c>
      <c r="AN13" t="s">
        <v>248</v>
      </c>
      <c r="AO13">
        <v>347</v>
      </c>
    </row>
    <row r="14" spans="1:41" x14ac:dyDescent="0.25">
      <c r="A14">
        <v>11073000</v>
      </c>
      <c r="B14">
        <v>4677300</v>
      </c>
      <c r="C14">
        <v>2342400</v>
      </c>
      <c r="D14">
        <v>19422000</v>
      </c>
      <c r="E14">
        <v>36506000</v>
      </c>
      <c r="F14">
        <v>34046000</v>
      </c>
      <c r="G14">
        <v>14338000</v>
      </c>
      <c r="H14">
        <v>30548000</v>
      </c>
      <c r="I14">
        <v>19733000</v>
      </c>
      <c r="J14">
        <v>13671000</v>
      </c>
      <c r="K14">
        <v>29549000</v>
      </c>
      <c r="L14">
        <v>24266000</v>
      </c>
      <c r="M14">
        <v>36261000</v>
      </c>
      <c r="N14">
        <v>59436000</v>
      </c>
      <c r="O14">
        <v>52697000</v>
      </c>
      <c r="P14">
        <v>2046200</v>
      </c>
      <c r="Q14">
        <v>12635000</v>
      </c>
      <c r="R14">
        <v>11668000</v>
      </c>
      <c r="S14">
        <v>184250000</v>
      </c>
      <c r="T14">
        <v>174280000</v>
      </c>
      <c r="U14">
        <v>209060000</v>
      </c>
      <c r="Y14">
        <v>23</v>
      </c>
      <c r="Z14">
        <v>23</v>
      </c>
      <c r="AA14">
        <v>23</v>
      </c>
      <c r="AB14">
        <v>65.5</v>
      </c>
      <c r="AC14">
        <v>65.5</v>
      </c>
      <c r="AD14">
        <v>65.5</v>
      </c>
      <c r="AE14">
        <v>22.591000000000001</v>
      </c>
      <c r="AF14">
        <v>0</v>
      </c>
      <c r="AG14">
        <v>196.98</v>
      </c>
      <c r="AH14">
        <v>11872000000</v>
      </c>
      <c r="AI14">
        <v>11</v>
      </c>
      <c r="AJ14">
        <v>502</v>
      </c>
      <c r="AK14" t="s">
        <v>249</v>
      </c>
      <c r="AL14" t="s">
        <v>250</v>
      </c>
      <c r="AM14" t="s">
        <v>251</v>
      </c>
      <c r="AN14" t="s">
        <v>252</v>
      </c>
      <c r="AO14">
        <v>354</v>
      </c>
    </row>
    <row r="15" spans="1:41" x14ac:dyDescent="0.25">
      <c r="A15">
        <v>707630</v>
      </c>
      <c r="B15">
        <v>260570</v>
      </c>
      <c r="C15">
        <v>268100</v>
      </c>
      <c r="D15">
        <v>1845900</v>
      </c>
      <c r="E15">
        <v>2054000</v>
      </c>
      <c r="F15">
        <v>2006400</v>
      </c>
      <c r="G15">
        <v>5390400</v>
      </c>
      <c r="H15">
        <v>1157700</v>
      </c>
      <c r="I15">
        <v>1143200</v>
      </c>
      <c r="J15">
        <v>5511200</v>
      </c>
      <c r="K15">
        <v>1109900</v>
      </c>
      <c r="L15">
        <v>1169800</v>
      </c>
      <c r="M15">
        <v>2076500</v>
      </c>
      <c r="N15">
        <v>3024200</v>
      </c>
      <c r="O15">
        <v>3734400</v>
      </c>
      <c r="P15">
        <v>446970</v>
      </c>
      <c r="Q15">
        <v>348010</v>
      </c>
      <c r="R15">
        <v>334760</v>
      </c>
      <c r="S15">
        <v>33591000</v>
      </c>
      <c r="T15">
        <v>40253000</v>
      </c>
      <c r="U15">
        <v>35124000</v>
      </c>
      <c r="Y15">
        <v>15</v>
      </c>
      <c r="Z15">
        <v>15</v>
      </c>
      <c r="AA15">
        <v>15</v>
      </c>
      <c r="AB15">
        <v>63.6</v>
      </c>
      <c r="AC15">
        <v>63.6</v>
      </c>
      <c r="AD15">
        <v>63.6</v>
      </c>
      <c r="AE15">
        <v>18.898</v>
      </c>
      <c r="AF15">
        <v>0</v>
      </c>
      <c r="AG15">
        <v>323.31</v>
      </c>
      <c r="AH15">
        <v>1800800000</v>
      </c>
      <c r="AI15">
        <v>10</v>
      </c>
      <c r="AJ15">
        <v>382</v>
      </c>
      <c r="AK15" t="s">
        <v>253</v>
      </c>
      <c r="AL15" t="s">
        <v>254</v>
      </c>
      <c r="AM15" t="s">
        <v>255</v>
      </c>
      <c r="AN15" t="s">
        <v>256</v>
      </c>
      <c r="AO15">
        <v>355</v>
      </c>
    </row>
    <row r="16" spans="1:41" x14ac:dyDescent="0.25">
      <c r="A16">
        <v>2245400</v>
      </c>
      <c r="B16">
        <v>632760</v>
      </c>
      <c r="C16">
        <v>538060</v>
      </c>
      <c r="D16">
        <v>5071100</v>
      </c>
      <c r="E16">
        <v>7005100</v>
      </c>
      <c r="F16">
        <v>6967300</v>
      </c>
      <c r="G16">
        <v>58026000</v>
      </c>
      <c r="H16">
        <v>4050800</v>
      </c>
      <c r="I16">
        <v>1926400</v>
      </c>
      <c r="J16">
        <v>1171600</v>
      </c>
      <c r="K16">
        <v>1920900</v>
      </c>
      <c r="L16">
        <v>4099500</v>
      </c>
      <c r="M16">
        <v>6028900</v>
      </c>
      <c r="N16">
        <v>3565700</v>
      </c>
      <c r="O16">
        <v>3961300</v>
      </c>
      <c r="P16">
        <v>415840</v>
      </c>
      <c r="Q16">
        <v>817380</v>
      </c>
      <c r="R16">
        <v>730210</v>
      </c>
      <c r="S16">
        <v>83162000</v>
      </c>
      <c r="T16">
        <v>68828000</v>
      </c>
      <c r="U16">
        <v>67287000</v>
      </c>
      <c r="Y16">
        <v>9</v>
      </c>
      <c r="Z16">
        <v>9</v>
      </c>
      <c r="AA16">
        <v>9</v>
      </c>
      <c r="AB16">
        <v>58.8</v>
      </c>
      <c r="AC16">
        <v>58.8</v>
      </c>
      <c r="AD16">
        <v>58.8</v>
      </c>
      <c r="AE16">
        <v>13.372999999999999</v>
      </c>
      <c r="AF16">
        <v>0</v>
      </c>
      <c r="AG16">
        <v>228.4</v>
      </c>
      <c r="AH16">
        <v>5745800000</v>
      </c>
      <c r="AI16">
        <v>5</v>
      </c>
      <c r="AJ16">
        <v>481</v>
      </c>
      <c r="AK16" t="s">
        <v>257</v>
      </c>
      <c r="AL16" t="s">
        <v>258</v>
      </c>
      <c r="AM16" t="s">
        <v>259</v>
      </c>
      <c r="AN16" t="s">
        <v>260</v>
      </c>
      <c r="AO16">
        <v>384</v>
      </c>
    </row>
    <row r="17" spans="1:41" x14ac:dyDescent="0.25">
      <c r="A17">
        <v>14072000</v>
      </c>
      <c r="B17">
        <v>4685300</v>
      </c>
      <c r="C17">
        <v>4830400</v>
      </c>
      <c r="D17">
        <v>28808000</v>
      </c>
      <c r="E17">
        <v>28551000</v>
      </c>
      <c r="F17">
        <v>30045000</v>
      </c>
      <c r="G17">
        <v>20684000</v>
      </c>
      <c r="H17">
        <v>19089000</v>
      </c>
      <c r="I17">
        <v>18362000</v>
      </c>
      <c r="J17">
        <v>22317000</v>
      </c>
      <c r="K17">
        <v>17703000</v>
      </c>
      <c r="L17">
        <v>17353000</v>
      </c>
      <c r="M17">
        <v>41797000</v>
      </c>
      <c r="N17">
        <v>43671000</v>
      </c>
      <c r="O17">
        <v>42957000</v>
      </c>
      <c r="P17">
        <v>7282200</v>
      </c>
      <c r="Q17">
        <v>10594000</v>
      </c>
      <c r="R17">
        <v>11550000</v>
      </c>
      <c r="S17">
        <v>187350000</v>
      </c>
      <c r="T17">
        <v>176990000</v>
      </c>
      <c r="U17">
        <v>178740000</v>
      </c>
      <c r="Y17">
        <v>34</v>
      </c>
      <c r="Z17">
        <v>34</v>
      </c>
      <c r="AA17">
        <v>34</v>
      </c>
      <c r="AB17">
        <v>71.599999999999994</v>
      </c>
      <c r="AC17">
        <v>71.599999999999994</v>
      </c>
      <c r="AD17">
        <v>71.599999999999994</v>
      </c>
      <c r="AE17">
        <v>29.945</v>
      </c>
      <c r="AF17">
        <v>0</v>
      </c>
      <c r="AG17">
        <v>323.31</v>
      </c>
      <c r="AH17">
        <v>21314000000</v>
      </c>
      <c r="AI17">
        <v>17</v>
      </c>
      <c r="AJ17">
        <v>1106</v>
      </c>
      <c r="AK17" t="s">
        <v>261</v>
      </c>
      <c r="AL17" t="s">
        <v>262</v>
      </c>
      <c r="AM17" t="s">
        <v>263</v>
      </c>
      <c r="AN17" t="s">
        <v>264</v>
      </c>
      <c r="AO17">
        <v>385</v>
      </c>
    </row>
    <row r="18" spans="1:41" x14ac:dyDescent="0.25">
      <c r="A18">
        <v>6859800</v>
      </c>
      <c r="B18">
        <v>2797100</v>
      </c>
      <c r="C18">
        <v>2892300</v>
      </c>
      <c r="D18">
        <v>12220000</v>
      </c>
      <c r="E18">
        <v>11835000</v>
      </c>
      <c r="F18">
        <v>18205000</v>
      </c>
      <c r="G18">
        <v>8913900</v>
      </c>
      <c r="H18">
        <v>8359900</v>
      </c>
      <c r="I18">
        <v>12036000</v>
      </c>
      <c r="J18">
        <v>9221600</v>
      </c>
      <c r="K18">
        <v>10618000</v>
      </c>
      <c r="L18">
        <v>11698000</v>
      </c>
      <c r="M18">
        <v>14566000</v>
      </c>
      <c r="N18">
        <v>32322000</v>
      </c>
      <c r="O18">
        <v>31342000</v>
      </c>
      <c r="P18">
        <v>3392200</v>
      </c>
      <c r="Q18">
        <v>3954100</v>
      </c>
      <c r="R18">
        <v>3714200</v>
      </c>
      <c r="S18">
        <v>114830000</v>
      </c>
      <c r="T18">
        <v>109410000</v>
      </c>
      <c r="U18">
        <v>128250000</v>
      </c>
      <c r="Y18">
        <v>21</v>
      </c>
      <c r="Z18">
        <v>21</v>
      </c>
      <c r="AA18">
        <v>8</v>
      </c>
      <c r="AB18">
        <v>79.400000000000006</v>
      </c>
      <c r="AC18">
        <v>79.400000000000006</v>
      </c>
      <c r="AD18">
        <v>22.7</v>
      </c>
      <c r="AE18">
        <v>22.126999999999999</v>
      </c>
      <c r="AF18">
        <v>0</v>
      </c>
      <c r="AG18">
        <v>194.9</v>
      </c>
      <c r="AH18">
        <v>6523600000</v>
      </c>
      <c r="AI18">
        <v>11</v>
      </c>
      <c r="AJ18">
        <v>452</v>
      </c>
      <c r="AK18" t="s">
        <v>265</v>
      </c>
      <c r="AL18" t="s">
        <v>265</v>
      </c>
      <c r="AM18" t="s">
        <v>266</v>
      </c>
      <c r="AN18" t="s">
        <v>267</v>
      </c>
      <c r="AO18">
        <v>393</v>
      </c>
    </row>
    <row r="19" spans="1:41" x14ac:dyDescent="0.25">
      <c r="A19">
        <v>5340100</v>
      </c>
      <c r="B19">
        <v>4139600</v>
      </c>
      <c r="C19">
        <v>3981600</v>
      </c>
      <c r="D19">
        <v>10730000</v>
      </c>
      <c r="E19">
        <v>22230000</v>
      </c>
      <c r="F19">
        <v>20511000</v>
      </c>
      <c r="G19">
        <v>9266400</v>
      </c>
      <c r="H19">
        <v>16323000</v>
      </c>
      <c r="I19">
        <v>15373000</v>
      </c>
      <c r="J19">
        <v>10224000</v>
      </c>
      <c r="K19">
        <v>15725000</v>
      </c>
      <c r="L19">
        <v>16091000</v>
      </c>
      <c r="M19">
        <v>18121000</v>
      </c>
      <c r="N19">
        <v>35759000</v>
      </c>
      <c r="O19">
        <v>37843000</v>
      </c>
      <c r="P19">
        <v>3153200</v>
      </c>
      <c r="Q19">
        <v>7441100</v>
      </c>
      <c r="R19">
        <v>7978600</v>
      </c>
      <c r="S19">
        <v>172560000</v>
      </c>
      <c r="T19">
        <v>214510000</v>
      </c>
      <c r="U19">
        <v>207560000</v>
      </c>
      <c r="Y19">
        <v>20</v>
      </c>
      <c r="Z19">
        <v>20</v>
      </c>
      <c r="AA19">
        <v>20</v>
      </c>
      <c r="AB19">
        <v>62.5</v>
      </c>
      <c r="AC19">
        <v>62.5</v>
      </c>
      <c r="AD19">
        <v>62.5</v>
      </c>
      <c r="AE19">
        <v>24.204999999999998</v>
      </c>
      <c r="AF19">
        <v>0</v>
      </c>
      <c r="AG19">
        <v>323.31</v>
      </c>
      <c r="AH19">
        <v>10060000000</v>
      </c>
      <c r="AI19">
        <v>10</v>
      </c>
      <c r="AJ19">
        <v>1132</v>
      </c>
      <c r="AK19" t="s">
        <v>268</v>
      </c>
      <c r="AL19" t="s">
        <v>268</v>
      </c>
      <c r="AM19" t="s">
        <v>269</v>
      </c>
      <c r="AN19" t="s">
        <v>270</v>
      </c>
      <c r="AO19">
        <v>396</v>
      </c>
    </row>
    <row r="20" spans="1:41" x14ac:dyDescent="0.25">
      <c r="A20">
        <v>2092000</v>
      </c>
      <c r="B20">
        <v>1451900</v>
      </c>
      <c r="C20">
        <v>1462300</v>
      </c>
      <c r="D20">
        <v>6821900</v>
      </c>
      <c r="E20">
        <v>10024000</v>
      </c>
      <c r="F20">
        <v>10170000</v>
      </c>
      <c r="G20">
        <v>8915000</v>
      </c>
      <c r="H20">
        <v>6288600</v>
      </c>
      <c r="I20">
        <v>6895600</v>
      </c>
      <c r="J20">
        <v>8536900</v>
      </c>
      <c r="K20">
        <v>5777600</v>
      </c>
      <c r="L20">
        <v>6131000</v>
      </c>
      <c r="M20">
        <v>11330000</v>
      </c>
      <c r="N20">
        <v>13662000</v>
      </c>
      <c r="O20">
        <v>13579000</v>
      </c>
      <c r="P20">
        <v>393120</v>
      </c>
      <c r="Q20">
        <v>2354300</v>
      </c>
      <c r="R20">
        <v>2134100</v>
      </c>
      <c r="S20">
        <v>92303000</v>
      </c>
      <c r="T20">
        <v>84149000</v>
      </c>
      <c r="U20">
        <v>102790000</v>
      </c>
      <c r="Y20">
        <v>11</v>
      </c>
      <c r="Z20">
        <v>11</v>
      </c>
      <c r="AA20">
        <v>11</v>
      </c>
      <c r="AB20">
        <v>67.7</v>
      </c>
      <c r="AC20">
        <v>67.7</v>
      </c>
      <c r="AD20">
        <v>67.7</v>
      </c>
      <c r="AE20">
        <v>14.839</v>
      </c>
      <c r="AF20">
        <v>0</v>
      </c>
      <c r="AG20">
        <v>58.11</v>
      </c>
      <c r="AH20">
        <v>3809300000</v>
      </c>
      <c r="AI20">
        <v>9</v>
      </c>
      <c r="AJ20">
        <v>253</v>
      </c>
      <c r="AK20" t="s">
        <v>271</v>
      </c>
      <c r="AL20" t="s">
        <v>272</v>
      </c>
      <c r="AM20" t="s">
        <v>273</v>
      </c>
      <c r="AN20" t="s">
        <v>274</v>
      </c>
      <c r="AO20">
        <v>397</v>
      </c>
    </row>
    <row r="21" spans="1:41" x14ac:dyDescent="0.25">
      <c r="A21">
        <v>4831300</v>
      </c>
      <c r="B21">
        <v>984240</v>
      </c>
      <c r="C21">
        <v>2929500</v>
      </c>
      <c r="D21">
        <v>9740300</v>
      </c>
      <c r="E21">
        <v>22401000</v>
      </c>
      <c r="F21">
        <v>27544000</v>
      </c>
      <c r="G21">
        <v>11460000</v>
      </c>
      <c r="H21">
        <v>21375000</v>
      </c>
      <c r="I21">
        <v>18579000</v>
      </c>
      <c r="J21">
        <v>12924000</v>
      </c>
      <c r="K21">
        <v>24734000</v>
      </c>
      <c r="L21">
        <v>21015000</v>
      </c>
      <c r="M21">
        <v>14861000</v>
      </c>
      <c r="N21">
        <v>26393000</v>
      </c>
      <c r="O21">
        <v>36639000</v>
      </c>
      <c r="P21">
        <v>2358900</v>
      </c>
      <c r="Q21">
        <v>12133000</v>
      </c>
      <c r="R21">
        <v>7972500</v>
      </c>
      <c r="S21">
        <v>101750000</v>
      </c>
      <c r="T21">
        <v>80668000</v>
      </c>
      <c r="U21">
        <v>115840000</v>
      </c>
      <c r="Y21">
        <v>15</v>
      </c>
      <c r="Z21">
        <v>15</v>
      </c>
      <c r="AA21">
        <v>15</v>
      </c>
      <c r="AB21">
        <v>77.400000000000006</v>
      </c>
      <c r="AC21">
        <v>77.400000000000006</v>
      </c>
      <c r="AD21">
        <v>77.400000000000006</v>
      </c>
      <c r="AE21">
        <v>16.445</v>
      </c>
      <c r="AF21">
        <v>0</v>
      </c>
      <c r="AG21">
        <v>84.450999999999993</v>
      </c>
      <c r="AH21">
        <v>7382200000</v>
      </c>
      <c r="AI21">
        <v>11</v>
      </c>
      <c r="AJ21">
        <v>699</v>
      </c>
      <c r="AK21" t="s">
        <v>275</v>
      </c>
      <c r="AL21" t="s">
        <v>276</v>
      </c>
      <c r="AM21" t="s">
        <v>277</v>
      </c>
      <c r="AN21" t="s">
        <v>278</v>
      </c>
      <c r="AO21">
        <v>398</v>
      </c>
    </row>
    <row r="22" spans="1:41" x14ac:dyDescent="0.25">
      <c r="A22">
        <v>9410400</v>
      </c>
      <c r="B22">
        <v>3653100</v>
      </c>
      <c r="C22">
        <v>3744300</v>
      </c>
      <c r="D22">
        <v>30064000</v>
      </c>
      <c r="E22">
        <v>26108000</v>
      </c>
      <c r="F22">
        <v>26449000</v>
      </c>
      <c r="G22">
        <v>16455000</v>
      </c>
      <c r="H22">
        <v>20209000</v>
      </c>
      <c r="I22">
        <v>12861000</v>
      </c>
      <c r="J22">
        <v>32110000</v>
      </c>
      <c r="K22">
        <v>22454000</v>
      </c>
      <c r="L22">
        <v>22005000</v>
      </c>
      <c r="M22">
        <v>50489000</v>
      </c>
      <c r="N22">
        <v>47264000</v>
      </c>
      <c r="O22">
        <v>48161000</v>
      </c>
      <c r="P22">
        <v>10199000</v>
      </c>
      <c r="Q22">
        <v>13634000</v>
      </c>
      <c r="R22">
        <v>12602000</v>
      </c>
      <c r="S22">
        <v>90730000</v>
      </c>
      <c r="T22">
        <v>80847000</v>
      </c>
      <c r="U22">
        <v>80472000</v>
      </c>
      <c r="Y22">
        <v>10</v>
      </c>
      <c r="Z22">
        <v>10</v>
      </c>
      <c r="AA22">
        <v>10</v>
      </c>
      <c r="AB22">
        <v>55.2</v>
      </c>
      <c r="AC22">
        <v>55.2</v>
      </c>
      <c r="AD22">
        <v>55.2</v>
      </c>
      <c r="AE22">
        <v>15.807</v>
      </c>
      <c r="AF22">
        <v>0</v>
      </c>
      <c r="AG22">
        <v>52.389000000000003</v>
      </c>
      <c r="AH22">
        <v>4088800000</v>
      </c>
      <c r="AI22">
        <v>6</v>
      </c>
      <c r="AJ22">
        <v>202</v>
      </c>
      <c r="AK22" t="s">
        <v>279</v>
      </c>
      <c r="AL22" t="s">
        <v>280</v>
      </c>
      <c r="AM22" t="s">
        <v>281</v>
      </c>
      <c r="AN22" t="s">
        <v>282</v>
      </c>
      <c r="AO22">
        <v>400</v>
      </c>
    </row>
    <row r="23" spans="1:41" x14ac:dyDescent="0.25">
      <c r="A23">
        <v>18582000</v>
      </c>
      <c r="B23">
        <v>8965900</v>
      </c>
      <c r="C23">
        <v>8524300</v>
      </c>
      <c r="D23">
        <v>36805000</v>
      </c>
      <c r="E23">
        <v>32502000</v>
      </c>
      <c r="F23">
        <v>32483000</v>
      </c>
      <c r="G23">
        <v>29785000</v>
      </c>
      <c r="H23">
        <v>21130000</v>
      </c>
      <c r="I23">
        <v>20072000</v>
      </c>
      <c r="J23">
        <v>29836000</v>
      </c>
      <c r="K23">
        <v>23240000</v>
      </c>
      <c r="L23">
        <v>19350000</v>
      </c>
      <c r="M23">
        <v>56068000</v>
      </c>
      <c r="N23">
        <v>54848000</v>
      </c>
      <c r="O23">
        <v>49405000</v>
      </c>
      <c r="P23">
        <v>1989000</v>
      </c>
      <c r="Q23">
        <v>11487000</v>
      </c>
      <c r="R23">
        <v>11503000</v>
      </c>
      <c r="S23">
        <v>310390000</v>
      </c>
      <c r="T23">
        <v>293560000</v>
      </c>
      <c r="U23">
        <v>312530000</v>
      </c>
      <c r="Y23">
        <v>21</v>
      </c>
      <c r="Z23">
        <v>21</v>
      </c>
      <c r="AA23">
        <v>21</v>
      </c>
      <c r="AB23">
        <v>67.099999999999994</v>
      </c>
      <c r="AC23">
        <v>67.099999999999994</v>
      </c>
      <c r="AD23">
        <v>67.099999999999994</v>
      </c>
      <c r="AE23">
        <v>17.718</v>
      </c>
      <c r="AF23">
        <v>0</v>
      </c>
      <c r="AG23">
        <v>305.56</v>
      </c>
      <c r="AH23">
        <v>13089000000</v>
      </c>
      <c r="AI23">
        <v>9</v>
      </c>
      <c r="AJ23">
        <v>582</v>
      </c>
      <c r="AK23" t="s">
        <v>283</v>
      </c>
      <c r="AL23" t="s">
        <v>284</v>
      </c>
      <c r="AM23" t="s">
        <v>285</v>
      </c>
      <c r="AN23" t="s">
        <v>286</v>
      </c>
      <c r="AO23">
        <v>401</v>
      </c>
    </row>
    <row r="24" spans="1:41" x14ac:dyDescent="0.25">
      <c r="A24">
        <v>8558000</v>
      </c>
      <c r="B24">
        <v>1763900</v>
      </c>
      <c r="C24">
        <v>1622700</v>
      </c>
      <c r="D24">
        <v>9515700</v>
      </c>
      <c r="E24">
        <v>24054000</v>
      </c>
      <c r="F24">
        <v>23095000</v>
      </c>
      <c r="G24">
        <v>8121400</v>
      </c>
      <c r="H24">
        <v>12561000</v>
      </c>
      <c r="I24">
        <v>12786000</v>
      </c>
      <c r="J24">
        <v>7006700</v>
      </c>
      <c r="K24">
        <v>13840000</v>
      </c>
      <c r="L24">
        <v>13424000</v>
      </c>
      <c r="M24">
        <v>13061000</v>
      </c>
      <c r="N24">
        <v>33525000</v>
      </c>
      <c r="O24">
        <v>32821000</v>
      </c>
      <c r="P24">
        <v>2958500</v>
      </c>
      <c r="Q24">
        <v>10084000</v>
      </c>
      <c r="R24">
        <v>8921500</v>
      </c>
      <c r="S24">
        <v>85531000</v>
      </c>
      <c r="T24">
        <v>164190000</v>
      </c>
      <c r="U24">
        <v>101940000</v>
      </c>
      <c r="Y24">
        <v>10</v>
      </c>
      <c r="Z24">
        <v>10</v>
      </c>
      <c r="AA24">
        <v>10</v>
      </c>
      <c r="AB24">
        <v>46.4</v>
      </c>
      <c r="AC24">
        <v>46.4</v>
      </c>
      <c r="AD24">
        <v>46.4</v>
      </c>
      <c r="AE24">
        <v>17.222000000000001</v>
      </c>
      <c r="AF24">
        <v>0</v>
      </c>
      <c r="AG24">
        <v>217.7</v>
      </c>
      <c r="AH24">
        <v>6264600000</v>
      </c>
      <c r="AI24">
        <v>9</v>
      </c>
      <c r="AJ24">
        <v>390</v>
      </c>
      <c r="AK24" t="s">
        <v>287</v>
      </c>
      <c r="AL24" t="s">
        <v>288</v>
      </c>
      <c r="AM24" t="s">
        <v>289</v>
      </c>
      <c r="AN24" t="s">
        <v>290</v>
      </c>
      <c r="AO24">
        <v>402</v>
      </c>
    </row>
    <row r="25" spans="1:41" x14ac:dyDescent="0.25">
      <c r="A25">
        <v>9165200</v>
      </c>
      <c r="B25">
        <v>4502000</v>
      </c>
      <c r="C25">
        <v>2007600</v>
      </c>
      <c r="D25">
        <v>16760000</v>
      </c>
      <c r="E25">
        <v>10522000</v>
      </c>
      <c r="F25">
        <v>17206000</v>
      </c>
      <c r="G25">
        <v>12731000</v>
      </c>
      <c r="H25">
        <v>12978000</v>
      </c>
      <c r="I25">
        <v>12583000</v>
      </c>
      <c r="J25">
        <v>15071000</v>
      </c>
      <c r="K25">
        <v>14758000</v>
      </c>
      <c r="L25">
        <v>13599000</v>
      </c>
      <c r="M25">
        <v>30293000</v>
      </c>
      <c r="N25">
        <v>25837000</v>
      </c>
      <c r="O25">
        <v>24099000</v>
      </c>
      <c r="P25">
        <v>3978600</v>
      </c>
      <c r="Q25">
        <v>6362100</v>
      </c>
      <c r="R25">
        <v>4916500</v>
      </c>
      <c r="S25">
        <v>157450000</v>
      </c>
      <c r="T25">
        <v>144930000</v>
      </c>
      <c r="U25">
        <v>188870000</v>
      </c>
      <c r="Y25">
        <v>12</v>
      </c>
      <c r="Z25">
        <v>12</v>
      </c>
      <c r="AA25">
        <v>12</v>
      </c>
      <c r="AB25">
        <v>52.5</v>
      </c>
      <c r="AC25">
        <v>52.5</v>
      </c>
      <c r="AD25">
        <v>52.5</v>
      </c>
      <c r="AE25">
        <v>18.431000000000001</v>
      </c>
      <c r="AF25">
        <v>0</v>
      </c>
      <c r="AG25">
        <v>323.31</v>
      </c>
      <c r="AH25">
        <v>8014900000</v>
      </c>
      <c r="AI25">
        <v>10</v>
      </c>
      <c r="AJ25">
        <v>472</v>
      </c>
      <c r="AK25" t="s">
        <v>291</v>
      </c>
      <c r="AL25" t="s">
        <v>292</v>
      </c>
      <c r="AM25" t="s">
        <v>293</v>
      </c>
      <c r="AN25" t="s">
        <v>294</v>
      </c>
      <c r="AO25">
        <v>403</v>
      </c>
    </row>
    <row r="26" spans="1:41" x14ac:dyDescent="0.25">
      <c r="A26">
        <v>11362000</v>
      </c>
      <c r="B26">
        <v>5073200</v>
      </c>
      <c r="C26">
        <v>3361600</v>
      </c>
      <c r="D26">
        <v>22711000</v>
      </c>
      <c r="E26">
        <v>16694000</v>
      </c>
      <c r="F26">
        <v>19251000</v>
      </c>
      <c r="G26">
        <v>9064800</v>
      </c>
      <c r="H26">
        <v>14479000</v>
      </c>
      <c r="I26">
        <v>11697000</v>
      </c>
      <c r="J26">
        <v>7841800</v>
      </c>
      <c r="K26">
        <v>13196000</v>
      </c>
      <c r="L26">
        <v>10297000</v>
      </c>
      <c r="M26">
        <v>39459000</v>
      </c>
      <c r="N26">
        <v>30148000</v>
      </c>
      <c r="O26">
        <v>30132000</v>
      </c>
      <c r="P26">
        <v>2095300</v>
      </c>
      <c r="Q26">
        <v>5105100</v>
      </c>
      <c r="R26">
        <v>5497500</v>
      </c>
      <c r="S26">
        <v>150790000</v>
      </c>
      <c r="T26">
        <v>137750000</v>
      </c>
      <c r="U26">
        <v>155350000</v>
      </c>
      <c r="Y26">
        <v>30</v>
      </c>
      <c r="Z26">
        <v>30</v>
      </c>
      <c r="AA26">
        <v>30</v>
      </c>
      <c r="AB26">
        <v>75.7</v>
      </c>
      <c r="AC26">
        <v>75.7</v>
      </c>
      <c r="AD26">
        <v>75.7</v>
      </c>
      <c r="AE26">
        <v>29.597000000000001</v>
      </c>
      <c r="AF26">
        <v>0</v>
      </c>
      <c r="AG26">
        <v>323.31</v>
      </c>
      <c r="AH26">
        <v>11423000000</v>
      </c>
      <c r="AI26">
        <v>15</v>
      </c>
      <c r="AJ26">
        <v>827</v>
      </c>
      <c r="AK26" t="s">
        <v>295</v>
      </c>
      <c r="AL26" t="s">
        <v>296</v>
      </c>
      <c r="AM26" t="s">
        <v>297</v>
      </c>
      <c r="AN26" t="s">
        <v>298</v>
      </c>
      <c r="AO26">
        <v>409</v>
      </c>
    </row>
    <row r="27" spans="1:41" x14ac:dyDescent="0.25">
      <c r="A27">
        <v>27647000</v>
      </c>
      <c r="B27">
        <v>9170300</v>
      </c>
      <c r="C27">
        <v>7578500</v>
      </c>
      <c r="D27">
        <v>35440000</v>
      </c>
      <c r="E27">
        <v>47968000</v>
      </c>
      <c r="F27">
        <v>47259000</v>
      </c>
      <c r="G27">
        <v>25197000</v>
      </c>
      <c r="H27">
        <v>29808000</v>
      </c>
      <c r="I27">
        <v>32330000</v>
      </c>
      <c r="J27">
        <v>28241000</v>
      </c>
      <c r="K27">
        <v>30763000</v>
      </c>
      <c r="L27">
        <v>29015000</v>
      </c>
      <c r="M27">
        <v>52499000</v>
      </c>
      <c r="N27">
        <v>66578000</v>
      </c>
      <c r="O27">
        <v>68757000</v>
      </c>
      <c r="P27">
        <v>2455300</v>
      </c>
      <c r="Q27">
        <v>16722000</v>
      </c>
      <c r="R27">
        <v>17194000</v>
      </c>
      <c r="S27">
        <v>252710000</v>
      </c>
      <c r="T27">
        <v>240400000</v>
      </c>
      <c r="U27">
        <v>271140000</v>
      </c>
      <c r="Y27">
        <v>24</v>
      </c>
      <c r="Z27">
        <v>24</v>
      </c>
      <c r="AA27">
        <v>24</v>
      </c>
      <c r="AB27">
        <v>59.8</v>
      </c>
      <c r="AC27">
        <v>59.8</v>
      </c>
      <c r="AD27">
        <v>59.8</v>
      </c>
      <c r="AE27">
        <v>28.68</v>
      </c>
      <c r="AF27">
        <v>0</v>
      </c>
      <c r="AG27">
        <v>323.31</v>
      </c>
      <c r="AH27">
        <v>13442000000</v>
      </c>
      <c r="AI27">
        <v>9</v>
      </c>
      <c r="AJ27">
        <v>942</v>
      </c>
      <c r="AK27" t="s">
        <v>299</v>
      </c>
      <c r="AL27" t="s">
        <v>300</v>
      </c>
      <c r="AM27" t="s">
        <v>301</v>
      </c>
      <c r="AN27" t="s">
        <v>302</v>
      </c>
      <c r="AO27">
        <v>412</v>
      </c>
    </row>
    <row r="28" spans="1:41" x14ac:dyDescent="0.25">
      <c r="A28">
        <v>2350700</v>
      </c>
      <c r="B28">
        <v>920430</v>
      </c>
      <c r="C28">
        <v>1070700</v>
      </c>
      <c r="D28">
        <v>3716900</v>
      </c>
      <c r="E28">
        <v>13808000</v>
      </c>
      <c r="F28">
        <v>12856000</v>
      </c>
      <c r="G28">
        <v>5817900</v>
      </c>
      <c r="H28">
        <v>7713700</v>
      </c>
      <c r="I28">
        <v>7219800</v>
      </c>
      <c r="J28">
        <v>6932600</v>
      </c>
      <c r="K28">
        <v>8089500</v>
      </c>
      <c r="L28">
        <v>8827900</v>
      </c>
      <c r="M28">
        <v>7766300</v>
      </c>
      <c r="N28">
        <v>19094000</v>
      </c>
      <c r="O28">
        <v>17580000</v>
      </c>
      <c r="P28">
        <v>1419600</v>
      </c>
      <c r="Q28">
        <v>6292300</v>
      </c>
      <c r="R28">
        <v>5402700</v>
      </c>
      <c r="S28">
        <v>40771000</v>
      </c>
      <c r="T28">
        <v>28494000</v>
      </c>
      <c r="U28">
        <v>44642000</v>
      </c>
      <c r="Y28">
        <v>10</v>
      </c>
      <c r="Z28">
        <v>10</v>
      </c>
      <c r="AA28">
        <v>10</v>
      </c>
      <c r="AB28">
        <v>77.900000000000006</v>
      </c>
      <c r="AC28">
        <v>77.900000000000006</v>
      </c>
      <c r="AD28">
        <v>77.900000000000006</v>
      </c>
      <c r="AE28">
        <v>17.04</v>
      </c>
      <c r="AF28">
        <v>0</v>
      </c>
      <c r="AG28">
        <v>138.06</v>
      </c>
      <c r="AH28">
        <v>2330000000</v>
      </c>
      <c r="AI28">
        <v>6</v>
      </c>
      <c r="AJ28">
        <v>349</v>
      </c>
      <c r="AK28" t="s">
        <v>303</v>
      </c>
      <c r="AL28" t="s">
        <v>303</v>
      </c>
      <c r="AM28" t="s">
        <v>304</v>
      </c>
      <c r="AN28" t="s">
        <v>305</v>
      </c>
      <c r="AO28">
        <v>415</v>
      </c>
    </row>
    <row r="29" spans="1:41" x14ac:dyDescent="0.25">
      <c r="A29">
        <v>1383000</v>
      </c>
      <c r="B29">
        <v>3470400</v>
      </c>
      <c r="C29">
        <v>193950</v>
      </c>
      <c r="D29">
        <v>9285600</v>
      </c>
      <c r="E29">
        <v>31663000</v>
      </c>
      <c r="F29">
        <v>26041000</v>
      </c>
      <c r="G29">
        <v>54467000</v>
      </c>
      <c r="H29">
        <v>11572000</v>
      </c>
      <c r="I29">
        <v>10615000</v>
      </c>
      <c r="J29">
        <v>4958400</v>
      </c>
      <c r="K29">
        <v>16397000</v>
      </c>
      <c r="L29">
        <v>16559000</v>
      </c>
      <c r="M29">
        <v>15252000</v>
      </c>
      <c r="N29">
        <v>29413000</v>
      </c>
      <c r="O29">
        <v>34600000</v>
      </c>
      <c r="P29">
        <v>4207900</v>
      </c>
      <c r="Q29">
        <v>17775000</v>
      </c>
      <c r="R29">
        <v>15684000</v>
      </c>
      <c r="S29">
        <v>196360000</v>
      </c>
      <c r="T29">
        <v>107570000</v>
      </c>
      <c r="U29">
        <v>90270000</v>
      </c>
      <c r="Y29">
        <v>8</v>
      </c>
      <c r="Z29">
        <v>8</v>
      </c>
      <c r="AA29">
        <v>8</v>
      </c>
      <c r="AB29">
        <v>45.6</v>
      </c>
      <c r="AC29">
        <v>45.6</v>
      </c>
      <c r="AD29">
        <v>45.6</v>
      </c>
      <c r="AE29">
        <v>13.742000000000001</v>
      </c>
      <c r="AF29">
        <v>0</v>
      </c>
      <c r="AG29">
        <v>156.09</v>
      </c>
      <c r="AH29">
        <v>3622400000</v>
      </c>
      <c r="AI29">
        <v>5</v>
      </c>
      <c r="AJ29">
        <v>110</v>
      </c>
      <c r="AK29" t="s">
        <v>306</v>
      </c>
      <c r="AL29" t="s">
        <v>306</v>
      </c>
      <c r="AM29" t="s">
        <v>307</v>
      </c>
      <c r="AN29" t="s">
        <v>308</v>
      </c>
      <c r="AO29">
        <v>416</v>
      </c>
    </row>
    <row r="30" spans="1:41" x14ac:dyDescent="0.25">
      <c r="A30">
        <v>3165400</v>
      </c>
      <c r="B30">
        <v>3615200</v>
      </c>
      <c r="C30">
        <v>7337900</v>
      </c>
      <c r="D30">
        <v>9590100</v>
      </c>
      <c r="E30">
        <v>22305000</v>
      </c>
      <c r="F30">
        <v>15350000</v>
      </c>
      <c r="G30">
        <v>18076000</v>
      </c>
      <c r="H30">
        <v>18157000</v>
      </c>
      <c r="I30">
        <v>15111000</v>
      </c>
      <c r="J30">
        <v>18808000</v>
      </c>
      <c r="K30">
        <v>16893000</v>
      </c>
      <c r="L30">
        <v>19641000</v>
      </c>
      <c r="M30">
        <v>6013500</v>
      </c>
      <c r="N30">
        <v>19518000</v>
      </c>
      <c r="O30">
        <v>33421000</v>
      </c>
      <c r="P30">
        <v>5530800</v>
      </c>
      <c r="Q30">
        <v>6982100</v>
      </c>
      <c r="R30">
        <v>7680300</v>
      </c>
      <c r="S30">
        <v>122860000</v>
      </c>
      <c r="T30">
        <v>140130000</v>
      </c>
      <c r="U30">
        <v>50435000</v>
      </c>
      <c r="Y30">
        <v>5</v>
      </c>
      <c r="Z30">
        <v>5</v>
      </c>
      <c r="AA30">
        <v>5</v>
      </c>
      <c r="AB30">
        <v>44.3</v>
      </c>
      <c r="AC30">
        <v>44.3</v>
      </c>
      <c r="AD30">
        <v>44.3</v>
      </c>
      <c r="AE30">
        <v>13.015000000000001</v>
      </c>
      <c r="AF30">
        <v>0</v>
      </c>
      <c r="AG30">
        <v>45.527000000000001</v>
      </c>
      <c r="AH30">
        <v>2850900000</v>
      </c>
      <c r="AI30">
        <v>5</v>
      </c>
      <c r="AJ30">
        <v>92</v>
      </c>
      <c r="AK30" t="s">
        <v>309</v>
      </c>
      <c r="AL30" t="s">
        <v>309</v>
      </c>
      <c r="AM30" t="s">
        <v>310</v>
      </c>
      <c r="AN30" t="s">
        <v>311</v>
      </c>
      <c r="AO30">
        <v>417</v>
      </c>
    </row>
    <row r="31" spans="1:41" x14ac:dyDescent="0.25">
      <c r="A31">
        <v>4060400</v>
      </c>
      <c r="B31">
        <v>1922200</v>
      </c>
      <c r="C31">
        <v>1352700</v>
      </c>
      <c r="D31">
        <v>5286700</v>
      </c>
      <c r="E31">
        <v>13899000</v>
      </c>
      <c r="F31">
        <v>13715000</v>
      </c>
      <c r="G31">
        <v>5157100</v>
      </c>
      <c r="H31">
        <v>9102000</v>
      </c>
      <c r="I31">
        <v>9130600</v>
      </c>
      <c r="J31">
        <v>6044800</v>
      </c>
      <c r="K31">
        <v>11620000</v>
      </c>
      <c r="L31">
        <v>11959000</v>
      </c>
      <c r="M31">
        <v>11791000</v>
      </c>
      <c r="N31">
        <v>28647000</v>
      </c>
      <c r="O31">
        <v>26943000</v>
      </c>
      <c r="P31">
        <v>2190700</v>
      </c>
      <c r="Q31">
        <v>6034300</v>
      </c>
      <c r="R31">
        <v>4864400</v>
      </c>
      <c r="S31">
        <v>129970000</v>
      </c>
      <c r="T31">
        <v>128870000</v>
      </c>
      <c r="U31">
        <v>135880000</v>
      </c>
      <c r="Y31">
        <v>5</v>
      </c>
      <c r="Z31">
        <v>5</v>
      </c>
      <c r="AA31">
        <v>5</v>
      </c>
      <c r="AB31">
        <v>52.2</v>
      </c>
      <c r="AC31">
        <v>52.2</v>
      </c>
      <c r="AD31">
        <v>52.2</v>
      </c>
      <c r="AE31">
        <v>7.8409000000000004</v>
      </c>
      <c r="AF31">
        <v>0</v>
      </c>
      <c r="AG31">
        <v>152.30000000000001</v>
      </c>
      <c r="AH31">
        <v>1779500000</v>
      </c>
      <c r="AI31">
        <v>3</v>
      </c>
      <c r="AJ31">
        <v>158</v>
      </c>
      <c r="AK31" t="s">
        <v>312</v>
      </c>
      <c r="AL31" t="s">
        <v>312</v>
      </c>
      <c r="AM31" t="s">
        <v>313</v>
      </c>
      <c r="AN31" t="s">
        <v>314</v>
      </c>
      <c r="AO31">
        <v>418</v>
      </c>
    </row>
    <row r="32" spans="1:41" x14ac:dyDescent="0.25">
      <c r="A32">
        <v>14224000</v>
      </c>
      <c r="B32">
        <v>8276100</v>
      </c>
      <c r="C32">
        <v>8637400</v>
      </c>
      <c r="D32">
        <v>27123000</v>
      </c>
      <c r="E32">
        <v>36636000</v>
      </c>
      <c r="F32">
        <v>37884000</v>
      </c>
      <c r="G32">
        <v>59491000</v>
      </c>
      <c r="H32">
        <v>59146000</v>
      </c>
      <c r="I32">
        <v>55654000</v>
      </c>
      <c r="J32">
        <v>60843000</v>
      </c>
      <c r="K32">
        <v>63199000</v>
      </c>
      <c r="L32">
        <v>51841000</v>
      </c>
      <c r="M32">
        <v>65860000</v>
      </c>
      <c r="N32">
        <v>84572000</v>
      </c>
      <c r="O32">
        <v>77334000</v>
      </c>
      <c r="P32">
        <v>17008000</v>
      </c>
      <c r="Q32">
        <v>18604000</v>
      </c>
      <c r="R32">
        <v>18234000</v>
      </c>
      <c r="S32">
        <v>20685000</v>
      </c>
      <c r="T32">
        <v>27131000</v>
      </c>
      <c r="U32">
        <v>24217000</v>
      </c>
      <c r="Y32">
        <v>13</v>
      </c>
      <c r="Z32">
        <v>13</v>
      </c>
      <c r="AA32">
        <v>2</v>
      </c>
      <c r="AB32">
        <v>64.099999999999994</v>
      </c>
      <c r="AC32">
        <v>64.099999999999994</v>
      </c>
      <c r="AD32">
        <v>18.600000000000001</v>
      </c>
      <c r="AE32">
        <v>17.965</v>
      </c>
      <c r="AF32">
        <v>0</v>
      </c>
      <c r="AG32">
        <v>323.31</v>
      </c>
      <c r="AH32">
        <v>6408600000</v>
      </c>
      <c r="AI32">
        <v>6</v>
      </c>
      <c r="AJ32">
        <v>1128</v>
      </c>
      <c r="AK32" t="s">
        <v>315</v>
      </c>
      <c r="AL32" t="s">
        <v>315</v>
      </c>
      <c r="AM32" t="s">
        <v>316</v>
      </c>
      <c r="AN32" t="s">
        <v>317</v>
      </c>
      <c r="AO32">
        <v>425</v>
      </c>
    </row>
    <row r="33" spans="1:41" x14ac:dyDescent="0.25">
      <c r="A33">
        <v>11977000</v>
      </c>
      <c r="B33">
        <v>4455300</v>
      </c>
      <c r="C33">
        <v>4097200</v>
      </c>
      <c r="D33">
        <v>15364000</v>
      </c>
      <c r="E33">
        <v>13366000</v>
      </c>
      <c r="F33">
        <v>12679000</v>
      </c>
      <c r="G33">
        <v>13402000</v>
      </c>
      <c r="H33">
        <v>8704000</v>
      </c>
      <c r="I33">
        <v>8254000</v>
      </c>
      <c r="J33">
        <v>18673000</v>
      </c>
      <c r="K33">
        <v>12291000</v>
      </c>
      <c r="L33">
        <v>12172000</v>
      </c>
      <c r="M33">
        <v>23100000</v>
      </c>
      <c r="N33">
        <v>21490000</v>
      </c>
      <c r="O33">
        <v>20810000</v>
      </c>
      <c r="P33">
        <v>8197200</v>
      </c>
      <c r="Q33">
        <v>5731900</v>
      </c>
      <c r="R33">
        <v>5873300</v>
      </c>
      <c r="S33">
        <v>86537000</v>
      </c>
      <c r="T33">
        <v>68786000</v>
      </c>
      <c r="U33">
        <v>72881000</v>
      </c>
      <c r="Y33">
        <v>9</v>
      </c>
      <c r="Z33">
        <v>9</v>
      </c>
      <c r="AA33">
        <v>9</v>
      </c>
      <c r="AB33">
        <v>79</v>
      </c>
      <c r="AC33">
        <v>79</v>
      </c>
      <c r="AD33">
        <v>79</v>
      </c>
      <c r="AE33">
        <v>8.85</v>
      </c>
      <c r="AF33">
        <v>0</v>
      </c>
      <c r="AG33">
        <v>223.27</v>
      </c>
      <c r="AH33">
        <v>2439300000</v>
      </c>
      <c r="AI33">
        <v>5</v>
      </c>
      <c r="AJ33">
        <v>396</v>
      </c>
      <c r="AK33" t="s">
        <v>318</v>
      </c>
      <c r="AL33" t="s">
        <v>319</v>
      </c>
      <c r="AM33" t="s">
        <v>320</v>
      </c>
      <c r="AN33" t="s">
        <v>321</v>
      </c>
      <c r="AO33">
        <v>431</v>
      </c>
    </row>
  </sheetData>
  <autoFilter ref="A1:AO1" xr:uid="{89002863-AF2C-4B2F-AC9D-B64D54416B3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A11FA-7677-42FA-AEF0-C72A07A9F1A8}">
  <dimension ref="A1:AO33"/>
  <sheetViews>
    <sheetView topLeftCell="N1" workbookViewId="0">
      <selection activeCell="AN2" sqref="AN2:AN33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f>'40S'!A2/'60S'!$A$52</f>
        <v>4.5454190823577184E-2</v>
      </c>
      <c r="B2">
        <f>'40S'!B2/'60S'!$B$52</f>
        <v>7.5581073419827977E-2</v>
      </c>
      <c r="C2">
        <f>'40S'!C2/'60S'!$C$52</f>
        <v>9.0750673475726129E-2</v>
      </c>
      <c r="D2">
        <f>'40S'!D2/'60S'!$D$52</f>
        <v>7.1741952455904007E-2</v>
      </c>
      <c r="E2">
        <f>'40S'!E2/'60S'!$E$52</f>
        <v>0.17022455414574766</v>
      </c>
      <c r="F2">
        <f>'40S'!F2/'60S'!$F$52</f>
        <v>0.16218260526198322</v>
      </c>
      <c r="G2">
        <f>'40S'!G2/'60S'!$G$52</f>
        <v>0.1044385970555618</v>
      </c>
      <c r="H2">
        <f>'40S'!H2/'60S'!$H$52</f>
        <v>0.10847283366912774</v>
      </c>
      <c r="I2">
        <f>'40S'!I2/'60S'!$I$52</f>
        <v>0.11158592833087956</v>
      </c>
      <c r="J2">
        <f>'40S'!J2/'60S'!$J$52</f>
        <v>9.3458813016703265E-2</v>
      </c>
      <c r="K2">
        <f>'40S'!K2/'60S'!$K$52</f>
        <v>0.13041317351822149</v>
      </c>
      <c r="L2">
        <f>'40S'!L2/'60S'!$L$52</f>
        <v>0.11071214396729231</v>
      </c>
      <c r="M2">
        <f>'40S'!M2/'60S'!$M$52</f>
        <v>0.14042666851425603</v>
      </c>
      <c r="N2">
        <f>'40S'!N2/'60S'!$N$52</f>
        <v>0.30697861104731111</v>
      </c>
      <c r="O2">
        <f>'40S'!O2/'60S'!$O$52</f>
        <v>0.30565440846101571</v>
      </c>
      <c r="P2">
        <f>'40S'!P2/'60S'!$P$52</f>
        <v>8.3641721310553405E-2</v>
      </c>
      <c r="Q2">
        <f>'40S'!Q2/'60S'!$Q$52</f>
        <v>0.10093125182894291</v>
      </c>
      <c r="R2">
        <f>'40S'!R2/'60S'!$R$52</f>
        <v>9.9055266067288594E-2</v>
      </c>
      <c r="S2">
        <f>'40S'!S2/'60S'!$S$52</f>
        <v>2.0541094494658036</v>
      </c>
      <c r="T2">
        <f>'40S'!T2/'60S'!$T$52</f>
        <v>2.067502685862336</v>
      </c>
      <c r="U2">
        <f>'40S'!U2/'60S'!$U$52</f>
        <v>2.1566646210793001</v>
      </c>
      <c r="Y2">
        <v>21</v>
      </c>
      <c r="Z2">
        <v>21</v>
      </c>
      <c r="AA2">
        <v>21</v>
      </c>
      <c r="AB2">
        <v>73.400000000000006</v>
      </c>
      <c r="AC2">
        <v>73.400000000000006</v>
      </c>
      <c r="AD2">
        <v>73.400000000000006</v>
      </c>
      <c r="AE2">
        <v>29.404</v>
      </c>
      <c r="AF2">
        <v>0</v>
      </c>
      <c r="AG2">
        <v>323.31</v>
      </c>
      <c r="AH2">
        <v>12590000000</v>
      </c>
      <c r="AI2">
        <v>13</v>
      </c>
      <c r="AJ2">
        <v>1213</v>
      </c>
      <c r="AK2" t="s">
        <v>208</v>
      </c>
      <c r="AL2" t="s">
        <v>208</v>
      </c>
      <c r="AM2" t="s">
        <v>209</v>
      </c>
      <c r="AN2" t="s">
        <v>210</v>
      </c>
      <c r="AO2">
        <v>25</v>
      </c>
    </row>
    <row r="3" spans="1:41" x14ac:dyDescent="0.25">
      <c r="A3">
        <f>'40S'!A3/'60S'!$A$52</f>
        <v>0.10552753574566569</v>
      </c>
      <c r="B3">
        <f>'40S'!B3/'60S'!$B$52</f>
        <v>0.11911346920976716</v>
      </c>
      <c r="C3">
        <f>'40S'!C3/'60S'!$C$52</f>
        <v>9.8630829043039853E-2</v>
      </c>
      <c r="D3">
        <f>'40S'!D3/'60S'!$D$52</f>
        <v>0.12933396696057722</v>
      </c>
      <c r="E3">
        <f>'40S'!E3/'60S'!$E$52</f>
        <v>0.12160257350990815</v>
      </c>
      <c r="F3">
        <f>'40S'!F3/'60S'!$F$52</f>
        <v>0.11745728044057439</v>
      </c>
      <c r="G3">
        <f>'40S'!G3/'60S'!$G$52</f>
        <v>0.11568098670689858</v>
      </c>
      <c r="H3">
        <f>'40S'!H3/'60S'!$H$52</f>
        <v>6.1614094625416671E-2</v>
      </c>
      <c r="I3">
        <f>'40S'!I3/'60S'!$I$52</f>
        <v>6.8298887484179893E-2</v>
      </c>
      <c r="J3">
        <f>'40S'!J3/'60S'!$J$52</f>
        <v>0.13576097473751242</v>
      </c>
      <c r="K3">
        <f>'40S'!K3/'60S'!$K$52</f>
        <v>8.6493960443356527E-2</v>
      </c>
      <c r="L3">
        <f>'40S'!L3/'60S'!$L$52</f>
        <v>0.13495523058282319</v>
      </c>
      <c r="M3">
        <f>'40S'!M3/'60S'!$M$52</f>
        <v>0.34760259851414826</v>
      </c>
      <c r="N3">
        <f>'40S'!N3/'60S'!$N$52</f>
        <v>0.19609864272828631</v>
      </c>
      <c r="O3">
        <f>'40S'!O3/'60S'!$O$52</f>
        <v>0.1770084613727719</v>
      </c>
      <c r="P3">
        <f>'40S'!P3/'60S'!$P$52</f>
        <v>0.10547992202832314</v>
      </c>
      <c r="Q3">
        <f>'40S'!Q3/'60S'!$Q$52</f>
        <v>6.0332331234961997E-2</v>
      </c>
      <c r="R3">
        <f>'40S'!R3/'60S'!$R$52</f>
        <v>6.2713473237267975E-2</v>
      </c>
      <c r="S3">
        <f>'40S'!S3/'60S'!$S$52</f>
        <v>3.7919960765973957</v>
      </c>
      <c r="T3">
        <f>'40S'!T3/'60S'!$T$52</f>
        <v>3.6300548206214964</v>
      </c>
      <c r="U3">
        <f>'40S'!U3/'60S'!$U$52</f>
        <v>3.6366961156197388</v>
      </c>
      <c r="Y3">
        <v>13</v>
      </c>
      <c r="Z3">
        <v>13</v>
      </c>
      <c r="AA3">
        <v>13</v>
      </c>
      <c r="AB3">
        <v>70.2</v>
      </c>
      <c r="AC3">
        <v>70.2</v>
      </c>
      <c r="AD3">
        <v>70.2</v>
      </c>
      <c r="AE3">
        <v>16.273</v>
      </c>
      <c r="AF3">
        <v>0</v>
      </c>
      <c r="AG3">
        <v>96.54</v>
      </c>
      <c r="AH3">
        <v>6967700000</v>
      </c>
      <c r="AI3">
        <v>4</v>
      </c>
      <c r="AJ3">
        <v>856</v>
      </c>
      <c r="AK3" t="s">
        <v>211</v>
      </c>
      <c r="AL3" t="s">
        <v>211</v>
      </c>
      <c r="AM3" t="s">
        <v>212</v>
      </c>
      <c r="AN3" t="s">
        <v>213</v>
      </c>
      <c r="AO3">
        <v>52</v>
      </c>
    </row>
    <row r="4" spans="1:41" x14ac:dyDescent="0.25">
      <c r="A4">
        <f>'40S'!A4/'60S'!$A$52</f>
        <v>2.7302509190334157E-2</v>
      </c>
      <c r="B4">
        <f>'40S'!B4/'60S'!$B$52</f>
        <v>2.6705969022779177E-2</v>
      </c>
      <c r="C4">
        <f>'40S'!C4/'60S'!$C$52</f>
        <v>3.2998788578776833E-2</v>
      </c>
      <c r="D4">
        <f>'40S'!D4/'60S'!$D$52</f>
        <v>4.592069440685928E-2</v>
      </c>
      <c r="E4">
        <f>'40S'!E4/'60S'!$E$52</f>
        <v>4.6409466218267428E-2</v>
      </c>
      <c r="F4">
        <f>'40S'!F4/'60S'!$F$52</f>
        <v>4.8431277489624426E-2</v>
      </c>
      <c r="G4">
        <f>'40S'!G4/'60S'!$G$52</f>
        <v>2.6616398213167268E-2</v>
      </c>
      <c r="H4">
        <f>'40S'!H4/'60S'!$H$52</f>
        <v>2.6487621372109131E-2</v>
      </c>
      <c r="I4">
        <f>'40S'!I4/'60S'!$I$52</f>
        <v>3.0298739946676687E-2</v>
      </c>
      <c r="J4">
        <f>'40S'!J4/'60S'!$J$52</f>
        <v>3.0451539397432555E-2</v>
      </c>
      <c r="K4">
        <f>'40S'!K4/'60S'!$K$52</f>
        <v>3.4583794785482368E-2</v>
      </c>
      <c r="L4">
        <f>'40S'!L4/'60S'!$L$52</f>
        <v>3.0770386615563743E-2</v>
      </c>
      <c r="M4">
        <f>'40S'!M4/'60S'!$M$52</f>
        <v>6.6890026304273417E-2</v>
      </c>
      <c r="N4">
        <f>'40S'!N4/'60S'!$N$52</f>
        <v>7.4825504822854397E-2</v>
      </c>
      <c r="O4">
        <f>'40S'!O4/'60S'!$O$52</f>
        <v>7.3182521615455701E-2</v>
      </c>
      <c r="P4">
        <f>'40S'!P4/'60S'!$P$52</f>
        <v>3.0045748030223113E-2</v>
      </c>
      <c r="Q4">
        <f>'40S'!Q4/'60S'!$Q$52</f>
        <v>1.5222137584180336E-2</v>
      </c>
      <c r="R4">
        <f>'40S'!R4/'60S'!$R$52</f>
        <v>1.5941071116077572E-2</v>
      </c>
      <c r="S4">
        <f>'40S'!S4/'60S'!$S$52</f>
        <v>0.38904657699262551</v>
      </c>
      <c r="T4">
        <f>'40S'!T4/'60S'!$T$52</f>
        <v>0.42061947266154109</v>
      </c>
      <c r="U4">
        <f>'40S'!U4/'60S'!$U$52</f>
        <v>0.41088729898367388</v>
      </c>
      <c r="Y4">
        <v>6</v>
      </c>
      <c r="Z4">
        <v>6</v>
      </c>
      <c r="AA4">
        <v>6</v>
      </c>
      <c r="AB4">
        <v>36.6</v>
      </c>
      <c r="AC4">
        <v>36.6</v>
      </c>
      <c r="AD4">
        <v>36.6</v>
      </c>
      <c r="AE4">
        <v>15.196999999999999</v>
      </c>
      <c r="AF4">
        <v>0</v>
      </c>
      <c r="AG4">
        <v>41.902999999999999</v>
      </c>
      <c r="AH4">
        <v>1683400000</v>
      </c>
      <c r="AI4">
        <v>6</v>
      </c>
      <c r="AJ4">
        <v>437</v>
      </c>
      <c r="AK4" t="s">
        <v>214</v>
      </c>
      <c r="AL4" t="s">
        <v>214</v>
      </c>
      <c r="AM4" t="s">
        <v>215</v>
      </c>
      <c r="AN4" t="s">
        <v>216</v>
      </c>
      <c r="AO4">
        <v>53</v>
      </c>
    </row>
    <row r="5" spans="1:41" x14ac:dyDescent="0.25">
      <c r="A5">
        <f>'40S'!A5/'60S'!$A$52</f>
        <v>3.3338126724872306E-3</v>
      </c>
      <c r="B5">
        <f>'40S'!B5/'60S'!$B$52</f>
        <v>1.7894362567560432E-3</v>
      </c>
      <c r="C5">
        <f>'40S'!C5/'60S'!$C$52</f>
        <v>1.0613962263111404E-3</v>
      </c>
      <c r="D5">
        <f>'40S'!D5/'60S'!$D$52</f>
        <v>1.877687251280519E-3</v>
      </c>
      <c r="E5">
        <f>'40S'!E5/'60S'!$E$52</f>
        <v>7.028519218455979E-4</v>
      </c>
      <c r="F5">
        <f>'40S'!F5/'60S'!$F$52</f>
        <v>6.927646476994986E-3</v>
      </c>
      <c r="G5">
        <f>'40S'!G5/'60S'!$G$52</f>
        <v>0</v>
      </c>
      <c r="H5">
        <f>'40S'!H5/'60S'!$H$52</f>
        <v>2.5689908637100472E-3</v>
      </c>
      <c r="I5">
        <f>'40S'!I5/'60S'!$I$52</f>
        <v>2.4872648751048322E-3</v>
      </c>
      <c r="J5">
        <f>'40S'!J5/'60S'!$J$52</f>
        <v>2.7169892128531964E-3</v>
      </c>
      <c r="K5">
        <f>'40S'!K5/'60S'!$K$52</f>
        <v>6.1338169864032658E-3</v>
      </c>
      <c r="L5">
        <f>'40S'!L5/'60S'!$L$52</f>
        <v>6.6783711988411074E-3</v>
      </c>
      <c r="M5">
        <f>'40S'!M5/'60S'!$M$52</f>
        <v>1.035053934582874E-2</v>
      </c>
      <c r="N5">
        <f>'40S'!N5/'60S'!$N$52</f>
        <v>1.3619570927578734E-2</v>
      </c>
      <c r="O5">
        <f>'40S'!O5/'60S'!$O$52</f>
        <v>1.1890708057537315E-2</v>
      </c>
      <c r="P5">
        <f>'40S'!P5/'60S'!$P$52</f>
        <v>3.5688083667160982E-3</v>
      </c>
      <c r="Q5">
        <f>'40S'!Q5/'60S'!$Q$52</f>
        <v>5.347440974428486E-3</v>
      </c>
      <c r="R5">
        <f>'40S'!R5/'60S'!$R$52</f>
        <v>5.0896852333785476E-4</v>
      </c>
      <c r="S5">
        <f>'40S'!S5/'60S'!$S$52</f>
        <v>0.12556407371823436</v>
      </c>
      <c r="T5">
        <f>'40S'!T5/'60S'!$T$52</f>
        <v>0</v>
      </c>
      <c r="U5">
        <f>'40S'!U5/'60S'!$U$52</f>
        <v>0.13046650271064764</v>
      </c>
      <c r="Y5">
        <v>2</v>
      </c>
      <c r="Z5">
        <v>2</v>
      </c>
      <c r="AA5">
        <v>2</v>
      </c>
      <c r="AB5">
        <v>11.2</v>
      </c>
      <c r="AC5">
        <v>11.2</v>
      </c>
      <c r="AD5">
        <v>11.2</v>
      </c>
      <c r="AE5">
        <v>10.904999999999999</v>
      </c>
      <c r="AF5">
        <v>2.4691000000000001E-3</v>
      </c>
      <c r="AG5">
        <v>3.5699000000000001</v>
      </c>
      <c r="AH5">
        <v>159980000</v>
      </c>
      <c r="AI5">
        <v>4</v>
      </c>
      <c r="AJ5">
        <v>30</v>
      </c>
      <c r="AK5" t="s">
        <v>217</v>
      </c>
      <c r="AL5" t="s">
        <v>217</v>
      </c>
      <c r="AM5" t="s">
        <v>218</v>
      </c>
      <c r="AN5" t="s">
        <v>219</v>
      </c>
      <c r="AO5">
        <v>144</v>
      </c>
    </row>
    <row r="6" spans="1:41" x14ac:dyDescent="0.25">
      <c r="A6">
        <f>'40S'!A6/'60S'!$A$52</f>
        <v>6.6213291834671334E-3</v>
      </c>
      <c r="B6">
        <f>'40S'!B6/'60S'!$B$52</f>
        <v>9.4170730359563991E-4</v>
      </c>
      <c r="C6">
        <f>'40S'!C6/'60S'!$C$52</f>
        <v>1.0783914980669251E-3</v>
      </c>
      <c r="D6">
        <f>'40S'!D6/'60S'!$D$52</f>
        <v>8.3819012849437671E-3</v>
      </c>
      <c r="E6">
        <f>'40S'!E6/'60S'!$E$52</f>
        <v>1.5966201222113532E-3</v>
      </c>
      <c r="F6">
        <f>'40S'!F6/'60S'!$F$52</f>
        <v>1.784356657669467E-3</v>
      </c>
      <c r="G6">
        <f>'40S'!G6/'60S'!$G$52</f>
        <v>4.3298671336065905E-3</v>
      </c>
      <c r="H6">
        <f>'40S'!H6/'60S'!$H$52</f>
        <v>0</v>
      </c>
      <c r="I6">
        <f>'40S'!I6/'60S'!$I$52</f>
        <v>1.6813178672481892E-3</v>
      </c>
      <c r="J6">
        <f>'40S'!J6/'60S'!$J$52</f>
        <v>9.0580071569240587E-3</v>
      </c>
      <c r="K6">
        <f>'40S'!K6/'60S'!$K$52</f>
        <v>1.1332910195994536E-3</v>
      </c>
      <c r="L6">
        <f>'40S'!L6/'60S'!$L$52</f>
        <v>1.2858975600253063E-3</v>
      </c>
      <c r="M6">
        <f>'40S'!M6/'60S'!$M$52</f>
        <v>6.8196229453750812E-3</v>
      </c>
      <c r="N6">
        <f>'40S'!N6/'60S'!$N$52</f>
        <v>2.5552311824586118E-3</v>
      </c>
      <c r="O6">
        <f>'40S'!O6/'60S'!$O$52</f>
        <v>2.3051415899459113E-3</v>
      </c>
      <c r="P6">
        <f>'40S'!P6/'60S'!$P$52</f>
        <v>6.4504338171850664E-3</v>
      </c>
      <c r="Q6">
        <f>'40S'!Q6/'60S'!$Q$52</f>
        <v>0</v>
      </c>
      <c r="R6">
        <f>'40S'!R6/'60S'!$R$52</f>
        <v>0</v>
      </c>
      <c r="S6">
        <f>'40S'!S6/'60S'!$S$52</f>
        <v>0.1080135853608941</v>
      </c>
      <c r="T6">
        <f>'40S'!T6/'60S'!$T$52</f>
        <v>9.1247648251831556E-2</v>
      </c>
      <c r="U6">
        <f>'40S'!U6/'60S'!$U$52</f>
        <v>9.9469326642903547E-2</v>
      </c>
      <c r="Y6">
        <v>5</v>
      </c>
      <c r="Z6">
        <v>3</v>
      </c>
      <c r="AA6">
        <v>3</v>
      </c>
      <c r="AB6">
        <v>34</v>
      </c>
      <c r="AC6">
        <v>13</v>
      </c>
      <c r="AD6">
        <v>13</v>
      </c>
      <c r="AE6">
        <v>11.345000000000001</v>
      </c>
      <c r="AF6">
        <v>0</v>
      </c>
      <c r="AG6">
        <v>15.175000000000001</v>
      </c>
      <c r="AH6">
        <v>206460000</v>
      </c>
      <c r="AI6">
        <v>5</v>
      </c>
      <c r="AJ6">
        <v>34</v>
      </c>
      <c r="AK6" t="s">
        <v>220</v>
      </c>
      <c r="AL6" t="s">
        <v>221</v>
      </c>
      <c r="AM6" t="s">
        <v>222</v>
      </c>
      <c r="AN6" t="s">
        <v>223</v>
      </c>
      <c r="AO6">
        <v>189</v>
      </c>
    </row>
    <row r="7" spans="1:41" x14ac:dyDescent="0.25">
      <c r="A7">
        <f>'40S'!A7/'60S'!$A$52</f>
        <v>1.24551345773501E-2</v>
      </c>
      <c r="B7">
        <f>'40S'!B7/'60S'!$B$52</f>
        <v>6.7275411017564879E-3</v>
      </c>
      <c r="C7">
        <f>'40S'!C7/'60S'!$C$52</f>
        <v>7.3480156958858024E-3</v>
      </c>
      <c r="D7">
        <f>'40S'!D7/'60S'!$D$52</f>
        <v>2.4824917557377847E-2</v>
      </c>
      <c r="E7">
        <f>'40S'!E7/'60S'!$E$52</f>
        <v>1.1031141620456285E-2</v>
      </c>
      <c r="F7">
        <f>'40S'!F7/'60S'!$F$52</f>
        <v>1.1137953767032268E-2</v>
      </c>
      <c r="G7">
        <f>'40S'!G7/'60S'!$G$52</f>
        <v>1.8517100598587601E-2</v>
      </c>
      <c r="H7">
        <f>'40S'!H7/'60S'!$H$52</f>
        <v>7.8796903192570825E-3</v>
      </c>
      <c r="I7">
        <f>'40S'!I7/'60S'!$I$52</f>
        <v>9.0925109967402717E-3</v>
      </c>
      <c r="J7">
        <f>'40S'!J7/'60S'!$J$52</f>
        <v>2.1973409872241244E-2</v>
      </c>
      <c r="K7">
        <f>'40S'!K7/'60S'!$K$52</f>
        <v>9.342805463593444E-3</v>
      </c>
      <c r="L7">
        <f>'40S'!L7/'60S'!$L$52</f>
        <v>8.7191126471488911E-3</v>
      </c>
      <c r="M7">
        <f>'40S'!M7/'60S'!$M$52</f>
        <v>4.0828874965513018E-2</v>
      </c>
      <c r="N7">
        <f>'40S'!N7/'60S'!$N$52</f>
        <v>2.0455139957861232E-2</v>
      </c>
      <c r="O7">
        <f>'40S'!O7/'60S'!$O$52</f>
        <v>2.0219899911617104E-2</v>
      </c>
      <c r="P7">
        <f>'40S'!P7/'60S'!$P$52</f>
        <v>2.6678201425361339E-2</v>
      </c>
      <c r="Q7">
        <f>'40S'!Q7/'60S'!$Q$52</f>
        <v>4.0523447306512993E-3</v>
      </c>
      <c r="R7">
        <f>'40S'!R7/'60S'!$R$52</f>
        <v>4.9641949928042875E-3</v>
      </c>
      <c r="S7">
        <f>'40S'!S7/'60S'!$S$52</f>
        <v>0.16114218417562085</v>
      </c>
      <c r="T7">
        <f>'40S'!T7/'60S'!$T$52</f>
        <v>0.16937284587456483</v>
      </c>
      <c r="U7">
        <f>'40S'!U7/'60S'!$U$52</f>
        <v>0.17397110376860764</v>
      </c>
      <c r="Y7">
        <v>12</v>
      </c>
      <c r="Z7">
        <v>12</v>
      </c>
      <c r="AA7">
        <v>12</v>
      </c>
      <c r="AB7">
        <v>15.4</v>
      </c>
      <c r="AC7">
        <v>15.4</v>
      </c>
      <c r="AD7">
        <v>15.4</v>
      </c>
      <c r="AE7">
        <v>64.531999999999996</v>
      </c>
      <c r="AF7">
        <v>0</v>
      </c>
      <c r="AG7">
        <v>275.19</v>
      </c>
      <c r="AH7">
        <v>3484800000</v>
      </c>
      <c r="AI7">
        <v>24</v>
      </c>
      <c r="AJ7">
        <v>562</v>
      </c>
      <c r="AK7" t="s">
        <v>224</v>
      </c>
      <c r="AL7" t="s">
        <v>225</v>
      </c>
      <c r="AM7" t="s">
        <v>226</v>
      </c>
      <c r="AN7" t="s">
        <v>227</v>
      </c>
      <c r="AO7">
        <v>191</v>
      </c>
    </row>
    <row r="8" spans="1:41" x14ac:dyDescent="0.25">
      <c r="A8">
        <f>'40S'!A8/'60S'!$A$52</f>
        <v>0.15880072440973234</v>
      </c>
      <c r="B8">
        <f>'40S'!B8/'60S'!$B$52</f>
        <v>0.10766762111356074</v>
      </c>
      <c r="C8">
        <f>'40S'!C8/'60S'!$C$52</f>
        <v>7.5073372665869886E-2</v>
      </c>
      <c r="D8">
        <f>'40S'!D8/'60S'!$D$52</f>
        <v>0.27454413711715597</v>
      </c>
      <c r="E8">
        <f>'40S'!E8/'60S'!$E$52</f>
        <v>0.10563018143815439</v>
      </c>
      <c r="F8">
        <f>'40S'!F8/'60S'!$F$52</f>
        <v>9.5812673929742465E-2</v>
      </c>
      <c r="G8">
        <f>'40S'!G8/'60S'!$G$52</f>
        <v>0.22734489550844264</v>
      </c>
      <c r="H8">
        <f>'40S'!H8/'60S'!$H$52</f>
        <v>0.12110575653580764</v>
      </c>
      <c r="I8">
        <f>'40S'!I8/'60S'!$I$52</f>
        <v>7.7710065340424628E-2</v>
      </c>
      <c r="J8">
        <f>'40S'!J8/'60S'!$J$52</f>
        <v>0.24623857684423581</v>
      </c>
      <c r="K8">
        <f>'40S'!K8/'60S'!$K$52</f>
        <v>0.12281915842947494</v>
      </c>
      <c r="L8">
        <f>'40S'!L8/'60S'!$L$52</f>
        <v>4.8570670681242607E-2</v>
      </c>
      <c r="M8">
        <f>'40S'!M8/'60S'!$M$52</f>
        <v>0.33927466874114059</v>
      </c>
      <c r="N8">
        <f>'40S'!N8/'60S'!$N$52</f>
        <v>0.21137739945019635</v>
      </c>
      <c r="O8">
        <f>'40S'!O8/'60S'!$O$52</f>
        <v>0.24539620884475294</v>
      </c>
      <c r="P8">
        <f>'40S'!P8/'60S'!$P$52</f>
        <v>0.12951493838362688</v>
      </c>
      <c r="Q8">
        <f>'40S'!Q8/'60S'!$Q$52</f>
        <v>3.9048864169009587E-2</v>
      </c>
      <c r="R8">
        <f>'40S'!R8/'60S'!$R$52</f>
        <v>4.7458303487581885E-2</v>
      </c>
      <c r="S8">
        <f>'40S'!S8/'60S'!$S$52</f>
        <v>1.627853743609603</v>
      </c>
      <c r="T8">
        <f>'40S'!T8/'60S'!$T$52</f>
        <v>1.53544958848096</v>
      </c>
      <c r="U8">
        <f>'40S'!U8/'60S'!$U$52</f>
        <v>1.6000564199925436</v>
      </c>
      <c r="Y8">
        <v>19</v>
      </c>
      <c r="Z8">
        <v>19</v>
      </c>
      <c r="AA8">
        <v>19</v>
      </c>
      <c r="AB8">
        <v>56</v>
      </c>
      <c r="AC8">
        <v>56</v>
      </c>
      <c r="AD8">
        <v>56</v>
      </c>
      <c r="AE8">
        <v>22.390999999999998</v>
      </c>
      <c r="AF8">
        <v>0</v>
      </c>
      <c r="AG8">
        <v>323.31</v>
      </c>
      <c r="AH8">
        <v>10260000000</v>
      </c>
      <c r="AI8">
        <v>10</v>
      </c>
      <c r="AJ8">
        <v>612</v>
      </c>
      <c r="AK8" t="s">
        <v>228</v>
      </c>
      <c r="AL8" t="s">
        <v>228</v>
      </c>
      <c r="AM8" t="s">
        <v>229</v>
      </c>
      <c r="AN8" t="s">
        <v>230</v>
      </c>
      <c r="AO8">
        <v>217</v>
      </c>
    </row>
    <row r="9" spans="1:41" x14ac:dyDescent="0.25">
      <c r="A9">
        <f>'40S'!A9/'60S'!$A$52</f>
        <v>5.7119519406198388E-2</v>
      </c>
      <c r="B9">
        <f>'40S'!B9/'60S'!$B$52</f>
        <v>6.2517416196206432E-2</v>
      </c>
      <c r="C9">
        <f>'40S'!C9/'60S'!$C$52</f>
        <v>5.925772131472834E-2</v>
      </c>
      <c r="D9">
        <f>'40S'!D9/'60S'!$D$52</f>
        <v>8.7529803493708577E-2</v>
      </c>
      <c r="E9">
        <f>'40S'!E9/'60S'!$E$52</f>
        <v>8.1066794942595125E-2</v>
      </c>
      <c r="F9">
        <f>'40S'!F9/'60S'!$F$52</f>
        <v>4.6174180275349488E-2</v>
      </c>
      <c r="G9">
        <f>'40S'!G9/'60S'!$G$52</f>
        <v>7.6997612175065677E-2</v>
      </c>
      <c r="H9">
        <f>'40S'!H9/'60S'!$H$52</f>
        <v>4.024107009332855E-2</v>
      </c>
      <c r="I9">
        <f>'40S'!I9/'60S'!$I$52</f>
        <v>5.2584409110264241E-2</v>
      </c>
      <c r="J9">
        <f>'40S'!J9/'60S'!$J$52</f>
        <v>8.9653919095364284E-2</v>
      </c>
      <c r="K9">
        <f>'40S'!K9/'60S'!$K$52</f>
        <v>5.1222665977985041E-2</v>
      </c>
      <c r="L9">
        <f>'40S'!L9/'60S'!$L$52</f>
        <v>6.0786953554362352E-2</v>
      </c>
      <c r="M9">
        <f>'40S'!M9/'60S'!$M$52</f>
        <v>0.16589802312688276</v>
      </c>
      <c r="N9">
        <f>'40S'!N9/'60S'!$N$52</f>
        <v>0.14961911245004716</v>
      </c>
      <c r="O9">
        <f>'40S'!O9/'60S'!$O$52</f>
        <v>0.15724315250451537</v>
      </c>
      <c r="P9">
        <f>'40S'!P9/'60S'!$P$52</f>
        <v>3.5418001909254281E-2</v>
      </c>
      <c r="Q9">
        <f>'40S'!Q9/'60S'!$Q$52</f>
        <v>4.6156672006429242E-2</v>
      </c>
      <c r="R9">
        <f>'40S'!R9/'60S'!$R$52</f>
        <v>3.1478480881877671E-2</v>
      </c>
      <c r="S9">
        <f>'40S'!S9/'60S'!$S$52</f>
        <v>1.0995011542376452</v>
      </c>
      <c r="T9">
        <f>'40S'!T9/'60S'!$T$52</f>
        <v>1.0709239908487349</v>
      </c>
      <c r="U9">
        <f>'40S'!U9/'60S'!$U$52</f>
        <v>1.1214703330075593</v>
      </c>
      <c r="Y9">
        <v>25</v>
      </c>
      <c r="Z9">
        <v>25</v>
      </c>
      <c r="AA9">
        <v>25</v>
      </c>
      <c r="AB9">
        <v>68.3</v>
      </c>
      <c r="AC9">
        <v>68.3</v>
      </c>
      <c r="AD9">
        <v>68.3</v>
      </c>
      <c r="AE9">
        <v>31.324000000000002</v>
      </c>
      <c r="AF9">
        <v>0</v>
      </c>
      <c r="AG9">
        <v>323.31</v>
      </c>
      <c r="AH9">
        <v>11757000000</v>
      </c>
      <c r="AI9">
        <v>18</v>
      </c>
      <c r="AJ9">
        <v>992</v>
      </c>
      <c r="AK9" t="s">
        <v>231</v>
      </c>
      <c r="AL9" t="s">
        <v>232</v>
      </c>
      <c r="AM9" t="s">
        <v>233</v>
      </c>
      <c r="AN9" t="s">
        <v>234</v>
      </c>
      <c r="AO9">
        <v>295</v>
      </c>
    </row>
    <row r="10" spans="1:41" x14ac:dyDescent="0.25">
      <c r="A10">
        <f>'40S'!A10/'60S'!$A$52</f>
        <v>0.11341744496029489</v>
      </c>
      <c r="B10">
        <f>'40S'!B10/'60S'!$B$52</f>
        <v>0.10141300136908794</v>
      </c>
      <c r="C10">
        <f>'40S'!C10/'60S'!$C$52</f>
        <v>5.7431494169762266E-2</v>
      </c>
      <c r="D10">
        <f>'40S'!D10/'60S'!$D$52</f>
        <v>0.19369511604710726</v>
      </c>
      <c r="E10">
        <f>'40S'!E10/'60S'!$E$52</f>
        <v>0.13231274338747945</v>
      </c>
      <c r="F10">
        <f>'40S'!F10/'60S'!$F$52</f>
        <v>9.3749182231132808E-2</v>
      </c>
      <c r="G10">
        <f>'40S'!G10/'60S'!$G$52</f>
        <v>0.10393917655922043</v>
      </c>
      <c r="H10">
        <f>'40S'!H10/'60S'!$H$52</f>
        <v>4.9154863857172007E-2</v>
      </c>
      <c r="I10">
        <f>'40S'!I10/'60S'!$I$52</f>
        <v>0.16278273586885098</v>
      </c>
      <c r="J10">
        <f>'40S'!J10/'60S'!$J$52</f>
        <v>8.774262354418004E-2</v>
      </c>
      <c r="K10">
        <f>'40S'!K10/'60S'!$K$52</f>
        <v>7.1133562867610411E-2</v>
      </c>
      <c r="L10">
        <f>'40S'!L10/'60S'!$L$52</f>
        <v>7.6580295151805783E-2</v>
      </c>
      <c r="M10">
        <f>'40S'!M10/'60S'!$M$52</f>
        <v>0.22207026332385485</v>
      </c>
      <c r="N10">
        <f>'40S'!N10/'60S'!$N$52</f>
        <v>0.14674836484050249</v>
      </c>
      <c r="O10">
        <f>'40S'!O10/'60S'!$O$52</f>
        <v>0.22686415791651354</v>
      </c>
      <c r="P10">
        <f>'40S'!P10/'60S'!$P$52</f>
        <v>7.3384264756080134E-2</v>
      </c>
      <c r="Q10">
        <f>'40S'!Q10/'60S'!$Q$52</f>
        <v>4.7857675006336399E-2</v>
      </c>
      <c r="R10">
        <f>'40S'!R10/'60S'!$R$52</f>
        <v>5.0068862172096329E-2</v>
      </c>
      <c r="S10">
        <f>'40S'!S10/'60S'!$S$52</f>
        <v>2.5676368118322546</v>
      </c>
      <c r="T10">
        <f>'40S'!T10/'60S'!$T$52</f>
        <v>2.3151597309644663</v>
      </c>
      <c r="U10">
        <f>'40S'!U10/'60S'!$U$52</f>
        <v>2.3394809114723585</v>
      </c>
      <c r="Y10">
        <v>29</v>
      </c>
      <c r="Z10">
        <v>29</v>
      </c>
      <c r="AA10">
        <v>28</v>
      </c>
      <c r="AB10">
        <v>86.4</v>
      </c>
      <c r="AC10">
        <v>86.4</v>
      </c>
      <c r="AD10">
        <v>86.4</v>
      </c>
      <c r="AE10">
        <v>26.687999999999999</v>
      </c>
      <c r="AF10">
        <v>0</v>
      </c>
      <c r="AG10">
        <v>308.35000000000002</v>
      </c>
      <c r="AH10">
        <v>18902000000</v>
      </c>
      <c r="AI10">
        <v>19</v>
      </c>
      <c r="AJ10">
        <v>1308</v>
      </c>
      <c r="AK10" t="s">
        <v>235</v>
      </c>
      <c r="AL10" t="s">
        <v>236</v>
      </c>
      <c r="AM10" t="s">
        <v>237</v>
      </c>
      <c r="AN10" t="s">
        <v>238</v>
      </c>
      <c r="AO10">
        <v>310</v>
      </c>
    </row>
    <row r="11" spans="1:41" x14ac:dyDescent="0.25">
      <c r="A11">
        <f>'40S'!A11/'60S'!$A$52</f>
        <v>5.4841389627800802E-2</v>
      </c>
      <c r="B11">
        <f>'40S'!B11/'60S'!$B$52</f>
        <v>2.4397409930849771E-2</v>
      </c>
      <c r="C11">
        <f>'40S'!C11/'60S'!$C$52</f>
        <v>2.8554095399800406E-2</v>
      </c>
      <c r="D11">
        <f>'40S'!D11/'60S'!$D$52</f>
        <v>0.12840966745944016</v>
      </c>
      <c r="E11">
        <f>'40S'!E11/'60S'!$E$52</f>
        <v>7.3228226859677212E-2</v>
      </c>
      <c r="F11">
        <f>'40S'!F11/'60S'!$F$52</f>
        <v>8.7044059562016385E-2</v>
      </c>
      <c r="G11">
        <f>'40S'!G11/'60S'!$G$52</f>
        <v>8.8250858793714235E-2</v>
      </c>
      <c r="H11">
        <f>'40S'!H11/'60S'!$H$52</f>
        <v>4.0898558231795591E-2</v>
      </c>
      <c r="I11">
        <f>'40S'!I11/'60S'!$I$52</f>
        <v>5.0233803292216141E-2</v>
      </c>
      <c r="J11">
        <f>'40S'!J11/'60S'!$J$52</f>
        <v>0.10015424650619126</v>
      </c>
      <c r="K11">
        <f>'40S'!K11/'60S'!$K$52</f>
        <v>3.3118179422051128E-2</v>
      </c>
      <c r="L11">
        <f>'40S'!L11/'60S'!$L$52</f>
        <v>2.7455013933921437E-2</v>
      </c>
      <c r="M11">
        <f>'40S'!M11/'60S'!$M$52</f>
        <v>0.18527481156946141</v>
      </c>
      <c r="N11">
        <f>'40S'!N11/'60S'!$N$52</f>
        <v>9.9614942051200403E-2</v>
      </c>
      <c r="O11">
        <f>'40S'!O11/'60S'!$O$52</f>
        <v>9.7925104681090766E-2</v>
      </c>
      <c r="P11">
        <f>'40S'!P11/'60S'!$P$52</f>
        <v>6.3819528358915689E-2</v>
      </c>
      <c r="Q11">
        <f>'40S'!Q11/'60S'!$Q$52</f>
        <v>1.9454349746141731E-2</v>
      </c>
      <c r="R11">
        <f>'40S'!R11/'60S'!$R$52</f>
        <v>1.6599846439730399E-2</v>
      </c>
      <c r="S11">
        <f>'40S'!S11/'60S'!$S$52</f>
        <v>1.2717074856612181</v>
      </c>
      <c r="T11">
        <f>'40S'!T11/'60S'!$T$52</f>
        <v>1.2213009631763123</v>
      </c>
      <c r="U11">
        <f>'40S'!U11/'60S'!$U$52</f>
        <v>1.2765212514832243</v>
      </c>
      <c r="Y11">
        <v>13</v>
      </c>
      <c r="Z11">
        <v>13</v>
      </c>
      <c r="AA11">
        <v>13</v>
      </c>
      <c r="AB11">
        <v>81.8</v>
      </c>
      <c r="AC11">
        <v>81.8</v>
      </c>
      <c r="AD11">
        <v>81.8</v>
      </c>
      <c r="AE11">
        <v>14.515000000000001</v>
      </c>
      <c r="AF11">
        <v>0</v>
      </c>
      <c r="AG11">
        <v>323.31</v>
      </c>
      <c r="AH11">
        <v>3982700000</v>
      </c>
      <c r="AI11">
        <v>7</v>
      </c>
      <c r="AJ11">
        <v>441</v>
      </c>
      <c r="AK11" t="s">
        <v>239</v>
      </c>
      <c r="AL11" t="s">
        <v>239</v>
      </c>
      <c r="AM11" t="s">
        <v>240</v>
      </c>
      <c r="AN11" t="s">
        <v>241</v>
      </c>
      <c r="AO11">
        <v>312</v>
      </c>
    </row>
    <row r="12" spans="1:41" x14ac:dyDescent="0.25">
      <c r="A12">
        <f>'40S'!A12/'60S'!$A$52</f>
        <v>4.5931823757438005E-2</v>
      </c>
      <c r="B12">
        <f>'40S'!B12/'60S'!$B$52</f>
        <v>4.2953741214403082E-2</v>
      </c>
      <c r="C12">
        <f>'40S'!C12/'60S'!$C$52</f>
        <v>2.4881252609047274E-2</v>
      </c>
      <c r="D12">
        <f>'40S'!D12/'60S'!$D$52</f>
        <v>7.9353830700562261E-2</v>
      </c>
      <c r="E12">
        <f>'40S'!E12/'60S'!$E$52</f>
        <v>7.0975710029045264E-2</v>
      </c>
      <c r="F12">
        <f>'40S'!F12/'60S'!$F$52</f>
        <v>6.0409822293026182E-2</v>
      </c>
      <c r="G12">
        <f>'40S'!G12/'60S'!$G$52</f>
        <v>2.924758424117448E-2</v>
      </c>
      <c r="H12">
        <f>'40S'!H12/'60S'!$H$52</f>
        <v>4.0980320609839499E-2</v>
      </c>
      <c r="I12">
        <f>'40S'!I12/'60S'!$I$52</f>
        <v>2.9766898965498206E-2</v>
      </c>
      <c r="J12">
        <f>'40S'!J12/'60S'!$J$52</f>
        <v>3.83126272107292E-2</v>
      </c>
      <c r="K12">
        <f>'40S'!K12/'60S'!$K$52</f>
        <v>3.5947467144803978E-2</v>
      </c>
      <c r="L12">
        <f>'40S'!L12/'60S'!$L$52</f>
        <v>4.0936198030960935E-2</v>
      </c>
      <c r="M12">
        <f>'40S'!M12/'60S'!$M$52</f>
        <v>0.14668637776762153</v>
      </c>
      <c r="N12">
        <f>'40S'!N12/'60S'!$N$52</f>
        <v>8.0609529636159222E-2</v>
      </c>
      <c r="O12">
        <f>'40S'!O12/'60S'!$O$52</f>
        <v>0.10939495655371641</v>
      </c>
      <c r="P12">
        <f>'40S'!P12/'60S'!$P$52</f>
        <v>4.8059862267841084E-2</v>
      </c>
      <c r="Q12">
        <f>'40S'!Q12/'60S'!$Q$52</f>
        <v>4.157119412077348E-2</v>
      </c>
      <c r="R12">
        <f>'40S'!R12/'60S'!$R$52</f>
        <v>3.8025545054297998E-2</v>
      </c>
      <c r="S12">
        <f>'40S'!S12/'60S'!$S$52</f>
        <v>0.95023862651307078</v>
      </c>
      <c r="T12">
        <f>'40S'!T12/'60S'!$T$52</f>
        <v>0.80536721962686897</v>
      </c>
      <c r="U12">
        <f>'40S'!U12/'60S'!$U$52</f>
        <v>0.84568498213130405</v>
      </c>
      <c r="Y12">
        <v>17</v>
      </c>
      <c r="Z12">
        <v>17</v>
      </c>
      <c r="AA12">
        <v>17</v>
      </c>
      <c r="AB12">
        <v>77.900000000000006</v>
      </c>
      <c r="AC12">
        <v>77.900000000000006</v>
      </c>
      <c r="AD12">
        <v>77.900000000000006</v>
      </c>
      <c r="AE12">
        <v>16.059999999999999</v>
      </c>
      <c r="AF12">
        <v>0</v>
      </c>
      <c r="AG12">
        <v>73.546000000000006</v>
      </c>
      <c r="AH12">
        <v>4177900000</v>
      </c>
      <c r="AI12">
        <v>10</v>
      </c>
      <c r="AJ12">
        <v>334</v>
      </c>
      <c r="AK12" t="s">
        <v>242</v>
      </c>
      <c r="AL12" t="s">
        <v>243</v>
      </c>
      <c r="AM12" t="s">
        <v>244</v>
      </c>
      <c r="AN12" t="s">
        <v>245</v>
      </c>
      <c r="AO12">
        <v>338</v>
      </c>
    </row>
    <row r="13" spans="1:41" x14ac:dyDescent="0.25">
      <c r="A13">
        <f>'40S'!A13/'60S'!$A$52</f>
        <v>0.15232089194523829</v>
      </c>
      <c r="B13">
        <f>'40S'!B13/'60S'!$B$52</f>
        <v>0.16300790281005487</v>
      </c>
      <c r="C13">
        <f>'40S'!C13/'60S'!$C$52</f>
        <v>0.14522000974049559</v>
      </c>
      <c r="D13">
        <f>'40S'!D13/'60S'!$D$52</f>
        <v>0.14063624688992246</v>
      </c>
      <c r="E13">
        <f>'40S'!E13/'60S'!$E$52</f>
        <v>0.11595937595325097</v>
      </c>
      <c r="F13">
        <f>'40S'!F13/'60S'!$F$52</f>
        <v>0.11517812690173</v>
      </c>
      <c r="G13">
        <f>'40S'!G13/'60S'!$G$52</f>
        <v>9.8244697204197581E-2</v>
      </c>
      <c r="H13">
        <f>'40S'!H13/'60S'!$H$52</f>
        <v>7.6873580931848942E-2</v>
      </c>
      <c r="I13">
        <f>'40S'!I13/'60S'!$I$52</f>
        <v>8.6600345445556295E-2</v>
      </c>
      <c r="J13">
        <f>'40S'!J13/'60S'!$J$52</f>
        <v>9.1736287396500193E-2</v>
      </c>
      <c r="K13">
        <f>'40S'!K13/'60S'!$K$52</f>
        <v>8.7853200498151637E-2</v>
      </c>
      <c r="L13">
        <f>'40S'!L13/'60S'!$L$52</f>
        <v>8.8691596344397772E-2</v>
      </c>
      <c r="M13">
        <f>'40S'!M13/'60S'!$M$52</f>
        <v>0.25386423884063469</v>
      </c>
      <c r="N13">
        <f>'40S'!N13/'60S'!$N$52</f>
        <v>0.19129279858193746</v>
      </c>
      <c r="O13">
        <f>'40S'!O13/'60S'!$O$52</f>
        <v>0.18454073632480475</v>
      </c>
      <c r="P13">
        <f>'40S'!P13/'60S'!$P$52</f>
        <v>8.8861418548089155E-2</v>
      </c>
      <c r="Q13">
        <f>'40S'!Q13/'60S'!$Q$52</f>
        <v>6.3096936781790972E-2</v>
      </c>
      <c r="R13">
        <f>'40S'!R13/'60S'!$R$52</f>
        <v>6.265534600282803E-2</v>
      </c>
      <c r="S13">
        <f>'40S'!S13/'60S'!$S$52</f>
        <v>1.9788878543147095</v>
      </c>
      <c r="T13">
        <f>'40S'!T13/'60S'!$T$52</f>
        <v>2.3046800797368956</v>
      </c>
      <c r="U13">
        <f>'40S'!U13/'60S'!$U$52</f>
        <v>1.2565368057675537</v>
      </c>
      <c r="Y13">
        <v>5</v>
      </c>
      <c r="Z13">
        <v>5</v>
      </c>
      <c r="AA13">
        <v>3</v>
      </c>
      <c r="AB13">
        <v>40.5</v>
      </c>
      <c r="AC13">
        <v>40.5</v>
      </c>
      <c r="AD13">
        <v>15.5</v>
      </c>
      <c r="AE13">
        <v>9.4610000000000003</v>
      </c>
      <c r="AF13">
        <v>0</v>
      </c>
      <c r="AG13">
        <v>47.883000000000003</v>
      </c>
      <c r="AH13">
        <v>3689400000</v>
      </c>
      <c r="AI13">
        <v>4</v>
      </c>
      <c r="AJ13">
        <v>461</v>
      </c>
      <c r="AK13" t="s">
        <v>246</v>
      </c>
      <c r="AL13" t="s">
        <v>246</v>
      </c>
      <c r="AM13" t="s">
        <v>247</v>
      </c>
      <c r="AN13" t="s">
        <v>248</v>
      </c>
      <c r="AO13">
        <v>347</v>
      </c>
    </row>
    <row r="14" spans="1:41" x14ac:dyDescent="0.25">
      <c r="A14">
        <f>'40S'!A14/'60S'!$A$52</f>
        <v>9.0253062741311202E-2</v>
      </c>
      <c r="B14">
        <f>'40S'!B14/'60S'!$B$52</f>
        <v>7.0851859846990953E-2</v>
      </c>
      <c r="C14">
        <f>'40S'!C14/'60S'!$C$52</f>
        <v>3.4112874516495369E-2</v>
      </c>
      <c r="D14">
        <f>'40S'!D14/'60S'!$D$52</f>
        <v>0.13199812434620761</v>
      </c>
      <c r="E14">
        <f>'40S'!E14/'60S'!$E$52</f>
        <v>0.17384858228128869</v>
      </c>
      <c r="F14">
        <f>'40S'!F14/'60S'!$F$52</f>
        <v>0.1668732502870888</v>
      </c>
      <c r="G14">
        <f>'40S'!G14/'60S'!$G$52</f>
        <v>7.7833598658071892E-2</v>
      </c>
      <c r="H14">
        <f>'40S'!H14/'60S'!$H$52</f>
        <v>0.12941332251218568</v>
      </c>
      <c r="I14">
        <f>'40S'!I14/'60S'!$I$52</f>
        <v>8.6377103552222126E-2</v>
      </c>
      <c r="J14">
        <f>'40S'!J14/'60S'!$J$52</f>
        <v>8.0646053951357086E-2</v>
      </c>
      <c r="K14">
        <f>'40S'!K14/'60S'!$K$52</f>
        <v>0.14552240717079895</v>
      </c>
      <c r="L14">
        <f>'40S'!L14/'60S'!$L$52</f>
        <v>0.12426758339933924</v>
      </c>
      <c r="M14">
        <f>'40S'!M14/'60S'!$M$52</f>
        <v>0.28515492115111374</v>
      </c>
      <c r="N14">
        <f>'40S'!N14/'60S'!$N$52</f>
        <v>0.31597362022388442</v>
      </c>
      <c r="O14">
        <f>'40S'!O14/'60S'!$O$52</f>
        <v>0.29143046486584062</v>
      </c>
      <c r="P14">
        <f>'40S'!P14/'60S'!$P$52</f>
        <v>2.3123066653920013E-2</v>
      </c>
      <c r="Q14">
        <f>'40S'!Q14/'60S'!$Q$52</f>
        <v>8.0134872870346471E-2</v>
      </c>
      <c r="R14">
        <f>'40S'!R14/'60S'!$R$52</f>
        <v>7.5358730160600074E-2</v>
      </c>
      <c r="S14">
        <f>'40S'!S14/'60S'!$S$52</f>
        <v>2.2426503085095657</v>
      </c>
      <c r="T14">
        <f>'40S'!T14/'60S'!$T$52</f>
        <v>2.0993030068287575</v>
      </c>
      <c r="U14">
        <f>'40S'!U14/'60S'!$U$52</f>
        <v>2.4721587108391185</v>
      </c>
      <c r="Y14">
        <v>23</v>
      </c>
      <c r="Z14">
        <v>23</v>
      </c>
      <c r="AA14">
        <v>23</v>
      </c>
      <c r="AB14">
        <v>65.5</v>
      </c>
      <c r="AC14">
        <v>65.5</v>
      </c>
      <c r="AD14">
        <v>65.5</v>
      </c>
      <c r="AE14">
        <v>22.591000000000001</v>
      </c>
      <c r="AF14">
        <v>0</v>
      </c>
      <c r="AG14">
        <v>196.98</v>
      </c>
      <c r="AH14">
        <v>11872000000</v>
      </c>
      <c r="AI14">
        <v>11</v>
      </c>
      <c r="AJ14">
        <v>502</v>
      </c>
      <c r="AK14" t="s">
        <v>249</v>
      </c>
      <c r="AL14" t="s">
        <v>250</v>
      </c>
      <c r="AM14" t="s">
        <v>251</v>
      </c>
      <c r="AN14" t="s">
        <v>252</v>
      </c>
      <c r="AO14">
        <v>354</v>
      </c>
    </row>
    <row r="15" spans="1:41" x14ac:dyDescent="0.25">
      <c r="A15">
        <f>'40S'!A15/'60S'!$A$52</f>
        <v>5.7677029520124667E-3</v>
      </c>
      <c r="B15">
        <f>'40S'!B15/'60S'!$B$52</f>
        <v>3.94712101433101E-3</v>
      </c>
      <c r="C15">
        <f>'40S'!C15/'60S'!$C$52</f>
        <v>3.9043979072201198E-3</v>
      </c>
      <c r="D15">
        <f>'40S'!D15/'60S'!$D$52</f>
        <v>1.2545326831977378E-2</v>
      </c>
      <c r="E15">
        <f>'40S'!E15/'60S'!$E$52</f>
        <v>9.7815424315391159E-3</v>
      </c>
      <c r="F15">
        <f>'40S'!F15/'60S'!$F$52</f>
        <v>9.8341799147040766E-3</v>
      </c>
      <c r="G15">
        <f>'40S'!G15/'60S'!$G$52</f>
        <v>2.9261698298679781E-2</v>
      </c>
      <c r="H15">
        <f>'40S'!H15/'60S'!$H$52</f>
        <v>4.9044717648408197E-3</v>
      </c>
      <c r="I15">
        <f>'40S'!I15/'60S'!$I$52</f>
        <v>5.0041202443065081E-3</v>
      </c>
      <c r="J15">
        <f>'40S'!J15/'60S'!$J$52</f>
        <v>3.2510901363230135E-2</v>
      </c>
      <c r="K15">
        <f>'40S'!K15/'60S'!$K$52</f>
        <v>5.4660164377430629E-3</v>
      </c>
      <c r="L15">
        <f>'40S'!L15/'60S'!$L$52</f>
        <v>5.9906131649446574E-3</v>
      </c>
      <c r="M15">
        <f>'40S'!M15/'60S'!$M$52</f>
        <v>1.6329505357554609E-2</v>
      </c>
      <c r="N15">
        <f>'40S'!N15/'60S'!$N$52</f>
        <v>1.6077249853305595E-2</v>
      </c>
      <c r="O15">
        <f>'40S'!O15/'60S'!$O$52</f>
        <v>2.0652369736322659E-2</v>
      </c>
      <c r="P15">
        <f>'40S'!P15/'60S'!$P$52</f>
        <v>5.0509808925337839E-3</v>
      </c>
      <c r="Q15">
        <f>'40S'!Q15/'60S'!$Q$52</f>
        <v>2.2071814093873585E-3</v>
      </c>
      <c r="R15">
        <f>'40S'!R15/'60S'!$R$52</f>
        <v>2.1620747779021667E-3</v>
      </c>
      <c r="S15">
        <f>'40S'!S15/'60S'!$S$52</f>
        <v>0.40886223344990408</v>
      </c>
      <c r="T15">
        <f>'40S'!T15/'60S'!$T$52</f>
        <v>0.4848705757050607</v>
      </c>
      <c r="U15">
        <f>'40S'!U15/'60S'!$U$52</f>
        <v>0.41534536764332347</v>
      </c>
      <c r="Y15">
        <v>15</v>
      </c>
      <c r="Z15">
        <v>15</v>
      </c>
      <c r="AA15">
        <v>15</v>
      </c>
      <c r="AB15">
        <v>63.6</v>
      </c>
      <c r="AC15">
        <v>63.6</v>
      </c>
      <c r="AD15">
        <v>63.6</v>
      </c>
      <c r="AE15">
        <v>18.898</v>
      </c>
      <c r="AF15">
        <v>0</v>
      </c>
      <c r="AG15">
        <v>323.31</v>
      </c>
      <c r="AH15">
        <v>1800800000</v>
      </c>
      <c r="AI15">
        <v>10</v>
      </c>
      <c r="AJ15">
        <v>382</v>
      </c>
      <c r="AK15" t="s">
        <v>253</v>
      </c>
      <c r="AL15" t="s">
        <v>254</v>
      </c>
      <c r="AM15" t="s">
        <v>255</v>
      </c>
      <c r="AN15" t="s">
        <v>256</v>
      </c>
      <c r="AO15">
        <v>355</v>
      </c>
    </row>
    <row r="16" spans="1:41" x14ac:dyDescent="0.25">
      <c r="A16">
        <f>'40S'!A16/'60S'!$A$52</f>
        <v>1.8301655114182261E-2</v>
      </c>
      <c r="B16">
        <f>'40S'!B16/'60S'!$B$52</f>
        <v>9.5850646391683232E-3</v>
      </c>
      <c r="C16">
        <f>'40S'!C16/'60S'!$C$52</f>
        <v>7.8358833941024157E-3</v>
      </c>
      <c r="D16">
        <f>'40S'!D16/'60S'!$D$52</f>
        <v>3.4464817648648616E-2</v>
      </c>
      <c r="E16">
        <f>'40S'!E16/'60S'!$E$52</f>
        <v>3.3359631395898086E-2</v>
      </c>
      <c r="F16">
        <f>'40S'!F16/'60S'!$F$52</f>
        <v>3.4149562260624856E-2</v>
      </c>
      <c r="G16">
        <f>'40S'!G16/'60S'!$G$52</f>
        <v>0.31499319261635372</v>
      </c>
      <c r="H16">
        <f>'40S'!H16/'60S'!$H$52</f>
        <v>1.7160779325401394E-2</v>
      </c>
      <c r="I16">
        <f>'40S'!I16/'60S'!$I$52</f>
        <v>8.432415359195292E-3</v>
      </c>
      <c r="J16">
        <f>'40S'!J16/'60S'!$J$52</f>
        <v>6.9113390980476896E-3</v>
      </c>
      <c r="K16">
        <f>'40S'!K16/'60S'!$K$52</f>
        <v>9.4600152944054865E-3</v>
      </c>
      <c r="L16">
        <f>'40S'!L16/'60S'!$L$52</f>
        <v>2.0993775576757242E-2</v>
      </c>
      <c r="M16">
        <f>'40S'!M16/'60S'!$M$52</f>
        <v>4.7411006429164931E-2</v>
      </c>
      <c r="N16">
        <f>'40S'!N16/'60S'!$N$52</f>
        <v>1.8955971761765677E-2</v>
      </c>
      <c r="O16">
        <f>'40S'!O16/'60S'!$O$52</f>
        <v>2.1907195864528425E-2</v>
      </c>
      <c r="P16">
        <f>'40S'!P16/'60S'!$P$52</f>
        <v>4.6991965777373173E-3</v>
      </c>
      <c r="Q16">
        <f>'40S'!Q16/'60S'!$Q$52</f>
        <v>5.1840635050861726E-3</v>
      </c>
      <c r="R16">
        <f>'40S'!R16/'60S'!$R$52</f>
        <v>4.7161208733777667E-3</v>
      </c>
      <c r="S16">
        <f>'40S'!S16/'60S'!$S$52</f>
        <v>1.0122294977273949</v>
      </c>
      <c r="T16">
        <f>'40S'!T16/'60S'!$T$52</f>
        <v>0.82907291343820133</v>
      </c>
      <c r="U16">
        <f>'40S'!U16/'60S'!$U$52</f>
        <v>0.79567656737889492</v>
      </c>
      <c r="Y16">
        <v>9</v>
      </c>
      <c r="Z16">
        <v>9</v>
      </c>
      <c r="AA16">
        <v>9</v>
      </c>
      <c r="AB16">
        <v>58.8</v>
      </c>
      <c r="AC16">
        <v>58.8</v>
      </c>
      <c r="AD16">
        <v>58.8</v>
      </c>
      <c r="AE16">
        <v>13.372999999999999</v>
      </c>
      <c r="AF16">
        <v>0</v>
      </c>
      <c r="AG16">
        <v>228.4</v>
      </c>
      <c r="AH16">
        <v>5745800000</v>
      </c>
      <c r="AI16">
        <v>5</v>
      </c>
      <c r="AJ16">
        <v>481</v>
      </c>
      <c r="AK16" t="s">
        <v>257</v>
      </c>
      <c r="AL16" t="s">
        <v>258</v>
      </c>
      <c r="AM16" t="s">
        <v>259</v>
      </c>
      <c r="AN16" t="s">
        <v>260</v>
      </c>
      <c r="AO16">
        <v>384</v>
      </c>
    </row>
    <row r="17" spans="1:41" x14ac:dyDescent="0.25">
      <c r="A17">
        <f>'40S'!A17/'60S'!$A$52</f>
        <v>0.11469710998787422</v>
      </c>
      <c r="B17">
        <f>'40S'!B17/'60S'!$B$52</f>
        <v>7.0973044051291706E-2</v>
      </c>
      <c r="C17">
        <f>'40S'!C17/'60S'!$C$52</f>
        <v>7.0346153118373986E-2</v>
      </c>
      <c r="D17">
        <f>'40S'!D17/'60S'!$D$52</f>
        <v>0.19578838256438827</v>
      </c>
      <c r="E17">
        <f>'40S'!E17/'60S'!$E$52</f>
        <v>0.13596534467520607</v>
      </c>
      <c r="F17">
        <f>'40S'!F17/'60S'!$F$52</f>
        <v>0.14726272704210724</v>
      </c>
      <c r="G17">
        <f>'40S'!G17/'60S'!$G$52</f>
        <v>0.1122827559383149</v>
      </c>
      <c r="H17">
        <f>'40S'!H17/'60S'!$H$52</f>
        <v>8.0868499195859381E-2</v>
      </c>
      <c r="I17">
        <f>'40S'!I17/'60S'!$I$52</f>
        <v>8.0375836184356286E-2</v>
      </c>
      <c r="J17">
        <f>'40S'!J17/'60S'!$J$52</f>
        <v>0.13164932967832904</v>
      </c>
      <c r="K17">
        <f>'40S'!K17/'60S'!$K$52</f>
        <v>8.7183430036368539E-2</v>
      </c>
      <c r="L17">
        <f>'40S'!L17/'60S'!$L$52</f>
        <v>8.8865712302346245E-2</v>
      </c>
      <c r="M17">
        <f>'40S'!M17/'60S'!$M$52</f>
        <v>0.3286897834961281</v>
      </c>
      <c r="N17">
        <f>'40S'!N17/'60S'!$N$52</f>
        <v>0.2321637386230106</v>
      </c>
      <c r="O17">
        <f>'40S'!O17/'60S'!$O$52</f>
        <v>0.2375652974408774</v>
      </c>
      <c r="P17">
        <f>'40S'!P17/'60S'!$P$52</f>
        <v>8.2292442570216173E-2</v>
      </c>
      <c r="Q17">
        <f>'40S'!Q17/'60S'!$Q$52</f>
        <v>6.7190252725639138E-2</v>
      </c>
      <c r="R17">
        <f>'40S'!R17/'60S'!$R$52</f>
        <v>7.4596617531276208E-2</v>
      </c>
      <c r="S17">
        <f>'40S'!S17/'60S'!$S$52</f>
        <v>2.2803828238766197</v>
      </c>
      <c r="T17">
        <f>'40S'!T17/'60S'!$T$52</f>
        <v>2.1319465181238342</v>
      </c>
      <c r="U17">
        <f>'40S'!U17/'60S'!$U$52</f>
        <v>2.1136211995378558</v>
      </c>
      <c r="Y17">
        <v>34</v>
      </c>
      <c r="Z17">
        <v>34</v>
      </c>
      <c r="AA17">
        <v>34</v>
      </c>
      <c r="AB17">
        <v>71.599999999999994</v>
      </c>
      <c r="AC17">
        <v>71.599999999999994</v>
      </c>
      <c r="AD17">
        <v>71.599999999999994</v>
      </c>
      <c r="AE17">
        <v>29.945</v>
      </c>
      <c r="AF17">
        <v>0</v>
      </c>
      <c r="AG17">
        <v>323.31</v>
      </c>
      <c r="AH17">
        <v>21314000000</v>
      </c>
      <c r="AI17">
        <v>17</v>
      </c>
      <c r="AJ17">
        <v>1106</v>
      </c>
      <c r="AK17" t="s">
        <v>261</v>
      </c>
      <c r="AL17" t="s">
        <v>262</v>
      </c>
      <c r="AM17" t="s">
        <v>263</v>
      </c>
      <c r="AN17" t="s">
        <v>264</v>
      </c>
      <c r="AO17">
        <v>385</v>
      </c>
    </row>
    <row r="18" spans="1:41" x14ac:dyDescent="0.25">
      <c r="A18">
        <f>'40S'!A18/'60S'!$A$52</f>
        <v>5.5912395899290757E-2</v>
      </c>
      <c r="B18">
        <f>'40S'!B18/'60S'!$B$52</f>
        <v>4.2370542231205698E-2</v>
      </c>
      <c r="C18">
        <f>'40S'!C18/'60S'!$C$52</f>
        <v>4.2121186374683893E-2</v>
      </c>
      <c r="D18">
        <f>'40S'!D18/'60S'!$D$52</f>
        <v>8.3051028705110552E-2</v>
      </c>
      <c r="E18">
        <f>'40S'!E18/'60S'!$E$52</f>
        <v>5.6360542686107809E-2</v>
      </c>
      <c r="F18">
        <f>'40S'!F18/'60S'!$F$52</f>
        <v>8.9230086397123057E-2</v>
      </c>
      <c r="G18">
        <f>'40S'!G18/'60S'!$G$52</f>
        <v>4.8388960460188798E-2</v>
      </c>
      <c r="H18">
        <f>'40S'!H18/'60S'!$H$52</f>
        <v>3.5415818870944776E-2</v>
      </c>
      <c r="I18">
        <f>'40S'!I18/'60S'!$I$52</f>
        <v>5.2685086826865929E-2</v>
      </c>
      <c r="J18">
        <f>'40S'!J18/'60S'!$J$52</f>
        <v>5.439877486049554E-2</v>
      </c>
      <c r="K18">
        <f>'40S'!K18/'60S'!$K$52</f>
        <v>5.229134384715365E-2</v>
      </c>
      <c r="L18">
        <f>'40S'!L18/'60S'!$L$52</f>
        <v>5.9906131649446574E-2</v>
      </c>
      <c r="M18">
        <f>'40S'!M18/'60S'!$M$52</f>
        <v>0.11454638817150996</v>
      </c>
      <c r="N18">
        <f>'40S'!N18/'60S'!$N$52</f>
        <v>0.1718301930290799</v>
      </c>
      <c r="O18">
        <f>'40S'!O18/'60S'!$O$52</f>
        <v>0.17333080877137555</v>
      </c>
      <c r="P18">
        <f>'40S'!P18/'60S'!$P$52</f>
        <v>3.8333528835611121E-2</v>
      </c>
      <c r="Q18">
        <f>'40S'!Q18/'60S'!$Q$52</f>
        <v>2.5078061006461178E-2</v>
      </c>
      <c r="R18">
        <f>'40S'!R18/'60S'!$R$52</f>
        <v>2.3988463795209188E-2</v>
      </c>
      <c r="S18">
        <f>'40S'!S18/'60S'!$S$52</f>
        <v>1.3976853998705749</v>
      </c>
      <c r="T18">
        <f>'40S'!T18/'60S'!$T$52</f>
        <v>1.3179064836879411</v>
      </c>
      <c r="U18">
        <f>'40S'!U18/'60S'!$U$52</f>
        <v>1.5165711023874342</v>
      </c>
      <c r="Y18">
        <v>21</v>
      </c>
      <c r="Z18">
        <v>21</v>
      </c>
      <c r="AA18">
        <v>8</v>
      </c>
      <c r="AB18">
        <v>79.400000000000006</v>
      </c>
      <c r="AC18">
        <v>79.400000000000006</v>
      </c>
      <c r="AD18">
        <v>22.7</v>
      </c>
      <c r="AE18">
        <v>22.126999999999999</v>
      </c>
      <c r="AF18">
        <v>0</v>
      </c>
      <c r="AG18">
        <v>194.9</v>
      </c>
      <c r="AH18">
        <v>6523600000</v>
      </c>
      <c r="AI18">
        <v>11</v>
      </c>
      <c r="AJ18">
        <v>452</v>
      </c>
      <c r="AK18" t="s">
        <v>265</v>
      </c>
      <c r="AL18" t="s">
        <v>265</v>
      </c>
      <c r="AM18" t="s">
        <v>266</v>
      </c>
      <c r="AN18" t="s">
        <v>267</v>
      </c>
      <c r="AO18">
        <v>393</v>
      </c>
    </row>
    <row r="19" spans="1:41" x14ac:dyDescent="0.25">
      <c r="A19">
        <f>'40S'!A19/'60S'!$A$52</f>
        <v>4.3525727476282486E-2</v>
      </c>
      <c r="B19">
        <f>'40S'!B19/'60S'!$B$52</f>
        <v>6.2706766515426365E-2</v>
      </c>
      <c r="C19">
        <f>'40S'!C19/'60S'!$C$52</f>
        <v>5.7984896334903502E-2</v>
      </c>
      <c r="D19">
        <f>'40S'!D19/'60S'!$D$52</f>
        <v>7.2924512111770562E-2</v>
      </c>
      <c r="E19">
        <f>'40S'!E19/'60S'!$E$52</f>
        <v>0.10586352884767018</v>
      </c>
      <c r="F19">
        <f>'40S'!F19/'60S'!$F$52</f>
        <v>0.10053272738760731</v>
      </c>
      <c r="G19">
        <f>'40S'!G19/'60S'!$G$52</f>
        <v>5.0302500948888086E-2</v>
      </c>
      <c r="H19">
        <f>'40S'!H19/'60S'!$H$52</f>
        <v>6.9150637140448043E-2</v>
      </c>
      <c r="I19">
        <f>'40S'!I19/'60S'!$I$52</f>
        <v>6.7292110318163012E-2</v>
      </c>
      <c r="J19">
        <f>'40S'!J19/'60S'!$J$52</f>
        <v>6.0311992948480352E-2</v>
      </c>
      <c r="K19">
        <f>'40S'!K19/'60S'!$K$52</f>
        <v>7.7442209643670296E-2</v>
      </c>
      <c r="L19">
        <f>'40S'!L19/'60S'!$L$52</f>
        <v>8.2402937627906028E-2</v>
      </c>
      <c r="M19">
        <f>'40S'!M19/'60S'!$M$52</f>
        <v>0.14250275299024659</v>
      </c>
      <c r="N19">
        <f>'40S'!N19/'60S'!$N$52</f>
        <v>0.1901019699439041</v>
      </c>
      <c r="O19">
        <f>'40S'!O19/'60S'!$O$52</f>
        <v>0.20928331939043981</v>
      </c>
      <c r="P19">
        <f>'40S'!P19/'60S'!$P$52</f>
        <v>3.5632711256544124E-2</v>
      </c>
      <c r="Q19">
        <f>'40S'!Q19/'60S'!$Q$52</f>
        <v>4.719363692248002E-2</v>
      </c>
      <c r="R19">
        <f>'40S'!R19/'60S'!$R$52</f>
        <v>5.1530439189180988E-2</v>
      </c>
      <c r="S19">
        <f>'40S'!S19/'60S'!$S$52</f>
        <v>2.100362210238321</v>
      </c>
      <c r="T19">
        <f>'40S'!T19/'60S'!$T$52</f>
        <v>2.5838965342829745</v>
      </c>
      <c r="U19">
        <f>'40S'!U19/'60S'!$U$52</f>
        <v>2.454421037126985</v>
      </c>
      <c r="Y19">
        <v>20</v>
      </c>
      <c r="Z19">
        <v>20</v>
      </c>
      <c r="AA19">
        <v>20</v>
      </c>
      <c r="AB19">
        <v>62.5</v>
      </c>
      <c r="AC19">
        <v>62.5</v>
      </c>
      <c r="AD19">
        <v>62.5</v>
      </c>
      <c r="AE19">
        <v>24.204999999999998</v>
      </c>
      <c r="AF19">
        <v>0</v>
      </c>
      <c r="AG19">
        <v>323.31</v>
      </c>
      <c r="AH19">
        <v>10060000000</v>
      </c>
      <c r="AI19">
        <v>10</v>
      </c>
      <c r="AJ19">
        <v>1132</v>
      </c>
      <c r="AK19" t="s">
        <v>268</v>
      </c>
      <c r="AL19" t="s">
        <v>268</v>
      </c>
      <c r="AM19" t="s">
        <v>269</v>
      </c>
      <c r="AN19" t="s">
        <v>270</v>
      </c>
      <c r="AO19">
        <v>396</v>
      </c>
    </row>
    <row r="20" spans="1:41" x14ac:dyDescent="0.25">
      <c r="A20">
        <f>'40S'!A20/'60S'!$A$52</f>
        <v>1.7051332724178005E-2</v>
      </c>
      <c r="B20">
        <f>'40S'!B20/'60S'!$B$52</f>
        <v>2.1993418278033517E-2</v>
      </c>
      <c r="C20">
        <f>'40S'!C20/'60S'!$C$52</f>
        <v>2.1295789107526972E-2</v>
      </c>
      <c r="D20">
        <f>'40S'!D20/'60S'!$D$52</f>
        <v>4.6363814461816172E-2</v>
      </c>
      <c r="E20">
        <f>'40S'!E20/'60S'!$E$52</f>
        <v>4.7736212918085733E-2</v>
      </c>
      <c r="F20">
        <f>'40S'!F20/'60S'!$F$52</f>
        <v>4.9847293526983874E-2</v>
      </c>
      <c r="G20">
        <f>'40S'!G20/'60S'!$G$52</f>
        <v>4.8394931792210272E-2</v>
      </c>
      <c r="H20">
        <f>'40S'!H20/'60S'!$H$52</f>
        <v>2.664097878584951E-2</v>
      </c>
      <c r="I20">
        <f>'40S'!I20/'60S'!$I$52</f>
        <v>3.0184054895591287E-2</v>
      </c>
      <c r="J20">
        <f>'40S'!J20/'60S'!$J$52</f>
        <v>5.0359688243533055E-2</v>
      </c>
      <c r="K20">
        <f>'40S'!K20/'60S'!$K$52</f>
        <v>2.8453425147044166E-2</v>
      </c>
      <c r="L20">
        <f>'40S'!L20/'60S'!$L$52</f>
        <v>3.139720406417823E-2</v>
      </c>
      <c r="M20">
        <f>'40S'!M20/'60S'!$M$52</f>
        <v>8.9098625427928596E-2</v>
      </c>
      <c r="N20">
        <f>'40S'!N20/'60S'!$N$52</f>
        <v>7.2629914521480404E-2</v>
      </c>
      <c r="O20">
        <f>'40S'!O20/'60S'!$O$52</f>
        <v>7.5096007029114564E-2</v>
      </c>
      <c r="P20">
        <f>'40S'!P20/'60S'!$P$52</f>
        <v>4.442449400346514E-3</v>
      </c>
      <c r="Q20">
        <f>'40S'!Q20/'60S'!$Q$52</f>
        <v>1.4931660561824827E-2</v>
      </c>
      <c r="R20">
        <f>'40S'!R20/'60S'!$R$52</f>
        <v>1.3783259002034335E-2</v>
      </c>
      <c r="S20">
        <f>'40S'!S20/'60S'!$S$52</f>
        <v>1.1234917309436008</v>
      </c>
      <c r="T20">
        <f>'40S'!T20/'60S'!$T$52</f>
        <v>1.0136231852285582</v>
      </c>
      <c r="U20">
        <f>'40S'!U20/'60S'!$U$52</f>
        <v>1.2155036539134842</v>
      </c>
      <c r="Y20">
        <v>11</v>
      </c>
      <c r="Z20">
        <v>11</v>
      </c>
      <c r="AA20">
        <v>11</v>
      </c>
      <c r="AB20">
        <v>67.7</v>
      </c>
      <c r="AC20">
        <v>67.7</v>
      </c>
      <c r="AD20">
        <v>67.7</v>
      </c>
      <c r="AE20">
        <v>14.839</v>
      </c>
      <c r="AF20">
        <v>0</v>
      </c>
      <c r="AG20">
        <v>58.11</v>
      </c>
      <c r="AH20">
        <v>3809300000</v>
      </c>
      <c r="AI20">
        <v>9</v>
      </c>
      <c r="AJ20">
        <v>253</v>
      </c>
      <c r="AK20" t="s">
        <v>271</v>
      </c>
      <c r="AL20" t="s">
        <v>272</v>
      </c>
      <c r="AM20" t="s">
        <v>273</v>
      </c>
      <c r="AN20" t="s">
        <v>274</v>
      </c>
      <c r="AO20">
        <v>397</v>
      </c>
    </row>
    <row r="21" spans="1:41" x14ac:dyDescent="0.25">
      <c r="A21">
        <f>'40S'!A21/'60S'!$A$52</f>
        <v>3.9378634699006307E-2</v>
      </c>
      <c r="B21">
        <f>'40S'!B21/'60S'!$B$52</f>
        <v>1.4909292655122053E-2</v>
      </c>
      <c r="C21">
        <f>'40S'!C21/'60S'!$C$52</f>
        <v>4.2662937967927417E-2</v>
      </c>
      <c r="D21">
        <f>'40S'!D21/'60S'!$D$52</f>
        <v>6.6198194345039957E-2</v>
      </c>
      <c r="E21">
        <f>'40S'!E21/'60S'!$E$52</f>
        <v>0.10667786368495995</v>
      </c>
      <c r="F21">
        <f>'40S'!F21/'60S'!$F$52</f>
        <v>0.13500431198694629</v>
      </c>
      <c r="G21">
        <f>'40S'!G21/'60S'!$G$52</f>
        <v>6.2210422696436313E-2</v>
      </c>
      <c r="H21">
        <f>'40S'!H21/'60S'!$H$52</f>
        <v>9.0552892781785022E-2</v>
      </c>
      <c r="I21">
        <f>'40S'!I21/'60S'!$I$52</f>
        <v>8.132570855403308E-2</v>
      </c>
      <c r="J21">
        <f>'40S'!J21/'60S'!$J$52</f>
        <v>7.6239455875015655E-2</v>
      </c>
      <c r="K21">
        <f>'40S'!K21/'60S'!$K$52</f>
        <v>0.12180957795399307</v>
      </c>
      <c r="L21">
        <f>'40S'!L21/'60S'!$L$52</f>
        <v>0.10761902518491363</v>
      </c>
      <c r="M21">
        <f>'40S'!M21/'60S'!$M$52</f>
        <v>0.11686625529430246</v>
      </c>
      <c r="N21">
        <f>'40S'!N21/'60S'!$N$52</f>
        <v>0.1403104475161347</v>
      </c>
      <c r="O21">
        <f>'40S'!O21/'60S'!$O$52</f>
        <v>0.20262483257528008</v>
      </c>
      <c r="P21">
        <f>'40S'!P21/'60S'!$P$52</f>
        <v>2.6656730490632354E-2</v>
      </c>
      <c r="Q21">
        <f>'40S'!Q21/'60S'!$Q$52</f>
        <v>7.6951041751952012E-2</v>
      </c>
      <c r="R21">
        <f>'40S'!R21/'60S'!$R$52</f>
        <v>5.1491041841393907E-2</v>
      </c>
      <c r="S21">
        <f>'40S'!S21/'60S'!$S$52</f>
        <v>1.2384785285799096</v>
      </c>
      <c r="T21">
        <f>'40S'!T21/'60S'!$T$52</f>
        <v>0.97169253474215178</v>
      </c>
      <c r="U21">
        <f>'40S'!U21/'60S'!$U$52</f>
        <v>1.3698214152090478</v>
      </c>
      <c r="Y21">
        <v>15</v>
      </c>
      <c r="Z21">
        <v>15</v>
      </c>
      <c r="AA21">
        <v>15</v>
      </c>
      <c r="AB21">
        <v>77.400000000000006</v>
      </c>
      <c r="AC21">
        <v>77.400000000000006</v>
      </c>
      <c r="AD21">
        <v>77.400000000000006</v>
      </c>
      <c r="AE21">
        <v>16.445</v>
      </c>
      <c r="AF21">
        <v>0</v>
      </c>
      <c r="AG21">
        <v>84.450999999999993</v>
      </c>
      <c r="AH21">
        <v>7382200000</v>
      </c>
      <c r="AI21">
        <v>11</v>
      </c>
      <c r="AJ21">
        <v>699</v>
      </c>
      <c r="AK21" t="s">
        <v>275</v>
      </c>
      <c r="AL21" t="s">
        <v>276</v>
      </c>
      <c r="AM21" t="s">
        <v>277</v>
      </c>
      <c r="AN21" t="s">
        <v>278</v>
      </c>
      <c r="AO21">
        <v>398</v>
      </c>
    </row>
    <row r="22" spans="1:41" x14ac:dyDescent="0.25">
      <c r="A22">
        <f>'40S'!A22/'60S'!$A$52</f>
        <v>7.6701654621225954E-2</v>
      </c>
      <c r="B22">
        <f>'40S'!B22/'60S'!$B$52</f>
        <v>5.5337252091386624E-2</v>
      </c>
      <c r="C22">
        <f>'40S'!C22/'60S'!$C$52</f>
        <v>5.4529045445745224E-2</v>
      </c>
      <c r="D22">
        <f>'40S'!D22/'60S'!$D$52</f>
        <v>0.20432456031018359</v>
      </c>
      <c r="E22">
        <f>'40S'!E22/'60S'!$E$52</f>
        <v>0.12433130954363351</v>
      </c>
      <c r="F22">
        <f>'40S'!F22/'60S'!$F$52</f>
        <v>0.12963727300837724</v>
      </c>
      <c r="G22">
        <f>'40S'!G22/'60S'!$G$52</f>
        <v>8.9325698557579367E-2</v>
      </c>
      <c r="H22">
        <f>'40S'!H22/'60S'!$H$52</f>
        <v>8.5613258957992683E-2</v>
      </c>
      <c r="I22">
        <f>'40S'!I22/'60S'!$I$52</f>
        <v>5.6296352748448221E-2</v>
      </c>
      <c r="J22">
        <f>'40S'!J22/'60S'!$J$52</f>
        <v>0.18941882761890691</v>
      </c>
      <c r="K22">
        <f>'40S'!K22/'60S'!$K$52</f>
        <v>0.11058107315351179</v>
      </c>
      <c r="L22">
        <f>'40S'!L22/'60S'!$L$52</f>
        <v>0.11268887219576609</v>
      </c>
      <c r="M22">
        <f>'40S'!M22/'60S'!$M$52</f>
        <v>0.39704329207684791</v>
      </c>
      <c r="N22">
        <f>'40S'!N22/'60S'!$N$52</f>
        <v>0.25126484262503657</v>
      </c>
      <c r="O22">
        <f>'40S'!O22/'60S'!$O$52</f>
        <v>0.26634500291105284</v>
      </c>
      <c r="P22">
        <f>'40S'!P22/'60S'!$P$52</f>
        <v>0.11525371752679613</v>
      </c>
      <c r="Q22">
        <f>'40S'!Q22/'60S'!$Q$52</f>
        <v>8.6470823641812716E-2</v>
      </c>
      <c r="R22">
        <f>'40S'!R22/'60S'!$R$52</f>
        <v>8.139104537914657E-2</v>
      </c>
      <c r="S22">
        <f>'40S'!S22/'60S'!$S$52</f>
        <v>1.1043455223396088</v>
      </c>
      <c r="T22">
        <f>'40S'!T22/'60S'!$T$52</f>
        <v>0.97384869286828413</v>
      </c>
      <c r="U22">
        <f>'40S'!U22/'60S'!$U$52</f>
        <v>0.95159071930855044</v>
      </c>
      <c r="Y22">
        <v>10</v>
      </c>
      <c r="Z22">
        <v>10</v>
      </c>
      <c r="AA22">
        <v>10</v>
      </c>
      <c r="AB22">
        <v>55.2</v>
      </c>
      <c r="AC22">
        <v>55.2</v>
      </c>
      <c r="AD22">
        <v>55.2</v>
      </c>
      <c r="AE22">
        <v>15.807</v>
      </c>
      <c r="AF22">
        <v>0</v>
      </c>
      <c r="AG22">
        <v>52.389000000000003</v>
      </c>
      <c r="AH22">
        <v>4088800000</v>
      </c>
      <c r="AI22">
        <v>6</v>
      </c>
      <c r="AJ22">
        <v>202</v>
      </c>
      <c r="AK22" t="s">
        <v>279</v>
      </c>
      <c r="AL22" t="s">
        <v>280</v>
      </c>
      <c r="AM22" t="s">
        <v>281</v>
      </c>
      <c r="AN22" t="s">
        <v>282</v>
      </c>
      <c r="AO22">
        <v>400</v>
      </c>
    </row>
    <row r="23" spans="1:41" x14ac:dyDescent="0.25">
      <c r="A23">
        <f>'40S'!A23/'60S'!$A$52</f>
        <v>0.15145691428330577</v>
      </c>
      <c r="B23">
        <f>'40S'!B23/'60S'!$B$52</f>
        <v>0.13581568216751891</v>
      </c>
      <c r="C23">
        <f>'40S'!C23/'60S'!$C$52</f>
        <v>0.12414121253456348</v>
      </c>
      <c r="D23">
        <f>'40S'!D23/'60S'!$D$52</f>
        <v>0.25013855249522043</v>
      </c>
      <c r="E23">
        <f>'40S'!E23/'60S'!$E$52</f>
        <v>0.15478076538942762</v>
      </c>
      <c r="F23">
        <f>'40S'!F23/'60S'!$F$52</f>
        <v>0.15921235355329569</v>
      </c>
      <c r="G23">
        <f>'40S'!G23/'60S'!$G$52</f>
        <v>0.16168738569051969</v>
      </c>
      <c r="H23">
        <f>'40S'!H23/'60S'!$H$52</f>
        <v>8.9514976583818365E-2</v>
      </c>
      <c r="I23">
        <f>'40S'!I23/'60S'!$I$52</f>
        <v>8.7861005549090473E-2</v>
      </c>
      <c r="J23">
        <f>'40S'!J23/'60S'!$J$52</f>
        <v>0.17600436439855827</v>
      </c>
      <c r="K23">
        <f>'40S'!K23/'60S'!$K$52</f>
        <v>0.1144519524399935</v>
      </c>
      <c r="L23">
        <f>'40S'!L23/'60S'!$L$52</f>
        <v>9.9092464303025402E-2</v>
      </c>
      <c r="M23">
        <f>'40S'!M23/'60S'!$M$52</f>
        <v>0.44091630454484559</v>
      </c>
      <c r="N23">
        <f>'40S'!N23/'60S'!$N$52</f>
        <v>0.29158289794130854</v>
      </c>
      <c r="O23">
        <f>'40S'!O23/'60S'!$O$52</f>
        <v>0.27322470191276271</v>
      </c>
      <c r="P23">
        <f>'40S'!P23/'60S'!$P$52</f>
        <v>2.2476678513657956E-2</v>
      </c>
      <c r="Q23">
        <f>'40S'!Q23/'60S'!$Q$52</f>
        <v>7.2853920432265129E-2</v>
      </c>
      <c r="R23">
        <f>'40S'!R23/'60S'!$R$52</f>
        <v>7.4293064195867564E-2</v>
      </c>
      <c r="S23">
        <f>'40S'!S23/'60S'!$S$52</f>
        <v>3.7779985305741337</v>
      </c>
      <c r="T23">
        <f>'40S'!T23/'60S'!$T$52</f>
        <v>3.5360993268570695</v>
      </c>
      <c r="U23">
        <f>'40S'!U23/'60S'!$U$52</f>
        <v>3.6957034435021034</v>
      </c>
      <c r="Y23">
        <v>21</v>
      </c>
      <c r="Z23">
        <v>21</v>
      </c>
      <c r="AA23">
        <v>21</v>
      </c>
      <c r="AB23">
        <v>67.099999999999994</v>
      </c>
      <c r="AC23">
        <v>67.099999999999994</v>
      </c>
      <c r="AD23">
        <v>67.099999999999994</v>
      </c>
      <c r="AE23">
        <v>17.718</v>
      </c>
      <c r="AF23">
        <v>0</v>
      </c>
      <c r="AG23">
        <v>305.56</v>
      </c>
      <c r="AH23">
        <v>13089000000</v>
      </c>
      <c r="AI23">
        <v>9</v>
      </c>
      <c r="AJ23">
        <v>582</v>
      </c>
      <c r="AK23" t="s">
        <v>283</v>
      </c>
      <c r="AL23" t="s">
        <v>284</v>
      </c>
      <c r="AM23" t="s">
        <v>285</v>
      </c>
      <c r="AN23" t="s">
        <v>286</v>
      </c>
      <c r="AO23">
        <v>401</v>
      </c>
    </row>
    <row r="24" spans="1:41" x14ac:dyDescent="0.25">
      <c r="A24">
        <f>'40S'!A24/'60S'!$A$52</f>
        <v>6.9753970102062787E-2</v>
      </c>
      <c r="B24">
        <f>'40S'!B24/'60S'!$B$52</f>
        <v>2.6719602245763013E-2</v>
      </c>
      <c r="C24">
        <f>'40S'!C24/'60S'!$C$52</f>
        <v>2.3631728773017859E-2</v>
      </c>
      <c r="D24">
        <f>'40S'!D24/'60S'!$D$52</f>
        <v>6.4671740904191533E-2</v>
      </c>
      <c r="E24">
        <f>'40S'!E24/'60S'!$E$52</f>
        <v>0.1145497671120944</v>
      </c>
      <c r="F24">
        <f>'40S'!F24/'60S'!$F$52</f>
        <v>0.11319795909593831</v>
      </c>
      <c r="G24">
        <f>'40S'!G24/'60S'!$G$52</f>
        <v>4.4086887162900337E-2</v>
      </c>
      <c r="H24">
        <f>'40S'!H24/'60S'!$H$52</f>
        <v>5.3213328010853878E-2</v>
      </c>
      <c r="I24">
        <f>'40S'!I24/'60S'!$I$52</f>
        <v>5.5968055846486189E-2</v>
      </c>
      <c r="J24">
        <f>'40S'!J24/'60S'!$J$52</f>
        <v>4.1332946106427751E-2</v>
      </c>
      <c r="K24">
        <f>'40S'!K24/'60S'!$K$52</f>
        <v>6.8158994052044314E-2</v>
      </c>
      <c r="L24">
        <f>'40S'!L24/'60S'!$L$52</f>
        <v>6.8745077044124706E-2</v>
      </c>
      <c r="M24">
        <f>'40S'!M24/'60S'!$M$52</f>
        <v>0.10271113386709403</v>
      </c>
      <c r="N24">
        <f>'40S'!N24/'60S'!$N$52</f>
        <v>0.17822558075923223</v>
      </c>
      <c r="O24">
        <f>'40S'!O24/'60S'!$O$52</f>
        <v>0.1815101293690676</v>
      </c>
      <c r="P24">
        <f>'40S'!P24/'60S'!$P$52</f>
        <v>3.3432505471421348E-2</v>
      </c>
      <c r="Q24">
        <f>'40S'!Q24/'60S'!$Q$52</f>
        <v>6.3955683262728436E-2</v>
      </c>
      <c r="R24">
        <f>'40S'!R24/'60S'!$R$52</f>
        <v>5.762023578400699E-2</v>
      </c>
      <c r="S24">
        <f>'40S'!S24/'60S'!$S$52</f>
        <v>1.0410644425353144</v>
      </c>
      <c r="T24">
        <f>'40S'!T24/'60S'!$T$52</f>
        <v>1.9777631437411849</v>
      </c>
      <c r="U24">
        <f>'40S'!U24/'60S'!$U$52</f>
        <v>1.2054523054766084</v>
      </c>
      <c r="Y24">
        <v>10</v>
      </c>
      <c r="Z24">
        <v>10</v>
      </c>
      <c r="AA24">
        <v>10</v>
      </c>
      <c r="AB24">
        <v>46.4</v>
      </c>
      <c r="AC24">
        <v>46.4</v>
      </c>
      <c r="AD24">
        <v>46.4</v>
      </c>
      <c r="AE24">
        <v>17.222000000000001</v>
      </c>
      <c r="AF24">
        <v>0</v>
      </c>
      <c r="AG24">
        <v>217.7</v>
      </c>
      <c r="AH24">
        <v>6264600000</v>
      </c>
      <c r="AI24">
        <v>9</v>
      </c>
      <c r="AJ24">
        <v>390</v>
      </c>
      <c r="AK24" t="s">
        <v>287</v>
      </c>
      <c r="AL24" t="s">
        <v>288</v>
      </c>
      <c r="AM24" t="s">
        <v>289</v>
      </c>
      <c r="AN24" t="s">
        <v>290</v>
      </c>
      <c r="AO24">
        <v>402</v>
      </c>
    </row>
    <row r="25" spans="1:41" x14ac:dyDescent="0.25">
      <c r="A25">
        <f>'40S'!A25/'60S'!$A$52</f>
        <v>7.4703094973057479E-2</v>
      </c>
      <c r="B25">
        <f>'40S'!B25/'60S'!$B$52</f>
        <v>6.8196410970250629E-2</v>
      </c>
      <c r="C25">
        <f>'40S'!C25/'60S'!$C$52</f>
        <v>2.9237110177303665E-2</v>
      </c>
      <c r="D25">
        <f>'40S'!D25/'60S'!$D$52</f>
        <v>0.11390632087542167</v>
      </c>
      <c r="E25">
        <f>'40S'!E25/'60S'!$E$52</f>
        <v>5.0107784549491032E-2</v>
      </c>
      <c r="F25">
        <f>'40S'!F25/'60S'!$F$52</f>
        <v>8.4333582342702509E-2</v>
      </c>
      <c r="G25">
        <f>'40S'!G25/'60S'!$G$52</f>
        <v>6.9110025423065505E-2</v>
      </c>
      <c r="H25">
        <f>'40S'!H25/'60S'!$H$52</f>
        <v>5.4979903743719583E-2</v>
      </c>
      <c r="I25">
        <f>'40S'!I25/'60S'!$I$52</f>
        <v>5.5079465565175643E-2</v>
      </c>
      <c r="J25">
        <f>'40S'!J25/'60S'!$J$52</f>
        <v>8.8904738431782801E-2</v>
      </c>
      <c r="K25">
        <f>'40S'!K25/'60S'!$K$52</f>
        <v>7.2679944669080204E-2</v>
      </c>
      <c r="L25">
        <f>'40S'!L25/'60S'!$L$52</f>
        <v>6.9641262121800648E-2</v>
      </c>
      <c r="M25">
        <f>'40S'!M25/'60S'!$M$52</f>
        <v>0.23822282966356936</v>
      </c>
      <c r="N25">
        <f>'40S'!N25/'60S'!$N$52</f>
        <v>0.13735464071815906</v>
      </c>
      <c r="O25">
        <f>'40S'!O25/'60S'!$O$52</f>
        <v>0.13327481209180586</v>
      </c>
      <c r="P25">
        <f>'40S'!P25/'60S'!$P$52</f>
        <v>4.4960137322493487E-2</v>
      </c>
      <c r="Q25">
        <f>'40S'!Q25/'60S'!$Q$52</f>
        <v>4.0350302705851306E-2</v>
      </c>
      <c r="R25">
        <f>'40S'!R25/'60S'!$R$52</f>
        <v>3.1753616458226795E-2</v>
      </c>
      <c r="S25">
        <f>'40S'!S25/'60S'!$S$52</f>
        <v>1.9164466272718108</v>
      </c>
      <c r="T25">
        <f>'40S'!T25/'60S'!$T$52</f>
        <v>1.7457653475997925</v>
      </c>
      <c r="U25">
        <f>'40S'!U25/'60S'!$U$52</f>
        <v>2.2334096226737987</v>
      </c>
      <c r="Y25">
        <v>12</v>
      </c>
      <c r="Z25">
        <v>12</v>
      </c>
      <c r="AA25">
        <v>12</v>
      </c>
      <c r="AB25">
        <v>52.5</v>
      </c>
      <c r="AC25">
        <v>52.5</v>
      </c>
      <c r="AD25">
        <v>52.5</v>
      </c>
      <c r="AE25">
        <v>18.431000000000001</v>
      </c>
      <c r="AF25">
        <v>0</v>
      </c>
      <c r="AG25">
        <v>323.31</v>
      </c>
      <c r="AH25">
        <v>8014900000</v>
      </c>
      <c r="AI25">
        <v>10</v>
      </c>
      <c r="AJ25">
        <v>472</v>
      </c>
      <c r="AK25" t="s">
        <v>291</v>
      </c>
      <c r="AL25" t="s">
        <v>292</v>
      </c>
      <c r="AM25" t="s">
        <v>293</v>
      </c>
      <c r="AN25" t="s">
        <v>294</v>
      </c>
      <c r="AO25">
        <v>403</v>
      </c>
    </row>
    <row r="26" spans="1:41" x14ac:dyDescent="0.25">
      <c r="A26">
        <f>'40S'!A26/'60S'!$A$52</f>
        <v>9.2608624479976323E-2</v>
      </c>
      <c r="B26">
        <f>'40S'!B26/'60S'!$B$52</f>
        <v>7.6848963157324632E-2</v>
      </c>
      <c r="C26">
        <f>'40S'!C26/'60S'!$C$52</f>
        <v>4.8955703114178122E-2</v>
      </c>
      <c r="D26">
        <f>'40S'!D26/'60S'!$D$52</f>
        <v>0.15435122037002993</v>
      </c>
      <c r="E26">
        <f>'40S'!E26/'60S'!$E$52</f>
        <v>7.9500033764417721E-2</v>
      </c>
      <c r="F26">
        <f>'40S'!F26/'60S'!$F$52</f>
        <v>9.435695650815798E-2</v>
      </c>
      <c r="G26">
        <f>'40S'!G26/'60S'!$G$52</f>
        <v>4.9208118643861772E-2</v>
      </c>
      <c r="H26">
        <f>'40S'!H26/'60S'!$H$52</f>
        <v>6.1338729103507149E-2</v>
      </c>
      <c r="I26">
        <f>'40S'!I26/'60S'!$I$52</f>
        <v>5.1201184829997574E-2</v>
      </c>
      <c r="J26">
        <f>'40S'!J26/'60S'!$J$52</f>
        <v>4.6259251399001687E-2</v>
      </c>
      <c r="K26">
        <f>'40S'!K26/'60S'!$K$52</f>
        <v>6.498743392418907E-2</v>
      </c>
      <c r="L26">
        <f>'40S'!L26/'60S'!$L$52</f>
        <v>5.2731529970452329E-2</v>
      </c>
      <c r="M26">
        <f>'40S'!M26/'60S'!$M$52</f>
        <v>0.31030385355345402</v>
      </c>
      <c r="N26">
        <f>'40S'!N26/'60S'!$N$52</f>
        <v>0.16027277580102409</v>
      </c>
      <c r="O26">
        <f>'40S'!O26/'60S'!$O$52</f>
        <v>0.1666391401282333</v>
      </c>
      <c r="P26">
        <f>'40S'!P26/'60S'!$P$52</f>
        <v>2.3677920809284825E-2</v>
      </c>
      <c r="Q26">
        <f>'40S'!Q26/'60S'!$Q$52</f>
        <v>3.2378040323736111E-2</v>
      </c>
      <c r="R26">
        <f>'40S'!R26/'60S'!$R$52</f>
        <v>3.5506052370406146E-2</v>
      </c>
      <c r="S26">
        <f>'40S'!S26/'60S'!$S$52</f>
        <v>1.8353825781283986</v>
      </c>
      <c r="T26">
        <f>'40S'!T26/'60S'!$T$52</f>
        <v>1.6592781110320252</v>
      </c>
      <c r="U26">
        <f>'40S'!U26/'60S'!$U$52</f>
        <v>1.8370317407866503</v>
      </c>
      <c r="Y26">
        <v>30</v>
      </c>
      <c r="Z26">
        <v>30</v>
      </c>
      <c r="AA26">
        <v>30</v>
      </c>
      <c r="AB26">
        <v>75.7</v>
      </c>
      <c r="AC26">
        <v>75.7</v>
      </c>
      <c r="AD26">
        <v>75.7</v>
      </c>
      <c r="AE26">
        <v>29.597000000000001</v>
      </c>
      <c r="AF26">
        <v>0</v>
      </c>
      <c r="AG26">
        <v>323.31</v>
      </c>
      <c r="AH26">
        <v>11423000000</v>
      </c>
      <c r="AI26">
        <v>15</v>
      </c>
      <c r="AJ26">
        <v>827</v>
      </c>
      <c r="AK26" t="s">
        <v>295</v>
      </c>
      <c r="AL26" t="s">
        <v>296</v>
      </c>
      <c r="AM26" t="s">
        <v>297</v>
      </c>
      <c r="AN26" t="s">
        <v>298</v>
      </c>
      <c r="AO26">
        <v>409</v>
      </c>
    </row>
    <row r="27" spans="1:41" x14ac:dyDescent="0.25">
      <c r="A27">
        <f>'40S'!A27/'60S'!$A$52</f>
        <v>0.2253433058438572</v>
      </c>
      <c r="B27">
        <f>'40S'!B27/'60S'!$B$52</f>
        <v>0.13891193858740322</v>
      </c>
      <c r="C27">
        <f>'40S'!C27/'60S'!$C$52</f>
        <v>0.11036732390849563</v>
      </c>
      <c r="D27">
        <f>'40S'!D27/'60S'!$D$52</f>
        <v>0.24086157588454318</v>
      </c>
      <c r="E27">
        <f>'40S'!E27/'60S'!$E$52</f>
        <v>0.22843282733985798</v>
      </c>
      <c r="F27">
        <f>'40S'!F27/'60S'!$F$52</f>
        <v>0.2316355206284888</v>
      </c>
      <c r="G27">
        <f>'40S'!G27/'60S'!$G$52</f>
        <v>0.13678150267732161</v>
      </c>
      <c r="H27">
        <f>'40S'!H27/'60S'!$H$52</f>
        <v>0.12627839195506188</v>
      </c>
      <c r="I27">
        <f>'40S'!I27/'60S'!$I$52</f>
        <v>0.14151785120576402</v>
      </c>
      <c r="J27">
        <f>'40S'!J27/'60S'!$J$52</f>
        <v>0.16659536315121612</v>
      </c>
      <c r="K27">
        <f>'40S'!K27/'60S'!$K$52</f>
        <v>0.15150109349877453</v>
      </c>
      <c r="L27">
        <f>'40S'!L27/'60S'!$L$52</f>
        <v>0.14858748587867091</v>
      </c>
      <c r="M27">
        <f>'40S'!M27/'60S'!$M$52</f>
        <v>0.41284984433723065</v>
      </c>
      <c r="N27">
        <f>'40S'!N27/'60S'!$N$52</f>
        <v>0.35394191545975129</v>
      </c>
      <c r="O27">
        <f>'40S'!O27/'60S'!$O$52</f>
        <v>0.38024715776572865</v>
      </c>
      <c r="P27">
        <f>'40S'!P27/'60S'!$P$52</f>
        <v>2.774609791582925E-2</v>
      </c>
      <c r="Q27">
        <f>'40S'!Q27/'60S'!$Q$52</f>
        <v>0.10605582462508378</v>
      </c>
      <c r="R27">
        <f>'40S'!R27/'60S'!$R$52</f>
        <v>0.11104885210673275</v>
      </c>
      <c r="S27">
        <f>'40S'!S27/'60S'!$S$52</f>
        <v>3.0759303091639207</v>
      </c>
      <c r="T27">
        <f>'40S'!T27/'60S'!$T$52</f>
        <v>2.8957565001241297</v>
      </c>
      <c r="U27">
        <f>'40S'!U27/'60S'!$U$52</f>
        <v>3.2062619002052934</v>
      </c>
      <c r="Y27">
        <v>24</v>
      </c>
      <c r="Z27">
        <v>24</v>
      </c>
      <c r="AA27">
        <v>24</v>
      </c>
      <c r="AB27">
        <v>59.8</v>
      </c>
      <c r="AC27">
        <v>59.8</v>
      </c>
      <c r="AD27">
        <v>59.8</v>
      </c>
      <c r="AE27">
        <v>28.68</v>
      </c>
      <c r="AF27">
        <v>0</v>
      </c>
      <c r="AG27">
        <v>323.31</v>
      </c>
      <c r="AH27">
        <v>13442000000</v>
      </c>
      <c r="AI27">
        <v>9</v>
      </c>
      <c r="AJ27">
        <v>942</v>
      </c>
      <c r="AK27" t="s">
        <v>299</v>
      </c>
      <c r="AL27" t="s">
        <v>300</v>
      </c>
      <c r="AM27" t="s">
        <v>301</v>
      </c>
      <c r="AN27" t="s">
        <v>302</v>
      </c>
      <c r="AO27">
        <v>412</v>
      </c>
    </row>
    <row r="28" spans="1:41" x14ac:dyDescent="0.25">
      <c r="A28">
        <f>'40S'!A28/'60S'!$A$52</f>
        <v>1.9159927263252979E-2</v>
      </c>
      <c r="B28">
        <f>'40S'!B28/'60S'!$B$52</f>
        <v>1.3942697145568145E-2</v>
      </c>
      <c r="C28">
        <f>'40S'!C28/'60S'!$C$52</f>
        <v>1.5592834163597845E-2</v>
      </c>
      <c r="D28">
        <f>'40S'!D28/'60S'!$D$52</f>
        <v>2.5261241292473438E-2</v>
      </c>
      <c r="E28">
        <f>'40S'!E28/'60S'!$E$52</f>
        <v>6.5756347563141249E-2</v>
      </c>
      <c r="F28">
        <f>'40S'!F28/'60S'!$F$52</f>
        <v>6.301246859222269E-2</v>
      </c>
      <c r="G28">
        <f>'40S'!G28/'60S'!$G$52</f>
        <v>3.1582375061570404E-2</v>
      </c>
      <c r="H28">
        <f>'40S'!H28/'60S'!$H$52</f>
        <v>3.2678261943899653E-2</v>
      </c>
      <c r="I28">
        <f>'40S'!I28/'60S'!$I$52</f>
        <v>3.1603172970472472E-2</v>
      </c>
      <c r="J28">
        <f>'40S'!J28/'60S'!$J$52</f>
        <v>4.0895825734999502E-2</v>
      </c>
      <c r="K28">
        <f>'40S'!K28/'60S'!$K$52</f>
        <v>3.983903051907605E-2</v>
      </c>
      <c r="L28">
        <f>'40S'!L28/'60S'!$L$52</f>
        <v>4.5208184269802477E-2</v>
      </c>
      <c r="M28">
        <f>'40S'!M28/'60S'!$M$52</f>
        <v>6.107384418896044E-2</v>
      </c>
      <c r="N28">
        <f>'40S'!N28/'60S'!$N$52</f>
        <v>0.10150750899378912</v>
      </c>
      <c r="O28">
        <f>'40S'!O28/'60S'!$O$52</f>
        <v>9.7222755988794013E-2</v>
      </c>
      <c r="P28">
        <f>'40S'!P28/'60S'!$P$52</f>
        <v>1.6042178390140188E-2</v>
      </c>
      <c r="Q28">
        <f>'40S'!Q28/'60S'!$Q$52</f>
        <v>3.9907610649947058E-2</v>
      </c>
      <c r="R28">
        <f>'40S'!R28/'60S'!$R$52</f>
        <v>3.4893778834305285E-2</v>
      </c>
      <c r="S28">
        <f>'40S'!S28/'60S'!$S$52</f>
        <v>0.49625560775166083</v>
      </c>
      <c r="T28">
        <f>'40S'!T28/'60S'!$T$52</f>
        <v>0.34322664606712544</v>
      </c>
      <c r="U28">
        <f>'40S'!U28/'60S'!$U$52</f>
        <v>0.52789681990471604</v>
      </c>
      <c r="Y28">
        <v>10</v>
      </c>
      <c r="Z28">
        <v>10</v>
      </c>
      <c r="AA28">
        <v>10</v>
      </c>
      <c r="AB28">
        <v>77.900000000000006</v>
      </c>
      <c r="AC28">
        <v>77.900000000000006</v>
      </c>
      <c r="AD28">
        <v>77.900000000000006</v>
      </c>
      <c r="AE28">
        <v>17.04</v>
      </c>
      <c r="AF28">
        <v>0</v>
      </c>
      <c r="AG28">
        <v>138.06</v>
      </c>
      <c r="AH28">
        <v>2330000000</v>
      </c>
      <c r="AI28">
        <v>6</v>
      </c>
      <c r="AJ28">
        <v>349</v>
      </c>
      <c r="AK28" t="s">
        <v>303</v>
      </c>
      <c r="AL28" t="s">
        <v>303</v>
      </c>
      <c r="AM28" t="s">
        <v>304</v>
      </c>
      <c r="AN28" t="s">
        <v>305</v>
      </c>
      <c r="AO28">
        <v>415</v>
      </c>
    </row>
    <row r="29" spans="1:41" x14ac:dyDescent="0.25">
      <c r="A29">
        <f>'40S'!A29/'60S'!$A$52</f>
        <v>1.1272463268421691E-2</v>
      </c>
      <c r="B29">
        <f>'40S'!B29/'60S'!$B$52</f>
        <v>5.2569707825668104E-2</v>
      </c>
      <c r="C29">
        <f>'40S'!C29/'60S'!$C$52</f>
        <v>2.8245355244511088E-3</v>
      </c>
      <c r="D29">
        <f>'40S'!D29/'60S'!$D$52</f>
        <v>6.3107907704105931E-2</v>
      </c>
      <c r="E29">
        <f>'40S'!E29/'60S'!$E$52</f>
        <v>0.15078528627547372</v>
      </c>
      <c r="F29">
        <f>'40S'!F29/'60S'!$F$52</f>
        <v>0.12763749958074602</v>
      </c>
      <c r="G29">
        <f>'40S'!G29/'60S'!$G$52</f>
        <v>0.2956732192850608</v>
      </c>
      <c r="H29">
        <f>'40S'!H29/'60S'!$H$52</f>
        <v>4.9023535685184388E-2</v>
      </c>
      <c r="I29">
        <f>'40S'!I29/'60S'!$I$52</f>
        <v>4.646495485769208E-2</v>
      </c>
      <c r="J29">
        <f>'40S'!J29/'60S'!$J$52</f>
        <v>2.9249900805530613E-2</v>
      </c>
      <c r="K29">
        <f>'40S'!K29/'60S'!$K$52</f>
        <v>8.0751663690127942E-2</v>
      </c>
      <c r="L29">
        <f>'40S'!L29/'60S'!$L$52</f>
        <v>8.4799592578490832E-2</v>
      </c>
      <c r="M29">
        <f>'40S'!M29/'60S'!$M$52</f>
        <v>0.11994106222654606</v>
      </c>
      <c r="N29">
        <f>'40S'!N29/'60S'!$N$52</f>
        <v>0.15636536933247716</v>
      </c>
      <c r="O29">
        <f>'40S'!O29/'60S'!$O$52</f>
        <v>0.19134854136588583</v>
      </c>
      <c r="P29">
        <f>'40S'!P29/'60S'!$P$52</f>
        <v>4.7551340129523036E-2</v>
      </c>
      <c r="Q29">
        <f>'40S'!Q29/'60S'!$Q$52</f>
        <v>0.1127342592220347</v>
      </c>
      <c r="R29">
        <f>'40S'!R29/'60S'!$R$52</f>
        <v>0.1012963938840291</v>
      </c>
      <c r="S29">
        <f>'40S'!S29/'60S'!$S$52</f>
        <v>2.3900505540240888</v>
      </c>
      <c r="T29">
        <f>'40S'!T29/'60S'!$T$52</f>
        <v>1.2957426236204352</v>
      </c>
      <c r="U29">
        <f>'40S'!U29/'60S'!$U$52</f>
        <v>1.0674532039962079</v>
      </c>
      <c r="Y29">
        <v>8</v>
      </c>
      <c r="Z29">
        <v>8</v>
      </c>
      <c r="AA29">
        <v>8</v>
      </c>
      <c r="AB29">
        <v>45.6</v>
      </c>
      <c r="AC29">
        <v>45.6</v>
      </c>
      <c r="AD29">
        <v>45.6</v>
      </c>
      <c r="AE29">
        <v>13.742000000000001</v>
      </c>
      <c r="AF29">
        <v>0</v>
      </c>
      <c r="AG29">
        <v>156.09</v>
      </c>
      <c r="AH29">
        <v>3622400000</v>
      </c>
      <c r="AI29">
        <v>5</v>
      </c>
      <c r="AJ29">
        <v>110</v>
      </c>
      <c r="AK29" t="s">
        <v>306</v>
      </c>
      <c r="AL29" t="s">
        <v>306</v>
      </c>
      <c r="AM29" t="s">
        <v>307</v>
      </c>
      <c r="AN29" t="s">
        <v>308</v>
      </c>
      <c r="AO29">
        <v>416</v>
      </c>
    </row>
    <row r="30" spans="1:41" x14ac:dyDescent="0.25">
      <c r="A30">
        <f>'40S'!A30/'60S'!$A$52</f>
        <v>2.5800329161143908E-2</v>
      </c>
      <c r="B30">
        <f>'40S'!B30/'60S'!$B$52</f>
        <v>5.4763141923511789E-2</v>
      </c>
      <c r="C30">
        <f>'40S'!C30/'60S'!$C$52</f>
        <v>0.10686341441025929</v>
      </c>
      <c r="D30">
        <f>'40S'!D30/'60S'!$D$52</f>
        <v>6.5177387101872389E-2</v>
      </c>
      <c r="E30">
        <f>'40S'!E30/'60S'!$E$52</f>
        <v>0.10622069324999026</v>
      </c>
      <c r="F30">
        <f>'40S'!F30/'60S'!$F$52</f>
        <v>7.5236573809164459E-2</v>
      </c>
      <c r="G30">
        <f>'40S'!G30/'60S'!$G$52</f>
        <v>9.812527056376813E-2</v>
      </c>
      <c r="H30">
        <f>'40S'!H30/'60S'!$H$52</f>
        <v>7.6920181250941314E-2</v>
      </c>
      <c r="I30">
        <f>'40S'!I30/'60S'!$I$52</f>
        <v>6.6145259807308995E-2</v>
      </c>
      <c r="J30">
        <f>'40S'!J30/'60S'!$J$52</f>
        <v>0.1109495269341763</v>
      </c>
      <c r="K30">
        <f>'40S'!K30/'60S'!$K$52</f>
        <v>8.3194355962513344E-2</v>
      </c>
      <c r="L30">
        <f>'40S'!L30/'60S'!$L$52</f>
        <v>0.10058269206076083</v>
      </c>
      <c r="M30">
        <f>'40S'!M30/'60S'!$M$52</f>
        <v>4.7289901501398814E-2</v>
      </c>
      <c r="N30">
        <f>'40S'!N30/'60S'!$N$52</f>
        <v>0.10376157748720938</v>
      </c>
      <c r="O30">
        <f>'40S'!O30/'60S'!$O$52</f>
        <v>0.18482831216731996</v>
      </c>
      <c r="P30">
        <f>'40S'!P30/'60S'!$P$52</f>
        <v>6.2500760946877537E-2</v>
      </c>
      <c r="Q30">
        <f>'40S'!Q30/'60S'!$Q$52</f>
        <v>4.4282524405860391E-2</v>
      </c>
      <c r="R30">
        <f>'40S'!R30/'60S'!$R$52</f>
        <v>4.9603844296576688E-2</v>
      </c>
      <c r="S30">
        <f>'40S'!S30/'60S'!$S$52</f>
        <v>1.4954247864503949</v>
      </c>
      <c r="T30">
        <f>'40S'!T30/'60S'!$T$52</f>
        <v>1.6879465822062991</v>
      </c>
      <c r="U30">
        <f>'40S'!U30/'60S'!$U$52</f>
        <v>0.5963997157809765</v>
      </c>
      <c r="Y30">
        <v>5</v>
      </c>
      <c r="Z30">
        <v>5</v>
      </c>
      <c r="AA30">
        <v>5</v>
      </c>
      <c r="AB30">
        <v>44.3</v>
      </c>
      <c r="AC30">
        <v>44.3</v>
      </c>
      <c r="AD30">
        <v>44.3</v>
      </c>
      <c r="AE30">
        <v>13.015000000000001</v>
      </c>
      <c r="AF30">
        <v>0</v>
      </c>
      <c r="AG30">
        <v>45.527000000000001</v>
      </c>
      <c r="AH30">
        <v>2850900000</v>
      </c>
      <c r="AI30">
        <v>5</v>
      </c>
      <c r="AJ30">
        <v>92</v>
      </c>
      <c r="AK30" t="s">
        <v>309</v>
      </c>
      <c r="AL30" t="s">
        <v>309</v>
      </c>
      <c r="AM30" t="s">
        <v>310</v>
      </c>
      <c r="AN30" t="s">
        <v>311</v>
      </c>
      <c r="AO30">
        <v>417</v>
      </c>
    </row>
    <row r="31" spans="1:41" x14ac:dyDescent="0.25">
      <c r="A31">
        <f>'40S'!A31/'60S'!$A$52</f>
        <v>3.3095234891612028E-2</v>
      </c>
      <c r="B31">
        <f>'40S'!B31/'60S'!$B$52</f>
        <v>2.9117534688364231E-2</v>
      </c>
      <c r="C31">
        <f>'40S'!C31/'60S'!$C$52</f>
        <v>1.969966075754068E-2</v>
      </c>
      <c r="D31">
        <f>'40S'!D31/'60S'!$D$52</f>
        <v>3.5930104210745328E-2</v>
      </c>
      <c r="E31">
        <f>'40S'!E31/'60S'!$E$52</f>
        <v>6.6189707037956264E-2</v>
      </c>
      <c r="F31">
        <f>'40S'!F31/'60S'!$F$52</f>
        <v>6.7222775882259972E-2</v>
      </c>
      <c r="G31">
        <f>'40S'!G31/'60S'!$G$52</f>
        <v>2.7995233061761927E-2</v>
      </c>
      <c r="H31">
        <f>'40S'!H31/'60S'!$H$52</f>
        <v>3.8559645852622559E-2</v>
      </c>
      <c r="I31">
        <f>'40S'!I31/'60S'!$I$52</f>
        <v>3.9967302574059664E-2</v>
      </c>
      <c r="J31">
        <f>'40S'!J31/'60S'!$J$52</f>
        <v>3.565863996234097E-2</v>
      </c>
      <c r="K31">
        <f>'40S'!K31/'60S'!$K$52</f>
        <v>5.7225976219996748E-2</v>
      </c>
      <c r="L31">
        <f>'40S'!L31/'60S'!$L$52</f>
        <v>6.1242727679580403E-2</v>
      </c>
      <c r="M31">
        <f>'40S'!M31/'60S'!$M$52</f>
        <v>9.2723909304563645E-2</v>
      </c>
      <c r="N31">
        <f>'40S'!N31/'60S'!$N$52</f>
        <v>0.15229316068634527</v>
      </c>
      <c r="O31">
        <f>'40S'!O31/'60S'!$O$52</f>
        <v>0.14900299855552201</v>
      </c>
      <c r="P31">
        <f>'40S'!P31/'60S'!$P$52</f>
        <v>2.4755987742519098E-2</v>
      </c>
      <c r="Q31">
        <f>'40S'!Q31/'60S'!$Q$52</f>
        <v>3.8271299039298115E-2</v>
      </c>
      <c r="R31">
        <f>'40S'!R31/'60S'!$R$52</f>
        <v>3.1417124356635497E-2</v>
      </c>
      <c r="S31">
        <f>'40S'!S31/'60S'!$S$52</f>
        <v>1.5819661362116053</v>
      </c>
      <c r="T31">
        <f>'40S'!T31/'60S'!$T$52</f>
        <v>1.5523133950540624</v>
      </c>
      <c r="U31">
        <f>'40S'!U31/'60S'!$U$52</f>
        <v>1.6067967360031543</v>
      </c>
      <c r="Y31">
        <v>5</v>
      </c>
      <c r="Z31">
        <v>5</v>
      </c>
      <c r="AA31">
        <v>5</v>
      </c>
      <c r="AB31">
        <v>52.2</v>
      </c>
      <c r="AC31">
        <v>52.2</v>
      </c>
      <c r="AD31">
        <v>52.2</v>
      </c>
      <c r="AE31">
        <v>7.8409000000000004</v>
      </c>
      <c r="AF31">
        <v>0</v>
      </c>
      <c r="AG31">
        <v>152.30000000000001</v>
      </c>
      <c r="AH31">
        <v>1779500000</v>
      </c>
      <c r="AI31">
        <v>3</v>
      </c>
      <c r="AJ31">
        <v>158</v>
      </c>
      <c r="AK31" t="s">
        <v>312</v>
      </c>
      <c r="AL31" t="s">
        <v>312</v>
      </c>
      <c r="AM31" t="s">
        <v>313</v>
      </c>
      <c r="AN31" t="s">
        <v>314</v>
      </c>
      <c r="AO31">
        <v>418</v>
      </c>
    </row>
    <row r="32" spans="1:41" x14ac:dyDescent="0.25">
      <c r="A32">
        <f>'40S'!A32/'60S'!$A$52</f>
        <v>0.11593602135215483</v>
      </c>
      <c r="B32">
        <f>'40S'!B32/'60S'!$B$52</f>
        <v>0.1253665741516862</v>
      </c>
      <c r="C32">
        <f>'40S'!C32/'60S'!$C$52</f>
        <v>0.12578831213660224</v>
      </c>
      <c r="D32">
        <f>'40S'!D32/'60S'!$D$52</f>
        <v>0.18433658359809438</v>
      </c>
      <c r="E32">
        <f>'40S'!E32/'60S'!$E$52</f>
        <v>0.17446766724531015</v>
      </c>
      <c r="F32">
        <f>'40S'!F32/'60S'!$F$52</f>
        <v>0.18568484444210986</v>
      </c>
      <c r="G32">
        <f>'40S'!G32/'60S'!$G$52</f>
        <v>0.32294592117222448</v>
      </c>
      <c r="H32">
        <f>'40S'!H32/'60S'!$H$52</f>
        <v>0.25056567936708568</v>
      </c>
      <c r="I32">
        <f>'40S'!I32/'60S'!$I$52</f>
        <v>0.24361381042392793</v>
      </c>
      <c r="J32">
        <f>'40S'!J32/'60S'!$J$52</f>
        <v>0.35891652845895833</v>
      </c>
      <c r="K32">
        <f>'40S'!K32/'60S'!$K$52</f>
        <v>0.31124134863404251</v>
      </c>
      <c r="L32">
        <f>'40S'!L32/'60S'!$L$52</f>
        <v>0.26548074635313385</v>
      </c>
      <c r="M32">
        <f>'40S'!M32/'60S'!$M$52</f>
        <v>0.51792016510885941</v>
      </c>
      <c r="N32">
        <f>'40S'!N32/'60S'!$N$52</f>
        <v>0.44960160524891235</v>
      </c>
      <c r="O32">
        <f>'40S'!O32/'60S'!$O$52</f>
        <v>0.4276805808667461</v>
      </c>
      <c r="P32">
        <f>'40S'!P32/'60S'!$P$52</f>
        <v>0.19219876730029889</v>
      </c>
      <c r="Q32">
        <f>'40S'!Q32/'60S'!$Q$52</f>
        <v>0.11799202017253071</v>
      </c>
      <c r="R32">
        <f>'40S'!R32/'60S'!$R$52</f>
        <v>0.11776577697534983</v>
      </c>
      <c r="S32">
        <f>'40S'!S32/'60S'!$S$52</f>
        <v>0.25177325173145382</v>
      </c>
      <c r="T32">
        <f>'40S'!T32/'60S'!$T$52</f>
        <v>0.32680852581059799</v>
      </c>
      <c r="U32">
        <f>'40S'!U32/'60S'!$U$52</f>
        <v>0.28636882952449505</v>
      </c>
      <c r="Y32">
        <v>13</v>
      </c>
      <c r="Z32">
        <v>13</v>
      </c>
      <c r="AA32">
        <v>2</v>
      </c>
      <c r="AB32">
        <v>64.099999999999994</v>
      </c>
      <c r="AC32">
        <v>64.099999999999994</v>
      </c>
      <c r="AD32">
        <v>18.600000000000001</v>
      </c>
      <c r="AE32">
        <v>17.965</v>
      </c>
      <c r="AF32">
        <v>0</v>
      </c>
      <c r="AG32">
        <v>323.31</v>
      </c>
      <c r="AH32">
        <v>6408600000</v>
      </c>
      <c r="AI32">
        <v>6</v>
      </c>
      <c r="AJ32">
        <v>1128</v>
      </c>
      <c r="AK32" t="s">
        <v>315</v>
      </c>
      <c r="AL32" t="s">
        <v>315</v>
      </c>
      <c r="AM32" t="s">
        <v>316</v>
      </c>
      <c r="AN32" t="s">
        <v>317</v>
      </c>
      <c r="AO32">
        <v>425</v>
      </c>
    </row>
    <row r="33" spans="1:41" x14ac:dyDescent="0.25">
      <c r="A33">
        <f>'40S'!A33/'60S'!$A$52</f>
        <v>9.7621325065716996E-2</v>
      </c>
      <c r="B33">
        <f>'40S'!B33/'60S'!$B$52</f>
        <v>6.7488998177644963E-2</v>
      </c>
      <c r="C33">
        <f>'40S'!C33/'60S'!$C$52</f>
        <v>5.9668403974122618E-2</v>
      </c>
      <c r="D33">
        <f>'40S'!D33/'60S'!$D$52</f>
        <v>0.10441865834904407</v>
      </c>
      <c r="E33">
        <f>'40S'!E33/'60S'!$E$52</f>
        <v>6.3651458685468273E-2</v>
      </c>
      <c r="F33">
        <f>'40S'!F33/'60S'!$F$52</f>
        <v>6.2144919825823854E-2</v>
      </c>
      <c r="G33">
        <f>'40S'!G33/'60S'!$G$52</f>
        <v>7.2752537956164001E-2</v>
      </c>
      <c r="H33">
        <f>'40S'!H33/'60S'!$H$52</f>
        <v>3.687356158000734E-2</v>
      </c>
      <c r="I33">
        <f>'40S'!I33/'60S'!$I$52</f>
        <v>3.6130168383927498E-2</v>
      </c>
      <c r="J33">
        <f>'40S'!J33/'60S'!$J$52</f>
        <v>0.11015315378784954</v>
      </c>
      <c r="K33">
        <f>'40S'!K33/'60S'!$K$52</f>
        <v>6.0530505483647162E-2</v>
      </c>
      <c r="L33">
        <f>'40S'!L33/'60S'!$L$52</f>
        <v>6.2333512945551686E-2</v>
      </c>
      <c r="M33">
        <f>'40S'!M33/'60S'!$M$52</f>
        <v>0.1816573916491748</v>
      </c>
      <c r="N33">
        <f>'40S'!N33/'60S'!$N$52</f>
        <v>0.1142451224613244</v>
      </c>
      <c r="O33">
        <f>'40S'!O33/'60S'!$O$52</f>
        <v>0.11508564005271919</v>
      </c>
      <c r="P33">
        <f>'40S'!P33/'60S'!$P$52</f>
        <v>9.2632392716016587E-2</v>
      </c>
      <c r="Q33">
        <f>'40S'!Q33/'60S'!$Q$52</f>
        <v>3.6353389616584006E-2</v>
      </c>
      <c r="R33">
        <f>'40S'!R33/'60S'!$R$52</f>
        <v>3.7933187337354513E-2</v>
      </c>
      <c r="S33">
        <f>'40S'!S33/'60S'!$S$52</f>
        <v>1.0533092523608809</v>
      </c>
      <c r="T33">
        <f>'40S'!T33/'60S'!$T$52</f>
        <v>0.8285669992410083</v>
      </c>
      <c r="U33">
        <f>'40S'!U33/'60S'!$U$52</f>
        <v>0.86182626520934569</v>
      </c>
      <c r="Y33">
        <v>9</v>
      </c>
      <c r="Z33">
        <v>9</v>
      </c>
      <c r="AA33">
        <v>9</v>
      </c>
      <c r="AB33">
        <v>79</v>
      </c>
      <c r="AC33">
        <v>79</v>
      </c>
      <c r="AD33">
        <v>79</v>
      </c>
      <c r="AE33">
        <v>8.85</v>
      </c>
      <c r="AF33">
        <v>0</v>
      </c>
      <c r="AG33">
        <v>223.27</v>
      </c>
      <c r="AH33">
        <v>2439300000</v>
      </c>
      <c r="AI33">
        <v>5</v>
      </c>
      <c r="AJ33">
        <v>396</v>
      </c>
      <c r="AK33" t="s">
        <v>318</v>
      </c>
      <c r="AL33" t="s">
        <v>319</v>
      </c>
      <c r="AM33" t="s">
        <v>320</v>
      </c>
      <c r="AN33" t="s">
        <v>321</v>
      </c>
      <c r="AO33">
        <v>431</v>
      </c>
    </row>
  </sheetData>
  <autoFilter ref="A1:AO1" xr:uid="{CB0B6DBF-D3DA-46E9-95CA-29FD9355B22B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D3D9-211F-43D9-99F7-E430E27BC8E1}">
  <dimension ref="A1:AO462"/>
  <sheetViews>
    <sheetView workbookViewId="0">
      <selection activeCell="H21" sqref="A1:AO462"/>
    </sheetView>
  </sheetViews>
  <sheetFormatPr defaultRowHeight="15" x14ac:dyDescent="0.25"/>
  <sheetData>
    <row r="1" spans="1:41" ht="14.25" customHeigh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49443</v>
      </c>
      <c r="B2">
        <v>25028</v>
      </c>
      <c r="C2">
        <v>0</v>
      </c>
      <c r="D2">
        <v>43455</v>
      </c>
      <c r="E2">
        <v>26074</v>
      </c>
      <c r="F2">
        <v>0</v>
      </c>
      <c r="G2">
        <v>81971</v>
      </c>
      <c r="H2">
        <v>38572</v>
      </c>
      <c r="I2">
        <v>87214</v>
      </c>
      <c r="J2">
        <v>40567</v>
      </c>
      <c r="K2">
        <v>28808</v>
      </c>
      <c r="L2">
        <v>25514</v>
      </c>
      <c r="M2">
        <v>41948</v>
      </c>
      <c r="N2">
        <v>34461</v>
      </c>
      <c r="O2">
        <v>64499</v>
      </c>
      <c r="P2">
        <v>17925</v>
      </c>
      <c r="Q2">
        <v>18919</v>
      </c>
      <c r="R2">
        <v>20059</v>
      </c>
      <c r="S2">
        <v>12622</v>
      </c>
      <c r="T2">
        <v>0</v>
      </c>
      <c r="U2">
        <v>9662</v>
      </c>
      <c r="Y2">
        <v>2</v>
      </c>
      <c r="Z2">
        <v>2</v>
      </c>
      <c r="AA2">
        <v>2</v>
      </c>
      <c r="AB2">
        <v>5.9</v>
      </c>
      <c r="AC2">
        <v>5.9</v>
      </c>
      <c r="AD2">
        <v>5.9</v>
      </c>
      <c r="AE2">
        <v>60.125</v>
      </c>
      <c r="AF2">
        <v>0</v>
      </c>
      <c r="AG2">
        <v>5.3807999999999998</v>
      </c>
      <c r="AH2">
        <v>18002000</v>
      </c>
      <c r="AI2">
        <v>27</v>
      </c>
      <c r="AJ2">
        <v>19</v>
      </c>
      <c r="AK2" t="s">
        <v>49</v>
      </c>
      <c r="AL2" t="s">
        <v>49</v>
      </c>
      <c r="AM2" t="s">
        <v>50</v>
      </c>
      <c r="AN2" t="s">
        <v>51</v>
      </c>
      <c r="AO2">
        <v>89</v>
      </c>
    </row>
    <row r="3" spans="1:41" x14ac:dyDescent="0.25">
      <c r="A3">
        <v>23171000</v>
      </c>
      <c r="B3">
        <v>14690000</v>
      </c>
      <c r="C3">
        <v>15301000</v>
      </c>
      <c r="D3">
        <v>30725000</v>
      </c>
      <c r="E3">
        <v>40868000</v>
      </c>
      <c r="F3">
        <v>42331000</v>
      </c>
      <c r="G3">
        <v>59760000</v>
      </c>
      <c r="H3">
        <v>59432000</v>
      </c>
      <c r="I3">
        <v>52254000</v>
      </c>
      <c r="J3">
        <v>53741000</v>
      </c>
      <c r="K3">
        <v>47050000</v>
      </c>
      <c r="L3">
        <v>45893000</v>
      </c>
      <c r="M3">
        <v>35886000</v>
      </c>
      <c r="N3">
        <v>43313000</v>
      </c>
      <c r="O3">
        <v>40248000</v>
      </c>
      <c r="P3">
        <v>8567500</v>
      </c>
      <c r="Q3">
        <v>23909000</v>
      </c>
      <c r="R3">
        <v>23486000</v>
      </c>
      <c r="S3">
        <v>7031000</v>
      </c>
      <c r="T3">
        <v>6269000</v>
      </c>
      <c r="U3">
        <v>6531600</v>
      </c>
      <c r="Y3">
        <v>15</v>
      </c>
      <c r="Z3">
        <v>15</v>
      </c>
      <c r="AA3">
        <v>15</v>
      </c>
      <c r="AB3">
        <v>92.7</v>
      </c>
      <c r="AC3">
        <v>92.7</v>
      </c>
      <c r="AD3">
        <v>92.7</v>
      </c>
      <c r="AE3">
        <v>26.599</v>
      </c>
      <c r="AF3">
        <v>0</v>
      </c>
      <c r="AG3">
        <v>323.31</v>
      </c>
      <c r="AH3">
        <v>7700800000</v>
      </c>
      <c r="AI3">
        <v>9</v>
      </c>
      <c r="AJ3">
        <v>1499</v>
      </c>
      <c r="AK3" t="s">
        <v>1321</v>
      </c>
      <c r="AL3" t="s">
        <v>1322</v>
      </c>
      <c r="AM3" t="s">
        <v>1323</v>
      </c>
      <c r="AN3" t="s">
        <v>1324</v>
      </c>
      <c r="AO3">
        <v>378</v>
      </c>
    </row>
    <row r="4" spans="1:41" x14ac:dyDescent="0.25">
      <c r="A4">
        <v>21052000</v>
      </c>
      <c r="B4">
        <v>13159000</v>
      </c>
      <c r="C4">
        <v>12554000</v>
      </c>
      <c r="D4">
        <v>7380500</v>
      </c>
      <c r="E4">
        <v>13133000</v>
      </c>
      <c r="F4">
        <v>13741000</v>
      </c>
      <c r="G4">
        <v>11247000</v>
      </c>
      <c r="H4">
        <v>14001000</v>
      </c>
      <c r="I4">
        <v>11504000</v>
      </c>
      <c r="J4">
        <v>6883400</v>
      </c>
      <c r="K4">
        <v>5772700</v>
      </c>
      <c r="L4">
        <v>6704100</v>
      </c>
      <c r="M4">
        <v>6123800</v>
      </c>
      <c r="N4">
        <v>8216500</v>
      </c>
      <c r="O4">
        <v>8962200</v>
      </c>
      <c r="P4">
        <v>2030100</v>
      </c>
      <c r="Q4">
        <v>3200200</v>
      </c>
      <c r="R4">
        <v>2498600</v>
      </c>
      <c r="S4">
        <v>2993900</v>
      </c>
      <c r="T4">
        <v>2381400</v>
      </c>
      <c r="U4">
        <v>2601600</v>
      </c>
      <c r="Y4">
        <v>33</v>
      </c>
      <c r="Z4">
        <v>33</v>
      </c>
      <c r="AA4">
        <v>2</v>
      </c>
      <c r="AB4">
        <v>76.7</v>
      </c>
      <c r="AC4">
        <v>76.7</v>
      </c>
      <c r="AD4">
        <v>6.9</v>
      </c>
      <c r="AE4">
        <v>50.151000000000003</v>
      </c>
      <c r="AF4">
        <v>0</v>
      </c>
      <c r="AG4">
        <v>319.3</v>
      </c>
      <c r="AH4">
        <v>4374000000</v>
      </c>
      <c r="AI4">
        <v>21</v>
      </c>
      <c r="AJ4">
        <v>835</v>
      </c>
      <c r="AK4" t="s">
        <v>1408</v>
      </c>
      <c r="AL4" t="s">
        <v>1409</v>
      </c>
      <c r="AM4" t="s">
        <v>1410</v>
      </c>
      <c r="AN4" t="s">
        <v>1411</v>
      </c>
      <c r="AO4">
        <v>436</v>
      </c>
    </row>
    <row r="5" spans="1:41" x14ac:dyDescent="0.25">
      <c r="A5">
        <v>20018000</v>
      </c>
      <c r="B5">
        <v>11553000</v>
      </c>
      <c r="C5">
        <v>4472900</v>
      </c>
      <c r="D5">
        <v>53866000</v>
      </c>
      <c r="E5">
        <v>84878000</v>
      </c>
      <c r="F5">
        <v>76615000</v>
      </c>
      <c r="G5">
        <v>129340000</v>
      </c>
      <c r="H5">
        <v>175840000</v>
      </c>
      <c r="I5">
        <v>165210000</v>
      </c>
      <c r="J5">
        <v>142560000</v>
      </c>
      <c r="K5">
        <v>123550000</v>
      </c>
      <c r="L5">
        <v>127490000</v>
      </c>
      <c r="M5">
        <v>96410000</v>
      </c>
      <c r="N5">
        <v>123770000</v>
      </c>
      <c r="O5">
        <v>144460000</v>
      </c>
      <c r="P5">
        <v>91392000</v>
      </c>
      <c r="Q5">
        <v>159820000</v>
      </c>
      <c r="R5">
        <v>149710000</v>
      </c>
      <c r="S5">
        <v>49947</v>
      </c>
      <c r="T5">
        <v>31983</v>
      </c>
      <c r="U5">
        <v>0</v>
      </c>
      <c r="Y5">
        <v>47</v>
      </c>
      <c r="Z5">
        <v>47</v>
      </c>
      <c r="AA5">
        <v>47</v>
      </c>
      <c r="AB5">
        <v>65.8</v>
      </c>
      <c r="AC5">
        <v>65.8</v>
      </c>
      <c r="AD5">
        <v>65.8</v>
      </c>
      <c r="AE5">
        <v>72.802000000000007</v>
      </c>
      <c r="AF5">
        <v>0</v>
      </c>
      <c r="AG5">
        <v>323.31</v>
      </c>
      <c r="AH5">
        <v>60283000000</v>
      </c>
      <c r="AI5">
        <v>24</v>
      </c>
      <c r="AJ5">
        <v>6307</v>
      </c>
      <c r="AK5" t="s">
        <v>730</v>
      </c>
      <c r="AL5" t="s">
        <v>730</v>
      </c>
      <c r="AN5" t="s">
        <v>1880</v>
      </c>
      <c r="AO5">
        <v>163</v>
      </c>
    </row>
    <row r="6" spans="1:41" x14ac:dyDescent="0.25">
      <c r="A6">
        <v>19616000</v>
      </c>
      <c r="B6">
        <v>11480000</v>
      </c>
      <c r="C6">
        <v>13062000</v>
      </c>
      <c r="D6">
        <v>36957000</v>
      </c>
      <c r="E6">
        <v>40449000</v>
      </c>
      <c r="F6">
        <v>35763000</v>
      </c>
      <c r="G6">
        <v>36239000</v>
      </c>
      <c r="H6">
        <v>37520000</v>
      </c>
      <c r="I6">
        <v>38560000</v>
      </c>
      <c r="J6">
        <v>41573000</v>
      </c>
      <c r="K6">
        <v>44573000</v>
      </c>
      <c r="L6">
        <v>45723000</v>
      </c>
      <c r="M6">
        <v>24577000</v>
      </c>
      <c r="N6">
        <v>35609000</v>
      </c>
      <c r="O6">
        <v>35116000</v>
      </c>
      <c r="P6">
        <v>17827000</v>
      </c>
      <c r="Q6">
        <v>26349000</v>
      </c>
      <c r="R6">
        <v>24912000</v>
      </c>
      <c r="S6">
        <v>34878000</v>
      </c>
      <c r="T6">
        <v>31161000</v>
      </c>
      <c r="U6">
        <v>37884000</v>
      </c>
      <c r="Y6">
        <v>58</v>
      </c>
      <c r="Z6">
        <v>58</v>
      </c>
      <c r="AA6">
        <v>33</v>
      </c>
      <c r="AB6">
        <v>82.6</v>
      </c>
      <c r="AC6">
        <v>82.6</v>
      </c>
      <c r="AD6">
        <v>52.8</v>
      </c>
      <c r="AE6">
        <v>70.108000000000004</v>
      </c>
      <c r="AF6">
        <v>0</v>
      </c>
      <c r="AG6">
        <v>323.31</v>
      </c>
      <c r="AH6">
        <v>25149000000</v>
      </c>
      <c r="AI6">
        <v>32</v>
      </c>
      <c r="AJ6">
        <v>3112</v>
      </c>
      <c r="AK6" t="s">
        <v>399</v>
      </c>
      <c r="AL6" t="s">
        <v>399</v>
      </c>
      <c r="AM6" t="s">
        <v>400</v>
      </c>
      <c r="AN6" t="s">
        <v>401</v>
      </c>
      <c r="AO6">
        <v>30</v>
      </c>
    </row>
    <row r="7" spans="1:41" x14ac:dyDescent="0.25">
      <c r="A7">
        <v>13321000</v>
      </c>
      <c r="B7">
        <v>6633900</v>
      </c>
      <c r="C7">
        <v>5915100</v>
      </c>
      <c r="D7">
        <v>5010700</v>
      </c>
      <c r="E7">
        <v>7541400</v>
      </c>
      <c r="F7">
        <v>6586800</v>
      </c>
      <c r="G7">
        <v>7457900</v>
      </c>
      <c r="H7">
        <v>7797900</v>
      </c>
      <c r="I7">
        <v>7894000</v>
      </c>
      <c r="J7">
        <v>3741900</v>
      </c>
      <c r="K7">
        <v>2884900</v>
      </c>
      <c r="L7">
        <v>3211500</v>
      </c>
      <c r="M7">
        <v>4597000</v>
      </c>
      <c r="N7">
        <v>5656800</v>
      </c>
      <c r="O7">
        <v>4938000</v>
      </c>
      <c r="P7">
        <v>657860</v>
      </c>
      <c r="Q7">
        <v>1370000</v>
      </c>
      <c r="R7">
        <v>1422900</v>
      </c>
      <c r="S7">
        <v>2579900</v>
      </c>
      <c r="T7">
        <v>1908200</v>
      </c>
      <c r="U7">
        <v>3262400</v>
      </c>
      <c r="Y7">
        <v>29</v>
      </c>
      <c r="Z7">
        <v>29</v>
      </c>
      <c r="AA7">
        <v>2</v>
      </c>
      <c r="AB7">
        <v>68.3</v>
      </c>
      <c r="AC7">
        <v>68.3</v>
      </c>
      <c r="AD7">
        <v>3.6</v>
      </c>
      <c r="AE7">
        <v>49.83</v>
      </c>
      <c r="AF7">
        <v>0</v>
      </c>
      <c r="AG7">
        <v>323.31</v>
      </c>
      <c r="AH7">
        <v>2435100000</v>
      </c>
      <c r="AI7">
        <v>19</v>
      </c>
      <c r="AJ7">
        <v>1004</v>
      </c>
      <c r="AK7" t="s">
        <v>1412</v>
      </c>
      <c r="AL7" t="s">
        <v>1413</v>
      </c>
      <c r="AM7" t="s">
        <v>1414</v>
      </c>
      <c r="AN7" t="s">
        <v>1415</v>
      </c>
      <c r="AO7">
        <v>437</v>
      </c>
    </row>
    <row r="8" spans="1:41" x14ac:dyDescent="0.25">
      <c r="A8">
        <v>7285500</v>
      </c>
      <c r="B8">
        <v>4920200</v>
      </c>
      <c r="C8">
        <v>5148200</v>
      </c>
      <c r="D8">
        <v>3684300</v>
      </c>
      <c r="E8">
        <v>6621400</v>
      </c>
      <c r="F8">
        <v>6041900</v>
      </c>
      <c r="G8">
        <v>5463000</v>
      </c>
      <c r="H8">
        <v>6671700</v>
      </c>
      <c r="I8">
        <v>5352500</v>
      </c>
      <c r="J8">
        <v>2406800</v>
      </c>
      <c r="K8">
        <v>3765100</v>
      </c>
      <c r="L8">
        <v>3461900</v>
      </c>
      <c r="M8">
        <v>2392100</v>
      </c>
      <c r="N8">
        <v>4728800</v>
      </c>
      <c r="O8">
        <v>4649000</v>
      </c>
      <c r="P8">
        <v>595680</v>
      </c>
      <c r="Q8">
        <v>1166000</v>
      </c>
      <c r="R8">
        <v>1390900</v>
      </c>
      <c r="S8">
        <v>1238800</v>
      </c>
      <c r="T8">
        <v>1400900</v>
      </c>
      <c r="U8">
        <v>1457000</v>
      </c>
      <c r="Y8">
        <v>27</v>
      </c>
      <c r="Z8">
        <v>7</v>
      </c>
      <c r="AA8">
        <v>6</v>
      </c>
      <c r="AB8">
        <v>66.900000000000006</v>
      </c>
      <c r="AC8">
        <v>21.4</v>
      </c>
      <c r="AD8">
        <v>17.8</v>
      </c>
      <c r="AE8">
        <v>47.765999999999998</v>
      </c>
      <c r="AF8">
        <v>0</v>
      </c>
      <c r="AG8">
        <v>109.83</v>
      </c>
      <c r="AH8">
        <v>1569700000</v>
      </c>
      <c r="AI8">
        <v>18</v>
      </c>
      <c r="AJ8">
        <v>451</v>
      </c>
      <c r="AK8" t="s">
        <v>1035</v>
      </c>
      <c r="AL8" t="s">
        <v>1036</v>
      </c>
      <c r="AM8" t="s">
        <v>1037</v>
      </c>
      <c r="AN8" t="s">
        <v>1038</v>
      </c>
      <c r="AO8">
        <v>268</v>
      </c>
    </row>
    <row r="9" spans="1:41" x14ac:dyDescent="0.25">
      <c r="A9">
        <v>4371200</v>
      </c>
      <c r="B9">
        <v>2151500</v>
      </c>
      <c r="C9">
        <v>2015400</v>
      </c>
      <c r="D9">
        <v>8795800</v>
      </c>
      <c r="E9">
        <v>13017000</v>
      </c>
      <c r="F9">
        <v>15843000</v>
      </c>
      <c r="G9">
        <v>6105500</v>
      </c>
      <c r="H9">
        <v>10202000</v>
      </c>
      <c r="I9">
        <v>10711000</v>
      </c>
      <c r="J9">
        <v>8401500</v>
      </c>
      <c r="K9">
        <v>8778000</v>
      </c>
      <c r="L9">
        <v>6515800</v>
      </c>
      <c r="M9">
        <v>11219000</v>
      </c>
      <c r="N9">
        <v>25076000</v>
      </c>
      <c r="O9">
        <v>24162000</v>
      </c>
      <c r="P9">
        <v>1715200</v>
      </c>
      <c r="Q9">
        <v>4245000</v>
      </c>
      <c r="R9">
        <v>4751000</v>
      </c>
      <c r="S9">
        <v>98965000</v>
      </c>
      <c r="T9">
        <v>99324000</v>
      </c>
      <c r="U9">
        <v>93195000</v>
      </c>
      <c r="Y9">
        <v>23</v>
      </c>
      <c r="Z9">
        <v>23</v>
      </c>
      <c r="AA9">
        <v>19</v>
      </c>
      <c r="AB9">
        <v>82.3</v>
      </c>
      <c r="AC9">
        <v>82.3</v>
      </c>
      <c r="AD9">
        <v>63.1</v>
      </c>
      <c r="AE9">
        <v>35.076000000000001</v>
      </c>
      <c r="AF9">
        <v>0</v>
      </c>
      <c r="AG9">
        <v>323.31</v>
      </c>
      <c r="AH9">
        <v>11341000000</v>
      </c>
      <c r="AI9">
        <v>20</v>
      </c>
      <c r="AJ9">
        <v>1723</v>
      </c>
      <c r="AK9" t="s">
        <v>1392</v>
      </c>
      <c r="AL9" t="s">
        <v>1393</v>
      </c>
      <c r="AM9" t="s">
        <v>1394</v>
      </c>
      <c r="AN9" t="s">
        <v>1395</v>
      </c>
      <c r="AO9">
        <v>432</v>
      </c>
    </row>
    <row r="10" spans="1:41" x14ac:dyDescent="0.25">
      <c r="A10">
        <v>3405200</v>
      </c>
      <c r="B10">
        <v>1991300</v>
      </c>
      <c r="C10">
        <v>2078700</v>
      </c>
      <c r="D10">
        <v>6277100</v>
      </c>
      <c r="E10">
        <v>6479800</v>
      </c>
      <c r="F10">
        <v>5497700</v>
      </c>
      <c r="G10">
        <v>7390800</v>
      </c>
      <c r="H10">
        <v>5846900</v>
      </c>
      <c r="I10">
        <v>5945300</v>
      </c>
      <c r="J10">
        <v>5625300</v>
      </c>
      <c r="K10">
        <v>3562500</v>
      </c>
      <c r="L10">
        <v>4669500</v>
      </c>
      <c r="M10">
        <v>5341500</v>
      </c>
      <c r="N10">
        <v>4638400</v>
      </c>
      <c r="O10">
        <v>5521600</v>
      </c>
      <c r="P10">
        <v>1073200</v>
      </c>
      <c r="Q10">
        <v>1072000</v>
      </c>
      <c r="R10">
        <v>1195500</v>
      </c>
      <c r="S10">
        <v>5718400</v>
      </c>
      <c r="T10">
        <v>6197100</v>
      </c>
      <c r="U10">
        <v>7171000</v>
      </c>
      <c r="Y10">
        <v>18</v>
      </c>
      <c r="Z10">
        <v>18</v>
      </c>
      <c r="AA10">
        <v>2</v>
      </c>
      <c r="AB10">
        <v>59.2</v>
      </c>
      <c r="AC10">
        <v>59.2</v>
      </c>
      <c r="AD10">
        <v>4.8</v>
      </c>
      <c r="AE10">
        <v>41.792000000000002</v>
      </c>
      <c r="AF10">
        <v>0</v>
      </c>
      <c r="AG10">
        <v>309.69</v>
      </c>
      <c r="AH10">
        <v>2405000000</v>
      </c>
      <c r="AI10">
        <v>20</v>
      </c>
      <c r="AJ10">
        <v>704</v>
      </c>
      <c r="AK10" t="s">
        <v>1396</v>
      </c>
      <c r="AL10" t="s">
        <v>1397</v>
      </c>
      <c r="AM10" t="s">
        <v>1398</v>
      </c>
      <c r="AN10" t="s">
        <v>1399</v>
      </c>
      <c r="AO10">
        <v>433</v>
      </c>
    </row>
    <row r="11" spans="1:41" x14ac:dyDescent="0.25">
      <c r="A11">
        <v>3118600</v>
      </c>
      <c r="B11">
        <v>1007000</v>
      </c>
      <c r="C11">
        <v>1138500</v>
      </c>
      <c r="D11">
        <v>4831400</v>
      </c>
      <c r="E11">
        <v>4986000</v>
      </c>
      <c r="F11">
        <v>5596800</v>
      </c>
      <c r="G11">
        <v>5147300</v>
      </c>
      <c r="H11">
        <v>4436600</v>
      </c>
      <c r="I11">
        <v>4251500</v>
      </c>
      <c r="J11">
        <v>3153300</v>
      </c>
      <c r="K11">
        <v>3657000</v>
      </c>
      <c r="L11">
        <v>3292600</v>
      </c>
      <c r="M11">
        <v>4135300</v>
      </c>
      <c r="N11">
        <v>5746300</v>
      </c>
      <c r="O11">
        <v>5795400</v>
      </c>
      <c r="P11">
        <v>731050</v>
      </c>
      <c r="Q11">
        <v>1073000</v>
      </c>
      <c r="R11">
        <v>1113000</v>
      </c>
      <c r="S11">
        <v>3049500</v>
      </c>
      <c r="T11">
        <v>2703000</v>
      </c>
      <c r="U11">
        <v>1787500</v>
      </c>
      <c r="Y11">
        <v>18</v>
      </c>
      <c r="Z11">
        <v>18</v>
      </c>
      <c r="AA11">
        <v>18</v>
      </c>
      <c r="AB11">
        <v>50.4</v>
      </c>
      <c r="AC11">
        <v>50.4</v>
      </c>
      <c r="AD11">
        <v>50.4</v>
      </c>
      <c r="AE11">
        <v>50.183999999999997</v>
      </c>
      <c r="AF11">
        <v>0</v>
      </c>
      <c r="AG11">
        <v>134.85</v>
      </c>
      <c r="AH11">
        <v>1529800000</v>
      </c>
      <c r="AI11">
        <v>19</v>
      </c>
      <c r="AJ11">
        <v>286</v>
      </c>
      <c r="AK11" t="s">
        <v>1404</v>
      </c>
      <c r="AL11" t="s">
        <v>1405</v>
      </c>
      <c r="AM11" t="s">
        <v>1406</v>
      </c>
      <c r="AN11" t="s">
        <v>1407</v>
      </c>
      <c r="AO11">
        <v>435</v>
      </c>
    </row>
    <row r="12" spans="1:41" x14ac:dyDescent="0.25">
      <c r="A12">
        <v>2903600</v>
      </c>
      <c r="B12">
        <v>1351800</v>
      </c>
      <c r="C12">
        <v>1512600</v>
      </c>
      <c r="D12">
        <v>2350600</v>
      </c>
      <c r="E12">
        <v>2150800</v>
      </c>
      <c r="F12">
        <v>1950300</v>
      </c>
      <c r="G12">
        <v>2441700</v>
      </c>
      <c r="H12">
        <v>2868800</v>
      </c>
      <c r="I12">
        <v>2248700</v>
      </c>
      <c r="J12">
        <v>1270800</v>
      </c>
      <c r="K12">
        <v>1192700</v>
      </c>
      <c r="L12">
        <v>1051400</v>
      </c>
      <c r="M12">
        <v>2246400</v>
      </c>
      <c r="N12">
        <v>2881100</v>
      </c>
      <c r="O12">
        <v>2206800</v>
      </c>
      <c r="P12">
        <v>806810</v>
      </c>
      <c r="Q12">
        <v>351040</v>
      </c>
      <c r="R12">
        <v>412060</v>
      </c>
      <c r="S12">
        <v>3014600</v>
      </c>
      <c r="T12">
        <v>3490800</v>
      </c>
      <c r="U12">
        <v>3907600</v>
      </c>
      <c r="Y12">
        <v>26</v>
      </c>
      <c r="Z12">
        <v>26</v>
      </c>
      <c r="AA12">
        <v>23</v>
      </c>
      <c r="AB12">
        <v>65</v>
      </c>
      <c r="AC12">
        <v>65</v>
      </c>
      <c r="AD12">
        <v>59.1</v>
      </c>
      <c r="AE12">
        <v>46.871000000000002</v>
      </c>
      <c r="AF12">
        <v>0</v>
      </c>
      <c r="AG12">
        <v>180.27</v>
      </c>
      <c r="AH12">
        <v>1211100000</v>
      </c>
      <c r="AI12">
        <v>22</v>
      </c>
      <c r="AJ12">
        <v>321</v>
      </c>
      <c r="AK12" t="s">
        <v>1226</v>
      </c>
      <c r="AL12" t="s">
        <v>1227</v>
      </c>
      <c r="AM12" t="s">
        <v>1228</v>
      </c>
      <c r="AN12" t="s">
        <v>1229</v>
      </c>
      <c r="AO12">
        <v>337</v>
      </c>
    </row>
    <row r="13" spans="1:41" x14ac:dyDescent="0.25">
      <c r="A13">
        <v>2424200</v>
      </c>
      <c r="B13">
        <v>1225500</v>
      </c>
      <c r="C13">
        <v>1500600</v>
      </c>
      <c r="D13">
        <v>5011600</v>
      </c>
      <c r="E13">
        <v>11335000</v>
      </c>
      <c r="F13">
        <v>12318000</v>
      </c>
      <c r="G13">
        <v>4257200</v>
      </c>
      <c r="H13">
        <v>5558300</v>
      </c>
      <c r="I13">
        <v>5309300</v>
      </c>
      <c r="J13">
        <v>4228100</v>
      </c>
      <c r="K13">
        <v>7444800</v>
      </c>
      <c r="L13">
        <v>6230800</v>
      </c>
      <c r="M13">
        <v>10435000</v>
      </c>
      <c r="N13">
        <v>18790000</v>
      </c>
      <c r="O13">
        <v>18138000</v>
      </c>
      <c r="P13">
        <v>2133800</v>
      </c>
      <c r="Q13">
        <v>4048000</v>
      </c>
      <c r="R13">
        <v>3621500</v>
      </c>
      <c r="S13">
        <v>33372000</v>
      </c>
      <c r="T13">
        <v>32769000</v>
      </c>
      <c r="U13">
        <v>34373000</v>
      </c>
      <c r="Y13">
        <v>43</v>
      </c>
      <c r="Z13">
        <v>43</v>
      </c>
      <c r="AA13">
        <v>29</v>
      </c>
      <c r="AB13">
        <v>73.599999999999994</v>
      </c>
      <c r="AC13">
        <v>73.599999999999994</v>
      </c>
      <c r="AD13">
        <v>52.5</v>
      </c>
      <c r="AE13">
        <v>70.67</v>
      </c>
      <c r="AF13">
        <v>0</v>
      </c>
      <c r="AG13">
        <v>323.31</v>
      </c>
      <c r="AH13">
        <v>8299400000</v>
      </c>
      <c r="AI13">
        <v>31</v>
      </c>
      <c r="AJ13">
        <v>1504</v>
      </c>
      <c r="AK13" t="s">
        <v>1085</v>
      </c>
      <c r="AL13" t="s">
        <v>1086</v>
      </c>
      <c r="AM13" t="s">
        <v>1087</v>
      </c>
      <c r="AN13" t="s">
        <v>1088</v>
      </c>
      <c r="AO13">
        <v>283</v>
      </c>
    </row>
    <row r="14" spans="1:41" x14ac:dyDescent="0.25">
      <c r="A14">
        <v>2284100</v>
      </c>
      <c r="B14">
        <v>1220000</v>
      </c>
      <c r="C14">
        <v>1223900</v>
      </c>
      <c r="D14">
        <v>2912800</v>
      </c>
      <c r="E14">
        <v>1622100</v>
      </c>
      <c r="F14">
        <v>1735100</v>
      </c>
      <c r="G14">
        <v>2296000</v>
      </c>
      <c r="H14">
        <v>0</v>
      </c>
      <c r="I14">
        <v>485080</v>
      </c>
      <c r="J14">
        <v>2635100</v>
      </c>
      <c r="K14">
        <v>466260</v>
      </c>
      <c r="L14">
        <v>603030</v>
      </c>
      <c r="M14">
        <v>4311500</v>
      </c>
      <c r="N14">
        <v>2349100</v>
      </c>
      <c r="O14">
        <v>2594100</v>
      </c>
      <c r="P14">
        <v>362920</v>
      </c>
      <c r="Q14">
        <v>575250</v>
      </c>
      <c r="R14">
        <v>723540</v>
      </c>
      <c r="S14">
        <v>4004600</v>
      </c>
      <c r="T14">
        <v>2399100</v>
      </c>
      <c r="U14">
        <v>3340100</v>
      </c>
      <c r="Y14">
        <v>1</v>
      </c>
      <c r="Z14">
        <v>1</v>
      </c>
      <c r="AA14">
        <v>1</v>
      </c>
      <c r="AB14">
        <v>15.1</v>
      </c>
      <c r="AC14">
        <v>15.1</v>
      </c>
      <c r="AD14">
        <v>15.1</v>
      </c>
      <c r="AE14">
        <v>9.7250999999999994</v>
      </c>
      <c r="AF14">
        <v>0</v>
      </c>
      <c r="AG14">
        <v>17.071000000000002</v>
      </c>
      <c r="AH14">
        <v>114430000</v>
      </c>
      <c r="AI14">
        <v>3</v>
      </c>
      <c r="AJ14">
        <v>40</v>
      </c>
      <c r="AK14" t="s">
        <v>1365</v>
      </c>
      <c r="AL14" t="s">
        <v>1365</v>
      </c>
      <c r="AM14" t="s">
        <v>1366</v>
      </c>
      <c r="AN14" t="s">
        <v>1367</v>
      </c>
      <c r="AO14">
        <v>405</v>
      </c>
    </row>
    <row r="15" spans="1:41" x14ac:dyDescent="0.25">
      <c r="A15">
        <v>2024400</v>
      </c>
      <c r="B15">
        <v>908430</v>
      </c>
      <c r="C15">
        <v>739500</v>
      </c>
      <c r="D15">
        <v>5286500</v>
      </c>
      <c r="E15">
        <v>7548800</v>
      </c>
      <c r="F15">
        <v>7623000</v>
      </c>
      <c r="G15">
        <v>1732900</v>
      </c>
      <c r="H15">
        <v>2683500</v>
      </c>
      <c r="I15">
        <v>2733300</v>
      </c>
      <c r="J15">
        <v>1712900</v>
      </c>
      <c r="K15">
        <v>2292000</v>
      </c>
      <c r="L15">
        <v>2377400</v>
      </c>
      <c r="M15">
        <v>7862200</v>
      </c>
      <c r="N15">
        <v>15652000</v>
      </c>
      <c r="O15">
        <v>12985000</v>
      </c>
      <c r="P15">
        <v>1448500</v>
      </c>
      <c r="Q15">
        <v>2064300</v>
      </c>
      <c r="R15">
        <v>1402200</v>
      </c>
      <c r="S15">
        <v>14622000</v>
      </c>
      <c r="T15">
        <v>13324000</v>
      </c>
      <c r="U15">
        <v>14340000</v>
      </c>
      <c r="Y15">
        <v>18</v>
      </c>
      <c r="Z15">
        <v>18</v>
      </c>
      <c r="AA15">
        <v>18</v>
      </c>
      <c r="AB15">
        <v>55.3</v>
      </c>
      <c r="AC15">
        <v>55.3</v>
      </c>
      <c r="AD15">
        <v>55.3</v>
      </c>
      <c r="AE15">
        <v>28.916</v>
      </c>
      <c r="AF15">
        <v>0</v>
      </c>
      <c r="AG15">
        <v>96.594999999999999</v>
      </c>
      <c r="AH15">
        <v>2099700000</v>
      </c>
      <c r="AI15">
        <v>15</v>
      </c>
      <c r="AJ15">
        <v>393</v>
      </c>
      <c r="AK15" t="s">
        <v>524</v>
      </c>
      <c r="AL15" t="s">
        <v>525</v>
      </c>
      <c r="AM15" t="s">
        <v>526</v>
      </c>
      <c r="AN15" t="s">
        <v>527</v>
      </c>
      <c r="AO15">
        <v>76</v>
      </c>
    </row>
    <row r="16" spans="1:41" x14ac:dyDescent="0.25">
      <c r="A16">
        <v>1897500</v>
      </c>
      <c r="B16">
        <v>0</v>
      </c>
      <c r="C16">
        <v>3023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Y16">
        <v>2</v>
      </c>
      <c r="Z16">
        <v>2</v>
      </c>
      <c r="AA16">
        <v>2</v>
      </c>
      <c r="AB16">
        <v>0.5</v>
      </c>
      <c r="AC16">
        <v>0.5</v>
      </c>
      <c r="AD16">
        <v>0.5</v>
      </c>
      <c r="AE16">
        <v>258.23</v>
      </c>
      <c r="AF16">
        <v>3.7594E-3</v>
      </c>
      <c r="AG16">
        <v>1.9741</v>
      </c>
      <c r="AH16">
        <v>212050000</v>
      </c>
      <c r="AI16">
        <v>110</v>
      </c>
      <c r="AJ16">
        <v>2</v>
      </c>
      <c r="AK16" t="s">
        <v>1850</v>
      </c>
      <c r="AL16" t="s">
        <v>1850</v>
      </c>
      <c r="AM16" t="s">
        <v>1851</v>
      </c>
      <c r="AN16" t="s">
        <v>1852</v>
      </c>
      <c r="AO16">
        <v>580</v>
      </c>
    </row>
    <row r="17" spans="1:41" x14ac:dyDescent="0.25">
      <c r="A17">
        <v>1822500</v>
      </c>
      <c r="B17">
        <v>556330</v>
      </c>
      <c r="C17">
        <v>572810</v>
      </c>
      <c r="D17">
        <v>1855000</v>
      </c>
      <c r="E17">
        <v>1367800</v>
      </c>
      <c r="F17">
        <v>328040</v>
      </c>
      <c r="G17">
        <v>3003100</v>
      </c>
      <c r="H17">
        <v>620870</v>
      </c>
      <c r="I17">
        <v>2583500</v>
      </c>
      <c r="J17">
        <v>1815600</v>
      </c>
      <c r="K17">
        <v>291600</v>
      </c>
      <c r="L17">
        <v>247880</v>
      </c>
      <c r="M17">
        <v>2146800</v>
      </c>
      <c r="N17">
        <v>401300</v>
      </c>
      <c r="O17">
        <v>25450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Y17">
        <v>3</v>
      </c>
      <c r="Z17">
        <v>3</v>
      </c>
      <c r="AA17">
        <v>3</v>
      </c>
      <c r="AB17">
        <v>19.600000000000001</v>
      </c>
      <c r="AC17">
        <v>19.600000000000001</v>
      </c>
      <c r="AD17">
        <v>19.600000000000001</v>
      </c>
      <c r="AE17">
        <v>10.334</v>
      </c>
      <c r="AF17">
        <v>3.8911000000000002E-3</v>
      </c>
      <c r="AG17">
        <v>2.1200999999999999</v>
      </c>
      <c r="AH17">
        <v>91939000</v>
      </c>
      <c r="AI17">
        <v>5</v>
      </c>
      <c r="AJ17">
        <v>8</v>
      </c>
      <c r="AK17" t="s">
        <v>488</v>
      </c>
      <c r="AL17" t="s">
        <v>489</v>
      </c>
      <c r="AM17" t="s">
        <v>490</v>
      </c>
      <c r="AN17" t="s">
        <v>491</v>
      </c>
      <c r="AO17">
        <v>64</v>
      </c>
    </row>
    <row r="18" spans="1:41" x14ac:dyDescent="0.25">
      <c r="A18">
        <v>1546600</v>
      </c>
      <c r="B18">
        <v>857400</v>
      </c>
      <c r="C18">
        <v>259060</v>
      </c>
      <c r="D18">
        <v>3616000</v>
      </c>
      <c r="E18">
        <v>2150200</v>
      </c>
      <c r="F18">
        <v>2421400</v>
      </c>
      <c r="G18">
        <v>1585200</v>
      </c>
      <c r="H18">
        <v>707840</v>
      </c>
      <c r="I18">
        <v>302910</v>
      </c>
      <c r="J18">
        <v>2401300</v>
      </c>
      <c r="K18">
        <v>1110400</v>
      </c>
      <c r="L18">
        <v>960180</v>
      </c>
      <c r="M18">
        <v>5436900</v>
      </c>
      <c r="N18">
        <v>3289500</v>
      </c>
      <c r="O18">
        <v>3675600</v>
      </c>
      <c r="P18">
        <v>260880</v>
      </c>
      <c r="Q18">
        <v>623900</v>
      </c>
      <c r="R18">
        <v>751160</v>
      </c>
      <c r="S18">
        <v>39628000</v>
      </c>
      <c r="T18">
        <v>36417000</v>
      </c>
      <c r="U18">
        <v>40098000</v>
      </c>
      <c r="Y18">
        <v>18</v>
      </c>
      <c r="Z18">
        <v>18</v>
      </c>
      <c r="AA18">
        <v>13</v>
      </c>
      <c r="AB18">
        <v>55.9</v>
      </c>
      <c r="AC18">
        <v>55.9</v>
      </c>
      <c r="AD18">
        <v>48.5</v>
      </c>
      <c r="AE18">
        <v>35.923999999999999</v>
      </c>
      <c r="AF18">
        <v>0</v>
      </c>
      <c r="AG18">
        <v>323.31</v>
      </c>
      <c r="AH18">
        <v>4137600000</v>
      </c>
      <c r="AI18">
        <v>12</v>
      </c>
      <c r="AJ18">
        <v>641</v>
      </c>
      <c r="AK18" t="s">
        <v>1400</v>
      </c>
      <c r="AL18" t="s">
        <v>1401</v>
      </c>
      <c r="AM18" t="s">
        <v>1402</v>
      </c>
      <c r="AN18" t="s">
        <v>1403</v>
      </c>
      <c r="AO18">
        <v>434</v>
      </c>
    </row>
    <row r="19" spans="1:41" x14ac:dyDescent="0.25">
      <c r="A19">
        <v>1413200</v>
      </c>
      <c r="B19">
        <v>693000</v>
      </c>
      <c r="C19">
        <v>665460</v>
      </c>
      <c r="D19">
        <v>1600100</v>
      </c>
      <c r="E19">
        <v>2518100</v>
      </c>
      <c r="F19">
        <v>2508600</v>
      </c>
      <c r="G19">
        <v>2579400</v>
      </c>
      <c r="H19">
        <v>2059100</v>
      </c>
      <c r="I19">
        <v>2411600</v>
      </c>
      <c r="J19">
        <v>1609400</v>
      </c>
      <c r="K19">
        <v>2091500</v>
      </c>
      <c r="L19">
        <v>2204800</v>
      </c>
      <c r="M19">
        <v>1052800</v>
      </c>
      <c r="N19">
        <v>1999200</v>
      </c>
      <c r="O19">
        <v>1879800</v>
      </c>
      <c r="P19">
        <v>889920</v>
      </c>
      <c r="Q19">
        <v>1014000</v>
      </c>
      <c r="R19">
        <v>1023300</v>
      </c>
      <c r="S19">
        <v>2193000</v>
      </c>
      <c r="T19">
        <v>2298300</v>
      </c>
      <c r="U19">
        <v>2187200</v>
      </c>
      <c r="Y19">
        <v>23</v>
      </c>
      <c r="Z19">
        <v>3</v>
      </c>
      <c r="AA19">
        <v>3</v>
      </c>
      <c r="AB19">
        <v>81.599999999999994</v>
      </c>
      <c r="AC19">
        <v>17.2</v>
      </c>
      <c r="AD19">
        <v>17.2</v>
      </c>
      <c r="AE19">
        <v>18.565000000000001</v>
      </c>
      <c r="AF19">
        <v>0</v>
      </c>
      <c r="AG19">
        <v>323.31</v>
      </c>
      <c r="AH19">
        <v>307750000</v>
      </c>
      <c r="AI19">
        <v>8</v>
      </c>
      <c r="AJ19">
        <v>177</v>
      </c>
      <c r="AK19" t="s">
        <v>722</v>
      </c>
      <c r="AL19" t="s">
        <v>723</v>
      </c>
      <c r="AN19" t="s">
        <v>84</v>
      </c>
      <c r="AO19">
        <v>159</v>
      </c>
    </row>
    <row r="20" spans="1:41" x14ac:dyDescent="0.25">
      <c r="A20">
        <v>1121500</v>
      </c>
      <c r="B20">
        <v>460850</v>
      </c>
      <c r="C20">
        <v>236010</v>
      </c>
      <c r="D20">
        <v>302100</v>
      </c>
      <c r="E20">
        <v>71413</v>
      </c>
      <c r="F20">
        <v>959910</v>
      </c>
      <c r="G20">
        <v>146030</v>
      </c>
      <c r="H20">
        <v>908320</v>
      </c>
      <c r="I20">
        <v>604890</v>
      </c>
      <c r="J20">
        <v>0</v>
      </c>
      <c r="K20">
        <v>698580</v>
      </c>
      <c r="L20">
        <v>817510</v>
      </c>
      <c r="M20">
        <v>4333300</v>
      </c>
      <c r="N20">
        <v>2601700</v>
      </c>
      <c r="O20">
        <v>2365500</v>
      </c>
      <c r="P20">
        <v>234440</v>
      </c>
      <c r="Q20">
        <v>127340</v>
      </c>
      <c r="R20">
        <v>745320</v>
      </c>
      <c r="S20">
        <v>2556500</v>
      </c>
      <c r="T20">
        <v>4223800</v>
      </c>
      <c r="U20">
        <v>4260500</v>
      </c>
      <c r="Y20">
        <v>5</v>
      </c>
      <c r="Z20">
        <v>5</v>
      </c>
      <c r="AA20">
        <v>5</v>
      </c>
      <c r="AB20">
        <v>59</v>
      </c>
      <c r="AC20">
        <v>59</v>
      </c>
      <c r="AD20">
        <v>59</v>
      </c>
      <c r="AE20">
        <v>8.7768999999999995</v>
      </c>
      <c r="AF20">
        <v>0</v>
      </c>
      <c r="AG20">
        <v>12.94</v>
      </c>
      <c r="AH20">
        <v>144290000</v>
      </c>
      <c r="AI20">
        <v>5</v>
      </c>
      <c r="AJ20">
        <v>23</v>
      </c>
      <c r="AK20" t="s">
        <v>875</v>
      </c>
      <c r="AL20" t="s">
        <v>875</v>
      </c>
      <c r="AM20" t="s">
        <v>876</v>
      </c>
      <c r="AN20" t="s">
        <v>877</v>
      </c>
      <c r="AO20">
        <v>216</v>
      </c>
    </row>
    <row r="21" spans="1:41" x14ac:dyDescent="0.25">
      <c r="A21">
        <v>1055700</v>
      </c>
      <c r="B21">
        <v>252180</v>
      </c>
      <c r="C21">
        <v>295240</v>
      </c>
      <c r="D21">
        <v>1676300</v>
      </c>
      <c r="E21">
        <v>564700</v>
      </c>
      <c r="F21">
        <v>658580</v>
      </c>
      <c r="G21">
        <v>2438100</v>
      </c>
      <c r="H21">
        <v>590140</v>
      </c>
      <c r="I21">
        <v>765370</v>
      </c>
      <c r="J21">
        <v>890730</v>
      </c>
      <c r="K21">
        <v>413300</v>
      </c>
      <c r="L21">
        <v>118570</v>
      </c>
      <c r="M21">
        <v>4653300</v>
      </c>
      <c r="N21">
        <v>1016800</v>
      </c>
      <c r="O21">
        <v>226320</v>
      </c>
      <c r="P21">
        <v>512450</v>
      </c>
      <c r="Q21">
        <v>0</v>
      </c>
      <c r="R21">
        <v>0</v>
      </c>
      <c r="S21">
        <v>667340</v>
      </c>
      <c r="T21">
        <v>419110</v>
      </c>
      <c r="U21">
        <v>180950</v>
      </c>
      <c r="Y21">
        <v>2</v>
      </c>
      <c r="Z21">
        <v>2</v>
      </c>
      <c r="AA21">
        <v>2</v>
      </c>
      <c r="AB21">
        <v>44</v>
      </c>
      <c r="AC21">
        <v>44</v>
      </c>
      <c r="AD21">
        <v>44</v>
      </c>
      <c r="AE21">
        <v>8.3925999999999998</v>
      </c>
      <c r="AF21">
        <v>0</v>
      </c>
      <c r="AG21">
        <v>4.6342999999999996</v>
      </c>
      <c r="AH21">
        <v>36605000</v>
      </c>
      <c r="AI21">
        <v>2</v>
      </c>
      <c r="AJ21">
        <v>13</v>
      </c>
      <c r="AK21" t="s">
        <v>852</v>
      </c>
      <c r="AL21" t="s">
        <v>852</v>
      </c>
      <c r="AM21" t="s">
        <v>853</v>
      </c>
      <c r="AN21" t="s">
        <v>854</v>
      </c>
      <c r="AO21">
        <v>209</v>
      </c>
    </row>
    <row r="22" spans="1:41" x14ac:dyDescent="0.25">
      <c r="A22">
        <v>1011900</v>
      </c>
      <c r="B22">
        <v>426780</v>
      </c>
      <c r="C22">
        <v>23045</v>
      </c>
      <c r="D22">
        <v>698780</v>
      </c>
      <c r="E22">
        <v>0</v>
      </c>
      <c r="F22">
        <v>629040</v>
      </c>
      <c r="G22">
        <v>538230</v>
      </c>
      <c r="H22">
        <v>65587</v>
      </c>
      <c r="I22">
        <v>53153</v>
      </c>
      <c r="J22">
        <v>165130</v>
      </c>
      <c r="K22">
        <v>177740</v>
      </c>
      <c r="L22">
        <v>198910</v>
      </c>
      <c r="M22">
        <v>830180</v>
      </c>
      <c r="N22">
        <v>60883</v>
      </c>
      <c r="O22">
        <v>577880</v>
      </c>
      <c r="P22">
        <v>0</v>
      </c>
      <c r="Q22">
        <v>0</v>
      </c>
      <c r="R22">
        <v>149600</v>
      </c>
      <c r="S22">
        <v>118410</v>
      </c>
      <c r="T22">
        <v>141530</v>
      </c>
      <c r="U22">
        <v>115760</v>
      </c>
      <c r="Y22">
        <v>2</v>
      </c>
      <c r="Z22">
        <v>2</v>
      </c>
      <c r="AA22">
        <v>2</v>
      </c>
      <c r="AB22">
        <v>15.7</v>
      </c>
      <c r="AC22">
        <v>15.7</v>
      </c>
      <c r="AD22">
        <v>15.7</v>
      </c>
      <c r="AE22">
        <v>18.803999999999998</v>
      </c>
      <c r="AF22">
        <v>2.2074999999999998E-3</v>
      </c>
      <c r="AG22">
        <v>2.7637</v>
      </c>
      <c r="AH22">
        <v>72312000</v>
      </c>
      <c r="AI22">
        <v>8</v>
      </c>
      <c r="AJ22">
        <v>17</v>
      </c>
      <c r="AK22" t="s">
        <v>922</v>
      </c>
      <c r="AL22" t="s">
        <v>922</v>
      </c>
      <c r="AM22" t="s">
        <v>923</v>
      </c>
      <c r="AN22" t="s">
        <v>924</v>
      </c>
      <c r="AO22">
        <v>233</v>
      </c>
    </row>
    <row r="23" spans="1:41" x14ac:dyDescent="0.25">
      <c r="A23">
        <v>912300</v>
      </c>
      <c r="B23">
        <v>431620</v>
      </c>
      <c r="C23">
        <v>394800</v>
      </c>
      <c r="D23">
        <v>774140</v>
      </c>
      <c r="E23">
        <v>553120</v>
      </c>
      <c r="F23">
        <v>675760</v>
      </c>
      <c r="G23">
        <v>669090</v>
      </c>
      <c r="H23">
        <v>360460</v>
      </c>
      <c r="I23">
        <v>668760</v>
      </c>
      <c r="J23">
        <v>361790</v>
      </c>
      <c r="K23">
        <v>289650</v>
      </c>
      <c r="L23">
        <v>259910</v>
      </c>
      <c r="M23">
        <v>682420</v>
      </c>
      <c r="N23">
        <v>667110</v>
      </c>
      <c r="O23">
        <v>497320</v>
      </c>
      <c r="P23">
        <v>137010</v>
      </c>
      <c r="Q23">
        <v>203920</v>
      </c>
      <c r="R23">
        <v>130550</v>
      </c>
      <c r="S23">
        <v>1005700</v>
      </c>
      <c r="T23">
        <v>1261400</v>
      </c>
      <c r="U23">
        <v>1039900</v>
      </c>
      <c r="Y23">
        <v>7</v>
      </c>
      <c r="Z23">
        <v>7</v>
      </c>
      <c r="AA23">
        <v>2</v>
      </c>
      <c r="AB23">
        <v>35.200000000000003</v>
      </c>
      <c r="AC23">
        <v>35.200000000000003</v>
      </c>
      <c r="AD23">
        <v>11.3</v>
      </c>
      <c r="AE23">
        <v>31.6</v>
      </c>
      <c r="AF23">
        <v>0</v>
      </c>
      <c r="AG23">
        <v>49.204999999999998</v>
      </c>
      <c r="AH23">
        <v>179650000</v>
      </c>
      <c r="AI23">
        <v>15</v>
      </c>
      <c r="AJ23">
        <v>94</v>
      </c>
      <c r="AK23" t="s">
        <v>708</v>
      </c>
      <c r="AL23" t="s">
        <v>709</v>
      </c>
      <c r="AM23" t="s">
        <v>710</v>
      </c>
      <c r="AN23" t="s">
        <v>711</v>
      </c>
      <c r="AO23">
        <v>155</v>
      </c>
    </row>
    <row r="24" spans="1:41" x14ac:dyDescent="0.25">
      <c r="A24">
        <v>888590</v>
      </c>
      <c r="B24">
        <v>282130</v>
      </c>
      <c r="C24">
        <v>331590</v>
      </c>
      <c r="D24">
        <v>1014700</v>
      </c>
      <c r="E24">
        <v>1998000</v>
      </c>
      <c r="F24">
        <v>1790900</v>
      </c>
      <c r="G24">
        <v>857980</v>
      </c>
      <c r="H24">
        <v>1615600</v>
      </c>
      <c r="I24">
        <v>1539800</v>
      </c>
      <c r="J24">
        <v>252310</v>
      </c>
      <c r="K24">
        <v>1038400</v>
      </c>
      <c r="L24">
        <v>1119900</v>
      </c>
      <c r="M24">
        <v>1038000</v>
      </c>
      <c r="N24">
        <v>2898400</v>
      </c>
      <c r="O24">
        <v>2334600</v>
      </c>
      <c r="P24">
        <v>582560</v>
      </c>
      <c r="Q24">
        <v>460090</v>
      </c>
      <c r="R24">
        <v>422420</v>
      </c>
      <c r="S24">
        <v>843930</v>
      </c>
      <c r="T24">
        <v>667420</v>
      </c>
      <c r="U24">
        <v>754050</v>
      </c>
      <c r="Y24">
        <v>2</v>
      </c>
      <c r="Z24">
        <v>2</v>
      </c>
      <c r="AA24">
        <v>2</v>
      </c>
      <c r="AB24">
        <v>29.3</v>
      </c>
      <c r="AC24">
        <v>29.3</v>
      </c>
      <c r="AD24">
        <v>29.3</v>
      </c>
      <c r="AE24">
        <v>10.803000000000001</v>
      </c>
      <c r="AF24">
        <v>2.4938E-3</v>
      </c>
      <c r="AG24">
        <v>3.6850000000000001</v>
      </c>
      <c r="AH24">
        <v>90925000</v>
      </c>
      <c r="AI24">
        <v>4</v>
      </c>
      <c r="AJ24">
        <v>31</v>
      </c>
      <c r="AK24" t="s">
        <v>1362</v>
      </c>
      <c r="AL24" t="s">
        <v>1362</v>
      </c>
      <c r="AM24" t="s">
        <v>1363</v>
      </c>
      <c r="AN24" t="s">
        <v>1364</v>
      </c>
      <c r="AO24">
        <v>404</v>
      </c>
    </row>
    <row r="25" spans="1:41" x14ac:dyDescent="0.25">
      <c r="A25">
        <v>836410</v>
      </c>
      <c r="B25">
        <v>182810</v>
      </c>
      <c r="C25">
        <v>129020</v>
      </c>
      <c r="D25">
        <v>2087900</v>
      </c>
      <c r="E25">
        <v>3156500</v>
      </c>
      <c r="F25">
        <v>2402900</v>
      </c>
      <c r="G25">
        <v>1065000</v>
      </c>
      <c r="H25">
        <v>1495300</v>
      </c>
      <c r="I25">
        <v>1711200</v>
      </c>
      <c r="J25">
        <v>1444600</v>
      </c>
      <c r="K25">
        <v>1993500</v>
      </c>
      <c r="L25">
        <v>2221800</v>
      </c>
      <c r="M25">
        <v>4109500</v>
      </c>
      <c r="N25">
        <v>5744800</v>
      </c>
      <c r="O25">
        <v>5375100</v>
      </c>
      <c r="P25">
        <v>319340</v>
      </c>
      <c r="Q25">
        <v>979770</v>
      </c>
      <c r="R25">
        <v>950590</v>
      </c>
      <c r="S25">
        <v>10076000</v>
      </c>
      <c r="T25">
        <v>8150500</v>
      </c>
      <c r="U25">
        <v>9375500</v>
      </c>
      <c r="Y25">
        <v>41</v>
      </c>
      <c r="Z25">
        <v>28</v>
      </c>
      <c r="AA25">
        <v>3</v>
      </c>
      <c r="AB25">
        <v>62.1</v>
      </c>
      <c r="AC25">
        <v>43</v>
      </c>
      <c r="AD25">
        <v>8.1999999999999993</v>
      </c>
      <c r="AE25">
        <v>70.781999999999996</v>
      </c>
      <c r="AF25">
        <v>0</v>
      </c>
      <c r="AG25">
        <v>241.51</v>
      </c>
      <c r="AH25">
        <v>2792000000</v>
      </c>
      <c r="AI25">
        <v>31</v>
      </c>
      <c r="AJ25">
        <v>531</v>
      </c>
      <c r="AK25" t="s">
        <v>1475</v>
      </c>
      <c r="AL25" t="s">
        <v>1476</v>
      </c>
      <c r="AM25" t="s">
        <v>1477</v>
      </c>
      <c r="AN25" t="s">
        <v>1478</v>
      </c>
      <c r="AO25">
        <v>460</v>
      </c>
    </row>
    <row r="26" spans="1:41" x14ac:dyDescent="0.25">
      <c r="A26">
        <v>767720</v>
      </c>
      <c r="B26">
        <v>431540</v>
      </c>
      <c r="C26">
        <v>452080</v>
      </c>
      <c r="D26">
        <v>1513300</v>
      </c>
      <c r="E26">
        <v>1000900</v>
      </c>
      <c r="F26">
        <v>1157400</v>
      </c>
      <c r="G26">
        <v>2082500</v>
      </c>
      <c r="H26">
        <v>1059500</v>
      </c>
      <c r="I26">
        <v>1066700</v>
      </c>
      <c r="J26">
        <v>2461200</v>
      </c>
      <c r="K26">
        <v>1460200</v>
      </c>
      <c r="L26">
        <v>1368700</v>
      </c>
      <c r="M26">
        <v>1955900</v>
      </c>
      <c r="N26">
        <v>1166300</v>
      </c>
      <c r="O26">
        <v>1124500</v>
      </c>
      <c r="P26">
        <v>1063600</v>
      </c>
      <c r="Q26">
        <v>707810</v>
      </c>
      <c r="R26">
        <v>661480</v>
      </c>
      <c r="S26">
        <v>4531700</v>
      </c>
      <c r="T26">
        <v>6566900</v>
      </c>
      <c r="U26">
        <v>4332400</v>
      </c>
      <c r="Y26">
        <v>14</v>
      </c>
      <c r="Z26">
        <v>1</v>
      </c>
      <c r="AA26">
        <v>1</v>
      </c>
      <c r="AB26">
        <v>17.399999999999999</v>
      </c>
      <c r="AC26">
        <v>1.7</v>
      </c>
      <c r="AD26">
        <v>1.7</v>
      </c>
      <c r="AE26">
        <v>71.027000000000001</v>
      </c>
      <c r="AF26">
        <v>0</v>
      </c>
      <c r="AG26">
        <v>9.1059999999999999</v>
      </c>
      <c r="AH26">
        <v>1366500000</v>
      </c>
      <c r="AI26">
        <v>37</v>
      </c>
      <c r="AJ26">
        <v>35</v>
      </c>
      <c r="AK26" t="s">
        <v>1136</v>
      </c>
      <c r="AL26" t="s">
        <v>1137</v>
      </c>
      <c r="AM26" t="s">
        <v>1138</v>
      </c>
      <c r="AN26" t="s">
        <v>1139</v>
      </c>
      <c r="AO26">
        <v>299</v>
      </c>
    </row>
    <row r="27" spans="1:41" x14ac:dyDescent="0.25">
      <c r="A27">
        <v>762970</v>
      </c>
      <c r="B27">
        <v>545210</v>
      </c>
      <c r="C27">
        <v>389220</v>
      </c>
      <c r="D27">
        <v>818370</v>
      </c>
      <c r="E27">
        <v>612860</v>
      </c>
      <c r="F27">
        <v>738390</v>
      </c>
      <c r="G27">
        <v>362250</v>
      </c>
      <c r="H27">
        <v>326330</v>
      </c>
      <c r="I27">
        <v>348150</v>
      </c>
      <c r="J27">
        <v>276220</v>
      </c>
      <c r="K27">
        <v>259230</v>
      </c>
      <c r="L27">
        <v>169450</v>
      </c>
      <c r="M27">
        <v>288650</v>
      </c>
      <c r="N27">
        <v>595330</v>
      </c>
      <c r="O27">
        <v>477600</v>
      </c>
      <c r="P27">
        <v>106680</v>
      </c>
      <c r="Q27">
        <v>118470</v>
      </c>
      <c r="R27">
        <v>114290</v>
      </c>
      <c r="S27">
        <v>3123000</v>
      </c>
      <c r="T27">
        <v>3086400</v>
      </c>
      <c r="U27">
        <v>3538100</v>
      </c>
      <c r="Y27">
        <v>18</v>
      </c>
      <c r="Z27">
        <v>18</v>
      </c>
      <c r="AA27">
        <v>16</v>
      </c>
      <c r="AB27">
        <v>38.700000000000003</v>
      </c>
      <c r="AC27">
        <v>38.700000000000003</v>
      </c>
      <c r="AD27">
        <v>34.700000000000003</v>
      </c>
      <c r="AE27">
        <v>63.704000000000001</v>
      </c>
      <c r="AF27">
        <v>0</v>
      </c>
      <c r="AG27">
        <v>95.533000000000001</v>
      </c>
      <c r="AH27">
        <v>515540000</v>
      </c>
      <c r="AI27">
        <v>29</v>
      </c>
      <c r="AJ27">
        <v>212</v>
      </c>
      <c r="AK27" t="s">
        <v>889</v>
      </c>
      <c r="AL27" t="s">
        <v>890</v>
      </c>
      <c r="AM27" t="s">
        <v>891</v>
      </c>
      <c r="AN27" t="s">
        <v>892</v>
      </c>
      <c r="AO27">
        <v>223</v>
      </c>
    </row>
    <row r="28" spans="1:41" x14ac:dyDescent="0.25">
      <c r="A28">
        <v>688000</v>
      </c>
      <c r="B28">
        <v>470800</v>
      </c>
      <c r="C28">
        <v>848610</v>
      </c>
      <c r="D28">
        <v>1377300</v>
      </c>
      <c r="E28">
        <v>1632500</v>
      </c>
      <c r="F28">
        <v>1865000</v>
      </c>
      <c r="G28">
        <v>550750</v>
      </c>
      <c r="H28">
        <v>2359000</v>
      </c>
      <c r="I28">
        <v>2340400</v>
      </c>
      <c r="J28">
        <v>92508</v>
      </c>
      <c r="K28">
        <v>1360000</v>
      </c>
      <c r="L28">
        <v>1426600</v>
      </c>
      <c r="M28">
        <v>1152200</v>
      </c>
      <c r="N28">
        <v>1781600</v>
      </c>
      <c r="O28">
        <v>1859800</v>
      </c>
      <c r="P28">
        <v>0</v>
      </c>
      <c r="Q28">
        <v>260590</v>
      </c>
      <c r="R28">
        <v>201530</v>
      </c>
      <c r="S28">
        <v>1903000</v>
      </c>
      <c r="T28">
        <v>954520</v>
      </c>
      <c r="U28">
        <v>1534900</v>
      </c>
      <c r="Y28">
        <v>6</v>
      </c>
      <c r="Z28">
        <v>6</v>
      </c>
      <c r="AA28">
        <v>6</v>
      </c>
      <c r="AB28">
        <v>50.5</v>
      </c>
      <c r="AC28">
        <v>50.5</v>
      </c>
      <c r="AD28">
        <v>50.5</v>
      </c>
      <c r="AE28">
        <v>11.367000000000001</v>
      </c>
      <c r="AF28">
        <v>0</v>
      </c>
      <c r="AG28">
        <v>16.396999999999998</v>
      </c>
      <c r="AH28">
        <v>196400000</v>
      </c>
      <c r="AI28">
        <v>6</v>
      </c>
      <c r="AJ28">
        <v>67</v>
      </c>
      <c r="AK28" t="s">
        <v>1378</v>
      </c>
      <c r="AL28" t="s">
        <v>1378</v>
      </c>
      <c r="AM28" t="s">
        <v>1379</v>
      </c>
      <c r="AN28" t="s">
        <v>1380</v>
      </c>
      <c r="AO28">
        <v>413</v>
      </c>
    </row>
    <row r="29" spans="1:41" x14ac:dyDescent="0.25">
      <c r="A29">
        <v>683440</v>
      </c>
      <c r="B29">
        <v>465140</v>
      </c>
      <c r="C29">
        <v>405260</v>
      </c>
      <c r="D29">
        <v>100340</v>
      </c>
      <c r="E29">
        <v>346510</v>
      </c>
      <c r="F29">
        <v>116150</v>
      </c>
      <c r="G29">
        <v>415450</v>
      </c>
      <c r="H29">
        <v>213870</v>
      </c>
      <c r="I29">
        <v>98931</v>
      </c>
      <c r="J29">
        <v>59277</v>
      </c>
      <c r="K29">
        <v>48091</v>
      </c>
      <c r="L29">
        <v>115780</v>
      </c>
      <c r="M29">
        <v>46133</v>
      </c>
      <c r="N29">
        <v>364930</v>
      </c>
      <c r="O29">
        <v>203730</v>
      </c>
      <c r="P29">
        <v>41462</v>
      </c>
      <c r="Q29">
        <v>85149</v>
      </c>
      <c r="R29">
        <v>24086</v>
      </c>
      <c r="S29">
        <v>156170</v>
      </c>
      <c r="T29">
        <v>105170</v>
      </c>
      <c r="U29">
        <v>121090</v>
      </c>
      <c r="Y29">
        <v>25</v>
      </c>
      <c r="Z29">
        <v>6</v>
      </c>
      <c r="AA29">
        <v>2</v>
      </c>
      <c r="AB29">
        <v>68.8</v>
      </c>
      <c r="AC29">
        <v>22.9</v>
      </c>
      <c r="AD29">
        <v>3.6</v>
      </c>
      <c r="AE29">
        <v>49.953000000000003</v>
      </c>
      <c r="AF29">
        <v>0</v>
      </c>
      <c r="AG29">
        <v>13.680999999999999</v>
      </c>
      <c r="AH29">
        <v>114940000</v>
      </c>
      <c r="AI29">
        <v>19</v>
      </c>
      <c r="AJ29">
        <v>57</v>
      </c>
      <c r="AK29" t="s">
        <v>1716</v>
      </c>
      <c r="AL29" t="s">
        <v>1716</v>
      </c>
      <c r="AM29" t="s">
        <v>1717</v>
      </c>
      <c r="AN29" t="s">
        <v>1718</v>
      </c>
      <c r="AO29">
        <v>536</v>
      </c>
    </row>
    <row r="30" spans="1:41" x14ac:dyDescent="0.25">
      <c r="A30">
        <v>675510</v>
      </c>
      <c r="B30">
        <v>233470</v>
      </c>
      <c r="C30">
        <v>361240</v>
      </c>
      <c r="D30">
        <v>911210</v>
      </c>
      <c r="E30">
        <v>867360</v>
      </c>
      <c r="F30">
        <v>809520</v>
      </c>
      <c r="G30">
        <v>1312100</v>
      </c>
      <c r="H30">
        <v>998000</v>
      </c>
      <c r="I30">
        <v>878770</v>
      </c>
      <c r="J30">
        <v>1759600</v>
      </c>
      <c r="K30">
        <v>1108900</v>
      </c>
      <c r="L30">
        <v>1205700</v>
      </c>
      <c r="M30">
        <v>752320</v>
      </c>
      <c r="N30">
        <v>1083000</v>
      </c>
      <c r="O30">
        <v>1015200</v>
      </c>
      <c r="P30">
        <v>615810</v>
      </c>
      <c r="Q30">
        <v>619630</v>
      </c>
      <c r="R30">
        <v>589380</v>
      </c>
      <c r="S30">
        <v>565970</v>
      </c>
      <c r="T30">
        <v>935390</v>
      </c>
      <c r="U30">
        <v>1166600</v>
      </c>
      <c r="Y30">
        <v>30</v>
      </c>
      <c r="Z30">
        <v>24</v>
      </c>
      <c r="AA30">
        <v>22</v>
      </c>
      <c r="AB30">
        <v>52.8</v>
      </c>
      <c r="AC30">
        <v>46.9</v>
      </c>
      <c r="AD30">
        <v>44.9</v>
      </c>
      <c r="AE30">
        <v>70.897000000000006</v>
      </c>
      <c r="AF30">
        <v>0</v>
      </c>
      <c r="AG30">
        <v>122.06</v>
      </c>
      <c r="AH30">
        <v>838790000</v>
      </c>
      <c r="AI30">
        <v>33</v>
      </c>
      <c r="AJ30">
        <v>394</v>
      </c>
      <c r="AK30" t="s">
        <v>1073</v>
      </c>
      <c r="AL30" t="s">
        <v>1074</v>
      </c>
      <c r="AM30" t="s">
        <v>1075</v>
      </c>
      <c r="AN30" t="s">
        <v>1076</v>
      </c>
      <c r="AO30">
        <v>280</v>
      </c>
    </row>
    <row r="31" spans="1:41" x14ac:dyDescent="0.25">
      <c r="A31">
        <v>621790</v>
      </c>
      <c r="B31">
        <v>205130</v>
      </c>
      <c r="C31">
        <v>213890</v>
      </c>
      <c r="D31">
        <v>1885800</v>
      </c>
      <c r="E31">
        <v>1311100</v>
      </c>
      <c r="F31">
        <v>1331100</v>
      </c>
      <c r="G31">
        <v>1268200</v>
      </c>
      <c r="H31">
        <v>1237800</v>
      </c>
      <c r="I31">
        <v>1358100</v>
      </c>
      <c r="J31">
        <v>960230</v>
      </c>
      <c r="K31">
        <v>918430</v>
      </c>
      <c r="L31">
        <v>659450</v>
      </c>
      <c r="M31">
        <v>1658000</v>
      </c>
      <c r="N31">
        <v>1035700</v>
      </c>
      <c r="O31">
        <v>1285400</v>
      </c>
      <c r="P31">
        <v>275700</v>
      </c>
      <c r="Q31">
        <v>124880</v>
      </c>
      <c r="R31">
        <v>152750</v>
      </c>
      <c r="S31">
        <v>563160</v>
      </c>
      <c r="T31">
        <v>509900</v>
      </c>
      <c r="U31">
        <v>661720</v>
      </c>
      <c r="Y31">
        <v>22</v>
      </c>
      <c r="Z31">
        <v>22</v>
      </c>
      <c r="AA31">
        <v>22</v>
      </c>
      <c r="AB31">
        <v>52.5</v>
      </c>
      <c r="AC31">
        <v>52.5</v>
      </c>
      <c r="AD31">
        <v>52.5</v>
      </c>
      <c r="AE31">
        <v>57.488</v>
      </c>
      <c r="AF31">
        <v>0</v>
      </c>
      <c r="AG31">
        <v>94.992000000000004</v>
      </c>
      <c r="AH31">
        <v>671790000</v>
      </c>
      <c r="AI31">
        <v>32</v>
      </c>
      <c r="AJ31">
        <v>297</v>
      </c>
      <c r="AK31" t="s">
        <v>1416</v>
      </c>
      <c r="AL31" t="s">
        <v>1416</v>
      </c>
      <c r="AM31" t="s">
        <v>1417</v>
      </c>
      <c r="AN31" t="s">
        <v>1418</v>
      </c>
      <c r="AO31">
        <v>438</v>
      </c>
    </row>
    <row r="32" spans="1:41" x14ac:dyDescent="0.25">
      <c r="A32">
        <v>494160</v>
      </c>
      <c r="B32">
        <v>0</v>
      </c>
      <c r="C32">
        <v>0</v>
      </c>
      <c r="D32">
        <v>404400</v>
      </c>
      <c r="E32">
        <v>0</v>
      </c>
      <c r="F32">
        <v>0</v>
      </c>
      <c r="G32">
        <v>278950</v>
      </c>
      <c r="H32">
        <v>0</v>
      </c>
      <c r="I32">
        <v>0</v>
      </c>
      <c r="J32">
        <v>0</v>
      </c>
      <c r="K32">
        <v>0</v>
      </c>
      <c r="L32">
        <v>0</v>
      </c>
      <c r="M32">
        <v>24325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Y32">
        <v>13</v>
      </c>
      <c r="Z32">
        <v>1</v>
      </c>
      <c r="AA32">
        <v>1</v>
      </c>
      <c r="AB32">
        <v>69.599999999999994</v>
      </c>
      <c r="AC32">
        <v>17.399999999999999</v>
      </c>
      <c r="AD32">
        <v>17.399999999999999</v>
      </c>
      <c r="AE32">
        <v>16.308</v>
      </c>
      <c r="AF32">
        <v>7.2859999999999999E-3</v>
      </c>
      <c r="AG32">
        <v>1.8507</v>
      </c>
      <c r="AH32">
        <v>11366000</v>
      </c>
      <c r="AI32">
        <v>8</v>
      </c>
      <c r="AJ32">
        <v>1</v>
      </c>
      <c r="AK32" t="s">
        <v>460</v>
      </c>
      <c r="AL32" t="s">
        <v>460</v>
      </c>
      <c r="AM32" t="s">
        <v>461</v>
      </c>
      <c r="AN32" t="s">
        <v>139</v>
      </c>
      <c r="AO32">
        <v>51</v>
      </c>
    </row>
    <row r="33" spans="1:41" x14ac:dyDescent="0.25">
      <c r="A33">
        <v>465880</v>
      </c>
      <c r="B33">
        <v>50702</v>
      </c>
      <c r="C33">
        <v>183820</v>
      </c>
      <c r="D33">
        <v>120470</v>
      </c>
      <c r="E33">
        <v>282570</v>
      </c>
      <c r="F33">
        <v>252830</v>
      </c>
      <c r="G33">
        <v>384360</v>
      </c>
      <c r="H33">
        <v>198710</v>
      </c>
      <c r="I33">
        <v>212300</v>
      </c>
      <c r="J33">
        <v>18550</v>
      </c>
      <c r="K33">
        <v>25091</v>
      </c>
      <c r="L33">
        <v>17350</v>
      </c>
      <c r="M33">
        <v>0</v>
      </c>
      <c r="N33">
        <v>169070</v>
      </c>
      <c r="O33">
        <v>194300</v>
      </c>
      <c r="P33">
        <v>0</v>
      </c>
      <c r="Q33">
        <v>7596.9</v>
      </c>
      <c r="R33">
        <v>34923</v>
      </c>
      <c r="S33">
        <v>53218</v>
      </c>
      <c r="T33">
        <v>21553</v>
      </c>
      <c r="U33">
        <v>78184</v>
      </c>
      <c r="Y33">
        <v>32</v>
      </c>
      <c r="Z33">
        <v>5</v>
      </c>
      <c r="AA33">
        <v>4</v>
      </c>
      <c r="AB33">
        <v>76.599999999999994</v>
      </c>
      <c r="AC33">
        <v>18</v>
      </c>
      <c r="AD33">
        <v>15.1</v>
      </c>
      <c r="AE33">
        <v>49.895000000000003</v>
      </c>
      <c r="AF33">
        <v>0</v>
      </c>
      <c r="AG33">
        <v>10.638999999999999</v>
      </c>
      <c r="AH33">
        <v>63614000</v>
      </c>
      <c r="AI33">
        <v>21</v>
      </c>
      <c r="AJ33">
        <v>34</v>
      </c>
      <c r="AK33" t="s">
        <v>690</v>
      </c>
      <c r="AL33" t="s">
        <v>691</v>
      </c>
      <c r="AM33" t="s">
        <v>692</v>
      </c>
      <c r="AN33" t="s">
        <v>693</v>
      </c>
      <c r="AO33">
        <v>149</v>
      </c>
    </row>
    <row r="34" spans="1:41" x14ac:dyDescent="0.25">
      <c r="A34">
        <v>445770</v>
      </c>
      <c r="B34">
        <v>45818</v>
      </c>
      <c r="C34">
        <v>51968</v>
      </c>
      <c r="D34">
        <v>213290</v>
      </c>
      <c r="E34">
        <v>80124</v>
      </c>
      <c r="F34">
        <v>39993</v>
      </c>
      <c r="G34">
        <v>153720</v>
      </c>
      <c r="H34">
        <v>51614</v>
      </c>
      <c r="I34">
        <v>40618</v>
      </c>
      <c r="J34">
        <v>124320</v>
      </c>
      <c r="K34">
        <v>58414</v>
      </c>
      <c r="L34">
        <v>62234</v>
      </c>
      <c r="M34">
        <v>145230</v>
      </c>
      <c r="N34">
        <v>82254</v>
      </c>
      <c r="O34">
        <v>57338</v>
      </c>
      <c r="P34">
        <v>19974</v>
      </c>
      <c r="Q34">
        <v>28512</v>
      </c>
      <c r="R34">
        <v>11521</v>
      </c>
      <c r="S34">
        <v>250830</v>
      </c>
      <c r="T34">
        <v>205160</v>
      </c>
      <c r="U34">
        <v>208100</v>
      </c>
      <c r="Y34">
        <v>11</v>
      </c>
      <c r="Z34">
        <v>11</v>
      </c>
      <c r="AA34">
        <v>11</v>
      </c>
      <c r="AB34">
        <v>35</v>
      </c>
      <c r="AC34">
        <v>35</v>
      </c>
      <c r="AD34">
        <v>35</v>
      </c>
      <c r="AE34">
        <v>54.271000000000001</v>
      </c>
      <c r="AF34">
        <v>0</v>
      </c>
      <c r="AG34">
        <v>24.149000000000001</v>
      </c>
      <c r="AH34">
        <v>77618000</v>
      </c>
      <c r="AI34">
        <v>25</v>
      </c>
      <c r="AJ34">
        <v>64</v>
      </c>
      <c r="AK34" t="s">
        <v>1669</v>
      </c>
      <c r="AL34" t="s">
        <v>1669</v>
      </c>
      <c r="AM34" t="s">
        <v>1670</v>
      </c>
      <c r="AN34" t="s">
        <v>1671</v>
      </c>
      <c r="AO34">
        <v>522</v>
      </c>
    </row>
    <row r="35" spans="1:41" x14ac:dyDescent="0.25">
      <c r="A35">
        <v>442160</v>
      </c>
      <c r="B35">
        <v>175230</v>
      </c>
      <c r="C35">
        <v>33687</v>
      </c>
      <c r="D35">
        <v>1679400</v>
      </c>
      <c r="E35">
        <v>1201800</v>
      </c>
      <c r="F35">
        <v>1194100</v>
      </c>
      <c r="G35">
        <v>610900</v>
      </c>
      <c r="H35">
        <v>407260</v>
      </c>
      <c r="I35">
        <v>368380</v>
      </c>
      <c r="J35">
        <v>779430</v>
      </c>
      <c r="K35">
        <v>641460</v>
      </c>
      <c r="L35">
        <v>621290</v>
      </c>
      <c r="M35">
        <v>1042300</v>
      </c>
      <c r="N35">
        <v>1403900</v>
      </c>
      <c r="O35">
        <v>620530</v>
      </c>
      <c r="P35">
        <v>407120</v>
      </c>
      <c r="Q35">
        <v>391810</v>
      </c>
      <c r="R35">
        <v>330970</v>
      </c>
      <c r="S35">
        <v>14474000</v>
      </c>
      <c r="T35">
        <v>19285000</v>
      </c>
      <c r="U35">
        <v>18634000</v>
      </c>
      <c r="Y35">
        <v>22</v>
      </c>
      <c r="Z35">
        <v>22</v>
      </c>
      <c r="AA35">
        <v>22</v>
      </c>
      <c r="AB35">
        <v>50.7</v>
      </c>
      <c r="AC35">
        <v>50.7</v>
      </c>
      <c r="AD35">
        <v>50.7</v>
      </c>
      <c r="AE35">
        <v>44.965000000000003</v>
      </c>
      <c r="AF35">
        <v>0</v>
      </c>
      <c r="AG35">
        <v>323.31</v>
      </c>
      <c r="AH35">
        <v>1416800000</v>
      </c>
      <c r="AI35">
        <v>19</v>
      </c>
      <c r="AJ35">
        <v>149</v>
      </c>
      <c r="AK35" t="s">
        <v>1646</v>
      </c>
      <c r="AL35" t="s">
        <v>1646</v>
      </c>
      <c r="AM35" t="s">
        <v>1647</v>
      </c>
      <c r="AN35" t="s">
        <v>1648</v>
      </c>
      <c r="AO35">
        <v>514</v>
      </c>
    </row>
    <row r="36" spans="1:41" x14ac:dyDescent="0.25">
      <c r="A36">
        <v>442030</v>
      </c>
      <c r="B36">
        <v>534250</v>
      </c>
      <c r="C36">
        <v>529410</v>
      </c>
      <c r="D36">
        <v>0</v>
      </c>
      <c r="E36">
        <v>0</v>
      </c>
      <c r="F36">
        <v>759300</v>
      </c>
      <c r="G36">
        <v>0</v>
      </c>
      <c r="H36">
        <v>650610</v>
      </c>
      <c r="I36">
        <v>698450</v>
      </c>
      <c r="J36">
        <v>0</v>
      </c>
      <c r="K36">
        <v>613650</v>
      </c>
      <c r="L36">
        <v>701440</v>
      </c>
      <c r="M36">
        <v>727630</v>
      </c>
      <c r="N36">
        <v>769700</v>
      </c>
      <c r="O36">
        <v>814290</v>
      </c>
      <c r="P36">
        <v>108910</v>
      </c>
      <c r="Q36">
        <v>0</v>
      </c>
      <c r="R36">
        <v>894590</v>
      </c>
      <c r="S36">
        <v>300690</v>
      </c>
      <c r="T36">
        <v>271130</v>
      </c>
      <c r="U36">
        <v>346910</v>
      </c>
      <c r="Y36">
        <v>3</v>
      </c>
      <c r="Z36">
        <v>3</v>
      </c>
      <c r="AA36">
        <v>3</v>
      </c>
      <c r="AB36">
        <v>21.5</v>
      </c>
      <c r="AC36">
        <v>21.5</v>
      </c>
      <c r="AD36">
        <v>21.5</v>
      </c>
      <c r="AE36">
        <v>19.620999999999999</v>
      </c>
      <c r="AF36">
        <v>2.0833000000000002E-3</v>
      </c>
      <c r="AG36">
        <v>2.4308999999999998</v>
      </c>
      <c r="AH36">
        <v>36652000</v>
      </c>
      <c r="AI36">
        <v>4</v>
      </c>
      <c r="AJ36">
        <v>10</v>
      </c>
      <c r="AK36" t="s">
        <v>1781</v>
      </c>
      <c r="AL36" t="s">
        <v>1782</v>
      </c>
      <c r="AM36" t="s">
        <v>1783</v>
      </c>
      <c r="AN36" t="s">
        <v>1784</v>
      </c>
      <c r="AO36">
        <v>559</v>
      </c>
    </row>
    <row r="37" spans="1:41" x14ac:dyDescent="0.25">
      <c r="A37">
        <v>425030</v>
      </c>
      <c r="B37">
        <v>164670</v>
      </c>
      <c r="C37">
        <v>212800</v>
      </c>
      <c r="D37">
        <v>651770</v>
      </c>
      <c r="E37">
        <v>1476300</v>
      </c>
      <c r="F37">
        <v>1646800</v>
      </c>
      <c r="G37">
        <v>1132000</v>
      </c>
      <c r="H37">
        <v>1588400</v>
      </c>
      <c r="I37">
        <v>1363500</v>
      </c>
      <c r="J37">
        <v>790590</v>
      </c>
      <c r="K37">
        <v>996650</v>
      </c>
      <c r="L37">
        <v>1060500</v>
      </c>
      <c r="M37">
        <v>773400</v>
      </c>
      <c r="N37">
        <v>1449100</v>
      </c>
      <c r="O37">
        <v>1419700</v>
      </c>
      <c r="P37">
        <v>113260</v>
      </c>
      <c r="Q37">
        <v>135300</v>
      </c>
      <c r="R37">
        <v>92219</v>
      </c>
      <c r="S37">
        <v>649280</v>
      </c>
      <c r="T37">
        <v>607880</v>
      </c>
      <c r="U37">
        <v>684820</v>
      </c>
      <c r="Y37">
        <v>26</v>
      </c>
      <c r="Z37">
        <v>26</v>
      </c>
      <c r="AA37">
        <v>26</v>
      </c>
      <c r="AB37">
        <v>57.4</v>
      </c>
      <c r="AC37">
        <v>57.4</v>
      </c>
      <c r="AD37">
        <v>57.4</v>
      </c>
      <c r="AE37">
        <v>60.343000000000004</v>
      </c>
      <c r="AF37">
        <v>0</v>
      </c>
      <c r="AG37">
        <v>85.629000000000005</v>
      </c>
      <c r="AH37">
        <v>586240000</v>
      </c>
      <c r="AI37">
        <v>31</v>
      </c>
      <c r="AJ37">
        <v>264</v>
      </c>
      <c r="AK37" t="s">
        <v>1140</v>
      </c>
      <c r="AL37" t="s">
        <v>1141</v>
      </c>
      <c r="AM37" t="s">
        <v>1142</v>
      </c>
      <c r="AN37" t="s">
        <v>1143</v>
      </c>
      <c r="AO37">
        <v>300</v>
      </c>
    </row>
    <row r="38" spans="1:41" x14ac:dyDescent="0.25">
      <c r="A38">
        <v>398420</v>
      </c>
      <c r="B38">
        <v>91007</v>
      </c>
      <c r="C38">
        <v>92111</v>
      </c>
      <c r="D38">
        <v>245780</v>
      </c>
      <c r="E38">
        <v>511050</v>
      </c>
      <c r="F38">
        <v>415260</v>
      </c>
      <c r="G38">
        <v>115220</v>
      </c>
      <c r="H38">
        <v>460050</v>
      </c>
      <c r="I38">
        <v>541750</v>
      </c>
      <c r="J38">
        <v>50855</v>
      </c>
      <c r="K38">
        <v>297360</v>
      </c>
      <c r="L38">
        <v>251680</v>
      </c>
      <c r="M38">
        <v>261880</v>
      </c>
      <c r="N38">
        <v>607920</v>
      </c>
      <c r="O38">
        <v>533400</v>
      </c>
      <c r="P38">
        <v>0</v>
      </c>
      <c r="Q38">
        <v>118260</v>
      </c>
      <c r="R38">
        <v>94391</v>
      </c>
      <c r="S38">
        <v>906330</v>
      </c>
      <c r="T38">
        <v>781220</v>
      </c>
      <c r="U38">
        <v>721140</v>
      </c>
      <c r="Y38">
        <v>16</v>
      </c>
      <c r="Z38">
        <v>16</v>
      </c>
      <c r="AA38">
        <v>5</v>
      </c>
      <c r="AB38">
        <v>49.3</v>
      </c>
      <c r="AC38">
        <v>49.3</v>
      </c>
      <c r="AD38">
        <v>19.600000000000001</v>
      </c>
      <c r="AE38">
        <v>48.991</v>
      </c>
      <c r="AF38">
        <v>0</v>
      </c>
      <c r="AG38">
        <v>88.347999999999999</v>
      </c>
      <c r="AH38">
        <v>215120000</v>
      </c>
      <c r="AI38">
        <v>21</v>
      </c>
      <c r="AJ38">
        <v>147</v>
      </c>
      <c r="AK38" t="s">
        <v>1482</v>
      </c>
      <c r="AL38" t="s">
        <v>1483</v>
      </c>
      <c r="AM38" t="s">
        <v>1484</v>
      </c>
      <c r="AN38" t="s">
        <v>1485</v>
      </c>
      <c r="AO38">
        <v>462</v>
      </c>
    </row>
    <row r="39" spans="1:41" x14ac:dyDescent="0.25">
      <c r="A39">
        <v>391600</v>
      </c>
      <c r="B39">
        <v>92361</v>
      </c>
      <c r="C39">
        <v>89228</v>
      </c>
      <c r="D39">
        <v>962610</v>
      </c>
      <c r="E39">
        <v>355970</v>
      </c>
      <c r="F39">
        <v>541860</v>
      </c>
      <c r="G39">
        <v>714160</v>
      </c>
      <c r="H39">
        <v>221890</v>
      </c>
      <c r="I39">
        <v>252140</v>
      </c>
      <c r="J39">
        <v>643310</v>
      </c>
      <c r="K39">
        <v>323690</v>
      </c>
      <c r="L39">
        <v>122880</v>
      </c>
      <c r="M39">
        <v>881020</v>
      </c>
      <c r="N39">
        <v>614050</v>
      </c>
      <c r="O39">
        <v>288120</v>
      </c>
      <c r="P39">
        <v>330220</v>
      </c>
      <c r="Q39">
        <v>225480</v>
      </c>
      <c r="R39">
        <v>117410</v>
      </c>
      <c r="S39">
        <v>1039200</v>
      </c>
      <c r="T39">
        <v>1058600</v>
      </c>
      <c r="U39">
        <v>1075900</v>
      </c>
      <c r="Y39">
        <v>17</v>
      </c>
      <c r="Z39">
        <v>17</v>
      </c>
      <c r="AA39">
        <v>17</v>
      </c>
      <c r="AB39">
        <v>43.6</v>
      </c>
      <c r="AC39">
        <v>43.6</v>
      </c>
      <c r="AD39">
        <v>43.6</v>
      </c>
      <c r="AE39">
        <v>46.835999999999999</v>
      </c>
      <c r="AF39">
        <v>0</v>
      </c>
      <c r="AG39">
        <v>85.995000000000005</v>
      </c>
      <c r="AH39">
        <v>263830000</v>
      </c>
      <c r="AI39">
        <v>22</v>
      </c>
      <c r="AJ39">
        <v>116</v>
      </c>
      <c r="AK39" t="s">
        <v>1016</v>
      </c>
      <c r="AL39" t="s">
        <v>1017</v>
      </c>
      <c r="AM39" t="s">
        <v>1018</v>
      </c>
      <c r="AN39" t="s">
        <v>1019</v>
      </c>
      <c r="AO39">
        <v>263</v>
      </c>
    </row>
    <row r="40" spans="1:41" x14ac:dyDescent="0.25">
      <c r="A40">
        <v>374780</v>
      </c>
      <c r="B40">
        <v>248920</v>
      </c>
      <c r="C40">
        <v>302010</v>
      </c>
      <c r="D40">
        <v>1111500</v>
      </c>
      <c r="E40">
        <v>1536500</v>
      </c>
      <c r="F40">
        <v>1415800</v>
      </c>
      <c r="G40">
        <v>1125400</v>
      </c>
      <c r="H40">
        <v>1482500</v>
      </c>
      <c r="I40">
        <v>1193700</v>
      </c>
      <c r="J40">
        <v>904520</v>
      </c>
      <c r="K40">
        <v>1049200</v>
      </c>
      <c r="L40">
        <v>1161300</v>
      </c>
      <c r="M40">
        <v>742020</v>
      </c>
      <c r="N40">
        <v>1482500</v>
      </c>
      <c r="O40">
        <v>1303300</v>
      </c>
      <c r="P40">
        <v>84813</v>
      </c>
      <c r="Q40">
        <v>257510</v>
      </c>
      <c r="R40">
        <v>352680</v>
      </c>
      <c r="S40">
        <v>1030600</v>
      </c>
      <c r="T40">
        <v>913900</v>
      </c>
      <c r="U40">
        <v>979800</v>
      </c>
      <c r="Y40">
        <v>27</v>
      </c>
      <c r="Z40">
        <v>27</v>
      </c>
      <c r="AA40">
        <v>27</v>
      </c>
      <c r="AB40">
        <v>52.4</v>
      </c>
      <c r="AC40">
        <v>52.4</v>
      </c>
      <c r="AD40">
        <v>52.4</v>
      </c>
      <c r="AE40">
        <v>59.62</v>
      </c>
      <c r="AF40">
        <v>0</v>
      </c>
      <c r="AG40">
        <v>154.34</v>
      </c>
      <c r="AH40">
        <v>782980000</v>
      </c>
      <c r="AI40">
        <v>37</v>
      </c>
      <c r="AJ40">
        <v>290</v>
      </c>
      <c r="AK40" t="s">
        <v>1271</v>
      </c>
      <c r="AL40" t="s">
        <v>1272</v>
      </c>
      <c r="AM40" t="s">
        <v>1273</v>
      </c>
      <c r="AN40" t="s">
        <v>1274</v>
      </c>
      <c r="AO40">
        <v>363</v>
      </c>
    </row>
    <row r="41" spans="1:41" x14ac:dyDescent="0.25">
      <c r="A41">
        <v>369480</v>
      </c>
      <c r="B41">
        <v>41806</v>
      </c>
      <c r="C41">
        <v>211320</v>
      </c>
      <c r="D41">
        <v>87301</v>
      </c>
      <c r="E41">
        <v>230240</v>
      </c>
      <c r="F41">
        <v>190320</v>
      </c>
      <c r="G41">
        <v>200590</v>
      </c>
      <c r="H41">
        <v>213200</v>
      </c>
      <c r="I41">
        <v>189910</v>
      </c>
      <c r="J41">
        <v>84538</v>
      </c>
      <c r="K41">
        <v>64657</v>
      </c>
      <c r="L41">
        <v>84828</v>
      </c>
      <c r="M41">
        <v>94131</v>
      </c>
      <c r="N41">
        <v>64143</v>
      </c>
      <c r="O41">
        <v>115630</v>
      </c>
      <c r="P41">
        <v>34099</v>
      </c>
      <c r="Q41">
        <v>17650</v>
      </c>
      <c r="R41">
        <v>25564</v>
      </c>
      <c r="S41">
        <v>158800</v>
      </c>
      <c r="T41">
        <v>139990</v>
      </c>
      <c r="U41">
        <v>108150</v>
      </c>
      <c r="Y41">
        <v>14</v>
      </c>
      <c r="Z41">
        <v>14</v>
      </c>
      <c r="AA41">
        <v>14</v>
      </c>
      <c r="AB41">
        <v>38</v>
      </c>
      <c r="AC41">
        <v>38</v>
      </c>
      <c r="AD41">
        <v>38</v>
      </c>
      <c r="AE41">
        <v>66.049000000000007</v>
      </c>
      <c r="AF41">
        <v>0</v>
      </c>
      <c r="AG41">
        <v>29.681999999999999</v>
      </c>
      <c r="AH41">
        <v>99424000</v>
      </c>
      <c r="AI41">
        <v>31</v>
      </c>
      <c r="AJ41">
        <v>74</v>
      </c>
      <c r="AK41" t="s">
        <v>896</v>
      </c>
      <c r="AL41" t="s">
        <v>897</v>
      </c>
      <c r="AM41" t="s">
        <v>898</v>
      </c>
      <c r="AN41" t="s">
        <v>899</v>
      </c>
      <c r="AO41">
        <v>225</v>
      </c>
    </row>
    <row r="42" spans="1:41" x14ac:dyDescent="0.25">
      <c r="A42">
        <v>348820</v>
      </c>
      <c r="B42">
        <v>185790</v>
      </c>
      <c r="C42">
        <v>195660</v>
      </c>
      <c r="D42">
        <v>495850</v>
      </c>
      <c r="E42">
        <v>501520</v>
      </c>
      <c r="F42">
        <v>477960</v>
      </c>
      <c r="G42">
        <v>578370</v>
      </c>
      <c r="H42">
        <v>458480</v>
      </c>
      <c r="I42">
        <v>628920</v>
      </c>
      <c r="J42">
        <v>323500</v>
      </c>
      <c r="K42">
        <v>334830</v>
      </c>
      <c r="L42">
        <v>229080</v>
      </c>
      <c r="M42">
        <v>679880</v>
      </c>
      <c r="N42">
        <v>786070</v>
      </c>
      <c r="O42">
        <v>716790</v>
      </c>
      <c r="P42">
        <v>154820</v>
      </c>
      <c r="Q42">
        <v>117670</v>
      </c>
      <c r="R42">
        <v>102850</v>
      </c>
      <c r="S42">
        <v>1545600</v>
      </c>
      <c r="T42">
        <v>1566700</v>
      </c>
      <c r="U42">
        <v>1662600</v>
      </c>
      <c r="Y42">
        <v>9</v>
      </c>
      <c r="Z42">
        <v>9</v>
      </c>
      <c r="AA42">
        <v>5</v>
      </c>
      <c r="AB42">
        <v>24.5</v>
      </c>
      <c r="AC42">
        <v>24.5</v>
      </c>
      <c r="AD42">
        <v>10.5</v>
      </c>
      <c r="AE42">
        <v>49.228999999999999</v>
      </c>
      <c r="AF42">
        <v>0</v>
      </c>
      <c r="AG42">
        <v>128.72</v>
      </c>
      <c r="AH42">
        <v>251670000</v>
      </c>
      <c r="AI42">
        <v>19</v>
      </c>
      <c r="AJ42">
        <v>116</v>
      </c>
      <c r="AK42" t="s">
        <v>642</v>
      </c>
      <c r="AL42" t="s">
        <v>643</v>
      </c>
      <c r="AM42" t="s">
        <v>644</v>
      </c>
      <c r="AN42" t="s">
        <v>645</v>
      </c>
      <c r="AO42">
        <v>132</v>
      </c>
    </row>
    <row r="43" spans="1:41" x14ac:dyDescent="0.25">
      <c r="A43">
        <v>345500</v>
      </c>
      <c r="B43">
        <v>166980</v>
      </c>
      <c r="C43">
        <v>100940</v>
      </c>
      <c r="D43">
        <v>1230000</v>
      </c>
      <c r="E43">
        <v>802670</v>
      </c>
      <c r="F43">
        <v>749920</v>
      </c>
      <c r="G43">
        <v>1140500</v>
      </c>
      <c r="H43">
        <v>812750</v>
      </c>
      <c r="I43">
        <v>757900</v>
      </c>
      <c r="J43">
        <v>1352200</v>
      </c>
      <c r="K43">
        <v>528820</v>
      </c>
      <c r="L43">
        <v>596970</v>
      </c>
      <c r="M43">
        <v>1012100</v>
      </c>
      <c r="N43">
        <v>787720</v>
      </c>
      <c r="O43">
        <v>709170</v>
      </c>
      <c r="P43">
        <v>126310</v>
      </c>
      <c r="Q43">
        <v>60141</v>
      </c>
      <c r="R43">
        <v>35555</v>
      </c>
      <c r="S43">
        <v>503000</v>
      </c>
      <c r="T43">
        <v>415630</v>
      </c>
      <c r="U43">
        <v>467670</v>
      </c>
      <c r="Y43">
        <v>18</v>
      </c>
      <c r="Z43">
        <v>18</v>
      </c>
      <c r="AA43">
        <v>18</v>
      </c>
      <c r="AB43">
        <v>48.4</v>
      </c>
      <c r="AC43">
        <v>48.4</v>
      </c>
      <c r="AD43">
        <v>48.4</v>
      </c>
      <c r="AE43">
        <v>59.366</v>
      </c>
      <c r="AF43">
        <v>0</v>
      </c>
      <c r="AG43">
        <v>150.34</v>
      </c>
      <c r="AH43">
        <v>409390000</v>
      </c>
      <c r="AI43">
        <v>31</v>
      </c>
      <c r="AJ43">
        <v>241</v>
      </c>
      <c r="AK43" t="s">
        <v>1705</v>
      </c>
      <c r="AL43" t="s">
        <v>1706</v>
      </c>
      <c r="AM43" t="s">
        <v>1707</v>
      </c>
      <c r="AN43" t="s">
        <v>1708</v>
      </c>
      <c r="AO43">
        <v>533</v>
      </c>
    </row>
    <row r="44" spans="1:41" x14ac:dyDescent="0.25">
      <c r="A44">
        <v>332770</v>
      </c>
      <c r="B44">
        <v>256790</v>
      </c>
      <c r="C44">
        <v>179580</v>
      </c>
      <c r="D44">
        <v>834340</v>
      </c>
      <c r="E44">
        <v>1212300</v>
      </c>
      <c r="F44">
        <v>1180400</v>
      </c>
      <c r="G44">
        <v>503790</v>
      </c>
      <c r="H44">
        <v>317210</v>
      </c>
      <c r="I44">
        <v>403200</v>
      </c>
      <c r="J44">
        <v>465400</v>
      </c>
      <c r="K44">
        <v>520700</v>
      </c>
      <c r="L44">
        <v>387440</v>
      </c>
      <c r="M44">
        <v>411270</v>
      </c>
      <c r="N44">
        <v>351560</v>
      </c>
      <c r="O44">
        <v>299620</v>
      </c>
      <c r="P44">
        <v>247670</v>
      </c>
      <c r="Q44">
        <v>0</v>
      </c>
      <c r="R44">
        <v>0</v>
      </c>
      <c r="S44">
        <v>10520000</v>
      </c>
      <c r="T44">
        <v>9299800</v>
      </c>
      <c r="U44">
        <v>9408700</v>
      </c>
      <c r="Y44">
        <v>9</v>
      </c>
      <c r="Z44">
        <v>9</v>
      </c>
      <c r="AA44">
        <v>6</v>
      </c>
      <c r="AB44">
        <v>37.200000000000003</v>
      </c>
      <c r="AC44">
        <v>37.200000000000003</v>
      </c>
      <c r="AD44">
        <v>27.9</v>
      </c>
      <c r="AE44">
        <v>26.306000000000001</v>
      </c>
      <c r="AF44">
        <v>0</v>
      </c>
      <c r="AG44">
        <v>24.443999999999999</v>
      </c>
      <c r="AH44">
        <v>506900000</v>
      </c>
      <c r="AI44">
        <v>13</v>
      </c>
      <c r="AJ44">
        <v>60</v>
      </c>
      <c r="AK44" t="s">
        <v>492</v>
      </c>
      <c r="AL44" t="s">
        <v>492</v>
      </c>
      <c r="AM44" t="s">
        <v>493</v>
      </c>
      <c r="AN44" t="s">
        <v>494</v>
      </c>
      <c r="AO44">
        <v>65</v>
      </c>
    </row>
    <row r="45" spans="1:41" x14ac:dyDescent="0.25">
      <c r="A45">
        <v>332210</v>
      </c>
      <c r="B45">
        <v>224110</v>
      </c>
      <c r="C45">
        <v>336480</v>
      </c>
      <c r="D45">
        <v>246600</v>
      </c>
      <c r="E45">
        <v>195690</v>
      </c>
      <c r="F45">
        <v>242300</v>
      </c>
      <c r="G45">
        <v>306410</v>
      </c>
      <c r="H45">
        <v>344250</v>
      </c>
      <c r="I45">
        <v>70768</v>
      </c>
      <c r="J45">
        <v>94958</v>
      </c>
      <c r="K45">
        <v>39018</v>
      </c>
      <c r="L45">
        <v>28337</v>
      </c>
      <c r="M45">
        <v>207890</v>
      </c>
      <c r="N45">
        <v>53485</v>
      </c>
      <c r="O45">
        <v>154050</v>
      </c>
      <c r="P45">
        <v>15181</v>
      </c>
      <c r="Q45">
        <v>67770</v>
      </c>
      <c r="R45">
        <v>262830</v>
      </c>
      <c r="S45">
        <v>0</v>
      </c>
      <c r="T45">
        <v>0</v>
      </c>
      <c r="U45">
        <v>0</v>
      </c>
      <c r="Y45">
        <v>8</v>
      </c>
      <c r="Z45">
        <v>8</v>
      </c>
      <c r="AA45">
        <v>8</v>
      </c>
      <c r="AB45">
        <v>27.8</v>
      </c>
      <c r="AC45">
        <v>27.8</v>
      </c>
      <c r="AD45">
        <v>27.8</v>
      </c>
      <c r="AE45">
        <v>45.625999999999998</v>
      </c>
      <c r="AF45">
        <v>0</v>
      </c>
      <c r="AG45">
        <v>23.654</v>
      </c>
      <c r="AH45">
        <v>78915000</v>
      </c>
      <c r="AI45">
        <v>24</v>
      </c>
      <c r="AJ45">
        <v>29</v>
      </c>
      <c r="AK45" t="s">
        <v>1354</v>
      </c>
      <c r="AL45" t="s">
        <v>1355</v>
      </c>
      <c r="AM45" t="s">
        <v>1356</v>
      </c>
      <c r="AN45" t="s">
        <v>1357</v>
      </c>
      <c r="AO45">
        <v>395</v>
      </c>
    </row>
    <row r="46" spans="1:41" x14ac:dyDescent="0.25">
      <c r="A46">
        <v>321410</v>
      </c>
      <c r="B46">
        <v>234530</v>
      </c>
      <c r="C46">
        <v>199700</v>
      </c>
      <c r="D46">
        <v>612410</v>
      </c>
      <c r="E46">
        <v>1092300</v>
      </c>
      <c r="F46">
        <v>682850</v>
      </c>
      <c r="G46">
        <v>1281200</v>
      </c>
      <c r="H46">
        <v>1348400</v>
      </c>
      <c r="I46">
        <v>912420</v>
      </c>
      <c r="J46">
        <v>946420</v>
      </c>
      <c r="K46">
        <v>1296400</v>
      </c>
      <c r="L46">
        <v>847720</v>
      </c>
      <c r="M46">
        <v>476410</v>
      </c>
      <c r="N46">
        <v>1725200</v>
      </c>
      <c r="O46">
        <v>1258900</v>
      </c>
      <c r="P46">
        <v>152530</v>
      </c>
      <c r="Q46">
        <v>348040</v>
      </c>
      <c r="R46">
        <v>405330</v>
      </c>
      <c r="S46">
        <v>350570</v>
      </c>
      <c r="T46">
        <v>319250</v>
      </c>
      <c r="U46">
        <v>353390</v>
      </c>
      <c r="Y46">
        <v>22</v>
      </c>
      <c r="Z46">
        <v>22</v>
      </c>
      <c r="AA46">
        <v>22</v>
      </c>
      <c r="AB46">
        <v>54.3</v>
      </c>
      <c r="AC46">
        <v>54.3</v>
      </c>
      <c r="AD46">
        <v>54.3</v>
      </c>
      <c r="AE46">
        <v>60.533000000000001</v>
      </c>
      <c r="AF46">
        <v>0</v>
      </c>
      <c r="AG46">
        <v>51.165999999999997</v>
      </c>
      <c r="AH46">
        <v>509510000</v>
      </c>
      <c r="AI46">
        <v>31</v>
      </c>
      <c r="AJ46">
        <v>189</v>
      </c>
      <c r="AK46" t="s">
        <v>1261</v>
      </c>
      <c r="AL46" t="s">
        <v>1262</v>
      </c>
      <c r="AM46" t="s">
        <v>1263</v>
      </c>
      <c r="AN46" t="s">
        <v>1264</v>
      </c>
      <c r="AO46">
        <v>359</v>
      </c>
    </row>
    <row r="47" spans="1:41" x14ac:dyDescent="0.25">
      <c r="A47">
        <v>308940</v>
      </c>
      <c r="B47">
        <v>107270</v>
      </c>
      <c r="C47">
        <v>131670</v>
      </c>
      <c r="D47">
        <v>651620</v>
      </c>
      <c r="E47">
        <v>491170</v>
      </c>
      <c r="F47">
        <v>426140</v>
      </c>
      <c r="G47">
        <v>184040</v>
      </c>
      <c r="H47">
        <v>275090</v>
      </c>
      <c r="I47">
        <v>183890</v>
      </c>
      <c r="J47">
        <v>281590</v>
      </c>
      <c r="K47">
        <v>113610</v>
      </c>
      <c r="L47">
        <v>225240</v>
      </c>
      <c r="M47">
        <v>691900</v>
      </c>
      <c r="N47">
        <v>682740</v>
      </c>
      <c r="O47">
        <v>647180</v>
      </c>
      <c r="P47">
        <v>43947</v>
      </c>
      <c r="Q47">
        <v>78783</v>
      </c>
      <c r="R47">
        <v>51775</v>
      </c>
      <c r="S47">
        <v>3449400</v>
      </c>
      <c r="T47">
        <v>3610400</v>
      </c>
      <c r="U47">
        <v>3753200</v>
      </c>
      <c r="Y47">
        <v>14</v>
      </c>
      <c r="Z47">
        <v>13</v>
      </c>
      <c r="AA47">
        <v>11</v>
      </c>
      <c r="AB47">
        <v>63.3</v>
      </c>
      <c r="AC47">
        <v>63.3</v>
      </c>
      <c r="AD47">
        <v>59.2</v>
      </c>
      <c r="AE47">
        <v>27.745000000000001</v>
      </c>
      <c r="AF47">
        <v>0</v>
      </c>
      <c r="AG47">
        <v>113.33</v>
      </c>
      <c r="AH47">
        <v>231900000</v>
      </c>
      <c r="AI47">
        <v>14</v>
      </c>
      <c r="AJ47">
        <v>67</v>
      </c>
      <c r="AK47" t="s">
        <v>1385</v>
      </c>
      <c r="AL47" t="s">
        <v>1386</v>
      </c>
      <c r="AM47" t="s">
        <v>1387</v>
      </c>
      <c r="AN47" t="s">
        <v>1388</v>
      </c>
      <c r="AO47">
        <v>428</v>
      </c>
    </row>
    <row r="48" spans="1:41" x14ac:dyDescent="0.25">
      <c r="A48">
        <v>305660</v>
      </c>
      <c r="B48">
        <v>181800</v>
      </c>
      <c r="C48">
        <v>86273</v>
      </c>
      <c r="D48">
        <v>429550</v>
      </c>
      <c r="E48">
        <v>224760</v>
      </c>
      <c r="F48">
        <v>220290</v>
      </c>
      <c r="G48">
        <v>355510</v>
      </c>
      <c r="H48">
        <v>259320</v>
      </c>
      <c r="I48">
        <v>255730</v>
      </c>
      <c r="J48">
        <v>166610</v>
      </c>
      <c r="K48">
        <v>152010</v>
      </c>
      <c r="L48">
        <v>144130</v>
      </c>
      <c r="M48">
        <v>394250</v>
      </c>
      <c r="N48">
        <v>246760</v>
      </c>
      <c r="O48">
        <v>272410</v>
      </c>
      <c r="P48">
        <v>9628.7000000000007</v>
      </c>
      <c r="Q48">
        <v>20262</v>
      </c>
      <c r="R48">
        <v>20387</v>
      </c>
      <c r="S48">
        <v>576060</v>
      </c>
      <c r="T48">
        <v>503380</v>
      </c>
      <c r="U48">
        <v>520600</v>
      </c>
      <c r="Y48">
        <v>14</v>
      </c>
      <c r="Z48">
        <v>11</v>
      </c>
      <c r="AA48">
        <v>11</v>
      </c>
      <c r="AB48">
        <v>42.9</v>
      </c>
      <c r="AC48">
        <v>36.9</v>
      </c>
      <c r="AD48">
        <v>36.9</v>
      </c>
      <c r="AE48">
        <v>46.152999999999999</v>
      </c>
      <c r="AF48">
        <v>0</v>
      </c>
      <c r="AG48">
        <v>16.251000000000001</v>
      </c>
      <c r="AH48">
        <v>119530000</v>
      </c>
      <c r="AI48">
        <v>22</v>
      </c>
      <c r="AJ48">
        <v>68</v>
      </c>
      <c r="AK48" t="s">
        <v>1339</v>
      </c>
      <c r="AL48" t="s">
        <v>1340</v>
      </c>
      <c r="AM48" t="s">
        <v>1341</v>
      </c>
      <c r="AN48" t="s">
        <v>1342</v>
      </c>
      <c r="AO48">
        <v>383</v>
      </c>
    </row>
    <row r="49" spans="1:41" x14ac:dyDescent="0.25">
      <c r="A49">
        <v>301410</v>
      </c>
      <c r="B49">
        <v>125980</v>
      </c>
      <c r="C49">
        <v>85099</v>
      </c>
      <c r="D49">
        <v>580100</v>
      </c>
      <c r="E49">
        <v>1085300</v>
      </c>
      <c r="F49">
        <v>697690</v>
      </c>
      <c r="G49">
        <v>313770</v>
      </c>
      <c r="H49">
        <v>220960</v>
      </c>
      <c r="I49">
        <v>228580</v>
      </c>
      <c r="J49">
        <v>295050</v>
      </c>
      <c r="K49">
        <v>230850</v>
      </c>
      <c r="L49">
        <v>311920</v>
      </c>
      <c r="M49">
        <v>1318100</v>
      </c>
      <c r="N49">
        <v>1289400</v>
      </c>
      <c r="O49">
        <v>1346700</v>
      </c>
      <c r="P49">
        <v>292160</v>
      </c>
      <c r="Q49">
        <v>516330</v>
      </c>
      <c r="R49">
        <v>323670</v>
      </c>
      <c r="S49">
        <v>1620300</v>
      </c>
      <c r="T49">
        <v>2112500</v>
      </c>
      <c r="U49">
        <v>2838200</v>
      </c>
      <c r="Y49">
        <v>10</v>
      </c>
      <c r="Z49">
        <v>10</v>
      </c>
      <c r="AA49">
        <v>10</v>
      </c>
      <c r="AB49">
        <v>51.2</v>
      </c>
      <c r="AC49">
        <v>51.2</v>
      </c>
      <c r="AD49">
        <v>51.2</v>
      </c>
      <c r="AE49">
        <v>27.082999999999998</v>
      </c>
      <c r="AF49">
        <v>0</v>
      </c>
      <c r="AG49">
        <v>93.608999999999995</v>
      </c>
      <c r="AH49">
        <v>313330000</v>
      </c>
      <c r="AI49">
        <v>16</v>
      </c>
      <c r="AJ49">
        <v>123</v>
      </c>
      <c r="AK49" t="s">
        <v>433</v>
      </c>
      <c r="AL49" t="s">
        <v>433</v>
      </c>
      <c r="AM49" t="s">
        <v>434</v>
      </c>
      <c r="AN49" t="s">
        <v>435</v>
      </c>
      <c r="AO49">
        <v>42</v>
      </c>
    </row>
    <row r="50" spans="1:41" x14ac:dyDescent="0.25">
      <c r="A50">
        <v>301370</v>
      </c>
      <c r="B50">
        <v>94975</v>
      </c>
      <c r="C50">
        <v>171260</v>
      </c>
      <c r="D50">
        <v>112860</v>
      </c>
      <c r="E50">
        <v>306010</v>
      </c>
      <c r="F50">
        <v>203340</v>
      </c>
      <c r="G50">
        <v>224120</v>
      </c>
      <c r="H50">
        <v>248820</v>
      </c>
      <c r="I50">
        <v>247050</v>
      </c>
      <c r="J50">
        <v>135550</v>
      </c>
      <c r="K50">
        <v>129630</v>
      </c>
      <c r="L50">
        <v>104730</v>
      </c>
      <c r="M50">
        <v>73443</v>
      </c>
      <c r="N50">
        <v>145650</v>
      </c>
      <c r="O50">
        <v>156300</v>
      </c>
      <c r="P50">
        <v>0</v>
      </c>
      <c r="Q50">
        <v>45388</v>
      </c>
      <c r="R50">
        <v>42692</v>
      </c>
      <c r="S50">
        <v>238690</v>
      </c>
      <c r="T50">
        <v>292630</v>
      </c>
      <c r="U50">
        <v>182540</v>
      </c>
      <c r="Y50">
        <v>9</v>
      </c>
      <c r="Z50">
        <v>9</v>
      </c>
      <c r="AA50">
        <v>9</v>
      </c>
      <c r="AB50">
        <v>28.5</v>
      </c>
      <c r="AC50">
        <v>28.5</v>
      </c>
      <c r="AD50">
        <v>28.5</v>
      </c>
      <c r="AE50">
        <v>59.578000000000003</v>
      </c>
      <c r="AF50">
        <v>0</v>
      </c>
      <c r="AG50">
        <v>53.610999999999997</v>
      </c>
      <c r="AH50">
        <v>84159000</v>
      </c>
      <c r="AI50">
        <v>24</v>
      </c>
      <c r="AJ50">
        <v>82</v>
      </c>
      <c r="AK50" t="s">
        <v>1837</v>
      </c>
      <c r="AL50" t="s">
        <v>1838</v>
      </c>
      <c r="AM50" t="s">
        <v>1839</v>
      </c>
      <c r="AN50" t="s">
        <v>1840</v>
      </c>
      <c r="AO50">
        <v>576</v>
      </c>
    </row>
    <row r="51" spans="1:41" x14ac:dyDescent="0.25">
      <c r="A51">
        <v>298990</v>
      </c>
      <c r="B51">
        <v>148410</v>
      </c>
      <c r="C51">
        <v>126110</v>
      </c>
      <c r="D51">
        <v>155380</v>
      </c>
      <c r="E51">
        <v>139980</v>
      </c>
      <c r="F51">
        <v>138390</v>
      </c>
      <c r="G51">
        <v>155330</v>
      </c>
      <c r="H51">
        <v>262610</v>
      </c>
      <c r="I51">
        <v>235540</v>
      </c>
      <c r="J51">
        <v>0</v>
      </c>
      <c r="K51">
        <v>56256</v>
      </c>
      <c r="L51">
        <v>105370</v>
      </c>
      <c r="M51">
        <v>172510</v>
      </c>
      <c r="N51">
        <v>125260</v>
      </c>
      <c r="O51">
        <v>104300</v>
      </c>
      <c r="P51">
        <v>0</v>
      </c>
      <c r="Q51">
        <v>14513</v>
      </c>
      <c r="R51">
        <v>0</v>
      </c>
      <c r="S51">
        <v>0</v>
      </c>
      <c r="T51">
        <v>0</v>
      </c>
      <c r="U51">
        <v>0</v>
      </c>
      <c r="Y51">
        <v>4</v>
      </c>
      <c r="Z51">
        <v>4</v>
      </c>
      <c r="AA51">
        <v>4</v>
      </c>
      <c r="AB51">
        <v>18.7</v>
      </c>
      <c r="AC51">
        <v>18.7</v>
      </c>
      <c r="AD51">
        <v>18.7</v>
      </c>
      <c r="AE51">
        <v>45.744999999999997</v>
      </c>
      <c r="AF51">
        <v>0</v>
      </c>
      <c r="AG51">
        <v>6.7817999999999996</v>
      </c>
      <c r="AH51">
        <v>47141000</v>
      </c>
      <c r="AI51">
        <v>20</v>
      </c>
      <c r="AJ51">
        <v>17</v>
      </c>
      <c r="AK51" t="s">
        <v>928</v>
      </c>
      <c r="AL51" t="s">
        <v>929</v>
      </c>
      <c r="AM51" t="s">
        <v>930</v>
      </c>
      <c r="AN51" t="s">
        <v>931</v>
      </c>
      <c r="AO51">
        <v>235</v>
      </c>
    </row>
    <row r="52" spans="1:41" x14ac:dyDescent="0.25">
      <c r="A52">
        <v>292590</v>
      </c>
      <c r="B52">
        <v>74565</v>
      </c>
      <c r="C52">
        <v>85743</v>
      </c>
      <c r="D52">
        <v>663840</v>
      </c>
      <c r="E52">
        <v>830030</v>
      </c>
      <c r="F52">
        <v>654620</v>
      </c>
      <c r="G52">
        <v>862340</v>
      </c>
      <c r="H52">
        <v>792460</v>
      </c>
      <c r="I52">
        <v>898660</v>
      </c>
      <c r="J52">
        <v>496260</v>
      </c>
      <c r="K52">
        <v>656600</v>
      </c>
      <c r="L52">
        <v>687050</v>
      </c>
      <c r="M52">
        <v>598410</v>
      </c>
      <c r="N52">
        <v>1048000</v>
      </c>
      <c r="O52">
        <v>870140</v>
      </c>
      <c r="P52">
        <v>193590</v>
      </c>
      <c r="Q52">
        <v>116800</v>
      </c>
      <c r="R52">
        <v>134310</v>
      </c>
      <c r="S52">
        <v>967430</v>
      </c>
      <c r="T52">
        <v>681100</v>
      </c>
      <c r="U52">
        <v>787100</v>
      </c>
      <c r="Y52">
        <v>16</v>
      </c>
      <c r="Z52">
        <v>16</v>
      </c>
      <c r="AA52">
        <v>16</v>
      </c>
      <c r="AB52">
        <v>39</v>
      </c>
      <c r="AC52">
        <v>39</v>
      </c>
      <c r="AD52">
        <v>39</v>
      </c>
      <c r="AE52">
        <v>58.024000000000001</v>
      </c>
      <c r="AF52">
        <v>0</v>
      </c>
      <c r="AG52">
        <v>89.287999999999997</v>
      </c>
      <c r="AH52">
        <v>371220000</v>
      </c>
      <c r="AI52">
        <v>26</v>
      </c>
      <c r="AJ52">
        <v>162</v>
      </c>
      <c r="AK52" t="s">
        <v>1230</v>
      </c>
      <c r="AL52" t="s">
        <v>1231</v>
      </c>
      <c r="AM52" t="s">
        <v>1232</v>
      </c>
      <c r="AN52" t="s">
        <v>1233</v>
      </c>
      <c r="AO52">
        <v>340</v>
      </c>
    </row>
    <row r="53" spans="1:41" x14ac:dyDescent="0.25">
      <c r="A53">
        <v>285530</v>
      </c>
      <c r="B53">
        <v>71148</v>
      </c>
      <c r="C53">
        <v>80946</v>
      </c>
      <c r="D53">
        <v>183910</v>
      </c>
      <c r="E53">
        <v>0</v>
      </c>
      <c r="F53">
        <v>19624</v>
      </c>
      <c r="G53">
        <v>108360</v>
      </c>
      <c r="H53">
        <v>0</v>
      </c>
      <c r="I53">
        <v>0</v>
      </c>
      <c r="J53">
        <v>77088</v>
      </c>
      <c r="K53">
        <v>0</v>
      </c>
      <c r="L53">
        <v>0</v>
      </c>
      <c r="M53">
        <v>73061</v>
      </c>
      <c r="N53">
        <v>0</v>
      </c>
      <c r="O53">
        <v>0</v>
      </c>
      <c r="P53">
        <v>0</v>
      </c>
      <c r="Q53">
        <v>0</v>
      </c>
      <c r="R53">
        <v>0</v>
      </c>
      <c r="S53">
        <v>49406</v>
      </c>
      <c r="T53">
        <v>146600</v>
      </c>
      <c r="U53">
        <v>142600</v>
      </c>
      <c r="Y53">
        <v>3</v>
      </c>
      <c r="Z53">
        <v>3</v>
      </c>
      <c r="AA53">
        <v>3</v>
      </c>
      <c r="AB53">
        <v>15.9</v>
      </c>
      <c r="AC53">
        <v>15.9</v>
      </c>
      <c r="AD53">
        <v>15.9</v>
      </c>
      <c r="AE53">
        <v>27.923999999999999</v>
      </c>
      <c r="AF53">
        <v>2.1645000000000002E-3</v>
      </c>
      <c r="AG53">
        <v>2.6284000000000001</v>
      </c>
      <c r="AH53">
        <v>17336000</v>
      </c>
      <c r="AI53">
        <v>14</v>
      </c>
      <c r="AJ53">
        <v>9</v>
      </c>
      <c r="AK53" t="s">
        <v>1752</v>
      </c>
      <c r="AL53" t="s">
        <v>1752</v>
      </c>
      <c r="AM53" t="s">
        <v>1753</v>
      </c>
      <c r="AN53" t="s">
        <v>1754</v>
      </c>
      <c r="AO53">
        <v>549</v>
      </c>
    </row>
    <row r="54" spans="1:41" x14ac:dyDescent="0.25">
      <c r="A54">
        <v>265700</v>
      </c>
      <c r="B54">
        <v>81102</v>
      </c>
      <c r="C54">
        <v>113810</v>
      </c>
      <c r="D54">
        <v>897250</v>
      </c>
      <c r="E54">
        <v>1056300</v>
      </c>
      <c r="F54">
        <v>1052500</v>
      </c>
      <c r="G54">
        <v>7876300</v>
      </c>
      <c r="H54">
        <v>1410600</v>
      </c>
      <c r="I54">
        <v>1290800</v>
      </c>
      <c r="J54">
        <v>7954400</v>
      </c>
      <c r="K54">
        <v>843950</v>
      </c>
      <c r="L54">
        <v>834060</v>
      </c>
      <c r="M54">
        <v>779270</v>
      </c>
      <c r="N54">
        <v>1219500</v>
      </c>
      <c r="O54">
        <v>1449700</v>
      </c>
      <c r="P54">
        <v>47330</v>
      </c>
      <c r="Q54">
        <v>119240</v>
      </c>
      <c r="R54">
        <v>135300</v>
      </c>
      <c r="S54">
        <v>409980</v>
      </c>
      <c r="T54">
        <v>399420</v>
      </c>
      <c r="U54">
        <v>460570</v>
      </c>
      <c r="Y54">
        <v>24</v>
      </c>
      <c r="Z54">
        <v>24</v>
      </c>
      <c r="AA54">
        <v>24</v>
      </c>
      <c r="AB54">
        <v>60.3</v>
      </c>
      <c r="AC54">
        <v>60.3</v>
      </c>
      <c r="AD54">
        <v>60.3</v>
      </c>
      <c r="AE54">
        <v>57.923999999999999</v>
      </c>
      <c r="AF54">
        <v>0</v>
      </c>
      <c r="AG54">
        <v>90.29</v>
      </c>
      <c r="AH54">
        <v>991540000</v>
      </c>
      <c r="AI54">
        <v>32</v>
      </c>
      <c r="AJ54">
        <v>279</v>
      </c>
      <c r="AK54" t="s">
        <v>1275</v>
      </c>
      <c r="AL54" t="s">
        <v>1275</v>
      </c>
      <c r="AM54" t="s">
        <v>1276</v>
      </c>
      <c r="AN54" t="s">
        <v>1277</v>
      </c>
      <c r="AO54">
        <v>364</v>
      </c>
    </row>
    <row r="55" spans="1:41" x14ac:dyDescent="0.25">
      <c r="A55">
        <v>265230</v>
      </c>
      <c r="B55">
        <v>41844</v>
      </c>
      <c r="C55">
        <v>82649</v>
      </c>
      <c r="D55">
        <v>224930</v>
      </c>
      <c r="E55">
        <v>393620</v>
      </c>
      <c r="F55">
        <v>779480</v>
      </c>
      <c r="G55">
        <v>422360</v>
      </c>
      <c r="H55">
        <v>727760</v>
      </c>
      <c r="I55">
        <v>781180</v>
      </c>
      <c r="J55">
        <v>496860</v>
      </c>
      <c r="K55">
        <v>564160</v>
      </c>
      <c r="L55">
        <v>192690</v>
      </c>
      <c r="M55">
        <v>361240</v>
      </c>
      <c r="N55">
        <v>715010</v>
      </c>
      <c r="O55">
        <v>706070</v>
      </c>
      <c r="P55">
        <v>514590</v>
      </c>
      <c r="Q55">
        <v>541140</v>
      </c>
      <c r="R55">
        <v>344010</v>
      </c>
      <c r="S55">
        <v>256450</v>
      </c>
      <c r="T55">
        <v>105000</v>
      </c>
      <c r="U55">
        <v>303400</v>
      </c>
      <c r="Y55">
        <v>1</v>
      </c>
      <c r="Z55">
        <v>1</v>
      </c>
      <c r="AA55">
        <v>1</v>
      </c>
      <c r="AB55">
        <v>15.1</v>
      </c>
      <c r="AC55">
        <v>15.1</v>
      </c>
      <c r="AD55">
        <v>15.1</v>
      </c>
      <c r="AE55">
        <v>13.271000000000001</v>
      </c>
      <c r="AF55">
        <v>7.3125999999999998E-3</v>
      </c>
      <c r="AG55">
        <v>1.8525</v>
      </c>
      <c r="AH55">
        <v>71942000</v>
      </c>
      <c r="AI55">
        <v>8</v>
      </c>
      <c r="AJ55">
        <v>15</v>
      </c>
      <c r="AK55" t="s">
        <v>810</v>
      </c>
      <c r="AL55" t="s">
        <v>810</v>
      </c>
      <c r="AM55" t="s">
        <v>811</v>
      </c>
      <c r="AN55" t="s">
        <v>812</v>
      </c>
      <c r="AO55">
        <v>195</v>
      </c>
    </row>
    <row r="56" spans="1:41" x14ac:dyDescent="0.25">
      <c r="A56">
        <v>263030</v>
      </c>
      <c r="B56">
        <v>199950</v>
      </c>
      <c r="C56">
        <v>210220</v>
      </c>
      <c r="D56">
        <v>326060</v>
      </c>
      <c r="E56">
        <v>212250</v>
      </c>
      <c r="F56">
        <v>228670</v>
      </c>
      <c r="G56">
        <v>252510</v>
      </c>
      <c r="H56">
        <v>226890</v>
      </c>
      <c r="I56">
        <v>205430</v>
      </c>
      <c r="J56">
        <v>312930</v>
      </c>
      <c r="K56">
        <v>156920</v>
      </c>
      <c r="L56">
        <v>140290</v>
      </c>
      <c r="M56">
        <v>277220</v>
      </c>
      <c r="N56">
        <v>134520</v>
      </c>
      <c r="O56">
        <v>158410</v>
      </c>
      <c r="P56">
        <v>125070</v>
      </c>
      <c r="Q56">
        <v>49251</v>
      </c>
      <c r="R56">
        <v>55362</v>
      </c>
      <c r="S56">
        <v>173500</v>
      </c>
      <c r="T56">
        <v>176230</v>
      </c>
      <c r="U56">
        <v>179440</v>
      </c>
      <c r="Y56">
        <v>18</v>
      </c>
      <c r="Z56">
        <v>2</v>
      </c>
      <c r="AA56">
        <v>2</v>
      </c>
      <c r="AB56">
        <v>59.2</v>
      </c>
      <c r="AC56">
        <v>4.8</v>
      </c>
      <c r="AD56">
        <v>4.8</v>
      </c>
      <c r="AE56">
        <v>41.735999999999997</v>
      </c>
      <c r="AF56">
        <v>0</v>
      </c>
      <c r="AG56">
        <v>6.8148</v>
      </c>
      <c r="AH56">
        <v>81283000</v>
      </c>
      <c r="AI56">
        <v>20</v>
      </c>
      <c r="AJ56">
        <v>59</v>
      </c>
      <c r="AK56" t="s">
        <v>1335</v>
      </c>
      <c r="AL56" t="s">
        <v>1336</v>
      </c>
      <c r="AM56" t="s">
        <v>1337</v>
      </c>
      <c r="AN56" t="s">
        <v>1338</v>
      </c>
      <c r="AO56">
        <v>382</v>
      </c>
    </row>
    <row r="57" spans="1:41" x14ac:dyDescent="0.25">
      <c r="A57">
        <v>254000</v>
      </c>
      <c r="B57">
        <v>0</v>
      </c>
      <c r="C57">
        <v>136280</v>
      </c>
      <c r="D57">
        <v>563970</v>
      </c>
      <c r="E57">
        <v>0</v>
      </c>
      <c r="F57">
        <v>0</v>
      </c>
      <c r="G57">
        <v>523350</v>
      </c>
      <c r="H57">
        <v>0</v>
      </c>
      <c r="I57">
        <v>0</v>
      </c>
      <c r="J57">
        <v>705310</v>
      </c>
      <c r="K57">
        <v>0</v>
      </c>
      <c r="L57">
        <v>0</v>
      </c>
      <c r="M57">
        <v>982990</v>
      </c>
      <c r="N57">
        <v>2715300</v>
      </c>
      <c r="O57">
        <v>3179000</v>
      </c>
      <c r="P57">
        <v>0</v>
      </c>
      <c r="Q57">
        <v>0</v>
      </c>
      <c r="R57">
        <v>0</v>
      </c>
      <c r="S57">
        <v>2678900</v>
      </c>
      <c r="T57">
        <v>2370600</v>
      </c>
      <c r="U57">
        <v>2378500</v>
      </c>
      <c r="Y57">
        <v>1</v>
      </c>
      <c r="Z57">
        <v>1</v>
      </c>
      <c r="AA57">
        <v>1</v>
      </c>
      <c r="AB57">
        <v>9.8000000000000007</v>
      </c>
      <c r="AC57">
        <v>9.8000000000000007</v>
      </c>
      <c r="AD57">
        <v>9.8000000000000007</v>
      </c>
      <c r="AE57">
        <v>11.544</v>
      </c>
      <c r="AF57">
        <v>0</v>
      </c>
      <c r="AG57">
        <v>7.2914000000000003</v>
      </c>
      <c r="AH57">
        <v>82441000</v>
      </c>
      <c r="AI57">
        <v>5</v>
      </c>
      <c r="AJ57">
        <v>16</v>
      </c>
      <c r="AK57" t="s">
        <v>329</v>
      </c>
      <c r="AL57" t="s">
        <v>329</v>
      </c>
      <c r="AM57" t="s">
        <v>330</v>
      </c>
      <c r="AN57" t="s">
        <v>331</v>
      </c>
      <c r="AO57">
        <v>2</v>
      </c>
    </row>
    <row r="58" spans="1:41" x14ac:dyDescent="0.25">
      <c r="A58">
        <v>249440</v>
      </c>
      <c r="B58">
        <v>112110</v>
      </c>
      <c r="C58">
        <v>80157</v>
      </c>
      <c r="D58">
        <v>430060</v>
      </c>
      <c r="E58">
        <v>337780</v>
      </c>
      <c r="F58">
        <v>347520</v>
      </c>
      <c r="G58">
        <v>187990</v>
      </c>
      <c r="H58">
        <v>204070</v>
      </c>
      <c r="I58">
        <v>184780</v>
      </c>
      <c r="J58">
        <v>88206</v>
      </c>
      <c r="K58">
        <v>64229</v>
      </c>
      <c r="L58">
        <v>177070</v>
      </c>
      <c r="M58">
        <v>511580</v>
      </c>
      <c r="N58">
        <v>440700</v>
      </c>
      <c r="O58">
        <v>416660</v>
      </c>
      <c r="P58">
        <v>37395</v>
      </c>
      <c r="Q58">
        <v>119220</v>
      </c>
      <c r="R58">
        <v>99039</v>
      </c>
      <c r="S58">
        <v>2740300</v>
      </c>
      <c r="T58">
        <v>2814700</v>
      </c>
      <c r="U58">
        <v>2224900</v>
      </c>
      <c r="Y58">
        <v>17</v>
      </c>
      <c r="Z58">
        <v>17</v>
      </c>
      <c r="AA58">
        <v>16</v>
      </c>
      <c r="AB58">
        <v>66.7</v>
      </c>
      <c r="AC58">
        <v>66.7</v>
      </c>
      <c r="AD58">
        <v>66.7</v>
      </c>
      <c r="AE58">
        <v>29.173999999999999</v>
      </c>
      <c r="AF58">
        <v>0</v>
      </c>
      <c r="AG58">
        <v>41.435000000000002</v>
      </c>
      <c r="AH58">
        <v>223700000</v>
      </c>
      <c r="AI58">
        <v>17</v>
      </c>
      <c r="AJ58">
        <v>87</v>
      </c>
      <c r="AK58" t="s">
        <v>1358</v>
      </c>
      <c r="AL58" t="s">
        <v>1359</v>
      </c>
      <c r="AM58" t="s">
        <v>1360</v>
      </c>
      <c r="AN58" t="s">
        <v>1361</v>
      </c>
      <c r="AO58">
        <v>399</v>
      </c>
    </row>
    <row r="59" spans="1:41" x14ac:dyDescent="0.25">
      <c r="A59">
        <v>232200</v>
      </c>
      <c r="B59">
        <v>79130</v>
      </c>
      <c r="C59">
        <v>107490</v>
      </c>
      <c r="D59">
        <v>297870</v>
      </c>
      <c r="E59">
        <v>244300</v>
      </c>
      <c r="F59">
        <v>184550</v>
      </c>
      <c r="G59">
        <v>193140</v>
      </c>
      <c r="H59">
        <v>90779</v>
      </c>
      <c r="I59">
        <v>96448</v>
      </c>
      <c r="J59">
        <v>131590</v>
      </c>
      <c r="K59">
        <v>17352</v>
      </c>
      <c r="L59">
        <v>15710</v>
      </c>
      <c r="M59">
        <v>329670</v>
      </c>
      <c r="N59">
        <v>556110</v>
      </c>
      <c r="O59">
        <v>260960</v>
      </c>
      <c r="P59">
        <v>89032</v>
      </c>
      <c r="Q59">
        <v>22385</v>
      </c>
      <c r="R59">
        <v>0</v>
      </c>
      <c r="S59">
        <v>233360</v>
      </c>
      <c r="T59">
        <v>294860</v>
      </c>
      <c r="U59">
        <v>315140</v>
      </c>
      <c r="Y59">
        <v>14</v>
      </c>
      <c r="Z59">
        <v>14</v>
      </c>
      <c r="AA59">
        <v>14</v>
      </c>
      <c r="AB59">
        <v>25.9</v>
      </c>
      <c r="AC59">
        <v>25.9</v>
      </c>
      <c r="AD59">
        <v>25.9</v>
      </c>
      <c r="AE59">
        <v>77.569000000000003</v>
      </c>
      <c r="AF59">
        <v>0</v>
      </c>
      <c r="AG59">
        <v>20.587</v>
      </c>
      <c r="AH59">
        <v>181100000</v>
      </c>
      <c r="AI59">
        <v>46</v>
      </c>
      <c r="AJ59">
        <v>52</v>
      </c>
      <c r="AK59" t="s">
        <v>364</v>
      </c>
      <c r="AL59" t="s">
        <v>365</v>
      </c>
      <c r="AM59" t="s">
        <v>366</v>
      </c>
      <c r="AN59" t="s">
        <v>367</v>
      </c>
      <c r="AO59">
        <v>16</v>
      </c>
    </row>
    <row r="60" spans="1:41" x14ac:dyDescent="0.25">
      <c r="A60">
        <v>231040</v>
      </c>
      <c r="B60">
        <v>0</v>
      </c>
      <c r="C60">
        <v>3055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Y60">
        <v>2</v>
      </c>
      <c r="Z60">
        <v>2</v>
      </c>
      <c r="AA60">
        <v>2</v>
      </c>
      <c r="AB60">
        <v>25.3</v>
      </c>
      <c r="AC60">
        <v>25.3</v>
      </c>
      <c r="AD60">
        <v>25.3</v>
      </c>
      <c r="AE60">
        <v>8.8131000000000004</v>
      </c>
      <c r="AF60">
        <v>0</v>
      </c>
      <c r="AG60">
        <v>5.4154999999999998</v>
      </c>
      <c r="AH60">
        <v>1046400</v>
      </c>
      <c r="AI60">
        <v>4</v>
      </c>
      <c r="AJ60">
        <v>2</v>
      </c>
      <c r="AK60" t="s">
        <v>568</v>
      </c>
      <c r="AL60" t="s">
        <v>568</v>
      </c>
      <c r="AM60" t="s">
        <v>569</v>
      </c>
      <c r="AN60" t="s">
        <v>570</v>
      </c>
      <c r="AO60">
        <v>90</v>
      </c>
    </row>
    <row r="61" spans="1:41" x14ac:dyDescent="0.25">
      <c r="A61">
        <v>224260</v>
      </c>
      <c r="B61">
        <v>105110</v>
      </c>
      <c r="C61">
        <v>139390</v>
      </c>
      <c r="D61">
        <v>650460</v>
      </c>
      <c r="E61">
        <v>819330</v>
      </c>
      <c r="F61">
        <v>715570</v>
      </c>
      <c r="G61">
        <v>584140</v>
      </c>
      <c r="H61">
        <v>582240</v>
      </c>
      <c r="I61">
        <v>486030</v>
      </c>
      <c r="J61">
        <v>626610</v>
      </c>
      <c r="K61">
        <v>510550</v>
      </c>
      <c r="L61">
        <v>648120</v>
      </c>
      <c r="M61">
        <v>1476000</v>
      </c>
      <c r="N61">
        <v>1653300</v>
      </c>
      <c r="O61">
        <v>1460100</v>
      </c>
      <c r="P61">
        <v>217490</v>
      </c>
      <c r="Q61">
        <v>338400</v>
      </c>
      <c r="R61">
        <v>342000</v>
      </c>
      <c r="S61">
        <v>3164000</v>
      </c>
      <c r="T61">
        <v>3808000</v>
      </c>
      <c r="U61">
        <v>3280900</v>
      </c>
      <c r="Y61">
        <v>33</v>
      </c>
      <c r="Z61">
        <v>33</v>
      </c>
      <c r="AA61">
        <v>33</v>
      </c>
      <c r="AB61">
        <v>40.700000000000003</v>
      </c>
      <c r="AC61">
        <v>40.700000000000003</v>
      </c>
      <c r="AD61">
        <v>40.700000000000003</v>
      </c>
      <c r="AE61">
        <v>113.67</v>
      </c>
      <c r="AF61">
        <v>0</v>
      </c>
      <c r="AG61">
        <v>121.91</v>
      </c>
      <c r="AH61">
        <v>1245700000</v>
      </c>
      <c r="AI61">
        <v>54</v>
      </c>
      <c r="AJ61">
        <v>376</v>
      </c>
      <c r="AK61" t="s">
        <v>1743</v>
      </c>
      <c r="AL61" t="s">
        <v>1743</v>
      </c>
      <c r="AM61" t="s">
        <v>1744</v>
      </c>
      <c r="AN61" t="s">
        <v>1745</v>
      </c>
      <c r="AO61">
        <v>546</v>
      </c>
    </row>
    <row r="62" spans="1:41" x14ac:dyDescent="0.25">
      <c r="A62">
        <v>219580</v>
      </c>
      <c r="B62">
        <v>157740</v>
      </c>
      <c r="C62">
        <v>197680</v>
      </c>
      <c r="D62">
        <v>262770</v>
      </c>
      <c r="E62">
        <v>86050</v>
      </c>
      <c r="F62">
        <v>152640</v>
      </c>
      <c r="G62">
        <v>342160</v>
      </c>
      <c r="H62">
        <v>345510</v>
      </c>
      <c r="I62">
        <v>143570</v>
      </c>
      <c r="J62">
        <v>256680</v>
      </c>
      <c r="K62">
        <v>95573</v>
      </c>
      <c r="L62">
        <v>108210</v>
      </c>
      <c r="M62">
        <v>162980</v>
      </c>
      <c r="N62">
        <v>158210</v>
      </c>
      <c r="O62">
        <v>113530</v>
      </c>
      <c r="P62">
        <v>100600</v>
      </c>
      <c r="Q62">
        <v>33236</v>
      </c>
      <c r="R62">
        <v>31004</v>
      </c>
      <c r="S62">
        <v>257090</v>
      </c>
      <c r="T62">
        <v>279770</v>
      </c>
      <c r="U62">
        <v>244830</v>
      </c>
      <c r="Y62">
        <v>4</v>
      </c>
      <c r="Z62">
        <v>4</v>
      </c>
      <c r="AA62">
        <v>4</v>
      </c>
      <c r="AB62">
        <v>29.7</v>
      </c>
      <c r="AC62">
        <v>29.7</v>
      </c>
      <c r="AD62">
        <v>29.7</v>
      </c>
      <c r="AE62">
        <v>21.701000000000001</v>
      </c>
      <c r="AF62">
        <v>0</v>
      </c>
      <c r="AG62">
        <v>5.0754000000000001</v>
      </c>
      <c r="AH62">
        <v>29995000</v>
      </c>
      <c r="AI62">
        <v>8</v>
      </c>
      <c r="AJ62">
        <v>12</v>
      </c>
      <c r="AK62" t="s">
        <v>1562</v>
      </c>
      <c r="AL62" t="s">
        <v>1562</v>
      </c>
      <c r="AM62" t="s">
        <v>1563</v>
      </c>
      <c r="AN62" t="s">
        <v>1564</v>
      </c>
      <c r="AO62">
        <v>487</v>
      </c>
    </row>
    <row r="63" spans="1:41" x14ac:dyDescent="0.25">
      <c r="A63">
        <v>213890</v>
      </c>
      <c r="B63">
        <v>56027</v>
      </c>
      <c r="C63">
        <v>104240</v>
      </c>
      <c r="D63">
        <v>588460</v>
      </c>
      <c r="E63">
        <v>765650</v>
      </c>
      <c r="F63">
        <v>820660</v>
      </c>
      <c r="G63">
        <v>312960</v>
      </c>
      <c r="H63">
        <v>452170</v>
      </c>
      <c r="I63">
        <v>433840</v>
      </c>
      <c r="J63">
        <v>353180</v>
      </c>
      <c r="K63">
        <v>535400</v>
      </c>
      <c r="L63">
        <v>514240</v>
      </c>
      <c r="M63">
        <v>1282900</v>
      </c>
      <c r="N63">
        <v>1475600</v>
      </c>
      <c r="O63">
        <v>1469700</v>
      </c>
      <c r="P63">
        <v>201050</v>
      </c>
      <c r="Q63">
        <v>426920</v>
      </c>
      <c r="R63">
        <v>400440</v>
      </c>
      <c r="S63">
        <v>3332600</v>
      </c>
      <c r="T63">
        <v>3440900</v>
      </c>
      <c r="U63">
        <v>3868100</v>
      </c>
      <c r="Y63">
        <v>42</v>
      </c>
      <c r="Z63">
        <v>42</v>
      </c>
      <c r="AA63">
        <v>42</v>
      </c>
      <c r="AB63">
        <v>52.2</v>
      </c>
      <c r="AC63">
        <v>52.2</v>
      </c>
      <c r="AD63">
        <v>52.2</v>
      </c>
      <c r="AE63">
        <v>123.51</v>
      </c>
      <c r="AF63">
        <v>0</v>
      </c>
      <c r="AG63">
        <v>323.31</v>
      </c>
      <c r="AH63">
        <v>1629400000</v>
      </c>
      <c r="AI63">
        <v>60</v>
      </c>
      <c r="AJ63">
        <v>453</v>
      </c>
      <c r="AK63" t="s">
        <v>1602</v>
      </c>
      <c r="AL63" t="s">
        <v>1603</v>
      </c>
      <c r="AM63" t="s">
        <v>1604</v>
      </c>
      <c r="AN63" t="s">
        <v>1605</v>
      </c>
      <c r="AO63">
        <v>499</v>
      </c>
    </row>
    <row r="64" spans="1:41" x14ac:dyDescent="0.25">
      <c r="A64">
        <v>213000</v>
      </c>
      <c r="B64">
        <v>40443</v>
      </c>
      <c r="C64">
        <v>52273</v>
      </c>
      <c r="D64">
        <v>38554</v>
      </c>
      <c r="E64">
        <v>24820</v>
      </c>
      <c r="F64">
        <v>19153</v>
      </c>
      <c r="G64">
        <v>59321</v>
      </c>
      <c r="H64">
        <v>27862</v>
      </c>
      <c r="I64">
        <v>30532</v>
      </c>
      <c r="J64">
        <v>44142</v>
      </c>
      <c r="K64">
        <v>0</v>
      </c>
      <c r="L64">
        <v>0</v>
      </c>
      <c r="M64">
        <v>85425</v>
      </c>
      <c r="N64">
        <v>28493</v>
      </c>
      <c r="O64">
        <v>17986</v>
      </c>
      <c r="P64">
        <v>0</v>
      </c>
      <c r="Q64">
        <v>5610</v>
      </c>
      <c r="R64">
        <v>0</v>
      </c>
      <c r="S64">
        <v>0</v>
      </c>
      <c r="T64">
        <v>0</v>
      </c>
      <c r="U64">
        <v>0</v>
      </c>
      <c r="Y64">
        <v>10</v>
      </c>
      <c r="Z64">
        <v>3</v>
      </c>
      <c r="AA64">
        <v>3</v>
      </c>
      <c r="AB64">
        <v>25.6</v>
      </c>
      <c r="AC64">
        <v>9.9</v>
      </c>
      <c r="AD64">
        <v>9.9</v>
      </c>
      <c r="AE64">
        <v>49.856999999999999</v>
      </c>
      <c r="AF64">
        <v>0</v>
      </c>
      <c r="AG64">
        <v>5.2122999999999999</v>
      </c>
      <c r="AH64">
        <v>13065000</v>
      </c>
      <c r="AI64">
        <v>19</v>
      </c>
      <c r="AJ64">
        <v>8</v>
      </c>
      <c r="AK64" t="s">
        <v>1712</v>
      </c>
      <c r="AL64" t="s">
        <v>1713</v>
      </c>
      <c r="AM64" t="s">
        <v>1714</v>
      </c>
      <c r="AN64" t="s">
        <v>1715</v>
      </c>
      <c r="AO64">
        <v>535</v>
      </c>
    </row>
    <row r="65" spans="1:41" x14ac:dyDescent="0.25">
      <c r="A65">
        <v>207940</v>
      </c>
      <c r="B65">
        <v>19832</v>
      </c>
      <c r="C65">
        <v>0</v>
      </c>
      <c r="D65">
        <v>154550</v>
      </c>
      <c r="E65">
        <v>1892000</v>
      </c>
      <c r="F65">
        <v>423020</v>
      </c>
      <c r="G65">
        <v>199200</v>
      </c>
      <c r="H65">
        <v>475690</v>
      </c>
      <c r="I65">
        <v>565660</v>
      </c>
      <c r="J65">
        <v>29555</v>
      </c>
      <c r="K65">
        <v>311670</v>
      </c>
      <c r="L65">
        <v>242220</v>
      </c>
      <c r="M65">
        <v>86554</v>
      </c>
      <c r="N65">
        <v>405660</v>
      </c>
      <c r="O65">
        <v>224850</v>
      </c>
      <c r="P65">
        <v>213820</v>
      </c>
      <c r="Q65">
        <v>172690</v>
      </c>
      <c r="R65">
        <v>99566</v>
      </c>
      <c r="S65">
        <v>831260</v>
      </c>
      <c r="T65">
        <v>928190</v>
      </c>
      <c r="U65">
        <v>1166100</v>
      </c>
      <c r="Y65">
        <v>3</v>
      </c>
      <c r="Z65">
        <v>3</v>
      </c>
      <c r="AA65">
        <v>1</v>
      </c>
      <c r="AB65">
        <v>44.2</v>
      </c>
      <c r="AC65">
        <v>44.2</v>
      </c>
      <c r="AD65">
        <v>22.5</v>
      </c>
      <c r="AE65">
        <v>13.988</v>
      </c>
      <c r="AF65">
        <v>0</v>
      </c>
      <c r="AG65">
        <v>57.682000000000002</v>
      </c>
      <c r="AH65">
        <v>47070000</v>
      </c>
      <c r="AI65">
        <v>5</v>
      </c>
      <c r="AJ65">
        <v>39</v>
      </c>
      <c r="AK65" t="s">
        <v>1555</v>
      </c>
      <c r="AL65" t="s">
        <v>1556</v>
      </c>
      <c r="AM65" t="s">
        <v>1557</v>
      </c>
      <c r="AN65" t="s">
        <v>1558</v>
      </c>
      <c r="AO65">
        <v>484</v>
      </c>
    </row>
    <row r="66" spans="1:41" x14ac:dyDescent="0.25">
      <c r="A66">
        <v>205770</v>
      </c>
      <c r="B66">
        <v>212990</v>
      </c>
      <c r="C66">
        <v>208120</v>
      </c>
      <c r="D66">
        <v>345210</v>
      </c>
      <c r="E66">
        <v>779360</v>
      </c>
      <c r="F66">
        <v>778020</v>
      </c>
      <c r="G66">
        <v>877050</v>
      </c>
      <c r="H66">
        <v>1109400</v>
      </c>
      <c r="I66">
        <v>1117400</v>
      </c>
      <c r="J66">
        <v>407780</v>
      </c>
      <c r="K66">
        <v>764800</v>
      </c>
      <c r="L66">
        <v>637010</v>
      </c>
      <c r="M66">
        <v>437640</v>
      </c>
      <c r="N66">
        <v>851100</v>
      </c>
      <c r="O66">
        <v>793640</v>
      </c>
      <c r="P66">
        <v>17250</v>
      </c>
      <c r="Q66">
        <v>283750</v>
      </c>
      <c r="R66">
        <v>299080</v>
      </c>
      <c r="S66">
        <v>1527100</v>
      </c>
      <c r="T66">
        <v>1350800</v>
      </c>
      <c r="U66">
        <v>1436900</v>
      </c>
      <c r="Y66">
        <v>24</v>
      </c>
      <c r="Z66">
        <v>24</v>
      </c>
      <c r="AA66">
        <v>14</v>
      </c>
      <c r="AB66">
        <v>41.2</v>
      </c>
      <c r="AC66">
        <v>41.2</v>
      </c>
      <c r="AD66">
        <v>28.5</v>
      </c>
      <c r="AE66">
        <v>83.263000000000005</v>
      </c>
      <c r="AF66">
        <v>0</v>
      </c>
      <c r="AG66">
        <v>219.13</v>
      </c>
      <c r="AH66">
        <v>536760000</v>
      </c>
      <c r="AI66">
        <v>35</v>
      </c>
      <c r="AJ66">
        <v>193</v>
      </c>
      <c r="AK66" t="s">
        <v>1047</v>
      </c>
      <c r="AL66" t="s">
        <v>1048</v>
      </c>
      <c r="AM66" t="s">
        <v>1049</v>
      </c>
      <c r="AN66" t="s">
        <v>1050</v>
      </c>
      <c r="AO66">
        <v>272</v>
      </c>
    </row>
    <row r="67" spans="1:41" x14ac:dyDescent="0.25">
      <c r="A67">
        <v>197740</v>
      </c>
      <c r="B67">
        <v>119590</v>
      </c>
      <c r="C67">
        <v>0</v>
      </c>
      <c r="D67">
        <v>159980</v>
      </c>
      <c r="E67">
        <v>68567</v>
      </c>
      <c r="F67">
        <v>81102</v>
      </c>
      <c r="G67">
        <v>255690</v>
      </c>
      <c r="H67">
        <v>109380</v>
      </c>
      <c r="I67">
        <v>116820</v>
      </c>
      <c r="J67">
        <v>396640</v>
      </c>
      <c r="K67">
        <v>79200</v>
      </c>
      <c r="L67">
        <v>82398</v>
      </c>
      <c r="M67">
        <v>240610</v>
      </c>
      <c r="N67">
        <v>59650</v>
      </c>
      <c r="O67">
        <v>46581</v>
      </c>
      <c r="P67">
        <v>0</v>
      </c>
      <c r="Q67">
        <v>36145</v>
      </c>
      <c r="R67">
        <v>0</v>
      </c>
      <c r="S67">
        <v>184290</v>
      </c>
      <c r="T67">
        <v>192060</v>
      </c>
      <c r="U67">
        <v>147000</v>
      </c>
      <c r="Y67">
        <v>5</v>
      </c>
      <c r="Z67">
        <v>5</v>
      </c>
      <c r="AA67">
        <v>5</v>
      </c>
      <c r="AB67">
        <v>6.6</v>
      </c>
      <c r="AC67">
        <v>6.6</v>
      </c>
      <c r="AD67">
        <v>6.6</v>
      </c>
      <c r="AE67">
        <v>62.332999999999998</v>
      </c>
      <c r="AF67">
        <v>0</v>
      </c>
      <c r="AG67">
        <v>4.4610000000000003</v>
      </c>
      <c r="AH67">
        <v>43748000</v>
      </c>
      <c r="AI67">
        <v>17</v>
      </c>
      <c r="AJ67">
        <v>10</v>
      </c>
      <c r="AK67" t="s">
        <v>1860</v>
      </c>
      <c r="AL67" t="s">
        <v>1861</v>
      </c>
      <c r="AM67" t="s">
        <v>1862</v>
      </c>
      <c r="AN67" t="s">
        <v>1863</v>
      </c>
      <c r="AO67">
        <v>584</v>
      </c>
    </row>
    <row r="68" spans="1:41" x14ac:dyDescent="0.25">
      <c r="A68">
        <v>188740</v>
      </c>
      <c r="B68">
        <v>87452</v>
      </c>
      <c r="C68">
        <v>0</v>
      </c>
      <c r="D68">
        <v>815680</v>
      </c>
      <c r="E68">
        <v>622360</v>
      </c>
      <c r="F68">
        <v>603720</v>
      </c>
      <c r="G68">
        <v>0</v>
      </c>
      <c r="H68">
        <v>156580</v>
      </c>
      <c r="I68">
        <v>170330</v>
      </c>
      <c r="J68">
        <v>0</v>
      </c>
      <c r="K68">
        <v>203340</v>
      </c>
      <c r="L68">
        <v>39163</v>
      </c>
      <c r="M68">
        <v>974260</v>
      </c>
      <c r="N68">
        <v>836720</v>
      </c>
      <c r="O68">
        <v>186070</v>
      </c>
      <c r="P68">
        <v>0</v>
      </c>
      <c r="Q68">
        <v>18757</v>
      </c>
      <c r="R68">
        <v>167070</v>
      </c>
      <c r="S68">
        <v>2605200</v>
      </c>
      <c r="T68">
        <v>2879600</v>
      </c>
      <c r="U68">
        <v>2243300</v>
      </c>
      <c r="Y68">
        <v>7</v>
      </c>
      <c r="Z68">
        <v>7</v>
      </c>
      <c r="AA68">
        <v>7</v>
      </c>
      <c r="AB68">
        <v>29.5</v>
      </c>
      <c r="AC68">
        <v>29.5</v>
      </c>
      <c r="AD68">
        <v>29.5</v>
      </c>
      <c r="AE68">
        <v>33.664999999999999</v>
      </c>
      <c r="AF68">
        <v>0</v>
      </c>
      <c r="AG68">
        <v>13.369</v>
      </c>
      <c r="AH68">
        <v>141400000</v>
      </c>
      <c r="AI68">
        <v>11</v>
      </c>
      <c r="AJ68">
        <v>30</v>
      </c>
      <c r="AK68" t="s">
        <v>1381</v>
      </c>
      <c r="AL68" t="s">
        <v>1382</v>
      </c>
      <c r="AM68" t="s">
        <v>1383</v>
      </c>
      <c r="AN68" t="s">
        <v>1384</v>
      </c>
      <c r="AO68">
        <v>427</v>
      </c>
    </row>
    <row r="69" spans="1:41" x14ac:dyDescent="0.25">
      <c r="A69">
        <v>188040</v>
      </c>
      <c r="B69">
        <v>171800</v>
      </c>
      <c r="C69">
        <v>166440</v>
      </c>
      <c r="D69">
        <v>110920</v>
      </c>
      <c r="E69">
        <v>163840</v>
      </c>
      <c r="F69">
        <v>183130</v>
      </c>
      <c r="G69">
        <v>142100</v>
      </c>
      <c r="H69">
        <v>188340</v>
      </c>
      <c r="I69">
        <v>123330</v>
      </c>
      <c r="J69">
        <v>145490</v>
      </c>
      <c r="K69">
        <v>121690</v>
      </c>
      <c r="L69">
        <v>165720</v>
      </c>
      <c r="M69">
        <v>243090</v>
      </c>
      <c r="N69">
        <v>110060</v>
      </c>
      <c r="O69">
        <v>119680</v>
      </c>
      <c r="P69">
        <v>15049</v>
      </c>
      <c r="Q69">
        <v>0</v>
      </c>
      <c r="R69">
        <v>124990</v>
      </c>
      <c r="S69">
        <v>237940</v>
      </c>
      <c r="T69">
        <v>225450</v>
      </c>
      <c r="U69">
        <v>279430</v>
      </c>
      <c r="Y69">
        <v>3</v>
      </c>
      <c r="Z69">
        <v>3</v>
      </c>
      <c r="AA69">
        <v>3</v>
      </c>
      <c r="AB69">
        <v>25.3</v>
      </c>
      <c r="AC69">
        <v>25.3</v>
      </c>
      <c r="AD69">
        <v>25.3</v>
      </c>
      <c r="AE69">
        <v>15.891999999999999</v>
      </c>
      <c r="AF69">
        <v>2.1551999999999999E-3</v>
      </c>
      <c r="AG69">
        <v>2.6093999999999999</v>
      </c>
      <c r="AH69">
        <v>29039000</v>
      </c>
      <c r="AI69">
        <v>9</v>
      </c>
      <c r="AJ69">
        <v>18</v>
      </c>
      <c r="AK69" t="s">
        <v>1775</v>
      </c>
      <c r="AL69" t="s">
        <v>1775</v>
      </c>
      <c r="AM69" t="s">
        <v>1776</v>
      </c>
      <c r="AN69" t="s">
        <v>1777</v>
      </c>
      <c r="AO69">
        <v>557</v>
      </c>
    </row>
    <row r="70" spans="1:41" x14ac:dyDescent="0.25">
      <c r="A70">
        <v>186530</v>
      </c>
      <c r="B70">
        <v>58425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7386</v>
      </c>
      <c r="Y70">
        <v>2</v>
      </c>
      <c r="Z70">
        <v>2</v>
      </c>
      <c r="AA70">
        <v>1</v>
      </c>
      <c r="AB70">
        <v>29.4</v>
      </c>
      <c r="AC70">
        <v>29.4</v>
      </c>
      <c r="AD70">
        <v>9.1999999999999993</v>
      </c>
      <c r="AE70">
        <v>11.802</v>
      </c>
      <c r="AF70">
        <v>8.9127000000000008E-3</v>
      </c>
      <c r="AG70">
        <v>1.7306999999999999</v>
      </c>
      <c r="AH70">
        <v>1574100</v>
      </c>
      <c r="AI70">
        <v>6</v>
      </c>
      <c r="AJ70">
        <v>2</v>
      </c>
      <c r="AK70" t="s">
        <v>602</v>
      </c>
      <c r="AL70" t="s">
        <v>602</v>
      </c>
      <c r="AM70" t="s">
        <v>603</v>
      </c>
      <c r="AN70" t="s">
        <v>604</v>
      </c>
      <c r="AO70">
        <v>119</v>
      </c>
    </row>
    <row r="71" spans="1:41" x14ac:dyDescent="0.25">
      <c r="A71">
        <v>180930</v>
      </c>
      <c r="B71">
        <v>176190</v>
      </c>
      <c r="C71">
        <v>147350</v>
      </c>
      <c r="D71">
        <v>782350</v>
      </c>
      <c r="E71">
        <v>385820</v>
      </c>
      <c r="F71">
        <v>374760</v>
      </c>
      <c r="G71">
        <v>890190</v>
      </c>
      <c r="H71">
        <v>587880</v>
      </c>
      <c r="I71">
        <v>396350</v>
      </c>
      <c r="J71">
        <v>675260</v>
      </c>
      <c r="K71">
        <v>362410</v>
      </c>
      <c r="L71">
        <v>344420</v>
      </c>
      <c r="M71">
        <v>1010600</v>
      </c>
      <c r="N71">
        <v>411560</v>
      </c>
      <c r="O71">
        <v>694640</v>
      </c>
      <c r="P71">
        <v>34738</v>
      </c>
      <c r="Q71">
        <v>26130</v>
      </c>
      <c r="R71">
        <v>104290</v>
      </c>
      <c r="S71">
        <v>245020</v>
      </c>
      <c r="T71">
        <v>259110</v>
      </c>
      <c r="U71">
        <v>354960</v>
      </c>
      <c r="Y71">
        <v>18</v>
      </c>
      <c r="Z71">
        <v>18</v>
      </c>
      <c r="AA71">
        <v>18</v>
      </c>
      <c r="AB71">
        <v>45.5</v>
      </c>
      <c r="AC71">
        <v>45.5</v>
      </c>
      <c r="AD71">
        <v>45.5</v>
      </c>
      <c r="AE71">
        <v>59.67</v>
      </c>
      <c r="AF71">
        <v>0</v>
      </c>
      <c r="AG71">
        <v>117.44</v>
      </c>
      <c r="AH71">
        <v>323860000</v>
      </c>
      <c r="AI71">
        <v>34</v>
      </c>
      <c r="AJ71">
        <v>107</v>
      </c>
      <c r="AK71" t="s">
        <v>1257</v>
      </c>
      <c r="AL71" t="s">
        <v>1258</v>
      </c>
      <c r="AM71" t="s">
        <v>1259</v>
      </c>
      <c r="AN71" t="s">
        <v>1260</v>
      </c>
      <c r="AO71">
        <v>357</v>
      </c>
    </row>
    <row r="72" spans="1:41" x14ac:dyDescent="0.25">
      <c r="A72">
        <v>179840</v>
      </c>
      <c r="B72">
        <v>65368</v>
      </c>
      <c r="C72">
        <v>70793</v>
      </c>
      <c r="D72">
        <v>0</v>
      </c>
      <c r="E72">
        <v>28818</v>
      </c>
      <c r="F72">
        <v>0</v>
      </c>
      <c r="G72">
        <v>346930</v>
      </c>
      <c r="H72">
        <v>86746</v>
      </c>
      <c r="I72">
        <v>80954</v>
      </c>
      <c r="J72">
        <v>189780</v>
      </c>
      <c r="K72">
        <v>0</v>
      </c>
      <c r="L72">
        <v>0</v>
      </c>
      <c r="M72">
        <v>134580</v>
      </c>
      <c r="N72">
        <v>60884</v>
      </c>
      <c r="O72">
        <v>77997</v>
      </c>
      <c r="P72">
        <v>0</v>
      </c>
      <c r="Q72">
        <v>0</v>
      </c>
      <c r="R72">
        <v>0</v>
      </c>
      <c r="S72">
        <v>0</v>
      </c>
      <c r="T72">
        <v>0</v>
      </c>
      <c r="U72">
        <v>101840</v>
      </c>
      <c r="Y72">
        <v>1</v>
      </c>
      <c r="Z72">
        <v>1</v>
      </c>
      <c r="AA72">
        <v>1</v>
      </c>
      <c r="AB72">
        <v>17.600000000000001</v>
      </c>
      <c r="AC72">
        <v>17.600000000000001</v>
      </c>
      <c r="AD72">
        <v>17.600000000000001</v>
      </c>
      <c r="AE72">
        <v>7.7412000000000001</v>
      </c>
      <c r="AF72">
        <v>3.8023000000000002E-3</v>
      </c>
      <c r="AG72">
        <v>1.9947999999999999</v>
      </c>
      <c r="AH72">
        <v>4273600</v>
      </c>
      <c r="AI72">
        <v>3</v>
      </c>
      <c r="AJ72">
        <v>10</v>
      </c>
      <c r="AK72" t="s">
        <v>1325</v>
      </c>
      <c r="AL72" t="s">
        <v>1325</v>
      </c>
      <c r="AM72" t="s">
        <v>1326</v>
      </c>
      <c r="AN72" t="s">
        <v>1327</v>
      </c>
      <c r="AO72">
        <v>379</v>
      </c>
    </row>
    <row r="73" spans="1:41" x14ac:dyDescent="0.25">
      <c r="A73">
        <v>179830</v>
      </c>
      <c r="B73">
        <v>0</v>
      </c>
      <c r="C73">
        <v>0</v>
      </c>
      <c r="D73">
        <v>122220</v>
      </c>
      <c r="E73">
        <v>18536</v>
      </c>
      <c r="F73">
        <v>0</v>
      </c>
      <c r="G73">
        <v>207750</v>
      </c>
      <c r="H73">
        <v>165380</v>
      </c>
      <c r="I73">
        <v>152200</v>
      </c>
      <c r="J73">
        <v>281060</v>
      </c>
      <c r="K73">
        <v>0</v>
      </c>
      <c r="L73">
        <v>0</v>
      </c>
      <c r="M73">
        <v>108260</v>
      </c>
      <c r="N73">
        <v>44930</v>
      </c>
      <c r="O73">
        <v>75475</v>
      </c>
      <c r="P73">
        <v>26168</v>
      </c>
      <c r="Q73">
        <v>0</v>
      </c>
      <c r="R73">
        <v>0</v>
      </c>
      <c r="S73">
        <v>0</v>
      </c>
      <c r="T73">
        <v>0</v>
      </c>
      <c r="U73">
        <v>0</v>
      </c>
      <c r="Y73">
        <v>9</v>
      </c>
      <c r="Z73">
        <v>1</v>
      </c>
      <c r="AA73">
        <v>1</v>
      </c>
      <c r="AB73">
        <v>24.3</v>
      </c>
      <c r="AC73">
        <v>7.2</v>
      </c>
      <c r="AD73">
        <v>7.2</v>
      </c>
      <c r="AE73">
        <v>49.774999999999999</v>
      </c>
      <c r="AF73">
        <v>0</v>
      </c>
      <c r="AG73">
        <v>29.062000000000001</v>
      </c>
      <c r="AH73">
        <v>26254000</v>
      </c>
      <c r="AI73">
        <v>19</v>
      </c>
      <c r="AJ73">
        <v>36</v>
      </c>
      <c r="AK73" t="s">
        <v>1565</v>
      </c>
      <c r="AL73" t="s">
        <v>1565</v>
      </c>
      <c r="AM73" t="s">
        <v>1566</v>
      </c>
      <c r="AN73" t="s">
        <v>1567</v>
      </c>
      <c r="AO73">
        <v>488</v>
      </c>
    </row>
    <row r="74" spans="1:41" x14ac:dyDescent="0.25">
      <c r="A74">
        <v>175780</v>
      </c>
      <c r="B74">
        <v>0</v>
      </c>
      <c r="C74">
        <v>0</v>
      </c>
      <c r="D74">
        <v>64255</v>
      </c>
      <c r="E74">
        <v>0</v>
      </c>
      <c r="F74">
        <v>0</v>
      </c>
      <c r="G74">
        <v>185080</v>
      </c>
      <c r="H74">
        <v>0</v>
      </c>
      <c r="I74">
        <v>0</v>
      </c>
      <c r="J74">
        <v>106770</v>
      </c>
      <c r="K74">
        <v>0</v>
      </c>
      <c r="L74">
        <v>0</v>
      </c>
      <c r="M74">
        <v>70298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44370</v>
      </c>
      <c r="U74">
        <v>299630</v>
      </c>
      <c r="Y74">
        <v>2</v>
      </c>
      <c r="Z74">
        <v>2</v>
      </c>
      <c r="AA74">
        <v>2</v>
      </c>
      <c r="AB74">
        <v>31.8</v>
      </c>
      <c r="AC74">
        <v>31.8</v>
      </c>
      <c r="AD74">
        <v>31.8</v>
      </c>
      <c r="AE74">
        <v>25.097000000000001</v>
      </c>
      <c r="AF74">
        <v>0</v>
      </c>
      <c r="AG74">
        <v>24.542000000000002</v>
      </c>
      <c r="AH74">
        <v>11508000</v>
      </c>
      <c r="AI74">
        <v>11</v>
      </c>
      <c r="AJ74">
        <v>9</v>
      </c>
      <c r="AK74" t="s">
        <v>1020</v>
      </c>
      <c r="AL74" t="s">
        <v>1020</v>
      </c>
      <c r="AM74" t="s">
        <v>1021</v>
      </c>
      <c r="AN74" t="s">
        <v>1022</v>
      </c>
      <c r="AO74">
        <v>264</v>
      </c>
    </row>
    <row r="75" spans="1:41" x14ac:dyDescent="0.25">
      <c r="A75">
        <v>164300</v>
      </c>
      <c r="B75">
        <v>66284</v>
      </c>
      <c r="C75">
        <v>50009</v>
      </c>
      <c r="D75">
        <v>87754</v>
      </c>
      <c r="E75">
        <v>166890</v>
      </c>
      <c r="F75">
        <v>161710</v>
      </c>
      <c r="G75">
        <v>114840</v>
      </c>
      <c r="H75">
        <v>129600</v>
      </c>
      <c r="I75">
        <v>110170</v>
      </c>
      <c r="J75">
        <v>0</v>
      </c>
      <c r="K75">
        <v>14444</v>
      </c>
      <c r="L75">
        <v>135380</v>
      </c>
      <c r="M75">
        <v>143500</v>
      </c>
      <c r="N75">
        <v>201590</v>
      </c>
      <c r="O75">
        <v>204840</v>
      </c>
      <c r="P75">
        <v>59016</v>
      </c>
      <c r="Q75">
        <v>37666</v>
      </c>
      <c r="R75">
        <v>48324</v>
      </c>
      <c r="S75">
        <v>373060</v>
      </c>
      <c r="T75">
        <v>340390</v>
      </c>
      <c r="U75">
        <v>370760</v>
      </c>
      <c r="Y75">
        <v>9</v>
      </c>
      <c r="Z75">
        <v>9</v>
      </c>
      <c r="AA75">
        <v>8</v>
      </c>
      <c r="AB75">
        <v>38.1</v>
      </c>
      <c r="AC75">
        <v>38.1</v>
      </c>
      <c r="AD75">
        <v>35.299999999999997</v>
      </c>
      <c r="AE75">
        <v>34.860999999999997</v>
      </c>
      <c r="AF75">
        <v>0</v>
      </c>
      <c r="AG75">
        <v>15.503</v>
      </c>
      <c r="AH75">
        <v>68187000</v>
      </c>
      <c r="AI75">
        <v>21</v>
      </c>
      <c r="AJ75">
        <v>54</v>
      </c>
      <c r="AK75" t="s">
        <v>617</v>
      </c>
      <c r="AL75" t="s">
        <v>618</v>
      </c>
      <c r="AM75" t="s">
        <v>619</v>
      </c>
      <c r="AN75" t="s">
        <v>620</v>
      </c>
      <c r="AO75">
        <v>125</v>
      </c>
    </row>
    <row r="76" spans="1:41" x14ac:dyDescent="0.25">
      <c r="A76">
        <v>159850</v>
      </c>
      <c r="B76">
        <v>134990</v>
      </c>
      <c r="C76">
        <v>113770</v>
      </c>
      <c r="D76">
        <v>62325</v>
      </c>
      <c r="E76">
        <v>196650</v>
      </c>
      <c r="F76">
        <v>156320</v>
      </c>
      <c r="G76">
        <v>192660</v>
      </c>
      <c r="H76">
        <v>210310</v>
      </c>
      <c r="I76">
        <v>347220</v>
      </c>
      <c r="J76">
        <v>103570</v>
      </c>
      <c r="K76">
        <v>55958</v>
      </c>
      <c r="L76">
        <v>185840</v>
      </c>
      <c r="M76">
        <v>49316</v>
      </c>
      <c r="N76">
        <v>176980</v>
      </c>
      <c r="O76">
        <v>85019</v>
      </c>
      <c r="P76">
        <v>0</v>
      </c>
      <c r="Q76">
        <v>0</v>
      </c>
      <c r="R76">
        <v>30047</v>
      </c>
      <c r="S76">
        <v>20956</v>
      </c>
      <c r="T76">
        <v>17342</v>
      </c>
      <c r="U76">
        <v>17466</v>
      </c>
      <c r="Y76">
        <v>8</v>
      </c>
      <c r="Z76">
        <v>8</v>
      </c>
      <c r="AA76">
        <v>8</v>
      </c>
      <c r="AB76">
        <v>27</v>
      </c>
      <c r="AC76">
        <v>27</v>
      </c>
      <c r="AD76">
        <v>27</v>
      </c>
      <c r="AE76">
        <v>44.868000000000002</v>
      </c>
      <c r="AF76">
        <v>0</v>
      </c>
      <c r="AG76">
        <v>38.293999999999997</v>
      </c>
      <c r="AH76">
        <v>64465000</v>
      </c>
      <c r="AI76">
        <v>19</v>
      </c>
      <c r="AJ76">
        <v>43</v>
      </c>
      <c r="AK76" t="s">
        <v>1185</v>
      </c>
      <c r="AL76" t="s">
        <v>1185</v>
      </c>
      <c r="AM76" t="s">
        <v>1186</v>
      </c>
      <c r="AN76" t="s">
        <v>1187</v>
      </c>
      <c r="AO76">
        <v>322</v>
      </c>
    </row>
    <row r="77" spans="1:41" x14ac:dyDescent="0.25">
      <c r="A77">
        <v>156120</v>
      </c>
      <c r="B77">
        <v>87728</v>
      </c>
      <c r="C77">
        <v>83096</v>
      </c>
      <c r="D77">
        <v>106320</v>
      </c>
      <c r="E77">
        <v>237590</v>
      </c>
      <c r="F77">
        <v>227690</v>
      </c>
      <c r="G77">
        <v>140520</v>
      </c>
      <c r="H77">
        <v>302510</v>
      </c>
      <c r="I77">
        <v>258270</v>
      </c>
      <c r="J77">
        <v>126510</v>
      </c>
      <c r="K77">
        <v>102060</v>
      </c>
      <c r="L77">
        <v>79316</v>
      </c>
      <c r="M77">
        <v>98071</v>
      </c>
      <c r="N77">
        <v>96050</v>
      </c>
      <c r="O77">
        <v>123440</v>
      </c>
      <c r="P77">
        <v>10733</v>
      </c>
      <c r="Q77">
        <v>44699</v>
      </c>
      <c r="R77">
        <v>40626</v>
      </c>
      <c r="S77">
        <v>233580</v>
      </c>
      <c r="T77">
        <v>123340</v>
      </c>
      <c r="U77">
        <v>315360</v>
      </c>
      <c r="Y77">
        <v>8</v>
      </c>
      <c r="Z77">
        <v>8</v>
      </c>
      <c r="AA77">
        <v>8</v>
      </c>
      <c r="AB77">
        <v>28.5</v>
      </c>
      <c r="AC77">
        <v>28.5</v>
      </c>
      <c r="AD77">
        <v>28.5</v>
      </c>
      <c r="AE77">
        <v>50.226999999999997</v>
      </c>
      <c r="AF77">
        <v>0</v>
      </c>
      <c r="AG77">
        <v>9.9336000000000002</v>
      </c>
      <c r="AH77">
        <v>69399000</v>
      </c>
      <c r="AI77">
        <v>20</v>
      </c>
      <c r="AJ77">
        <v>32</v>
      </c>
      <c r="AK77" t="s">
        <v>1833</v>
      </c>
      <c r="AL77" t="s">
        <v>1834</v>
      </c>
      <c r="AM77" t="s">
        <v>1835</v>
      </c>
      <c r="AN77" t="s">
        <v>1836</v>
      </c>
      <c r="AO77">
        <v>575</v>
      </c>
    </row>
    <row r="78" spans="1:41" x14ac:dyDescent="0.25">
      <c r="A78">
        <v>149250</v>
      </c>
      <c r="B78">
        <v>0</v>
      </c>
      <c r="C78">
        <v>0</v>
      </c>
      <c r="D78">
        <v>82038</v>
      </c>
      <c r="E78">
        <v>0</v>
      </c>
      <c r="F78">
        <v>0</v>
      </c>
      <c r="G78">
        <v>121780</v>
      </c>
      <c r="H78">
        <v>0</v>
      </c>
      <c r="I78">
        <v>0</v>
      </c>
      <c r="J78">
        <v>39858</v>
      </c>
      <c r="K78">
        <v>0</v>
      </c>
      <c r="L78">
        <v>0</v>
      </c>
      <c r="M78">
        <v>65244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Y78">
        <v>1</v>
      </c>
      <c r="Z78">
        <v>1</v>
      </c>
      <c r="AA78">
        <v>1</v>
      </c>
      <c r="AB78">
        <v>16.899999999999999</v>
      </c>
      <c r="AC78">
        <v>16.899999999999999</v>
      </c>
      <c r="AD78">
        <v>16.899999999999999</v>
      </c>
      <c r="AE78">
        <v>19.780999999999999</v>
      </c>
      <c r="AF78">
        <v>0</v>
      </c>
      <c r="AG78">
        <v>4.0297999999999998</v>
      </c>
      <c r="AH78">
        <v>5498100</v>
      </c>
      <c r="AI78">
        <v>12</v>
      </c>
      <c r="AJ78">
        <v>7</v>
      </c>
      <c r="AK78" t="s">
        <v>863</v>
      </c>
      <c r="AL78" t="s">
        <v>863</v>
      </c>
      <c r="AM78" t="s">
        <v>864</v>
      </c>
      <c r="AN78" t="s">
        <v>865</v>
      </c>
      <c r="AO78">
        <v>212</v>
      </c>
    </row>
    <row r="79" spans="1:41" x14ac:dyDescent="0.25">
      <c r="A79">
        <v>146400</v>
      </c>
      <c r="B79">
        <v>80147</v>
      </c>
      <c r="C79">
        <v>97097</v>
      </c>
      <c r="D79">
        <v>190320</v>
      </c>
      <c r="E79">
        <v>232070</v>
      </c>
      <c r="F79">
        <v>239630</v>
      </c>
      <c r="G79">
        <v>422100</v>
      </c>
      <c r="H79">
        <v>399050</v>
      </c>
      <c r="I79">
        <v>369740</v>
      </c>
      <c r="J79">
        <v>283440</v>
      </c>
      <c r="K79">
        <v>299070</v>
      </c>
      <c r="L79">
        <v>278840</v>
      </c>
      <c r="M79">
        <v>364360</v>
      </c>
      <c r="N79">
        <v>436300</v>
      </c>
      <c r="O79">
        <v>592510</v>
      </c>
      <c r="P79">
        <v>87381</v>
      </c>
      <c r="Q79">
        <v>117910</v>
      </c>
      <c r="R79">
        <v>128410</v>
      </c>
      <c r="S79">
        <v>374590</v>
      </c>
      <c r="T79">
        <v>382290</v>
      </c>
      <c r="U79">
        <v>573810</v>
      </c>
      <c r="Y79">
        <v>17</v>
      </c>
      <c r="Z79">
        <v>16</v>
      </c>
      <c r="AA79">
        <v>16</v>
      </c>
      <c r="AB79">
        <v>32.4</v>
      </c>
      <c r="AC79">
        <v>32.4</v>
      </c>
      <c r="AD79">
        <v>32.4</v>
      </c>
      <c r="AE79">
        <v>72.331999999999994</v>
      </c>
      <c r="AF79">
        <v>0</v>
      </c>
      <c r="AG79">
        <v>37.521999999999998</v>
      </c>
      <c r="AH79">
        <v>224460000</v>
      </c>
      <c r="AI79">
        <v>32</v>
      </c>
      <c r="AJ79">
        <v>170</v>
      </c>
      <c r="AK79" t="s">
        <v>1070</v>
      </c>
      <c r="AL79" t="s">
        <v>1070</v>
      </c>
      <c r="AM79" t="s">
        <v>1071</v>
      </c>
      <c r="AN79" t="s">
        <v>1072</v>
      </c>
      <c r="AO79">
        <v>279</v>
      </c>
    </row>
    <row r="80" spans="1:41" x14ac:dyDescent="0.25">
      <c r="A80">
        <v>142400</v>
      </c>
      <c r="B80">
        <v>34601</v>
      </c>
      <c r="C80">
        <v>0</v>
      </c>
      <c r="D80">
        <v>12920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98247</v>
      </c>
      <c r="N80">
        <v>0</v>
      </c>
      <c r="O80">
        <v>0</v>
      </c>
      <c r="P80">
        <v>0</v>
      </c>
      <c r="Q80">
        <v>0</v>
      </c>
      <c r="R80">
        <v>0</v>
      </c>
      <c r="S80">
        <v>687310</v>
      </c>
      <c r="T80">
        <v>639600</v>
      </c>
      <c r="U80">
        <v>673750</v>
      </c>
      <c r="Y80">
        <v>5</v>
      </c>
      <c r="Z80">
        <v>5</v>
      </c>
      <c r="AA80">
        <v>5</v>
      </c>
      <c r="AB80">
        <v>24</v>
      </c>
      <c r="AC80">
        <v>24</v>
      </c>
      <c r="AD80">
        <v>24</v>
      </c>
      <c r="AE80">
        <v>26.224</v>
      </c>
      <c r="AF80">
        <v>0</v>
      </c>
      <c r="AG80">
        <v>5.7725999999999997</v>
      </c>
      <c r="AH80">
        <v>21646000</v>
      </c>
      <c r="AI80">
        <v>9</v>
      </c>
      <c r="AJ80">
        <v>15</v>
      </c>
      <c r="AK80" t="s">
        <v>538</v>
      </c>
      <c r="AL80" t="s">
        <v>539</v>
      </c>
      <c r="AM80" t="s">
        <v>540</v>
      </c>
      <c r="AN80" t="s">
        <v>541</v>
      </c>
      <c r="AO80">
        <v>80</v>
      </c>
    </row>
    <row r="81" spans="1:41" x14ac:dyDescent="0.25">
      <c r="A81">
        <v>137780</v>
      </c>
      <c r="B81">
        <v>49113</v>
      </c>
      <c r="C81">
        <v>64342</v>
      </c>
      <c r="D81">
        <v>197570</v>
      </c>
      <c r="E81">
        <v>101110</v>
      </c>
      <c r="F81">
        <v>27059</v>
      </c>
      <c r="G81">
        <v>925320</v>
      </c>
      <c r="H81">
        <v>24864</v>
      </c>
      <c r="I81">
        <v>16587</v>
      </c>
      <c r="J81">
        <v>238850</v>
      </c>
      <c r="K81">
        <v>29928</v>
      </c>
      <c r="L81">
        <v>40322</v>
      </c>
      <c r="M81">
        <v>132460</v>
      </c>
      <c r="N81">
        <v>61332</v>
      </c>
      <c r="O81">
        <v>17436</v>
      </c>
      <c r="P81">
        <v>35466</v>
      </c>
      <c r="Q81">
        <v>30757</v>
      </c>
      <c r="R81">
        <v>0</v>
      </c>
      <c r="S81">
        <v>444950</v>
      </c>
      <c r="T81">
        <v>393180</v>
      </c>
      <c r="U81">
        <v>397390</v>
      </c>
      <c r="Y81">
        <v>6</v>
      </c>
      <c r="Z81">
        <v>6</v>
      </c>
      <c r="AA81">
        <v>6</v>
      </c>
      <c r="AB81">
        <v>32.700000000000003</v>
      </c>
      <c r="AC81">
        <v>32.700000000000003</v>
      </c>
      <c r="AD81">
        <v>32.700000000000003</v>
      </c>
      <c r="AE81">
        <v>32.575000000000003</v>
      </c>
      <c r="AF81">
        <v>0</v>
      </c>
      <c r="AG81">
        <v>94.423000000000002</v>
      </c>
      <c r="AH81">
        <v>77721000</v>
      </c>
      <c r="AI81">
        <v>12</v>
      </c>
      <c r="AJ81">
        <v>51</v>
      </c>
      <c r="AK81" t="s">
        <v>1031</v>
      </c>
      <c r="AL81" t="s">
        <v>1032</v>
      </c>
      <c r="AM81" t="s">
        <v>1033</v>
      </c>
      <c r="AN81" t="s">
        <v>1034</v>
      </c>
      <c r="AO81">
        <v>267</v>
      </c>
    </row>
    <row r="82" spans="1:41" x14ac:dyDescent="0.25">
      <c r="A82">
        <v>133800</v>
      </c>
      <c r="B82">
        <v>41778</v>
      </c>
      <c r="C82">
        <v>20690</v>
      </c>
      <c r="D82">
        <v>272360</v>
      </c>
      <c r="E82">
        <v>111770</v>
      </c>
      <c r="F82">
        <v>183230</v>
      </c>
      <c r="G82">
        <v>55330</v>
      </c>
      <c r="H82">
        <v>67362</v>
      </c>
      <c r="I82">
        <v>123640</v>
      </c>
      <c r="J82">
        <v>29984</v>
      </c>
      <c r="K82">
        <v>118930</v>
      </c>
      <c r="L82">
        <v>138590</v>
      </c>
      <c r="M82">
        <v>325960</v>
      </c>
      <c r="N82">
        <v>363040</v>
      </c>
      <c r="O82">
        <v>364160</v>
      </c>
      <c r="P82">
        <v>32143</v>
      </c>
      <c r="Q82">
        <v>75331</v>
      </c>
      <c r="R82">
        <v>95487</v>
      </c>
      <c r="S82">
        <v>100900</v>
      </c>
      <c r="T82">
        <v>89000</v>
      </c>
      <c r="U82">
        <v>122880</v>
      </c>
      <c r="Y82">
        <v>16</v>
      </c>
      <c r="Z82">
        <v>16</v>
      </c>
      <c r="AA82">
        <v>16</v>
      </c>
      <c r="AB82">
        <v>31.1</v>
      </c>
      <c r="AC82">
        <v>31.1</v>
      </c>
      <c r="AD82">
        <v>31.1</v>
      </c>
      <c r="AE82">
        <v>85.938999999999993</v>
      </c>
      <c r="AF82">
        <v>0</v>
      </c>
      <c r="AG82">
        <v>34.42</v>
      </c>
      <c r="AH82">
        <v>143950000</v>
      </c>
      <c r="AI82">
        <v>34</v>
      </c>
      <c r="AJ82">
        <v>96</v>
      </c>
      <c r="AK82" t="s">
        <v>372</v>
      </c>
      <c r="AL82" t="s">
        <v>373</v>
      </c>
      <c r="AM82" t="s">
        <v>374</v>
      </c>
      <c r="AN82" t="s">
        <v>375</v>
      </c>
      <c r="AO82">
        <v>19</v>
      </c>
    </row>
    <row r="83" spans="1:41" x14ac:dyDescent="0.25">
      <c r="A83">
        <v>128020</v>
      </c>
      <c r="B83">
        <v>12348</v>
      </c>
      <c r="C83">
        <v>0</v>
      </c>
      <c r="D83">
        <v>53360</v>
      </c>
      <c r="E83">
        <v>0</v>
      </c>
      <c r="F83">
        <v>0</v>
      </c>
      <c r="G83">
        <v>68587</v>
      </c>
      <c r="H83">
        <v>26409</v>
      </c>
      <c r="I83">
        <v>38572</v>
      </c>
      <c r="J83">
        <v>27838</v>
      </c>
      <c r="K83">
        <v>0</v>
      </c>
      <c r="L83">
        <v>0</v>
      </c>
      <c r="M83">
        <v>27500</v>
      </c>
      <c r="N83">
        <v>0</v>
      </c>
      <c r="O83">
        <v>0</v>
      </c>
      <c r="P83">
        <v>18411</v>
      </c>
      <c r="Q83">
        <v>0</v>
      </c>
      <c r="R83">
        <v>0</v>
      </c>
      <c r="S83">
        <v>0</v>
      </c>
      <c r="T83">
        <v>0</v>
      </c>
      <c r="U83">
        <v>0</v>
      </c>
      <c r="Y83">
        <v>2</v>
      </c>
      <c r="Z83">
        <v>2</v>
      </c>
      <c r="AA83">
        <v>2</v>
      </c>
      <c r="AB83">
        <v>11.5</v>
      </c>
      <c r="AC83">
        <v>11.5</v>
      </c>
      <c r="AD83">
        <v>11.5</v>
      </c>
      <c r="AE83">
        <v>40.512999999999998</v>
      </c>
      <c r="AF83">
        <v>0</v>
      </c>
      <c r="AG83">
        <v>24.628</v>
      </c>
      <c r="AH83">
        <v>6817800</v>
      </c>
      <c r="AI83">
        <v>17</v>
      </c>
      <c r="AJ83">
        <v>12</v>
      </c>
      <c r="AK83" t="s">
        <v>1778</v>
      </c>
      <c r="AL83" t="s">
        <v>1778</v>
      </c>
      <c r="AM83" t="s">
        <v>1779</v>
      </c>
      <c r="AN83" t="s">
        <v>1780</v>
      </c>
      <c r="AO83">
        <v>558</v>
      </c>
    </row>
    <row r="84" spans="1:41" x14ac:dyDescent="0.25">
      <c r="A84">
        <v>125510</v>
      </c>
      <c r="B84">
        <v>104640</v>
      </c>
      <c r="C84">
        <v>142950</v>
      </c>
      <c r="D84">
        <v>138420</v>
      </c>
      <c r="E84">
        <v>118700</v>
      </c>
      <c r="F84">
        <v>150410</v>
      </c>
      <c r="G84">
        <v>267670</v>
      </c>
      <c r="H84">
        <v>174170</v>
      </c>
      <c r="I84">
        <v>213910</v>
      </c>
      <c r="J84">
        <v>89780</v>
      </c>
      <c r="K84">
        <v>90515</v>
      </c>
      <c r="L84">
        <v>98256</v>
      </c>
      <c r="M84">
        <v>100790</v>
      </c>
      <c r="N84">
        <v>147640</v>
      </c>
      <c r="O84">
        <v>102690</v>
      </c>
      <c r="P84">
        <v>70326</v>
      </c>
      <c r="Q84">
        <v>44129</v>
      </c>
      <c r="R84">
        <v>41127</v>
      </c>
      <c r="S84">
        <v>11738</v>
      </c>
      <c r="T84">
        <v>0</v>
      </c>
      <c r="U84">
        <v>38400</v>
      </c>
      <c r="Y84">
        <v>5</v>
      </c>
      <c r="Z84">
        <v>5</v>
      </c>
      <c r="AA84">
        <v>5</v>
      </c>
      <c r="AB84">
        <v>17.100000000000001</v>
      </c>
      <c r="AC84">
        <v>17.100000000000001</v>
      </c>
      <c r="AD84">
        <v>17.100000000000001</v>
      </c>
      <c r="AE84">
        <v>48.633000000000003</v>
      </c>
      <c r="AF84">
        <v>0</v>
      </c>
      <c r="AG84">
        <v>36.430999999999997</v>
      </c>
      <c r="AH84">
        <v>65155000</v>
      </c>
      <c r="AI84">
        <v>26</v>
      </c>
      <c r="AJ84">
        <v>50</v>
      </c>
      <c r="AK84" t="s">
        <v>1218</v>
      </c>
      <c r="AL84" t="s">
        <v>1219</v>
      </c>
      <c r="AM84" t="s">
        <v>1220</v>
      </c>
      <c r="AN84" t="s">
        <v>1221</v>
      </c>
      <c r="AO84">
        <v>334</v>
      </c>
    </row>
    <row r="85" spans="1:41" x14ac:dyDescent="0.25">
      <c r="A85">
        <v>124270</v>
      </c>
      <c r="B85">
        <v>84382</v>
      </c>
      <c r="C85">
        <v>59845</v>
      </c>
      <c r="D85">
        <v>277390</v>
      </c>
      <c r="E85">
        <v>539390</v>
      </c>
      <c r="F85">
        <v>201690</v>
      </c>
      <c r="G85">
        <v>109950</v>
      </c>
      <c r="H85">
        <v>52004</v>
      </c>
      <c r="I85">
        <v>107270</v>
      </c>
      <c r="J85">
        <v>90906</v>
      </c>
      <c r="K85">
        <v>128010</v>
      </c>
      <c r="L85">
        <v>81072</v>
      </c>
      <c r="M85">
        <v>839290</v>
      </c>
      <c r="N85">
        <v>2119000</v>
      </c>
      <c r="O85">
        <v>74138000</v>
      </c>
      <c r="P85">
        <v>153560</v>
      </c>
      <c r="Q85">
        <v>187790</v>
      </c>
      <c r="R85">
        <v>245820</v>
      </c>
      <c r="S85">
        <v>2764300</v>
      </c>
      <c r="T85">
        <v>2712800</v>
      </c>
      <c r="U85">
        <v>3109300</v>
      </c>
      <c r="Y85">
        <v>12</v>
      </c>
      <c r="Z85">
        <v>12</v>
      </c>
      <c r="AA85">
        <v>12</v>
      </c>
      <c r="AB85">
        <v>45.1</v>
      </c>
      <c r="AC85">
        <v>45.1</v>
      </c>
      <c r="AD85">
        <v>45.1</v>
      </c>
      <c r="AE85">
        <v>32.463000000000001</v>
      </c>
      <c r="AF85">
        <v>0</v>
      </c>
      <c r="AG85">
        <v>96.74</v>
      </c>
      <c r="AH85">
        <v>1412100000</v>
      </c>
      <c r="AI85">
        <v>16</v>
      </c>
      <c r="AJ85">
        <v>54</v>
      </c>
      <c r="AK85" t="s">
        <v>1797</v>
      </c>
      <c r="AL85" t="s">
        <v>1797</v>
      </c>
      <c r="AM85" t="s">
        <v>1798</v>
      </c>
      <c r="AN85" t="s">
        <v>1799</v>
      </c>
      <c r="AO85">
        <v>564</v>
      </c>
    </row>
    <row r="86" spans="1:41" x14ac:dyDescent="0.25">
      <c r="A86">
        <v>121860</v>
      </c>
      <c r="B86">
        <v>41751</v>
      </c>
      <c r="C86">
        <v>48556</v>
      </c>
      <c r="D86">
        <v>159070</v>
      </c>
      <c r="E86">
        <v>79778</v>
      </c>
      <c r="F86">
        <v>113920</v>
      </c>
      <c r="G86">
        <v>161850</v>
      </c>
      <c r="H86">
        <v>137450</v>
      </c>
      <c r="I86">
        <v>130090</v>
      </c>
      <c r="J86">
        <v>26868</v>
      </c>
      <c r="K86">
        <v>56221</v>
      </c>
      <c r="L86">
        <v>67974</v>
      </c>
      <c r="M86">
        <v>115600</v>
      </c>
      <c r="N86">
        <v>105200</v>
      </c>
      <c r="O86">
        <v>108620</v>
      </c>
      <c r="P86">
        <v>17435</v>
      </c>
      <c r="Q86">
        <v>11093</v>
      </c>
      <c r="R86">
        <v>15890</v>
      </c>
      <c r="S86">
        <v>38156</v>
      </c>
      <c r="T86">
        <v>38557</v>
      </c>
      <c r="U86">
        <v>48429</v>
      </c>
      <c r="Y86">
        <v>6</v>
      </c>
      <c r="Z86">
        <v>6</v>
      </c>
      <c r="AA86">
        <v>6</v>
      </c>
      <c r="AB86">
        <v>22.5</v>
      </c>
      <c r="AC86">
        <v>22.5</v>
      </c>
      <c r="AD86">
        <v>22.5</v>
      </c>
      <c r="AE86">
        <v>47.351999999999997</v>
      </c>
      <c r="AF86">
        <v>0</v>
      </c>
      <c r="AG86">
        <v>14.456</v>
      </c>
      <c r="AH86">
        <v>41109000</v>
      </c>
      <c r="AI86">
        <v>25</v>
      </c>
      <c r="AJ86">
        <v>49</v>
      </c>
      <c r="AK86" t="s">
        <v>1876</v>
      </c>
      <c r="AL86" t="s">
        <v>1877</v>
      </c>
      <c r="AM86" t="s">
        <v>1878</v>
      </c>
      <c r="AN86" t="s">
        <v>1879</v>
      </c>
      <c r="AO86">
        <v>588</v>
      </c>
    </row>
    <row r="87" spans="1:41" x14ac:dyDescent="0.25">
      <c r="A87">
        <v>116900</v>
      </c>
      <c r="B87">
        <v>63941</v>
      </c>
      <c r="C87">
        <v>53353</v>
      </c>
      <c r="D87">
        <v>180870</v>
      </c>
      <c r="E87">
        <v>36722</v>
      </c>
      <c r="F87">
        <v>81875</v>
      </c>
      <c r="G87">
        <v>132500</v>
      </c>
      <c r="H87">
        <v>129460</v>
      </c>
      <c r="I87">
        <v>195360</v>
      </c>
      <c r="J87">
        <v>0</v>
      </c>
      <c r="K87">
        <v>87338</v>
      </c>
      <c r="L87">
        <v>0</v>
      </c>
      <c r="M87">
        <v>255760</v>
      </c>
      <c r="N87">
        <v>302890</v>
      </c>
      <c r="O87">
        <v>368240</v>
      </c>
      <c r="P87">
        <v>0</v>
      </c>
      <c r="Q87">
        <v>37614</v>
      </c>
      <c r="R87">
        <v>45725</v>
      </c>
      <c r="S87">
        <v>0</v>
      </c>
      <c r="T87">
        <v>0</v>
      </c>
      <c r="U87">
        <v>0</v>
      </c>
      <c r="Y87">
        <v>3</v>
      </c>
      <c r="Z87">
        <v>3</v>
      </c>
      <c r="AA87">
        <v>3</v>
      </c>
      <c r="AB87">
        <v>16</v>
      </c>
      <c r="AC87">
        <v>16</v>
      </c>
      <c r="AD87">
        <v>16</v>
      </c>
      <c r="AE87">
        <v>26.742999999999999</v>
      </c>
      <c r="AF87">
        <v>0</v>
      </c>
      <c r="AG87">
        <v>9.0213999999999999</v>
      </c>
      <c r="AH87">
        <v>22974000</v>
      </c>
      <c r="AI87">
        <v>11</v>
      </c>
      <c r="AJ87">
        <v>12</v>
      </c>
      <c r="AK87" t="s">
        <v>354</v>
      </c>
      <c r="AL87" t="s">
        <v>355</v>
      </c>
      <c r="AM87" t="s">
        <v>356</v>
      </c>
      <c r="AN87" t="s">
        <v>357</v>
      </c>
      <c r="AO87">
        <v>11</v>
      </c>
    </row>
    <row r="88" spans="1:41" x14ac:dyDescent="0.25">
      <c r="A88">
        <v>114070</v>
      </c>
      <c r="B88">
        <v>58726</v>
      </c>
      <c r="C88">
        <v>36952</v>
      </c>
      <c r="D88">
        <v>15069</v>
      </c>
      <c r="E88">
        <v>0</v>
      </c>
      <c r="F88">
        <v>47740</v>
      </c>
      <c r="G88">
        <v>49079</v>
      </c>
      <c r="H88">
        <v>0</v>
      </c>
      <c r="I88">
        <v>0</v>
      </c>
      <c r="J88">
        <v>36232</v>
      </c>
      <c r="K88">
        <v>25422</v>
      </c>
      <c r="L88">
        <v>0</v>
      </c>
      <c r="M88">
        <v>87227</v>
      </c>
      <c r="N88">
        <v>0</v>
      </c>
      <c r="O88">
        <v>0</v>
      </c>
      <c r="P88">
        <v>19594</v>
      </c>
      <c r="Q88">
        <v>0</v>
      </c>
      <c r="R88">
        <v>0</v>
      </c>
      <c r="S88">
        <v>0</v>
      </c>
      <c r="T88">
        <v>0</v>
      </c>
      <c r="U88">
        <v>0</v>
      </c>
      <c r="Y88">
        <v>5</v>
      </c>
      <c r="Z88">
        <v>4</v>
      </c>
      <c r="AA88">
        <v>4</v>
      </c>
      <c r="AB88">
        <v>10.7</v>
      </c>
      <c r="AC88">
        <v>9.1</v>
      </c>
      <c r="AD88">
        <v>9.1</v>
      </c>
      <c r="AE88">
        <v>73.242999999999995</v>
      </c>
      <c r="AF88">
        <v>0</v>
      </c>
      <c r="AG88">
        <v>5.0015999999999998</v>
      </c>
      <c r="AH88">
        <v>19114000</v>
      </c>
      <c r="AI88">
        <v>39</v>
      </c>
      <c r="AJ88">
        <v>8</v>
      </c>
      <c r="AK88" t="s">
        <v>395</v>
      </c>
      <c r="AL88" t="s">
        <v>396</v>
      </c>
      <c r="AM88" t="s">
        <v>397</v>
      </c>
      <c r="AN88" t="s">
        <v>398</v>
      </c>
      <c r="AO88">
        <v>28</v>
      </c>
    </row>
    <row r="89" spans="1:41" x14ac:dyDescent="0.25">
      <c r="A89">
        <v>112080</v>
      </c>
      <c r="B89">
        <v>0</v>
      </c>
      <c r="C89">
        <v>0</v>
      </c>
      <c r="D89">
        <v>136140</v>
      </c>
      <c r="E89">
        <v>9207.7000000000007</v>
      </c>
      <c r="F89">
        <v>7853.7</v>
      </c>
      <c r="G89">
        <v>258090</v>
      </c>
      <c r="H89">
        <v>13570</v>
      </c>
      <c r="I89">
        <v>18379</v>
      </c>
      <c r="J89">
        <v>141560</v>
      </c>
      <c r="K89">
        <v>4584.1000000000004</v>
      </c>
      <c r="L89">
        <v>6380.2</v>
      </c>
      <c r="M89">
        <v>133360</v>
      </c>
      <c r="N89">
        <v>8305.5</v>
      </c>
      <c r="O89">
        <v>10229</v>
      </c>
      <c r="P89">
        <v>7498.3</v>
      </c>
      <c r="Q89">
        <v>0</v>
      </c>
      <c r="R89">
        <v>0</v>
      </c>
      <c r="S89">
        <v>51202</v>
      </c>
      <c r="T89">
        <v>50114</v>
      </c>
      <c r="U89">
        <v>43492</v>
      </c>
      <c r="Y89">
        <v>4</v>
      </c>
      <c r="Z89">
        <v>4</v>
      </c>
      <c r="AA89">
        <v>4</v>
      </c>
      <c r="AB89">
        <v>18.899999999999999</v>
      </c>
      <c r="AC89">
        <v>18.899999999999999</v>
      </c>
      <c r="AD89">
        <v>18.899999999999999</v>
      </c>
      <c r="AE89">
        <v>47.366</v>
      </c>
      <c r="AF89">
        <v>0</v>
      </c>
      <c r="AG89">
        <v>6.1929999999999996</v>
      </c>
      <c r="AH89">
        <v>21511000</v>
      </c>
      <c r="AI89">
        <v>21</v>
      </c>
      <c r="AJ89">
        <v>11</v>
      </c>
      <c r="AK89" t="s">
        <v>1250</v>
      </c>
      <c r="AL89" t="s">
        <v>1250</v>
      </c>
      <c r="AM89" t="s">
        <v>1251</v>
      </c>
      <c r="AN89" t="s">
        <v>1252</v>
      </c>
      <c r="AO89">
        <v>349</v>
      </c>
    </row>
    <row r="90" spans="1:41" x14ac:dyDescent="0.25">
      <c r="A90">
        <v>108430</v>
      </c>
      <c r="B90">
        <v>0</v>
      </c>
      <c r="C90">
        <v>22184</v>
      </c>
      <c r="D90">
        <v>219950</v>
      </c>
      <c r="E90">
        <v>0</v>
      </c>
      <c r="F90">
        <v>96163</v>
      </c>
      <c r="G90">
        <v>0</v>
      </c>
      <c r="H90">
        <v>0</v>
      </c>
      <c r="I90">
        <v>28700</v>
      </c>
      <c r="J90">
        <v>84035</v>
      </c>
      <c r="K90">
        <v>0</v>
      </c>
      <c r="L90">
        <v>87749</v>
      </c>
      <c r="M90">
        <v>123180</v>
      </c>
      <c r="N90">
        <v>0</v>
      </c>
      <c r="O90">
        <v>160990</v>
      </c>
      <c r="P90">
        <v>0</v>
      </c>
      <c r="Q90">
        <v>0</v>
      </c>
      <c r="R90">
        <v>34813</v>
      </c>
      <c r="S90">
        <v>1849000</v>
      </c>
      <c r="T90">
        <v>1203500</v>
      </c>
      <c r="U90">
        <v>2174500</v>
      </c>
      <c r="Y90">
        <v>7</v>
      </c>
      <c r="Z90">
        <v>7</v>
      </c>
      <c r="AA90">
        <v>7</v>
      </c>
      <c r="AB90">
        <v>34.799999999999997</v>
      </c>
      <c r="AC90">
        <v>34.799999999999997</v>
      </c>
      <c r="AD90">
        <v>34.799999999999997</v>
      </c>
      <c r="AE90">
        <v>28.329000000000001</v>
      </c>
      <c r="AF90">
        <v>0</v>
      </c>
      <c r="AG90">
        <v>15.241</v>
      </c>
      <c r="AH90">
        <v>87234000</v>
      </c>
      <c r="AI90">
        <v>14</v>
      </c>
      <c r="AJ90">
        <v>35</v>
      </c>
      <c r="AK90" t="s">
        <v>844</v>
      </c>
      <c r="AL90" t="s">
        <v>845</v>
      </c>
      <c r="AM90" t="s">
        <v>846</v>
      </c>
      <c r="AN90" t="s">
        <v>847</v>
      </c>
      <c r="AO90">
        <v>207</v>
      </c>
    </row>
    <row r="91" spans="1:41" x14ac:dyDescent="0.25">
      <c r="A91">
        <v>106750</v>
      </c>
      <c r="B91">
        <v>56863</v>
      </c>
      <c r="C91">
        <v>88499</v>
      </c>
      <c r="D91">
        <v>162230</v>
      </c>
      <c r="E91">
        <v>178330</v>
      </c>
      <c r="F91">
        <v>114360</v>
      </c>
      <c r="G91">
        <v>353940</v>
      </c>
      <c r="H91">
        <v>240600</v>
      </c>
      <c r="I91">
        <v>245400</v>
      </c>
      <c r="J91">
        <v>266140</v>
      </c>
      <c r="K91">
        <v>122930</v>
      </c>
      <c r="L91">
        <v>84680</v>
      </c>
      <c r="M91">
        <v>147670</v>
      </c>
      <c r="N91">
        <v>91810</v>
      </c>
      <c r="O91">
        <v>136940</v>
      </c>
      <c r="P91">
        <v>50485</v>
      </c>
      <c r="Q91">
        <v>51404</v>
      </c>
      <c r="R91">
        <v>13172</v>
      </c>
      <c r="S91">
        <v>50275</v>
      </c>
      <c r="T91">
        <v>53559</v>
      </c>
      <c r="U91">
        <v>38292</v>
      </c>
      <c r="Y91">
        <v>9</v>
      </c>
      <c r="Z91">
        <v>9</v>
      </c>
      <c r="AA91">
        <v>9</v>
      </c>
      <c r="AB91">
        <v>14</v>
      </c>
      <c r="AC91">
        <v>14</v>
      </c>
      <c r="AD91">
        <v>14</v>
      </c>
      <c r="AE91">
        <v>97.168999999999997</v>
      </c>
      <c r="AF91">
        <v>0</v>
      </c>
      <c r="AG91">
        <v>11.571</v>
      </c>
      <c r="AH91">
        <v>94644000</v>
      </c>
      <c r="AI91">
        <v>35</v>
      </c>
      <c r="AJ91">
        <v>64</v>
      </c>
      <c r="AK91" t="s">
        <v>1513</v>
      </c>
      <c r="AL91" t="s">
        <v>1514</v>
      </c>
      <c r="AM91" t="s">
        <v>1515</v>
      </c>
      <c r="AN91" t="s">
        <v>1516</v>
      </c>
      <c r="AO91">
        <v>472</v>
      </c>
    </row>
    <row r="92" spans="1:41" x14ac:dyDescent="0.25">
      <c r="A92">
        <v>102230</v>
      </c>
      <c r="B92">
        <v>0</v>
      </c>
      <c r="C92">
        <v>49931</v>
      </c>
      <c r="D92">
        <v>54300</v>
      </c>
      <c r="E92">
        <v>100970</v>
      </c>
      <c r="F92">
        <v>126570</v>
      </c>
      <c r="G92">
        <v>82603</v>
      </c>
      <c r="H92">
        <v>82229</v>
      </c>
      <c r="I92">
        <v>92351</v>
      </c>
      <c r="J92">
        <v>0</v>
      </c>
      <c r="K92">
        <v>82152</v>
      </c>
      <c r="L92">
        <v>55624</v>
      </c>
      <c r="M92">
        <v>37904</v>
      </c>
      <c r="N92">
        <v>82105</v>
      </c>
      <c r="O92">
        <v>91496</v>
      </c>
      <c r="P92">
        <v>0</v>
      </c>
      <c r="Q92">
        <v>37798</v>
      </c>
      <c r="R92">
        <v>33342</v>
      </c>
      <c r="S92">
        <v>275520</v>
      </c>
      <c r="T92">
        <v>273360</v>
      </c>
      <c r="U92">
        <v>408560</v>
      </c>
      <c r="Y92">
        <v>5</v>
      </c>
      <c r="Z92">
        <v>5</v>
      </c>
      <c r="AA92">
        <v>5</v>
      </c>
      <c r="AB92">
        <v>53.1</v>
      </c>
      <c r="AC92">
        <v>53.1</v>
      </c>
      <c r="AD92">
        <v>53.1</v>
      </c>
      <c r="AE92">
        <v>14.173</v>
      </c>
      <c r="AF92">
        <v>0</v>
      </c>
      <c r="AG92">
        <v>12.673</v>
      </c>
      <c r="AH92">
        <v>20865000</v>
      </c>
      <c r="AI92">
        <v>8</v>
      </c>
      <c r="AJ92">
        <v>12</v>
      </c>
      <c r="AK92" t="s">
        <v>1313</v>
      </c>
      <c r="AL92" t="s">
        <v>1314</v>
      </c>
      <c r="AM92" t="s">
        <v>1315</v>
      </c>
      <c r="AN92" t="s">
        <v>1316</v>
      </c>
      <c r="AO92">
        <v>375</v>
      </c>
    </row>
    <row r="93" spans="1:41" x14ac:dyDescent="0.25">
      <c r="A93">
        <v>100250</v>
      </c>
      <c r="B93">
        <v>51996</v>
      </c>
      <c r="C93">
        <v>47179</v>
      </c>
      <c r="D93">
        <v>0</v>
      </c>
      <c r="E93">
        <v>43387</v>
      </c>
      <c r="F93">
        <v>0</v>
      </c>
      <c r="G93">
        <v>152660</v>
      </c>
      <c r="H93">
        <v>166910</v>
      </c>
      <c r="I93">
        <v>196380</v>
      </c>
      <c r="J93">
        <v>0</v>
      </c>
      <c r="K93">
        <v>59686</v>
      </c>
      <c r="L93">
        <v>0</v>
      </c>
      <c r="M93">
        <v>0</v>
      </c>
      <c r="N93">
        <v>64008</v>
      </c>
      <c r="O93">
        <v>0</v>
      </c>
      <c r="P93">
        <v>0</v>
      </c>
      <c r="Q93">
        <v>0</v>
      </c>
      <c r="R93">
        <v>16968</v>
      </c>
      <c r="S93">
        <v>58353</v>
      </c>
      <c r="T93">
        <v>58149</v>
      </c>
      <c r="U93">
        <v>24446</v>
      </c>
      <c r="Y93">
        <v>5</v>
      </c>
      <c r="Z93">
        <v>5</v>
      </c>
      <c r="AA93">
        <v>5</v>
      </c>
      <c r="AB93">
        <v>19.2</v>
      </c>
      <c r="AC93">
        <v>19.2</v>
      </c>
      <c r="AD93">
        <v>19.2</v>
      </c>
      <c r="AE93">
        <v>34.93</v>
      </c>
      <c r="AF93">
        <v>0</v>
      </c>
      <c r="AG93">
        <v>39.046999999999997</v>
      </c>
      <c r="AH93">
        <v>14565000</v>
      </c>
      <c r="AI93">
        <v>14</v>
      </c>
      <c r="AJ93">
        <v>13</v>
      </c>
      <c r="AK93" t="s">
        <v>1672</v>
      </c>
      <c r="AL93" t="s">
        <v>1672</v>
      </c>
      <c r="AM93" t="s">
        <v>1673</v>
      </c>
      <c r="AN93" t="s">
        <v>1674</v>
      </c>
      <c r="AO93">
        <v>523</v>
      </c>
    </row>
    <row r="94" spans="1:41" x14ac:dyDescent="0.25">
      <c r="A94">
        <v>95017</v>
      </c>
      <c r="B94">
        <v>29475</v>
      </c>
      <c r="C94">
        <v>30838</v>
      </c>
      <c r="D94">
        <v>60513</v>
      </c>
      <c r="E94">
        <v>65202</v>
      </c>
      <c r="F94">
        <v>72402</v>
      </c>
      <c r="G94">
        <v>72553</v>
      </c>
      <c r="H94">
        <v>47367</v>
      </c>
      <c r="I94">
        <v>52283</v>
      </c>
      <c r="J94">
        <v>18862</v>
      </c>
      <c r="K94">
        <v>62651</v>
      </c>
      <c r="L94">
        <v>60647</v>
      </c>
      <c r="M94">
        <v>83019</v>
      </c>
      <c r="N94">
        <v>44144</v>
      </c>
      <c r="O94">
        <v>44591</v>
      </c>
      <c r="P94">
        <v>0</v>
      </c>
      <c r="Q94">
        <v>31110</v>
      </c>
      <c r="R94">
        <v>0</v>
      </c>
      <c r="S94">
        <v>1259300</v>
      </c>
      <c r="T94">
        <v>1579600</v>
      </c>
      <c r="U94">
        <v>1331700</v>
      </c>
      <c r="Y94">
        <v>9</v>
      </c>
      <c r="Z94">
        <v>9</v>
      </c>
      <c r="AA94">
        <v>3</v>
      </c>
      <c r="AB94">
        <v>31.6</v>
      </c>
      <c r="AC94">
        <v>31.6</v>
      </c>
      <c r="AD94">
        <v>15.7</v>
      </c>
      <c r="AE94">
        <v>40.313000000000002</v>
      </c>
      <c r="AF94">
        <v>0</v>
      </c>
      <c r="AG94">
        <v>75.718000000000004</v>
      </c>
      <c r="AH94">
        <v>94800000</v>
      </c>
      <c r="AI94">
        <v>18</v>
      </c>
      <c r="AJ94">
        <v>53</v>
      </c>
      <c r="AK94" t="s">
        <v>1725</v>
      </c>
      <c r="AL94" t="s">
        <v>1725</v>
      </c>
      <c r="AM94" t="s">
        <v>1726</v>
      </c>
      <c r="AN94" t="s">
        <v>1727</v>
      </c>
      <c r="AO94">
        <v>539</v>
      </c>
    </row>
    <row r="95" spans="1:41" x14ac:dyDescent="0.25">
      <c r="A95">
        <v>94072</v>
      </c>
      <c r="B95">
        <v>50796</v>
      </c>
      <c r="C95">
        <v>55098</v>
      </c>
      <c r="D95">
        <v>99726</v>
      </c>
      <c r="E95">
        <v>0</v>
      </c>
      <c r="F95">
        <v>0</v>
      </c>
      <c r="G95">
        <v>0</v>
      </c>
      <c r="H95">
        <v>0</v>
      </c>
      <c r="I95">
        <v>92591</v>
      </c>
      <c r="J95">
        <v>0</v>
      </c>
      <c r="K95">
        <v>35642</v>
      </c>
      <c r="L95">
        <v>0</v>
      </c>
      <c r="M95">
        <v>173840</v>
      </c>
      <c r="N95">
        <v>120790</v>
      </c>
      <c r="O95">
        <v>136560</v>
      </c>
      <c r="P95">
        <v>0</v>
      </c>
      <c r="Q95">
        <v>0</v>
      </c>
      <c r="R95">
        <v>0</v>
      </c>
      <c r="S95">
        <v>83526</v>
      </c>
      <c r="T95">
        <v>137180</v>
      </c>
      <c r="U95">
        <v>0</v>
      </c>
      <c r="Y95">
        <v>3</v>
      </c>
      <c r="Z95">
        <v>3</v>
      </c>
      <c r="AA95">
        <v>3</v>
      </c>
      <c r="AB95">
        <v>17.399999999999999</v>
      </c>
      <c r="AC95">
        <v>17.399999999999999</v>
      </c>
      <c r="AD95">
        <v>17.399999999999999</v>
      </c>
      <c r="AE95">
        <v>30.414999999999999</v>
      </c>
      <c r="AF95">
        <v>0</v>
      </c>
      <c r="AG95">
        <v>8.5347000000000008</v>
      </c>
      <c r="AH95">
        <v>9718400</v>
      </c>
      <c r="AI95">
        <v>9</v>
      </c>
      <c r="AJ95">
        <v>16</v>
      </c>
      <c r="AK95" t="s">
        <v>442</v>
      </c>
      <c r="AL95" t="s">
        <v>442</v>
      </c>
      <c r="AM95" t="s">
        <v>443</v>
      </c>
      <c r="AN95" t="s">
        <v>444</v>
      </c>
      <c r="AO95">
        <v>45</v>
      </c>
    </row>
    <row r="96" spans="1:41" x14ac:dyDescent="0.25">
      <c r="A96">
        <v>92393</v>
      </c>
      <c r="B96">
        <v>40652</v>
      </c>
      <c r="C96">
        <v>15112</v>
      </c>
      <c r="D96">
        <v>3697</v>
      </c>
      <c r="E96">
        <v>0</v>
      </c>
      <c r="F96">
        <v>0</v>
      </c>
      <c r="G96">
        <v>28893</v>
      </c>
      <c r="H96">
        <v>50262</v>
      </c>
      <c r="I96">
        <v>0</v>
      </c>
      <c r="J96">
        <v>33708</v>
      </c>
      <c r="K96">
        <v>0</v>
      </c>
      <c r="L96">
        <v>0</v>
      </c>
      <c r="M96">
        <v>43806</v>
      </c>
      <c r="N96">
        <v>0</v>
      </c>
      <c r="O96">
        <v>0</v>
      </c>
      <c r="P96">
        <v>174870</v>
      </c>
      <c r="Q96">
        <v>0</v>
      </c>
      <c r="R96">
        <v>0</v>
      </c>
      <c r="S96">
        <v>19152</v>
      </c>
      <c r="T96">
        <v>19068</v>
      </c>
      <c r="U96">
        <v>18696</v>
      </c>
      <c r="Y96">
        <v>6</v>
      </c>
      <c r="Z96">
        <v>6</v>
      </c>
      <c r="AA96">
        <v>6</v>
      </c>
      <c r="AB96">
        <v>24.6</v>
      </c>
      <c r="AC96">
        <v>24.6</v>
      </c>
      <c r="AD96">
        <v>24.6</v>
      </c>
      <c r="AE96">
        <v>36.656999999999996</v>
      </c>
      <c r="AF96">
        <v>0</v>
      </c>
      <c r="AG96">
        <v>31.23</v>
      </c>
      <c r="AH96">
        <v>15579000</v>
      </c>
      <c r="AI96">
        <v>15</v>
      </c>
      <c r="AJ96">
        <v>14</v>
      </c>
      <c r="AK96" t="s">
        <v>411</v>
      </c>
      <c r="AL96" t="s">
        <v>412</v>
      </c>
      <c r="AM96" t="s">
        <v>413</v>
      </c>
      <c r="AN96" t="s">
        <v>414</v>
      </c>
      <c r="AO96">
        <v>34</v>
      </c>
    </row>
    <row r="97" spans="1:41" x14ac:dyDescent="0.25">
      <c r="A97">
        <v>89008</v>
      </c>
      <c r="B97">
        <v>71502</v>
      </c>
      <c r="C97">
        <v>54351</v>
      </c>
      <c r="D97">
        <v>12385</v>
      </c>
      <c r="E97">
        <v>21356</v>
      </c>
      <c r="F97">
        <v>17495</v>
      </c>
      <c r="G97">
        <v>0</v>
      </c>
      <c r="H97">
        <v>20823</v>
      </c>
      <c r="I97">
        <v>16535</v>
      </c>
      <c r="J97">
        <v>0</v>
      </c>
      <c r="K97">
        <v>13409</v>
      </c>
      <c r="L97">
        <v>12879</v>
      </c>
      <c r="M97">
        <v>28316</v>
      </c>
      <c r="N97">
        <v>22980</v>
      </c>
      <c r="O97">
        <v>19279</v>
      </c>
      <c r="P97">
        <v>0</v>
      </c>
      <c r="Q97">
        <v>8948.6</v>
      </c>
      <c r="R97">
        <v>7888.4</v>
      </c>
      <c r="S97">
        <v>6922.2</v>
      </c>
      <c r="T97">
        <v>10903</v>
      </c>
      <c r="U97">
        <v>3459.1</v>
      </c>
      <c r="Y97">
        <v>5</v>
      </c>
      <c r="Z97">
        <v>5</v>
      </c>
      <c r="AA97">
        <v>5</v>
      </c>
      <c r="AB97">
        <v>14.3</v>
      </c>
      <c r="AC97">
        <v>14.3</v>
      </c>
      <c r="AD97">
        <v>14.3</v>
      </c>
      <c r="AE97">
        <v>83.063999999999993</v>
      </c>
      <c r="AF97">
        <v>0</v>
      </c>
      <c r="AG97">
        <v>7.3773</v>
      </c>
      <c r="AH97">
        <v>17104000</v>
      </c>
      <c r="AI97">
        <v>37</v>
      </c>
      <c r="AJ97">
        <v>8</v>
      </c>
      <c r="AK97" t="s">
        <v>1857</v>
      </c>
      <c r="AL97" t="s">
        <v>1857</v>
      </c>
      <c r="AM97" t="s">
        <v>1858</v>
      </c>
      <c r="AN97" t="s">
        <v>1859</v>
      </c>
      <c r="AO97">
        <v>583</v>
      </c>
    </row>
    <row r="98" spans="1:41" x14ac:dyDescent="0.25">
      <c r="A98">
        <v>88293</v>
      </c>
      <c r="B98">
        <v>91267</v>
      </c>
      <c r="C98">
        <v>137820</v>
      </c>
      <c r="D98">
        <v>88371</v>
      </c>
      <c r="E98">
        <v>217890</v>
      </c>
      <c r="F98">
        <v>213240</v>
      </c>
      <c r="G98">
        <v>319290</v>
      </c>
      <c r="H98">
        <v>196450</v>
      </c>
      <c r="I98">
        <v>191070</v>
      </c>
      <c r="J98">
        <v>113610</v>
      </c>
      <c r="K98">
        <v>100450</v>
      </c>
      <c r="L98">
        <v>74768</v>
      </c>
      <c r="M98">
        <v>188670</v>
      </c>
      <c r="N98">
        <v>440490</v>
      </c>
      <c r="O98">
        <v>296570</v>
      </c>
      <c r="P98">
        <v>30967</v>
      </c>
      <c r="Q98">
        <v>20708</v>
      </c>
      <c r="R98">
        <v>16741</v>
      </c>
      <c r="S98">
        <v>776010</v>
      </c>
      <c r="T98">
        <v>754260</v>
      </c>
      <c r="U98">
        <v>880500</v>
      </c>
      <c r="Y98">
        <v>7</v>
      </c>
      <c r="Z98">
        <v>6</v>
      </c>
      <c r="AA98">
        <v>6</v>
      </c>
      <c r="AB98">
        <v>26</v>
      </c>
      <c r="AC98">
        <v>21.9</v>
      </c>
      <c r="AD98">
        <v>21.9</v>
      </c>
      <c r="AE98">
        <v>45.670999999999999</v>
      </c>
      <c r="AF98">
        <v>0</v>
      </c>
      <c r="AG98">
        <v>318.23</v>
      </c>
      <c r="AH98">
        <v>103860000</v>
      </c>
      <c r="AI98">
        <v>15</v>
      </c>
      <c r="AJ98">
        <v>65</v>
      </c>
      <c r="AK98" t="s">
        <v>1288</v>
      </c>
      <c r="AL98" t="s">
        <v>1289</v>
      </c>
      <c r="AM98" t="s">
        <v>1290</v>
      </c>
      <c r="AN98" t="s">
        <v>1291</v>
      </c>
      <c r="AO98">
        <v>368</v>
      </c>
    </row>
    <row r="99" spans="1:41" x14ac:dyDescent="0.25">
      <c r="A99">
        <v>85915</v>
      </c>
      <c r="B99">
        <v>98155</v>
      </c>
      <c r="C99">
        <v>115350</v>
      </c>
      <c r="D99">
        <v>79969</v>
      </c>
      <c r="E99">
        <v>229280</v>
      </c>
      <c r="F99">
        <v>156490</v>
      </c>
      <c r="G99">
        <v>238740</v>
      </c>
      <c r="H99">
        <v>290530</v>
      </c>
      <c r="I99">
        <v>275840</v>
      </c>
      <c r="J99">
        <v>137130</v>
      </c>
      <c r="K99">
        <v>27389</v>
      </c>
      <c r="L99">
        <v>98052</v>
      </c>
      <c r="M99">
        <v>173730</v>
      </c>
      <c r="N99">
        <v>169520</v>
      </c>
      <c r="O99">
        <v>119030</v>
      </c>
      <c r="P99">
        <v>28926</v>
      </c>
      <c r="Q99">
        <v>28312</v>
      </c>
      <c r="R99">
        <v>34593</v>
      </c>
      <c r="S99">
        <v>232350</v>
      </c>
      <c r="T99">
        <v>317980</v>
      </c>
      <c r="U99">
        <v>293110</v>
      </c>
      <c r="Y99">
        <v>13</v>
      </c>
      <c r="Z99">
        <v>13</v>
      </c>
      <c r="AA99">
        <v>13</v>
      </c>
      <c r="AB99">
        <v>38.9</v>
      </c>
      <c r="AC99">
        <v>38.9</v>
      </c>
      <c r="AD99">
        <v>38.9</v>
      </c>
      <c r="AE99">
        <v>51.155999999999999</v>
      </c>
      <c r="AF99">
        <v>0</v>
      </c>
      <c r="AG99">
        <v>25.526</v>
      </c>
      <c r="AH99">
        <v>87365000</v>
      </c>
      <c r="AI99">
        <v>26</v>
      </c>
      <c r="AJ99">
        <v>69</v>
      </c>
      <c r="AK99" t="s">
        <v>1829</v>
      </c>
      <c r="AL99" t="s">
        <v>1830</v>
      </c>
      <c r="AM99" t="s">
        <v>1831</v>
      </c>
      <c r="AN99" t="s">
        <v>1832</v>
      </c>
      <c r="AO99">
        <v>574</v>
      </c>
    </row>
    <row r="100" spans="1:41" x14ac:dyDescent="0.25">
      <c r="A100">
        <v>85815</v>
      </c>
      <c r="B100">
        <v>0</v>
      </c>
      <c r="C100">
        <v>39796</v>
      </c>
      <c r="D100">
        <v>74745</v>
      </c>
      <c r="E100">
        <v>0</v>
      </c>
      <c r="F100">
        <v>45735</v>
      </c>
      <c r="G100">
        <v>0</v>
      </c>
      <c r="H100">
        <v>0</v>
      </c>
      <c r="I100">
        <v>0</v>
      </c>
      <c r="J100">
        <v>10458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35871</v>
      </c>
      <c r="S100">
        <v>208770</v>
      </c>
      <c r="T100">
        <v>182830</v>
      </c>
      <c r="U100">
        <v>156490</v>
      </c>
      <c r="Y100">
        <v>2</v>
      </c>
      <c r="Z100">
        <v>2</v>
      </c>
      <c r="AA100">
        <v>2</v>
      </c>
      <c r="AB100">
        <v>14</v>
      </c>
      <c r="AC100">
        <v>14</v>
      </c>
      <c r="AD100">
        <v>14</v>
      </c>
      <c r="AE100">
        <v>21.187999999999999</v>
      </c>
      <c r="AF100">
        <v>0</v>
      </c>
      <c r="AG100">
        <v>10.397</v>
      </c>
      <c r="AH100">
        <v>9346300</v>
      </c>
      <c r="AI100">
        <v>10</v>
      </c>
      <c r="AJ100">
        <v>10</v>
      </c>
      <c r="AK100" t="s">
        <v>1841</v>
      </c>
      <c r="AL100" t="s">
        <v>1841</v>
      </c>
      <c r="AM100" t="s">
        <v>1842</v>
      </c>
      <c r="AN100" t="s">
        <v>1843</v>
      </c>
      <c r="AO100">
        <v>577</v>
      </c>
    </row>
    <row r="101" spans="1:41" x14ac:dyDescent="0.25">
      <c r="A101">
        <v>85795</v>
      </c>
      <c r="B101">
        <v>0</v>
      </c>
      <c r="C101">
        <v>10364</v>
      </c>
      <c r="D101">
        <v>92449</v>
      </c>
      <c r="E101">
        <v>30842</v>
      </c>
      <c r="F101">
        <v>32618</v>
      </c>
      <c r="G101">
        <v>133930</v>
      </c>
      <c r="H101">
        <v>25582</v>
      </c>
      <c r="I101">
        <v>36517</v>
      </c>
      <c r="J101">
        <v>94864</v>
      </c>
      <c r="K101">
        <v>15474</v>
      </c>
      <c r="L101">
        <v>17892</v>
      </c>
      <c r="M101">
        <v>89849</v>
      </c>
      <c r="N101">
        <v>14961</v>
      </c>
      <c r="O101">
        <v>26162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9385.2000000000007</v>
      </c>
      <c r="Y101">
        <v>1</v>
      </c>
      <c r="Z101">
        <v>1</v>
      </c>
      <c r="AA101">
        <v>1</v>
      </c>
      <c r="AB101">
        <v>9.5</v>
      </c>
      <c r="AC101">
        <v>9.5</v>
      </c>
      <c r="AD101">
        <v>9.5</v>
      </c>
      <c r="AE101">
        <v>22.835999999999999</v>
      </c>
      <c r="AF101">
        <v>0</v>
      </c>
      <c r="AG101">
        <v>4.5571000000000002</v>
      </c>
      <c r="AH101">
        <v>7166900</v>
      </c>
      <c r="AI101">
        <v>10</v>
      </c>
      <c r="AJ101">
        <v>12</v>
      </c>
      <c r="AK101" t="s">
        <v>1268</v>
      </c>
      <c r="AL101" t="s">
        <v>1268</v>
      </c>
      <c r="AM101" t="s">
        <v>1269</v>
      </c>
      <c r="AN101" t="s">
        <v>1270</v>
      </c>
      <c r="AO101">
        <v>361</v>
      </c>
    </row>
    <row r="102" spans="1:41" x14ac:dyDescent="0.25">
      <c r="A102">
        <v>84874</v>
      </c>
      <c r="B102">
        <v>9382.1</v>
      </c>
      <c r="C102">
        <v>12325</v>
      </c>
      <c r="D102">
        <v>412210</v>
      </c>
      <c r="E102">
        <v>282810</v>
      </c>
      <c r="F102">
        <v>259980</v>
      </c>
      <c r="G102">
        <v>146300</v>
      </c>
      <c r="H102">
        <v>35652</v>
      </c>
      <c r="I102">
        <v>38505</v>
      </c>
      <c r="J102">
        <v>110140</v>
      </c>
      <c r="K102">
        <v>55963</v>
      </c>
      <c r="L102">
        <v>21395</v>
      </c>
      <c r="M102">
        <v>496180</v>
      </c>
      <c r="N102">
        <v>335330</v>
      </c>
      <c r="O102">
        <v>254510</v>
      </c>
      <c r="P102">
        <v>63452</v>
      </c>
      <c r="Q102">
        <v>0</v>
      </c>
      <c r="R102">
        <v>34111</v>
      </c>
      <c r="S102">
        <v>1532300</v>
      </c>
      <c r="T102">
        <v>1262100</v>
      </c>
      <c r="U102">
        <v>1426800</v>
      </c>
      <c r="Y102">
        <v>5</v>
      </c>
      <c r="Z102">
        <v>5</v>
      </c>
      <c r="AA102">
        <v>3</v>
      </c>
      <c r="AB102">
        <v>21.4</v>
      </c>
      <c r="AC102">
        <v>21.4</v>
      </c>
      <c r="AD102">
        <v>13</v>
      </c>
      <c r="AE102">
        <v>31.3</v>
      </c>
      <c r="AF102">
        <v>0</v>
      </c>
      <c r="AG102">
        <v>9.5006000000000004</v>
      </c>
      <c r="AH102">
        <v>68743000</v>
      </c>
      <c r="AI102">
        <v>10</v>
      </c>
      <c r="AJ102">
        <v>36</v>
      </c>
      <c r="AK102" t="s">
        <v>936</v>
      </c>
      <c r="AL102" t="s">
        <v>937</v>
      </c>
      <c r="AM102" t="s">
        <v>938</v>
      </c>
      <c r="AN102" t="s">
        <v>939</v>
      </c>
      <c r="AO102">
        <v>237</v>
      </c>
    </row>
    <row r="103" spans="1:41" x14ac:dyDescent="0.25">
      <c r="A103">
        <v>84639</v>
      </c>
      <c r="B103">
        <v>45284</v>
      </c>
      <c r="C103">
        <v>59635</v>
      </c>
      <c r="D103">
        <v>0</v>
      </c>
      <c r="E103">
        <v>847500</v>
      </c>
      <c r="F103">
        <v>878750</v>
      </c>
      <c r="G103">
        <v>310140</v>
      </c>
      <c r="H103">
        <v>517170</v>
      </c>
      <c r="I103">
        <v>560070</v>
      </c>
      <c r="J103">
        <v>408200</v>
      </c>
      <c r="K103">
        <v>0</v>
      </c>
      <c r="L103">
        <v>76493</v>
      </c>
      <c r="M103">
        <v>432450</v>
      </c>
      <c r="N103">
        <v>1478100</v>
      </c>
      <c r="O103">
        <v>1568800</v>
      </c>
      <c r="P103">
        <v>166220</v>
      </c>
      <c r="Q103">
        <v>54982</v>
      </c>
      <c r="R103">
        <v>59437</v>
      </c>
      <c r="S103">
        <v>1174900</v>
      </c>
      <c r="T103">
        <v>1351700</v>
      </c>
      <c r="U103">
        <v>1089000</v>
      </c>
      <c r="Y103">
        <v>3</v>
      </c>
      <c r="Z103">
        <v>3</v>
      </c>
      <c r="AA103">
        <v>3</v>
      </c>
      <c r="AB103">
        <v>20.6</v>
      </c>
      <c r="AC103">
        <v>20.6</v>
      </c>
      <c r="AD103">
        <v>20.6</v>
      </c>
      <c r="AE103">
        <v>13.916</v>
      </c>
      <c r="AF103">
        <v>3.8095E-3</v>
      </c>
      <c r="AG103">
        <v>2.0019</v>
      </c>
      <c r="AH103">
        <v>67613000</v>
      </c>
      <c r="AI103">
        <v>6</v>
      </c>
      <c r="AJ103">
        <v>8</v>
      </c>
      <c r="AK103" t="s">
        <v>1368</v>
      </c>
      <c r="AL103" t="s">
        <v>1369</v>
      </c>
      <c r="AM103" t="s">
        <v>1370</v>
      </c>
      <c r="AN103" t="s">
        <v>1371</v>
      </c>
      <c r="AO103">
        <v>406</v>
      </c>
    </row>
    <row r="104" spans="1:41" x14ac:dyDescent="0.25">
      <c r="A104">
        <v>82439</v>
      </c>
      <c r="B104">
        <v>12928</v>
      </c>
      <c r="C104">
        <v>19630</v>
      </c>
      <c r="D104">
        <v>80824</v>
      </c>
      <c r="E104">
        <v>52892</v>
      </c>
      <c r="F104">
        <v>63201</v>
      </c>
      <c r="G104">
        <v>83017</v>
      </c>
      <c r="H104">
        <v>103260</v>
      </c>
      <c r="I104">
        <v>94083</v>
      </c>
      <c r="J104">
        <v>62787</v>
      </c>
      <c r="K104">
        <v>50382</v>
      </c>
      <c r="L104">
        <v>62082</v>
      </c>
      <c r="M104">
        <v>37705</v>
      </c>
      <c r="N104">
        <v>57201</v>
      </c>
      <c r="O104">
        <v>62302</v>
      </c>
      <c r="P104">
        <v>32291</v>
      </c>
      <c r="Q104">
        <v>10658</v>
      </c>
      <c r="R104">
        <v>14060</v>
      </c>
      <c r="S104">
        <v>106290</v>
      </c>
      <c r="T104">
        <v>92122</v>
      </c>
      <c r="U104">
        <v>96672</v>
      </c>
      <c r="Y104">
        <v>10</v>
      </c>
      <c r="Z104">
        <v>10</v>
      </c>
      <c r="AA104">
        <v>10</v>
      </c>
      <c r="AB104">
        <v>15.7</v>
      </c>
      <c r="AC104">
        <v>15.7</v>
      </c>
      <c r="AD104">
        <v>15.7</v>
      </c>
      <c r="AE104">
        <v>110.42</v>
      </c>
      <c r="AF104">
        <v>0</v>
      </c>
      <c r="AG104">
        <v>15.651</v>
      </c>
      <c r="AH104">
        <v>66793000</v>
      </c>
      <c r="AI104">
        <v>52</v>
      </c>
      <c r="AJ104">
        <v>68</v>
      </c>
      <c r="AK104" t="s">
        <v>1300</v>
      </c>
      <c r="AL104" t="s">
        <v>1300</v>
      </c>
      <c r="AM104" t="s">
        <v>1301</v>
      </c>
      <c r="AN104" t="s">
        <v>1302</v>
      </c>
      <c r="AO104">
        <v>371</v>
      </c>
    </row>
    <row r="105" spans="1:41" x14ac:dyDescent="0.25">
      <c r="A105">
        <v>82405</v>
      </c>
      <c r="B105">
        <v>15586</v>
      </c>
      <c r="C105">
        <v>0</v>
      </c>
      <c r="D105">
        <v>67307</v>
      </c>
      <c r="E105">
        <v>125320</v>
      </c>
      <c r="F105">
        <v>115060</v>
      </c>
      <c r="G105">
        <v>0</v>
      </c>
      <c r="H105">
        <v>73224</v>
      </c>
      <c r="I105">
        <v>105790</v>
      </c>
      <c r="J105">
        <v>0</v>
      </c>
      <c r="K105">
        <v>0</v>
      </c>
      <c r="L105">
        <v>69029</v>
      </c>
      <c r="M105">
        <v>169500</v>
      </c>
      <c r="N105">
        <v>210150</v>
      </c>
      <c r="O105">
        <v>317500</v>
      </c>
      <c r="P105">
        <v>0</v>
      </c>
      <c r="Q105">
        <v>29792</v>
      </c>
      <c r="R105">
        <v>0</v>
      </c>
      <c r="S105">
        <v>0</v>
      </c>
      <c r="T105">
        <v>0</v>
      </c>
      <c r="U105">
        <v>0</v>
      </c>
      <c r="Y105">
        <v>2</v>
      </c>
      <c r="Z105">
        <v>2</v>
      </c>
      <c r="AA105">
        <v>2</v>
      </c>
      <c r="AB105">
        <v>15.4</v>
      </c>
      <c r="AC105">
        <v>15.4</v>
      </c>
      <c r="AD105">
        <v>15.4</v>
      </c>
      <c r="AE105">
        <v>18.001000000000001</v>
      </c>
      <c r="AF105">
        <v>0</v>
      </c>
      <c r="AG105">
        <v>4.4520999999999997</v>
      </c>
      <c r="AH105">
        <v>17187000</v>
      </c>
      <c r="AI105">
        <v>9</v>
      </c>
      <c r="AJ105">
        <v>2</v>
      </c>
      <c r="AK105" t="s">
        <v>1285</v>
      </c>
      <c r="AL105" t="s">
        <v>1285</v>
      </c>
      <c r="AM105" t="s">
        <v>1286</v>
      </c>
      <c r="AN105" t="s">
        <v>1287</v>
      </c>
      <c r="AO105">
        <v>367</v>
      </c>
    </row>
    <row r="106" spans="1:41" x14ac:dyDescent="0.25">
      <c r="A106">
        <v>81260</v>
      </c>
      <c r="B106">
        <v>0</v>
      </c>
      <c r="C106">
        <v>0</v>
      </c>
      <c r="D106">
        <v>148030</v>
      </c>
      <c r="E106">
        <v>0</v>
      </c>
      <c r="F106">
        <v>0</v>
      </c>
      <c r="G106">
        <v>21244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7644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Y106">
        <v>1</v>
      </c>
      <c r="Z106">
        <v>1</v>
      </c>
      <c r="AA106">
        <v>1</v>
      </c>
      <c r="AB106">
        <v>11.9</v>
      </c>
      <c r="AC106">
        <v>11.9</v>
      </c>
      <c r="AD106">
        <v>11.9</v>
      </c>
      <c r="AE106">
        <v>21.306999999999999</v>
      </c>
      <c r="AF106">
        <v>3.9061999999999999E-3</v>
      </c>
      <c r="AG106">
        <v>2.125</v>
      </c>
      <c r="AH106">
        <v>5563500</v>
      </c>
      <c r="AI106">
        <v>9</v>
      </c>
      <c r="AJ106">
        <v>5</v>
      </c>
      <c r="AK106" t="s">
        <v>977</v>
      </c>
      <c r="AL106" t="s">
        <v>977</v>
      </c>
      <c r="AM106" t="s">
        <v>978</v>
      </c>
      <c r="AN106" t="s">
        <v>979</v>
      </c>
      <c r="AO106">
        <v>250</v>
      </c>
    </row>
    <row r="107" spans="1:41" x14ac:dyDescent="0.25">
      <c r="A107">
        <v>80888</v>
      </c>
      <c r="B107">
        <v>0</v>
      </c>
      <c r="C107">
        <v>0</v>
      </c>
      <c r="D107">
        <v>106310</v>
      </c>
      <c r="E107">
        <v>0</v>
      </c>
      <c r="F107">
        <v>0</v>
      </c>
      <c r="G107">
        <v>235060</v>
      </c>
      <c r="H107">
        <v>18419</v>
      </c>
      <c r="I107">
        <v>24488</v>
      </c>
      <c r="J107">
        <v>174260</v>
      </c>
      <c r="K107">
        <v>0</v>
      </c>
      <c r="L107">
        <v>0</v>
      </c>
      <c r="M107">
        <v>6593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Y107">
        <v>1</v>
      </c>
      <c r="Z107">
        <v>1</v>
      </c>
      <c r="AA107">
        <v>1</v>
      </c>
      <c r="AB107">
        <v>30.6</v>
      </c>
      <c r="AC107">
        <v>30.6</v>
      </c>
      <c r="AD107">
        <v>30.6</v>
      </c>
      <c r="AE107">
        <v>8.76</v>
      </c>
      <c r="AF107">
        <v>0</v>
      </c>
      <c r="AG107">
        <v>18.905000000000001</v>
      </c>
      <c r="AH107">
        <v>4232100</v>
      </c>
      <c r="AI107">
        <v>6</v>
      </c>
      <c r="AJ107">
        <v>4</v>
      </c>
      <c r="AK107" t="s">
        <v>657</v>
      </c>
      <c r="AL107" t="s">
        <v>657</v>
      </c>
      <c r="AM107" t="s">
        <v>658</v>
      </c>
      <c r="AN107" t="s">
        <v>659</v>
      </c>
      <c r="AO107">
        <v>136</v>
      </c>
    </row>
    <row r="108" spans="1:41" x14ac:dyDescent="0.25">
      <c r="A108">
        <v>80655</v>
      </c>
      <c r="B108">
        <v>38047</v>
      </c>
      <c r="C108">
        <v>39979</v>
      </c>
      <c r="D108">
        <v>121450</v>
      </c>
      <c r="E108">
        <v>185290</v>
      </c>
      <c r="F108">
        <v>151980</v>
      </c>
      <c r="G108">
        <v>251560</v>
      </c>
      <c r="H108">
        <v>128650</v>
      </c>
      <c r="I108">
        <v>131710</v>
      </c>
      <c r="J108">
        <v>96586</v>
      </c>
      <c r="K108">
        <v>89242</v>
      </c>
      <c r="L108">
        <v>93766</v>
      </c>
      <c r="M108">
        <v>94223</v>
      </c>
      <c r="N108">
        <v>130580</v>
      </c>
      <c r="O108">
        <v>144670</v>
      </c>
      <c r="P108">
        <v>57893</v>
      </c>
      <c r="Q108">
        <v>26731</v>
      </c>
      <c r="R108">
        <v>19225</v>
      </c>
      <c r="S108">
        <v>634450</v>
      </c>
      <c r="T108">
        <v>620820</v>
      </c>
      <c r="U108">
        <v>512500</v>
      </c>
      <c r="Y108">
        <v>17</v>
      </c>
      <c r="Z108">
        <v>9</v>
      </c>
      <c r="AA108">
        <v>9</v>
      </c>
      <c r="AB108">
        <v>28.7</v>
      </c>
      <c r="AC108">
        <v>16.399999999999999</v>
      </c>
      <c r="AD108">
        <v>16.399999999999999</v>
      </c>
      <c r="AE108">
        <v>84.659000000000006</v>
      </c>
      <c r="AF108">
        <v>0</v>
      </c>
      <c r="AG108">
        <v>62.1</v>
      </c>
      <c r="AH108">
        <v>144570000</v>
      </c>
      <c r="AI108">
        <v>34</v>
      </c>
      <c r="AJ108">
        <v>77</v>
      </c>
      <c r="AK108" t="s">
        <v>1043</v>
      </c>
      <c r="AL108" t="s">
        <v>1044</v>
      </c>
      <c r="AM108" t="s">
        <v>1045</v>
      </c>
      <c r="AN108" t="s">
        <v>1046</v>
      </c>
      <c r="AO108">
        <v>271</v>
      </c>
    </row>
    <row r="109" spans="1:41" x14ac:dyDescent="0.25">
      <c r="A109">
        <v>80200</v>
      </c>
      <c r="B109">
        <v>45259</v>
      </c>
      <c r="C109">
        <v>2339.3000000000002</v>
      </c>
      <c r="D109">
        <v>69681</v>
      </c>
      <c r="E109">
        <v>15579</v>
      </c>
      <c r="F109">
        <v>5118.3</v>
      </c>
      <c r="G109">
        <v>0</v>
      </c>
      <c r="H109">
        <v>7513.7</v>
      </c>
      <c r="I109">
        <v>7847.1</v>
      </c>
      <c r="J109">
        <v>0</v>
      </c>
      <c r="K109">
        <v>0</v>
      </c>
      <c r="L109">
        <v>8496.7000000000007</v>
      </c>
      <c r="M109">
        <v>61159</v>
      </c>
      <c r="N109">
        <v>8502.1</v>
      </c>
      <c r="O109">
        <v>9923.2999999999993</v>
      </c>
      <c r="P109">
        <v>0</v>
      </c>
      <c r="Q109">
        <v>0</v>
      </c>
      <c r="R109">
        <v>65103</v>
      </c>
      <c r="S109">
        <v>0</v>
      </c>
      <c r="T109">
        <v>0</v>
      </c>
      <c r="U109">
        <v>0</v>
      </c>
      <c r="Y109">
        <v>2</v>
      </c>
      <c r="Z109">
        <v>2</v>
      </c>
      <c r="AA109">
        <v>2</v>
      </c>
      <c r="AB109">
        <v>3.7</v>
      </c>
      <c r="AC109">
        <v>3.7</v>
      </c>
      <c r="AD109">
        <v>3.7</v>
      </c>
      <c r="AE109">
        <v>96.557000000000002</v>
      </c>
      <c r="AF109">
        <v>2.4390000000000002E-3</v>
      </c>
      <c r="AG109">
        <v>3.3986000000000001</v>
      </c>
      <c r="AH109">
        <v>13148000</v>
      </c>
      <c r="AI109">
        <v>34</v>
      </c>
      <c r="AJ109">
        <v>3</v>
      </c>
      <c r="AK109" t="s">
        <v>1631</v>
      </c>
      <c r="AL109" t="s">
        <v>1631</v>
      </c>
      <c r="AM109" t="s">
        <v>1632</v>
      </c>
      <c r="AN109" t="s">
        <v>1633</v>
      </c>
      <c r="AO109">
        <v>508</v>
      </c>
    </row>
    <row r="110" spans="1:41" x14ac:dyDescent="0.25">
      <c r="A110">
        <v>79257</v>
      </c>
      <c r="B110">
        <v>46160</v>
      </c>
      <c r="C110">
        <v>44836</v>
      </c>
      <c r="D110">
        <v>48470</v>
      </c>
      <c r="E110">
        <v>102410</v>
      </c>
      <c r="F110">
        <v>124620</v>
      </c>
      <c r="G110">
        <v>57404</v>
      </c>
      <c r="H110">
        <v>88776</v>
      </c>
      <c r="I110">
        <v>87181</v>
      </c>
      <c r="J110">
        <v>33251</v>
      </c>
      <c r="K110">
        <v>55798</v>
      </c>
      <c r="L110">
        <v>51045</v>
      </c>
      <c r="M110">
        <v>142760</v>
      </c>
      <c r="N110">
        <v>61271</v>
      </c>
      <c r="O110">
        <v>70865</v>
      </c>
      <c r="P110">
        <v>12777</v>
      </c>
      <c r="Q110">
        <v>24585</v>
      </c>
      <c r="R110">
        <v>33958</v>
      </c>
      <c r="S110">
        <v>0</v>
      </c>
      <c r="T110">
        <v>0</v>
      </c>
      <c r="U110">
        <v>0</v>
      </c>
      <c r="Y110">
        <v>2</v>
      </c>
      <c r="Z110">
        <v>2</v>
      </c>
      <c r="AA110">
        <v>2</v>
      </c>
      <c r="AB110">
        <v>39.5</v>
      </c>
      <c r="AC110">
        <v>39.5</v>
      </c>
      <c r="AD110">
        <v>39.5</v>
      </c>
      <c r="AE110">
        <v>13.393000000000001</v>
      </c>
      <c r="AF110">
        <v>0</v>
      </c>
      <c r="AG110">
        <v>7.3304999999999998</v>
      </c>
      <c r="AH110">
        <v>8665200</v>
      </c>
      <c r="AI110">
        <v>4</v>
      </c>
      <c r="AJ110">
        <v>8</v>
      </c>
      <c r="AK110" t="s">
        <v>705</v>
      </c>
      <c r="AL110" t="s">
        <v>705</v>
      </c>
      <c r="AM110" t="s">
        <v>706</v>
      </c>
      <c r="AN110" t="s">
        <v>707</v>
      </c>
      <c r="AO110">
        <v>153</v>
      </c>
    </row>
    <row r="111" spans="1:41" x14ac:dyDescent="0.25">
      <c r="A111">
        <v>78179</v>
      </c>
      <c r="B111">
        <v>36914</v>
      </c>
      <c r="C111">
        <v>22540</v>
      </c>
      <c r="D111">
        <v>156300</v>
      </c>
      <c r="E111">
        <v>113850</v>
      </c>
      <c r="F111">
        <v>97298</v>
      </c>
      <c r="G111">
        <v>53251</v>
      </c>
      <c r="H111">
        <v>88817</v>
      </c>
      <c r="I111">
        <v>95040</v>
      </c>
      <c r="J111">
        <v>51319</v>
      </c>
      <c r="K111">
        <v>62097</v>
      </c>
      <c r="L111">
        <v>72605</v>
      </c>
      <c r="M111">
        <v>293120</v>
      </c>
      <c r="N111">
        <v>179680</v>
      </c>
      <c r="O111">
        <v>300180</v>
      </c>
      <c r="P111">
        <v>79032</v>
      </c>
      <c r="Q111">
        <v>29479</v>
      </c>
      <c r="R111">
        <v>23763</v>
      </c>
      <c r="S111">
        <v>1130300</v>
      </c>
      <c r="T111">
        <v>1040500</v>
      </c>
      <c r="U111">
        <v>1131900</v>
      </c>
      <c r="Y111">
        <v>14</v>
      </c>
      <c r="Z111">
        <v>14</v>
      </c>
      <c r="AA111">
        <v>14</v>
      </c>
      <c r="AB111">
        <v>28.3</v>
      </c>
      <c r="AC111">
        <v>28.3</v>
      </c>
      <c r="AD111">
        <v>28.3</v>
      </c>
      <c r="AE111">
        <v>80.594999999999999</v>
      </c>
      <c r="AF111">
        <v>0</v>
      </c>
      <c r="AG111">
        <v>44.015999999999998</v>
      </c>
      <c r="AH111">
        <v>178290000</v>
      </c>
      <c r="AI111">
        <v>27</v>
      </c>
      <c r="AJ111">
        <v>107</v>
      </c>
      <c r="AK111" t="s">
        <v>1606</v>
      </c>
      <c r="AL111" t="s">
        <v>1607</v>
      </c>
      <c r="AM111" t="s">
        <v>1608</v>
      </c>
      <c r="AN111" t="s">
        <v>1609</v>
      </c>
      <c r="AO111">
        <v>500</v>
      </c>
    </row>
    <row r="112" spans="1:41" x14ac:dyDescent="0.25">
      <c r="A112">
        <v>77135</v>
      </c>
      <c r="B112">
        <v>5406.4</v>
      </c>
      <c r="C112">
        <v>56810</v>
      </c>
      <c r="D112">
        <v>86293</v>
      </c>
      <c r="E112">
        <v>345840</v>
      </c>
      <c r="F112">
        <v>191870</v>
      </c>
      <c r="G112">
        <v>94399</v>
      </c>
      <c r="H112">
        <v>408710</v>
      </c>
      <c r="I112">
        <v>351160</v>
      </c>
      <c r="J112">
        <v>0</v>
      </c>
      <c r="K112">
        <v>206310</v>
      </c>
      <c r="L112">
        <v>221040</v>
      </c>
      <c r="M112">
        <v>71098</v>
      </c>
      <c r="N112">
        <v>306810</v>
      </c>
      <c r="O112">
        <v>215200</v>
      </c>
      <c r="P112">
        <v>51085</v>
      </c>
      <c r="Q112">
        <v>68090</v>
      </c>
      <c r="R112">
        <v>84026</v>
      </c>
      <c r="S112">
        <v>266540</v>
      </c>
      <c r="T112">
        <v>306660</v>
      </c>
      <c r="U112">
        <v>280720</v>
      </c>
      <c r="Y112">
        <v>2</v>
      </c>
      <c r="Z112">
        <v>2</v>
      </c>
      <c r="AA112">
        <v>2</v>
      </c>
      <c r="AB112">
        <v>17.100000000000001</v>
      </c>
      <c r="AC112">
        <v>17.100000000000001</v>
      </c>
      <c r="AD112">
        <v>17.100000000000001</v>
      </c>
      <c r="AE112">
        <v>20.018999999999998</v>
      </c>
      <c r="AF112">
        <v>2.1505000000000001E-3</v>
      </c>
      <c r="AG112">
        <v>2.5726</v>
      </c>
      <c r="AH112">
        <v>29562000</v>
      </c>
      <c r="AI112">
        <v>8</v>
      </c>
      <c r="AJ112">
        <v>13</v>
      </c>
      <c r="AK112" t="s">
        <v>983</v>
      </c>
      <c r="AL112" t="s">
        <v>983</v>
      </c>
      <c r="AM112" t="s">
        <v>984</v>
      </c>
      <c r="AN112" t="s">
        <v>985</v>
      </c>
      <c r="AO112">
        <v>252</v>
      </c>
    </row>
    <row r="113" spans="1:41" x14ac:dyDescent="0.25">
      <c r="A113">
        <v>76749</v>
      </c>
      <c r="B113">
        <v>65645</v>
      </c>
      <c r="C113">
        <v>28988</v>
      </c>
      <c r="D113">
        <v>238350</v>
      </c>
      <c r="E113">
        <v>182180</v>
      </c>
      <c r="F113">
        <v>125440</v>
      </c>
      <c r="G113">
        <v>87056</v>
      </c>
      <c r="H113">
        <v>80114</v>
      </c>
      <c r="I113">
        <v>61982</v>
      </c>
      <c r="J113">
        <v>36792</v>
      </c>
      <c r="K113">
        <v>100280</v>
      </c>
      <c r="L113">
        <v>52907</v>
      </c>
      <c r="M113">
        <v>245450</v>
      </c>
      <c r="N113">
        <v>267940</v>
      </c>
      <c r="O113">
        <v>263740</v>
      </c>
      <c r="P113">
        <v>45808</v>
      </c>
      <c r="Q113">
        <v>98575</v>
      </c>
      <c r="R113">
        <v>37912</v>
      </c>
      <c r="S113">
        <v>522060</v>
      </c>
      <c r="T113">
        <v>676270</v>
      </c>
      <c r="U113">
        <v>610080</v>
      </c>
      <c r="Y113">
        <v>8</v>
      </c>
      <c r="Z113">
        <v>7</v>
      </c>
      <c r="AA113">
        <v>7</v>
      </c>
      <c r="AB113">
        <v>37.200000000000003</v>
      </c>
      <c r="AC113">
        <v>37.200000000000003</v>
      </c>
      <c r="AD113">
        <v>37.200000000000003</v>
      </c>
      <c r="AE113">
        <v>28.302</v>
      </c>
      <c r="AF113">
        <v>0</v>
      </c>
      <c r="AG113">
        <v>15.022</v>
      </c>
      <c r="AH113">
        <v>63516000</v>
      </c>
      <c r="AI113">
        <v>16</v>
      </c>
      <c r="AJ113">
        <v>29</v>
      </c>
      <c r="AK113" t="s">
        <v>1347</v>
      </c>
      <c r="AL113" t="s">
        <v>1347</v>
      </c>
      <c r="AM113" t="s">
        <v>1348</v>
      </c>
      <c r="AN113" t="s">
        <v>1349</v>
      </c>
      <c r="AO113">
        <v>392</v>
      </c>
    </row>
    <row r="114" spans="1:41" x14ac:dyDescent="0.25">
      <c r="A114">
        <v>75881</v>
      </c>
      <c r="B114">
        <v>0</v>
      </c>
      <c r="C114">
        <v>3208.4</v>
      </c>
      <c r="D114">
        <v>0</v>
      </c>
      <c r="E114">
        <v>29662</v>
      </c>
      <c r="F114">
        <v>28881</v>
      </c>
      <c r="G114">
        <v>45883</v>
      </c>
      <c r="H114">
        <v>0</v>
      </c>
      <c r="I114">
        <v>0</v>
      </c>
      <c r="J114">
        <v>0</v>
      </c>
      <c r="K114">
        <v>66626</v>
      </c>
      <c r="L114">
        <v>0</v>
      </c>
      <c r="M114">
        <v>0</v>
      </c>
      <c r="N114">
        <v>98382</v>
      </c>
      <c r="O114">
        <v>103460</v>
      </c>
      <c r="P114">
        <v>0</v>
      </c>
      <c r="Q114">
        <v>56659</v>
      </c>
      <c r="R114">
        <v>0</v>
      </c>
      <c r="S114">
        <v>1438700</v>
      </c>
      <c r="T114">
        <v>1270200</v>
      </c>
      <c r="U114">
        <v>1395400</v>
      </c>
      <c r="Y114">
        <v>6</v>
      </c>
      <c r="Z114">
        <v>6</v>
      </c>
      <c r="AA114">
        <v>5</v>
      </c>
      <c r="AB114">
        <v>32.700000000000003</v>
      </c>
      <c r="AC114">
        <v>32.700000000000003</v>
      </c>
      <c r="AD114">
        <v>27.1</v>
      </c>
      <c r="AE114">
        <v>22.11</v>
      </c>
      <c r="AF114">
        <v>0</v>
      </c>
      <c r="AG114">
        <v>5.2305999999999999</v>
      </c>
      <c r="AH114">
        <v>64582000</v>
      </c>
      <c r="AI114">
        <v>14</v>
      </c>
      <c r="AJ114">
        <v>14</v>
      </c>
      <c r="AK114" t="s">
        <v>379</v>
      </c>
      <c r="AL114" t="s">
        <v>379</v>
      </c>
      <c r="AM114" t="s">
        <v>380</v>
      </c>
      <c r="AN114" t="s">
        <v>381</v>
      </c>
      <c r="AO114">
        <v>21</v>
      </c>
    </row>
    <row r="115" spans="1:41" x14ac:dyDescent="0.25">
      <c r="A115">
        <v>74721</v>
      </c>
      <c r="B115">
        <v>42735</v>
      </c>
      <c r="C115">
        <v>31276</v>
      </c>
      <c r="D115">
        <v>31774</v>
      </c>
      <c r="E115">
        <v>26493</v>
      </c>
      <c r="F115">
        <v>29609</v>
      </c>
      <c r="G115">
        <v>31765</v>
      </c>
      <c r="H115">
        <v>43035</v>
      </c>
      <c r="I115">
        <v>34229</v>
      </c>
      <c r="J115">
        <v>0</v>
      </c>
      <c r="K115">
        <v>26597</v>
      </c>
      <c r="L115">
        <v>0</v>
      </c>
      <c r="M115">
        <v>18679</v>
      </c>
      <c r="N115">
        <v>23592</v>
      </c>
      <c r="O115">
        <v>0</v>
      </c>
      <c r="P115">
        <v>0</v>
      </c>
      <c r="Q115">
        <v>0</v>
      </c>
      <c r="R115">
        <v>0</v>
      </c>
      <c r="S115">
        <v>56278</v>
      </c>
      <c r="T115">
        <v>54650</v>
      </c>
      <c r="U115">
        <v>54161</v>
      </c>
      <c r="Y115">
        <v>4</v>
      </c>
      <c r="Z115">
        <v>4</v>
      </c>
      <c r="AA115">
        <v>4</v>
      </c>
      <c r="AB115">
        <v>16</v>
      </c>
      <c r="AC115">
        <v>16</v>
      </c>
      <c r="AD115">
        <v>16</v>
      </c>
      <c r="AE115">
        <v>48.207999999999998</v>
      </c>
      <c r="AF115">
        <v>0</v>
      </c>
      <c r="AG115">
        <v>38.96</v>
      </c>
      <c r="AH115">
        <v>12751000</v>
      </c>
      <c r="AI115">
        <v>22</v>
      </c>
      <c r="AJ115">
        <v>24</v>
      </c>
      <c r="AK115" t="s">
        <v>859</v>
      </c>
      <c r="AL115" t="s">
        <v>860</v>
      </c>
      <c r="AM115" t="s">
        <v>861</v>
      </c>
      <c r="AN115" t="s">
        <v>862</v>
      </c>
      <c r="AO115">
        <v>211</v>
      </c>
    </row>
    <row r="116" spans="1:41" x14ac:dyDescent="0.25">
      <c r="A116">
        <v>72168</v>
      </c>
      <c r="B116">
        <v>23566</v>
      </c>
      <c r="C116">
        <v>50174</v>
      </c>
      <c r="D116">
        <v>0</v>
      </c>
      <c r="E116">
        <v>42913</v>
      </c>
      <c r="F116">
        <v>9646.5</v>
      </c>
      <c r="G116">
        <v>0</v>
      </c>
      <c r="H116">
        <v>60426</v>
      </c>
      <c r="I116">
        <v>85564</v>
      </c>
      <c r="J116">
        <v>0</v>
      </c>
      <c r="K116">
        <v>48816</v>
      </c>
      <c r="L116">
        <v>74480</v>
      </c>
      <c r="M116">
        <v>0</v>
      </c>
      <c r="N116">
        <v>31752</v>
      </c>
      <c r="O116">
        <v>34367</v>
      </c>
      <c r="P116">
        <v>69384</v>
      </c>
      <c r="Q116">
        <v>62093</v>
      </c>
      <c r="R116">
        <v>65320</v>
      </c>
      <c r="S116">
        <v>0</v>
      </c>
      <c r="T116">
        <v>0</v>
      </c>
      <c r="U116">
        <v>0</v>
      </c>
      <c r="Y116">
        <v>3</v>
      </c>
      <c r="Z116">
        <v>3</v>
      </c>
      <c r="AA116">
        <v>3</v>
      </c>
      <c r="AB116">
        <v>14.7</v>
      </c>
      <c r="AC116">
        <v>14.7</v>
      </c>
      <c r="AD116">
        <v>14.7</v>
      </c>
      <c r="AE116">
        <v>37.686999999999998</v>
      </c>
      <c r="AF116">
        <v>0</v>
      </c>
      <c r="AG116">
        <v>5.8541999999999996</v>
      </c>
      <c r="AH116">
        <v>13883000</v>
      </c>
      <c r="AI116">
        <v>19</v>
      </c>
      <c r="AJ116">
        <v>15</v>
      </c>
      <c r="AK116" t="s">
        <v>1817</v>
      </c>
      <c r="AL116" t="s">
        <v>1818</v>
      </c>
      <c r="AM116" t="s">
        <v>1819</v>
      </c>
      <c r="AN116" t="s">
        <v>1820</v>
      </c>
      <c r="AO116">
        <v>570</v>
      </c>
    </row>
    <row r="117" spans="1:41" x14ac:dyDescent="0.25">
      <c r="A117">
        <v>71520</v>
      </c>
      <c r="B117">
        <v>44793</v>
      </c>
      <c r="C117">
        <v>61664</v>
      </c>
      <c r="D117">
        <v>94161</v>
      </c>
      <c r="E117">
        <v>61759</v>
      </c>
      <c r="F117">
        <v>117600</v>
      </c>
      <c r="G117">
        <v>89243</v>
      </c>
      <c r="H117">
        <v>69497</v>
      </c>
      <c r="I117">
        <v>75806</v>
      </c>
      <c r="J117">
        <v>74033</v>
      </c>
      <c r="K117">
        <v>0</v>
      </c>
      <c r="L117">
        <v>61492</v>
      </c>
      <c r="M117">
        <v>107770</v>
      </c>
      <c r="N117">
        <v>0</v>
      </c>
      <c r="O117">
        <v>49051</v>
      </c>
      <c r="P117">
        <v>25661</v>
      </c>
      <c r="Q117">
        <v>0</v>
      </c>
      <c r="R117">
        <v>0</v>
      </c>
      <c r="S117">
        <v>1088600</v>
      </c>
      <c r="T117">
        <v>1201400</v>
      </c>
      <c r="U117">
        <v>1090500</v>
      </c>
      <c r="Y117">
        <v>7</v>
      </c>
      <c r="Z117">
        <v>7</v>
      </c>
      <c r="AA117">
        <v>6</v>
      </c>
      <c r="AB117">
        <v>26.1</v>
      </c>
      <c r="AC117">
        <v>26.1</v>
      </c>
      <c r="AD117">
        <v>22.6</v>
      </c>
      <c r="AE117">
        <v>37.293999999999997</v>
      </c>
      <c r="AF117">
        <v>0</v>
      </c>
      <c r="AG117">
        <v>12.058999999999999</v>
      </c>
      <c r="AH117">
        <v>82220000</v>
      </c>
      <c r="AI117">
        <v>17</v>
      </c>
      <c r="AJ117">
        <v>32</v>
      </c>
      <c r="AK117" t="s">
        <v>498</v>
      </c>
      <c r="AL117" t="s">
        <v>499</v>
      </c>
      <c r="AM117" t="s">
        <v>500</v>
      </c>
      <c r="AN117" t="s">
        <v>501</v>
      </c>
      <c r="AO117">
        <v>67</v>
      </c>
    </row>
    <row r="118" spans="1:41" x14ac:dyDescent="0.25">
      <c r="A118">
        <v>70135</v>
      </c>
      <c r="B118">
        <v>51025</v>
      </c>
      <c r="C118">
        <v>32034</v>
      </c>
      <c r="D118">
        <v>54852</v>
      </c>
      <c r="E118">
        <v>50919</v>
      </c>
      <c r="F118">
        <v>72550</v>
      </c>
      <c r="G118">
        <v>134610</v>
      </c>
      <c r="H118">
        <v>71202</v>
      </c>
      <c r="I118">
        <v>105190</v>
      </c>
      <c r="J118">
        <v>93828</v>
      </c>
      <c r="K118">
        <v>48015</v>
      </c>
      <c r="L118">
        <v>61113</v>
      </c>
      <c r="M118">
        <v>50371</v>
      </c>
      <c r="N118">
        <v>0</v>
      </c>
      <c r="O118">
        <v>43929</v>
      </c>
      <c r="P118">
        <v>0</v>
      </c>
      <c r="Q118">
        <v>0</v>
      </c>
      <c r="R118">
        <v>0</v>
      </c>
      <c r="S118">
        <v>144950</v>
      </c>
      <c r="T118">
        <v>118920</v>
      </c>
      <c r="U118">
        <v>145190</v>
      </c>
      <c r="Y118">
        <v>3</v>
      </c>
      <c r="Z118">
        <v>3</v>
      </c>
      <c r="AA118">
        <v>3</v>
      </c>
      <c r="AB118">
        <v>23.3</v>
      </c>
      <c r="AC118">
        <v>23.3</v>
      </c>
      <c r="AD118">
        <v>23.3</v>
      </c>
      <c r="AE118">
        <v>32.642000000000003</v>
      </c>
      <c r="AF118">
        <v>0</v>
      </c>
      <c r="AG118">
        <v>5.5610999999999997</v>
      </c>
      <c r="AH118">
        <v>43927000</v>
      </c>
      <c r="AI118">
        <v>20</v>
      </c>
      <c r="AJ118">
        <v>18</v>
      </c>
      <c r="AK118" t="s">
        <v>1158</v>
      </c>
      <c r="AL118" t="s">
        <v>1159</v>
      </c>
      <c r="AM118" t="s">
        <v>1160</v>
      </c>
      <c r="AN118" t="s">
        <v>1161</v>
      </c>
      <c r="AO118">
        <v>308</v>
      </c>
    </row>
    <row r="119" spans="1:41" x14ac:dyDescent="0.25">
      <c r="A119">
        <v>67863</v>
      </c>
      <c r="B119">
        <v>45380</v>
      </c>
      <c r="C119">
        <v>97929</v>
      </c>
      <c r="D119">
        <v>92200</v>
      </c>
      <c r="E119">
        <v>150060</v>
      </c>
      <c r="F119">
        <v>126320</v>
      </c>
      <c r="G119">
        <v>441090</v>
      </c>
      <c r="H119">
        <v>232760</v>
      </c>
      <c r="I119">
        <v>233630</v>
      </c>
      <c r="J119">
        <v>293400</v>
      </c>
      <c r="K119">
        <v>47917</v>
      </c>
      <c r="L119">
        <v>42317</v>
      </c>
      <c r="M119">
        <v>90642</v>
      </c>
      <c r="N119">
        <v>172610</v>
      </c>
      <c r="O119">
        <v>226970</v>
      </c>
      <c r="P119">
        <v>155420</v>
      </c>
      <c r="Q119">
        <v>59359</v>
      </c>
      <c r="R119">
        <v>65078</v>
      </c>
      <c r="S119">
        <v>137600</v>
      </c>
      <c r="T119">
        <v>119350</v>
      </c>
      <c r="U119">
        <v>119510</v>
      </c>
      <c r="Y119">
        <v>2</v>
      </c>
      <c r="Z119">
        <v>2</v>
      </c>
      <c r="AA119">
        <v>1</v>
      </c>
      <c r="AB119">
        <v>9.8000000000000007</v>
      </c>
      <c r="AC119">
        <v>9.8000000000000007</v>
      </c>
      <c r="AD119">
        <v>5.5</v>
      </c>
      <c r="AE119">
        <v>30.760999999999999</v>
      </c>
      <c r="AF119">
        <v>2.1786000000000002E-3</v>
      </c>
      <c r="AG119">
        <v>2.6818</v>
      </c>
      <c r="AH119">
        <v>30174000</v>
      </c>
      <c r="AI119">
        <v>10</v>
      </c>
      <c r="AJ119">
        <v>24</v>
      </c>
      <c r="AK119" t="s">
        <v>469</v>
      </c>
      <c r="AL119" t="s">
        <v>469</v>
      </c>
      <c r="AO119">
        <v>57</v>
      </c>
    </row>
    <row r="120" spans="1:41" x14ac:dyDescent="0.25">
      <c r="A120">
        <v>65936</v>
      </c>
      <c r="B120">
        <v>50976</v>
      </c>
      <c r="C120">
        <v>141910</v>
      </c>
      <c r="D120">
        <v>273800</v>
      </c>
      <c r="E120">
        <v>347000</v>
      </c>
      <c r="F120">
        <v>213860</v>
      </c>
      <c r="G120">
        <v>397360</v>
      </c>
      <c r="H120">
        <v>75721</v>
      </c>
      <c r="I120">
        <v>71122</v>
      </c>
      <c r="J120">
        <v>361780</v>
      </c>
      <c r="K120">
        <v>66650</v>
      </c>
      <c r="L120">
        <v>44895</v>
      </c>
      <c r="M120">
        <v>277840</v>
      </c>
      <c r="N120">
        <v>442520</v>
      </c>
      <c r="O120">
        <v>577360</v>
      </c>
      <c r="P120">
        <v>34628</v>
      </c>
      <c r="Q120">
        <v>35445</v>
      </c>
      <c r="R120">
        <v>78089</v>
      </c>
      <c r="S120">
        <v>5577700</v>
      </c>
      <c r="T120">
        <v>4546800</v>
      </c>
      <c r="U120">
        <v>4943000</v>
      </c>
      <c r="Y120">
        <v>15</v>
      </c>
      <c r="Z120">
        <v>10</v>
      </c>
      <c r="AA120">
        <v>10</v>
      </c>
      <c r="AB120">
        <v>60.5</v>
      </c>
      <c r="AC120">
        <v>54</v>
      </c>
      <c r="AD120">
        <v>54</v>
      </c>
      <c r="AE120">
        <v>40.088999999999999</v>
      </c>
      <c r="AF120">
        <v>0</v>
      </c>
      <c r="AG120">
        <v>323.31</v>
      </c>
      <c r="AH120">
        <v>387390000</v>
      </c>
      <c r="AI120">
        <v>15</v>
      </c>
      <c r="AJ120">
        <v>191</v>
      </c>
      <c r="AK120" t="s">
        <v>1132</v>
      </c>
      <c r="AL120" t="s">
        <v>1133</v>
      </c>
      <c r="AM120" t="s">
        <v>1134</v>
      </c>
      <c r="AN120" t="s">
        <v>1135</v>
      </c>
      <c r="AO120">
        <v>298</v>
      </c>
    </row>
    <row r="121" spans="1:41" x14ac:dyDescent="0.25">
      <c r="A121">
        <v>63372</v>
      </c>
      <c r="B121">
        <v>0</v>
      </c>
      <c r="C121">
        <v>15357</v>
      </c>
      <c r="D121">
        <v>64923</v>
      </c>
      <c r="E121">
        <v>47395</v>
      </c>
      <c r="F121">
        <v>46144</v>
      </c>
      <c r="G121">
        <v>4122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65163</v>
      </c>
      <c r="N121">
        <v>65622</v>
      </c>
      <c r="O121">
        <v>72481</v>
      </c>
      <c r="P121">
        <v>0</v>
      </c>
      <c r="Q121">
        <v>0</v>
      </c>
      <c r="R121">
        <v>0</v>
      </c>
      <c r="S121">
        <v>1264700</v>
      </c>
      <c r="T121">
        <v>1352300</v>
      </c>
      <c r="U121">
        <v>1366500</v>
      </c>
      <c r="Y121">
        <v>3</v>
      </c>
      <c r="Z121">
        <v>3</v>
      </c>
      <c r="AA121">
        <v>3</v>
      </c>
      <c r="AB121">
        <v>56.7</v>
      </c>
      <c r="AC121">
        <v>56.7</v>
      </c>
      <c r="AD121">
        <v>56.7</v>
      </c>
      <c r="AE121">
        <v>12.259</v>
      </c>
      <c r="AF121">
        <v>0</v>
      </c>
      <c r="AG121">
        <v>23.294</v>
      </c>
      <c r="AH121">
        <v>22326000</v>
      </c>
      <c r="AI121">
        <v>5</v>
      </c>
      <c r="AJ121">
        <v>5</v>
      </c>
      <c r="AK121" t="s">
        <v>1425</v>
      </c>
      <c r="AL121" t="s">
        <v>1425</v>
      </c>
      <c r="AM121" t="s">
        <v>1426</v>
      </c>
      <c r="AN121" t="s">
        <v>1427</v>
      </c>
      <c r="AO121">
        <v>442</v>
      </c>
    </row>
    <row r="122" spans="1:41" x14ac:dyDescent="0.25">
      <c r="A122">
        <v>63255</v>
      </c>
      <c r="B122">
        <v>13586</v>
      </c>
      <c r="C122">
        <v>0</v>
      </c>
      <c r="D122">
        <v>63852</v>
      </c>
      <c r="E122">
        <v>53181</v>
      </c>
      <c r="F122">
        <v>62562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86496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115290</v>
      </c>
      <c r="T122">
        <v>159940</v>
      </c>
      <c r="U122">
        <v>217260</v>
      </c>
      <c r="Y122">
        <v>4</v>
      </c>
      <c r="Z122">
        <v>4</v>
      </c>
      <c r="AA122">
        <v>4</v>
      </c>
      <c r="AB122">
        <v>25.6</v>
      </c>
      <c r="AC122">
        <v>25.6</v>
      </c>
      <c r="AD122">
        <v>25.6</v>
      </c>
      <c r="AE122">
        <v>22.841999999999999</v>
      </c>
      <c r="AF122">
        <v>2.2123999999999998E-3</v>
      </c>
      <c r="AG122">
        <v>2.7728000000000002</v>
      </c>
      <c r="AH122">
        <v>11190000</v>
      </c>
      <c r="AI122">
        <v>13</v>
      </c>
      <c r="AJ122">
        <v>7</v>
      </c>
      <c r="AK122" t="s">
        <v>738</v>
      </c>
      <c r="AL122" t="s">
        <v>738</v>
      </c>
      <c r="AM122" t="s">
        <v>739</v>
      </c>
      <c r="AN122" t="s">
        <v>740</v>
      </c>
      <c r="AO122">
        <v>168</v>
      </c>
    </row>
    <row r="123" spans="1:41" x14ac:dyDescent="0.25">
      <c r="A123">
        <v>62999</v>
      </c>
      <c r="B123">
        <v>79526</v>
      </c>
      <c r="C123">
        <v>59855</v>
      </c>
      <c r="D123">
        <v>75704</v>
      </c>
      <c r="E123">
        <v>101760</v>
      </c>
      <c r="F123">
        <v>103890</v>
      </c>
      <c r="G123">
        <v>82342</v>
      </c>
      <c r="H123">
        <v>145160</v>
      </c>
      <c r="I123">
        <v>185380</v>
      </c>
      <c r="J123">
        <v>0</v>
      </c>
      <c r="K123">
        <v>161630</v>
      </c>
      <c r="L123">
        <v>123350</v>
      </c>
      <c r="M123">
        <v>72810</v>
      </c>
      <c r="N123">
        <v>102530</v>
      </c>
      <c r="O123">
        <v>97970</v>
      </c>
      <c r="P123">
        <v>0</v>
      </c>
      <c r="Q123">
        <v>15343</v>
      </c>
      <c r="R123">
        <v>0</v>
      </c>
      <c r="S123">
        <v>10133</v>
      </c>
      <c r="T123">
        <v>14198</v>
      </c>
      <c r="U123">
        <v>50323</v>
      </c>
      <c r="Y123">
        <v>4</v>
      </c>
      <c r="Z123">
        <v>4</v>
      </c>
      <c r="AA123">
        <v>4</v>
      </c>
      <c r="AB123">
        <v>18.3</v>
      </c>
      <c r="AC123">
        <v>18.3</v>
      </c>
      <c r="AD123">
        <v>18.3</v>
      </c>
      <c r="AE123">
        <v>36.875999999999998</v>
      </c>
      <c r="AF123">
        <v>0</v>
      </c>
      <c r="AG123">
        <v>15.417</v>
      </c>
      <c r="AH123">
        <v>22266000</v>
      </c>
      <c r="AI123">
        <v>14</v>
      </c>
      <c r="AJ123">
        <v>35</v>
      </c>
      <c r="AK123" t="s">
        <v>1499</v>
      </c>
      <c r="AL123" t="s">
        <v>1500</v>
      </c>
      <c r="AM123" t="s">
        <v>1501</v>
      </c>
      <c r="AN123" t="s">
        <v>1502</v>
      </c>
      <c r="AO123">
        <v>468</v>
      </c>
    </row>
    <row r="124" spans="1:41" x14ac:dyDescent="0.25">
      <c r="A124">
        <v>60185</v>
      </c>
      <c r="B124">
        <v>55964</v>
      </c>
      <c r="C124">
        <v>52985</v>
      </c>
      <c r="D124">
        <v>42190</v>
      </c>
      <c r="E124">
        <v>4174100</v>
      </c>
      <c r="F124">
        <v>559370</v>
      </c>
      <c r="G124">
        <v>82764</v>
      </c>
      <c r="H124">
        <v>477950</v>
      </c>
      <c r="I124">
        <v>297290</v>
      </c>
      <c r="J124">
        <v>17647</v>
      </c>
      <c r="K124">
        <v>190500</v>
      </c>
      <c r="L124">
        <v>152430</v>
      </c>
      <c r="M124">
        <v>26928</v>
      </c>
      <c r="N124">
        <v>114140</v>
      </c>
      <c r="O124">
        <v>124320</v>
      </c>
      <c r="P124">
        <v>0</v>
      </c>
      <c r="Q124">
        <v>96824</v>
      </c>
      <c r="R124">
        <v>70260</v>
      </c>
      <c r="S124">
        <v>0</v>
      </c>
      <c r="T124">
        <v>0</v>
      </c>
      <c r="U124">
        <v>0</v>
      </c>
      <c r="Y124">
        <v>3</v>
      </c>
      <c r="Z124">
        <v>1</v>
      </c>
      <c r="AA124">
        <v>1</v>
      </c>
      <c r="AB124">
        <v>33.700000000000003</v>
      </c>
      <c r="AC124">
        <v>17.2</v>
      </c>
      <c r="AD124">
        <v>17.2</v>
      </c>
      <c r="AE124">
        <v>18.481000000000002</v>
      </c>
      <c r="AF124">
        <v>0</v>
      </c>
      <c r="AG124">
        <v>52.334000000000003</v>
      </c>
      <c r="AH124">
        <v>63900000</v>
      </c>
      <c r="AI124">
        <v>8</v>
      </c>
      <c r="AJ124">
        <v>30</v>
      </c>
      <c r="AK124" t="s">
        <v>427</v>
      </c>
      <c r="AL124" t="s">
        <v>427</v>
      </c>
      <c r="AM124" t="s">
        <v>428</v>
      </c>
      <c r="AN124" t="s">
        <v>429</v>
      </c>
      <c r="AO124">
        <v>39</v>
      </c>
    </row>
    <row r="125" spans="1:41" x14ac:dyDescent="0.25">
      <c r="A125">
        <v>59635</v>
      </c>
      <c r="B125">
        <v>25926</v>
      </c>
      <c r="C125">
        <v>21121</v>
      </c>
      <c r="D125">
        <v>0</v>
      </c>
      <c r="E125">
        <v>0</v>
      </c>
      <c r="F125">
        <v>0</v>
      </c>
      <c r="G125">
        <v>0</v>
      </c>
      <c r="H125">
        <v>4807.8999999999996</v>
      </c>
      <c r="I125">
        <v>13432</v>
      </c>
      <c r="J125">
        <v>0</v>
      </c>
      <c r="K125">
        <v>8050.6</v>
      </c>
      <c r="L125">
        <v>8119.1</v>
      </c>
      <c r="M125">
        <v>0</v>
      </c>
      <c r="N125">
        <v>14847</v>
      </c>
      <c r="O125">
        <v>11067</v>
      </c>
      <c r="P125">
        <v>0</v>
      </c>
      <c r="Q125">
        <v>0</v>
      </c>
      <c r="R125">
        <v>0</v>
      </c>
      <c r="S125">
        <v>5096.8999999999996</v>
      </c>
      <c r="T125">
        <v>0</v>
      </c>
      <c r="U125">
        <v>6066.6</v>
      </c>
      <c r="Y125">
        <v>4</v>
      </c>
      <c r="Z125">
        <v>4</v>
      </c>
      <c r="AA125">
        <v>4</v>
      </c>
      <c r="AB125">
        <v>6.7</v>
      </c>
      <c r="AC125">
        <v>6.7</v>
      </c>
      <c r="AD125">
        <v>6.7</v>
      </c>
      <c r="AE125">
        <v>119.7</v>
      </c>
      <c r="AF125">
        <v>0</v>
      </c>
      <c r="AG125">
        <v>25.036999999999999</v>
      </c>
      <c r="AH125">
        <v>6235900</v>
      </c>
      <c r="AI125">
        <v>35</v>
      </c>
      <c r="AJ125">
        <v>19</v>
      </c>
      <c r="AK125" t="s">
        <v>1637</v>
      </c>
      <c r="AL125" t="s">
        <v>1637</v>
      </c>
      <c r="AM125" t="s">
        <v>1638</v>
      </c>
      <c r="AN125" t="s">
        <v>1639</v>
      </c>
      <c r="AO125">
        <v>511</v>
      </c>
    </row>
    <row r="126" spans="1:41" x14ac:dyDescent="0.25">
      <c r="A126">
        <v>57960</v>
      </c>
      <c r="B126">
        <v>94619</v>
      </c>
      <c r="C126">
        <v>158280</v>
      </c>
      <c r="D126">
        <v>0</v>
      </c>
      <c r="E126">
        <v>72892</v>
      </c>
      <c r="F126">
        <v>79769</v>
      </c>
      <c r="G126">
        <v>0</v>
      </c>
      <c r="H126">
        <v>49696</v>
      </c>
      <c r="I126">
        <v>48400</v>
      </c>
      <c r="J126">
        <v>0</v>
      </c>
      <c r="K126">
        <v>81688</v>
      </c>
      <c r="L126">
        <v>77886</v>
      </c>
      <c r="M126">
        <v>0</v>
      </c>
      <c r="N126">
        <v>35460</v>
      </c>
      <c r="O126">
        <v>22626</v>
      </c>
      <c r="P126">
        <v>28438</v>
      </c>
      <c r="Q126">
        <v>73473</v>
      </c>
      <c r="R126">
        <v>48007</v>
      </c>
      <c r="S126">
        <v>232730</v>
      </c>
      <c r="T126">
        <v>241030</v>
      </c>
      <c r="U126">
        <v>231350</v>
      </c>
      <c r="Y126">
        <v>18</v>
      </c>
      <c r="Z126">
        <v>9</v>
      </c>
      <c r="AA126">
        <v>0</v>
      </c>
      <c r="AB126">
        <v>33</v>
      </c>
      <c r="AC126">
        <v>20</v>
      </c>
      <c r="AD126">
        <v>0</v>
      </c>
      <c r="AE126">
        <v>60.066000000000003</v>
      </c>
      <c r="AF126">
        <v>0</v>
      </c>
      <c r="AG126">
        <v>13.068</v>
      </c>
      <c r="AH126">
        <v>56686000</v>
      </c>
      <c r="AI126">
        <v>30</v>
      </c>
      <c r="AJ126">
        <v>50</v>
      </c>
      <c r="AK126" t="s">
        <v>989</v>
      </c>
      <c r="AL126" t="s">
        <v>989</v>
      </c>
      <c r="AM126" t="s">
        <v>990</v>
      </c>
      <c r="AN126" t="s">
        <v>991</v>
      </c>
      <c r="AO126">
        <v>254</v>
      </c>
    </row>
    <row r="127" spans="1:41" x14ac:dyDescent="0.25">
      <c r="A127">
        <v>57326</v>
      </c>
      <c r="B127">
        <v>7790.9</v>
      </c>
      <c r="C127">
        <v>78958</v>
      </c>
      <c r="D127">
        <v>106920</v>
      </c>
      <c r="E127">
        <v>355900</v>
      </c>
      <c r="F127">
        <v>362260</v>
      </c>
      <c r="G127">
        <v>375610</v>
      </c>
      <c r="H127">
        <v>558690</v>
      </c>
      <c r="I127">
        <v>657620</v>
      </c>
      <c r="J127">
        <v>301900</v>
      </c>
      <c r="K127">
        <v>362430</v>
      </c>
      <c r="L127">
        <v>403950</v>
      </c>
      <c r="M127">
        <v>190310</v>
      </c>
      <c r="N127">
        <v>385490</v>
      </c>
      <c r="O127">
        <v>290970</v>
      </c>
      <c r="P127">
        <v>94763</v>
      </c>
      <c r="Q127">
        <v>287010</v>
      </c>
      <c r="R127">
        <v>360960</v>
      </c>
      <c r="S127">
        <v>3290100</v>
      </c>
      <c r="T127">
        <v>2998100</v>
      </c>
      <c r="U127">
        <v>3440600</v>
      </c>
      <c r="Y127">
        <v>23</v>
      </c>
      <c r="Z127">
        <v>23</v>
      </c>
      <c r="AA127">
        <v>23</v>
      </c>
      <c r="AB127">
        <v>40.799999999999997</v>
      </c>
      <c r="AC127">
        <v>40.799999999999997</v>
      </c>
      <c r="AD127">
        <v>40.799999999999997</v>
      </c>
      <c r="AE127">
        <v>83.784999999999997</v>
      </c>
      <c r="AF127">
        <v>0</v>
      </c>
      <c r="AG127">
        <v>227.54</v>
      </c>
      <c r="AH127">
        <v>588720000</v>
      </c>
      <c r="AI127">
        <v>32</v>
      </c>
      <c r="AJ127">
        <v>225</v>
      </c>
      <c r="AK127" t="s">
        <v>1108</v>
      </c>
      <c r="AL127" t="s">
        <v>1109</v>
      </c>
      <c r="AM127" t="s">
        <v>1110</v>
      </c>
      <c r="AN127" t="s">
        <v>1111</v>
      </c>
      <c r="AO127">
        <v>290</v>
      </c>
    </row>
    <row r="128" spans="1:41" x14ac:dyDescent="0.25">
      <c r="A128">
        <v>55898</v>
      </c>
      <c r="B128">
        <v>36879</v>
      </c>
      <c r="C128">
        <v>51410</v>
      </c>
      <c r="D128">
        <v>58193</v>
      </c>
      <c r="E128">
        <v>63368</v>
      </c>
      <c r="F128">
        <v>119450</v>
      </c>
      <c r="G128">
        <v>169170</v>
      </c>
      <c r="H128">
        <v>159760</v>
      </c>
      <c r="I128">
        <v>149470</v>
      </c>
      <c r="J128">
        <v>89564</v>
      </c>
      <c r="K128">
        <v>44064</v>
      </c>
      <c r="L128">
        <v>65025</v>
      </c>
      <c r="M128">
        <v>104080</v>
      </c>
      <c r="N128">
        <v>111670</v>
      </c>
      <c r="O128">
        <v>151830</v>
      </c>
      <c r="P128">
        <v>10083</v>
      </c>
      <c r="Q128">
        <v>24749</v>
      </c>
      <c r="R128">
        <v>29262</v>
      </c>
      <c r="S128">
        <v>23798</v>
      </c>
      <c r="T128">
        <v>12811</v>
      </c>
      <c r="U128">
        <v>10235</v>
      </c>
      <c r="Y128">
        <v>22</v>
      </c>
      <c r="Z128">
        <v>22</v>
      </c>
      <c r="AA128">
        <v>22</v>
      </c>
      <c r="AB128">
        <v>13</v>
      </c>
      <c r="AC128">
        <v>13</v>
      </c>
      <c r="AD128">
        <v>13</v>
      </c>
      <c r="AE128">
        <v>242.98</v>
      </c>
      <c r="AF128">
        <v>0</v>
      </c>
      <c r="AG128">
        <v>23.771999999999998</v>
      </c>
      <c r="AH128">
        <v>160300000</v>
      </c>
      <c r="AI128">
        <v>97</v>
      </c>
      <c r="AJ128">
        <v>80</v>
      </c>
      <c r="AK128" t="s">
        <v>701</v>
      </c>
      <c r="AL128" t="s">
        <v>702</v>
      </c>
      <c r="AM128" t="s">
        <v>703</v>
      </c>
      <c r="AN128" t="s">
        <v>704</v>
      </c>
      <c r="AO128">
        <v>152</v>
      </c>
    </row>
    <row r="129" spans="1:41" x14ac:dyDescent="0.25">
      <c r="A129">
        <v>55422</v>
      </c>
      <c r="B129">
        <v>0</v>
      </c>
      <c r="C129">
        <v>0</v>
      </c>
      <c r="D129">
        <v>253610</v>
      </c>
      <c r="E129">
        <v>0</v>
      </c>
      <c r="F129">
        <v>0</v>
      </c>
      <c r="G129">
        <v>234390</v>
      </c>
      <c r="H129">
        <v>0</v>
      </c>
      <c r="I129">
        <v>0</v>
      </c>
      <c r="J129">
        <v>26340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16990</v>
      </c>
      <c r="Q129">
        <v>0</v>
      </c>
      <c r="R129">
        <v>0</v>
      </c>
      <c r="S129">
        <v>0</v>
      </c>
      <c r="T129">
        <v>0</v>
      </c>
      <c r="U129">
        <v>12851</v>
      </c>
      <c r="Y129">
        <v>2</v>
      </c>
      <c r="Z129">
        <v>2</v>
      </c>
      <c r="AA129">
        <v>2</v>
      </c>
      <c r="AB129">
        <v>8.4</v>
      </c>
      <c r="AC129">
        <v>8.4</v>
      </c>
      <c r="AD129">
        <v>8.4</v>
      </c>
      <c r="AE129">
        <v>38.713999999999999</v>
      </c>
      <c r="AF129">
        <v>3.9604000000000002E-3</v>
      </c>
      <c r="AG129">
        <v>2.1880000000000002</v>
      </c>
      <c r="AH129">
        <v>17797000</v>
      </c>
      <c r="AI129">
        <v>19</v>
      </c>
      <c r="AJ129">
        <v>6</v>
      </c>
      <c r="AK129" t="s">
        <v>986</v>
      </c>
      <c r="AL129" t="s">
        <v>986</v>
      </c>
      <c r="AM129" t="s">
        <v>987</v>
      </c>
      <c r="AN129" t="s">
        <v>988</v>
      </c>
      <c r="AO129">
        <v>253</v>
      </c>
    </row>
    <row r="130" spans="1:41" x14ac:dyDescent="0.25">
      <c r="A130">
        <v>55156</v>
      </c>
      <c r="B130">
        <v>0</v>
      </c>
      <c r="C130">
        <v>67369</v>
      </c>
      <c r="D130">
        <v>0</v>
      </c>
      <c r="E130">
        <v>0</v>
      </c>
      <c r="F130">
        <v>0</v>
      </c>
      <c r="G130">
        <v>82971</v>
      </c>
      <c r="H130">
        <v>54103</v>
      </c>
      <c r="I130">
        <v>61459</v>
      </c>
      <c r="J130">
        <v>40968</v>
      </c>
      <c r="K130">
        <v>41363</v>
      </c>
      <c r="L130">
        <v>0</v>
      </c>
      <c r="M130">
        <v>0</v>
      </c>
      <c r="N130">
        <v>55628</v>
      </c>
      <c r="O130">
        <v>46223</v>
      </c>
      <c r="P130">
        <v>0</v>
      </c>
      <c r="Q130">
        <v>51962</v>
      </c>
      <c r="R130">
        <v>38814</v>
      </c>
      <c r="S130">
        <v>244320</v>
      </c>
      <c r="T130">
        <v>244380</v>
      </c>
      <c r="U130">
        <v>198510</v>
      </c>
      <c r="Y130">
        <v>2</v>
      </c>
      <c r="Z130">
        <v>2</v>
      </c>
      <c r="AA130">
        <v>2</v>
      </c>
      <c r="AB130">
        <v>15.5</v>
      </c>
      <c r="AC130">
        <v>15.5</v>
      </c>
      <c r="AD130">
        <v>15.5</v>
      </c>
      <c r="AE130">
        <v>21.51</v>
      </c>
      <c r="AF130">
        <v>2.4096E-3</v>
      </c>
      <c r="AG130">
        <v>3.2591999999999999</v>
      </c>
      <c r="AH130">
        <v>11549000</v>
      </c>
      <c r="AI130">
        <v>9</v>
      </c>
      <c r="AJ130">
        <v>17</v>
      </c>
      <c r="AK130" t="s">
        <v>583</v>
      </c>
      <c r="AL130" t="s">
        <v>583</v>
      </c>
      <c r="AM130" t="s">
        <v>584</v>
      </c>
      <c r="AN130" t="s">
        <v>585</v>
      </c>
      <c r="AO130">
        <v>95</v>
      </c>
    </row>
    <row r="131" spans="1:41" x14ac:dyDescent="0.25">
      <c r="A131">
        <v>51446</v>
      </c>
      <c r="B131">
        <v>63127</v>
      </c>
      <c r="C131">
        <v>63078</v>
      </c>
      <c r="D131">
        <v>84324</v>
      </c>
      <c r="E131">
        <v>125650</v>
      </c>
      <c r="F131">
        <v>116940</v>
      </c>
      <c r="G131">
        <v>67736</v>
      </c>
      <c r="H131">
        <v>110700</v>
      </c>
      <c r="I131">
        <v>97349</v>
      </c>
      <c r="J131">
        <v>62151</v>
      </c>
      <c r="K131">
        <v>81993</v>
      </c>
      <c r="L131">
        <v>108610</v>
      </c>
      <c r="M131">
        <v>194150</v>
      </c>
      <c r="N131">
        <v>144090</v>
      </c>
      <c r="O131">
        <v>235920</v>
      </c>
      <c r="P131">
        <v>3617.8</v>
      </c>
      <c r="Q131">
        <v>9513.4</v>
      </c>
      <c r="R131">
        <v>11124</v>
      </c>
      <c r="S131">
        <v>938790</v>
      </c>
      <c r="T131">
        <v>761220</v>
      </c>
      <c r="U131">
        <v>860620</v>
      </c>
      <c r="Y131">
        <v>10</v>
      </c>
      <c r="Z131">
        <v>8</v>
      </c>
      <c r="AA131">
        <v>8</v>
      </c>
      <c r="AB131">
        <v>23.6</v>
      </c>
      <c r="AC131">
        <v>19.600000000000001</v>
      </c>
      <c r="AD131">
        <v>19.600000000000001</v>
      </c>
      <c r="AE131">
        <v>63.48</v>
      </c>
      <c r="AF131">
        <v>0</v>
      </c>
      <c r="AG131">
        <v>128.30000000000001</v>
      </c>
      <c r="AH131">
        <v>140420000</v>
      </c>
      <c r="AI131">
        <v>30</v>
      </c>
      <c r="AJ131">
        <v>89</v>
      </c>
      <c r="AK131" t="s">
        <v>1768</v>
      </c>
      <c r="AL131" t="s">
        <v>1768</v>
      </c>
      <c r="AM131" t="s">
        <v>1769</v>
      </c>
      <c r="AN131" t="s">
        <v>1770</v>
      </c>
      <c r="AO131">
        <v>555</v>
      </c>
    </row>
    <row r="132" spans="1:41" x14ac:dyDescent="0.25">
      <c r="A132">
        <v>51071</v>
      </c>
      <c r="B132">
        <v>38188</v>
      </c>
      <c r="C132">
        <v>36601</v>
      </c>
      <c r="D132">
        <v>87179</v>
      </c>
      <c r="E132">
        <v>0</v>
      </c>
      <c r="F132">
        <v>67531</v>
      </c>
      <c r="G132">
        <v>87389</v>
      </c>
      <c r="H132">
        <v>84910</v>
      </c>
      <c r="I132">
        <v>0</v>
      </c>
      <c r="J132">
        <v>64024</v>
      </c>
      <c r="K132">
        <v>66496</v>
      </c>
      <c r="L132">
        <v>89209</v>
      </c>
      <c r="M132">
        <v>12706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504000</v>
      </c>
      <c r="T132">
        <v>419000</v>
      </c>
      <c r="U132">
        <v>423700</v>
      </c>
      <c r="Y132">
        <v>5</v>
      </c>
      <c r="Z132">
        <v>4</v>
      </c>
      <c r="AA132">
        <v>4</v>
      </c>
      <c r="AB132">
        <v>18.2</v>
      </c>
      <c r="AC132">
        <v>15.3</v>
      </c>
      <c r="AD132">
        <v>15.3</v>
      </c>
      <c r="AE132">
        <v>33.155000000000001</v>
      </c>
      <c r="AF132">
        <v>0</v>
      </c>
      <c r="AG132">
        <v>9.0592000000000006</v>
      </c>
      <c r="AH132">
        <v>43061000</v>
      </c>
      <c r="AI132">
        <v>17</v>
      </c>
      <c r="AJ132">
        <v>22</v>
      </c>
      <c r="AK132" t="s">
        <v>715</v>
      </c>
      <c r="AL132" t="s">
        <v>716</v>
      </c>
      <c r="AM132" t="s">
        <v>717</v>
      </c>
      <c r="AN132" t="s">
        <v>718</v>
      </c>
      <c r="AO132">
        <v>157</v>
      </c>
    </row>
    <row r="133" spans="1:41" x14ac:dyDescent="0.25">
      <c r="A133">
        <v>50478</v>
      </c>
      <c r="B133">
        <v>36309</v>
      </c>
      <c r="C133">
        <v>29881</v>
      </c>
      <c r="D133">
        <v>51282</v>
      </c>
      <c r="E133">
        <v>68432</v>
      </c>
      <c r="F133">
        <v>96675</v>
      </c>
      <c r="G133">
        <v>71867</v>
      </c>
      <c r="H133">
        <v>130830</v>
      </c>
      <c r="I133">
        <v>129180</v>
      </c>
      <c r="J133">
        <v>0</v>
      </c>
      <c r="K133">
        <v>77337</v>
      </c>
      <c r="L133">
        <v>26280</v>
      </c>
      <c r="M133">
        <v>132700</v>
      </c>
      <c r="N133">
        <v>34198</v>
      </c>
      <c r="O133">
        <v>58225</v>
      </c>
      <c r="P133">
        <v>0</v>
      </c>
      <c r="Q133">
        <v>0</v>
      </c>
      <c r="R133">
        <v>3550.4</v>
      </c>
      <c r="S133">
        <v>45906</v>
      </c>
      <c r="T133">
        <v>41710</v>
      </c>
      <c r="U133">
        <v>53291</v>
      </c>
      <c r="Y133">
        <v>4</v>
      </c>
      <c r="Z133">
        <v>4</v>
      </c>
      <c r="AA133">
        <v>4</v>
      </c>
      <c r="AB133">
        <v>10.1</v>
      </c>
      <c r="AC133">
        <v>10.1</v>
      </c>
      <c r="AD133">
        <v>10.1</v>
      </c>
      <c r="AE133">
        <v>55.938000000000002</v>
      </c>
      <c r="AF133">
        <v>0</v>
      </c>
      <c r="AG133">
        <v>5.9710000000000001</v>
      </c>
      <c r="AH133">
        <v>25039000</v>
      </c>
      <c r="AI133">
        <v>22</v>
      </c>
      <c r="AJ133">
        <v>19</v>
      </c>
      <c r="AK133" t="s">
        <v>449</v>
      </c>
      <c r="AL133" t="s">
        <v>450</v>
      </c>
      <c r="AM133" t="s">
        <v>451</v>
      </c>
      <c r="AN133" t="s">
        <v>452</v>
      </c>
      <c r="AO133">
        <v>47</v>
      </c>
    </row>
    <row r="134" spans="1:41" x14ac:dyDescent="0.25">
      <c r="A134">
        <v>50218</v>
      </c>
      <c r="B134">
        <v>31351</v>
      </c>
      <c r="C134">
        <v>37417</v>
      </c>
      <c r="D134">
        <v>48661</v>
      </c>
      <c r="E134">
        <v>72887</v>
      </c>
      <c r="F134">
        <v>54353</v>
      </c>
      <c r="G134">
        <v>64485</v>
      </c>
      <c r="H134">
        <v>116280</v>
      </c>
      <c r="I134">
        <v>110750</v>
      </c>
      <c r="J134">
        <v>39076</v>
      </c>
      <c r="K134">
        <v>57202</v>
      </c>
      <c r="L134">
        <v>56191</v>
      </c>
      <c r="M134">
        <v>35608</v>
      </c>
      <c r="N134">
        <v>75006</v>
      </c>
      <c r="O134">
        <v>61433</v>
      </c>
      <c r="P134">
        <v>0</v>
      </c>
      <c r="Q134">
        <v>32243</v>
      </c>
      <c r="R134">
        <v>31366</v>
      </c>
      <c r="S134">
        <v>0</v>
      </c>
      <c r="T134">
        <v>9905.7000000000007</v>
      </c>
      <c r="U134">
        <v>6989.7</v>
      </c>
      <c r="Y134">
        <v>6</v>
      </c>
      <c r="Z134">
        <v>6</v>
      </c>
      <c r="AA134">
        <v>6</v>
      </c>
      <c r="AB134">
        <v>13.3</v>
      </c>
      <c r="AC134">
        <v>13.3</v>
      </c>
      <c r="AD134">
        <v>13.3</v>
      </c>
      <c r="AE134">
        <v>100.2</v>
      </c>
      <c r="AF134">
        <v>0</v>
      </c>
      <c r="AG134">
        <v>13.645</v>
      </c>
      <c r="AH134">
        <v>65277000</v>
      </c>
      <c r="AI134">
        <v>49</v>
      </c>
      <c r="AJ134">
        <v>39</v>
      </c>
      <c r="AK134" t="s">
        <v>1457</v>
      </c>
      <c r="AL134" t="s">
        <v>1458</v>
      </c>
      <c r="AM134" t="s">
        <v>1459</v>
      </c>
      <c r="AN134" t="s">
        <v>1460</v>
      </c>
      <c r="AO134">
        <v>455</v>
      </c>
    </row>
    <row r="135" spans="1:41" x14ac:dyDescent="0.25">
      <c r="A135">
        <v>48188</v>
      </c>
      <c r="B135">
        <v>0</v>
      </c>
      <c r="C135">
        <v>35914</v>
      </c>
      <c r="D135">
        <v>38368</v>
      </c>
      <c r="E135">
        <v>0</v>
      </c>
      <c r="F135">
        <v>0</v>
      </c>
      <c r="G135">
        <v>447810</v>
      </c>
      <c r="H135">
        <v>80779</v>
      </c>
      <c r="I135">
        <v>79499</v>
      </c>
      <c r="J135">
        <v>223300</v>
      </c>
      <c r="K135">
        <v>0</v>
      </c>
      <c r="L135">
        <v>33307</v>
      </c>
      <c r="M135">
        <v>58977</v>
      </c>
      <c r="N135">
        <v>76283</v>
      </c>
      <c r="O135">
        <v>45998</v>
      </c>
      <c r="P135">
        <v>0</v>
      </c>
      <c r="Q135">
        <v>20399</v>
      </c>
      <c r="R135">
        <v>14585</v>
      </c>
      <c r="S135">
        <v>89571</v>
      </c>
      <c r="T135">
        <v>65398</v>
      </c>
      <c r="U135">
        <v>97847</v>
      </c>
      <c r="Y135">
        <v>3</v>
      </c>
      <c r="Z135">
        <v>3</v>
      </c>
      <c r="AA135">
        <v>3</v>
      </c>
      <c r="AB135">
        <v>16.2</v>
      </c>
      <c r="AC135">
        <v>16.2</v>
      </c>
      <c r="AD135">
        <v>16.2</v>
      </c>
      <c r="AE135">
        <v>30.065000000000001</v>
      </c>
      <c r="AF135">
        <v>0</v>
      </c>
      <c r="AG135">
        <v>5.3517000000000001</v>
      </c>
      <c r="AH135">
        <v>17475000</v>
      </c>
      <c r="AI135">
        <v>12</v>
      </c>
      <c r="AJ135">
        <v>9</v>
      </c>
      <c r="AK135" t="s">
        <v>957</v>
      </c>
      <c r="AL135" t="s">
        <v>958</v>
      </c>
      <c r="AM135" t="s">
        <v>959</v>
      </c>
      <c r="AN135" t="s">
        <v>960</v>
      </c>
      <c r="AO135">
        <v>244</v>
      </c>
    </row>
    <row r="136" spans="1:41" x14ac:dyDescent="0.25">
      <c r="A136">
        <v>45641</v>
      </c>
      <c r="B136">
        <v>23622</v>
      </c>
      <c r="C136">
        <v>0</v>
      </c>
      <c r="D136">
        <v>79141</v>
      </c>
      <c r="E136">
        <v>50217</v>
      </c>
      <c r="F136">
        <v>10822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580540</v>
      </c>
      <c r="M136">
        <v>85541</v>
      </c>
      <c r="N136">
        <v>70302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Y136">
        <v>2</v>
      </c>
      <c r="Z136">
        <v>2</v>
      </c>
      <c r="AA136">
        <v>2</v>
      </c>
      <c r="AB136">
        <v>3.6</v>
      </c>
      <c r="AC136">
        <v>3.6</v>
      </c>
      <c r="AD136">
        <v>3.6</v>
      </c>
      <c r="AE136">
        <v>69.370999999999995</v>
      </c>
      <c r="AF136">
        <v>3.8387999999999999E-3</v>
      </c>
      <c r="AG136">
        <v>2.0539999999999998</v>
      </c>
      <c r="AH136">
        <v>35470000</v>
      </c>
      <c r="AI136">
        <v>34</v>
      </c>
      <c r="AJ136">
        <v>5</v>
      </c>
      <c r="AK136" t="s">
        <v>632</v>
      </c>
      <c r="AL136" t="s">
        <v>632</v>
      </c>
      <c r="AM136" t="s">
        <v>633</v>
      </c>
      <c r="AN136" t="s">
        <v>634</v>
      </c>
      <c r="AO136">
        <v>129</v>
      </c>
    </row>
    <row r="137" spans="1:41" x14ac:dyDescent="0.25">
      <c r="A137">
        <v>44293</v>
      </c>
      <c r="B137">
        <v>44637</v>
      </c>
      <c r="C137">
        <v>42805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4306</v>
      </c>
      <c r="J137">
        <v>0</v>
      </c>
      <c r="K137">
        <v>63507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Y137">
        <v>1</v>
      </c>
      <c r="Z137">
        <v>1</v>
      </c>
      <c r="AA137">
        <v>1</v>
      </c>
      <c r="AB137">
        <v>10</v>
      </c>
      <c r="AC137">
        <v>10</v>
      </c>
      <c r="AD137">
        <v>10</v>
      </c>
      <c r="AE137">
        <v>24.956</v>
      </c>
      <c r="AF137">
        <v>0</v>
      </c>
      <c r="AG137">
        <v>12.18</v>
      </c>
      <c r="AH137">
        <v>2305000</v>
      </c>
      <c r="AI137">
        <v>11</v>
      </c>
      <c r="AJ137">
        <v>6</v>
      </c>
      <c r="AK137" t="s">
        <v>436</v>
      </c>
      <c r="AL137" t="s">
        <v>436</v>
      </c>
      <c r="AM137" t="s">
        <v>437</v>
      </c>
      <c r="AN137" t="s">
        <v>438</v>
      </c>
      <c r="AO137">
        <v>43</v>
      </c>
    </row>
    <row r="138" spans="1:41" x14ac:dyDescent="0.25">
      <c r="A138">
        <v>43371</v>
      </c>
      <c r="B138">
        <v>16374</v>
      </c>
      <c r="C138">
        <v>25138</v>
      </c>
      <c r="D138">
        <v>38847</v>
      </c>
      <c r="E138">
        <v>107960</v>
      </c>
      <c r="F138">
        <v>33532</v>
      </c>
      <c r="G138">
        <v>21811</v>
      </c>
      <c r="H138">
        <v>41931</v>
      </c>
      <c r="I138">
        <v>63172</v>
      </c>
      <c r="J138">
        <v>32716</v>
      </c>
      <c r="K138">
        <v>49852</v>
      </c>
      <c r="L138">
        <v>27619</v>
      </c>
      <c r="M138">
        <v>22823</v>
      </c>
      <c r="N138">
        <v>93097</v>
      </c>
      <c r="O138">
        <v>138400</v>
      </c>
      <c r="P138">
        <v>0</v>
      </c>
      <c r="Q138">
        <v>0</v>
      </c>
      <c r="R138">
        <v>0</v>
      </c>
      <c r="S138">
        <v>1191400</v>
      </c>
      <c r="T138">
        <v>1400300</v>
      </c>
      <c r="U138">
        <v>1651700</v>
      </c>
      <c r="Y138">
        <v>8</v>
      </c>
      <c r="Z138">
        <v>8</v>
      </c>
      <c r="AA138">
        <v>8</v>
      </c>
      <c r="AB138">
        <v>40.299999999999997</v>
      </c>
      <c r="AC138">
        <v>40.299999999999997</v>
      </c>
      <c r="AD138">
        <v>40.299999999999997</v>
      </c>
      <c r="AE138">
        <v>36.052999999999997</v>
      </c>
      <c r="AF138">
        <v>0</v>
      </c>
      <c r="AG138">
        <v>10.712999999999999</v>
      </c>
      <c r="AH138">
        <v>95726000</v>
      </c>
      <c r="AI138">
        <v>17</v>
      </c>
      <c r="AJ138">
        <v>35</v>
      </c>
      <c r="AK138" t="s">
        <v>996</v>
      </c>
      <c r="AL138" t="s">
        <v>996</v>
      </c>
      <c r="AM138" t="s">
        <v>997</v>
      </c>
      <c r="AN138" t="s">
        <v>998</v>
      </c>
      <c r="AO138">
        <v>257</v>
      </c>
    </row>
    <row r="139" spans="1:41" x14ac:dyDescent="0.25">
      <c r="A139">
        <v>43183</v>
      </c>
      <c r="B139">
        <v>21409</v>
      </c>
      <c r="C139">
        <v>12740</v>
      </c>
      <c r="D139">
        <v>61529</v>
      </c>
      <c r="E139">
        <v>40018</v>
      </c>
      <c r="F139">
        <v>13571</v>
      </c>
      <c r="G139">
        <v>71399</v>
      </c>
      <c r="H139">
        <v>15290</v>
      </c>
      <c r="I139">
        <v>17435</v>
      </c>
      <c r="J139">
        <v>0</v>
      </c>
      <c r="K139">
        <v>31379</v>
      </c>
      <c r="L139">
        <v>0</v>
      </c>
      <c r="M139">
        <v>93049</v>
      </c>
      <c r="N139">
        <v>63822</v>
      </c>
      <c r="O139">
        <v>24639</v>
      </c>
      <c r="P139">
        <v>17938</v>
      </c>
      <c r="Q139">
        <v>8110.1</v>
      </c>
      <c r="R139">
        <v>9025.6</v>
      </c>
      <c r="S139">
        <v>8841.7999999999993</v>
      </c>
      <c r="T139">
        <v>19231</v>
      </c>
      <c r="U139">
        <v>40770</v>
      </c>
      <c r="Y139">
        <v>7</v>
      </c>
      <c r="Z139">
        <v>7</v>
      </c>
      <c r="AA139">
        <v>7</v>
      </c>
      <c r="AB139">
        <v>13.8</v>
      </c>
      <c r="AC139">
        <v>13.8</v>
      </c>
      <c r="AD139">
        <v>13.8</v>
      </c>
      <c r="AE139">
        <v>94.622</v>
      </c>
      <c r="AF139">
        <v>0</v>
      </c>
      <c r="AG139">
        <v>64.995000000000005</v>
      </c>
      <c r="AH139">
        <v>23762000</v>
      </c>
      <c r="AI139">
        <v>38</v>
      </c>
      <c r="AJ139">
        <v>23</v>
      </c>
      <c r="AK139" t="s">
        <v>415</v>
      </c>
      <c r="AL139" t="s">
        <v>416</v>
      </c>
      <c r="AM139" t="s">
        <v>417</v>
      </c>
      <c r="AN139" t="s">
        <v>418</v>
      </c>
      <c r="AO139">
        <v>35</v>
      </c>
    </row>
    <row r="140" spans="1:41" x14ac:dyDescent="0.25">
      <c r="A140">
        <v>42489</v>
      </c>
      <c r="B140">
        <v>25392</v>
      </c>
      <c r="C140">
        <v>14034</v>
      </c>
      <c r="D140">
        <v>33801</v>
      </c>
      <c r="E140">
        <v>9588.6</v>
      </c>
      <c r="F140">
        <v>9790.2999999999993</v>
      </c>
      <c r="G140">
        <v>11367</v>
      </c>
      <c r="H140">
        <v>12347</v>
      </c>
      <c r="I140">
        <v>24642</v>
      </c>
      <c r="J140">
        <v>7254.4</v>
      </c>
      <c r="K140">
        <v>5920.9</v>
      </c>
      <c r="L140">
        <v>6648.8</v>
      </c>
      <c r="M140">
        <v>40637</v>
      </c>
      <c r="N140">
        <v>30429</v>
      </c>
      <c r="O140">
        <v>23462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811.1</v>
      </c>
      <c r="Y140">
        <v>4</v>
      </c>
      <c r="Z140">
        <v>4</v>
      </c>
      <c r="AA140">
        <v>4</v>
      </c>
      <c r="AB140">
        <v>6</v>
      </c>
      <c r="AC140">
        <v>6</v>
      </c>
      <c r="AD140">
        <v>6</v>
      </c>
      <c r="AE140">
        <v>105.67</v>
      </c>
      <c r="AF140">
        <v>0</v>
      </c>
      <c r="AG140">
        <v>5.9922000000000004</v>
      </c>
      <c r="AH140">
        <v>13183000</v>
      </c>
      <c r="AI140">
        <v>44</v>
      </c>
      <c r="AJ140">
        <v>11</v>
      </c>
      <c r="AK140" t="s">
        <v>1765</v>
      </c>
      <c r="AL140" t="s">
        <v>1765</v>
      </c>
      <c r="AM140" t="s">
        <v>1766</v>
      </c>
      <c r="AN140" t="s">
        <v>1767</v>
      </c>
      <c r="AO140">
        <v>554</v>
      </c>
    </row>
    <row r="141" spans="1:41" x14ac:dyDescent="0.25">
      <c r="A141">
        <v>39720</v>
      </c>
      <c r="B141">
        <v>22106</v>
      </c>
      <c r="C141">
        <v>20241</v>
      </c>
      <c r="D141">
        <v>47732</v>
      </c>
      <c r="E141">
        <v>45150</v>
      </c>
      <c r="F141">
        <v>75047</v>
      </c>
      <c r="G141">
        <v>158330</v>
      </c>
      <c r="H141">
        <v>104740</v>
      </c>
      <c r="I141">
        <v>113420</v>
      </c>
      <c r="J141">
        <v>82459</v>
      </c>
      <c r="K141">
        <v>0</v>
      </c>
      <c r="L141">
        <v>23441</v>
      </c>
      <c r="M141">
        <v>66375</v>
      </c>
      <c r="N141">
        <v>42234</v>
      </c>
      <c r="O141">
        <v>117510</v>
      </c>
      <c r="P141">
        <v>0</v>
      </c>
      <c r="Q141">
        <v>18363</v>
      </c>
      <c r="R141">
        <v>17484</v>
      </c>
      <c r="S141">
        <v>89651</v>
      </c>
      <c r="T141">
        <v>40370</v>
      </c>
      <c r="U141">
        <v>62897</v>
      </c>
      <c r="Y141">
        <v>5</v>
      </c>
      <c r="Z141">
        <v>5</v>
      </c>
      <c r="AA141">
        <v>5</v>
      </c>
      <c r="AB141">
        <v>11.4</v>
      </c>
      <c r="AC141">
        <v>11.4</v>
      </c>
      <c r="AD141">
        <v>11.4</v>
      </c>
      <c r="AE141">
        <v>70.900999999999996</v>
      </c>
      <c r="AF141">
        <v>0</v>
      </c>
      <c r="AG141">
        <v>15.471</v>
      </c>
      <c r="AH141">
        <v>35618000</v>
      </c>
      <c r="AI141">
        <v>30</v>
      </c>
      <c r="AJ141">
        <v>27</v>
      </c>
      <c r="AK141" t="s">
        <v>517</v>
      </c>
      <c r="AL141" t="s">
        <v>518</v>
      </c>
      <c r="AM141" t="s">
        <v>519</v>
      </c>
      <c r="AN141" t="s">
        <v>520</v>
      </c>
      <c r="AO141">
        <v>74</v>
      </c>
    </row>
    <row r="142" spans="1:41" x14ac:dyDescent="0.25">
      <c r="A142">
        <v>39011</v>
      </c>
      <c r="B142">
        <v>31405</v>
      </c>
      <c r="C142">
        <v>30977</v>
      </c>
      <c r="D142">
        <v>35038</v>
      </c>
      <c r="E142">
        <v>67177</v>
      </c>
      <c r="F142">
        <v>80056</v>
      </c>
      <c r="G142">
        <v>80983</v>
      </c>
      <c r="H142">
        <v>77699</v>
      </c>
      <c r="I142">
        <v>60203</v>
      </c>
      <c r="J142">
        <v>0</v>
      </c>
      <c r="K142">
        <v>22520</v>
      </c>
      <c r="L142">
        <v>44961</v>
      </c>
      <c r="M142">
        <v>0</v>
      </c>
      <c r="N142">
        <v>61864</v>
      </c>
      <c r="O142">
        <v>59294</v>
      </c>
      <c r="P142">
        <v>0</v>
      </c>
      <c r="Q142">
        <v>30377</v>
      </c>
      <c r="R142">
        <v>23605</v>
      </c>
      <c r="S142">
        <v>338100</v>
      </c>
      <c r="T142">
        <v>378420</v>
      </c>
      <c r="U142">
        <v>303120</v>
      </c>
      <c r="Y142">
        <v>7</v>
      </c>
      <c r="Z142">
        <v>7</v>
      </c>
      <c r="AA142">
        <v>7</v>
      </c>
      <c r="AB142">
        <v>25.3</v>
      </c>
      <c r="AC142">
        <v>25.3</v>
      </c>
      <c r="AD142">
        <v>25.3</v>
      </c>
      <c r="AE142">
        <v>50.975999999999999</v>
      </c>
      <c r="AF142">
        <v>0</v>
      </c>
      <c r="AG142">
        <v>10.625</v>
      </c>
      <c r="AH142">
        <v>46031000</v>
      </c>
      <c r="AI142">
        <v>24</v>
      </c>
      <c r="AJ142">
        <v>32</v>
      </c>
      <c r="AK142" t="s">
        <v>1343</v>
      </c>
      <c r="AL142" t="s">
        <v>1344</v>
      </c>
      <c r="AM142" t="s">
        <v>1345</v>
      </c>
      <c r="AN142" t="s">
        <v>1346</v>
      </c>
      <c r="AO142">
        <v>391</v>
      </c>
    </row>
    <row r="143" spans="1:41" x14ac:dyDescent="0.25">
      <c r="A143">
        <v>38860</v>
      </c>
      <c r="B143">
        <v>0</v>
      </c>
      <c r="C143">
        <v>0</v>
      </c>
      <c r="D143">
        <v>32092</v>
      </c>
      <c r="E143">
        <v>0</v>
      </c>
      <c r="F143">
        <v>0</v>
      </c>
      <c r="G143">
        <v>45581</v>
      </c>
      <c r="H143">
        <v>0</v>
      </c>
      <c r="I143">
        <v>0</v>
      </c>
      <c r="J143">
        <v>42126</v>
      </c>
      <c r="K143">
        <v>0</v>
      </c>
      <c r="L143">
        <v>0</v>
      </c>
      <c r="M143">
        <v>37099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586830</v>
      </c>
      <c r="T143">
        <v>506570</v>
      </c>
      <c r="U143">
        <v>709690</v>
      </c>
      <c r="Y143">
        <v>3</v>
      </c>
      <c r="Z143">
        <v>3</v>
      </c>
      <c r="AA143">
        <v>3</v>
      </c>
      <c r="AB143">
        <v>27.5</v>
      </c>
      <c r="AC143">
        <v>27.5</v>
      </c>
      <c r="AD143">
        <v>27.5</v>
      </c>
      <c r="AE143">
        <v>13.022</v>
      </c>
      <c r="AF143">
        <v>0</v>
      </c>
      <c r="AG143">
        <v>8.0734999999999992</v>
      </c>
      <c r="AH143">
        <v>13992000</v>
      </c>
      <c r="AI143">
        <v>7</v>
      </c>
      <c r="AJ143">
        <v>10</v>
      </c>
      <c r="AK143" t="s">
        <v>564</v>
      </c>
      <c r="AL143" t="s">
        <v>565</v>
      </c>
      <c r="AM143" t="s">
        <v>566</v>
      </c>
      <c r="AN143" t="s">
        <v>567</v>
      </c>
      <c r="AO143">
        <v>88</v>
      </c>
    </row>
    <row r="144" spans="1:41" x14ac:dyDescent="0.25">
      <c r="A144">
        <v>35620</v>
      </c>
      <c r="B144">
        <v>53269</v>
      </c>
      <c r="C144">
        <v>0</v>
      </c>
      <c r="D144">
        <v>13945</v>
      </c>
      <c r="E144">
        <v>169670</v>
      </c>
      <c r="F144">
        <v>91312</v>
      </c>
      <c r="G144">
        <v>126420</v>
      </c>
      <c r="H144">
        <v>167860</v>
      </c>
      <c r="I144">
        <v>153480</v>
      </c>
      <c r="J144">
        <v>125040</v>
      </c>
      <c r="K144">
        <v>205360</v>
      </c>
      <c r="L144">
        <v>333270</v>
      </c>
      <c r="M144">
        <v>342050</v>
      </c>
      <c r="N144">
        <v>83893</v>
      </c>
      <c r="O144">
        <v>284050</v>
      </c>
      <c r="P144">
        <v>18416</v>
      </c>
      <c r="Q144">
        <v>62071</v>
      </c>
      <c r="R144">
        <v>62999</v>
      </c>
      <c r="S144">
        <v>26620</v>
      </c>
      <c r="T144">
        <v>0</v>
      </c>
      <c r="U144">
        <v>33353</v>
      </c>
      <c r="Y144">
        <v>5</v>
      </c>
      <c r="Z144">
        <v>5</v>
      </c>
      <c r="AA144">
        <v>5</v>
      </c>
      <c r="AB144">
        <v>30.3</v>
      </c>
      <c r="AC144">
        <v>30.3</v>
      </c>
      <c r="AD144">
        <v>30.3</v>
      </c>
      <c r="AE144">
        <v>23.771999999999998</v>
      </c>
      <c r="AF144">
        <v>0</v>
      </c>
      <c r="AG144">
        <v>6.6576000000000004</v>
      </c>
      <c r="AH144">
        <v>46700000</v>
      </c>
      <c r="AI144">
        <v>14</v>
      </c>
      <c r="AJ144">
        <v>18</v>
      </c>
      <c r="AK144" t="s">
        <v>968</v>
      </c>
      <c r="AL144" t="s">
        <v>968</v>
      </c>
      <c r="AM144" t="s">
        <v>969</v>
      </c>
      <c r="AN144" t="s">
        <v>970</v>
      </c>
      <c r="AO144">
        <v>247</v>
      </c>
    </row>
    <row r="145" spans="1:41" x14ac:dyDescent="0.25">
      <c r="A145">
        <v>35470</v>
      </c>
      <c r="B145">
        <v>807.82</v>
      </c>
      <c r="C145">
        <v>0</v>
      </c>
      <c r="D145">
        <v>0</v>
      </c>
      <c r="E145">
        <v>0</v>
      </c>
      <c r="F145">
        <v>0</v>
      </c>
      <c r="G145">
        <v>34358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38249</v>
      </c>
      <c r="Q145">
        <v>0</v>
      </c>
      <c r="R145">
        <v>0</v>
      </c>
      <c r="S145">
        <v>0</v>
      </c>
      <c r="T145">
        <v>2863.4</v>
      </c>
      <c r="U145">
        <v>0</v>
      </c>
      <c r="Y145">
        <v>2</v>
      </c>
      <c r="Z145">
        <v>2</v>
      </c>
      <c r="AA145">
        <v>2</v>
      </c>
      <c r="AB145">
        <v>2.6</v>
      </c>
      <c r="AC145">
        <v>2.6</v>
      </c>
      <c r="AD145">
        <v>2.6</v>
      </c>
      <c r="AE145">
        <v>163.82</v>
      </c>
      <c r="AF145">
        <v>2.5125999999999998E-3</v>
      </c>
      <c r="AG145">
        <v>3.7351999999999999</v>
      </c>
      <c r="AH145">
        <v>8753600</v>
      </c>
      <c r="AI145">
        <v>67</v>
      </c>
      <c r="AJ145">
        <v>5</v>
      </c>
      <c r="AK145" t="s">
        <v>1691</v>
      </c>
      <c r="AL145" t="s">
        <v>1691</v>
      </c>
      <c r="AM145" t="s">
        <v>1692</v>
      </c>
      <c r="AN145" t="s">
        <v>1693</v>
      </c>
      <c r="AO145">
        <v>529</v>
      </c>
    </row>
    <row r="146" spans="1:41" x14ac:dyDescent="0.25">
      <c r="A146">
        <v>34643</v>
      </c>
      <c r="B146">
        <v>0</v>
      </c>
      <c r="C146">
        <v>0</v>
      </c>
      <c r="D146">
        <v>20109</v>
      </c>
      <c r="E146">
        <v>0</v>
      </c>
      <c r="F146">
        <v>17385</v>
      </c>
      <c r="G146">
        <v>38695</v>
      </c>
      <c r="H146">
        <v>0</v>
      </c>
      <c r="I146">
        <v>32102</v>
      </c>
      <c r="J146">
        <v>19398</v>
      </c>
      <c r="K146">
        <v>0</v>
      </c>
      <c r="L146">
        <v>16153</v>
      </c>
      <c r="M146">
        <v>21753</v>
      </c>
      <c r="N146">
        <v>0</v>
      </c>
      <c r="O146">
        <v>1144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Y146">
        <v>1</v>
      </c>
      <c r="Z146">
        <v>1</v>
      </c>
      <c r="AA146">
        <v>1</v>
      </c>
      <c r="AB146">
        <v>9.3000000000000007</v>
      </c>
      <c r="AC146">
        <v>9.3000000000000007</v>
      </c>
      <c r="AD146">
        <v>9.3000000000000007</v>
      </c>
      <c r="AE146">
        <v>20.593</v>
      </c>
      <c r="AF146">
        <v>5.5555999999999999E-3</v>
      </c>
      <c r="AG146">
        <v>1.9153</v>
      </c>
      <c r="AH146">
        <v>1270100</v>
      </c>
      <c r="AI146">
        <v>6</v>
      </c>
      <c r="AJ146">
        <v>2</v>
      </c>
      <c r="AK146" t="s">
        <v>1581</v>
      </c>
      <c r="AL146" t="s">
        <v>1581</v>
      </c>
      <c r="AM146" t="s">
        <v>1582</v>
      </c>
      <c r="AN146" t="s">
        <v>1583</v>
      </c>
      <c r="AO146">
        <v>493</v>
      </c>
    </row>
    <row r="147" spans="1:41" x14ac:dyDescent="0.25">
      <c r="A147">
        <v>34430</v>
      </c>
      <c r="B147">
        <v>8476.6</v>
      </c>
      <c r="C147">
        <v>21118</v>
      </c>
      <c r="D147">
        <v>123080</v>
      </c>
      <c r="E147">
        <v>86874</v>
      </c>
      <c r="F147">
        <v>53777</v>
      </c>
      <c r="G147">
        <v>51168</v>
      </c>
      <c r="H147">
        <v>54436</v>
      </c>
      <c r="I147">
        <v>159410</v>
      </c>
      <c r="J147">
        <v>58007</v>
      </c>
      <c r="K147">
        <v>31049</v>
      </c>
      <c r="L147">
        <v>63571</v>
      </c>
      <c r="M147">
        <v>167380</v>
      </c>
      <c r="N147">
        <v>220150</v>
      </c>
      <c r="O147">
        <v>300990</v>
      </c>
      <c r="P147">
        <v>21545</v>
      </c>
      <c r="Q147">
        <v>58472</v>
      </c>
      <c r="R147">
        <v>62672</v>
      </c>
      <c r="S147">
        <v>565780</v>
      </c>
      <c r="T147">
        <v>602070</v>
      </c>
      <c r="U147">
        <v>544010</v>
      </c>
      <c r="Y147">
        <v>20</v>
      </c>
      <c r="Z147">
        <v>20</v>
      </c>
      <c r="AA147">
        <v>20</v>
      </c>
      <c r="AB147">
        <v>37.6</v>
      </c>
      <c r="AC147">
        <v>37.6</v>
      </c>
      <c r="AD147">
        <v>37.6</v>
      </c>
      <c r="AE147">
        <v>91.837999999999994</v>
      </c>
      <c r="AF147">
        <v>0</v>
      </c>
      <c r="AG147">
        <v>71.350999999999999</v>
      </c>
      <c r="AH147">
        <v>148980000</v>
      </c>
      <c r="AI147">
        <v>33</v>
      </c>
      <c r="AJ147">
        <v>78</v>
      </c>
      <c r="AK147" t="s">
        <v>1450</v>
      </c>
      <c r="AL147" t="s">
        <v>1451</v>
      </c>
      <c r="AM147" t="s">
        <v>1452</v>
      </c>
      <c r="AN147" t="s">
        <v>1453</v>
      </c>
      <c r="AO147">
        <v>452</v>
      </c>
    </row>
    <row r="148" spans="1:41" x14ac:dyDescent="0.25">
      <c r="A148">
        <v>34362</v>
      </c>
      <c r="B148">
        <v>0</v>
      </c>
      <c r="C148">
        <v>3166</v>
      </c>
      <c r="D148">
        <v>75847</v>
      </c>
      <c r="E148">
        <v>111930</v>
      </c>
      <c r="F148">
        <v>100900</v>
      </c>
      <c r="G148">
        <v>54613</v>
      </c>
      <c r="H148">
        <v>24332</v>
      </c>
      <c r="I148">
        <v>38204</v>
      </c>
      <c r="J148">
        <v>58558</v>
      </c>
      <c r="K148">
        <v>37379</v>
      </c>
      <c r="L148">
        <v>41279</v>
      </c>
      <c r="M148">
        <v>118000</v>
      </c>
      <c r="N148">
        <v>212060</v>
      </c>
      <c r="O148">
        <v>271120</v>
      </c>
      <c r="P148">
        <v>32510</v>
      </c>
      <c r="Q148">
        <v>0</v>
      </c>
      <c r="R148">
        <v>3955.2</v>
      </c>
      <c r="S148">
        <v>900480</v>
      </c>
      <c r="T148">
        <v>813770</v>
      </c>
      <c r="U148">
        <v>635570</v>
      </c>
      <c r="Y148">
        <v>9</v>
      </c>
      <c r="Z148">
        <v>9</v>
      </c>
      <c r="AA148">
        <v>9</v>
      </c>
      <c r="AB148">
        <v>34.200000000000003</v>
      </c>
      <c r="AC148">
        <v>34.200000000000003</v>
      </c>
      <c r="AD148">
        <v>34.200000000000003</v>
      </c>
      <c r="AE148">
        <v>43.546999999999997</v>
      </c>
      <c r="AF148">
        <v>0</v>
      </c>
      <c r="AG148">
        <v>15.542999999999999</v>
      </c>
      <c r="AH148">
        <v>78961000</v>
      </c>
      <c r="AI148">
        <v>22</v>
      </c>
      <c r="AJ148">
        <v>42</v>
      </c>
      <c r="AK148" t="s">
        <v>1762</v>
      </c>
      <c r="AL148" t="s">
        <v>1762</v>
      </c>
      <c r="AM148" t="s">
        <v>1763</v>
      </c>
      <c r="AN148" t="s">
        <v>1764</v>
      </c>
      <c r="AO148">
        <v>552</v>
      </c>
    </row>
    <row r="149" spans="1:41" x14ac:dyDescent="0.25">
      <c r="A149">
        <v>33520</v>
      </c>
      <c r="B149">
        <v>9601.2999999999993</v>
      </c>
      <c r="C149">
        <v>11326</v>
      </c>
      <c r="D149">
        <v>26057</v>
      </c>
      <c r="E149">
        <v>58356</v>
      </c>
      <c r="F149">
        <v>58074</v>
      </c>
      <c r="G149">
        <v>52571</v>
      </c>
      <c r="H149">
        <v>19024</v>
      </c>
      <c r="I149">
        <v>47875</v>
      </c>
      <c r="J149">
        <v>10739</v>
      </c>
      <c r="K149">
        <v>0</v>
      </c>
      <c r="L149">
        <v>0</v>
      </c>
      <c r="M149">
        <v>35523</v>
      </c>
      <c r="N149">
        <v>0</v>
      </c>
      <c r="O149">
        <v>0</v>
      </c>
      <c r="P149">
        <v>24123</v>
      </c>
      <c r="Q149">
        <v>0</v>
      </c>
      <c r="R149">
        <v>0</v>
      </c>
      <c r="S149">
        <v>0</v>
      </c>
      <c r="T149">
        <v>0</v>
      </c>
      <c r="U149">
        <v>0</v>
      </c>
      <c r="Y149">
        <v>2</v>
      </c>
      <c r="Z149">
        <v>2</v>
      </c>
      <c r="AA149">
        <v>1</v>
      </c>
      <c r="AB149">
        <v>11.4</v>
      </c>
      <c r="AC149">
        <v>11.4</v>
      </c>
      <c r="AD149">
        <v>7.4</v>
      </c>
      <c r="AE149">
        <v>32.851999999999997</v>
      </c>
      <c r="AF149">
        <v>0</v>
      </c>
      <c r="AG149">
        <v>11.281000000000001</v>
      </c>
      <c r="AH149">
        <v>7349000</v>
      </c>
      <c r="AI149">
        <v>19</v>
      </c>
      <c r="AJ149">
        <v>7</v>
      </c>
      <c r="AK149" t="s">
        <v>999</v>
      </c>
      <c r="AL149" t="s">
        <v>999</v>
      </c>
      <c r="AM149" t="s">
        <v>1000</v>
      </c>
      <c r="AN149" t="s">
        <v>1001</v>
      </c>
      <c r="AO149">
        <v>258</v>
      </c>
    </row>
    <row r="150" spans="1:41" x14ac:dyDescent="0.25">
      <c r="A150">
        <v>32010</v>
      </c>
      <c r="B150">
        <v>0</v>
      </c>
      <c r="C150">
        <v>0</v>
      </c>
      <c r="D150">
        <v>15337</v>
      </c>
      <c r="E150">
        <v>0</v>
      </c>
      <c r="F150">
        <v>0</v>
      </c>
      <c r="G150">
        <v>3756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9344.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Y150">
        <v>1</v>
      </c>
      <c r="Z150">
        <v>1</v>
      </c>
      <c r="AA150">
        <v>1</v>
      </c>
      <c r="AB150">
        <v>6.8</v>
      </c>
      <c r="AC150">
        <v>6.8</v>
      </c>
      <c r="AD150">
        <v>6.8</v>
      </c>
      <c r="AE150">
        <v>54.415999999999997</v>
      </c>
      <c r="AF150">
        <v>0</v>
      </c>
      <c r="AG150">
        <v>10.792999999999999</v>
      </c>
      <c r="AH150">
        <v>2356300</v>
      </c>
      <c r="AI150">
        <v>25</v>
      </c>
      <c r="AJ150">
        <v>5</v>
      </c>
      <c r="AK150" t="s">
        <v>1168</v>
      </c>
      <c r="AL150" t="s">
        <v>1168</v>
      </c>
      <c r="AM150" t="s">
        <v>1169</v>
      </c>
      <c r="AN150" t="s">
        <v>1170</v>
      </c>
      <c r="AO150">
        <v>313</v>
      </c>
    </row>
    <row r="151" spans="1:41" x14ac:dyDescent="0.25">
      <c r="A151">
        <v>31763</v>
      </c>
      <c r="B151">
        <v>0</v>
      </c>
      <c r="C151">
        <v>2474.6999999999998</v>
      </c>
      <c r="D151">
        <v>22738</v>
      </c>
      <c r="E151">
        <v>17494</v>
      </c>
      <c r="F151">
        <v>0</v>
      </c>
      <c r="G151">
        <v>0</v>
      </c>
      <c r="H151">
        <v>0</v>
      </c>
      <c r="I151">
        <v>5440.3</v>
      </c>
      <c r="J151">
        <v>40313</v>
      </c>
      <c r="K151">
        <v>0</v>
      </c>
      <c r="L151">
        <v>0</v>
      </c>
      <c r="M151">
        <v>54199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20965</v>
      </c>
      <c r="T151">
        <v>22206</v>
      </c>
      <c r="U151">
        <v>17762</v>
      </c>
      <c r="Y151">
        <v>3</v>
      </c>
      <c r="Z151">
        <v>3</v>
      </c>
      <c r="AA151">
        <v>3</v>
      </c>
      <c r="AB151">
        <v>6.2</v>
      </c>
      <c r="AC151">
        <v>6.2</v>
      </c>
      <c r="AD151">
        <v>6.2</v>
      </c>
      <c r="AE151">
        <v>69.334000000000003</v>
      </c>
      <c r="AF151">
        <v>2.0492000000000002E-3</v>
      </c>
      <c r="AG151">
        <v>2.3982000000000001</v>
      </c>
      <c r="AH151">
        <v>9297400</v>
      </c>
      <c r="AI151">
        <v>37</v>
      </c>
      <c r="AJ151">
        <v>7</v>
      </c>
      <c r="AK151" t="s">
        <v>382</v>
      </c>
      <c r="AL151" t="s">
        <v>383</v>
      </c>
      <c r="AM151" t="s">
        <v>384</v>
      </c>
      <c r="AN151" t="s">
        <v>385</v>
      </c>
      <c r="AO151">
        <v>22</v>
      </c>
    </row>
    <row r="152" spans="1:41" x14ac:dyDescent="0.25">
      <c r="A152">
        <v>30726</v>
      </c>
      <c r="B152">
        <v>0</v>
      </c>
      <c r="C152">
        <v>0</v>
      </c>
      <c r="D152">
        <v>30695</v>
      </c>
      <c r="E152">
        <v>0</v>
      </c>
      <c r="F152">
        <v>0</v>
      </c>
      <c r="G152">
        <v>71387</v>
      </c>
      <c r="H152">
        <v>0</v>
      </c>
      <c r="I152">
        <v>0</v>
      </c>
      <c r="J152">
        <v>25298</v>
      </c>
      <c r="K152">
        <v>0</v>
      </c>
      <c r="L152">
        <v>0</v>
      </c>
      <c r="M152">
        <v>35369</v>
      </c>
      <c r="N152">
        <v>0</v>
      </c>
      <c r="O152">
        <v>0</v>
      </c>
      <c r="P152">
        <v>47795</v>
      </c>
      <c r="Q152">
        <v>0</v>
      </c>
      <c r="R152">
        <v>0</v>
      </c>
      <c r="S152">
        <v>0</v>
      </c>
      <c r="T152">
        <v>0</v>
      </c>
      <c r="U152">
        <v>0</v>
      </c>
      <c r="Y152">
        <v>2</v>
      </c>
      <c r="Z152">
        <v>2</v>
      </c>
      <c r="AA152">
        <v>2</v>
      </c>
      <c r="AB152">
        <v>10.3</v>
      </c>
      <c r="AC152">
        <v>10.3</v>
      </c>
      <c r="AD152">
        <v>10.3</v>
      </c>
      <c r="AE152">
        <v>45.530999999999999</v>
      </c>
      <c r="AF152">
        <v>0</v>
      </c>
      <c r="AG152">
        <v>65.891000000000005</v>
      </c>
      <c r="AH152">
        <v>11912000</v>
      </c>
      <c r="AI152">
        <v>25</v>
      </c>
      <c r="AJ152">
        <v>5</v>
      </c>
      <c r="AK152" t="s">
        <v>1517</v>
      </c>
      <c r="AL152" t="s">
        <v>1517</v>
      </c>
      <c r="AM152" t="s">
        <v>1518</v>
      </c>
      <c r="AN152" t="s">
        <v>1519</v>
      </c>
      <c r="AO152">
        <v>473</v>
      </c>
    </row>
    <row r="153" spans="1:41" x14ac:dyDescent="0.25">
      <c r="A153">
        <v>29812</v>
      </c>
      <c r="B153">
        <v>23045</v>
      </c>
      <c r="C153">
        <v>26017</v>
      </c>
      <c r="D153">
        <v>70893</v>
      </c>
      <c r="E153">
        <v>71607</v>
      </c>
      <c r="F153">
        <v>74199</v>
      </c>
      <c r="G153">
        <v>95776</v>
      </c>
      <c r="H153">
        <v>94190</v>
      </c>
      <c r="I153">
        <v>111310</v>
      </c>
      <c r="J153">
        <v>59947</v>
      </c>
      <c r="K153">
        <v>53318</v>
      </c>
      <c r="L153">
        <v>68063</v>
      </c>
      <c r="M153">
        <v>72852</v>
      </c>
      <c r="N153">
        <v>91282</v>
      </c>
      <c r="O153">
        <v>89181</v>
      </c>
      <c r="P153">
        <v>12997</v>
      </c>
      <c r="Q153">
        <v>28584</v>
      </c>
      <c r="R153">
        <v>27314</v>
      </c>
      <c r="S153">
        <v>265210</v>
      </c>
      <c r="T153">
        <v>254100</v>
      </c>
      <c r="U153">
        <v>248990</v>
      </c>
      <c r="Y153">
        <v>26</v>
      </c>
      <c r="Z153">
        <v>26</v>
      </c>
      <c r="AA153">
        <v>26</v>
      </c>
      <c r="AB153">
        <v>15.3</v>
      </c>
      <c r="AC153">
        <v>15.3</v>
      </c>
      <c r="AD153">
        <v>15.3</v>
      </c>
      <c r="AE153">
        <v>273.42</v>
      </c>
      <c r="AF153">
        <v>0</v>
      </c>
      <c r="AG153">
        <v>45.838999999999999</v>
      </c>
      <c r="AH153">
        <v>231960000</v>
      </c>
      <c r="AI153">
        <v>121</v>
      </c>
      <c r="AJ153">
        <v>114</v>
      </c>
      <c r="AK153" t="s">
        <v>419</v>
      </c>
      <c r="AL153" t="s">
        <v>420</v>
      </c>
      <c r="AM153" t="s">
        <v>421</v>
      </c>
      <c r="AN153" t="s">
        <v>422</v>
      </c>
      <c r="AO153">
        <v>36</v>
      </c>
    </row>
    <row r="154" spans="1:41" x14ac:dyDescent="0.25">
      <c r="A154">
        <v>29634</v>
      </c>
      <c r="B154">
        <v>26461</v>
      </c>
      <c r="C154">
        <v>66663</v>
      </c>
      <c r="D154">
        <v>32286</v>
      </c>
      <c r="E154">
        <v>111190</v>
      </c>
      <c r="F154">
        <v>92866</v>
      </c>
      <c r="G154">
        <v>211310</v>
      </c>
      <c r="H154">
        <v>166620</v>
      </c>
      <c r="I154">
        <v>185030</v>
      </c>
      <c r="J154">
        <v>74818</v>
      </c>
      <c r="K154">
        <v>38459</v>
      </c>
      <c r="L154">
        <v>43994</v>
      </c>
      <c r="M154">
        <v>54659</v>
      </c>
      <c r="N154">
        <v>137770</v>
      </c>
      <c r="O154">
        <v>200570</v>
      </c>
      <c r="P154">
        <v>7788.5</v>
      </c>
      <c r="Q154">
        <v>31663</v>
      </c>
      <c r="R154">
        <v>23559</v>
      </c>
      <c r="S154">
        <v>14905</v>
      </c>
      <c r="T154">
        <v>13419</v>
      </c>
      <c r="U154">
        <v>26614</v>
      </c>
      <c r="Y154">
        <v>7</v>
      </c>
      <c r="Z154">
        <v>7</v>
      </c>
      <c r="AA154">
        <v>7</v>
      </c>
      <c r="AB154">
        <v>19</v>
      </c>
      <c r="AC154">
        <v>19</v>
      </c>
      <c r="AD154">
        <v>19</v>
      </c>
      <c r="AE154">
        <v>57.136000000000003</v>
      </c>
      <c r="AF154">
        <v>0</v>
      </c>
      <c r="AG154">
        <v>36.356000000000002</v>
      </c>
      <c r="AH154">
        <v>57250000</v>
      </c>
      <c r="AI154">
        <v>36</v>
      </c>
      <c r="AJ154">
        <v>55</v>
      </c>
      <c r="AK154" t="s">
        <v>1119</v>
      </c>
      <c r="AL154" t="s">
        <v>1120</v>
      </c>
      <c r="AM154" t="s">
        <v>1121</v>
      </c>
      <c r="AN154" t="s">
        <v>1122</v>
      </c>
      <c r="AO154">
        <v>293</v>
      </c>
    </row>
    <row r="155" spans="1:41" x14ac:dyDescent="0.25">
      <c r="A155">
        <v>28090</v>
      </c>
      <c r="B155">
        <v>22474</v>
      </c>
      <c r="C155">
        <v>23822</v>
      </c>
      <c r="D155">
        <v>60726</v>
      </c>
      <c r="E155">
        <v>49724</v>
      </c>
      <c r="F155">
        <v>46904</v>
      </c>
      <c r="G155">
        <v>0</v>
      </c>
      <c r="H155">
        <v>49993</v>
      </c>
      <c r="I155">
        <v>51114</v>
      </c>
      <c r="J155">
        <v>0</v>
      </c>
      <c r="K155">
        <v>0</v>
      </c>
      <c r="L155">
        <v>0</v>
      </c>
      <c r="M155">
        <v>0</v>
      </c>
      <c r="N155">
        <v>39067</v>
      </c>
      <c r="O155">
        <v>32286</v>
      </c>
      <c r="P155">
        <v>0</v>
      </c>
      <c r="Q155">
        <v>14803</v>
      </c>
      <c r="R155">
        <v>16881</v>
      </c>
      <c r="S155">
        <v>23642</v>
      </c>
      <c r="T155">
        <v>0</v>
      </c>
      <c r="U155">
        <v>26573</v>
      </c>
      <c r="Y155">
        <v>3</v>
      </c>
      <c r="Z155">
        <v>3</v>
      </c>
      <c r="AA155">
        <v>3</v>
      </c>
      <c r="AB155">
        <v>16.600000000000001</v>
      </c>
      <c r="AC155">
        <v>16.600000000000001</v>
      </c>
      <c r="AD155">
        <v>16.600000000000001</v>
      </c>
      <c r="AE155">
        <v>38.137999999999998</v>
      </c>
      <c r="AF155">
        <v>0</v>
      </c>
      <c r="AG155">
        <v>4.5551000000000004</v>
      </c>
      <c r="AH155">
        <v>9722000</v>
      </c>
      <c r="AI155">
        <v>20</v>
      </c>
      <c r="AJ155">
        <v>6</v>
      </c>
      <c r="AK155" t="s">
        <v>779</v>
      </c>
      <c r="AL155" t="s">
        <v>780</v>
      </c>
      <c r="AM155" t="s">
        <v>781</v>
      </c>
      <c r="AN155" t="s">
        <v>782</v>
      </c>
      <c r="AO155">
        <v>183</v>
      </c>
    </row>
    <row r="156" spans="1:41" x14ac:dyDescent="0.25">
      <c r="A156">
        <v>26101</v>
      </c>
      <c r="B156">
        <v>13941</v>
      </c>
      <c r="C156">
        <v>12285</v>
      </c>
      <c r="D156">
        <v>44062</v>
      </c>
      <c r="E156">
        <v>16399</v>
      </c>
      <c r="F156">
        <v>16509</v>
      </c>
      <c r="G156">
        <v>53633</v>
      </c>
      <c r="H156">
        <v>26161</v>
      </c>
      <c r="I156">
        <v>18010</v>
      </c>
      <c r="J156">
        <v>37702</v>
      </c>
      <c r="K156">
        <v>13828</v>
      </c>
      <c r="L156">
        <v>12105</v>
      </c>
      <c r="M156">
        <v>39673</v>
      </c>
      <c r="N156">
        <v>21721</v>
      </c>
      <c r="O156">
        <v>23419</v>
      </c>
      <c r="P156">
        <v>20945</v>
      </c>
      <c r="Q156">
        <v>10440</v>
      </c>
      <c r="R156">
        <v>7927.2</v>
      </c>
      <c r="S156">
        <v>37738</v>
      </c>
      <c r="T156">
        <v>45118</v>
      </c>
      <c r="U156">
        <v>33996</v>
      </c>
      <c r="Y156">
        <v>2</v>
      </c>
      <c r="Z156">
        <v>2</v>
      </c>
      <c r="AA156">
        <v>2</v>
      </c>
      <c r="AB156">
        <v>9.9</v>
      </c>
      <c r="AC156">
        <v>9.9</v>
      </c>
      <c r="AD156">
        <v>9.9</v>
      </c>
      <c r="AE156">
        <v>42.502000000000002</v>
      </c>
      <c r="AF156">
        <v>0</v>
      </c>
      <c r="AG156">
        <v>12.465</v>
      </c>
      <c r="AH156">
        <v>10103000</v>
      </c>
      <c r="AI156">
        <v>19</v>
      </c>
      <c r="AJ156">
        <v>23</v>
      </c>
      <c r="AK156" t="s">
        <v>1613</v>
      </c>
      <c r="AL156" t="s">
        <v>1613</v>
      </c>
      <c r="AM156" t="s">
        <v>1614</v>
      </c>
      <c r="AN156" t="s">
        <v>1615</v>
      </c>
      <c r="AO156">
        <v>502</v>
      </c>
    </row>
    <row r="157" spans="1:41" x14ac:dyDescent="0.25">
      <c r="A157">
        <v>24615</v>
      </c>
      <c r="B157">
        <v>1152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Y157">
        <v>1</v>
      </c>
      <c r="Z157">
        <v>1</v>
      </c>
      <c r="AA157">
        <v>1</v>
      </c>
      <c r="AB157">
        <v>3.1</v>
      </c>
      <c r="AC157">
        <v>3.1</v>
      </c>
      <c r="AD157">
        <v>3.1</v>
      </c>
      <c r="AE157">
        <v>65.009</v>
      </c>
      <c r="AF157">
        <v>2.4155000000000001E-3</v>
      </c>
      <c r="AG157">
        <v>3.2763</v>
      </c>
      <c r="AH157">
        <v>758840</v>
      </c>
      <c r="AI157">
        <v>21</v>
      </c>
      <c r="AJ157">
        <v>2</v>
      </c>
      <c r="AK157" t="s">
        <v>1737</v>
      </c>
      <c r="AL157" t="s">
        <v>1737</v>
      </c>
      <c r="AM157" t="s">
        <v>1738</v>
      </c>
      <c r="AN157" t="s">
        <v>1739</v>
      </c>
      <c r="AO157">
        <v>544</v>
      </c>
    </row>
    <row r="158" spans="1:41" x14ac:dyDescent="0.25">
      <c r="A158">
        <v>23743</v>
      </c>
      <c r="B158">
        <v>27627</v>
      </c>
      <c r="C158">
        <v>21019</v>
      </c>
      <c r="D158">
        <v>15815</v>
      </c>
      <c r="E158">
        <v>60622</v>
      </c>
      <c r="F158">
        <v>40472</v>
      </c>
      <c r="G158">
        <v>152090</v>
      </c>
      <c r="H158">
        <v>297560</v>
      </c>
      <c r="I158">
        <v>268590</v>
      </c>
      <c r="J158">
        <v>0</v>
      </c>
      <c r="K158">
        <v>23417</v>
      </c>
      <c r="L158">
        <v>66854</v>
      </c>
      <c r="M158">
        <v>163820</v>
      </c>
      <c r="N158">
        <v>176390</v>
      </c>
      <c r="O158">
        <v>192700</v>
      </c>
      <c r="P158">
        <v>0</v>
      </c>
      <c r="Q158">
        <v>17166</v>
      </c>
      <c r="R158">
        <v>16092</v>
      </c>
      <c r="S158">
        <v>40763</v>
      </c>
      <c r="T158">
        <v>34410</v>
      </c>
      <c r="U158">
        <v>26033</v>
      </c>
      <c r="Y158">
        <v>8</v>
      </c>
      <c r="Z158">
        <v>8</v>
      </c>
      <c r="AA158">
        <v>8</v>
      </c>
      <c r="AB158">
        <v>15.5</v>
      </c>
      <c r="AC158">
        <v>15.5</v>
      </c>
      <c r="AD158">
        <v>15.5</v>
      </c>
      <c r="AE158">
        <v>75.378</v>
      </c>
      <c r="AF158">
        <v>0</v>
      </c>
      <c r="AG158">
        <v>10.669</v>
      </c>
      <c r="AH158">
        <v>61611000</v>
      </c>
      <c r="AI158">
        <v>37</v>
      </c>
      <c r="AJ158">
        <v>29</v>
      </c>
      <c r="AK158" t="s">
        <v>1296</v>
      </c>
      <c r="AL158" t="s">
        <v>1297</v>
      </c>
      <c r="AM158" t="s">
        <v>1298</v>
      </c>
      <c r="AN158" t="s">
        <v>1299</v>
      </c>
      <c r="AO158">
        <v>370</v>
      </c>
    </row>
    <row r="159" spans="1:41" x14ac:dyDescent="0.25">
      <c r="A159">
        <v>23229</v>
      </c>
      <c r="B159">
        <v>7673.6</v>
      </c>
      <c r="C159">
        <v>0</v>
      </c>
      <c r="D159">
        <v>25850</v>
      </c>
      <c r="E159">
        <v>0</v>
      </c>
      <c r="F159">
        <v>0</v>
      </c>
      <c r="G159">
        <v>13725</v>
      </c>
      <c r="H159">
        <v>0</v>
      </c>
      <c r="I159">
        <v>0</v>
      </c>
      <c r="J159">
        <v>16382</v>
      </c>
      <c r="K159">
        <v>0</v>
      </c>
      <c r="L159">
        <v>0</v>
      </c>
      <c r="M159">
        <v>25909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Y159">
        <v>2</v>
      </c>
      <c r="Z159">
        <v>2</v>
      </c>
      <c r="AA159">
        <v>2</v>
      </c>
      <c r="AB159">
        <v>8.3000000000000007</v>
      </c>
      <c r="AC159">
        <v>8.3000000000000007</v>
      </c>
      <c r="AD159">
        <v>8.3000000000000007</v>
      </c>
      <c r="AE159">
        <v>70.915999999999997</v>
      </c>
      <c r="AF159">
        <v>0</v>
      </c>
      <c r="AG159">
        <v>11.26</v>
      </c>
      <c r="AH159">
        <v>4427000</v>
      </c>
      <c r="AI159">
        <v>26</v>
      </c>
      <c r="AJ159">
        <v>4</v>
      </c>
      <c r="AK159" t="s">
        <v>338</v>
      </c>
      <c r="AL159" t="s">
        <v>338</v>
      </c>
      <c r="AM159" t="s">
        <v>339</v>
      </c>
      <c r="AN159" t="s">
        <v>340</v>
      </c>
      <c r="AO159">
        <v>5</v>
      </c>
    </row>
    <row r="160" spans="1:41" x14ac:dyDescent="0.25">
      <c r="A160">
        <v>22988</v>
      </c>
      <c r="B160">
        <v>10160</v>
      </c>
      <c r="C160">
        <v>16392</v>
      </c>
      <c r="D160">
        <v>0</v>
      </c>
      <c r="E160">
        <v>38467</v>
      </c>
      <c r="F160">
        <v>28904</v>
      </c>
      <c r="G160">
        <v>0</v>
      </c>
      <c r="H160">
        <v>35193</v>
      </c>
      <c r="I160">
        <v>32270</v>
      </c>
      <c r="J160">
        <v>0</v>
      </c>
      <c r="K160">
        <v>0</v>
      </c>
      <c r="L160">
        <v>22038</v>
      </c>
      <c r="M160">
        <v>0</v>
      </c>
      <c r="N160">
        <v>32673</v>
      </c>
      <c r="O160">
        <v>42307</v>
      </c>
      <c r="P160">
        <v>0</v>
      </c>
      <c r="Q160">
        <v>10852</v>
      </c>
      <c r="R160">
        <v>13686</v>
      </c>
      <c r="S160">
        <v>11302</v>
      </c>
      <c r="T160">
        <v>10465</v>
      </c>
      <c r="U160">
        <v>11871</v>
      </c>
      <c r="Y160">
        <v>3</v>
      </c>
      <c r="Z160">
        <v>3</v>
      </c>
      <c r="AA160">
        <v>3</v>
      </c>
      <c r="AB160">
        <v>8</v>
      </c>
      <c r="AC160">
        <v>8</v>
      </c>
      <c r="AD160">
        <v>8</v>
      </c>
      <c r="AE160">
        <v>79.322000000000003</v>
      </c>
      <c r="AF160">
        <v>0</v>
      </c>
      <c r="AG160">
        <v>17.509</v>
      </c>
      <c r="AH160">
        <v>9672100</v>
      </c>
      <c r="AI160">
        <v>22</v>
      </c>
      <c r="AJ160">
        <v>4</v>
      </c>
      <c r="AK160" t="s">
        <v>1584</v>
      </c>
      <c r="AL160" t="s">
        <v>1584</v>
      </c>
      <c r="AM160" t="s">
        <v>1585</v>
      </c>
      <c r="AN160" t="s">
        <v>1586</v>
      </c>
      <c r="AO160">
        <v>494</v>
      </c>
    </row>
    <row r="161" spans="1:41" x14ac:dyDescent="0.25">
      <c r="A161">
        <v>22689</v>
      </c>
      <c r="B161">
        <v>11344</v>
      </c>
      <c r="C161">
        <v>6266.2</v>
      </c>
      <c r="D161">
        <v>60144</v>
      </c>
      <c r="E161">
        <v>144780</v>
      </c>
      <c r="F161">
        <v>129530</v>
      </c>
      <c r="G161">
        <v>56986</v>
      </c>
      <c r="H161">
        <v>41479</v>
      </c>
      <c r="I161">
        <v>62507</v>
      </c>
      <c r="J161">
        <v>28806</v>
      </c>
      <c r="K161">
        <v>128960</v>
      </c>
      <c r="L161">
        <v>84175</v>
      </c>
      <c r="M161">
        <v>97435</v>
      </c>
      <c r="N161">
        <v>281070</v>
      </c>
      <c r="O161">
        <v>212360</v>
      </c>
      <c r="P161">
        <v>29510</v>
      </c>
      <c r="Q161">
        <v>58167</v>
      </c>
      <c r="R161">
        <v>68628</v>
      </c>
      <c r="S161">
        <v>538460</v>
      </c>
      <c r="T161">
        <v>547560</v>
      </c>
      <c r="U161">
        <v>536940</v>
      </c>
      <c r="Y161">
        <v>12</v>
      </c>
      <c r="Z161">
        <v>12</v>
      </c>
      <c r="AA161">
        <v>12</v>
      </c>
      <c r="AB161">
        <v>21.1</v>
      </c>
      <c r="AC161">
        <v>21.1</v>
      </c>
      <c r="AD161">
        <v>21.1</v>
      </c>
      <c r="AE161">
        <v>73.963999999999999</v>
      </c>
      <c r="AF161">
        <v>0</v>
      </c>
      <c r="AG161">
        <v>24.806999999999999</v>
      </c>
      <c r="AH161">
        <v>106830000</v>
      </c>
      <c r="AI161">
        <v>33</v>
      </c>
      <c r="AJ161">
        <v>41</v>
      </c>
      <c r="AK161" t="s">
        <v>1731</v>
      </c>
      <c r="AL161" t="s">
        <v>1731</v>
      </c>
      <c r="AM161" t="s">
        <v>1732</v>
      </c>
      <c r="AN161" t="s">
        <v>1733</v>
      </c>
      <c r="AO161">
        <v>541</v>
      </c>
    </row>
    <row r="162" spans="1:41" x14ac:dyDescent="0.25">
      <c r="A162">
        <v>22143</v>
      </c>
      <c r="B162">
        <v>10845</v>
      </c>
      <c r="C162">
        <v>0</v>
      </c>
      <c r="D162">
        <v>70217</v>
      </c>
      <c r="E162">
        <v>2670.3</v>
      </c>
      <c r="F162">
        <v>17784</v>
      </c>
      <c r="G162">
        <v>123420</v>
      </c>
      <c r="H162">
        <v>18179</v>
      </c>
      <c r="I162">
        <v>19528</v>
      </c>
      <c r="J162">
        <v>38734</v>
      </c>
      <c r="K162">
        <v>15008</v>
      </c>
      <c r="L162">
        <v>20282</v>
      </c>
      <c r="M162">
        <v>108070</v>
      </c>
      <c r="N162">
        <v>28063</v>
      </c>
      <c r="O162">
        <v>18428</v>
      </c>
      <c r="P162">
        <v>0</v>
      </c>
      <c r="Q162">
        <v>0</v>
      </c>
      <c r="R162">
        <v>0</v>
      </c>
      <c r="S162">
        <v>149890</v>
      </c>
      <c r="T162">
        <v>79058</v>
      </c>
      <c r="U162">
        <v>85053</v>
      </c>
      <c r="Y162">
        <v>5</v>
      </c>
      <c r="Z162">
        <v>5</v>
      </c>
      <c r="AA162">
        <v>5</v>
      </c>
      <c r="AB162">
        <v>8.9</v>
      </c>
      <c r="AC162">
        <v>8.9</v>
      </c>
      <c r="AD162">
        <v>8.9</v>
      </c>
      <c r="AE162">
        <v>87.798000000000002</v>
      </c>
      <c r="AF162">
        <v>0</v>
      </c>
      <c r="AG162">
        <v>11.595000000000001</v>
      </c>
      <c r="AH162">
        <v>38887000</v>
      </c>
      <c r="AI162">
        <v>47</v>
      </c>
      <c r="AJ162">
        <v>14</v>
      </c>
      <c r="AK162" t="s">
        <v>1253</v>
      </c>
      <c r="AL162" t="s">
        <v>1254</v>
      </c>
      <c r="AM162" t="s">
        <v>1255</v>
      </c>
      <c r="AN162" t="s">
        <v>1256</v>
      </c>
      <c r="AO162">
        <v>356</v>
      </c>
    </row>
    <row r="163" spans="1:41" x14ac:dyDescent="0.25">
      <c r="A163">
        <v>20339</v>
      </c>
      <c r="B163">
        <v>9169.5</v>
      </c>
      <c r="C163">
        <v>2774.6</v>
      </c>
      <c r="D163">
        <v>30879</v>
      </c>
      <c r="E163">
        <v>1788.1</v>
      </c>
      <c r="F163">
        <v>7750.9</v>
      </c>
      <c r="G163">
        <v>56702</v>
      </c>
      <c r="H163">
        <v>36342</v>
      </c>
      <c r="I163">
        <v>31195</v>
      </c>
      <c r="J163">
        <v>31342</v>
      </c>
      <c r="K163">
        <v>12224</v>
      </c>
      <c r="L163">
        <v>17551</v>
      </c>
      <c r="M163">
        <v>27986</v>
      </c>
      <c r="N163">
        <v>8891.7999999999993</v>
      </c>
      <c r="O163">
        <v>9847.5</v>
      </c>
      <c r="P163">
        <v>0</v>
      </c>
      <c r="Q163">
        <v>0</v>
      </c>
      <c r="R163">
        <v>0</v>
      </c>
      <c r="S163">
        <v>7732.4</v>
      </c>
      <c r="T163">
        <v>7486.5</v>
      </c>
      <c r="U163">
        <v>9051.6</v>
      </c>
      <c r="Y163">
        <v>9</v>
      </c>
      <c r="Z163">
        <v>9</v>
      </c>
      <c r="AA163">
        <v>9</v>
      </c>
      <c r="AB163">
        <v>19.8</v>
      </c>
      <c r="AC163">
        <v>19.8</v>
      </c>
      <c r="AD163">
        <v>19.8</v>
      </c>
      <c r="AE163">
        <v>105.84</v>
      </c>
      <c r="AF163">
        <v>0</v>
      </c>
      <c r="AG163">
        <v>56.689</v>
      </c>
      <c r="AH163">
        <v>30927000</v>
      </c>
      <c r="AI163">
        <v>45</v>
      </c>
      <c r="AJ163">
        <v>36</v>
      </c>
      <c r="AK163" t="s">
        <v>1697</v>
      </c>
      <c r="AL163" t="s">
        <v>1698</v>
      </c>
      <c r="AM163" t="s">
        <v>1699</v>
      </c>
      <c r="AN163" t="s">
        <v>1700</v>
      </c>
      <c r="AO163">
        <v>531</v>
      </c>
    </row>
    <row r="164" spans="1:41" x14ac:dyDescent="0.25">
      <c r="A164">
        <v>19064</v>
      </c>
      <c r="B164">
        <v>30512</v>
      </c>
      <c r="C164">
        <v>22349</v>
      </c>
      <c r="D164">
        <v>13812</v>
      </c>
      <c r="E164">
        <v>48053</v>
      </c>
      <c r="F164">
        <v>42345</v>
      </c>
      <c r="G164">
        <v>97327</v>
      </c>
      <c r="H164">
        <v>118500</v>
      </c>
      <c r="I164">
        <v>103940</v>
      </c>
      <c r="J164">
        <v>20780</v>
      </c>
      <c r="K164">
        <v>55738</v>
      </c>
      <c r="L164">
        <v>50479</v>
      </c>
      <c r="M164">
        <v>35206</v>
      </c>
      <c r="N164">
        <v>101280</v>
      </c>
      <c r="O164">
        <v>103330</v>
      </c>
      <c r="P164">
        <v>0</v>
      </c>
      <c r="Q164">
        <v>10560</v>
      </c>
      <c r="R164">
        <v>20882</v>
      </c>
      <c r="S164">
        <v>14086</v>
      </c>
      <c r="T164">
        <v>19254</v>
      </c>
      <c r="U164">
        <v>5392.4</v>
      </c>
      <c r="Y164">
        <v>7</v>
      </c>
      <c r="Z164">
        <v>7</v>
      </c>
      <c r="AA164">
        <v>7</v>
      </c>
      <c r="AB164">
        <v>11.4</v>
      </c>
      <c r="AC164">
        <v>11.4</v>
      </c>
      <c r="AD164">
        <v>11.4</v>
      </c>
      <c r="AE164">
        <v>101.11</v>
      </c>
      <c r="AF164">
        <v>0</v>
      </c>
      <c r="AG164">
        <v>7.8551000000000002</v>
      </c>
      <c r="AH164">
        <v>37945000</v>
      </c>
      <c r="AI164">
        <v>38</v>
      </c>
      <c r="AJ164">
        <v>28</v>
      </c>
      <c r="AK164" t="s">
        <v>1317</v>
      </c>
      <c r="AL164" t="s">
        <v>1318</v>
      </c>
      <c r="AM164" t="s">
        <v>1319</v>
      </c>
      <c r="AN164" t="s">
        <v>1320</v>
      </c>
      <c r="AO164">
        <v>377</v>
      </c>
    </row>
    <row r="165" spans="1:41" x14ac:dyDescent="0.25">
      <c r="A165">
        <v>19000</v>
      </c>
      <c r="B165">
        <v>0</v>
      </c>
      <c r="C165">
        <v>15489</v>
      </c>
      <c r="D165">
        <v>96590</v>
      </c>
      <c r="E165">
        <v>50011</v>
      </c>
      <c r="F165">
        <v>38820</v>
      </c>
      <c r="G165">
        <v>197080</v>
      </c>
      <c r="H165">
        <v>59535</v>
      </c>
      <c r="I165">
        <v>140880</v>
      </c>
      <c r="J165">
        <v>52454</v>
      </c>
      <c r="K165">
        <v>30753</v>
      </c>
      <c r="L165">
        <v>62673</v>
      </c>
      <c r="M165">
        <v>81519</v>
      </c>
      <c r="N165">
        <v>124630</v>
      </c>
      <c r="O165">
        <v>145960</v>
      </c>
      <c r="P165">
        <v>0</v>
      </c>
      <c r="Q165">
        <v>22277</v>
      </c>
      <c r="R165">
        <v>38172</v>
      </c>
      <c r="S165">
        <v>245970</v>
      </c>
      <c r="T165">
        <v>197290</v>
      </c>
      <c r="U165">
        <v>171380</v>
      </c>
      <c r="Y165">
        <v>6</v>
      </c>
      <c r="Z165">
        <v>6</v>
      </c>
      <c r="AA165">
        <v>6</v>
      </c>
      <c r="AB165">
        <v>18.5</v>
      </c>
      <c r="AC165">
        <v>18.5</v>
      </c>
      <c r="AD165">
        <v>18.5</v>
      </c>
      <c r="AE165">
        <v>50.118000000000002</v>
      </c>
      <c r="AF165">
        <v>0</v>
      </c>
      <c r="AG165">
        <v>5.6943000000000001</v>
      </c>
      <c r="AH165">
        <v>44762000</v>
      </c>
      <c r="AI165">
        <v>25</v>
      </c>
      <c r="AJ165">
        <v>33</v>
      </c>
      <c r="AK165" t="s">
        <v>1171</v>
      </c>
      <c r="AL165" t="s">
        <v>1171</v>
      </c>
      <c r="AM165" t="s">
        <v>1172</v>
      </c>
      <c r="AN165" t="s">
        <v>1173</v>
      </c>
      <c r="AO165">
        <v>315</v>
      </c>
    </row>
    <row r="166" spans="1:41" x14ac:dyDescent="0.25">
      <c r="A166">
        <v>18280</v>
      </c>
      <c r="B166">
        <v>5673.9</v>
      </c>
      <c r="C166">
        <v>23689</v>
      </c>
      <c r="D166">
        <v>17978</v>
      </c>
      <c r="E166">
        <v>21350</v>
      </c>
      <c r="F166">
        <v>12140</v>
      </c>
      <c r="G166">
        <v>23124</v>
      </c>
      <c r="H166">
        <v>0</v>
      </c>
      <c r="I166">
        <v>0</v>
      </c>
      <c r="J166">
        <v>1306.5999999999999</v>
      </c>
      <c r="K166">
        <v>1957.3</v>
      </c>
      <c r="L166">
        <v>0</v>
      </c>
      <c r="M166">
        <v>8847.6</v>
      </c>
      <c r="N166">
        <v>21592</v>
      </c>
      <c r="O166">
        <v>14466</v>
      </c>
      <c r="P166">
        <v>0</v>
      </c>
      <c r="Q166">
        <v>3328.4</v>
      </c>
      <c r="R166">
        <v>2593.1</v>
      </c>
      <c r="S166">
        <v>78869</v>
      </c>
      <c r="T166">
        <v>72682</v>
      </c>
      <c r="U166">
        <v>78059</v>
      </c>
      <c r="Y166">
        <v>14</v>
      </c>
      <c r="Z166">
        <v>14</v>
      </c>
      <c r="AA166">
        <v>14</v>
      </c>
      <c r="AB166">
        <v>13</v>
      </c>
      <c r="AC166">
        <v>13</v>
      </c>
      <c r="AD166">
        <v>13</v>
      </c>
      <c r="AE166">
        <v>218.68</v>
      </c>
      <c r="AF166">
        <v>0</v>
      </c>
      <c r="AG166">
        <v>19.728999999999999</v>
      </c>
      <c r="AH166">
        <v>44172000</v>
      </c>
      <c r="AI166">
        <v>103</v>
      </c>
      <c r="AJ166">
        <v>49</v>
      </c>
      <c r="AK166" t="s">
        <v>1821</v>
      </c>
      <c r="AL166" t="s">
        <v>1822</v>
      </c>
      <c r="AM166" t="s">
        <v>1823</v>
      </c>
      <c r="AN166" t="s">
        <v>1824</v>
      </c>
      <c r="AO166">
        <v>572</v>
      </c>
    </row>
    <row r="167" spans="1:41" x14ac:dyDescent="0.25">
      <c r="A167">
        <v>18192</v>
      </c>
      <c r="B167">
        <v>15245</v>
      </c>
      <c r="C167">
        <v>7708.9</v>
      </c>
      <c r="D167">
        <v>0</v>
      </c>
      <c r="E167">
        <v>30120</v>
      </c>
      <c r="F167">
        <v>40428</v>
      </c>
      <c r="G167">
        <v>49582</v>
      </c>
      <c r="H167">
        <v>15230</v>
      </c>
      <c r="I167">
        <v>23383</v>
      </c>
      <c r="J167">
        <v>0</v>
      </c>
      <c r="K167">
        <v>17914</v>
      </c>
      <c r="L167">
        <v>20820</v>
      </c>
      <c r="M167">
        <v>39804</v>
      </c>
      <c r="N167">
        <v>53118</v>
      </c>
      <c r="O167">
        <v>64016</v>
      </c>
      <c r="P167">
        <v>0</v>
      </c>
      <c r="Q167">
        <v>0</v>
      </c>
      <c r="R167">
        <v>6104.3</v>
      </c>
      <c r="S167">
        <v>523640</v>
      </c>
      <c r="T167">
        <v>515010</v>
      </c>
      <c r="U167">
        <v>534320</v>
      </c>
      <c r="Y167">
        <v>10</v>
      </c>
      <c r="Z167">
        <v>9</v>
      </c>
      <c r="AA167">
        <v>9</v>
      </c>
      <c r="AB167">
        <v>25.8</v>
      </c>
      <c r="AC167">
        <v>23.6</v>
      </c>
      <c r="AD167">
        <v>23.6</v>
      </c>
      <c r="AE167">
        <v>66.784999999999997</v>
      </c>
      <c r="AF167">
        <v>0</v>
      </c>
      <c r="AG167">
        <v>29.741</v>
      </c>
      <c r="AH167">
        <v>56534000</v>
      </c>
      <c r="AI167">
        <v>27</v>
      </c>
      <c r="AJ167">
        <v>45</v>
      </c>
      <c r="AK167" t="s">
        <v>724</v>
      </c>
      <c r="AL167" t="s">
        <v>724</v>
      </c>
      <c r="AM167" t="s">
        <v>725</v>
      </c>
      <c r="AN167" t="s">
        <v>726</v>
      </c>
      <c r="AO167">
        <v>160</v>
      </c>
    </row>
    <row r="168" spans="1:41" x14ac:dyDescent="0.25">
      <c r="A168">
        <v>18169</v>
      </c>
      <c r="B168">
        <v>17333</v>
      </c>
      <c r="C168">
        <v>20892</v>
      </c>
      <c r="D168">
        <v>36017</v>
      </c>
      <c r="E168">
        <v>37154</v>
      </c>
      <c r="F168">
        <v>10985</v>
      </c>
      <c r="G168">
        <v>107500</v>
      </c>
      <c r="H168">
        <v>53981</v>
      </c>
      <c r="I168">
        <v>58914</v>
      </c>
      <c r="J168">
        <v>68688</v>
      </c>
      <c r="K168">
        <v>14610</v>
      </c>
      <c r="L168">
        <v>2586.6</v>
      </c>
      <c r="M168">
        <v>34868</v>
      </c>
      <c r="N168">
        <v>25349</v>
      </c>
      <c r="O168">
        <v>29119</v>
      </c>
      <c r="P168">
        <v>0</v>
      </c>
      <c r="Q168">
        <v>4138.6000000000004</v>
      </c>
      <c r="R168">
        <v>0</v>
      </c>
      <c r="S168">
        <v>24885</v>
      </c>
      <c r="T168">
        <v>23656</v>
      </c>
      <c r="U168">
        <v>23259</v>
      </c>
      <c r="Y168">
        <v>9</v>
      </c>
      <c r="Z168">
        <v>9</v>
      </c>
      <c r="AA168">
        <v>9</v>
      </c>
      <c r="AB168">
        <v>13.7</v>
      </c>
      <c r="AC168">
        <v>13.7</v>
      </c>
      <c r="AD168">
        <v>13.7</v>
      </c>
      <c r="AE168">
        <v>133.77000000000001</v>
      </c>
      <c r="AF168">
        <v>0</v>
      </c>
      <c r="AG168">
        <v>35.86</v>
      </c>
      <c r="AH168">
        <v>37336000</v>
      </c>
      <c r="AI168">
        <v>54</v>
      </c>
      <c r="AJ168">
        <v>48</v>
      </c>
      <c r="AK168" t="s">
        <v>900</v>
      </c>
      <c r="AL168" t="s">
        <v>900</v>
      </c>
      <c r="AM168" t="s">
        <v>901</v>
      </c>
      <c r="AN168" t="s">
        <v>902</v>
      </c>
      <c r="AO168">
        <v>226</v>
      </c>
    </row>
    <row r="169" spans="1:41" x14ac:dyDescent="0.25">
      <c r="A169">
        <v>17704</v>
      </c>
      <c r="B169">
        <v>15549</v>
      </c>
      <c r="C169">
        <v>9554.9</v>
      </c>
      <c r="D169">
        <v>27528</v>
      </c>
      <c r="E169">
        <v>0</v>
      </c>
      <c r="F169">
        <v>0</v>
      </c>
      <c r="G169">
        <v>30909</v>
      </c>
      <c r="H169">
        <v>13815</v>
      </c>
      <c r="I169">
        <v>0</v>
      </c>
      <c r="J169">
        <v>37558</v>
      </c>
      <c r="K169">
        <v>0</v>
      </c>
      <c r="L169">
        <v>0</v>
      </c>
      <c r="M169">
        <v>28765</v>
      </c>
      <c r="N169">
        <v>21232</v>
      </c>
      <c r="O169">
        <v>21302</v>
      </c>
      <c r="P169">
        <v>0</v>
      </c>
      <c r="Q169">
        <v>0</v>
      </c>
      <c r="R169">
        <v>0</v>
      </c>
      <c r="S169">
        <v>4283.5</v>
      </c>
      <c r="T169">
        <v>5374</v>
      </c>
      <c r="U169">
        <v>5396.8</v>
      </c>
      <c r="Y169">
        <v>5</v>
      </c>
      <c r="Z169">
        <v>5</v>
      </c>
      <c r="AA169">
        <v>5</v>
      </c>
      <c r="AB169">
        <v>10.1</v>
      </c>
      <c r="AC169">
        <v>10.1</v>
      </c>
      <c r="AD169">
        <v>10.1</v>
      </c>
      <c r="AE169">
        <v>92.239000000000004</v>
      </c>
      <c r="AF169">
        <v>0</v>
      </c>
      <c r="AG169">
        <v>8.9704999999999995</v>
      </c>
      <c r="AH169">
        <v>15475000</v>
      </c>
      <c r="AI169">
        <v>42</v>
      </c>
      <c r="AJ169">
        <v>8</v>
      </c>
      <c r="AK169" t="s">
        <v>1785</v>
      </c>
      <c r="AL169" t="s">
        <v>1785</v>
      </c>
      <c r="AM169" t="s">
        <v>1786</v>
      </c>
      <c r="AN169" t="s">
        <v>1787</v>
      </c>
      <c r="AO169">
        <v>560</v>
      </c>
    </row>
    <row r="170" spans="1:41" x14ac:dyDescent="0.25">
      <c r="A170">
        <v>17610</v>
      </c>
      <c r="B170">
        <v>8392.6</v>
      </c>
      <c r="C170">
        <v>11882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11415</v>
      </c>
      <c r="Y170">
        <v>2</v>
      </c>
      <c r="Z170">
        <v>2</v>
      </c>
      <c r="AA170">
        <v>2</v>
      </c>
      <c r="AB170">
        <v>3.6</v>
      </c>
      <c r="AC170">
        <v>3.6</v>
      </c>
      <c r="AD170">
        <v>3.6</v>
      </c>
      <c r="AE170">
        <v>81.744</v>
      </c>
      <c r="AF170">
        <v>7.2202000000000004E-3</v>
      </c>
      <c r="AG170">
        <v>1.8007</v>
      </c>
      <c r="AH170">
        <v>2119900</v>
      </c>
      <c r="AI170">
        <v>43</v>
      </c>
      <c r="AJ170">
        <v>3</v>
      </c>
      <c r="AK170" t="s">
        <v>1123</v>
      </c>
      <c r="AL170" t="s">
        <v>1123</v>
      </c>
      <c r="AM170" t="s">
        <v>1124</v>
      </c>
      <c r="AN170" t="s">
        <v>1125</v>
      </c>
      <c r="AO170">
        <v>294</v>
      </c>
    </row>
    <row r="171" spans="1:41" x14ac:dyDescent="0.25">
      <c r="A171">
        <v>16151</v>
      </c>
      <c r="B171">
        <v>14241</v>
      </c>
      <c r="C171">
        <v>15241</v>
      </c>
      <c r="D171">
        <v>12933</v>
      </c>
      <c r="E171">
        <v>40719</v>
      </c>
      <c r="F171">
        <v>18510</v>
      </c>
      <c r="G171">
        <v>0</v>
      </c>
      <c r="H171">
        <v>32161</v>
      </c>
      <c r="I171">
        <v>21974</v>
      </c>
      <c r="J171">
        <v>0</v>
      </c>
      <c r="K171">
        <v>15650</v>
      </c>
      <c r="L171">
        <v>15581</v>
      </c>
      <c r="M171">
        <v>18308</v>
      </c>
      <c r="N171">
        <v>16345</v>
      </c>
      <c r="O171">
        <v>21180</v>
      </c>
      <c r="P171">
        <v>9001.7000000000007</v>
      </c>
      <c r="Q171">
        <v>4156.8999999999996</v>
      </c>
      <c r="R171">
        <v>0</v>
      </c>
      <c r="S171">
        <v>39549</v>
      </c>
      <c r="T171">
        <v>25721</v>
      </c>
      <c r="U171">
        <v>16777</v>
      </c>
      <c r="Y171">
        <v>5</v>
      </c>
      <c r="Z171">
        <v>5</v>
      </c>
      <c r="AA171">
        <v>5</v>
      </c>
      <c r="AB171">
        <v>9.9</v>
      </c>
      <c r="AC171">
        <v>9.9</v>
      </c>
      <c r="AD171">
        <v>9.9</v>
      </c>
      <c r="AE171">
        <v>81.307000000000002</v>
      </c>
      <c r="AF171">
        <v>0</v>
      </c>
      <c r="AG171">
        <v>4.1017000000000001</v>
      </c>
      <c r="AH171">
        <v>14340000</v>
      </c>
      <c r="AI171">
        <v>39</v>
      </c>
      <c r="AJ171">
        <v>9</v>
      </c>
      <c r="AK171" t="s">
        <v>1199</v>
      </c>
      <c r="AL171" t="s">
        <v>1200</v>
      </c>
      <c r="AM171" t="s">
        <v>1201</v>
      </c>
      <c r="AN171" t="s">
        <v>1202</v>
      </c>
      <c r="AO171">
        <v>327</v>
      </c>
    </row>
    <row r="172" spans="1:41" x14ac:dyDescent="0.25">
      <c r="A172">
        <v>15959</v>
      </c>
      <c r="B172">
        <v>7367.3</v>
      </c>
      <c r="C172">
        <v>8880.9</v>
      </c>
      <c r="D172">
        <v>117800</v>
      </c>
      <c r="E172">
        <v>115430</v>
      </c>
      <c r="F172">
        <v>119290</v>
      </c>
      <c r="G172">
        <v>143240</v>
      </c>
      <c r="H172">
        <v>149030</v>
      </c>
      <c r="I172">
        <v>194150</v>
      </c>
      <c r="J172">
        <v>0</v>
      </c>
      <c r="K172">
        <v>136990</v>
      </c>
      <c r="L172">
        <v>105760</v>
      </c>
      <c r="M172">
        <v>203150</v>
      </c>
      <c r="N172">
        <v>151810</v>
      </c>
      <c r="O172">
        <v>38247</v>
      </c>
      <c r="P172">
        <v>0</v>
      </c>
      <c r="Q172">
        <v>70667</v>
      </c>
      <c r="R172">
        <v>49171</v>
      </c>
      <c r="S172">
        <v>0</v>
      </c>
      <c r="T172">
        <v>0</v>
      </c>
      <c r="U172">
        <v>0</v>
      </c>
      <c r="Y172">
        <v>4</v>
      </c>
      <c r="Z172">
        <v>4</v>
      </c>
      <c r="AA172">
        <v>4</v>
      </c>
      <c r="AB172">
        <v>9.6</v>
      </c>
      <c r="AC172">
        <v>9.6</v>
      </c>
      <c r="AD172">
        <v>9.6</v>
      </c>
      <c r="AE172">
        <v>51.463999999999999</v>
      </c>
      <c r="AF172">
        <v>0</v>
      </c>
      <c r="AG172">
        <v>8.5860000000000003</v>
      </c>
      <c r="AH172">
        <v>56533000</v>
      </c>
      <c r="AI172">
        <v>22</v>
      </c>
      <c r="AJ172">
        <v>10</v>
      </c>
      <c r="AK172" t="s">
        <v>528</v>
      </c>
      <c r="AL172" t="s">
        <v>528</v>
      </c>
      <c r="AM172" t="s">
        <v>529</v>
      </c>
      <c r="AN172" t="s">
        <v>530</v>
      </c>
      <c r="AO172">
        <v>77</v>
      </c>
    </row>
    <row r="173" spans="1:41" x14ac:dyDescent="0.25">
      <c r="A173">
        <v>15527</v>
      </c>
      <c r="B173">
        <v>17962</v>
      </c>
      <c r="C173">
        <v>19544</v>
      </c>
      <c r="D173">
        <v>28101</v>
      </c>
      <c r="E173">
        <v>43231</v>
      </c>
      <c r="F173">
        <v>38432</v>
      </c>
      <c r="G173">
        <v>120410</v>
      </c>
      <c r="H173">
        <v>67333</v>
      </c>
      <c r="I173">
        <v>28378</v>
      </c>
      <c r="J173">
        <v>130280</v>
      </c>
      <c r="K173">
        <v>0</v>
      </c>
      <c r="L173">
        <v>33070</v>
      </c>
      <c r="M173">
        <v>61417</v>
      </c>
      <c r="N173">
        <v>42545</v>
      </c>
      <c r="O173">
        <v>22018</v>
      </c>
      <c r="P173">
        <v>36783</v>
      </c>
      <c r="Q173">
        <v>12503</v>
      </c>
      <c r="R173">
        <v>26139</v>
      </c>
      <c r="S173">
        <v>9068.7000000000007</v>
      </c>
      <c r="T173">
        <v>10871</v>
      </c>
      <c r="U173">
        <v>18942</v>
      </c>
      <c r="Y173">
        <v>5</v>
      </c>
      <c r="Z173">
        <v>5</v>
      </c>
      <c r="AA173">
        <v>5</v>
      </c>
      <c r="AB173">
        <v>13.4</v>
      </c>
      <c r="AC173">
        <v>13.4</v>
      </c>
      <c r="AD173">
        <v>13.4</v>
      </c>
      <c r="AE173">
        <v>83.629000000000005</v>
      </c>
      <c r="AF173">
        <v>0</v>
      </c>
      <c r="AG173">
        <v>19.498000000000001</v>
      </c>
      <c r="AH173">
        <v>27738000</v>
      </c>
      <c r="AI173">
        <v>33</v>
      </c>
      <c r="AJ173">
        <v>42</v>
      </c>
      <c r="AK173" t="s">
        <v>1489</v>
      </c>
      <c r="AL173" t="s">
        <v>1489</v>
      </c>
      <c r="AM173" t="s">
        <v>1490</v>
      </c>
      <c r="AN173" t="s">
        <v>1491</v>
      </c>
      <c r="AO173">
        <v>465</v>
      </c>
    </row>
    <row r="174" spans="1:41" x14ac:dyDescent="0.25">
      <c r="A174">
        <v>15022</v>
      </c>
      <c r="B174">
        <v>0</v>
      </c>
      <c r="C174">
        <v>2459.8000000000002</v>
      </c>
      <c r="D174">
        <v>33358</v>
      </c>
      <c r="E174">
        <v>7101.9</v>
      </c>
      <c r="F174">
        <v>8429.1</v>
      </c>
      <c r="G174">
        <v>47391</v>
      </c>
      <c r="H174">
        <v>8793.5</v>
      </c>
      <c r="I174">
        <v>8289.7999999999993</v>
      </c>
      <c r="J174">
        <v>7288.5</v>
      </c>
      <c r="K174">
        <v>0</v>
      </c>
      <c r="L174">
        <v>0</v>
      </c>
      <c r="M174">
        <v>38399</v>
      </c>
      <c r="N174">
        <v>21761</v>
      </c>
      <c r="O174">
        <v>16589</v>
      </c>
      <c r="P174">
        <v>0</v>
      </c>
      <c r="Q174">
        <v>2704.8</v>
      </c>
      <c r="R174">
        <v>0</v>
      </c>
      <c r="S174">
        <v>7804.7</v>
      </c>
      <c r="T174">
        <v>0</v>
      </c>
      <c r="U174">
        <v>3962.2</v>
      </c>
      <c r="Y174">
        <v>11</v>
      </c>
      <c r="Z174">
        <v>11</v>
      </c>
      <c r="AA174">
        <v>11</v>
      </c>
      <c r="AB174">
        <v>11</v>
      </c>
      <c r="AC174">
        <v>11</v>
      </c>
      <c r="AD174">
        <v>11</v>
      </c>
      <c r="AE174">
        <v>170.59</v>
      </c>
      <c r="AF174">
        <v>0</v>
      </c>
      <c r="AG174">
        <v>17.125</v>
      </c>
      <c r="AH174">
        <v>22077000</v>
      </c>
      <c r="AI174">
        <v>75</v>
      </c>
      <c r="AJ174">
        <v>19</v>
      </c>
      <c r="AK174" t="s">
        <v>1039</v>
      </c>
      <c r="AL174" t="s">
        <v>1040</v>
      </c>
      <c r="AM174" t="s">
        <v>1041</v>
      </c>
      <c r="AN174" t="s">
        <v>1042</v>
      </c>
      <c r="AO174">
        <v>270</v>
      </c>
    </row>
    <row r="175" spans="1:41" x14ac:dyDescent="0.25">
      <c r="A175">
        <v>14360</v>
      </c>
      <c r="B175">
        <v>6043</v>
      </c>
      <c r="C175">
        <v>10902</v>
      </c>
      <c r="D175">
        <v>3154.9</v>
      </c>
      <c r="E175">
        <v>89765</v>
      </c>
      <c r="F175">
        <v>67007</v>
      </c>
      <c r="G175">
        <v>11386</v>
      </c>
      <c r="H175">
        <v>25226</v>
      </c>
      <c r="I175">
        <v>21300</v>
      </c>
      <c r="J175">
        <v>27328</v>
      </c>
      <c r="K175">
        <v>22499</v>
      </c>
      <c r="L175">
        <v>55903</v>
      </c>
      <c r="M175">
        <v>27865</v>
      </c>
      <c r="N175">
        <v>226510</v>
      </c>
      <c r="O175">
        <v>188360</v>
      </c>
      <c r="P175">
        <v>0</v>
      </c>
      <c r="Q175">
        <v>0</v>
      </c>
      <c r="R175">
        <v>0</v>
      </c>
      <c r="S175">
        <v>346760</v>
      </c>
      <c r="T175">
        <v>325540</v>
      </c>
      <c r="U175">
        <v>412480</v>
      </c>
      <c r="Y175">
        <v>13</v>
      </c>
      <c r="Z175">
        <v>13</v>
      </c>
      <c r="AA175">
        <v>13</v>
      </c>
      <c r="AB175">
        <v>23.5</v>
      </c>
      <c r="AC175">
        <v>23.5</v>
      </c>
      <c r="AD175">
        <v>23.5</v>
      </c>
      <c r="AE175">
        <v>89.13</v>
      </c>
      <c r="AF175">
        <v>0</v>
      </c>
      <c r="AG175">
        <v>48.45</v>
      </c>
      <c r="AH175">
        <v>95289000</v>
      </c>
      <c r="AI175">
        <v>41</v>
      </c>
      <c r="AJ175">
        <v>60</v>
      </c>
      <c r="AK175" t="s">
        <v>932</v>
      </c>
      <c r="AL175" t="s">
        <v>933</v>
      </c>
      <c r="AM175" t="s">
        <v>934</v>
      </c>
      <c r="AN175" t="s">
        <v>935</v>
      </c>
      <c r="AO175">
        <v>236</v>
      </c>
    </row>
    <row r="176" spans="1:41" x14ac:dyDescent="0.25">
      <c r="A176">
        <v>13408</v>
      </c>
      <c r="B176">
        <v>10488</v>
      </c>
      <c r="C176">
        <v>23301</v>
      </c>
      <c r="D176">
        <v>48269</v>
      </c>
      <c r="E176">
        <v>123830</v>
      </c>
      <c r="F176">
        <v>64493</v>
      </c>
      <c r="G176">
        <v>22653</v>
      </c>
      <c r="H176">
        <v>32239</v>
      </c>
      <c r="I176">
        <v>33191</v>
      </c>
      <c r="J176">
        <v>53548</v>
      </c>
      <c r="K176">
        <v>15519</v>
      </c>
      <c r="L176">
        <v>0</v>
      </c>
      <c r="M176">
        <v>20377</v>
      </c>
      <c r="N176">
        <v>58472</v>
      </c>
      <c r="O176">
        <v>156850</v>
      </c>
      <c r="P176">
        <v>0</v>
      </c>
      <c r="Q176">
        <v>0</v>
      </c>
      <c r="R176">
        <v>15373</v>
      </c>
      <c r="S176">
        <v>1050100</v>
      </c>
      <c r="T176">
        <v>1198000</v>
      </c>
      <c r="U176">
        <v>1167300</v>
      </c>
      <c r="Y176">
        <v>13</v>
      </c>
      <c r="Z176">
        <v>13</v>
      </c>
      <c r="AA176">
        <v>13</v>
      </c>
      <c r="AB176">
        <v>43.5</v>
      </c>
      <c r="AC176">
        <v>43.5</v>
      </c>
      <c r="AD176">
        <v>43.5</v>
      </c>
      <c r="AE176">
        <v>47.167999999999999</v>
      </c>
      <c r="AF176">
        <v>0</v>
      </c>
      <c r="AG176">
        <v>19.085999999999999</v>
      </c>
      <c r="AH176">
        <v>96066000</v>
      </c>
      <c r="AI176">
        <v>22</v>
      </c>
      <c r="AJ176">
        <v>40</v>
      </c>
      <c r="AK176" t="s">
        <v>1023</v>
      </c>
      <c r="AL176" t="s">
        <v>1024</v>
      </c>
      <c r="AM176" t="s">
        <v>1025</v>
      </c>
      <c r="AN176" t="s">
        <v>1026</v>
      </c>
      <c r="AO176">
        <v>265</v>
      </c>
    </row>
    <row r="177" spans="1:41" x14ac:dyDescent="0.25">
      <c r="A177">
        <v>13364</v>
      </c>
      <c r="B177">
        <v>0</v>
      </c>
      <c r="C177">
        <v>9825.4</v>
      </c>
      <c r="D177">
        <v>69010</v>
      </c>
      <c r="E177">
        <v>77707</v>
      </c>
      <c r="F177">
        <v>67750</v>
      </c>
      <c r="G177">
        <v>98830</v>
      </c>
      <c r="H177">
        <v>31152</v>
      </c>
      <c r="I177">
        <v>0</v>
      </c>
      <c r="J177">
        <v>34579</v>
      </c>
      <c r="K177">
        <v>0</v>
      </c>
      <c r="L177">
        <v>0</v>
      </c>
      <c r="M177">
        <v>84594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Y177">
        <v>23</v>
      </c>
      <c r="Z177">
        <v>4</v>
      </c>
      <c r="AA177">
        <v>4</v>
      </c>
      <c r="AB177">
        <v>59.7</v>
      </c>
      <c r="AC177">
        <v>11.3</v>
      </c>
      <c r="AD177">
        <v>11.3</v>
      </c>
      <c r="AE177">
        <v>49.585000000000001</v>
      </c>
      <c r="AF177">
        <v>2.4813999999999999E-3</v>
      </c>
      <c r="AG177">
        <v>3.6354000000000002</v>
      </c>
      <c r="AH177">
        <v>22125000</v>
      </c>
      <c r="AI177">
        <v>19</v>
      </c>
      <c r="AJ177">
        <v>5</v>
      </c>
      <c r="AK177" t="s">
        <v>992</v>
      </c>
      <c r="AL177" t="s">
        <v>993</v>
      </c>
      <c r="AM177" t="s">
        <v>994</v>
      </c>
      <c r="AN177" t="s">
        <v>995</v>
      </c>
      <c r="AO177">
        <v>256</v>
      </c>
    </row>
    <row r="178" spans="1:41" x14ac:dyDescent="0.25">
      <c r="A178">
        <v>13233</v>
      </c>
      <c r="B178">
        <v>16230</v>
      </c>
      <c r="C178">
        <v>21964</v>
      </c>
      <c r="D178">
        <v>0</v>
      </c>
      <c r="E178">
        <v>70021</v>
      </c>
      <c r="F178">
        <v>80338</v>
      </c>
      <c r="G178">
        <v>108220</v>
      </c>
      <c r="H178">
        <v>112730</v>
      </c>
      <c r="I178">
        <v>92332</v>
      </c>
      <c r="J178">
        <v>0</v>
      </c>
      <c r="K178">
        <v>47625</v>
      </c>
      <c r="L178">
        <v>58010</v>
      </c>
      <c r="M178">
        <v>0</v>
      </c>
      <c r="N178">
        <v>93079</v>
      </c>
      <c r="O178">
        <v>63213</v>
      </c>
      <c r="P178">
        <v>0</v>
      </c>
      <c r="Q178">
        <v>21819</v>
      </c>
      <c r="R178">
        <v>20060</v>
      </c>
      <c r="S178">
        <v>33908</v>
      </c>
      <c r="T178">
        <v>63188</v>
      </c>
      <c r="U178">
        <v>44478</v>
      </c>
      <c r="Y178">
        <v>5</v>
      </c>
      <c r="Z178">
        <v>5</v>
      </c>
      <c r="AA178">
        <v>5</v>
      </c>
      <c r="AB178">
        <v>16.399999999999999</v>
      </c>
      <c r="AC178">
        <v>16.399999999999999</v>
      </c>
      <c r="AD178">
        <v>16.399999999999999</v>
      </c>
      <c r="AE178">
        <v>45.795999999999999</v>
      </c>
      <c r="AF178">
        <v>0</v>
      </c>
      <c r="AG178">
        <v>5.0933999999999999</v>
      </c>
      <c r="AH178">
        <v>21130000</v>
      </c>
      <c r="AI178">
        <v>22</v>
      </c>
      <c r="AJ178">
        <v>19</v>
      </c>
      <c r="AK178" t="s">
        <v>368</v>
      </c>
      <c r="AL178" t="s">
        <v>369</v>
      </c>
      <c r="AM178" t="s">
        <v>370</v>
      </c>
      <c r="AN178" t="s">
        <v>371</v>
      </c>
      <c r="AO178">
        <v>17</v>
      </c>
    </row>
    <row r="179" spans="1:41" x14ac:dyDescent="0.25">
      <c r="A179">
        <v>12470</v>
      </c>
      <c r="B179">
        <v>4573.6000000000004</v>
      </c>
      <c r="C179">
        <v>6897.2</v>
      </c>
      <c r="D179">
        <v>22958</v>
      </c>
      <c r="E179">
        <v>0</v>
      </c>
      <c r="F179">
        <v>11259</v>
      </c>
      <c r="G179">
        <v>30658</v>
      </c>
      <c r="H179">
        <v>18425</v>
      </c>
      <c r="I179">
        <v>13847</v>
      </c>
      <c r="J179">
        <v>16188</v>
      </c>
      <c r="K179">
        <v>0</v>
      </c>
      <c r="L179">
        <v>9005.7000000000007</v>
      </c>
      <c r="M179">
        <v>0</v>
      </c>
      <c r="N179">
        <v>9165.2999999999993</v>
      </c>
      <c r="O179">
        <v>0</v>
      </c>
      <c r="P179">
        <v>0</v>
      </c>
      <c r="Q179">
        <v>0</v>
      </c>
      <c r="R179">
        <v>0</v>
      </c>
      <c r="S179">
        <v>8173.8</v>
      </c>
      <c r="T179">
        <v>7423.8</v>
      </c>
      <c r="U179">
        <v>15215</v>
      </c>
      <c r="Y179">
        <v>3</v>
      </c>
      <c r="Z179">
        <v>3</v>
      </c>
      <c r="AA179">
        <v>3</v>
      </c>
      <c r="AB179">
        <v>9.1</v>
      </c>
      <c r="AC179">
        <v>9.1</v>
      </c>
      <c r="AD179">
        <v>9.1</v>
      </c>
      <c r="AE179">
        <v>55.438000000000002</v>
      </c>
      <c r="AF179">
        <v>2.1007999999999999E-3</v>
      </c>
      <c r="AG179">
        <v>2.4903</v>
      </c>
      <c r="AH179">
        <v>5029000</v>
      </c>
      <c r="AI179">
        <v>27</v>
      </c>
      <c r="AJ179">
        <v>9</v>
      </c>
      <c r="AK179" t="s">
        <v>669</v>
      </c>
      <c r="AL179" t="s">
        <v>669</v>
      </c>
      <c r="AM179" t="s">
        <v>670</v>
      </c>
      <c r="AN179" t="s">
        <v>671</v>
      </c>
      <c r="AO179">
        <v>140</v>
      </c>
    </row>
    <row r="180" spans="1:41" x14ac:dyDescent="0.25">
      <c r="A180">
        <v>11032</v>
      </c>
      <c r="B180">
        <v>0</v>
      </c>
      <c r="C180">
        <v>0</v>
      </c>
      <c r="D180">
        <v>13315</v>
      </c>
      <c r="E180">
        <v>0</v>
      </c>
      <c r="F180">
        <v>0</v>
      </c>
      <c r="G180">
        <v>15379</v>
      </c>
      <c r="H180">
        <v>0</v>
      </c>
      <c r="I180">
        <v>0</v>
      </c>
      <c r="J180">
        <v>7437.5</v>
      </c>
      <c r="K180">
        <v>0</v>
      </c>
      <c r="L180">
        <v>0</v>
      </c>
      <c r="M180">
        <v>16889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10015</v>
      </c>
      <c r="T180">
        <v>14746</v>
      </c>
      <c r="U180">
        <v>4499.8</v>
      </c>
      <c r="Y180">
        <v>3</v>
      </c>
      <c r="Z180">
        <v>3</v>
      </c>
      <c r="AA180">
        <v>3</v>
      </c>
      <c r="AB180">
        <v>8.5</v>
      </c>
      <c r="AC180">
        <v>8.5</v>
      </c>
      <c r="AD180">
        <v>8.5</v>
      </c>
      <c r="AE180">
        <v>82.703999999999994</v>
      </c>
      <c r="AF180">
        <v>0</v>
      </c>
      <c r="AG180">
        <v>11.81</v>
      </c>
      <c r="AH180">
        <v>3545900</v>
      </c>
      <c r="AI180">
        <v>38</v>
      </c>
      <c r="AJ180">
        <v>12</v>
      </c>
      <c r="AK180" t="s">
        <v>1099</v>
      </c>
      <c r="AL180" t="s">
        <v>1099</v>
      </c>
      <c r="AM180" t="s">
        <v>1100</v>
      </c>
      <c r="AN180" t="s">
        <v>1101</v>
      </c>
      <c r="AO180">
        <v>287</v>
      </c>
    </row>
    <row r="181" spans="1:41" x14ac:dyDescent="0.25">
      <c r="A181">
        <v>10414</v>
      </c>
      <c r="B181">
        <v>5487.3</v>
      </c>
      <c r="C181">
        <v>1212.9000000000001</v>
      </c>
      <c r="D181">
        <v>38946</v>
      </c>
      <c r="E181">
        <v>22721</v>
      </c>
      <c r="F181">
        <v>17441</v>
      </c>
      <c r="G181">
        <v>0</v>
      </c>
      <c r="H181">
        <v>1814.3</v>
      </c>
      <c r="I181">
        <v>0</v>
      </c>
      <c r="J181">
        <v>0</v>
      </c>
      <c r="K181">
        <v>7713.2</v>
      </c>
      <c r="L181">
        <v>3937.1</v>
      </c>
      <c r="M181">
        <v>13183</v>
      </c>
      <c r="N181">
        <v>8075</v>
      </c>
      <c r="O181">
        <v>6157.3</v>
      </c>
      <c r="P181">
        <v>0</v>
      </c>
      <c r="Q181">
        <v>0</v>
      </c>
      <c r="R181">
        <v>0</v>
      </c>
      <c r="S181">
        <v>28566</v>
      </c>
      <c r="T181">
        <v>27970</v>
      </c>
      <c r="U181">
        <v>21451</v>
      </c>
      <c r="Y181">
        <v>10</v>
      </c>
      <c r="Z181">
        <v>10</v>
      </c>
      <c r="AA181">
        <v>9</v>
      </c>
      <c r="AB181">
        <v>8.6999999999999993</v>
      </c>
      <c r="AC181">
        <v>8.6999999999999993</v>
      </c>
      <c r="AD181">
        <v>8</v>
      </c>
      <c r="AE181">
        <v>226.53</v>
      </c>
      <c r="AF181">
        <v>0</v>
      </c>
      <c r="AG181">
        <v>115.84</v>
      </c>
      <c r="AH181">
        <v>21939000</v>
      </c>
      <c r="AI181">
        <v>102</v>
      </c>
      <c r="AJ181">
        <v>32</v>
      </c>
      <c r="AK181" t="s">
        <v>1210</v>
      </c>
      <c r="AL181" t="s">
        <v>1210</v>
      </c>
      <c r="AM181" t="s">
        <v>1211</v>
      </c>
      <c r="AN181" t="s">
        <v>1212</v>
      </c>
      <c r="AO181">
        <v>331</v>
      </c>
    </row>
    <row r="182" spans="1:41" x14ac:dyDescent="0.25">
      <c r="A182">
        <v>10191</v>
      </c>
      <c r="B182">
        <v>0</v>
      </c>
      <c r="C182">
        <v>0</v>
      </c>
      <c r="D182">
        <v>22380</v>
      </c>
      <c r="E182">
        <v>0</v>
      </c>
      <c r="F182">
        <v>11353</v>
      </c>
      <c r="G182">
        <v>51516</v>
      </c>
      <c r="H182">
        <v>16834</v>
      </c>
      <c r="I182">
        <v>14273</v>
      </c>
      <c r="J182">
        <v>42016</v>
      </c>
      <c r="K182">
        <v>0</v>
      </c>
      <c r="L182">
        <v>0</v>
      </c>
      <c r="M182">
        <v>45841</v>
      </c>
      <c r="N182">
        <v>11601</v>
      </c>
      <c r="O182">
        <v>22824</v>
      </c>
      <c r="P182">
        <v>6133.9</v>
      </c>
      <c r="Q182">
        <v>16233</v>
      </c>
      <c r="R182">
        <v>12368</v>
      </c>
      <c r="S182">
        <v>198530</v>
      </c>
      <c r="T182">
        <v>196110</v>
      </c>
      <c r="U182">
        <v>194160</v>
      </c>
      <c r="Y182">
        <v>10</v>
      </c>
      <c r="Z182">
        <v>10</v>
      </c>
      <c r="AA182">
        <v>10</v>
      </c>
      <c r="AB182">
        <v>17</v>
      </c>
      <c r="AC182">
        <v>17</v>
      </c>
      <c r="AD182">
        <v>17</v>
      </c>
      <c r="AE182">
        <v>95.337000000000003</v>
      </c>
      <c r="AF182">
        <v>0</v>
      </c>
      <c r="AG182">
        <v>15.523999999999999</v>
      </c>
      <c r="AH182">
        <v>39256000</v>
      </c>
      <c r="AI182">
        <v>45</v>
      </c>
      <c r="AJ182">
        <v>29</v>
      </c>
      <c r="AK182" t="s">
        <v>1105</v>
      </c>
      <c r="AL182" t="s">
        <v>1105</v>
      </c>
      <c r="AM182" t="s">
        <v>1106</v>
      </c>
      <c r="AN182" t="s">
        <v>1107</v>
      </c>
      <c r="AO182">
        <v>289</v>
      </c>
    </row>
    <row r="183" spans="1:41" x14ac:dyDescent="0.25">
      <c r="A183">
        <v>9710.1</v>
      </c>
      <c r="B183">
        <v>0</v>
      </c>
      <c r="C183">
        <v>5511.6</v>
      </c>
      <c r="D183">
        <v>0</v>
      </c>
      <c r="E183">
        <v>9048</v>
      </c>
      <c r="F183">
        <v>13633</v>
      </c>
      <c r="G183">
        <v>0</v>
      </c>
      <c r="H183">
        <v>13819</v>
      </c>
      <c r="I183">
        <v>14230</v>
      </c>
      <c r="J183">
        <v>0</v>
      </c>
      <c r="K183">
        <v>11235</v>
      </c>
      <c r="L183">
        <v>13102</v>
      </c>
      <c r="M183">
        <v>0</v>
      </c>
      <c r="N183">
        <v>10216</v>
      </c>
      <c r="O183">
        <v>16423</v>
      </c>
      <c r="P183">
        <v>0</v>
      </c>
      <c r="Q183">
        <v>5413.9</v>
      </c>
      <c r="R183">
        <v>0</v>
      </c>
      <c r="S183">
        <v>75786</v>
      </c>
      <c r="T183">
        <v>85090</v>
      </c>
      <c r="U183">
        <v>69839</v>
      </c>
      <c r="Y183">
        <v>6</v>
      </c>
      <c r="Z183">
        <v>6</v>
      </c>
      <c r="AA183">
        <v>6</v>
      </c>
      <c r="AB183">
        <v>8</v>
      </c>
      <c r="AC183">
        <v>8</v>
      </c>
      <c r="AD183">
        <v>8</v>
      </c>
      <c r="AE183">
        <v>113.08</v>
      </c>
      <c r="AF183">
        <v>0</v>
      </c>
      <c r="AG183">
        <v>5.1566999999999998</v>
      </c>
      <c r="AH183">
        <v>20468000</v>
      </c>
      <c r="AI183">
        <v>51</v>
      </c>
      <c r="AJ183">
        <v>7</v>
      </c>
      <c r="AK183" t="s">
        <v>1057</v>
      </c>
      <c r="AL183" t="s">
        <v>1057</v>
      </c>
      <c r="AM183" t="s">
        <v>1058</v>
      </c>
      <c r="AN183" t="s">
        <v>1059</v>
      </c>
      <c r="AO183">
        <v>275</v>
      </c>
    </row>
    <row r="184" spans="1:41" x14ac:dyDescent="0.25">
      <c r="A184">
        <v>8994.4</v>
      </c>
      <c r="B184">
        <v>0</v>
      </c>
      <c r="C184">
        <v>4192.6000000000004</v>
      </c>
      <c r="D184">
        <v>0</v>
      </c>
      <c r="E184">
        <v>19733</v>
      </c>
      <c r="F184">
        <v>9594.6</v>
      </c>
      <c r="G184">
        <v>8402.9</v>
      </c>
      <c r="H184">
        <v>42783</v>
      </c>
      <c r="I184">
        <v>32455</v>
      </c>
      <c r="J184">
        <v>0</v>
      </c>
      <c r="K184">
        <v>23245</v>
      </c>
      <c r="L184">
        <v>9856.9</v>
      </c>
      <c r="M184">
        <v>7101.1</v>
      </c>
      <c r="N184">
        <v>27586</v>
      </c>
      <c r="O184">
        <v>23147</v>
      </c>
      <c r="P184">
        <v>0</v>
      </c>
      <c r="Q184">
        <v>10903</v>
      </c>
      <c r="R184">
        <v>31873</v>
      </c>
      <c r="S184">
        <v>411540</v>
      </c>
      <c r="T184">
        <v>384680</v>
      </c>
      <c r="U184">
        <v>292640</v>
      </c>
      <c r="Y184">
        <v>20</v>
      </c>
      <c r="Z184">
        <v>20</v>
      </c>
      <c r="AA184">
        <v>19</v>
      </c>
      <c r="AB184">
        <v>20.6</v>
      </c>
      <c r="AC184">
        <v>20.6</v>
      </c>
      <c r="AD184">
        <v>20</v>
      </c>
      <c r="AE184">
        <v>166.75</v>
      </c>
      <c r="AF184">
        <v>0</v>
      </c>
      <c r="AG184">
        <v>31.614000000000001</v>
      </c>
      <c r="AH184">
        <v>105150000</v>
      </c>
      <c r="AI184">
        <v>63</v>
      </c>
      <c r="AJ184">
        <v>58</v>
      </c>
      <c r="AK184" t="s">
        <v>649</v>
      </c>
      <c r="AL184" t="s">
        <v>650</v>
      </c>
      <c r="AM184" t="s">
        <v>651</v>
      </c>
      <c r="AN184" t="s">
        <v>652</v>
      </c>
      <c r="AO184">
        <v>134</v>
      </c>
    </row>
    <row r="185" spans="1:41" x14ac:dyDescent="0.25">
      <c r="A185">
        <v>7721.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2978</v>
      </c>
      <c r="H185">
        <v>0</v>
      </c>
      <c r="I185">
        <v>0</v>
      </c>
      <c r="J185">
        <v>12139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9252.5</v>
      </c>
      <c r="Q185">
        <v>0</v>
      </c>
      <c r="R185">
        <v>0</v>
      </c>
      <c r="S185">
        <v>0</v>
      </c>
      <c r="T185">
        <v>0</v>
      </c>
      <c r="U185">
        <v>0</v>
      </c>
      <c r="Y185">
        <v>1</v>
      </c>
      <c r="Z185">
        <v>1</v>
      </c>
      <c r="AA185">
        <v>1</v>
      </c>
      <c r="AB185">
        <v>0.4</v>
      </c>
      <c r="AC185">
        <v>0.4</v>
      </c>
      <c r="AD185">
        <v>0.4</v>
      </c>
      <c r="AE185">
        <v>613.38</v>
      </c>
      <c r="AF185">
        <v>3.7735999999999998E-3</v>
      </c>
      <c r="AG185">
        <v>1.9792000000000001</v>
      </c>
      <c r="AH185">
        <v>8183100</v>
      </c>
      <c r="AI185">
        <v>255</v>
      </c>
      <c r="AJ185">
        <v>6</v>
      </c>
      <c r="AK185" t="s">
        <v>1688</v>
      </c>
      <c r="AL185" t="s">
        <v>1688</v>
      </c>
      <c r="AM185" t="s">
        <v>1689</v>
      </c>
      <c r="AN185" t="s">
        <v>1690</v>
      </c>
      <c r="AO185">
        <v>528</v>
      </c>
    </row>
    <row r="186" spans="1:41" x14ac:dyDescent="0.25">
      <c r="A186">
        <v>6280.9</v>
      </c>
      <c r="B186">
        <v>0</v>
      </c>
      <c r="C186">
        <v>18082</v>
      </c>
      <c r="D186">
        <v>0</v>
      </c>
      <c r="E186">
        <v>132070</v>
      </c>
      <c r="F186">
        <v>66954</v>
      </c>
      <c r="G186">
        <v>30698</v>
      </c>
      <c r="H186">
        <v>171430</v>
      </c>
      <c r="I186">
        <v>116370</v>
      </c>
      <c r="J186">
        <v>0</v>
      </c>
      <c r="K186">
        <v>55840</v>
      </c>
      <c r="L186">
        <v>42919</v>
      </c>
      <c r="M186">
        <v>0</v>
      </c>
      <c r="N186">
        <v>88646</v>
      </c>
      <c r="O186">
        <v>80472</v>
      </c>
      <c r="P186">
        <v>0</v>
      </c>
      <c r="Q186">
        <v>7162.6</v>
      </c>
      <c r="R186">
        <v>0</v>
      </c>
      <c r="S186">
        <v>56761</v>
      </c>
      <c r="T186">
        <v>20599</v>
      </c>
      <c r="U186">
        <v>52463</v>
      </c>
      <c r="Y186">
        <v>6</v>
      </c>
      <c r="Z186">
        <v>6</v>
      </c>
      <c r="AA186">
        <v>6</v>
      </c>
      <c r="AB186">
        <v>13.7</v>
      </c>
      <c r="AC186">
        <v>13.7</v>
      </c>
      <c r="AD186">
        <v>13.7</v>
      </c>
      <c r="AE186">
        <v>60.976999999999997</v>
      </c>
      <c r="AF186">
        <v>0</v>
      </c>
      <c r="AG186">
        <v>20.251000000000001</v>
      </c>
      <c r="AH186">
        <v>32189000</v>
      </c>
      <c r="AI186">
        <v>34</v>
      </c>
      <c r="AJ186">
        <v>21</v>
      </c>
      <c r="AK186" t="s">
        <v>913</v>
      </c>
      <c r="AL186" t="s">
        <v>913</v>
      </c>
      <c r="AM186" t="s">
        <v>914</v>
      </c>
      <c r="AN186" t="s">
        <v>915</v>
      </c>
      <c r="AO186">
        <v>230</v>
      </c>
    </row>
    <row r="187" spans="1:41" x14ac:dyDescent="0.25">
      <c r="A187">
        <v>5984</v>
      </c>
      <c r="B187">
        <v>22708</v>
      </c>
      <c r="C187">
        <v>0</v>
      </c>
      <c r="D187">
        <v>75409</v>
      </c>
      <c r="E187">
        <v>22811</v>
      </c>
      <c r="F187">
        <v>54970</v>
      </c>
      <c r="G187">
        <v>0</v>
      </c>
      <c r="H187">
        <v>0</v>
      </c>
      <c r="I187">
        <v>58607</v>
      </c>
      <c r="J187">
        <v>0</v>
      </c>
      <c r="K187">
        <v>23773</v>
      </c>
      <c r="L187">
        <v>84419</v>
      </c>
      <c r="M187">
        <v>125930</v>
      </c>
      <c r="N187">
        <v>81910</v>
      </c>
      <c r="O187">
        <v>92050</v>
      </c>
      <c r="P187">
        <v>10737</v>
      </c>
      <c r="Q187">
        <v>14734</v>
      </c>
      <c r="R187">
        <v>43289</v>
      </c>
      <c r="S187">
        <v>257490</v>
      </c>
      <c r="T187">
        <v>415860</v>
      </c>
      <c r="U187">
        <v>345990</v>
      </c>
      <c r="Y187">
        <v>8</v>
      </c>
      <c r="Z187">
        <v>8</v>
      </c>
      <c r="AA187">
        <v>8</v>
      </c>
      <c r="AB187">
        <v>15.1</v>
      </c>
      <c r="AC187">
        <v>15.1</v>
      </c>
      <c r="AD187">
        <v>15.1</v>
      </c>
      <c r="AE187">
        <v>76.277000000000001</v>
      </c>
      <c r="AF187">
        <v>0</v>
      </c>
      <c r="AG187">
        <v>30.123000000000001</v>
      </c>
      <c r="AH187">
        <v>81156000</v>
      </c>
      <c r="AI187">
        <v>27</v>
      </c>
      <c r="AJ187">
        <v>22</v>
      </c>
      <c r="AK187" t="s">
        <v>907</v>
      </c>
      <c r="AL187" t="s">
        <v>907</v>
      </c>
      <c r="AM187" t="s">
        <v>908</v>
      </c>
      <c r="AN187" t="s">
        <v>909</v>
      </c>
      <c r="AO187">
        <v>228</v>
      </c>
    </row>
    <row r="188" spans="1:41" x14ac:dyDescent="0.25">
      <c r="A188">
        <v>5824.9</v>
      </c>
      <c r="B188">
        <v>4259.8</v>
      </c>
      <c r="C188">
        <v>1390</v>
      </c>
      <c r="D188">
        <v>9300.9</v>
      </c>
      <c r="E188">
        <v>5052.3</v>
      </c>
      <c r="F188">
        <v>4287.1000000000004</v>
      </c>
      <c r="G188">
        <v>3081.1</v>
      </c>
      <c r="H188">
        <v>6247.4</v>
      </c>
      <c r="I188">
        <v>4664</v>
      </c>
      <c r="J188">
        <v>3368</v>
      </c>
      <c r="K188">
        <v>604.59</v>
      </c>
      <c r="L188">
        <v>4522.2</v>
      </c>
      <c r="M188">
        <v>4972.7</v>
      </c>
      <c r="N188">
        <v>5775.8</v>
      </c>
      <c r="O188">
        <v>3750.7</v>
      </c>
      <c r="P188">
        <v>1928.3</v>
      </c>
      <c r="Q188">
        <v>1249.3</v>
      </c>
      <c r="R188">
        <v>1326.2</v>
      </c>
      <c r="S188">
        <v>7740.5</v>
      </c>
      <c r="T188">
        <v>9214</v>
      </c>
      <c r="U188">
        <v>18097</v>
      </c>
      <c r="Y188">
        <v>15</v>
      </c>
      <c r="Z188">
        <v>15</v>
      </c>
      <c r="AA188">
        <v>15</v>
      </c>
      <c r="AB188">
        <v>5.9</v>
      </c>
      <c r="AC188">
        <v>5.9</v>
      </c>
      <c r="AD188">
        <v>5.9</v>
      </c>
      <c r="AE188">
        <v>469.08</v>
      </c>
      <c r="AF188">
        <v>0</v>
      </c>
      <c r="AG188">
        <v>29.908000000000001</v>
      </c>
      <c r="AH188">
        <v>30447000</v>
      </c>
      <c r="AI188">
        <v>224</v>
      </c>
      <c r="AJ188">
        <v>32</v>
      </c>
      <c r="AK188" t="s">
        <v>1419</v>
      </c>
      <c r="AL188" t="s">
        <v>1419</v>
      </c>
      <c r="AM188" t="s">
        <v>1420</v>
      </c>
      <c r="AN188" t="s">
        <v>1421</v>
      </c>
      <c r="AO188">
        <v>439</v>
      </c>
    </row>
    <row r="189" spans="1:41" x14ac:dyDescent="0.25">
      <c r="A189">
        <v>5421.4</v>
      </c>
      <c r="B189">
        <v>5132.2</v>
      </c>
      <c r="C189">
        <v>2844.9</v>
      </c>
      <c r="D189">
        <v>18885</v>
      </c>
      <c r="E189">
        <v>14931</v>
      </c>
      <c r="F189">
        <v>4585.8</v>
      </c>
      <c r="G189">
        <v>15521</v>
      </c>
      <c r="H189">
        <v>22419</v>
      </c>
      <c r="I189">
        <v>23471</v>
      </c>
      <c r="J189">
        <v>13234</v>
      </c>
      <c r="K189">
        <v>10742</v>
      </c>
      <c r="L189">
        <v>6011.9</v>
      </c>
      <c r="M189">
        <v>19881</v>
      </c>
      <c r="N189">
        <v>20347</v>
      </c>
      <c r="O189">
        <v>20970</v>
      </c>
      <c r="P189">
        <v>8140.5</v>
      </c>
      <c r="Q189">
        <v>6958.9</v>
      </c>
      <c r="R189">
        <v>2333</v>
      </c>
      <c r="S189">
        <v>13275</v>
      </c>
      <c r="T189">
        <v>14147</v>
      </c>
      <c r="U189">
        <v>9773.2999999999993</v>
      </c>
      <c r="Y189">
        <v>5</v>
      </c>
      <c r="Z189">
        <v>5</v>
      </c>
      <c r="AA189">
        <v>5</v>
      </c>
      <c r="AB189">
        <v>4.9000000000000004</v>
      </c>
      <c r="AC189">
        <v>4.9000000000000004</v>
      </c>
      <c r="AD189">
        <v>4.9000000000000004</v>
      </c>
      <c r="AE189">
        <v>166.57</v>
      </c>
      <c r="AF189">
        <v>0</v>
      </c>
      <c r="AG189">
        <v>5.0166000000000004</v>
      </c>
      <c r="AH189">
        <v>16578000</v>
      </c>
      <c r="AI189">
        <v>64</v>
      </c>
      <c r="AJ189">
        <v>15</v>
      </c>
      <c r="AK189" t="s">
        <v>1492</v>
      </c>
      <c r="AL189" t="s">
        <v>1492</v>
      </c>
      <c r="AM189" t="s">
        <v>1493</v>
      </c>
      <c r="AN189" t="s">
        <v>1494</v>
      </c>
      <c r="AO189">
        <v>466</v>
      </c>
    </row>
    <row r="190" spans="1:41" x14ac:dyDescent="0.25">
      <c r="A190">
        <v>4981.8999999999996</v>
      </c>
      <c r="B190">
        <v>0</v>
      </c>
      <c r="C190">
        <v>1903.7</v>
      </c>
      <c r="D190">
        <v>6019.5</v>
      </c>
      <c r="E190">
        <v>9128.1</v>
      </c>
      <c r="F190">
        <v>14743</v>
      </c>
      <c r="G190">
        <v>7257.7</v>
      </c>
      <c r="H190">
        <v>5372.6</v>
      </c>
      <c r="I190">
        <v>15791</v>
      </c>
      <c r="J190">
        <v>4452</v>
      </c>
      <c r="K190">
        <v>2686.2</v>
      </c>
      <c r="L190">
        <v>0</v>
      </c>
      <c r="M190">
        <v>3330.1</v>
      </c>
      <c r="N190">
        <v>3442.9</v>
      </c>
      <c r="O190">
        <v>8508</v>
      </c>
      <c r="P190">
        <v>0</v>
      </c>
      <c r="Q190">
        <v>0</v>
      </c>
      <c r="R190">
        <v>1054</v>
      </c>
      <c r="S190">
        <v>0</v>
      </c>
      <c r="T190">
        <v>0</v>
      </c>
      <c r="U190">
        <v>1530.7</v>
      </c>
      <c r="Y190">
        <v>3</v>
      </c>
      <c r="Z190">
        <v>3</v>
      </c>
      <c r="AA190">
        <v>3</v>
      </c>
      <c r="AB190">
        <v>5</v>
      </c>
      <c r="AC190">
        <v>5</v>
      </c>
      <c r="AD190">
        <v>5</v>
      </c>
      <c r="AE190">
        <v>97.716999999999999</v>
      </c>
      <c r="AF190">
        <v>0</v>
      </c>
      <c r="AG190">
        <v>3.9413</v>
      </c>
      <c r="AH190">
        <v>4419900</v>
      </c>
      <c r="AI190">
        <v>49</v>
      </c>
      <c r="AJ190">
        <v>7</v>
      </c>
      <c r="AK190" t="s">
        <v>1868</v>
      </c>
      <c r="AL190" t="s">
        <v>1869</v>
      </c>
      <c r="AM190" t="s">
        <v>1870</v>
      </c>
      <c r="AN190" t="s">
        <v>1871</v>
      </c>
      <c r="AO190">
        <v>586</v>
      </c>
    </row>
    <row r="191" spans="1:41" x14ac:dyDescent="0.25">
      <c r="A191">
        <v>4906.8999999999996</v>
      </c>
      <c r="B191">
        <v>0</v>
      </c>
      <c r="C191">
        <v>2393.1</v>
      </c>
      <c r="D191">
        <v>25781</v>
      </c>
      <c r="E191">
        <v>27266</v>
      </c>
      <c r="F191">
        <v>26430</v>
      </c>
      <c r="G191">
        <v>18950</v>
      </c>
      <c r="H191">
        <v>28099</v>
      </c>
      <c r="I191">
        <v>19853</v>
      </c>
      <c r="J191">
        <v>10215</v>
      </c>
      <c r="K191">
        <v>14147</v>
      </c>
      <c r="L191">
        <v>20575</v>
      </c>
      <c r="M191">
        <v>102900</v>
      </c>
      <c r="N191">
        <v>175420</v>
      </c>
      <c r="O191">
        <v>120970</v>
      </c>
      <c r="P191">
        <v>0</v>
      </c>
      <c r="Q191">
        <v>5300.2</v>
      </c>
      <c r="R191">
        <v>3067.6</v>
      </c>
      <c r="S191">
        <v>286330</v>
      </c>
      <c r="T191">
        <v>276090</v>
      </c>
      <c r="U191">
        <v>284020</v>
      </c>
      <c r="Y191">
        <v>19</v>
      </c>
      <c r="Z191">
        <v>19</v>
      </c>
      <c r="AA191">
        <v>19</v>
      </c>
      <c r="AB191">
        <v>29.1</v>
      </c>
      <c r="AC191">
        <v>29.1</v>
      </c>
      <c r="AD191">
        <v>29.1</v>
      </c>
      <c r="AE191">
        <v>109.43</v>
      </c>
      <c r="AF191">
        <v>0</v>
      </c>
      <c r="AG191">
        <v>21.959</v>
      </c>
      <c r="AH191">
        <v>80786000</v>
      </c>
      <c r="AI191">
        <v>52</v>
      </c>
      <c r="AJ191">
        <v>55</v>
      </c>
      <c r="AK191" t="s">
        <v>1520</v>
      </c>
      <c r="AL191" t="s">
        <v>1521</v>
      </c>
      <c r="AM191" t="s">
        <v>1522</v>
      </c>
      <c r="AN191" t="s">
        <v>1523</v>
      </c>
      <c r="AO191">
        <v>474</v>
      </c>
    </row>
    <row r="192" spans="1:41" x14ac:dyDescent="0.25">
      <c r="A192">
        <v>3582.1</v>
      </c>
      <c r="B192">
        <v>9444.2000000000007</v>
      </c>
      <c r="C192">
        <v>5470.6</v>
      </c>
      <c r="D192">
        <v>46602</v>
      </c>
      <c r="E192">
        <v>37168</v>
      </c>
      <c r="F192">
        <v>36394</v>
      </c>
      <c r="G192">
        <v>13035</v>
      </c>
      <c r="H192">
        <v>20325</v>
      </c>
      <c r="I192">
        <v>24275</v>
      </c>
      <c r="J192">
        <v>7287.2</v>
      </c>
      <c r="K192">
        <v>14231</v>
      </c>
      <c r="L192">
        <v>14543</v>
      </c>
      <c r="M192">
        <v>163950</v>
      </c>
      <c r="N192">
        <v>93014</v>
      </c>
      <c r="O192">
        <v>88801</v>
      </c>
      <c r="P192">
        <v>10308</v>
      </c>
      <c r="Q192">
        <v>11760</v>
      </c>
      <c r="R192">
        <v>9084.6</v>
      </c>
      <c r="S192">
        <v>331410</v>
      </c>
      <c r="T192">
        <v>305530</v>
      </c>
      <c r="U192">
        <v>295130</v>
      </c>
      <c r="Y192">
        <v>31</v>
      </c>
      <c r="Z192">
        <v>31</v>
      </c>
      <c r="AA192">
        <v>31</v>
      </c>
      <c r="AB192">
        <v>19.7</v>
      </c>
      <c r="AC192">
        <v>19.7</v>
      </c>
      <c r="AD192">
        <v>19.7</v>
      </c>
      <c r="AE192">
        <v>244.5</v>
      </c>
      <c r="AF192">
        <v>0</v>
      </c>
      <c r="AG192">
        <v>58.618000000000002</v>
      </c>
      <c r="AH192">
        <v>180750000</v>
      </c>
      <c r="AI192">
        <v>113</v>
      </c>
      <c r="AJ192">
        <v>94</v>
      </c>
      <c r="AK192" t="s">
        <v>951</v>
      </c>
      <c r="AL192" t="s">
        <v>951</v>
      </c>
      <c r="AM192" t="s">
        <v>952</v>
      </c>
      <c r="AN192" t="s">
        <v>953</v>
      </c>
      <c r="AO192">
        <v>241</v>
      </c>
    </row>
    <row r="193" spans="1:41" x14ac:dyDescent="0.25">
      <c r="A193">
        <v>2955</v>
      </c>
      <c r="B193">
        <v>2413.6999999999998</v>
      </c>
      <c r="C193">
        <v>9833</v>
      </c>
      <c r="D193">
        <v>7521.4</v>
      </c>
      <c r="E193">
        <v>12276</v>
      </c>
      <c r="F193">
        <v>11092</v>
      </c>
      <c r="G193">
        <v>8616.5</v>
      </c>
      <c r="H193">
        <v>7941.3</v>
      </c>
      <c r="I193">
        <v>10803</v>
      </c>
      <c r="J193">
        <v>7514.6</v>
      </c>
      <c r="K193">
        <v>3645.5</v>
      </c>
      <c r="L193">
        <v>5570.8</v>
      </c>
      <c r="M193">
        <v>0</v>
      </c>
      <c r="N193">
        <v>10190</v>
      </c>
      <c r="O193">
        <v>12741</v>
      </c>
      <c r="P193">
        <v>0</v>
      </c>
      <c r="Q193">
        <v>0</v>
      </c>
      <c r="R193">
        <v>0</v>
      </c>
      <c r="S193">
        <v>60664</v>
      </c>
      <c r="T193">
        <v>59037</v>
      </c>
      <c r="U193">
        <v>66043</v>
      </c>
      <c r="Y193">
        <v>7</v>
      </c>
      <c r="Z193">
        <v>7</v>
      </c>
      <c r="AA193">
        <v>7</v>
      </c>
      <c r="AB193">
        <v>9.1</v>
      </c>
      <c r="AC193">
        <v>9.1</v>
      </c>
      <c r="AD193">
        <v>9.1</v>
      </c>
      <c r="AE193">
        <v>140.96</v>
      </c>
      <c r="AF193">
        <v>0</v>
      </c>
      <c r="AG193">
        <v>13.146000000000001</v>
      </c>
      <c r="AH193">
        <v>22440000</v>
      </c>
      <c r="AI193">
        <v>61</v>
      </c>
      <c r="AJ193">
        <v>19</v>
      </c>
      <c r="AK193" t="s">
        <v>1444</v>
      </c>
      <c r="AL193" t="s">
        <v>1444</v>
      </c>
      <c r="AM193" t="s">
        <v>1445</v>
      </c>
      <c r="AN193" t="s">
        <v>1446</v>
      </c>
      <c r="AO193">
        <v>450</v>
      </c>
    </row>
    <row r="194" spans="1:41" x14ac:dyDescent="0.25">
      <c r="A194">
        <v>2929.4</v>
      </c>
      <c r="B194">
        <v>3623.9</v>
      </c>
      <c r="C194">
        <v>4637.8999999999996</v>
      </c>
      <c r="D194">
        <v>20332</v>
      </c>
      <c r="E194">
        <v>30619</v>
      </c>
      <c r="F194">
        <v>35681</v>
      </c>
      <c r="G194">
        <v>0</v>
      </c>
      <c r="H194">
        <v>17513</v>
      </c>
      <c r="I194">
        <v>8357.9</v>
      </c>
      <c r="J194">
        <v>1889.5</v>
      </c>
      <c r="K194">
        <v>12122</v>
      </c>
      <c r="L194">
        <v>11263</v>
      </c>
      <c r="M194">
        <v>83041</v>
      </c>
      <c r="N194">
        <v>110730</v>
      </c>
      <c r="O194">
        <v>107760</v>
      </c>
      <c r="P194">
        <v>0</v>
      </c>
      <c r="Q194">
        <v>1855.9</v>
      </c>
      <c r="R194">
        <v>6139.4</v>
      </c>
      <c r="S194">
        <v>216760</v>
      </c>
      <c r="T194">
        <v>211990</v>
      </c>
      <c r="U194">
        <v>179180</v>
      </c>
      <c r="Y194">
        <v>26</v>
      </c>
      <c r="Z194">
        <v>26</v>
      </c>
      <c r="AA194">
        <v>26</v>
      </c>
      <c r="AB194">
        <v>16.7</v>
      </c>
      <c r="AC194">
        <v>16.7</v>
      </c>
      <c r="AD194">
        <v>16.7</v>
      </c>
      <c r="AE194">
        <v>273.60000000000002</v>
      </c>
      <c r="AF194">
        <v>0</v>
      </c>
      <c r="AG194">
        <v>44.655000000000001</v>
      </c>
      <c r="AH194">
        <v>137770000</v>
      </c>
      <c r="AI194">
        <v>124</v>
      </c>
      <c r="AJ194">
        <v>79</v>
      </c>
      <c r="AK194" t="s">
        <v>1594</v>
      </c>
      <c r="AL194" t="s">
        <v>1595</v>
      </c>
      <c r="AM194" t="s">
        <v>1596</v>
      </c>
      <c r="AN194" t="s">
        <v>1597</v>
      </c>
      <c r="AO194">
        <v>497</v>
      </c>
    </row>
    <row r="195" spans="1:41" x14ac:dyDescent="0.25">
      <c r="A195">
        <v>1701.1</v>
      </c>
      <c r="B195">
        <v>2149</v>
      </c>
      <c r="C195">
        <v>3963.7</v>
      </c>
      <c r="D195">
        <v>3568.6</v>
      </c>
      <c r="E195">
        <v>1365.5</v>
      </c>
      <c r="F195">
        <v>5682.9</v>
      </c>
      <c r="G195">
        <v>4683.8</v>
      </c>
      <c r="H195">
        <v>1627.5</v>
      </c>
      <c r="I195">
        <v>7054.7</v>
      </c>
      <c r="J195">
        <v>2484.4</v>
      </c>
      <c r="K195">
        <v>1145.0999999999999</v>
      </c>
      <c r="L195">
        <v>1435.2</v>
      </c>
      <c r="M195">
        <v>1942.4</v>
      </c>
      <c r="N195">
        <v>8628.7999999999993</v>
      </c>
      <c r="O195">
        <v>1570.2</v>
      </c>
      <c r="P195">
        <v>1002.1</v>
      </c>
      <c r="Q195">
        <v>541.45000000000005</v>
      </c>
      <c r="R195">
        <v>682.67</v>
      </c>
      <c r="S195">
        <v>0</v>
      </c>
      <c r="T195">
        <v>0</v>
      </c>
      <c r="U195">
        <v>648.89</v>
      </c>
      <c r="Y195">
        <v>4</v>
      </c>
      <c r="Z195">
        <v>4</v>
      </c>
      <c r="AA195">
        <v>4</v>
      </c>
      <c r="AB195">
        <v>2.6</v>
      </c>
      <c r="AC195">
        <v>2.6</v>
      </c>
      <c r="AD195">
        <v>2.6</v>
      </c>
      <c r="AE195">
        <v>292.75</v>
      </c>
      <c r="AF195">
        <v>2.3473999999999999E-3</v>
      </c>
      <c r="AG195">
        <v>3.1669</v>
      </c>
      <c r="AH195">
        <v>21531000</v>
      </c>
      <c r="AI195">
        <v>163</v>
      </c>
      <c r="AJ195">
        <v>7</v>
      </c>
      <c r="AK195" t="s">
        <v>1663</v>
      </c>
      <c r="AL195" t="s">
        <v>1663</v>
      </c>
      <c r="AM195" t="s">
        <v>1664</v>
      </c>
      <c r="AN195" t="s">
        <v>1665</v>
      </c>
      <c r="AO195">
        <v>519</v>
      </c>
    </row>
    <row r="196" spans="1:41" x14ac:dyDescent="0.25">
      <c r="A196">
        <v>1282.8</v>
      </c>
      <c r="B196">
        <v>2429.1999999999998</v>
      </c>
      <c r="C196">
        <v>829.96</v>
      </c>
      <c r="D196">
        <v>6439.8</v>
      </c>
      <c r="E196">
        <v>4376.5</v>
      </c>
      <c r="F196">
        <v>2346</v>
      </c>
      <c r="G196">
        <v>4949.5</v>
      </c>
      <c r="H196">
        <v>3635.5</v>
      </c>
      <c r="I196">
        <v>3895.3</v>
      </c>
      <c r="J196">
        <v>42999</v>
      </c>
      <c r="K196">
        <v>2977.9</v>
      </c>
      <c r="L196">
        <v>0</v>
      </c>
      <c r="M196">
        <v>14403</v>
      </c>
      <c r="N196">
        <v>4691.8</v>
      </c>
      <c r="O196">
        <v>5394.3</v>
      </c>
      <c r="P196">
        <v>6777.3</v>
      </c>
      <c r="Q196">
        <v>1017.6</v>
      </c>
      <c r="R196">
        <v>3903.9</v>
      </c>
      <c r="S196">
        <v>3331.9</v>
      </c>
      <c r="T196">
        <v>2200.8000000000002</v>
      </c>
      <c r="U196">
        <v>4881.7</v>
      </c>
      <c r="Y196">
        <v>9</v>
      </c>
      <c r="Z196">
        <v>9</v>
      </c>
      <c r="AA196">
        <v>9</v>
      </c>
      <c r="AB196">
        <v>3.1</v>
      </c>
      <c r="AC196">
        <v>3.1</v>
      </c>
      <c r="AD196">
        <v>3.1</v>
      </c>
      <c r="AE196">
        <v>513.63</v>
      </c>
      <c r="AF196">
        <v>0</v>
      </c>
      <c r="AG196">
        <v>9.6521000000000008</v>
      </c>
      <c r="AH196">
        <v>59356000</v>
      </c>
      <c r="AI196">
        <v>217</v>
      </c>
      <c r="AJ196">
        <v>15</v>
      </c>
      <c r="AK196" t="s">
        <v>480</v>
      </c>
      <c r="AL196" t="s">
        <v>481</v>
      </c>
      <c r="AM196" t="s">
        <v>482</v>
      </c>
      <c r="AN196" t="s">
        <v>483</v>
      </c>
      <c r="AO196">
        <v>61</v>
      </c>
    </row>
    <row r="197" spans="1:41" x14ac:dyDescent="0.25">
      <c r="A197">
        <v>1053.5</v>
      </c>
      <c r="B197">
        <v>8370.2000000000007</v>
      </c>
      <c r="C197">
        <v>0</v>
      </c>
      <c r="D197">
        <v>75396</v>
      </c>
      <c r="E197">
        <v>1617.4</v>
      </c>
      <c r="F197">
        <v>0</v>
      </c>
      <c r="G197">
        <v>104120</v>
      </c>
      <c r="H197">
        <v>0</v>
      </c>
      <c r="I197">
        <v>0</v>
      </c>
      <c r="J197">
        <v>106420</v>
      </c>
      <c r="K197">
        <v>0</v>
      </c>
      <c r="L197">
        <v>0</v>
      </c>
      <c r="M197">
        <v>0</v>
      </c>
      <c r="N197">
        <v>0</v>
      </c>
      <c r="O197">
        <v>1504.4</v>
      </c>
      <c r="P197">
        <v>0</v>
      </c>
      <c r="Q197">
        <v>0</v>
      </c>
      <c r="R197">
        <v>5590.8</v>
      </c>
      <c r="S197">
        <v>31094</v>
      </c>
      <c r="T197">
        <v>20408</v>
      </c>
      <c r="U197">
        <v>19815</v>
      </c>
      <c r="Y197">
        <v>7</v>
      </c>
      <c r="Z197">
        <v>7</v>
      </c>
      <c r="AA197">
        <v>7</v>
      </c>
      <c r="AB197">
        <v>4</v>
      </c>
      <c r="AC197">
        <v>4</v>
      </c>
      <c r="AD197">
        <v>4</v>
      </c>
      <c r="AE197">
        <v>331.77</v>
      </c>
      <c r="AF197">
        <v>0</v>
      </c>
      <c r="AG197">
        <v>6.1285999999999996</v>
      </c>
      <c r="AH197">
        <v>71502000</v>
      </c>
      <c r="AI197">
        <v>164</v>
      </c>
      <c r="AJ197">
        <v>16</v>
      </c>
      <c r="AK197" t="s">
        <v>1126</v>
      </c>
      <c r="AL197" t="s">
        <v>1126</v>
      </c>
      <c r="AM197" t="s">
        <v>1127</v>
      </c>
      <c r="AN197" t="s">
        <v>1128</v>
      </c>
      <c r="AO197">
        <v>296</v>
      </c>
    </row>
    <row r="198" spans="1:41" x14ac:dyDescent="0.25">
      <c r="A198">
        <v>1031.7</v>
      </c>
      <c r="B198">
        <v>1518.1</v>
      </c>
      <c r="C198">
        <v>953.71</v>
      </c>
      <c r="D198">
        <v>1102.3</v>
      </c>
      <c r="E198">
        <v>1223</v>
      </c>
      <c r="F198">
        <v>1421.2</v>
      </c>
      <c r="G198">
        <v>0</v>
      </c>
      <c r="H198">
        <v>1333.4</v>
      </c>
      <c r="I198">
        <v>996.68</v>
      </c>
      <c r="J198">
        <v>975.09</v>
      </c>
      <c r="K198">
        <v>1010</v>
      </c>
      <c r="L198">
        <v>1266.7</v>
      </c>
      <c r="M198">
        <v>1286.8</v>
      </c>
      <c r="N198">
        <v>2652.2</v>
      </c>
      <c r="O198">
        <v>4660.2</v>
      </c>
      <c r="P198">
        <v>0</v>
      </c>
      <c r="Q198">
        <v>626.75</v>
      </c>
      <c r="R198">
        <v>537.51</v>
      </c>
      <c r="S198">
        <v>1132.7</v>
      </c>
      <c r="T198">
        <v>946.2</v>
      </c>
      <c r="U198">
        <v>494.47</v>
      </c>
      <c r="Y198">
        <v>4</v>
      </c>
      <c r="Z198">
        <v>4</v>
      </c>
      <c r="AA198">
        <v>4</v>
      </c>
      <c r="AB198">
        <v>1.2</v>
      </c>
      <c r="AC198">
        <v>1.2</v>
      </c>
      <c r="AD198">
        <v>1.2</v>
      </c>
      <c r="AE198">
        <v>632.80999999999995</v>
      </c>
      <c r="AF198">
        <v>0</v>
      </c>
      <c r="AG198">
        <v>6.4579000000000004</v>
      </c>
      <c r="AH198">
        <v>7022100</v>
      </c>
      <c r="AI198">
        <v>279</v>
      </c>
      <c r="AJ198">
        <v>9</v>
      </c>
      <c r="AK198" t="s">
        <v>1758</v>
      </c>
      <c r="AL198" t="s">
        <v>1759</v>
      </c>
      <c r="AM198" t="s">
        <v>1760</v>
      </c>
      <c r="AN198" t="s">
        <v>1761</v>
      </c>
      <c r="AO198">
        <v>551</v>
      </c>
    </row>
    <row r="199" spans="1:41" x14ac:dyDescent="0.25">
      <c r="A199">
        <v>934.99</v>
      </c>
      <c r="B199">
        <v>1523</v>
      </c>
      <c r="C199">
        <v>451.87</v>
      </c>
      <c r="D199">
        <v>6474.7</v>
      </c>
      <c r="E199">
        <v>3861.2</v>
      </c>
      <c r="F199">
        <v>2183.6999999999998</v>
      </c>
      <c r="G199">
        <v>12252</v>
      </c>
      <c r="H199">
        <v>7882.4</v>
      </c>
      <c r="I199">
        <v>4239.3999999999996</v>
      </c>
      <c r="J199">
        <v>1951.2</v>
      </c>
      <c r="K199">
        <v>881.99</v>
      </c>
      <c r="L199">
        <v>3607.1</v>
      </c>
      <c r="M199">
        <v>16626</v>
      </c>
      <c r="N199">
        <v>5790.4</v>
      </c>
      <c r="O199">
        <v>8064.3</v>
      </c>
      <c r="P199">
        <v>0</v>
      </c>
      <c r="Q199">
        <v>1098</v>
      </c>
      <c r="R199">
        <v>541.5</v>
      </c>
      <c r="S199">
        <v>2760.5</v>
      </c>
      <c r="T199">
        <v>4209.7</v>
      </c>
      <c r="U199">
        <v>3192.2</v>
      </c>
      <c r="Y199">
        <v>14</v>
      </c>
      <c r="Z199">
        <v>14</v>
      </c>
      <c r="AA199">
        <v>14</v>
      </c>
      <c r="AB199">
        <v>5.6</v>
      </c>
      <c r="AC199">
        <v>5.6</v>
      </c>
      <c r="AD199">
        <v>5.6</v>
      </c>
      <c r="AE199">
        <v>532.4</v>
      </c>
      <c r="AF199">
        <v>0</v>
      </c>
      <c r="AG199">
        <v>20.853000000000002</v>
      </c>
      <c r="AH199">
        <v>25467000</v>
      </c>
      <c r="AI199">
        <v>255</v>
      </c>
      <c r="AJ199">
        <v>28</v>
      </c>
      <c r="AK199" t="s">
        <v>1495</v>
      </c>
      <c r="AL199" t="s">
        <v>1496</v>
      </c>
      <c r="AM199" t="s">
        <v>1497</v>
      </c>
      <c r="AN199" t="s">
        <v>1498</v>
      </c>
      <c r="AO199">
        <v>467</v>
      </c>
    </row>
    <row r="200" spans="1:41" x14ac:dyDescent="0.25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67590</v>
      </c>
      <c r="T200">
        <v>98014</v>
      </c>
      <c r="U200">
        <v>69202</v>
      </c>
      <c r="Y200">
        <v>6</v>
      </c>
      <c r="Z200">
        <v>6</v>
      </c>
      <c r="AA200">
        <v>6</v>
      </c>
      <c r="AB200">
        <v>7.6</v>
      </c>
      <c r="AC200">
        <v>7.6</v>
      </c>
      <c r="AD200">
        <v>7.6</v>
      </c>
      <c r="AE200">
        <v>141.44</v>
      </c>
      <c r="AF200">
        <v>0</v>
      </c>
      <c r="AG200">
        <v>7.9581</v>
      </c>
      <c r="AH200">
        <v>15497000</v>
      </c>
      <c r="AI200">
        <v>66</v>
      </c>
      <c r="AJ200">
        <v>11</v>
      </c>
      <c r="AK200" t="s">
        <v>322</v>
      </c>
      <c r="AL200" t="s">
        <v>323</v>
      </c>
      <c r="AM200" t="s">
        <v>324</v>
      </c>
      <c r="AN200" t="s">
        <v>325</v>
      </c>
      <c r="AO200">
        <v>0</v>
      </c>
    </row>
    <row r="201" spans="1:41" x14ac:dyDescent="0.25">
      <c r="A201">
        <v>0</v>
      </c>
      <c r="B201">
        <v>0</v>
      </c>
      <c r="C201">
        <v>140990</v>
      </c>
      <c r="D201">
        <v>62386</v>
      </c>
      <c r="E201">
        <v>451480</v>
      </c>
      <c r="F201">
        <v>370730</v>
      </c>
      <c r="G201">
        <v>542180</v>
      </c>
      <c r="H201">
        <v>997070</v>
      </c>
      <c r="I201">
        <v>645750</v>
      </c>
      <c r="J201">
        <v>310960</v>
      </c>
      <c r="K201">
        <v>355460</v>
      </c>
      <c r="L201">
        <v>439980</v>
      </c>
      <c r="M201">
        <v>592220</v>
      </c>
      <c r="N201">
        <v>769100</v>
      </c>
      <c r="O201">
        <v>773110</v>
      </c>
      <c r="P201">
        <v>0</v>
      </c>
      <c r="Q201">
        <v>186140</v>
      </c>
      <c r="R201">
        <v>160650</v>
      </c>
      <c r="S201">
        <v>0</v>
      </c>
      <c r="T201">
        <v>0</v>
      </c>
      <c r="U201">
        <v>0</v>
      </c>
      <c r="Y201">
        <v>1</v>
      </c>
      <c r="Z201">
        <v>1</v>
      </c>
      <c r="AA201">
        <v>1</v>
      </c>
      <c r="AB201">
        <v>12.7</v>
      </c>
      <c r="AC201">
        <v>12.7</v>
      </c>
      <c r="AD201">
        <v>12.7</v>
      </c>
      <c r="AE201">
        <v>11.192</v>
      </c>
      <c r="AF201">
        <v>2.3419000000000001E-3</v>
      </c>
      <c r="AG201">
        <v>3.1640999999999999</v>
      </c>
      <c r="AH201">
        <v>40789000</v>
      </c>
      <c r="AI201">
        <v>6</v>
      </c>
      <c r="AJ201">
        <v>19</v>
      </c>
      <c r="AK201" t="s">
        <v>326</v>
      </c>
      <c r="AL201" t="s">
        <v>326</v>
      </c>
      <c r="AM201" t="s">
        <v>327</v>
      </c>
      <c r="AN201" t="s">
        <v>328</v>
      </c>
      <c r="AO201">
        <v>1</v>
      </c>
    </row>
    <row r="202" spans="1:41" x14ac:dyDescent="0.25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38990</v>
      </c>
      <c r="T202">
        <v>41404</v>
      </c>
      <c r="U202">
        <v>96784</v>
      </c>
      <c r="Y202">
        <v>3</v>
      </c>
      <c r="Z202">
        <v>3</v>
      </c>
      <c r="AA202">
        <v>3</v>
      </c>
      <c r="AB202">
        <v>19</v>
      </c>
      <c r="AC202">
        <v>19</v>
      </c>
      <c r="AD202">
        <v>19</v>
      </c>
      <c r="AE202">
        <v>29.344999999999999</v>
      </c>
      <c r="AF202">
        <v>2.1692E-3</v>
      </c>
      <c r="AG202">
        <v>2.67</v>
      </c>
      <c r="AH202">
        <v>3559300</v>
      </c>
      <c r="AI202">
        <v>17</v>
      </c>
      <c r="AJ202">
        <v>3</v>
      </c>
      <c r="AK202" t="s">
        <v>332</v>
      </c>
      <c r="AL202" t="s">
        <v>333</v>
      </c>
      <c r="AM202" t="s">
        <v>334</v>
      </c>
      <c r="AN202" t="s">
        <v>335</v>
      </c>
      <c r="AO202">
        <v>3</v>
      </c>
    </row>
    <row r="203" spans="1:41" x14ac:dyDescent="0.25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226020</v>
      </c>
      <c r="T203">
        <v>256670</v>
      </c>
      <c r="U203">
        <v>231740</v>
      </c>
      <c r="Y203">
        <v>1</v>
      </c>
      <c r="Z203">
        <v>1</v>
      </c>
      <c r="AA203">
        <v>1</v>
      </c>
      <c r="AB203">
        <v>31.6</v>
      </c>
      <c r="AC203">
        <v>31.6</v>
      </c>
      <c r="AD203">
        <v>31.6</v>
      </c>
      <c r="AE203">
        <v>6.7214999999999998</v>
      </c>
      <c r="AF203">
        <v>3.9293000000000002E-3</v>
      </c>
      <c r="AG203">
        <v>2.1305000000000001</v>
      </c>
      <c r="AH203">
        <v>2857700</v>
      </c>
      <c r="AI203">
        <v>4</v>
      </c>
      <c r="AJ203">
        <v>5</v>
      </c>
      <c r="AK203" t="s">
        <v>336</v>
      </c>
      <c r="AL203" t="s">
        <v>336</v>
      </c>
      <c r="AN203" t="s">
        <v>337</v>
      </c>
      <c r="AO203">
        <v>4</v>
      </c>
    </row>
    <row r="204" spans="1:41" x14ac:dyDescent="0.25">
      <c r="A204">
        <v>0</v>
      </c>
      <c r="B204">
        <v>0</v>
      </c>
      <c r="C204">
        <v>0</v>
      </c>
      <c r="D204">
        <v>0</v>
      </c>
      <c r="E204">
        <v>0</v>
      </c>
      <c r="F204">
        <v>14347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67974</v>
      </c>
      <c r="T204">
        <v>94017</v>
      </c>
      <c r="U204">
        <v>93575</v>
      </c>
      <c r="Y204">
        <v>3</v>
      </c>
      <c r="Z204">
        <v>3</v>
      </c>
      <c r="AA204">
        <v>3</v>
      </c>
      <c r="AB204">
        <v>11.8</v>
      </c>
      <c r="AC204">
        <v>11.8</v>
      </c>
      <c r="AD204">
        <v>11.8</v>
      </c>
      <c r="AE204">
        <v>40.04</v>
      </c>
      <c r="AF204">
        <v>5.5249000000000001E-3</v>
      </c>
      <c r="AG204">
        <v>1.9073</v>
      </c>
      <c r="AH204">
        <v>5938100</v>
      </c>
      <c r="AI204">
        <v>22</v>
      </c>
      <c r="AJ204">
        <v>5</v>
      </c>
      <c r="AK204" t="s">
        <v>341</v>
      </c>
      <c r="AL204" t="s">
        <v>341</v>
      </c>
      <c r="AM204" t="s">
        <v>342</v>
      </c>
      <c r="AN204" t="s">
        <v>337</v>
      </c>
      <c r="AO204">
        <v>7</v>
      </c>
    </row>
    <row r="205" spans="1:41" x14ac:dyDescent="0.25">
      <c r="A205">
        <v>0</v>
      </c>
      <c r="B205">
        <v>0</v>
      </c>
      <c r="C205">
        <v>0</v>
      </c>
      <c r="D205">
        <v>0</v>
      </c>
      <c r="E205">
        <v>0</v>
      </c>
      <c r="F205">
        <v>3706.6</v>
      </c>
      <c r="G205">
        <v>2035.2</v>
      </c>
      <c r="H205">
        <v>0</v>
      </c>
      <c r="I205">
        <v>2382.5</v>
      </c>
      <c r="J205">
        <v>1976.4</v>
      </c>
      <c r="K205">
        <v>1349.7</v>
      </c>
      <c r="L205">
        <v>2051</v>
      </c>
      <c r="M205">
        <v>2515.4</v>
      </c>
      <c r="N205">
        <v>1070</v>
      </c>
      <c r="O205">
        <v>2360.1</v>
      </c>
      <c r="P205">
        <v>0</v>
      </c>
      <c r="Q205">
        <v>0</v>
      </c>
      <c r="R205">
        <v>1057.3</v>
      </c>
      <c r="S205">
        <v>30963</v>
      </c>
      <c r="T205">
        <v>21668</v>
      </c>
      <c r="U205">
        <v>30865</v>
      </c>
      <c r="Y205">
        <v>9</v>
      </c>
      <c r="Z205">
        <v>9</v>
      </c>
      <c r="AA205">
        <v>9</v>
      </c>
      <c r="AB205">
        <v>8.8000000000000007</v>
      </c>
      <c r="AC205">
        <v>8.8000000000000007</v>
      </c>
      <c r="AD205">
        <v>8.8000000000000007</v>
      </c>
      <c r="AE205">
        <v>192.06</v>
      </c>
      <c r="AF205">
        <v>0</v>
      </c>
      <c r="AG205">
        <v>7.8827999999999996</v>
      </c>
      <c r="AH205">
        <v>12230000</v>
      </c>
      <c r="AI205">
        <v>88</v>
      </c>
      <c r="AJ205">
        <v>14</v>
      </c>
      <c r="AK205" t="s">
        <v>343</v>
      </c>
      <c r="AL205" t="s">
        <v>344</v>
      </c>
      <c r="AM205" t="s">
        <v>345</v>
      </c>
      <c r="AN205" t="s">
        <v>346</v>
      </c>
      <c r="AO205">
        <v>8</v>
      </c>
    </row>
    <row r="206" spans="1:41" x14ac:dyDescent="0.25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Y206">
        <v>1</v>
      </c>
      <c r="Z206">
        <v>1</v>
      </c>
      <c r="AA206">
        <v>1</v>
      </c>
      <c r="AB206">
        <v>1.7</v>
      </c>
      <c r="AC206">
        <v>1.7</v>
      </c>
      <c r="AD206">
        <v>1.7</v>
      </c>
      <c r="AE206">
        <v>121.12</v>
      </c>
      <c r="AF206">
        <v>3.7664999999999999E-3</v>
      </c>
      <c r="AG206">
        <v>1.9756</v>
      </c>
      <c r="AH206">
        <v>0</v>
      </c>
      <c r="AI206">
        <v>57</v>
      </c>
      <c r="AJ206">
        <v>1</v>
      </c>
      <c r="AK206" t="s">
        <v>347</v>
      </c>
      <c r="AL206" t="s">
        <v>347</v>
      </c>
      <c r="AM206" t="s">
        <v>348</v>
      </c>
      <c r="AN206" t="s">
        <v>349</v>
      </c>
      <c r="AO206">
        <v>9</v>
      </c>
    </row>
    <row r="207" spans="1:41" x14ac:dyDescent="0.25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7327</v>
      </c>
      <c r="T207">
        <v>23363</v>
      </c>
      <c r="U207">
        <v>34316</v>
      </c>
      <c r="Y207">
        <v>6</v>
      </c>
      <c r="Z207">
        <v>6</v>
      </c>
      <c r="AA207">
        <v>6</v>
      </c>
      <c r="AB207">
        <v>4.7</v>
      </c>
      <c r="AC207">
        <v>4.7</v>
      </c>
      <c r="AD207">
        <v>4.7</v>
      </c>
      <c r="AE207">
        <v>245.85</v>
      </c>
      <c r="AF207">
        <v>0</v>
      </c>
      <c r="AG207">
        <v>6.7069999999999999</v>
      </c>
      <c r="AH207">
        <v>8100700</v>
      </c>
      <c r="AI207">
        <v>108</v>
      </c>
      <c r="AJ207">
        <v>13</v>
      </c>
      <c r="AK207" t="s">
        <v>350</v>
      </c>
      <c r="AL207" t="s">
        <v>351</v>
      </c>
      <c r="AM207" t="s">
        <v>352</v>
      </c>
      <c r="AN207" t="s">
        <v>353</v>
      </c>
      <c r="AO207">
        <v>10</v>
      </c>
    </row>
    <row r="208" spans="1:41" x14ac:dyDescent="0.25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82845</v>
      </c>
      <c r="O208">
        <v>0</v>
      </c>
      <c r="P208">
        <v>0</v>
      </c>
      <c r="Q208">
        <v>0</v>
      </c>
      <c r="R208">
        <v>0</v>
      </c>
      <c r="S208">
        <v>126860</v>
      </c>
      <c r="T208">
        <v>108040</v>
      </c>
      <c r="U208">
        <v>160880</v>
      </c>
      <c r="Y208">
        <v>2</v>
      </c>
      <c r="Z208">
        <v>2</v>
      </c>
      <c r="AA208">
        <v>2</v>
      </c>
      <c r="AB208">
        <v>26.2</v>
      </c>
      <c r="AC208">
        <v>26.2</v>
      </c>
      <c r="AD208">
        <v>26.2</v>
      </c>
      <c r="AE208">
        <v>12.082000000000001</v>
      </c>
      <c r="AF208">
        <v>5.5453000000000004E-3</v>
      </c>
      <c r="AG208">
        <v>1.9124000000000001</v>
      </c>
      <c r="AH208">
        <v>3350400</v>
      </c>
      <c r="AI208">
        <v>7</v>
      </c>
      <c r="AJ208">
        <v>4</v>
      </c>
      <c r="AK208" t="s">
        <v>358</v>
      </c>
      <c r="AL208" t="s">
        <v>358</v>
      </c>
      <c r="AM208" t="s">
        <v>359</v>
      </c>
      <c r="AN208" t="s">
        <v>360</v>
      </c>
      <c r="AO208">
        <v>14</v>
      </c>
    </row>
    <row r="209" spans="1:41" x14ac:dyDescent="0.25">
      <c r="A209">
        <v>0</v>
      </c>
      <c r="B209">
        <v>0</v>
      </c>
      <c r="C209">
        <v>0</v>
      </c>
      <c r="D209">
        <v>93688</v>
      </c>
      <c r="E209">
        <v>0</v>
      </c>
      <c r="F209">
        <v>0</v>
      </c>
      <c r="G209">
        <v>69715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71309</v>
      </c>
      <c r="N209">
        <v>0</v>
      </c>
      <c r="O209">
        <v>0</v>
      </c>
      <c r="P209">
        <v>32653</v>
      </c>
      <c r="Q209">
        <v>0</v>
      </c>
      <c r="R209">
        <v>0</v>
      </c>
      <c r="S209">
        <v>0</v>
      </c>
      <c r="T209">
        <v>0</v>
      </c>
      <c r="U209">
        <v>0</v>
      </c>
      <c r="Y209">
        <v>2</v>
      </c>
      <c r="Z209">
        <v>2</v>
      </c>
      <c r="AA209">
        <v>2</v>
      </c>
      <c r="AB209">
        <v>47.8</v>
      </c>
      <c r="AC209">
        <v>47.8</v>
      </c>
      <c r="AD209">
        <v>47.8</v>
      </c>
      <c r="AE209">
        <v>4.3186</v>
      </c>
      <c r="AF209">
        <v>0</v>
      </c>
      <c r="AG209">
        <v>21.337</v>
      </c>
      <c r="AH209">
        <v>1129900</v>
      </c>
      <c r="AI209">
        <v>3</v>
      </c>
      <c r="AJ209">
        <v>6</v>
      </c>
      <c r="AK209" t="s">
        <v>361</v>
      </c>
      <c r="AL209" t="s">
        <v>361</v>
      </c>
      <c r="AM209" t="s">
        <v>362</v>
      </c>
      <c r="AN209" t="s">
        <v>363</v>
      </c>
      <c r="AO209">
        <v>15</v>
      </c>
    </row>
    <row r="210" spans="1:41" x14ac:dyDescent="0.25">
      <c r="A210">
        <v>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23661</v>
      </c>
      <c r="T210">
        <v>19611</v>
      </c>
      <c r="U210">
        <v>31598</v>
      </c>
      <c r="Y210">
        <v>3</v>
      </c>
      <c r="Z210">
        <v>3</v>
      </c>
      <c r="AA210">
        <v>3</v>
      </c>
      <c r="AB210">
        <v>5.3</v>
      </c>
      <c r="AC210">
        <v>5.3</v>
      </c>
      <c r="AD210">
        <v>5.3</v>
      </c>
      <c r="AE210">
        <v>112.16</v>
      </c>
      <c r="AF210">
        <v>0</v>
      </c>
      <c r="AG210">
        <v>5.1356000000000002</v>
      </c>
      <c r="AH210">
        <v>2770200</v>
      </c>
      <c r="AI210">
        <v>37</v>
      </c>
      <c r="AJ210">
        <v>4</v>
      </c>
      <c r="AK210" t="s">
        <v>376</v>
      </c>
      <c r="AL210" t="s">
        <v>376</v>
      </c>
      <c r="AM210" t="s">
        <v>377</v>
      </c>
      <c r="AN210" t="s">
        <v>378</v>
      </c>
      <c r="AO210">
        <v>20</v>
      </c>
    </row>
    <row r="211" spans="1:41" x14ac:dyDescent="0.25">
      <c r="A211">
        <v>0</v>
      </c>
      <c r="B211">
        <v>8577.7000000000007</v>
      </c>
      <c r="C211">
        <v>11442</v>
      </c>
      <c r="D211">
        <v>88267</v>
      </c>
      <c r="E211">
        <v>153490</v>
      </c>
      <c r="F211">
        <v>129980</v>
      </c>
      <c r="G211">
        <v>0</v>
      </c>
      <c r="H211">
        <v>44649</v>
      </c>
      <c r="I211">
        <v>39975</v>
      </c>
      <c r="J211">
        <v>0</v>
      </c>
      <c r="K211">
        <v>56935</v>
      </c>
      <c r="L211">
        <v>63908</v>
      </c>
      <c r="M211">
        <v>168390</v>
      </c>
      <c r="N211">
        <v>38050</v>
      </c>
      <c r="O211">
        <v>170910</v>
      </c>
      <c r="P211">
        <v>0</v>
      </c>
      <c r="Q211">
        <v>0</v>
      </c>
      <c r="R211">
        <v>41540</v>
      </c>
      <c r="S211">
        <v>1233800</v>
      </c>
      <c r="T211">
        <v>1288700</v>
      </c>
      <c r="U211">
        <v>1299400</v>
      </c>
      <c r="Y211">
        <v>5</v>
      </c>
      <c r="Z211">
        <v>4</v>
      </c>
      <c r="AA211">
        <v>4</v>
      </c>
      <c r="AB211">
        <v>40.9</v>
      </c>
      <c r="AC211">
        <v>40.9</v>
      </c>
      <c r="AD211">
        <v>40.9</v>
      </c>
      <c r="AE211">
        <v>15.763</v>
      </c>
      <c r="AF211">
        <v>0</v>
      </c>
      <c r="AG211">
        <v>5.6669</v>
      </c>
      <c r="AH211">
        <v>60327000</v>
      </c>
      <c r="AI211">
        <v>9</v>
      </c>
      <c r="AJ211">
        <v>17</v>
      </c>
      <c r="AK211" t="s">
        <v>386</v>
      </c>
      <c r="AL211" t="s">
        <v>386</v>
      </c>
      <c r="AM211" t="s">
        <v>387</v>
      </c>
      <c r="AN211" t="s">
        <v>388</v>
      </c>
      <c r="AO211">
        <v>23</v>
      </c>
    </row>
    <row r="212" spans="1:41" x14ac:dyDescent="0.25">
      <c r="A212">
        <v>0</v>
      </c>
      <c r="B212">
        <v>0</v>
      </c>
      <c r="C212">
        <v>91810</v>
      </c>
      <c r="D212">
        <v>0</v>
      </c>
      <c r="E212">
        <v>127650</v>
      </c>
      <c r="F212">
        <v>114710</v>
      </c>
      <c r="G212">
        <v>0</v>
      </c>
      <c r="H212">
        <v>288900</v>
      </c>
      <c r="I212">
        <v>0</v>
      </c>
      <c r="J212">
        <v>0</v>
      </c>
      <c r="K212">
        <v>85121</v>
      </c>
      <c r="L212">
        <v>0</v>
      </c>
      <c r="M212">
        <v>0</v>
      </c>
      <c r="N212">
        <v>118210</v>
      </c>
      <c r="O212">
        <v>0</v>
      </c>
      <c r="P212">
        <v>0</v>
      </c>
      <c r="Q212">
        <v>178310</v>
      </c>
      <c r="R212">
        <v>128410</v>
      </c>
      <c r="S212">
        <v>271820</v>
      </c>
      <c r="T212">
        <v>324200</v>
      </c>
      <c r="U212">
        <v>322660</v>
      </c>
      <c r="Y212">
        <v>2</v>
      </c>
      <c r="Z212">
        <v>2</v>
      </c>
      <c r="AA212">
        <v>2</v>
      </c>
      <c r="AB212">
        <v>20.7</v>
      </c>
      <c r="AC212">
        <v>20.7</v>
      </c>
      <c r="AD212">
        <v>20.7</v>
      </c>
      <c r="AE212">
        <v>13.116</v>
      </c>
      <c r="AF212">
        <v>2.0704E-3</v>
      </c>
      <c r="AG212">
        <v>2.4201999999999999</v>
      </c>
      <c r="AH212">
        <v>12311000</v>
      </c>
      <c r="AI212">
        <v>6</v>
      </c>
      <c r="AJ212">
        <v>5</v>
      </c>
      <c r="AK212" t="s">
        <v>389</v>
      </c>
      <c r="AL212" t="s">
        <v>389</v>
      </c>
      <c r="AM212" t="s">
        <v>390</v>
      </c>
      <c r="AN212" t="s">
        <v>391</v>
      </c>
      <c r="AO212">
        <v>24</v>
      </c>
    </row>
    <row r="213" spans="1:41" x14ac:dyDescent="0.25">
      <c r="A213">
        <v>0</v>
      </c>
      <c r="B213">
        <v>0</v>
      </c>
      <c r="C213">
        <v>0</v>
      </c>
      <c r="D213">
        <v>0</v>
      </c>
      <c r="E213">
        <v>0</v>
      </c>
      <c r="F213">
        <v>48827</v>
      </c>
      <c r="G213">
        <v>58984</v>
      </c>
      <c r="H213">
        <v>1155400</v>
      </c>
      <c r="I213">
        <v>1133400</v>
      </c>
      <c r="J213">
        <v>86116</v>
      </c>
      <c r="K213">
        <v>1621800</v>
      </c>
      <c r="L213">
        <v>515050</v>
      </c>
      <c r="M213">
        <v>0</v>
      </c>
      <c r="N213">
        <v>38653</v>
      </c>
      <c r="O213">
        <v>0</v>
      </c>
      <c r="P213">
        <v>0</v>
      </c>
      <c r="Q213">
        <v>0</v>
      </c>
      <c r="R213">
        <v>500930</v>
      </c>
      <c r="S213">
        <v>211460</v>
      </c>
      <c r="T213">
        <v>1290300</v>
      </c>
      <c r="U213">
        <v>1533500</v>
      </c>
      <c r="Y213">
        <v>7</v>
      </c>
      <c r="Z213">
        <v>4</v>
      </c>
      <c r="AA213">
        <v>4</v>
      </c>
      <c r="AB213">
        <v>21.4</v>
      </c>
      <c r="AC213">
        <v>12.7</v>
      </c>
      <c r="AD213">
        <v>12.7</v>
      </c>
      <c r="AE213">
        <v>43.646999999999998</v>
      </c>
      <c r="AF213">
        <v>2.2320999999999999E-3</v>
      </c>
      <c r="AG213">
        <v>2.7959000000000001</v>
      </c>
      <c r="AH213">
        <v>98334000</v>
      </c>
      <c r="AI213">
        <v>12</v>
      </c>
      <c r="AJ213">
        <v>10</v>
      </c>
      <c r="AK213" t="s">
        <v>392</v>
      </c>
      <c r="AL213" t="s">
        <v>392</v>
      </c>
      <c r="AM213" t="s">
        <v>393</v>
      </c>
      <c r="AN213" t="s">
        <v>394</v>
      </c>
      <c r="AO213">
        <v>27</v>
      </c>
    </row>
    <row r="214" spans="1:41" x14ac:dyDescent="0.25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30813</v>
      </c>
      <c r="T214">
        <v>38994</v>
      </c>
      <c r="U214">
        <v>19860</v>
      </c>
      <c r="Y214">
        <v>2</v>
      </c>
      <c r="Z214">
        <v>2</v>
      </c>
      <c r="AA214">
        <v>2</v>
      </c>
      <c r="AB214">
        <v>13.7</v>
      </c>
      <c r="AC214">
        <v>13.7</v>
      </c>
      <c r="AD214">
        <v>13.7</v>
      </c>
      <c r="AE214">
        <v>35.759</v>
      </c>
      <c r="AF214">
        <v>2.3980999999999998E-3</v>
      </c>
      <c r="AG214">
        <v>3.2246999999999999</v>
      </c>
      <c r="AH214">
        <v>1165700</v>
      </c>
      <c r="AI214">
        <v>13</v>
      </c>
      <c r="AJ214">
        <v>4</v>
      </c>
      <c r="AK214" t="s">
        <v>402</v>
      </c>
      <c r="AL214" t="s">
        <v>402</v>
      </c>
      <c r="AM214" t="s">
        <v>403</v>
      </c>
      <c r="AN214" t="s">
        <v>404</v>
      </c>
      <c r="AO214">
        <v>31</v>
      </c>
    </row>
    <row r="215" spans="1:41" x14ac:dyDescent="0.25">
      <c r="A215">
        <v>0</v>
      </c>
      <c r="B215">
        <v>0</v>
      </c>
      <c r="C215">
        <v>25964</v>
      </c>
      <c r="D215">
        <v>0</v>
      </c>
      <c r="E215">
        <v>81448</v>
      </c>
      <c r="F215">
        <v>75582</v>
      </c>
      <c r="G215">
        <v>0</v>
      </c>
      <c r="H215">
        <v>124570</v>
      </c>
      <c r="I215">
        <v>106020</v>
      </c>
      <c r="J215">
        <v>0</v>
      </c>
      <c r="K215">
        <v>80271</v>
      </c>
      <c r="L215">
        <v>58420</v>
      </c>
      <c r="M215">
        <v>0</v>
      </c>
      <c r="N215">
        <v>120490</v>
      </c>
      <c r="O215">
        <v>107450</v>
      </c>
      <c r="P215">
        <v>0</v>
      </c>
      <c r="Q215">
        <v>0</v>
      </c>
      <c r="R215">
        <v>0</v>
      </c>
      <c r="S215">
        <v>48589</v>
      </c>
      <c r="T215">
        <v>53034</v>
      </c>
      <c r="U215">
        <v>44265</v>
      </c>
      <c r="Y215">
        <v>2</v>
      </c>
      <c r="Z215">
        <v>2</v>
      </c>
      <c r="AA215">
        <v>2</v>
      </c>
      <c r="AB215">
        <v>17.8</v>
      </c>
      <c r="AC215">
        <v>17.8</v>
      </c>
      <c r="AD215">
        <v>17.8</v>
      </c>
      <c r="AE215">
        <v>18.114000000000001</v>
      </c>
      <c r="AF215">
        <v>2.0408000000000002E-3</v>
      </c>
      <c r="AG215">
        <v>2.3548</v>
      </c>
      <c r="AH215">
        <v>6482700</v>
      </c>
      <c r="AI215">
        <v>7</v>
      </c>
      <c r="AJ215">
        <v>7</v>
      </c>
      <c r="AK215" t="s">
        <v>405</v>
      </c>
      <c r="AL215" t="s">
        <v>405</v>
      </c>
      <c r="AM215" t="s">
        <v>406</v>
      </c>
      <c r="AN215" t="s">
        <v>407</v>
      </c>
      <c r="AO215">
        <v>32</v>
      </c>
    </row>
    <row r="216" spans="1:41" x14ac:dyDescent="0.25">
      <c r="A216">
        <v>0</v>
      </c>
      <c r="B216">
        <v>13649</v>
      </c>
      <c r="C216">
        <v>1441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Y216">
        <v>1</v>
      </c>
      <c r="Z216">
        <v>1</v>
      </c>
      <c r="AA216">
        <v>1</v>
      </c>
      <c r="AB216">
        <v>11.5</v>
      </c>
      <c r="AC216">
        <v>11.5</v>
      </c>
      <c r="AD216">
        <v>11.5</v>
      </c>
      <c r="AE216">
        <v>23.542999999999999</v>
      </c>
      <c r="AF216">
        <v>2.4331000000000001E-3</v>
      </c>
      <c r="AG216">
        <v>3.3774000000000002</v>
      </c>
      <c r="AH216">
        <v>280590</v>
      </c>
      <c r="AI216">
        <v>10</v>
      </c>
      <c r="AJ216">
        <v>1</v>
      </c>
      <c r="AK216" t="s">
        <v>408</v>
      </c>
      <c r="AL216" t="s">
        <v>408</v>
      </c>
      <c r="AM216" t="s">
        <v>409</v>
      </c>
      <c r="AN216" t="s">
        <v>410</v>
      </c>
      <c r="AO216">
        <v>33</v>
      </c>
    </row>
    <row r="217" spans="1:41" x14ac:dyDescent="0.25">
      <c r="A217">
        <v>0</v>
      </c>
      <c r="B217">
        <v>12804</v>
      </c>
      <c r="C217">
        <v>34489</v>
      </c>
      <c r="D217">
        <v>0</v>
      </c>
      <c r="E217">
        <v>0</v>
      </c>
      <c r="F217">
        <v>0</v>
      </c>
      <c r="G217">
        <v>0</v>
      </c>
      <c r="H217">
        <v>51285</v>
      </c>
      <c r="I217">
        <v>35873</v>
      </c>
      <c r="J217">
        <v>0</v>
      </c>
      <c r="K217">
        <v>0</v>
      </c>
      <c r="L217">
        <v>0</v>
      </c>
      <c r="M217">
        <v>0</v>
      </c>
      <c r="N217">
        <v>25292</v>
      </c>
      <c r="O217">
        <v>26603</v>
      </c>
      <c r="P217">
        <v>0</v>
      </c>
      <c r="Q217">
        <v>0</v>
      </c>
      <c r="R217">
        <v>0</v>
      </c>
      <c r="S217">
        <v>50032</v>
      </c>
      <c r="T217">
        <v>41629</v>
      </c>
      <c r="U217">
        <v>45868</v>
      </c>
      <c r="Y217">
        <v>3</v>
      </c>
      <c r="Z217">
        <v>3</v>
      </c>
      <c r="AA217">
        <v>3</v>
      </c>
      <c r="AB217">
        <v>17.100000000000001</v>
      </c>
      <c r="AC217">
        <v>17.100000000000001</v>
      </c>
      <c r="AD217">
        <v>17.100000000000001</v>
      </c>
      <c r="AE217">
        <v>26.698</v>
      </c>
      <c r="AF217">
        <v>0</v>
      </c>
      <c r="AG217">
        <v>4.1718000000000002</v>
      </c>
      <c r="AH217">
        <v>5863200</v>
      </c>
      <c r="AI217">
        <v>14</v>
      </c>
      <c r="AJ217">
        <v>5</v>
      </c>
      <c r="AK217" t="s">
        <v>423</v>
      </c>
      <c r="AL217" t="s">
        <v>424</v>
      </c>
      <c r="AM217" t="s">
        <v>425</v>
      </c>
      <c r="AN217" t="s">
        <v>426</v>
      </c>
      <c r="AO217">
        <v>37</v>
      </c>
    </row>
    <row r="218" spans="1:41" x14ac:dyDescent="0.25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73251</v>
      </c>
      <c r="I218">
        <v>45857</v>
      </c>
      <c r="J218">
        <v>0</v>
      </c>
      <c r="K218">
        <v>20206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78523</v>
      </c>
      <c r="T218">
        <v>70436</v>
      </c>
      <c r="U218">
        <v>73285</v>
      </c>
      <c r="Y218">
        <v>2</v>
      </c>
      <c r="Z218">
        <v>2</v>
      </c>
      <c r="AA218">
        <v>2</v>
      </c>
      <c r="AB218">
        <v>15.2</v>
      </c>
      <c r="AC218">
        <v>15.2</v>
      </c>
      <c r="AD218">
        <v>15.2</v>
      </c>
      <c r="AE218">
        <v>27.114000000000001</v>
      </c>
      <c r="AF218">
        <v>0</v>
      </c>
      <c r="AG218">
        <v>4.5431999999999997</v>
      </c>
      <c r="AH218">
        <v>2892500</v>
      </c>
      <c r="AI218">
        <v>8</v>
      </c>
      <c r="AJ218">
        <v>6</v>
      </c>
      <c r="AK218" t="s">
        <v>430</v>
      </c>
      <c r="AL218" t="s">
        <v>430</v>
      </c>
      <c r="AM218" t="s">
        <v>431</v>
      </c>
      <c r="AN218" t="s">
        <v>432</v>
      </c>
      <c r="AO218">
        <v>40</v>
      </c>
    </row>
    <row r="219" spans="1:41" x14ac:dyDescent="0.25">
      <c r="A219">
        <v>0</v>
      </c>
      <c r="B219">
        <v>0</v>
      </c>
      <c r="C219">
        <v>4803.7</v>
      </c>
      <c r="D219">
        <v>0</v>
      </c>
      <c r="E219">
        <v>30876</v>
      </c>
      <c r="F219">
        <v>67192</v>
      </c>
      <c r="G219">
        <v>22733</v>
      </c>
      <c r="H219">
        <v>67079</v>
      </c>
      <c r="I219">
        <v>82038</v>
      </c>
      <c r="J219">
        <v>0</v>
      </c>
      <c r="K219">
        <v>17578</v>
      </c>
      <c r="L219">
        <v>79526</v>
      </c>
      <c r="M219">
        <v>0</v>
      </c>
      <c r="N219">
        <v>84039</v>
      </c>
      <c r="O219">
        <v>103030</v>
      </c>
      <c r="P219">
        <v>0</v>
      </c>
      <c r="Q219">
        <v>11602</v>
      </c>
      <c r="R219">
        <v>12520</v>
      </c>
      <c r="S219">
        <v>36091</v>
      </c>
      <c r="T219">
        <v>34991</v>
      </c>
      <c r="U219">
        <v>45368</v>
      </c>
      <c r="Y219">
        <v>2</v>
      </c>
      <c r="Z219">
        <v>2</v>
      </c>
      <c r="AA219">
        <v>2</v>
      </c>
      <c r="AB219">
        <v>4.5</v>
      </c>
      <c r="AC219">
        <v>4.5</v>
      </c>
      <c r="AD219">
        <v>4.5</v>
      </c>
      <c r="AE219">
        <v>80.647999999999996</v>
      </c>
      <c r="AF219">
        <v>2.5444999999999999E-3</v>
      </c>
      <c r="AG219">
        <v>3.7570999999999999</v>
      </c>
      <c r="AH219">
        <v>21683000</v>
      </c>
      <c r="AI219">
        <v>31</v>
      </c>
      <c r="AJ219">
        <v>25</v>
      </c>
      <c r="AK219" t="s">
        <v>439</v>
      </c>
      <c r="AL219" t="s">
        <v>439</v>
      </c>
      <c r="AM219" t="s">
        <v>440</v>
      </c>
      <c r="AN219" t="s">
        <v>441</v>
      </c>
      <c r="AO219">
        <v>44</v>
      </c>
    </row>
    <row r="220" spans="1:41" x14ac:dyDescent="0.25">
      <c r="A220">
        <v>0</v>
      </c>
      <c r="B220">
        <v>4416.8999999999996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35400</v>
      </c>
      <c r="T220">
        <v>89585</v>
      </c>
      <c r="U220">
        <v>112130</v>
      </c>
      <c r="Y220">
        <v>6</v>
      </c>
      <c r="Z220">
        <v>6</v>
      </c>
      <c r="AA220">
        <v>3</v>
      </c>
      <c r="AB220">
        <v>10.6</v>
      </c>
      <c r="AC220">
        <v>10.6</v>
      </c>
      <c r="AD220">
        <v>5.6</v>
      </c>
      <c r="AE220">
        <v>80.253</v>
      </c>
      <c r="AF220">
        <v>0</v>
      </c>
      <c r="AG220">
        <v>4.8140000000000001</v>
      </c>
      <c r="AH220">
        <v>11954000</v>
      </c>
      <c r="AI220">
        <v>35</v>
      </c>
      <c r="AJ220">
        <v>15</v>
      </c>
      <c r="AK220" t="s">
        <v>445</v>
      </c>
      <c r="AL220" t="s">
        <v>446</v>
      </c>
      <c r="AM220" t="s">
        <v>447</v>
      </c>
      <c r="AN220" t="s">
        <v>448</v>
      </c>
      <c r="AO220">
        <v>46</v>
      </c>
    </row>
    <row r="221" spans="1:41" x14ac:dyDescent="0.25">
      <c r="A221">
        <v>0</v>
      </c>
      <c r="B221">
        <v>0</v>
      </c>
      <c r="C221">
        <v>0</v>
      </c>
      <c r="D221">
        <v>0</v>
      </c>
      <c r="E221">
        <v>12719</v>
      </c>
      <c r="F221">
        <v>11540</v>
      </c>
      <c r="G221">
        <v>0</v>
      </c>
      <c r="H221">
        <v>0</v>
      </c>
      <c r="I221">
        <v>4549.1000000000004</v>
      </c>
      <c r="J221">
        <v>0</v>
      </c>
      <c r="K221">
        <v>0</v>
      </c>
      <c r="L221">
        <v>0</v>
      </c>
      <c r="M221">
        <v>0</v>
      </c>
      <c r="N221">
        <v>36798</v>
      </c>
      <c r="O221">
        <v>20741</v>
      </c>
      <c r="P221">
        <v>0</v>
      </c>
      <c r="Q221">
        <v>0</v>
      </c>
      <c r="R221">
        <v>0</v>
      </c>
      <c r="S221">
        <v>168920</v>
      </c>
      <c r="T221">
        <v>188880</v>
      </c>
      <c r="U221">
        <v>172490</v>
      </c>
      <c r="Y221">
        <v>7</v>
      </c>
      <c r="Z221">
        <v>7</v>
      </c>
      <c r="AA221">
        <v>7</v>
      </c>
      <c r="AB221">
        <v>8.8000000000000007</v>
      </c>
      <c r="AC221">
        <v>8.8000000000000007</v>
      </c>
      <c r="AD221">
        <v>8.8000000000000007</v>
      </c>
      <c r="AE221">
        <v>140.28</v>
      </c>
      <c r="AF221">
        <v>0</v>
      </c>
      <c r="AG221">
        <v>8.3567999999999998</v>
      </c>
      <c r="AH221">
        <v>26772000</v>
      </c>
      <c r="AI221">
        <v>39</v>
      </c>
      <c r="AJ221">
        <v>22</v>
      </c>
      <c r="AK221" t="s">
        <v>453</v>
      </c>
      <c r="AL221" t="s">
        <v>454</v>
      </c>
      <c r="AM221" t="s">
        <v>455</v>
      </c>
      <c r="AN221" t="s">
        <v>456</v>
      </c>
      <c r="AO221">
        <v>49</v>
      </c>
    </row>
    <row r="222" spans="1:41" x14ac:dyDescent="0.25">
      <c r="A222">
        <v>0</v>
      </c>
      <c r="B222">
        <v>0</v>
      </c>
      <c r="C222">
        <v>0</v>
      </c>
      <c r="D222">
        <v>3931</v>
      </c>
      <c r="E222">
        <v>3982.1</v>
      </c>
      <c r="F222">
        <v>4223.8999999999996</v>
      </c>
      <c r="G222">
        <v>6423.3</v>
      </c>
      <c r="H222">
        <v>5530.7</v>
      </c>
      <c r="I222">
        <v>6058.1</v>
      </c>
      <c r="J222">
        <v>0</v>
      </c>
      <c r="K222">
        <v>3426.9</v>
      </c>
      <c r="L222">
        <v>4280.3999999999996</v>
      </c>
      <c r="M222">
        <v>0</v>
      </c>
      <c r="N222">
        <v>2868.8</v>
      </c>
      <c r="O222">
        <v>4231.7</v>
      </c>
      <c r="P222">
        <v>0</v>
      </c>
      <c r="Q222">
        <v>5063.3999999999996</v>
      </c>
      <c r="R222">
        <v>0</v>
      </c>
      <c r="S222">
        <v>0</v>
      </c>
      <c r="T222">
        <v>0</v>
      </c>
      <c r="U222">
        <v>0</v>
      </c>
      <c r="Y222">
        <v>2</v>
      </c>
      <c r="Z222">
        <v>2</v>
      </c>
      <c r="AA222">
        <v>2</v>
      </c>
      <c r="AB222">
        <v>3</v>
      </c>
      <c r="AC222">
        <v>3</v>
      </c>
      <c r="AD222">
        <v>3</v>
      </c>
      <c r="AE222">
        <v>130.16</v>
      </c>
      <c r="AF222">
        <v>0</v>
      </c>
      <c r="AG222">
        <v>9.0593000000000004</v>
      </c>
      <c r="AH222">
        <v>3106600</v>
      </c>
      <c r="AI222">
        <v>51</v>
      </c>
      <c r="AJ222">
        <v>6</v>
      </c>
      <c r="AK222" t="s">
        <v>457</v>
      </c>
      <c r="AL222" t="s">
        <v>457</v>
      </c>
      <c r="AM222" t="s">
        <v>458</v>
      </c>
      <c r="AN222" t="s">
        <v>459</v>
      </c>
      <c r="AO222">
        <v>50</v>
      </c>
    </row>
    <row r="223" spans="1:41" x14ac:dyDescent="0.25">
      <c r="A223">
        <v>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6340.8</v>
      </c>
      <c r="P223">
        <v>0</v>
      </c>
      <c r="Q223">
        <v>0</v>
      </c>
      <c r="R223">
        <v>0</v>
      </c>
      <c r="S223">
        <v>82954</v>
      </c>
      <c r="T223">
        <v>41311</v>
      </c>
      <c r="U223">
        <v>39216</v>
      </c>
      <c r="Y223">
        <v>4</v>
      </c>
      <c r="Z223">
        <v>4</v>
      </c>
      <c r="AA223">
        <v>4</v>
      </c>
      <c r="AB223">
        <v>9.1999999999999993</v>
      </c>
      <c r="AC223">
        <v>9.1999999999999993</v>
      </c>
      <c r="AD223">
        <v>9.1999999999999993</v>
      </c>
      <c r="AE223">
        <v>69.664000000000001</v>
      </c>
      <c r="AF223">
        <v>2.5252999999999999E-3</v>
      </c>
      <c r="AG223">
        <v>3.7406000000000001</v>
      </c>
      <c r="AH223">
        <v>5943700</v>
      </c>
      <c r="AI223">
        <v>35</v>
      </c>
      <c r="AJ223">
        <v>8</v>
      </c>
      <c r="AK223" t="s">
        <v>462</v>
      </c>
      <c r="AL223" t="s">
        <v>463</v>
      </c>
      <c r="AM223" t="s">
        <v>464</v>
      </c>
      <c r="AN223" t="s">
        <v>465</v>
      </c>
      <c r="AO223">
        <v>54</v>
      </c>
    </row>
    <row r="224" spans="1:41" x14ac:dyDescent="0.25">
      <c r="A224">
        <v>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77521</v>
      </c>
      <c r="T224">
        <v>54814</v>
      </c>
      <c r="U224">
        <v>49116</v>
      </c>
      <c r="Y224">
        <v>2</v>
      </c>
      <c r="Z224">
        <v>2</v>
      </c>
      <c r="AA224">
        <v>2</v>
      </c>
      <c r="AB224">
        <v>7</v>
      </c>
      <c r="AC224">
        <v>7</v>
      </c>
      <c r="AD224">
        <v>7</v>
      </c>
      <c r="AE224">
        <v>58.362000000000002</v>
      </c>
      <c r="AF224">
        <v>2.1277000000000002E-3</v>
      </c>
      <c r="AG224">
        <v>2.5259</v>
      </c>
      <c r="AH224">
        <v>5586700</v>
      </c>
      <c r="AI224">
        <v>20</v>
      </c>
      <c r="AJ224">
        <v>4</v>
      </c>
      <c r="AK224" t="s">
        <v>466</v>
      </c>
      <c r="AL224" t="s">
        <v>466</v>
      </c>
      <c r="AM224" t="s">
        <v>467</v>
      </c>
      <c r="AN224" t="s">
        <v>468</v>
      </c>
      <c r="AO224">
        <v>55</v>
      </c>
    </row>
    <row r="225" spans="1:41" x14ac:dyDescent="0.25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51710</v>
      </c>
      <c r="T225">
        <v>33384</v>
      </c>
      <c r="U225">
        <v>34505</v>
      </c>
      <c r="Y225">
        <v>2</v>
      </c>
      <c r="Z225">
        <v>2</v>
      </c>
      <c r="AA225">
        <v>2</v>
      </c>
      <c r="AB225">
        <v>4.5999999999999996</v>
      </c>
      <c r="AC225">
        <v>4.5999999999999996</v>
      </c>
      <c r="AD225">
        <v>4.5999999999999996</v>
      </c>
      <c r="AE225">
        <v>78.855999999999995</v>
      </c>
      <c r="AF225">
        <v>2.2472E-3</v>
      </c>
      <c r="AG225">
        <v>2.8149000000000002</v>
      </c>
      <c r="AH225">
        <v>4783900</v>
      </c>
      <c r="AI225">
        <v>40</v>
      </c>
      <c r="AJ225">
        <v>2</v>
      </c>
      <c r="AK225" t="s">
        <v>470</v>
      </c>
      <c r="AL225" t="s">
        <v>470</v>
      </c>
      <c r="AM225" t="s">
        <v>471</v>
      </c>
      <c r="AN225" t="s">
        <v>472</v>
      </c>
      <c r="AO225">
        <v>58</v>
      </c>
    </row>
    <row r="226" spans="1:41" x14ac:dyDescent="0.25">
      <c r="A226">
        <v>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1904.9</v>
      </c>
      <c r="S226">
        <v>18505</v>
      </c>
      <c r="T226">
        <v>13432</v>
      </c>
      <c r="U226">
        <v>17779</v>
      </c>
      <c r="Y226">
        <v>4</v>
      </c>
      <c r="Z226">
        <v>4</v>
      </c>
      <c r="AA226">
        <v>4</v>
      </c>
      <c r="AB226">
        <v>6.3</v>
      </c>
      <c r="AC226">
        <v>6.3</v>
      </c>
      <c r="AD226">
        <v>6.3</v>
      </c>
      <c r="AE226">
        <v>130.29</v>
      </c>
      <c r="AF226">
        <v>0</v>
      </c>
      <c r="AG226">
        <v>8.9641000000000002</v>
      </c>
      <c r="AH226">
        <v>5154600</v>
      </c>
      <c r="AI226">
        <v>61</v>
      </c>
      <c r="AJ226">
        <v>10</v>
      </c>
      <c r="AK226" t="s">
        <v>473</v>
      </c>
      <c r="AL226" t="s">
        <v>474</v>
      </c>
      <c r="AM226" t="s">
        <v>475</v>
      </c>
      <c r="AN226" t="s">
        <v>476</v>
      </c>
      <c r="AO226">
        <v>59</v>
      </c>
    </row>
    <row r="227" spans="1:41" x14ac:dyDescent="0.25">
      <c r="A227">
        <v>0</v>
      </c>
      <c r="B227">
        <v>0</v>
      </c>
      <c r="C227">
        <v>0</v>
      </c>
      <c r="D227">
        <v>0</v>
      </c>
      <c r="E227">
        <v>517970</v>
      </c>
      <c r="F227">
        <v>71432</v>
      </c>
      <c r="G227">
        <v>0</v>
      </c>
      <c r="H227">
        <v>131370</v>
      </c>
      <c r="I227">
        <v>65055</v>
      </c>
      <c r="J227">
        <v>0</v>
      </c>
      <c r="K227">
        <v>109390</v>
      </c>
      <c r="L227">
        <v>27803</v>
      </c>
      <c r="M227">
        <v>0</v>
      </c>
      <c r="N227">
        <v>113070</v>
      </c>
      <c r="O227">
        <v>39523</v>
      </c>
      <c r="P227">
        <v>0</v>
      </c>
      <c r="Q227">
        <v>90452</v>
      </c>
      <c r="R227">
        <v>32300</v>
      </c>
      <c r="S227">
        <v>0</v>
      </c>
      <c r="T227">
        <v>0</v>
      </c>
      <c r="U227">
        <v>0</v>
      </c>
      <c r="Y227">
        <v>2</v>
      </c>
      <c r="Z227">
        <v>1</v>
      </c>
      <c r="AA227">
        <v>1</v>
      </c>
      <c r="AB227">
        <v>31.1</v>
      </c>
      <c r="AC227">
        <v>23.8</v>
      </c>
      <c r="AD227">
        <v>23.8</v>
      </c>
      <c r="AE227">
        <v>13.163</v>
      </c>
      <c r="AF227">
        <v>0</v>
      </c>
      <c r="AG227">
        <v>51.131999999999998</v>
      </c>
      <c r="AH227">
        <v>6905600</v>
      </c>
      <c r="AI227">
        <v>5</v>
      </c>
      <c r="AJ227">
        <v>16</v>
      </c>
      <c r="AK227" t="s">
        <v>477</v>
      </c>
      <c r="AL227" t="s">
        <v>477</v>
      </c>
      <c r="AM227" t="s">
        <v>478</v>
      </c>
      <c r="AN227" t="s">
        <v>479</v>
      </c>
      <c r="AO227">
        <v>60</v>
      </c>
    </row>
    <row r="228" spans="1:41" x14ac:dyDescent="0.25">
      <c r="A228">
        <v>0</v>
      </c>
      <c r="B228">
        <v>0</v>
      </c>
      <c r="C228">
        <v>0</v>
      </c>
      <c r="D228">
        <v>6108.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2722</v>
      </c>
      <c r="N228">
        <v>5311.2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Y228">
        <v>3</v>
      </c>
      <c r="Z228">
        <v>3</v>
      </c>
      <c r="AA228">
        <v>3</v>
      </c>
      <c r="AB228">
        <v>2.6</v>
      </c>
      <c r="AC228">
        <v>2.6</v>
      </c>
      <c r="AD228">
        <v>2.6</v>
      </c>
      <c r="AE228">
        <v>210.13</v>
      </c>
      <c r="AF228">
        <v>0</v>
      </c>
      <c r="AG228">
        <v>4.8993000000000002</v>
      </c>
      <c r="AH228">
        <v>1858900</v>
      </c>
      <c r="AI228">
        <v>77</v>
      </c>
      <c r="AJ228">
        <v>4</v>
      </c>
      <c r="AK228" t="s">
        <v>484</v>
      </c>
      <c r="AL228" t="s">
        <v>485</v>
      </c>
      <c r="AM228" t="s">
        <v>486</v>
      </c>
      <c r="AN228" t="s">
        <v>487</v>
      </c>
      <c r="AO228">
        <v>62</v>
      </c>
    </row>
    <row r="229" spans="1:41" x14ac:dyDescent="0.25">
      <c r="A229">
        <v>0</v>
      </c>
      <c r="B229">
        <v>0</v>
      </c>
      <c r="C229">
        <v>0</v>
      </c>
      <c r="D229">
        <v>4828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446050</v>
      </c>
      <c r="Q229">
        <v>0</v>
      </c>
      <c r="R229">
        <v>0</v>
      </c>
      <c r="S229">
        <v>8547.7999999999993</v>
      </c>
      <c r="T229">
        <v>8773.6</v>
      </c>
      <c r="U229">
        <v>0</v>
      </c>
      <c r="Y229">
        <v>2</v>
      </c>
      <c r="Z229">
        <v>2</v>
      </c>
      <c r="AA229">
        <v>2</v>
      </c>
      <c r="AB229">
        <v>13.5</v>
      </c>
      <c r="AC229">
        <v>13.5</v>
      </c>
      <c r="AD229">
        <v>13.5</v>
      </c>
      <c r="AE229">
        <v>25.66</v>
      </c>
      <c r="AF229">
        <v>2.5062999999999999E-3</v>
      </c>
      <c r="AG229">
        <v>3.7145999999999999</v>
      </c>
      <c r="AH229">
        <v>6651400</v>
      </c>
      <c r="AI229">
        <v>13</v>
      </c>
      <c r="AJ229">
        <v>4</v>
      </c>
      <c r="AK229" t="s">
        <v>495</v>
      </c>
      <c r="AL229" t="s">
        <v>495</v>
      </c>
      <c r="AM229" t="s">
        <v>496</v>
      </c>
      <c r="AN229" t="s">
        <v>497</v>
      </c>
      <c r="AO229">
        <v>66</v>
      </c>
    </row>
    <row r="230" spans="1:41" x14ac:dyDescent="0.25">
      <c r="A230">
        <v>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312470</v>
      </c>
      <c r="T230">
        <v>193800</v>
      </c>
      <c r="U230">
        <v>261470</v>
      </c>
      <c r="Y230">
        <v>1</v>
      </c>
      <c r="Z230">
        <v>1</v>
      </c>
      <c r="AA230">
        <v>1</v>
      </c>
      <c r="AB230">
        <v>18.7</v>
      </c>
      <c r="AC230">
        <v>18.7</v>
      </c>
      <c r="AD230">
        <v>18.7</v>
      </c>
      <c r="AE230">
        <v>11.609</v>
      </c>
      <c r="AF230">
        <v>3.9683000000000001E-3</v>
      </c>
      <c r="AG230">
        <v>2.1958000000000002</v>
      </c>
      <c r="AH230">
        <v>3071000</v>
      </c>
      <c r="AI230">
        <v>4</v>
      </c>
      <c r="AJ230">
        <v>3</v>
      </c>
      <c r="AK230" t="s">
        <v>502</v>
      </c>
      <c r="AL230" t="s">
        <v>502</v>
      </c>
      <c r="AM230" t="s">
        <v>503</v>
      </c>
      <c r="AN230" t="s">
        <v>504</v>
      </c>
      <c r="AO230">
        <v>68</v>
      </c>
    </row>
    <row r="231" spans="1:41" x14ac:dyDescent="0.25">
      <c r="A231">
        <v>0</v>
      </c>
      <c r="B231">
        <v>3749.1</v>
      </c>
      <c r="C231">
        <v>3062.9</v>
      </c>
      <c r="D231">
        <v>3111.7</v>
      </c>
      <c r="E231">
        <v>10117</v>
      </c>
      <c r="F231">
        <v>6948.9</v>
      </c>
      <c r="G231">
        <v>26302</v>
      </c>
      <c r="H231">
        <v>17050</v>
      </c>
      <c r="I231">
        <v>12448</v>
      </c>
      <c r="J231">
        <v>0</v>
      </c>
      <c r="K231">
        <v>0</v>
      </c>
      <c r="L231">
        <v>0</v>
      </c>
      <c r="M231">
        <v>16996</v>
      </c>
      <c r="N231">
        <v>11065</v>
      </c>
      <c r="O231">
        <v>0</v>
      </c>
      <c r="P231">
        <v>0</v>
      </c>
      <c r="Q231">
        <v>0</v>
      </c>
      <c r="R231">
        <v>0</v>
      </c>
      <c r="S231">
        <v>2105.6</v>
      </c>
      <c r="T231">
        <v>0</v>
      </c>
      <c r="U231">
        <v>8448.4</v>
      </c>
      <c r="Y231">
        <v>4</v>
      </c>
      <c r="Z231">
        <v>4</v>
      </c>
      <c r="AA231">
        <v>4</v>
      </c>
      <c r="AB231">
        <v>7.2</v>
      </c>
      <c r="AC231">
        <v>7.2</v>
      </c>
      <c r="AD231">
        <v>7.2</v>
      </c>
      <c r="AE231">
        <v>117.14</v>
      </c>
      <c r="AF231">
        <v>0</v>
      </c>
      <c r="AG231">
        <v>18.361999999999998</v>
      </c>
      <c r="AH231">
        <v>6313100</v>
      </c>
      <c r="AI231">
        <v>52</v>
      </c>
      <c r="AJ231">
        <v>11</v>
      </c>
      <c r="AK231" t="s">
        <v>505</v>
      </c>
      <c r="AL231" t="s">
        <v>505</v>
      </c>
      <c r="AM231" t="s">
        <v>506</v>
      </c>
      <c r="AN231" t="s">
        <v>507</v>
      </c>
      <c r="AO231">
        <v>69</v>
      </c>
    </row>
    <row r="232" spans="1:41" x14ac:dyDescent="0.25">
      <c r="A232">
        <v>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66702</v>
      </c>
      <c r="O232">
        <v>0</v>
      </c>
      <c r="P232">
        <v>0</v>
      </c>
      <c r="Q232">
        <v>0</v>
      </c>
      <c r="R232">
        <v>0</v>
      </c>
      <c r="S232">
        <v>633070</v>
      </c>
      <c r="T232">
        <v>728320</v>
      </c>
      <c r="U232">
        <v>654830</v>
      </c>
      <c r="Y232">
        <v>2</v>
      </c>
      <c r="Z232">
        <v>2</v>
      </c>
      <c r="AA232">
        <v>2</v>
      </c>
      <c r="AB232">
        <v>34.799999999999997</v>
      </c>
      <c r="AC232">
        <v>34.799999999999997</v>
      </c>
      <c r="AD232">
        <v>34.799999999999997</v>
      </c>
      <c r="AE232">
        <v>9.9753000000000007</v>
      </c>
      <c r="AF232">
        <v>2.3697000000000002E-3</v>
      </c>
      <c r="AG232">
        <v>3.1846000000000001</v>
      </c>
      <c r="AH232">
        <v>6248700</v>
      </c>
      <c r="AI232">
        <v>3</v>
      </c>
      <c r="AJ232">
        <v>9</v>
      </c>
      <c r="AK232" t="s">
        <v>508</v>
      </c>
      <c r="AL232" t="s">
        <v>508</v>
      </c>
      <c r="AM232" t="s">
        <v>509</v>
      </c>
      <c r="AN232" t="s">
        <v>510</v>
      </c>
      <c r="AO232">
        <v>71</v>
      </c>
    </row>
    <row r="233" spans="1:41" x14ac:dyDescent="0.25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61716</v>
      </c>
      <c r="T233">
        <v>26319</v>
      </c>
      <c r="U233">
        <v>40392</v>
      </c>
      <c r="Y233">
        <v>2</v>
      </c>
      <c r="Z233">
        <v>2</v>
      </c>
      <c r="AA233">
        <v>2</v>
      </c>
      <c r="AB233">
        <v>13.7</v>
      </c>
      <c r="AC233">
        <v>13.7</v>
      </c>
      <c r="AD233">
        <v>13.7</v>
      </c>
      <c r="AE233">
        <v>27.321000000000002</v>
      </c>
      <c r="AF233">
        <v>7.2332999999999998E-3</v>
      </c>
      <c r="AG233">
        <v>1.8132999999999999</v>
      </c>
      <c r="AH233">
        <v>1412700</v>
      </c>
      <c r="AI233">
        <v>11</v>
      </c>
      <c r="AJ233">
        <v>3</v>
      </c>
      <c r="AK233" t="s">
        <v>511</v>
      </c>
      <c r="AL233" t="s">
        <v>511</v>
      </c>
      <c r="AM233" t="s">
        <v>512</v>
      </c>
      <c r="AN233" t="s">
        <v>513</v>
      </c>
      <c r="AO233">
        <v>72</v>
      </c>
    </row>
    <row r="234" spans="1:41" x14ac:dyDescent="0.25">
      <c r="A234">
        <v>0</v>
      </c>
      <c r="B234">
        <v>6988.6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49970</v>
      </c>
      <c r="T234">
        <v>119810</v>
      </c>
      <c r="U234">
        <v>127500</v>
      </c>
      <c r="Y234">
        <v>1</v>
      </c>
      <c r="Z234">
        <v>1</v>
      </c>
      <c r="AA234">
        <v>1</v>
      </c>
      <c r="AB234">
        <v>17</v>
      </c>
      <c r="AC234">
        <v>17</v>
      </c>
      <c r="AD234">
        <v>17</v>
      </c>
      <c r="AE234">
        <v>15.035</v>
      </c>
      <c r="AF234">
        <v>2.4038000000000002E-3</v>
      </c>
      <c r="AG234">
        <v>3.2361</v>
      </c>
      <c r="AH234">
        <v>3234100</v>
      </c>
      <c r="AI234">
        <v>8</v>
      </c>
      <c r="AJ234">
        <v>2</v>
      </c>
      <c r="AK234" t="s">
        <v>514</v>
      </c>
      <c r="AL234" t="s">
        <v>514</v>
      </c>
      <c r="AM234" t="s">
        <v>515</v>
      </c>
      <c r="AN234" t="s">
        <v>516</v>
      </c>
      <c r="AO234">
        <v>73</v>
      </c>
    </row>
    <row r="235" spans="1:41" x14ac:dyDescent="0.25">
      <c r="A235">
        <v>0</v>
      </c>
      <c r="B235">
        <v>0</v>
      </c>
      <c r="C235">
        <v>0</v>
      </c>
      <c r="D235">
        <v>0</v>
      </c>
      <c r="E235">
        <v>10601</v>
      </c>
      <c r="F235">
        <v>8515.2000000000007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2659</v>
      </c>
      <c r="O235">
        <v>0</v>
      </c>
      <c r="P235">
        <v>0</v>
      </c>
      <c r="Q235">
        <v>0</v>
      </c>
      <c r="R235">
        <v>0</v>
      </c>
      <c r="S235">
        <v>27863</v>
      </c>
      <c r="T235">
        <v>24497</v>
      </c>
      <c r="U235">
        <v>19251</v>
      </c>
      <c r="Y235">
        <v>2</v>
      </c>
      <c r="Z235">
        <v>2</v>
      </c>
      <c r="AA235">
        <v>2</v>
      </c>
      <c r="AB235">
        <v>6.7</v>
      </c>
      <c r="AC235">
        <v>6.7</v>
      </c>
      <c r="AD235">
        <v>6.7</v>
      </c>
      <c r="AE235">
        <v>57.207999999999998</v>
      </c>
      <c r="AF235">
        <v>7.2072000000000004E-3</v>
      </c>
      <c r="AG235">
        <v>1.7763</v>
      </c>
      <c r="AH235">
        <v>2377900</v>
      </c>
      <c r="AI235">
        <v>23</v>
      </c>
      <c r="AJ235">
        <v>3</v>
      </c>
      <c r="AK235" t="s">
        <v>521</v>
      </c>
      <c r="AL235" t="s">
        <v>521</v>
      </c>
      <c r="AM235" t="s">
        <v>522</v>
      </c>
      <c r="AN235" t="s">
        <v>523</v>
      </c>
      <c r="AO235">
        <v>75</v>
      </c>
    </row>
    <row r="236" spans="1:41" x14ac:dyDescent="0.25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45785</v>
      </c>
      <c r="T236">
        <v>45195</v>
      </c>
      <c r="U236">
        <v>106240</v>
      </c>
      <c r="Y236">
        <v>1</v>
      </c>
      <c r="Z236">
        <v>1</v>
      </c>
      <c r="AA236">
        <v>1</v>
      </c>
      <c r="AB236">
        <v>2.7</v>
      </c>
      <c r="AC236">
        <v>2.7</v>
      </c>
      <c r="AD236">
        <v>2.7</v>
      </c>
      <c r="AE236">
        <v>48.098999999999997</v>
      </c>
      <c r="AF236">
        <v>2.0284000000000001E-3</v>
      </c>
      <c r="AG236">
        <v>2.3338000000000001</v>
      </c>
      <c r="AH236">
        <v>4141700</v>
      </c>
      <c r="AI236">
        <v>21</v>
      </c>
      <c r="AJ236">
        <v>1</v>
      </c>
      <c r="AK236" t="s">
        <v>531</v>
      </c>
      <c r="AL236" t="s">
        <v>531</v>
      </c>
      <c r="AM236" t="s">
        <v>532</v>
      </c>
      <c r="AN236" t="s">
        <v>533</v>
      </c>
      <c r="AO236">
        <v>78</v>
      </c>
    </row>
    <row r="237" spans="1:41" x14ac:dyDescent="0.25">
      <c r="A237">
        <v>0</v>
      </c>
      <c r="B237">
        <v>22805</v>
      </c>
      <c r="C237">
        <v>20937</v>
      </c>
      <c r="D237">
        <v>0</v>
      </c>
      <c r="E237">
        <v>57146</v>
      </c>
      <c r="F237">
        <v>39492</v>
      </c>
      <c r="G237">
        <v>35785</v>
      </c>
      <c r="H237">
        <v>58324</v>
      </c>
      <c r="I237">
        <v>0</v>
      </c>
      <c r="J237">
        <v>0</v>
      </c>
      <c r="K237">
        <v>30788</v>
      </c>
      <c r="L237">
        <v>0</v>
      </c>
      <c r="M237">
        <v>0</v>
      </c>
      <c r="N237">
        <v>0</v>
      </c>
      <c r="O237">
        <v>55867</v>
      </c>
      <c r="P237">
        <v>3379.5</v>
      </c>
      <c r="Q237">
        <v>34011</v>
      </c>
      <c r="R237">
        <v>0</v>
      </c>
      <c r="S237">
        <v>141220</v>
      </c>
      <c r="T237">
        <v>146340</v>
      </c>
      <c r="U237">
        <v>136980</v>
      </c>
      <c r="Y237">
        <v>4</v>
      </c>
      <c r="Z237">
        <v>4</v>
      </c>
      <c r="AA237">
        <v>4</v>
      </c>
      <c r="AB237">
        <v>19</v>
      </c>
      <c r="AC237">
        <v>19</v>
      </c>
      <c r="AD237">
        <v>19</v>
      </c>
      <c r="AE237">
        <v>38.909999999999997</v>
      </c>
      <c r="AF237">
        <v>0</v>
      </c>
      <c r="AG237">
        <v>7.2766000000000002</v>
      </c>
      <c r="AH237">
        <v>14095000</v>
      </c>
      <c r="AI237">
        <v>18</v>
      </c>
      <c r="AJ237">
        <v>16</v>
      </c>
      <c r="AK237" t="s">
        <v>534</v>
      </c>
      <c r="AL237" t="s">
        <v>535</v>
      </c>
      <c r="AM237" t="s">
        <v>536</v>
      </c>
      <c r="AN237" t="s">
        <v>537</v>
      </c>
      <c r="AO237">
        <v>79</v>
      </c>
    </row>
    <row r="238" spans="1:41" x14ac:dyDescent="0.25">
      <c r="A238">
        <v>0</v>
      </c>
      <c r="B238">
        <v>0</v>
      </c>
      <c r="C238">
        <v>0</v>
      </c>
      <c r="D238">
        <v>0</v>
      </c>
      <c r="E238">
        <v>11994</v>
      </c>
      <c r="F238">
        <v>13101</v>
      </c>
      <c r="G238">
        <v>0</v>
      </c>
      <c r="H238">
        <v>21396</v>
      </c>
      <c r="I238">
        <v>24762</v>
      </c>
      <c r="J238">
        <v>0</v>
      </c>
      <c r="K238">
        <v>0</v>
      </c>
      <c r="L238">
        <v>12367</v>
      </c>
      <c r="M238">
        <v>0</v>
      </c>
      <c r="N238">
        <v>16592</v>
      </c>
      <c r="O238">
        <v>19810</v>
      </c>
      <c r="P238">
        <v>0</v>
      </c>
      <c r="Q238">
        <v>6512.1</v>
      </c>
      <c r="R238">
        <v>0</v>
      </c>
      <c r="S238">
        <v>44601</v>
      </c>
      <c r="T238">
        <v>32148</v>
      </c>
      <c r="U238">
        <v>49223</v>
      </c>
      <c r="Y238">
        <v>2</v>
      </c>
      <c r="Z238">
        <v>2</v>
      </c>
      <c r="AA238">
        <v>2</v>
      </c>
      <c r="AB238">
        <v>3.8</v>
      </c>
      <c r="AC238">
        <v>3.8</v>
      </c>
      <c r="AD238">
        <v>3.8</v>
      </c>
      <c r="AE238">
        <v>105.34</v>
      </c>
      <c r="AF238">
        <v>0</v>
      </c>
      <c r="AG238">
        <v>6.3997999999999999</v>
      </c>
      <c r="AH238">
        <v>10353000</v>
      </c>
      <c r="AI238">
        <v>41</v>
      </c>
      <c r="AJ238">
        <v>7</v>
      </c>
      <c r="AK238" t="s">
        <v>542</v>
      </c>
      <c r="AL238" t="s">
        <v>542</v>
      </c>
      <c r="AM238" t="s">
        <v>543</v>
      </c>
      <c r="AN238" t="s">
        <v>544</v>
      </c>
      <c r="AO238">
        <v>81</v>
      </c>
    </row>
    <row r="239" spans="1:41" x14ac:dyDescent="0.25">
      <c r="A239">
        <v>0</v>
      </c>
      <c r="B239">
        <v>0</v>
      </c>
      <c r="C239">
        <v>0</v>
      </c>
      <c r="D239">
        <v>0</v>
      </c>
      <c r="E239">
        <v>5619.8</v>
      </c>
      <c r="F239">
        <v>4375.3</v>
      </c>
      <c r="G239">
        <v>0</v>
      </c>
      <c r="H239">
        <v>5947.1</v>
      </c>
      <c r="I239">
        <v>0</v>
      </c>
      <c r="J239">
        <v>0</v>
      </c>
      <c r="K239">
        <v>2854.3</v>
      </c>
      <c r="L239">
        <v>3496.5</v>
      </c>
      <c r="M239">
        <v>0</v>
      </c>
      <c r="N239">
        <v>5085.2</v>
      </c>
      <c r="O239">
        <v>5591.4</v>
      </c>
      <c r="P239">
        <v>0</v>
      </c>
      <c r="Q239">
        <v>0</v>
      </c>
      <c r="R239">
        <v>0</v>
      </c>
      <c r="S239">
        <v>52497</v>
      </c>
      <c r="T239">
        <v>58106</v>
      </c>
      <c r="U239">
        <v>53523</v>
      </c>
      <c r="Y239">
        <v>3</v>
      </c>
      <c r="Z239">
        <v>3</v>
      </c>
      <c r="AA239">
        <v>2</v>
      </c>
      <c r="AB239">
        <v>6.1</v>
      </c>
      <c r="AC239">
        <v>6.1</v>
      </c>
      <c r="AD239">
        <v>4.2</v>
      </c>
      <c r="AE239">
        <v>69.602000000000004</v>
      </c>
      <c r="AF239">
        <v>3.9525999999999997E-3</v>
      </c>
      <c r="AG239">
        <v>2.1871999999999998</v>
      </c>
      <c r="AH239">
        <v>6307100</v>
      </c>
      <c r="AI239">
        <v>32</v>
      </c>
      <c r="AJ239">
        <v>8</v>
      </c>
      <c r="AK239" t="s">
        <v>545</v>
      </c>
      <c r="AL239" t="s">
        <v>545</v>
      </c>
      <c r="AM239" t="s">
        <v>546</v>
      </c>
      <c r="AN239" t="s">
        <v>547</v>
      </c>
      <c r="AO239">
        <v>82</v>
      </c>
    </row>
    <row r="240" spans="1:41" x14ac:dyDescent="0.25">
      <c r="A240">
        <v>0</v>
      </c>
      <c r="B240">
        <v>76713</v>
      </c>
      <c r="C240">
        <v>74090</v>
      </c>
      <c r="D240">
        <v>119000</v>
      </c>
      <c r="E240">
        <v>395180</v>
      </c>
      <c r="F240">
        <v>492090</v>
      </c>
      <c r="G240">
        <v>187890</v>
      </c>
      <c r="H240">
        <v>0</v>
      </c>
      <c r="I240">
        <v>0</v>
      </c>
      <c r="J240">
        <v>107980</v>
      </c>
      <c r="K240">
        <v>0</v>
      </c>
      <c r="L240">
        <v>200070</v>
      </c>
      <c r="M240">
        <v>32741</v>
      </c>
      <c r="N240">
        <v>197200</v>
      </c>
      <c r="O240">
        <v>0</v>
      </c>
      <c r="P240">
        <v>0</v>
      </c>
      <c r="Q240">
        <v>48688</v>
      </c>
      <c r="R240">
        <v>0</v>
      </c>
      <c r="S240">
        <v>346530</v>
      </c>
      <c r="T240">
        <v>502250</v>
      </c>
      <c r="U240">
        <v>229910</v>
      </c>
      <c r="Y240">
        <v>3</v>
      </c>
      <c r="Z240">
        <v>3</v>
      </c>
      <c r="AA240">
        <v>3</v>
      </c>
      <c r="AB240">
        <v>30.8</v>
      </c>
      <c r="AC240">
        <v>30.8</v>
      </c>
      <c r="AD240">
        <v>30.8</v>
      </c>
      <c r="AE240">
        <v>14.436</v>
      </c>
      <c r="AF240">
        <v>2.2025999999999999E-3</v>
      </c>
      <c r="AG240">
        <v>2.7435</v>
      </c>
      <c r="AH240">
        <v>28119000</v>
      </c>
      <c r="AI240">
        <v>9</v>
      </c>
      <c r="AJ240">
        <v>7</v>
      </c>
      <c r="AK240" t="s">
        <v>548</v>
      </c>
      <c r="AL240" t="s">
        <v>549</v>
      </c>
      <c r="AM240" t="s">
        <v>550</v>
      </c>
      <c r="AN240" t="s">
        <v>551</v>
      </c>
      <c r="AO240">
        <v>83</v>
      </c>
    </row>
    <row r="241" spans="1:41" x14ac:dyDescent="0.25">
      <c r="A241">
        <v>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72335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165440</v>
      </c>
      <c r="T241">
        <v>180370</v>
      </c>
      <c r="U241">
        <v>164980</v>
      </c>
      <c r="Y241">
        <v>2</v>
      </c>
      <c r="Z241">
        <v>2</v>
      </c>
      <c r="AA241">
        <v>2</v>
      </c>
      <c r="AB241">
        <v>31.6</v>
      </c>
      <c r="AC241">
        <v>31.6</v>
      </c>
      <c r="AD241">
        <v>31.6</v>
      </c>
      <c r="AE241">
        <v>14.746</v>
      </c>
      <c r="AF241">
        <v>2.2778999999999998E-3</v>
      </c>
      <c r="AG241">
        <v>2.9045999999999998</v>
      </c>
      <c r="AH241">
        <v>4081800</v>
      </c>
      <c r="AI241">
        <v>7</v>
      </c>
      <c r="AJ241">
        <v>4</v>
      </c>
      <c r="AK241" t="s">
        <v>552</v>
      </c>
      <c r="AL241" t="s">
        <v>552</v>
      </c>
      <c r="AM241" t="s">
        <v>553</v>
      </c>
      <c r="AN241" t="s">
        <v>554</v>
      </c>
      <c r="AO241">
        <v>84</v>
      </c>
    </row>
    <row r="242" spans="1:41" x14ac:dyDescent="0.25">
      <c r="A242">
        <v>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66743</v>
      </c>
      <c r="T242">
        <v>76305</v>
      </c>
      <c r="U242">
        <v>104920</v>
      </c>
      <c r="Y242">
        <v>1</v>
      </c>
      <c r="Z242">
        <v>1</v>
      </c>
      <c r="AA242">
        <v>1</v>
      </c>
      <c r="AB242">
        <v>23.1</v>
      </c>
      <c r="AC242">
        <v>23.1</v>
      </c>
      <c r="AD242">
        <v>23.1</v>
      </c>
      <c r="AE242">
        <v>8.6015999999999995</v>
      </c>
      <c r="AF242">
        <v>2.5574999999999999E-3</v>
      </c>
      <c r="AG242">
        <v>3.8399000000000001</v>
      </c>
      <c r="AH242">
        <v>1239800</v>
      </c>
      <c r="AI242">
        <v>5</v>
      </c>
      <c r="AJ242">
        <v>3</v>
      </c>
      <c r="AK242" t="s">
        <v>555</v>
      </c>
      <c r="AL242" t="s">
        <v>555</v>
      </c>
      <c r="AM242" t="s">
        <v>556</v>
      </c>
      <c r="AN242" t="s">
        <v>557</v>
      </c>
      <c r="AO242">
        <v>85</v>
      </c>
    </row>
    <row r="243" spans="1:41" x14ac:dyDescent="0.25">
      <c r="A243">
        <v>0</v>
      </c>
      <c r="B243">
        <v>14925</v>
      </c>
      <c r="C243">
        <v>18624</v>
      </c>
      <c r="D243">
        <v>35491</v>
      </c>
      <c r="E243">
        <v>132130</v>
      </c>
      <c r="F243">
        <v>115110</v>
      </c>
      <c r="G243">
        <v>16520</v>
      </c>
      <c r="H243">
        <v>85726</v>
      </c>
      <c r="I243">
        <v>0</v>
      </c>
      <c r="J243">
        <v>21201</v>
      </c>
      <c r="K243">
        <v>55035</v>
      </c>
      <c r="L243">
        <v>83864</v>
      </c>
      <c r="M243">
        <v>0</v>
      </c>
      <c r="N243">
        <v>252130</v>
      </c>
      <c r="O243">
        <v>0</v>
      </c>
      <c r="P243">
        <v>56059</v>
      </c>
      <c r="Q243">
        <v>0</v>
      </c>
      <c r="R243">
        <v>0</v>
      </c>
      <c r="S243">
        <v>155010</v>
      </c>
      <c r="T243">
        <v>58924</v>
      </c>
      <c r="U243">
        <v>61722</v>
      </c>
      <c r="Y243">
        <v>4</v>
      </c>
      <c r="Z243">
        <v>4</v>
      </c>
      <c r="AA243">
        <v>4</v>
      </c>
      <c r="AB243">
        <v>12.3</v>
      </c>
      <c r="AC243">
        <v>12.3</v>
      </c>
      <c r="AD243">
        <v>12.3</v>
      </c>
      <c r="AE243">
        <v>46.68</v>
      </c>
      <c r="AF243">
        <v>2.3094999999999999E-3</v>
      </c>
      <c r="AG243">
        <v>3.0518999999999998</v>
      </c>
      <c r="AH243">
        <v>27221000</v>
      </c>
      <c r="AI243">
        <v>21</v>
      </c>
      <c r="AJ243">
        <v>9</v>
      </c>
      <c r="AK243" t="s">
        <v>558</v>
      </c>
      <c r="AL243" t="s">
        <v>558</v>
      </c>
      <c r="AM243" t="s">
        <v>559</v>
      </c>
      <c r="AN243" t="s">
        <v>560</v>
      </c>
      <c r="AO243">
        <v>86</v>
      </c>
    </row>
    <row r="244" spans="1:41" x14ac:dyDescent="0.25">
      <c r="A244">
        <v>0</v>
      </c>
      <c r="B244">
        <v>0</v>
      </c>
      <c r="C244">
        <v>72368</v>
      </c>
      <c r="D244">
        <v>53949</v>
      </c>
      <c r="E244">
        <v>0</v>
      </c>
      <c r="F244">
        <v>0</v>
      </c>
      <c r="G244">
        <v>70953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5247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62777</v>
      </c>
      <c r="U244">
        <v>56157</v>
      </c>
      <c r="Y244">
        <v>3</v>
      </c>
      <c r="Z244">
        <v>3</v>
      </c>
      <c r="AA244">
        <v>3</v>
      </c>
      <c r="AB244">
        <v>32.700000000000003</v>
      </c>
      <c r="AC244">
        <v>32.700000000000003</v>
      </c>
      <c r="AD244">
        <v>32.700000000000003</v>
      </c>
      <c r="AE244">
        <v>24.318999999999999</v>
      </c>
      <c r="AF244">
        <v>0</v>
      </c>
      <c r="AG244">
        <v>5.3232999999999997</v>
      </c>
      <c r="AH244">
        <v>2212100</v>
      </c>
      <c r="AI244">
        <v>6</v>
      </c>
      <c r="AJ244">
        <v>4</v>
      </c>
      <c r="AK244" t="s">
        <v>561</v>
      </c>
      <c r="AL244" t="s">
        <v>561</v>
      </c>
      <c r="AM244" t="s">
        <v>562</v>
      </c>
      <c r="AN244" t="s">
        <v>563</v>
      </c>
      <c r="AO244">
        <v>87</v>
      </c>
    </row>
    <row r="245" spans="1:41" x14ac:dyDescent="0.25">
      <c r="A245">
        <v>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13310</v>
      </c>
      <c r="N245">
        <v>140480</v>
      </c>
      <c r="O245">
        <v>101790</v>
      </c>
      <c r="P245">
        <v>0</v>
      </c>
      <c r="Q245">
        <v>0</v>
      </c>
      <c r="R245">
        <v>0</v>
      </c>
      <c r="S245">
        <v>104390</v>
      </c>
      <c r="T245">
        <v>97069</v>
      </c>
      <c r="U245">
        <v>147790</v>
      </c>
      <c r="Y245">
        <v>2</v>
      </c>
      <c r="Z245">
        <v>2</v>
      </c>
      <c r="AA245">
        <v>2</v>
      </c>
      <c r="AB245">
        <v>20.8</v>
      </c>
      <c r="AC245">
        <v>20.8</v>
      </c>
      <c r="AD245">
        <v>20.8</v>
      </c>
      <c r="AE245">
        <v>17</v>
      </c>
      <c r="AF245">
        <v>2.5316000000000002E-3</v>
      </c>
      <c r="AG245">
        <v>3.7458</v>
      </c>
      <c r="AH245">
        <v>5638700</v>
      </c>
      <c r="AI245">
        <v>8</v>
      </c>
      <c r="AJ245">
        <v>5</v>
      </c>
      <c r="AK245" t="s">
        <v>571</v>
      </c>
      <c r="AL245" t="s">
        <v>571</v>
      </c>
      <c r="AM245" t="s">
        <v>572</v>
      </c>
      <c r="AN245" t="s">
        <v>573</v>
      </c>
      <c r="AO245">
        <v>91</v>
      </c>
    </row>
    <row r="246" spans="1:41" x14ac:dyDescent="0.25">
      <c r="A246">
        <v>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139570</v>
      </c>
      <c r="T246">
        <v>140200</v>
      </c>
      <c r="U246">
        <v>125320</v>
      </c>
      <c r="Y246">
        <v>1</v>
      </c>
      <c r="Z246">
        <v>1</v>
      </c>
      <c r="AA246">
        <v>1</v>
      </c>
      <c r="AB246">
        <v>6.7</v>
      </c>
      <c r="AC246">
        <v>6.7</v>
      </c>
      <c r="AD246">
        <v>6.7</v>
      </c>
      <c r="AE246">
        <v>18.762</v>
      </c>
      <c r="AF246">
        <v>2.1142000000000001E-3</v>
      </c>
      <c r="AG246">
        <v>2.5211000000000001</v>
      </c>
      <c r="AH246">
        <v>2430600</v>
      </c>
      <c r="AI246">
        <v>6</v>
      </c>
      <c r="AJ246">
        <v>2</v>
      </c>
      <c r="AK246" t="s">
        <v>574</v>
      </c>
      <c r="AL246" t="s">
        <v>574</v>
      </c>
      <c r="AM246" t="s">
        <v>575</v>
      </c>
      <c r="AN246" t="s">
        <v>576</v>
      </c>
      <c r="AO246">
        <v>92</v>
      </c>
    </row>
    <row r="247" spans="1:41" x14ac:dyDescent="0.25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37770</v>
      </c>
      <c r="I247">
        <v>39283</v>
      </c>
      <c r="J247">
        <v>0</v>
      </c>
      <c r="K247">
        <v>17325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6939</v>
      </c>
      <c r="Y247">
        <v>1</v>
      </c>
      <c r="Z247">
        <v>1</v>
      </c>
      <c r="AA247">
        <v>1</v>
      </c>
      <c r="AB247">
        <v>7.5</v>
      </c>
      <c r="AC247">
        <v>7.5</v>
      </c>
      <c r="AD247">
        <v>7.5</v>
      </c>
      <c r="AE247">
        <v>28.146000000000001</v>
      </c>
      <c r="AF247">
        <v>0</v>
      </c>
      <c r="AG247">
        <v>6.6510999999999996</v>
      </c>
      <c r="AH247">
        <v>1823700</v>
      </c>
      <c r="AI247">
        <v>18</v>
      </c>
      <c r="AJ247">
        <v>4</v>
      </c>
      <c r="AK247" t="s">
        <v>577</v>
      </c>
      <c r="AL247" t="s">
        <v>577</v>
      </c>
      <c r="AM247" t="s">
        <v>578</v>
      </c>
      <c r="AN247" t="s">
        <v>579</v>
      </c>
      <c r="AO247">
        <v>93</v>
      </c>
    </row>
    <row r="248" spans="1:41" x14ac:dyDescent="0.25">
      <c r="A248">
        <v>0</v>
      </c>
      <c r="B248">
        <v>44410</v>
      </c>
      <c r="C248">
        <v>0</v>
      </c>
      <c r="D248">
        <v>0</v>
      </c>
      <c r="E248">
        <v>83810</v>
      </c>
      <c r="F248">
        <v>89546</v>
      </c>
      <c r="G248">
        <v>0</v>
      </c>
      <c r="H248">
        <v>131040</v>
      </c>
      <c r="I248">
        <v>122820</v>
      </c>
      <c r="J248">
        <v>0</v>
      </c>
      <c r="K248">
        <v>0</v>
      </c>
      <c r="L248">
        <v>0</v>
      </c>
      <c r="M248">
        <v>0</v>
      </c>
      <c r="N248">
        <v>83218</v>
      </c>
      <c r="O248">
        <v>10060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Y248">
        <v>1</v>
      </c>
      <c r="Z248">
        <v>1</v>
      </c>
      <c r="AA248">
        <v>1</v>
      </c>
      <c r="AB248">
        <v>60</v>
      </c>
      <c r="AC248">
        <v>60</v>
      </c>
      <c r="AD248">
        <v>60</v>
      </c>
      <c r="AE248">
        <v>2.1494</v>
      </c>
      <c r="AF248">
        <v>3.7383E-3</v>
      </c>
      <c r="AG248">
        <v>1.9501999999999999</v>
      </c>
      <c r="AH248">
        <v>1310900</v>
      </c>
      <c r="AI248">
        <v>2</v>
      </c>
      <c r="AJ248">
        <v>4</v>
      </c>
      <c r="AK248" t="s">
        <v>580</v>
      </c>
      <c r="AL248" t="s">
        <v>580</v>
      </c>
      <c r="AM248" t="s">
        <v>581</v>
      </c>
      <c r="AN248" t="s">
        <v>582</v>
      </c>
      <c r="AO248">
        <v>94</v>
      </c>
    </row>
    <row r="249" spans="1:41" x14ac:dyDescent="0.25">
      <c r="A249">
        <v>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49302</v>
      </c>
      <c r="T249">
        <v>110940</v>
      </c>
      <c r="U249">
        <v>94571</v>
      </c>
      <c r="Y249">
        <v>1</v>
      </c>
      <c r="Z249">
        <v>1</v>
      </c>
      <c r="AA249">
        <v>1</v>
      </c>
      <c r="AB249">
        <v>10.9</v>
      </c>
      <c r="AC249">
        <v>10.9</v>
      </c>
      <c r="AD249">
        <v>10.9</v>
      </c>
      <c r="AE249">
        <v>21.882999999999999</v>
      </c>
      <c r="AF249">
        <v>2.3641000000000001E-3</v>
      </c>
      <c r="AG249">
        <v>3.1760999999999999</v>
      </c>
      <c r="AH249">
        <v>2038500</v>
      </c>
      <c r="AI249">
        <v>8</v>
      </c>
      <c r="AJ249">
        <v>9</v>
      </c>
      <c r="AK249" t="s">
        <v>586</v>
      </c>
      <c r="AL249" t="s">
        <v>586</v>
      </c>
      <c r="AM249" t="s">
        <v>587</v>
      </c>
      <c r="AN249" t="s">
        <v>588</v>
      </c>
      <c r="AO249">
        <v>96</v>
      </c>
    </row>
    <row r="250" spans="1:41" x14ac:dyDescent="0.25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359360</v>
      </c>
      <c r="T250">
        <v>416780</v>
      </c>
      <c r="U250">
        <v>372380</v>
      </c>
      <c r="Y250">
        <v>3</v>
      </c>
      <c r="Z250">
        <v>3</v>
      </c>
      <c r="AA250">
        <v>3</v>
      </c>
      <c r="AB250">
        <v>16.399999999999999</v>
      </c>
      <c r="AC250">
        <v>16.399999999999999</v>
      </c>
      <c r="AD250">
        <v>16.399999999999999</v>
      </c>
      <c r="AE250">
        <v>30.302</v>
      </c>
      <c r="AF250">
        <v>0</v>
      </c>
      <c r="AG250">
        <v>3.9001999999999999</v>
      </c>
      <c r="AH250">
        <v>14931000</v>
      </c>
      <c r="AI250">
        <v>13</v>
      </c>
      <c r="AJ250">
        <v>8</v>
      </c>
      <c r="AK250" t="s">
        <v>589</v>
      </c>
      <c r="AL250" t="s">
        <v>589</v>
      </c>
      <c r="AM250" t="s">
        <v>590</v>
      </c>
      <c r="AN250" t="s">
        <v>591</v>
      </c>
      <c r="AO250">
        <v>114</v>
      </c>
    </row>
    <row r="251" spans="1:41" x14ac:dyDescent="0.25">
      <c r="A251">
        <v>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42286</v>
      </c>
      <c r="T251">
        <v>35607</v>
      </c>
      <c r="U251">
        <v>0</v>
      </c>
      <c r="Y251">
        <v>1</v>
      </c>
      <c r="Z251">
        <v>1</v>
      </c>
      <c r="AA251">
        <v>1</v>
      </c>
      <c r="AB251">
        <v>4.5999999999999996</v>
      </c>
      <c r="AC251">
        <v>4.5999999999999996</v>
      </c>
      <c r="AD251">
        <v>4.5999999999999996</v>
      </c>
      <c r="AE251">
        <v>41.447000000000003</v>
      </c>
      <c r="AF251">
        <v>2.2883000000000001E-3</v>
      </c>
      <c r="AG251">
        <v>2.9603999999999999</v>
      </c>
      <c r="AH251">
        <v>778930</v>
      </c>
      <c r="AI251">
        <v>10</v>
      </c>
      <c r="AJ251">
        <v>3</v>
      </c>
      <c r="AK251" t="s">
        <v>592</v>
      </c>
      <c r="AL251" t="s">
        <v>592</v>
      </c>
      <c r="AM251" t="s">
        <v>593</v>
      </c>
      <c r="AN251" t="s">
        <v>594</v>
      </c>
      <c r="AO251">
        <v>115</v>
      </c>
    </row>
    <row r="252" spans="1:41" x14ac:dyDescent="0.25">
      <c r="A252">
        <v>0</v>
      </c>
      <c r="B252">
        <v>9432.2999999999993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216990</v>
      </c>
      <c r="T252">
        <v>526780</v>
      </c>
      <c r="U252">
        <v>608070</v>
      </c>
      <c r="Y252">
        <v>3</v>
      </c>
      <c r="Z252">
        <v>3</v>
      </c>
      <c r="AA252">
        <v>3</v>
      </c>
      <c r="AB252">
        <v>19</v>
      </c>
      <c r="AC252">
        <v>19</v>
      </c>
      <c r="AD252">
        <v>19</v>
      </c>
      <c r="AE252">
        <v>23.076000000000001</v>
      </c>
      <c r="AF252">
        <v>0</v>
      </c>
      <c r="AG252">
        <v>5.3986999999999998</v>
      </c>
      <c r="AH252">
        <v>16049000</v>
      </c>
      <c r="AI252">
        <v>9</v>
      </c>
      <c r="AJ252">
        <v>5</v>
      </c>
      <c r="AK252" t="s">
        <v>595</v>
      </c>
      <c r="AL252" t="s">
        <v>596</v>
      </c>
      <c r="AM252" t="s">
        <v>597</v>
      </c>
      <c r="AN252" t="s">
        <v>598</v>
      </c>
      <c r="AO252">
        <v>116</v>
      </c>
    </row>
    <row r="253" spans="1:41" x14ac:dyDescent="0.25">
      <c r="A253">
        <v>0</v>
      </c>
      <c r="B253">
        <v>0</v>
      </c>
      <c r="C253">
        <v>0</v>
      </c>
      <c r="D253">
        <v>0</v>
      </c>
      <c r="E253">
        <v>3366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Y253">
        <v>1</v>
      </c>
      <c r="Z253">
        <v>1</v>
      </c>
      <c r="AA253">
        <v>1</v>
      </c>
      <c r="AB253">
        <v>17.600000000000001</v>
      </c>
      <c r="AC253">
        <v>17.600000000000001</v>
      </c>
      <c r="AD253">
        <v>17.600000000000001</v>
      </c>
      <c r="AE253">
        <v>17.574999999999999</v>
      </c>
      <c r="AF253">
        <v>2.0877000000000001E-3</v>
      </c>
      <c r="AG253">
        <v>2.4537</v>
      </c>
      <c r="AH253">
        <v>168300</v>
      </c>
      <c r="AI253">
        <v>5</v>
      </c>
      <c r="AJ253">
        <v>1</v>
      </c>
      <c r="AK253" t="s">
        <v>599</v>
      </c>
      <c r="AL253" t="s">
        <v>599</v>
      </c>
      <c r="AM253" t="s">
        <v>600</v>
      </c>
      <c r="AN253" t="s">
        <v>601</v>
      </c>
      <c r="AO253">
        <v>117</v>
      </c>
    </row>
    <row r="254" spans="1:41" x14ac:dyDescent="0.25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Y254">
        <v>1</v>
      </c>
      <c r="Z254">
        <v>1</v>
      </c>
      <c r="AA254">
        <v>1</v>
      </c>
      <c r="AB254">
        <v>34.1</v>
      </c>
      <c r="AC254">
        <v>34.1</v>
      </c>
      <c r="AD254">
        <v>34.1</v>
      </c>
      <c r="AE254">
        <v>4.8453999999999997</v>
      </c>
      <c r="AF254">
        <v>0</v>
      </c>
      <c r="AG254">
        <v>4.0275999999999996</v>
      </c>
      <c r="AH254">
        <v>0</v>
      </c>
      <c r="AI254">
        <v>2</v>
      </c>
      <c r="AJ254">
        <v>1</v>
      </c>
      <c r="AK254" t="s">
        <v>605</v>
      </c>
      <c r="AL254" t="s">
        <v>605</v>
      </c>
      <c r="AM254" t="s">
        <v>606</v>
      </c>
      <c r="AN254" t="s">
        <v>607</v>
      </c>
      <c r="AO254">
        <v>120</v>
      </c>
    </row>
    <row r="255" spans="1:41" x14ac:dyDescent="0.25">
      <c r="A255">
        <v>0</v>
      </c>
      <c r="B255">
        <v>0</v>
      </c>
      <c r="C255">
        <v>136890</v>
      </c>
      <c r="D255">
        <v>0</v>
      </c>
      <c r="E255">
        <v>0</v>
      </c>
      <c r="F255">
        <v>2501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573760</v>
      </c>
      <c r="T255">
        <v>538480</v>
      </c>
      <c r="U255">
        <v>518120</v>
      </c>
      <c r="Y255">
        <v>3</v>
      </c>
      <c r="Z255">
        <v>3</v>
      </c>
      <c r="AA255">
        <v>3</v>
      </c>
      <c r="AB255">
        <v>12.3</v>
      </c>
      <c r="AC255">
        <v>12.3</v>
      </c>
      <c r="AD255">
        <v>12.3</v>
      </c>
      <c r="AE255">
        <v>39.908000000000001</v>
      </c>
      <c r="AF255">
        <v>2.0661E-3</v>
      </c>
      <c r="AG255">
        <v>2.4144999999999999</v>
      </c>
      <c r="AH255">
        <v>23300000</v>
      </c>
      <c r="AI255">
        <v>13</v>
      </c>
      <c r="AJ255">
        <v>7</v>
      </c>
      <c r="AK255" t="s">
        <v>608</v>
      </c>
      <c r="AL255" t="s">
        <v>608</v>
      </c>
      <c r="AM255" t="s">
        <v>609</v>
      </c>
      <c r="AN255" t="s">
        <v>610</v>
      </c>
      <c r="AO255">
        <v>121</v>
      </c>
    </row>
    <row r="256" spans="1:41" x14ac:dyDescent="0.25">
      <c r="A256">
        <v>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36950</v>
      </c>
      <c r="T256">
        <v>121590</v>
      </c>
      <c r="U256">
        <v>139550</v>
      </c>
      <c r="Y256">
        <v>4</v>
      </c>
      <c r="Z256">
        <v>4</v>
      </c>
      <c r="AA256">
        <v>4</v>
      </c>
      <c r="AB256">
        <v>16.2</v>
      </c>
      <c r="AC256">
        <v>16.2</v>
      </c>
      <c r="AD256">
        <v>16.2</v>
      </c>
      <c r="AE256">
        <v>37.110999999999997</v>
      </c>
      <c r="AF256">
        <v>2.3528999999999998E-3</v>
      </c>
      <c r="AG256">
        <v>3.1673</v>
      </c>
      <c r="AH256">
        <v>7398300</v>
      </c>
      <c r="AI256">
        <v>15</v>
      </c>
      <c r="AJ256">
        <v>8</v>
      </c>
      <c r="AK256" t="s">
        <v>611</v>
      </c>
      <c r="AL256" t="s">
        <v>611</v>
      </c>
      <c r="AM256" t="s">
        <v>612</v>
      </c>
      <c r="AN256" t="s">
        <v>613</v>
      </c>
      <c r="AO256">
        <v>122</v>
      </c>
    </row>
    <row r="257" spans="1:41" x14ac:dyDescent="0.25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375780</v>
      </c>
      <c r="T257">
        <v>484200</v>
      </c>
      <c r="U257">
        <v>302570</v>
      </c>
      <c r="Y257">
        <v>2</v>
      </c>
      <c r="Z257">
        <v>2</v>
      </c>
      <c r="AA257">
        <v>2</v>
      </c>
      <c r="AB257">
        <v>17.899999999999999</v>
      </c>
      <c r="AC257">
        <v>17.899999999999999</v>
      </c>
      <c r="AD257">
        <v>17.899999999999999</v>
      </c>
      <c r="AE257">
        <v>13.465999999999999</v>
      </c>
      <c r="AF257">
        <v>0</v>
      </c>
      <c r="AG257">
        <v>4.5046999999999997</v>
      </c>
      <c r="AH257">
        <v>9300300</v>
      </c>
      <c r="AI257">
        <v>8</v>
      </c>
      <c r="AJ257">
        <v>5</v>
      </c>
      <c r="AK257" t="s">
        <v>614</v>
      </c>
      <c r="AL257" t="s">
        <v>614</v>
      </c>
      <c r="AM257" t="s">
        <v>615</v>
      </c>
      <c r="AN257" t="s">
        <v>616</v>
      </c>
      <c r="AO257">
        <v>124</v>
      </c>
    </row>
    <row r="258" spans="1:41" x14ac:dyDescent="0.25">
      <c r="A258">
        <v>0</v>
      </c>
      <c r="B258">
        <v>14652</v>
      </c>
      <c r="C258">
        <v>0</v>
      </c>
      <c r="D258">
        <v>65078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25319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110600</v>
      </c>
      <c r="T258">
        <v>84827</v>
      </c>
      <c r="U258">
        <v>82882</v>
      </c>
      <c r="Y258">
        <v>3</v>
      </c>
      <c r="Z258">
        <v>3</v>
      </c>
      <c r="AA258">
        <v>3</v>
      </c>
      <c r="AB258">
        <v>20.7</v>
      </c>
      <c r="AC258">
        <v>20.7</v>
      </c>
      <c r="AD258">
        <v>20.7</v>
      </c>
      <c r="AE258">
        <v>20.768999999999998</v>
      </c>
      <c r="AF258">
        <v>0</v>
      </c>
      <c r="AG258">
        <v>4.5557999999999996</v>
      </c>
      <c r="AH258">
        <v>6723600</v>
      </c>
      <c r="AI258">
        <v>11</v>
      </c>
      <c r="AJ258">
        <v>7</v>
      </c>
      <c r="AK258" t="s">
        <v>621</v>
      </c>
      <c r="AL258" t="s">
        <v>621</v>
      </c>
      <c r="AM258" t="s">
        <v>622</v>
      </c>
      <c r="AN258" t="s">
        <v>623</v>
      </c>
      <c r="AO258">
        <v>126</v>
      </c>
    </row>
    <row r="259" spans="1:41" x14ac:dyDescent="0.25">
      <c r="A259">
        <v>0</v>
      </c>
      <c r="B259">
        <v>0</v>
      </c>
      <c r="C259">
        <v>40210</v>
      </c>
      <c r="D259">
        <v>0</v>
      </c>
      <c r="E259">
        <v>121070</v>
      </c>
      <c r="F259">
        <v>91910</v>
      </c>
      <c r="G259">
        <v>0</v>
      </c>
      <c r="H259">
        <v>76199</v>
      </c>
      <c r="I259">
        <v>141590</v>
      </c>
      <c r="J259">
        <v>0</v>
      </c>
      <c r="K259">
        <v>76666</v>
      </c>
      <c r="L259">
        <v>69740</v>
      </c>
      <c r="M259">
        <v>0</v>
      </c>
      <c r="N259">
        <v>49664</v>
      </c>
      <c r="O259">
        <v>30498</v>
      </c>
      <c r="P259">
        <v>0</v>
      </c>
      <c r="Q259">
        <v>13694</v>
      </c>
      <c r="R259">
        <v>8719</v>
      </c>
      <c r="S259">
        <v>0</v>
      </c>
      <c r="T259">
        <v>12598</v>
      </c>
      <c r="U259">
        <v>31973</v>
      </c>
      <c r="Y259">
        <v>3</v>
      </c>
      <c r="Z259">
        <v>3</v>
      </c>
      <c r="AA259">
        <v>1</v>
      </c>
      <c r="AB259">
        <v>25.4</v>
      </c>
      <c r="AC259">
        <v>25.4</v>
      </c>
      <c r="AD259">
        <v>9.8000000000000007</v>
      </c>
      <c r="AE259">
        <v>19.018000000000001</v>
      </c>
      <c r="AF259">
        <v>2.3809999999999999E-3</v>
      </c>
      <c r="AG259">
        <v>3.1926999999999999</v>
      </c>
      <c r="AH259">
        <v>9939000</v>
      </c>
      <c r="AI259">
        <v>13</v>
      </c>
      <c r="AJ259">
        <v>6</v>
      </c>
      <c r="AK259" t="s">
        <v>624</v>
      </c>
      <c r="AL259" t="s">
        <v>625</v>
      </c>
      <c r="AM259" t="s">
        <v>626</v>
      </c>
      <c r="AN259" t="s">
        <v>627</v>
      </c>
      <c r="AO259">
        <v>127</v>
      </c>
    </row>
    <row r="260" spans="1:41" x14ac:dyDescent="0.25">
      <c r="A260">
        <v>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138030</v>
      </c>
      <c r="T260">
        <v>81382</v>
      </c>
      <c r="U260">
        <v>109340</v>
      </c>
      <c r="Y260">
        <v>3</v>
      </c>
      <c r="Z260">
        <v>3</v>
      </c>
      <c r="AA260">
        <v>3</v>
      </c>
      <c r="AB260">
        <v>16.100000000000001</v>
      </c>
      <c r="AC260">
        <v>16.100000000000001</v>
      </c>
      <c r="AD260">
        <v>16.100000000000001</v>
      </c>
      <c r="AE260">
        <v>34.912999999999997</v>
      </c>
      <c r="AF260">
        <v>0</v>
      </c>
      <c r="AG260">
        <v>8.7241</v>
      </c>
      <c r="AH260">
        <v>4273700</v>
      </c>
      <c r="AI260">
        <v>13</v>
      </c>
      <c r="AJ260">
        <v>10</v>
      </c>
      <c r="AK260" t="s">
        <v>628</v>
      </c>
      <c r="AL260" t="s">
        <v>629</v>
      </c>
      <c r="AM260" t="s">
        <v>630</v>
      </c>
      <c r="AN260" t="s">
        <v>631</v>
      </c>
      <c r="AO260">
        <v>128</v>
      </c>
    </row>
    <row r="261" spans="1:41" x14ac:dyDescent="0.25">
      <c r="A261">
        <v>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201470</v>
      </c>
      <c r="T261">
        <v>207830</v>
      </c>
      <c r="U261">
        <v>176690</v>
      </c>
      <c r="Y261">
        <v>2</v>
      </c>
      <c r="Z261">
        <v>2</v>
      </c>
      <c r="AA261">
        <v>2</v>
      </c>
      <c r="AB261">
        <v>8.1</v>
      </c>
      <c r="AC261">
        <v>8.1</v>
      </c>
      <c r="AD261">
        <v>8.1</v>
      </c>
      <c r="AE261">
        <v>40.146999999999998</v>
      </c>
      <c r="AF261">
        <v>8.9286000000000001E-3</v>
      </c>
      <c r="AG261">
        <v>1.7383999999999999</v>
      </c>
      <c r="AH261">
        <v>5859900</v>
      </c>
      <c r="AI261">
        <v>10</v>
      </c>
      <c r="AJ261">
        <v>4</v>
      </c>
      <c r="AK261" t="s">
        <v>635</v>
      </c>
      <c r="AL261" t="s">
        <v>635</v>
      </c>
      <c r="AM261" t="s">
        <v>636</v>
      </c>
      <c r="AN261" t="s">
        <v>637</v>
      </c>
      <c r="AO261">
        <v>130</v>
      </c>
    </row>
    <row r="262" spans="1:41" x14ac:dyDescent="0.25">
      <c r="A262">
        <v>0</v>
      </c>
      <c r="B262">
        <v>0</v>
      </c>
      <c r="C262">
        <v>4717</v>
      </c>
      <c r="D262">
        <v>0</v>
      </c>
      <c r="E262">
        <v>115730</v>
      </c>
      <c r="F262">
        <v>14477</v>
      </c>
      <c r="G262">
        <v>0</v>
      </c>
      <c r="H262">
        <v>6045.9</v>
      </c>
      <c r="I262">
        <v>9906.9</v>
      </c>
      <c r="J262">
        <v>9667.4</v>
      </c>
      <c r="K262">
        <v>96681</v>
      </c>
      <c r="L262">
        <v>75901</v>
      </c>
      <c r="M262">
        <v>0</v>
      </c>
      <c r="N262">
        <v>111470</v>
      </c>
      <c r="O262">
        <v>84528</v>
      </c>
      <c r="P262">
        <v>0</v>
      </c>
      <c r="Q262">
        <v>65699</v>
      </c>
      <c r="R262">
        <v>0</v>
      </c>
      <c r="S262">
        <v>114960</v>
      </c>
      <c r="T262">
        <v>105270</v>
      </c>
      <c r="U262">
        <v>112430</v>
      </c>
      <c r="Y262">
        <v>5</v>
      </c>
      <c r="Z262">
        <v>5</v>
      </c>
      <c r="AA262">
        <v>5</v>
      </c>
      <c r="AB262">
        <v>3.4</v>
      </c>
      <c r="AC262">
        <v>3.4</v>
      </c>
      <c r="AD262">
        <v>3.4</v>
      </c>
      <c r="AE262">
        <v>205.42</v>
      </c>
      <c r="AF262">
        <v>0</v>
      </c>
      <c r="AG262">
        <v>14.302</v>
      </c>
      <c r="AH262">
        <v>95530000</v>
      </c>
      <c r="AI262">
        <v>103</v>
      </c>
      <c r="AJ262">
        <v>27</v>
      </c>
      <c r="AK262" t="s">
        <v>638</v>
      </c>
      <c r="AL262" t="s">
        <v>639</v>
      </c>
      <c r="AM262" t="s">
        <v>640</v>
      </c>
      <c r="AN262" t="s">
        <v>641</v>
      </c>
      <c r="AO262">
        <v>131</v>
      </c>
    </row>
    <row r="263" spans="1:41" x14ac:dyDescent="0.25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40361</v>
      </c>
      <c r="T263">
        <v>57688</v>
      </c>
      <c r="U263">
        <v>33207</v>
      </c>
      <c r="Y263">
        <v>4</v>
      </c>
      <c r="Z263">
        <v>1</v>
      </c>
      <c r="AA263">
        <v>0</v>
      </c>
      <c r="AB263">
        <v>15.8</v>
      </c>
      <c r="AC263">
        <v>3.3</v>
      </c>
      <c r="AD263">
        <v>0</v>
      </c>
      <c r="AE263">
        <v>38.186999999999998</v>
      </c>
      <c r="AF263">
        <v>3.8314E-3</v>
      </c>
      <c r="AG263">
        <v>2.0520999999999998</v>
      </c>
      <c r="AH263">
        <v>2100100</v>
      </c>
      <c r="AI263">
        <v>16</v>
      </c>
      <c r="AJ263">
        <v>5</v>
      </c>
      <c r="AK263" t="s">
        <v>646</v>
      </c>
      <c r="AL263" t="s">
        <v>646</v>
      </c>
      <c r="AM263" t="s">
        <v>647</v>
      </c>
      <c r="AN263" t="s">
        <v>648</v>
      </c>
      <c r="AO263">
        <v>133</v>
      </c>
    </row>
    <row r="264" spans="1:41" x14ac:dyDescent="0.25">
      <c r="A264">
        <v>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141440</v>
      </c>
      <c r="T264">
        <v>81220</v>
      </c>
      <c r="U264">
        <v>76207</v>
      </c>
      <c r="Y264">
        <v>3</v>
      </c>
      <c r="Z264">
        <v>3</v>
      </c>
      <c r="AA264">
        <v>3</v>
      </c>
      <c r="AB264">
        <v>16</v>
      </c>
      <c r="AC264">
        <v>16</v>
      </c>
      <c r="AD264">
        <v>16</v>
      </c>
      <c r="AE264">
        <v>31.120999999999999</v>
      </c>
      <c r="AF264">
        <v>0</v>
      </c>
      <c r="AG264">
        <v>4.4248000000000003</v>
      </c>
      <c r="AH264">
        <v>7836500</v>
      </c>
      <c r="AI264">
        <v>16</v>
      </c>
      <c r="AJ264">
        <v>10</v>
      </c>
      <c r="AK264" t="s">
        <v>653</v>
      </c>
      <c r="AL264" t="s">
        <v>654</v>
      </c>
      <c r="AM264" t="s">
        <v>655</v>
      </c>
      <c r="AN264" t="s">
        <v>656</v>
      </c>
      <c r="AO264">
        <v>135</v>
      </c>
    </row>
    <row r="265" spans="1:41" x14ac:dyDescent="0.25">
      <c r="A265">
        <v>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Y265">
        <v>1</v>
      </c>
      <c r="Z265">
        <v>1</v>
      </c>
      <c r="AA265">
        <v>1</v>
      </c>
      <c r="AB265">
        <v>27.1</v>
      </c>
      <c r="AC265">
        <v>27.1</v>
      </c>
      <c r="AD265">
        <v>27.1</v>
      </c>
      <c r="AE265">
        <v>8.3804999999999996</v>
      </c>
      <c r="AF265">
        <v>0</v>
      </c>
      <c r="AG265">
        <v>24.138000000000002</v>
      </c>
      <c r="AH265">
        <v>0</v>
      </c>
      <c r="AI265">
        <v>7</v>
      </c>
      <c r="AJ265">
        <v>3</v>
      </c>
      <c r="AK265" t="s">
        <v>660</v>
      </c>
      <c r="AL265" t="s">
        <v>660</v>
      </c>
      <c r="AM265" t="s">
        <v>661</v>
      </c>
      <c r="AN265" t="s">
        <v>662</v>
      </c>
      <c r="AO265">
        <v>137</v>
      </c>
    </row>
    <row r="266" spans="1:41" x14ac:dyDescent="0.25">
      <c r="A266">
        <v>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10584</v>
      </c>
      <c r="I266">
        <v>0</v>
      </c>
      <c r="J266">
        <v>0</v>
      </c>
      <c r="K266">
        <v>7039</v>
      </c>
      <c r="L266">
        <v>0</v>
      </c>
      <c r="M266">
        <v>0</v>
      </c>
      <c r="N266">
        <v>15587</v>
      </c>
      <c r="O266">
        <v>19585</v>
      </c>
      <c r="P266">
        <v>0</v>
      </c>
      <c r="Q266">
        <v>0</v>
      </c>
      <c r="R266">
        <v>0</v>
      </c>
      <c r="S266">
        <v>0</v>
      </c>
      <c r="T266">
        <v>4670.2</v>
      </c>
      <c r="U266">
        <v>0</v>
      </c>
      <c r="Y266">
        <v>1</v>
      </c>
      <c r="Z266">
        <v>1</v>
      </c>
      <c r="AA266">
        <v>1</v>
      </c>
      <c r="AB266">
        <v>2.7</v>
      </c>
      <c r="AC266">
        <v>2.7</v>
      </c>
      <c r="AD266">
        <v>2.7</v>
      </c>
      <c r="AE266">
        <v>74.582999999999998</v>
      </c>
      <c r="AF266">
        <v>2.4876E-3</v>
      </c>
      <c r="AG266">
        <v>3.6842000000000001</v>
      </c>
      <c r="AH266">
        <v>2241200</v>
      </c>
      <c r="AI266">
        <v>39</v>
      </c>
      <c r="AJ266">
        <v>2</v>
      </c>
      <c r="AK266" t="s">
        <v>663</v>
      </c>
      <c r="AL266" t="s">
        <v>663</v>
      </c>
      <c r="AM266" t="s">
        <v>664</v>
      </c>
      <c r="AN266" t="s">
        <v>665</v>
      </c>
      <c r="AO266">
        <v>138</v>
      </c>
    </row>
    <row r="267" spans="1:41" x14ac:dyDescent="0.25">
      <c r="A267">
        <v>0</v>
      </c>
      <c r="B267">
        <v>17310</v>
      </c>
      <c r="C267">
        <v>15776</v>
      </c>
      <c r="D267">
        <v>0</v>
      </c>
      <c r="E267">
        <v>34244</v>
      </c>
      <c r="F267">
        <v>40759</v>
      </c>
      <c r="G267">
        <v>0</v>
      </c>
      <c r="H267">
        <v>26250</v>
      </c>
      <c r="I267">
        <v>18735</v>
      </c>
      <c r="J267">
        <v>0</v>
      </c>
      <c r="K267">
        <v>20820</v>
      </c>
      <c r="L267">
        <v>18774</v>
      </c>
      <c r="M267">
        <v>0</v>
      </c>
      <c r="N267">
        <v>24492</v>
      </c>
      <c r="O267">
        <v>36758</v>
      </c>
      <c r="P267">
        <v>0</v>
      </c>
      <c r="Q267">
        <v>13892</v>
      </c>
      <c r="R267">
        <v>13239</v>
      </c>
      <c r="S267">
        <v>0</v>
      </c>
      <c r="T267">
        <v>0</v>
      </c>
      <c r="U267">
        <v>13187</v>
      </c>
      <c r="Y267">
        <v>1</v>
      </c>
      <c r="Z267">
        <v>1</v>
      </c>
      <c r="AA267">
        <v>1</v>
      </c>
      <c r="AB267">
        <v>8.9</v>
      </c>
      <c r="AC267">
        <v>8.9</v>
      </c>
      <c r="AD267">
        <v>8.9</v>
      </c>
      <c r="AE267">
        <v>26.027999999999999</v>
      </c>
      <c r="AF267">
        <v>0</v>
      </c>
      <c r="AG267">
        <v>6.9630000000000001</v>
      </c>
      <c r="AH267">
        <v>4119300</v>
      </c>
      <c r="AI267">
        <v>14</v>
      </c>
      <c r="AJ267">
        <v>9</v>
      </c>
      <c r="AK267" t="s">
        <v>666</v>
      </c>
      <c r="AL267" t="s">
        <v>666</v>
      </c>
      <c r="AM267" t="s">
        <v>667</v>
      </c>
      <c r="AN267" t="s">
        <v>668</v>
      </c>
      <c r="AO267">
        <v>139</v>
      </c>
    </row>
    <row r="268" spans="1:41" x14ac:dyDescent="0.25">
      <c r="A268">
        <v>0</v>
      </c>
      <c r="B268">
        <v>0</v>
      </c>
      <c r="C268">
        <v>0</v>
      </c>
      <c r="D268">
        <v>7600.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7971.7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19026</v>
      </c>
      <c r="T268">
        <v>14793</v>
      </c>
      <c r="U268">
        <v>20363</v>
      </c>
      <c r="Y268">
        <v>3</v>
      </c>
      <c r="Z268">
        <v>3</v>
      </c>
      <c r="AA268">
        <v>3</v>
      </c>
      <c r="AB268">
        <v>4.8</v>
      </c>
      <c r="AC268">
        <v>4.8</v>
      </c>
      <c r="AD268">
        <v>4.8</v>
      </c>
      <c r="AE268">
        <v>98.168999999999997</v>
      </c>
      <c r="AF268">
        <v>7.2727E-3</v>
      </c>
      <c r="AG268">
        <v>1.8381000000000001</v>
      </c>
      <c r="AH268">
        <v>2650600</v>
      </c>
      <c r="AI268">
        <v>38</v>
      </c>
      <c r="AJ268">
        <v>5</v>
      </c>
      <c r="AK268" t="s">
        <v>672</v>
      </c>
      <c r="AL268" t="s">
        <v>673</v>
      </c>
      <c r="AM268" t="s">
        <v>674</v>
      </c>
      <c r="AN268" t="s">
        <v>675</v>
      </c>
      <c r="AO268">
        <v>141</v>
      </c>
    </row>
    <row r="269" spans="1:41" x14ac:dyDescent="0.25">
      <c r="A269">
        <v>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460380</v>
      </c>
      <c r="T269">
        <v>375760</v>
      </c>
      <c r="U269">
        <v>416180</v>
      </c>
      <c r="Y269">
        <v>2</v>
      </c>
      <c r="Z269">
        <v>2</v>
      </c>
      <c r="AA269">
        <v>2</v>
      </c>
      <c r="AB269">
        <v>19.899999999999999</v>
      </c>
      <c r="AC269">
        <v>19.899999999999999</v>
      </c>
      <c r="AD269">
        <v>19.899999999999999</v>
      </c>
      <c r="AE269">
        <v>15.598000000000001</v>
      </c>
      <c r="AF269">
        <v>2.1459000000000001E-3</v>
      </c>
      <c r="AG269">
        <v>2.5594999999999999</v>
      </c>
      <c r="AH269">
        <v>3757000</v>
      </c>
      <c r="AI269">
        <v>3</v>
      </c>
      <c r="AJ269">
        <v>8</v>
      </c>
      <c r="AK269" t="s">
        <v>676</v>
      </c>
      <c r="AL269" t="s">
        <v>676</v>
      </c>
      <c r="AM269" t="s">
        <v>677</v>
      </c>
      <c r="AN269" t="s">
        <v>678</v>
      </c>
      <c r="AO269">
        <v>143</v>
      </c>
    </row>
    <row r="270" spans="1:41" x14ac:dyDescent="0.25">
      <c r="A270">
        <v>0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190590</v>
      </c>
      <c r="H270">
        <v>0</v>
      </c>
      <c r="I270">
        <v>0</v>
      </c>
      <c r="J270">
        <v>0</v>
      </c>
      <c r="K270">
        <v>240170</v>
      </c>
      <c r="L270">
        <v>0</v>
      </c>
      <c r="M270">
        <v>0</v>
      </c>
      <c r="N270">
        <v>164300</v>
      </c>
      <c r="O270">
        <v>70273</v>
      </c>
      <c r="P270">
        <v>0</v>
      </c>
      <c r="Q270">
        <v>207030</v>
      </c>
      <c r="R270">
        <v>111370</v>
      </c>
      <c r="S270">
        <v>0</v>
      </c>
      <c r="T270">
        <v>0</v>
      </c>
      <c r="U270">
        <v>0</v>
      </c>
      <c r="Y270">
        <v>1</v>
      </c>
      <c r="Z270">
        <v>1</v>
      </c>
      <c r="AA270">
        <v>1</v>
      </c>
      <c r="AB270">
        <v>10.5</v>
      </c>
      <c r="AC270">
        <v>10.5</v>
      </c>
      <c r="AD270">
        <v>10.5</v>
      </c>
      <c r="AE270">
        <v>18.405000000000001</v>
      </c>
      <c r="AF270">
        <v>7.1942000000000004E-3</v>
      </c>
      <c r="AG270">
        <v>1.7733000000000001</v>
      </c>
      <c r="AH270">
        <v>8853600</v>
      </c>
      <c r="AI270">
        <v>9</v>
      </c>
      <c r="AJ270">
        <v>2</v>
      </c>
      <c r="AK270" t="s">
        <v>679</v>
      </c>
      <c r="AL270" t="s">
        <v>679</v>
      </c>
      <c r="AM270" t="s">
        <v>680</v>
      </c>
      <c r="AN270" t="s">
        <v>681</v>
      </c>
      <c r="AO270">
        <v>145</v>
      </c>
    </row>
    <row r="271" spans="1:41" x14ac:dyDescent="0.25">
      <c r="A271">
        <v>0</v>
      </c>
      <c r="B271">
        <v>0</v>
      </c>
      <c r="C271">
        <v>0</v>
      </c>
      <c r="D271">
        <v>44063</v>
      </c>
      <c r="E271">
        <v>0</v>
      </c>
      <c r="F271">
        <v>0</v>
      </c>
      <c r="G271">
        <v>44299</v>
      </c>
      <c r="H271">
        <v>0</v>
      </c>
      <c r="I271">
        <v>0</v>
      </c>
      <c r="J271">
        <v>25533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9972.1</v>
      </c>
      <c r="T271">
        <v>0</v>
      </c>
      <c r="U271">
        <v>0</v>
      </c>
      <c r="Y271">
        <v>2</v>
      </c>
      <c r="Z271">
        <v>2</v>
      </c>
      <c r="AA271">
        <v>2</v>
      </c>
      <c r="AB271">
        <v>24.1</v>
      </c>
      <c r="AC271">
        <v>24.1</v>
      </c>
      <c r="AD271">
        <v>24.1</v>
      </c>
      <c r="AE271">
        <v>17.808</v>
      </c>
      <c r="AF271">
        <v>3.8462000000000001E-3</v>
      </c>
      <c r="AG271">
        <v>2.0611000000000002</v>
      </c>
      <c r="AH271">
        <v>1120100</v>
      </c>
      <c r="AI271">
        <v>7</v>
      </c>
      <c r="AJ271">
        <v>4</v>
      </c>
      <c r="AK271" t="s">
        <v>682</v>
      </c>
      <c r="AL271" t="s">
        <v>682</v>
      </c>
      <c r="AM271" t="s">
        <v>683</v>
      </c>
      <c r="AN271" t="s">
        <v>684</v>
      </c>
      <c r="AO271">
        <v>146</v>
      </c>
    </row>
    <row r="272" spans="1:41" x14ac:dyDescent="0.25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Y272">
        <v>1</v>
      </c>
      <c r="Z272">
        <v>1</v>
      </c>
      <c r="AA272">
        <v>1</v>
      </c>
      <c r="AB272">
        <v>20.9</v>
      </c>
      <c r="AC272">
        <v>20.9</v>
      </c>
      <c r="AD272">
        <v>20.9</v>
      </c>
      <c r="AE272">
        <v>12.962999999999999</v>
      </c>
      <c r="AF272">
        <v>3.8609999999999998E-3</v>
      </c>
      <c r="AG272">
        <v>2.0760999999999998</v>
      </c>
      <c r="AH272">
        <v>0</v>
      </c>
      <c r="AI272">
        <v>7</v>
      </c>
      <c r="AJ272">
        <v>1</v>
      </c>
      <c r="AK272" t="s">
        <v>685</v>
      </c>
      <c r="AL272" t="s">
        <v>685</v>
      </c>
      <c r="AN272" t="s">
        <v>686</v>
      </c>
      <c r="AO272">
        <v>147</v>
      </c>
    </row>
    <row r="273" spans="1:41" x14ac:dyDescent="0.25">
      <c r="A273">
        <v>0</v>
      </c>
      <c r="B273">
        <v>14373</v>
      </c>
      <c r="C273">
        <v>16630</v>
      </c>
      <c r="D273">
        <v>0</v>
      </c>
      <c r="E273">
        <v>54850</v>
      </c>
      <c r="F273">
        <v>0</v>
      </c>
      <c r="G273">
        <v>0</v>
      </c>
      <c r="H273">
        <v>0</v>
      </c>
      <c r="I273">
        <v>78875</v>
      </c>
      <c r="J273">
        <v>0</v>
      </c>
      <c r="K273">
        <v>0</v>
      </c>
      <c r="L273">
        <v>0</v>
      </c>
      <c r="M273">
        <v>0</v>
      </c>
      <c r="N273">
        <v>73726</v>
      </c>
      <c r="O273">
        <v>66443</v>
      </c>
      <c r="P273">
        <v>0</v>
      </c>
      <c r="Q273">
        <v>0</v>
      </c>
      <c r="R273">
        <v>0</v>
      </c>
      <c r="S273">
        <v>90875</v>
      </c>
      <c r="T273">
        <v>100990</v>
      </c>
      <c r="U273">
        <v>87392</v>
      </c>
      <c r="Y273">
        <v>2</v>
      </c>
      <c r="Z273">
        <v>2</v>
      </c>
      <c r="AA273">
        <v>2</v>
      </c>
      <c r="AB273">
        <v>17.399999999999999</v>
      </c>
      <c r="AC273">
        <v>17.399999999999999</v>
      </c>
      <c r="AD273">
        <v>17.399999999999999</v>
      </c>
      <c r="AE273">
        <v>24.366</v>
      </c>
      <c r="AF273">
        <v>0</v>
      </c>
      <c r="AG273">
        <v>4.0583</v>
      </c>
      <c r="AH273">
        <v>5257400</v>
      </c>
      <c r="AI273">
        <v>9</v>
      </c>
      <c r="AJ273">
        <v>6</v>
      </c>
      <c r="AK273" t="s">
        <v>687</v>
      </c>
      <c r="AL273" t="s">
        <v>687</v>
      </c>
      <c r="AM273" t="s">
        <v>688</v>
      </c>
      <c r="AN273" t="s">
        <v>689</v>
      </c>
      <c r="AO273">
        <v>148</v>
      </c>
    </row>
    <row r="274" spans="1:41" x14ac:dyDescent="0.25">
      <c r="A274">
        <v>0</v>
      </c>
      <c r="B274">
        <v>0</v>
      </c>
      <c r="C274">
        <v>0</v>
      </c>
      <c r="D274">
        <v>0</v>
      </c>
      <c r="E274">
        <v>21179</v>
      </c>
      <c r="F274">
        <v>20565</v>
      </c>
      <c r="G274">
        <v>0</v>
      </c>
      <c r="H274">
        <v>13781</v>
      </c>
      <c r="I274">
        <v>13599</v>
      </c>
      <c r="J274">
        <v>0</v>
      </c>
      <c r="K274">
        <v>9658.2999999999993</v>
      </c>
      <c r="L274">
        <v>11569</v>
      </c>
      <c r="M274">
        <v>0</v>
      </c>
      <c r="N274">
        <v>10368</v>
      </c>
      <c r="O274">
        <v>11894</v>
      </c>
      <c r="P274">
        <v>0</v>
      </c>
      <c r="Q274">
        <v>11491</v>
      </c>
      <c r="R274">
        <v>8562.6</v>
      </c>
      <c r="S274">
        <v>0</v>
      </c>
      <c r="T274">
        <v>0</v>
      </c>
      <c r="U274">
        <v>0</v>
      </c>
      <c r="Y274">
        <v>1</v>
      </c>
      <c r="Z274">
        <v>1</v>
      </c>
      <c r="AA274">
        <v>1</v>
      </c>
      <c r="AB274">
        <v>2.6</v>
      </c>
      <c r="AC274">
        <v>2.6</v>
      </c>
      <c r="AD274">
        <v>2.6</v>
      </c>
      <c r="AE274">
        <v>97.033000000000001</v>
      </c>
      <c r="AF274">
        <v>2.1978000000000002E-3</v>
      </c>
      <c r="AG274">
        <v>2.7092999999999998</v>
      </c>
      <c r="AH274">
        <v>5306700</v>
      </c>
      <c r="AI274">
        <v>40</v>
      </c>
      <c r="AJ274">
        <v>4</v>
      </c>
      <c r="AK274" t="s">
        <v>694</v>
      </c>
      <c r="AL274" t="s">
        <v>694</v>
      </c>
      <c r="AM274" t="s">
        <v>695</v>
      </c>
      <c r="AN274" t="s">
        <v>696</v>
      </c>
      <c r="AO274">
        <v>150</v>
      </c>
    </row>
    <row r="275" spans="1:41" x14ac:dyDescent="0.25">
      <c r="A275">
        <v>0</v>
      </c>
      <c r="B275">
        <v>24728</v>
      </c>
      <c r="C275">
        <v>37735</v>
      </c>
      <c r="D275">
        <v>305330</v>
      </c>
      <c r="E275">
        <v>128290</v>
      </c>
      <c r="F275">
        <v>155650</v>
      </c>
      <c r="G275">
        <v>180690</v>
      </c>
      <c r="H275">
        <v>686330</v>
      </c>
      <c r="I275">
        <v>434560</v>
      </c>
      <c r="J275">
        <v>129110</v>
      </c>
      <c r="K275">
        <v>311020</v>
      </c>
      <c r="L275">
        <v>411240</v>
      </c>
      <c r="M275">
        <v>189310</v>
      </c>
      <c r="N275">
        <v>1115800</v>
      </c>
      <c r="O275">
        <v>1190300</v>
      </c>
      <c r="P275">
        <v>0</v>
      </c>
      <c r="Q275">
        <v>128240</v>
      </c>
      <c r="R275">
        <v>169850</v>
      </c>
      <c r="S275">
        <v>2115800</v>
      </c>
      <c r="T275">
        <v>1756400</v>
      </c>
      <c r="U275">
        <v>2110000</v>
      </c>
      <c r="Y275">
        <v>4</v>
      </c>
      <c r="Z275">
        <v>4</v>
      </c>
      <c r="AA275">
        <v>4</v>
      </c>
      <c r="AB275">
        <v>46.1</v>
      </c>
      <c r="AC275">
        <v>46.1</v>
      </c>
      <c r="AD275">
        <v>46.1</v>
      </c>
      <c r="AE275">
        <v>11.798999999999999</v>
      </c>
      <c r="AF275">
        <v>0</v>
      </c>
      <c r="AG275">
        <v>17.265999999999998</v>
      </c>
      <c r="AH275">
        <v>116690000</v>
      </c>
      <c r="AI275">
        <v>7</v>
      </c>
      <c r="AJ275">
        <v>48</v>
      </c>
      <c r="AK275" t="s">
        <v>697</v>
      </c>
      <c r="AL275" t="s">
        <v>698</v>
      </c>
      <c r="AM275" t="s">
        <v>699</v>
      </c>
      <c r="AN275" t="s">
        <v>700</v>
      </c>
      <c r="AO275">
        <v>151</v>
      </c>
    </row>
    <row r="276" spans="1:41" x14ac:dyDescent="0.25">
      <c r="A276">
        <v>0</v>
      </c>
      <c r="B276">
        <v>79402</v>
      </c>
      <c r="C276">
        <v>5214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Y276">
        <v>2</v>
      </c>
      <c r="Z276">
        <v>2</v>
      </c>
      <c r="AA276">
        <v>2</v>
      </c>
      <c r="AB276">
        <v>13.1</v>
      </c>
      <c r="AC276">
        <v>13.1</v>
      </c>
      <c r="AD276">
        <v>13.1</v>
      </c>
      <c r="AE276">
        <v>27.908000000000001</v>
      </c>
      <c r="AF276">
        <v>0</v>
      </c>
      <c r="AG276">
        <v>12.105</v>
      </c>
      <c r="AH276">
        <v>2685200</v>
      </c>
      <c r="AI276">
        <v>17</v>
      </c>
      <c r="AJ276">
        <v>3</v>
      </c>
      <c r="AK276" t="s">
        <v>712</v>
      </c>
      <c r="AL276" t="s">
        <v>712</v>
      </c>
      <c r="AM276" t="s">
        <v>713</v>
      </c>
      <c r="AN276" t="s">
        <v>714</v>
      </c>
      <c r="AO276">
        <v>156</v>
      </c>
    </row>
    <row r="277" spans="1:41" x14ac:dyDescent="0.25">
      <c r="A277">
        <v>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17683</v>
      </c>
      <c r="T277">
        <v>23171</v>
      </c>
      <c r="U277">
        <v>22205</v>
      </c>
      <c r="Y277">
        <v>2</v>
      </c>
      <c r="Z277">
        <v>2</v>
      </c>
      <c r="AA277">
        <v>2</v>
      </c>
      <c r="AB277">
        <v>3.7</v>
      </c>
      <c r="AC277">
        <v>3.7</v>
      </c>
      <c r="AD277">
        <v>3.7</v>
      </c>
      <c r="AE277">
        <v>113.63</v>
      </c>
      <c r="AF277">
        <v>2.0964E-3</v>
      </c>
      <c r="AG277">
        <v>2.4889000000000001</v>
      </c>
      <c r="AH277">
        <v>1765600</v>
      </c>
      <c r="AI277">
        <v>28</v>
      </c>
      <c r="AJ277">
        <v>3</v>
      </c>
      <c r="AK277" t="s">
        <v>719</v>
      </c>
      <c r="AL277" t="s">
        <v>719</v>
      </c>
      <c r="AM277" t="s">
        <v>720</v>
      </c>
      <c r="AN277" t="s">
        <v>721</v>
      </c>
      <c r="AO277">
        <v>158</v>
      </c>
    </row>
    <row r="278" spans="1:41" x14ac:dyDescent="0.25">
      <c r="A278">
        <v>0</v>
      </c>
      <c r="B278">
        <v>0</v>
      </c>
      <c r="C278">
        <v>63635</v>
      </c>
      <c r="D278">
        <v>0</v>
      </c>
      <c r="E278">
        <v>0</v>
      </c>
      <c r="F278">
        <v>0</v>
      </c>
      <c r="G278">
        <v>133540</v>
      </c>
      <c r="H278">
        <v>218520</v>
      </c>
      <c r="I278">
        <v>284370</v>
      </c>
      <c r="J278">
        <v>0</v>
      </c>
      <c r="K278">
        <v>13364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Y278">
        <v>1</v>
      </c>
      <c r="Z278">
        <v>1</v>
      </c>
      <c r="AA278">
        <v>1</v>
      </c>
      <c r="AB278">
        <v>25</v>
      </c>
      <c r="AC278">
        <v>25</v>
      </c>
      <c r="AD278">
        <v>25</v>
      </c>
      <c r="AE278">
        <v>7.7751999999999999</v>
      </c>
      <c r="AF278">
        <v>2.1186E-3</v>
      </c>
      <c r="AG278">
        <v>2.5215000000000001</v>
      </c>
      <c r="AH278">
        <v>2501100</v>
      </c>
      <c r="AI278">
        <v>3</v>
      </c>
      <c r="AJ278">
        <v>3</v>
      </c>
      <c r="AK278" t="s">
        <v>727</v>
      </c>
      <c r="AL278" t="s">
        <v>727</v>
      </c>
      <c r="AM278" t="s">
        <v>728</v>
      </c>
      <c r="AN278" t="s">
        <v>729</v>
      </c>
      <c r="AO278">
        <v>161</v>
      </c>
    </row>
    <row r="279" spans="1:41" x14ac:dyDescent="0.25">
      <c r="A279">
        <v>0</v>
      </c>
      <c r="B279">
        <v>51798</v>
      </c>
      <c r="C279">
        <v>0</v>
      </c>
      <c r="D279">
        <v>0</v>
      </c>
      <c r="E279">
        <v>225820</v>
      </c>
      <c r="F279">
        <v>185580</v>
      </c>
      <c r="G279">
        <v>0</v>
      </c>
      <c r="H279">
        <v>261050</v>
      </c>
      <c r="I279">
        <v>324760</v>
      </c>
      <c r="J279">
        <v>0</v>
      </c>
      <c r="K279">
        <v>221420</v>
      </c>
      <c r="L279">
        <v>388120</v>
      </c>
      <c r="M279">
        <v>0</v>
      </c>
      <c r="N279">
        <v>255810</v>
      </c>
      <c r="O279">
        <v>213340</v>
      </c>
      <c r="P279">
        <v>0</v>
      </c>
      <c r="Q279">
        <v>70901</v>
      </c>
      <c r="R279">
        <v>82939</v>
      </c>
      <c r="S279">
        <v>772930</v>
      </c>
      <c r="T279">
        <v>889870</v>
      </c>
      <c r="U279">
        <v>895370</v>
      </c>
      <c r="Y279">
        <v>3</v>
      </c>
      <c r="Z279">
        <v>3</v>
      </c>
      <c r="AA279">
        <v>3</v>
      </c>
      <c r="AB279">
        <v>27.4</v>
      </c>
      <c r="AC279">
        <v>27.4</v>
      </c>
      <c r="AD279">
        <v>27.4</v>
      </c>
      <c r="AE279">
        <v>12.875999999999999</v>
      </c>
      <c r="AF279">
        <v>2.2173000000000002E-3</v>
      </c>
      <c r="AG279">
        <v>2.7738</v>
      </c>
      <c r="AH279">
        <v>52188000</v>
      </c>
      <c r="AI279">
        <v>7</v>
      </c>
      <c r="AJ279">
        <v>22</v>
      </c>
      <c r="AK279" t="s">
        <v>731</v>
      </c>
      <c r="AL279" t="s">
        <v>732</v>
      </c>
      <c r="AM279" t="s">
        <v>733</v>
      </c>
      <c r="AN279" t="s">
        <v>734</v>
      </c>
      <c r="AO279">
        <v>164</v>
      </c>
    </row>
    <row r="280" spans="1:41" x14ac:dyDescent="0.25">
      <c r="A280">
        <v>0</v>
      </c>
      <c r="B280">
        <v>0</v>
      </c>
      <c r="C280">
        <v>16380</v>
      </c>
      <c r="D280">
        <v>0</v>
      </c>
      <c r="E280">
        <v>41657</v>
      </c>
      <c r="F280">
        <v>39429</v>
      </c>
      <c r="G280">
        <v>0</v>
      </c>
      <c r="H280">
        <v>104260</v>
      </c>
      <c r="I280">
        <v>96993</v>
      </c>
      <c r="J280">
        <v>0</v>
      </c>
      <c r="K280">
        <v>143060</v>
      </c>
      <c r="L280">
        <v>79441</v>
      </c>
      <c r="M280">
        <v>0</v>
      </c>
      <c r="N280">
        <v>95458</v>
      </c>
      <c r="O280">
        <v>166850</v>
      </c>
      <c r="P280">
        <v>0</v>
      </c>
      <c r="Q280">
        <v>17799</v>
      </c>
      <c r="R280">
        <v>31657</v>
      </c>
      <c r="S280">
        <v>0</v>
      </c>
      <c r="T280">
        <v>53875</v>
      </c>
      <c r="U280">
        <v>0</v>
      </c>
      <c r="Y280">
        <v>3</v>
      </c>
      <c r="Z280">
        <v>3</v>
      </c>
      <c r="AA280">
        <v>3</v>
      </c>
      <c r="AB280">
        <v>7.7</v>
      </c>
      <c r="AC280">
        <v>7.7</v>
      </c>
      <c r="AD280">
        <v>7.7</v>
      </c>
      <c r="AE280">
        <v>90.582999999999998</v>
      </c>
      <c r="AF280">
        <v>3.8168E-3</v>
      </c>
      <c r="AG280">
        <v>2.0133999999999999</v>
      </c>
      <c r="AH280">
        <v>61889000</v>
      </c>
      <c r="AI280">
        <v>42</v>
      </c>
      <c r="AJ280">
        <v>3</v>
      </c>
      <c r="AK280" t="s">
        <v>735</v>
      </c>
      <c r="AL280" t="s">
        <v>735</v>
      </c>
      <c r="AM280" t="s">
        <v>736</v>
      </c>
      <c r="AN280" t="s">
        <v>737</v>
      </c>
      <c r="AO280">
        <v>166</v>
      </c>
    </row>
    <row r="281" spans="1:41" x14ac:dyDescent="0.25">
      <c r="A281">
        <v>0</v>
      </c>
      <c r="B281">
        <v>10401</v>
      </c>
      <c r="C281">
        <v>0</v>
      </c>
      <c r="D281">
        <v>57191</v>
      </c>
      <c r="E281">
        <v>38301</v>
      </c>
      <c r="F281">
        <v>49628</v>
      </c>
      <c r="G281">
        <v>0</v>
      </c>
      <c r="H281">
        <v>25323</v>
      </c>
      <c r="I281">
        <v>0</v>
      </c>
      <c r="J281">
        <v>0</v>
      </c>
      <c r="K281">
        <v>33952</v>
      </c>
      <c r="L281">
        <v>0</v>
      </c>
      <c r="M281">
        <v>162100</v>
      </c>
      <c r="N281">
        <v>187010</v>
      </c>
      <c r="O281">
        <v>153350</v>
      </c>
      <c r="P281">
        <v>0</v>
      </c>
      <c r="Q281">
        <v>0</v>
      </c>
      <c r="R281">
        <v>17119</v>
      </c>
      <c r="S281">
        <v>194630</v>
      </c>
      <c r="T281">
        <v>199590</v>
      </c>
      <c r="U281">
        <v>229570</v>
      </c>
      <c r="Y281">
        <v>6</v>
      </c>
      <c r="Z281">
        <v>6</v>
      </c>
      <c r="AA281">
        <v>6</v>
      </c>
      <c r="AB281">
        <v>18.899999999999999</v>
      </c>
      <c r="AC281">
        <v>18.899999999999999</v>
      </c>
      <c r="AD281">
        <v>18.899999999999999</v>
      </c>
      <c r="AE281">
        <v>65.391000000000005</v>
      </c>
      <c r="AF281">
        <v>0</v>
      </c>
      <c r="AG281">
        <v>11.253</v>
      </c>
      <c r="AH281">
        <v>36987000</v>
      </c>
      <c r="AI281">
        <v>27</v>
      </c>
      <c r="AJ281">
        <v>29</v>
      </c>
      <c r="AK281" t="s">
        <v>741</v>
      </c>
      <c r="AL281" t="s">
        <v>742</v>
      </c>
      <c r="AM281" t="s">
        <v>743</v>
      </c>
      <c r="AN281" t="s">
        <v>744</v>
      </c>
      <c r="AO281">
        <v>169</v>
      </c>
    </row>
    <row r="282" spans="1:41" x14ac:dyDescent="0.25">
      <c r="A282">
        <v>0</v>
      </c>
      <c r="B282">
        <v>153370</v>
      </c>
      <c r="C282">
        <v>202490</v>
      </c>
      <c r="D282">
        <v>0</v>
      </c>
      <c r="E282">
        <v>140360</v>
      </c>
      <c r="F282">
        <v>155120</v>
      </c>
      <c r="G282">
        <v>297210</v>
      </c>
      <c r="H282">
        <v>0</v>
      </c>
      <c r="I282">
        <v>0</v>
      </c>
      <c r="J282">
        <v>0</v>
      </c>
      <c r="K282">
        <v>157340</v>
      </c>
      <c r="L282">
        <v>11812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253990</v>
      </c>
      <c r="U282">
        <v>280930</v>
      </c>
      <c r="Y282">
        <v>1</v>
      </c>
      <c r="Z282">
        <v>1</v>
      </c>
      <c r="AA282">
        <v>1</v>
      </c>
      <c r="AB282">
        <v>52.8</v>
      </c>
      <c r="AC282">
        <v>52.8</v>
      </c>
      <c r="AD282">
        <v>52.8</v>
      </c>
      <c r="AE282">
        <v>3.9302999999999999</v>
      </c>
      <c r="AF282">
        <v>0</v>
      </c>
      <c r="AG282">
        <v>4.0606999999999998</v>
      </c>
      <c r="AH282">
        <v>3517800</v>
      </c>
      <c r="AI282">
        <v>2</v>
      </c>
      <c r="AJ282">
        <v>11</v>
      </c>
      <c r="AK282" t="s">
        <v>745</v>
      </c>
      <c r="AL282" t="s">
        <v>745</v>
      </c>
      <c r="AM282" t="s">
        <v>746</v>
      </c>
      <c r="AN282" t="s">
        <v>747</v>
      </c>
      <c r="AO282">
        <v>170</v>
      </c>
    </row>
    <row r="283" spans="1:41" x14ac:dyDescent="0.25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29773</v>
      </c>
      <c r="Q283">
        <v>0</v>
      </c>
      <c r="R283">
        <v>0</v>
      </c>
      <c r="S283">
        <v>249590</v>
      </c>
      <c r="T283">
        <v>172490</v>
      </c>
      <c r="U283">
        <v>285510</v>
      </c>
      <c r="Y283">
        <v>3</v>
      </c>
      <c r="Z283">
        <v>3</v>
      </c>
      <c r="AA283">
        <v>3</v>
      </c>
      <c r="AB283">
        <v>7.4</v>
      </c>
      <c r="AC283">
        <v>7.4</v>
      </c>
      <c r="AD283">
        <v>7.4</v>
      </c>
      <c r="AE283">
        <v>55.804000000000002</v>
      </c>
      <c r="AF283">
        <v>0</v>
      </c>
      <c r="AG283">
        <v>4.8278999999999996</v>
      </c>
      <c r="AH283">
        <v>15485000</v>
      </c>
      <c r="AI283">
        <v>21</v>
      </c>
      <c r="AJ283">
        <v>9</v>
      </c>
      <c r="AK283" t="s">
        <v>748</v>
      </c>
      <c r="AL283" t="s">
        <v>749</v>
      </c>
      <c r="AM283" t="s">
        <v>750</v>
      </c>
      <c r="AN283" t="s">
        <v>751</v>
      </c>
      <c r="AO283">
        <v>171</v>
      </c>
    </row>
    <row r="284" spans="1:41" x14ac:dyDescent="0.25">
      <c r="A284">
        <v>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210110</v>
      </c>
      <c r="T284">
        <v>0</v>
      </c>
      <c r="U284">
        <v>200480</v>
      </c>
      <c r="Y284">
        <v>1</v>
      </c>
      <c r="Z284">
        <v>1</v>
      </c>
      <c r="AA284">
        <v>1</v>
      </c>
      <c r="AB284">
        <v>25.4</v>
      </c>
      <c r="AC284">
        <v>25.4</v>
      </c>
      <c r="AD284">
        <v>25.4</v>
      </c>
      <c r="AE284">
        <v>12.05</v>
      </c>
      <c r="AF284">
        <v>0</v>
      </c>
      <c r="AG284">
        <v>4.2282000000000002</v>
      </c>
      <c r="AH284">
        <v>1642400</v>
      </c>
      <c r="AI284">
        <v>4</v>
      </c>
      <c r="AJ284">
        <v>2</v>
      </c>
      <c r="AK284" t="s">
        <v>752</v>
      </c>
      <c r="AL284" t="s">
        <v>752</v>
      </c>
      <c r="AM284" t="s">
        <v>753</v>
      </c>
      <c r="AN284" t="s">
        <v>754</v>
      </c>
      <c r="AO284">
        <v>172</v>
      </c>
    </row>
    <row r="285" spans="1:41" x14ac:dyDescent="0.25">
      <c r="A285">
        <v>0</v>
      </c>
      <c r="B285">
        <v>8938.7000000000007</v>
      </c>
      <c r="C285">
        <v>15796</v>
      </c>
      <c r="D285">
        <v>0</v>
      </c>
      <c r="E285">
        <v>70853</v>
      </c>
      <c r="F285">
        <v>55303</v>
      </c>
      <c r="G285">
        <v>0</v>
      </c>
      <c r="H285">
        <v>64676</v>
      </c>
      <c r="I285">
        <v>43091</v>
      </c>
      <c r="J285">
        <v>0</v>
      </c>
      <c r="K285">
        <v>0</v>
      </c>
      <c r="L285">
        <v>0</v>
      </c>
      <c r="M285">
        <v>0</v>
      </c>
      <c r="N285">
        <v>63138</v>
      </c>
      <c r="O285">
        <v>47921</v>
      </c>
      <c r="P285">
        <v>0</v>
      </c>
      <c r="Q285">
        <v>0</v>
      </c>
      <c r="R285">
        <v>0</v>
      </c>
      <c r="S285">
        <v>80740</v>
      </c>
      <c r="T285">
        <v>80005</v>
      </c>
      <c r="U285">
        <v>81543</v>
      </c>
      <c r="Y285">
        <v>2</v>
      </c>
      <c r="Z285">
        <v>2</v>
      </c>
      <c r="AA285">
        <v>2</v>
      </c>
      <c r="AB285">
        <v>15.5</v>
      </c>
      <c r="AC285">
        <v>15.5</v>
      </c>
      <c r="AD285">
        <v>15.5</v>
      </c>
      <c r="AE285">
        <v>21.103000000000002</v>
      </c>
      <c r="AF285">
        <v>3.7523000000000001E-3</v>
      </c>
      <c r="AG285">
        <v>1.9531000000000001</v>
      </c>
      <c r="AH285">
        <v>6732100</v>
      </c>
      <c r="AI285">
        <v>11</v>
      </c>
      <c r="AJ285">
        <v>11</v>
      </c>
      <c r="AK285" t="s">
        <v>755</v>
      </c>
      <c r="AL285" t="s">
        <v>755</v>
      </c>
      <c r="AM285" t="s">
        <v>756</v>
      </c>
      <c r="AN285" t="s">
        <v>757</v>
      </c>
      <c r="AO285">
        <v>173</v>
      </c>
    </row>
    <row r="286" spans="1:41" x14ac:dyDescent="0.25">
      <c r="A286">
        <v>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140030</v>
      </c>
      <c r="T286">
        <v>182410</v>
      </c>
      <c r="U286">
        <v>162180</v>
      </c>
      <c r="Y286">
        <v>3</v>
      </c>
      <c r="Z286">
        <v>3</v>
      </c>
      <c r="AA286">
        <v>3</v>
      </c>
      <c r="AB286">
        <v>13.7</v>
      </c>
      <c r="AC286">
        <v>13.7</v>
      </c>
      <c r="AD286">
        <v>13.7</v>
      </c>
      <c r="AE286">
        <v>31.745000000000001</v>
      </c>
      <c r="AF286">
        <v>2.3256000000000001E-3</v>
      </c>
      <c r="AG286">
        <v>3.1065</v>
      </c>
      <c r="AH286">
        <v>8723200</v>
      </c>
      <c r="AI286">
        <v>18</v>
      </c>
      <c r="AJ286">
        <v>7</v>
      </c>
      <c r="AK286" t="s">
        <v>758</v>
      </c>
      <c r="AL286" t="s">
        <v>759</v>
      </c>
      <c r="AM286" t="s">
        <v>760</v>
      </c>
      <c r="AN286" t="s">
        <v>761</v>
      </c>
      <c r="AO286">
        <v>176</v>
      </c>
    </row>
    <row r="287" spans="1:41" x14ac:dyDescent="0.25">
      <c r="A287">
        <v>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8283</v>
      </c>
      <c r="Y287">
        <v>1</v>
      </c>
      <c r="Z287">
        <v>1</v>
      </c>
      <c r="AA287">
        <v>1</v>
      </c>
      <c r="AB287">
        <v>4.4000000000000004</v>
      </c>
      <c r="AC287">
        <v>4.4000000000000004</v>
      </c>
      <c r="AD287">
        <v>4.4000000000000004</v>
      </c>
      <c r="AE287">
        <v>42.15</v>
      </c>
      <c r="AF287">
        <v>5.4945000000000003E-3</v>
      </c>
      <c r="AG287">
        <v>1.8702000000000001</v>
      </c>
      <c r="AH287">
        <v>173940</v>
      </c>
      <c r="AI287">
        <v>21</v>
      </c>
      <c r="AJ287">
        <v>1</v>
      </c>
      <c r="AK287" t="s">
        <v>762</v>
      </c>
      <c r="AL287" t="s">
        <v>762</v>
      </c>
      <c r="AM287" t="s">
        <v>763</v>
      </c>
      <c r="AN287" t="s">
        <v>764</v>
      </c>
      <c r="AO287">
        <v>177</v>
      </c>
    </row>
    <row r="288" spans="1:41" x14ac:dyDescent="0.25">
      <c r="A288">
        <v>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15000</v>
      </c>
      <c r="T288">
        <v>11691</v>
      </c>
      <c r="U288">
        <v>0</v>
      </c>
      <c r="Y288">
        <v>1</v>
      </c>
      <c r="Z288">
        <v>1</v>
      </c>
      <c r="AA288">
        <v>1</v>
      </c>
      <c r="AB288">
        <v>9.1</v>
      </c>
      <c r="AC288">
        <v>9.1</v>
      </c>
      <c r="AD288">
        <v>9.1</v>
      </c>
      <c r="AE288">
        <v>26.614000000000001</v>
      </c>
      <c r="AF288">
        <v>0</v>
      </c>
      <c r="AG288">
        <v>6.9214000000000002</v>
      </c>
      <c r="AH288">
        <v>266900</v>
      </c>
      <c r="AI288">
        <v>10</v>
      </c>
      <c r="AJ288">
        <v>1</v>
      </c>
      <c r="AK288" t="s">
        <v>765</v>
      </c>
      <c r="AL288" t="s">
        <v>765</v>
      </c>
      <c r="AM288" t="s">
        <v>766</v>
      </c>
      <c r="AN288" t="s">
        <v>767</v>
      </c>
      <c r="AO288">
        <v>178</v>
      </c>
    </row>
    <row r="289" spans="1:41" x14ac:dyDescent="0.25">
      <c r="A289">
        <v>0</v>
      </c>
      <c r="B289">
        <v>0</v>
      </c>
      <c r="C289">
        <v>0</v>
      </c>
      <c r="D289">
        <v>0</v>
      </c>
      <c r="E289">
        <v>0</v>
      </c>
      <c r="F289">
        <v>21976</v>
      </c>
      <c r="G289">
        <v>56669</v>
      </c>
      <c r="H289">
        <v>0</v>
      </c>
      <c r="I289">
        <v>0</v>
      </c>
      <c r="J289">
        <v>47737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98571</v>
      </c>
      <c r="T289">
        <v>82422</v>
      </c>
      <c r="U289">
        <v>83186</v>
      </c>
      <c r="Y289">
        <v>4</v>
      </c>
      <c r="Z289">
        <v>4</v>
      </c>
      <c r="AA289">
        <v>2</v>
      </c>
      <c r="AB289">
        <v>5.3</v>
      </c>
      <c r="AC289">
        <v>5.3</v>
      </c>
      <c r="AD289">
        <v>3</v>
      </c>
      <c r="AE289">
        <v>95.695999999999998</v>
      </c>
      <c r="AF289">
        <v>2.0243000000000001E-3</v>
      </c>
      <c r="AG289">
        <v>2.3184999999999998</v>
      </c>
      <c r="AH289">
        <v>8982900</v>
      </c>
      <c r="AI289">
        <v>23</v>
      </c>
      <c r="AJ289">
        <v>8</v>
      </c>
      <c r="AK289" t="s">
        <v>768</v>
      </c>
      <c r="AL289" t="s">
        <v>769</v>
      </c>
      <c r="AM289" t="s">
        <v>770</v>
      </c>
      <c r="AN289" t="s">
        <v>771</v>
      </c>
      <c r="AO289">
        <v>179</v>
      </c>
    </row>
    <row r="290" spans="1:41" x14ac:dyDescent="0.25">
      <c r="A290">
        <v>0</v>
      </c>
      <c r="B290">
        <v>0</v>
      </c>
      <c r="C290">
        <v>23688</v>
      </c>
      <c r="D290">
        <v>0</v>
      </c>
      <c r="E290">
        <v>142230</v>
      </c>
      <c r="F290">
        <v>150500</v>
      </c>
      <c r="G290">
        <v>0</v>
      </c>
      <c r="H290">
        <v>242590</v>
      </c>
      <c r="I290">
        <v>204510</v>
      </c>
      <c r="J290">
        <v>0</v>
      </c>
      <c r="K290">
        <v>149510</v>
      </c>
      <c r="L290">
        <v>101650</v>
      </c>
      <c r="M290">
        <v>94512</v>
      </c>
      <c r="N290">
        <v>178610</v>
      </c>
      <c r="O290">
        <v>201870</v>
      </c>
      <c r="P290">
        <v>0</v>
      </c>
      <c r="Q290">
        <v>76825</v>
      </c>
      <c r="R290">
        <v>0</v>
      </c>
      <c r="S290">
        <v>183910</v>
      </c>
      <c r="T290">
        <v>187530</v>
      </c>
      <c r="U290">
        <v>184650</v>
      </c>
      <c r="Y290">
        <v>1</v>
      </c>
      <c r="Z290">
        <v>1</v>
      </c>
      <c r="AA290">
        <v>1</v>
      </c>
      <c r="AB290">
        <v>17</v>
      </c>
      <c r="AC290">
        <v>17</v>
      </c>
      <c r="AD290">
        <v>17</v>
      </c>
      <c r="AE290">
        <v>10.807</v>
      </c>
      <c r="AF290">
        <v>2.457E-3</v>
      </c>
      <c r="AG290">
        <v>3.4988000000000001</v>
      </c>
      <c r="AH290">
        <v>8490300</v>
      </c>
      <c r="AI290">
        <v>4</v>
      </c>
      <c r="AJ290">
        <v>14</v>
      </c>
      <c r="AK290" t="s">
        <v>772</v>
      </c>
      <c r="AL290" t="s">
        <v>772</v>
      </c>
      <c r="AM290" t="s">
        <v>773</v>
      </c>
      <c r="AN290" t="s">
        <v>774</v>
      </c>
      <c r="AO290">
        <v>181</v>
      </c>
    </row>
    <row r="291" spans="1:41" x14ac:dyDescent="0.25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9241.7999999999993</v>
      </c>
      <c r="P291">
        <v>0</v>
      </c>
      <c r="Q291">
        <v>0</v>
      </c>
      <c r="R291">
        <v>0</v>
      </c>
      <c r="S291">
        <v>7959.5</v>
      </c>
      <c r="T291">
        <v>0</v>
      </c>
      <c r="U291">
        <v>0</v>
      </c>
      <c r="Y291">
        <v>3</v>
      </c>
      <c r="Z291">
        <v>3</v>
      </c>
      <c r="AA291">
        <v>3</v>
      </c>
      <c r="AB291">
        <v>5.7</v>
      </c>
      <c r="AC291">
        <v>5.7</v>
      </c>
      <c r="AD291">
        <v>5.7</v>
      </c>
      <c r="AE291">
        <v>95.924999999999997</v>
      </c>
      <c r="AF291">
        <v>2.2271999999999999E-3</v>
      </c>
      <c r="AG291">
        <v>2.7858000000000001</v>
      </c>
      <c r="AH291">
        <v>636450</v>
      </c>
      <c r="AI291">
        <v>37</v>
      </c>
      <c r="AJ291">
        <v>5</v>
      </c>
      <c r="AK291" t="s">
        <v>775</v>
      </c>
      <c r="AL291" t="s">
        <v>776</v>
      </c>
      <c r="AM291" t="s">
        <v>777</v>
      </c>
      <c r="AN291" t="s">
        <v>778</v>
      </c>
      <c r="AO291">
        <v>182</v>
      </c>
    </row>
    <row r="292" spans="1:41" x14ac:dyDescent="0.25">
      <c r="A292">
        <v>0</v>
      </c>
      <c r="B292">
        <v>16857</v>
      </c>
      <c r="C292">
        <v>20855</v>
      </c>
      <c r="D292">
        <v>0</v>
      </c>
      <c r="E292">
        <v>64017</v>
      </c>
      <c r="F292">
        <v>80655</v>
      </c>
      <c r="G292">
        <v>0</v>
      </c>
      <c r="H292">
        <v>63285</v>
      </c>
      <c r="I292">
        <v>57088</v>
      </c>
      <c r="J292">
        <v>0</v>
      </c>
      <c r="K292">
        <v>72869</v>
      </c>
      <c r="L292">
        <v>70538</v>
      </c>
      <c r="M292">
        <v>59148</v>
      </c>
      <c r="N292">
        <v>131020</v>
      </c>
      <c r="O292">
        <v>123040</v>
      </c>
      <c r="P292">
        <v>15887</v>
      </c>
      <c r="Q292">
        <v>0</v>
      </c>
      <c r="R292">
        <v>0</v>
      </c>
      <c r="S292">
        <v>0</v>
      </c>
      <c r="T292">
        <v>3401.6</v>
      </c>
      <c r="U292">
        <v>0</v>
      </c>
      <c r="Y292">
        <v>2</v>
      </c>
      <c r="Z292">
        <v>2</v>
      </c>
      <c r="AA292">
        <v>2</v>
      </c>
      <c r="AB292">
        <v>4.7</v>
      </c>
      <c r="AC292">
        <v>4.7</v>
      </c>
      <c r="AD292">
        <v>4.7</v>
      </c>
      <c r="AE292">
        <v>59.915999999999997</v>
      </c>
      <c r="AF292">
        <v>5.5659000000000004E-3</v>
      </c>
      <c r="AG292">
        <v>1.9181999999999999</v>
      </c>
      <c r="AH292">
        <v>17909000</v>
      </c>
      <c r="AI292">
        <v>23</v>
      </c>
      <c r="AJ292">
        <v>5</v>
      </c>
      <c r="AK292" t="s">
        <v>783</v>
      </c>
      <c r="AL292" t="s">
        <v>783</v>
      </c>
      <c r="AM292" t="s">
        <v>784</v>
      </c>
      <c r="AN292" t="s">
        <v>785</v>
      </c>
      <c r="AO292">
        <v>184</v>
      </c>
    </row>
    <row r="293" spans="1:41" x14ac:dyDescent="0.25">
      <c r="A293">
        <v>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Y293">
        <v>1</v>
      </c>
      <c r="Z293">
        <v>1</v>
      </c>
      <c r="AA293">
        <v>1</v>
      </c>
      <c r="AB293">
        <v>15.8</v>
      </c>
      <c r="AC293">
        <v>15.8</v>
      </c>
      <c r="AD293">
        <v>15.8</v>
      </c>
      <c r="AE293">
        <v>8.8039000000000005</v>
      </c>
      <c r="AF293">
        <v>2.5381000000000002E-3</v>
      </c>
      <c r="AG293">
        <v>3.7494000000000001</v>
      </c>
      <c r="AH293">
        <v>0</v>
      </c>
      <c r="AI293">
        <v>5</v>
      </c>
      <c r="AJ293">
        <v>3</v>
      </c>
      <c r="AK293" t="s">
        <v>786</v>
      </c>
      <c r="AL293" t="s">
        <v>786</v>
      </c>
      <c r="AN293" t="s">
        <v>787</v>
      </c>
      <c r="AO293">
        <v>185</v>
      </c>
    </row>
    <row r="294" spans="1:41" x14ac:dyDescent="0.25">
      <c r="A294">
        <v>0</v>
      </c>
      <c r="B294">
        <v>0</v>
      </c>
      <c r="C294">
        <v>5508.2</v>
      </c>
      <c r="D294">
        <v>0</v>
      </c>
      <c r="E294">
        <v>82911</v>
      </c>
      <c r="F294">
        <v>94940</v>
      </c>
      <c r="G294">
        <v>0</v>
      </c>
      <c r="H294">
        <v>115920</v>
      </c>
      <c r="I294">
        <v>117280</v>
      </c>
      <c r="J294">
        <v>0</v>
      </c>
      <c r="K294">
        <v>0</v>
      </c>
      <c r="L294">
        <v>57217</v>
      </c>
      <c r="M294">
        <v>0</v>
      </c>
      <c r="N294">
        <v>88276</v>
      </c>
      <c r="O294">
        <v>88232</v>
      </c>
      <c r="P294">
        <v>0</v>
      </c>
      <c r="Q294">
        <v>0</v>
      </c>
      <c r="R294">
        <v>0</v>
      </c>
      <c r="S294">
        <v>27276</v>
      </c>
      <c r="T294">
        <v>0</v>
      </c>
      <c r="U294">
        <v>31502</v>
      </c>
      <c r="Y294">
        <v>2</v>
      </c>
      <c r="Z294">
        <v>2</v>
      </c>
      <c r="AA294">
        <v>2</v>
      </c>
      <c r="AB294">
        <v>27.2</v>
      </c>
      <c r="AC294">
        <v>27.2</v>
      </c>
      <c r="AD294">
        <v>27.2</v>
      </c>
      <c r="AE294">
        <v>13.948</v>
      </c>
      <c r="AF294">
        <v>2.1930000000000001E-3</v>
      </c>
      <c r="AG294">
        <v>2.6856</v>
      </c>
      <c r="AH294">
        <v>4254400</v>
      </c>
      <c r="AI294">
        <v>6</v>
      </c>
      <c r="AJ294">
        <v>5</v>
      </c>
      <c r="AK294" t="s">
        <v>788</v>
      </c>
      <c r="AL294" t="s">
        <v>788</v>
      </c>
      <c r="AM294" t="s">
        <v>789</v>
      </c>
      <c r="AN294" t="s">
        <v>790</v>
      </c>
      <c r="AO294">
        <v>186</v>
      </c>
    </row>
    <row r="295" spans="1:41" x14ac:dyDescent="0.25">
      <c r="A295">
        <v>0</v>
      </c>
      <c r="B295">
        <v>14905</v>
      </c>
      <c r="C295">
        <v>16054</v>
      </c>
      <c r="D295">
        <v>71675</v>
      </c>
      <c r="E295">
        <v>71039</v>
      </c>
      <c r="F295">
        <v>79287</v>
      </c>
      <c r="G295">
        <v>0</v>
      </c>
      <c r="H295">
        <v>56682</v>
      </c>
      <c r="I295">
        <v>57807</v>
      </c>
      <c r="J295">
        <v>0</v>
      </c>
      <c r="K295">
        <v>44598</v>
      </c>
      <c r="L295">
        <v>101190</v>
      </c>
      <c r="M295">
        <v>14533</v>
      </c>
      <c r="N295">
        <v>61929</v>
      </c>
      <c r="O295">
        <v>48012</v>
      </c>
      <c r="P295">
        <v>35960</v>
      </c>
      <c r="Q295">
        <v>17408</v>
      </c>
      <c r="R295">
        <v>0</v>
      </c>
      <c r="S295">
        <v>39468</v>
      </c>
      <c r="T295">
        <v>58977</v>
      </c>
      <c r="U295">
        <v>135680</v>
      </c>
      <c r="Y295">
        <v>2</v>
      </c>
      <c r="Z295">
        <v>2</v>
      </c>
      <c r="AA295">
        <v>2</v>
      </c>
      <c r="AB295">
        <v>23.5</v>
      </c>
      <c r="AC295">
        <v>23.5</v>
      </c>
      <c r="AD295">
        <v>23.5</v>
      </c>
      <c r="AE295">
        <v>13.058</v>
      </c>
      <c r="AF295">
        <v>5.5147E-3</v>
      </c>
      <c r="AG295">
        <v>1.9069</v>
      </c>
      <c r="AH295">
        <v>6476400</v>
      </c>
      <c r="AI295">
        <v>7</v>
      </c>
      <c r="AJ295">
        <v>12</v>
      </c>
      <c r="AK295" t="s">
        <v>791</v>
      </c>
      <c r="AL295" t="s">
        <v>791</v>
      </c>
      <c r="AM295" t="s">
        <v>792</v>
      </c>
      <c r="AN295" t="s">
        <v>793</v>
      </c>
      <c r="AO295">
        <v>187</v>
      </c>
    </row>
    <row r="296" spans="1:41" x14ac:dyDescent="0.25">
      <c r="A296">
        <v>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3387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20381</v>
      </c>
      <c r="P296">
        <v>0</v>
      </c>
      <c r="Q296">
        <v>0</v>
      </c>
      <c r="R296">
        <v>0</v>
      </c>
      <c r="S296">
        <v>7728.3</v>
      </c>
      <c r="T296">
        <v>8561.2000000000007</v>
      </c>
      <c r="U296">
        <v>0</v>
      </c>
      <c r="Y296">
        <v>1</v>
      </c>
      <c r="Z296">
        <v>1</v>
      </c>
      <c r="AA296">
        <v>1</v>
      </c>
      <c r="AB296">
        <v>5.4</v>
      </c>
      <c r="AC296">
        <v>5.4</v>
      </c>
      <c r="AD296">
        <v>5.4</v>
      </c>
      <c r="AE296">
        <v>33.154000000000003</v>
      </c>
      <c r="AF296">
        <v>8.9767000000000007E-3</v>
      </c>
      <c r="AG296">
        <v>1.7709999999999999</v>
      </c>
      <c r="AH296">
        <v>800920</v>
      </c>
      <c r="AI296">
        <v>16</v>
      </c>
      <c r="AJ296">
        <v>3</v>
      </c>
      <c r="AK296" t="s">
        <v>794</v>
      </c>
      <c r="AL296" t="s">
        <v>794</v>
      </c>
      <c r="AM296" t="s">
        <v>795</v>
      </c>
      <c r="AN296" t="s">
        <v>796</v>
      </c>
      <c r="AO296">
        <v>188</v>
      </c>
    </row>
    <row r="297" spans="1:41" x14ac:dyDescent="0.25">
      <c r="A297">
        <v>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393530</v>
      </c>
      <c r="T297">
        <v>257780</v>
      </c>
      <c r="U297">
        <v>253730</v>
      </c>
      <c r="Y297">
        <v>6</v>
      </c>
      <c r="Z297">
        <v>6</v>
      </c>
      <c r="AA297">
        <v>6</v>
      </c>
      <c r="AB297">
        <v>21.8</v>
      </c>
      <c r="AC297">
        <v>21.8</v>
      </c>
      <c r="AD297">
        <v>21.8</v>
      </c>
      <c r="AE297">
        <v>38.603999999999999</v>
      </c>
      <c r="AF297">
        <v>0</v>
      </c>
      <c r="AG297">
        <v>10.207000000000001</v>
      </c>
      <c r="AH297">
        <v>20846000</v>
      </c>
      <c r="AI297">
        <v>22</v>
      </c>
      <c r="AJ297">
        <v>20</v>
      </c>
      <c r="AK297" t="s">
        <v>797</v>
      </c>
      <c r="AL297" t="s">
        <v>798</v>
      </c>
      <c r="AM297" t="s">
        <v>799</v>
      </c>
      <c r="AN297" t="s">
        <v>800</v>
      </c>
      <c r="AO297">
        <v>190</v>
      </c>
    </row>
    <row r="298" spans="1:41" x14ac:dyDescent="0.25">
      <c r="A298">
        <v>0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51540</v>
      </c>
      <c r="T298">
        <v>165390</v>
      </c>
      <c r="U298">
        <v>153710</v>
      </c>
      <c r="Y298">
        <v>2</v>
      </c>
      <c r="Z298">
        <v>2</v>
      </c>
      <c r="AA298">
        <v>2</v>
      </c>
      <c r="AB298">
        <v>4.5999999999999996</v>
      </c>
      <c r="AC298">
        <v>4.5999999999999996</v>
      </c>
      <c r="AD298">
        <v>4.5999999999999996</v>
      </c>
      <c r="AE298">
        <v>52.832000000000001</v>
      </c>
      <c r="AF298">
        <v>2.5509999999999999E-3</v>
      </c>
      <c r="AG298">
        <v>3.7765</v>
      </c>
      <c r="AH298">
        <v>10825000</v>
      </c>
      <c r="AI298">
        <v>23</v>
      </c>
      <c r="AJ298">
        <v>4</v>
      </c>
      <c r="AK298" t="s">
        <v>801</v>
      </c>
      <c r="AL298" t="s">
        <v>801</v>
      </c>
      <c r="AM298" t="s">
        <v>802</v>
      </c>
      <c r="AN298" t="s">
        <v>803</v>
      </c>
      <c r="AO298">
        <v>192</v>
      </c>
    </row>
    <row r="299" spans="1:41" x14ac:dyDescent="0.25">
      <c r="A299">
        <v>0</v>
      </c>
      <c r="B299">
        <v>17604</v>
      </c>
      <c r="C299">
        <v>13532</v>
      </c>
      <c r="D299">
        <v>0</v>
      </c>
      <c r="E299">
        <v>0</v>
      </c>
      <c r="F299">
        <v>14289</v>
      </c>
      <c r="G299">
        <v>0</v>
      </c>
      <c r="H299">
        <v>16922</v>
      </c>
      <c r="I299">
        <v>11814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50098</v>
      </c>
      <c r="T299">
        <v>45987</v>
      </c>
      <c r="U299">
        <v>70997</v>
      </c>
      <c r="Y299">
        <v>2</v>
      </c>
      <c r="Z299">
        <v>2</v>
      </c>
      <c r="AA299">
        <v>2</v>
      </c>
      <c r="AB299">
        <v>24.8</v>
      </c>
      <c r="AC299">
        <v>24.8</v>
      </c>
      <c r="AD299">
        <v>24.8</v>
      </c>
      <c r="AE299">
        <v>14.478999999999999</v>
      </c>
      <c r="AF299">
        <v>2.3923E-3</v>
      </c>
      <c r="AG299">
        <v>3.2208000000000001</v>
      </c>
      <c r="AH299">
        <v>2171200</v>
      </c>
      <c r="AI299">
        <v>9</v>
      </c>
      <c r="AJ299">
        <v>3</v>
      </c>
      <c r="AK299" t="s">
        <v>804</v>
      </c>
      <c r="AL299" t="s">
        <v>804</v>
      </c>
      <c r="AM299" t="s">
        <v>805</v>
      </c>
      <c r="AN299" t="s">
        <v>806</v>
      </c>
      <c r="AO299">
        <v>193</v>
      </c>
    </row>
    <row r="300" spans="1:41" x14ac:dyDescent="0.25">
      <c r="A300">
        <v>0</v>
      </c>
      <c r="B300">
        <v>0</v>
      </c>
      <c r="C300">
        <v>2172.3000000000002</v>
      </c>
      <c r="D300">
        <v>0</v>
      </c>
      <c r="E300">
        <v>7527.6</v>
      </c>
      <c r="F300">
        <v>10323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24098</v>
      </c>
      <c r="T300">
        <v>24290</v>
      </c>
      <c r="U300">
        <v>74946</v>
      </c>
      <c r="Y300">
        <v>2</v>
      </c>
      <c r="Z300">
        <v>2</v>
      </c>
      <c r="AA300">
        <v>2</v>
      </c>
      <c r="AB300">
        <v>6</v>
      </c>
      <c r="AC300">
        <v>6</v>
      </c>
      <c r="AD300">
        <v>6</v>
      </c>
      <c r="AE300">
        <v>52.502000000000002</v>
      </c>
      <c r="AF300">
        <v>2.0576000000000001E-3</v>
      </c>
      <c r="AG300">
        <v>2.4085000000000001</v>
      </c>
      <c r="AH300">
        <v>4730800</v>
      </c>
      <c r="AI300">
        <v>33</v>
      </c>
      <c r="AJ300">
        <v>6</v>
      </c>
      <c r="AK300" t="s">
        <v>807</v>
      </c>
      <c r="AL300" t="s">
        <v>807</v>
      </c>
      <c r="AM300" t="s">
        <v>808</v>
      </c>
      <c r="AN300" t="s">
        <v>809</v>
      </c>
      <c r="AO300">
        <v>194</v>
      </c>
    </row>
    <row r="301" spans="1:41" x14ac:dyDescent="0.25">
      <c r="A301">
        <v>0</v>
      </c>
      <c r="B301">
        <v>8617.5</v>
      </c>
      <c r="C301">
        <v>2818.6</v>
      </c>
      <c r="D301">
        <v>33884</v>
      </c>
      <c r="E301">
        <v>7354.4</v>
      </c>
      <c r="F301">
        <v>2864.8</v>
      </c>
      <c r="G301">
        <v>55534</v>
      </c>
      <c r="H301">
        <v>38817</v>
      </c>
      <c r="I301">
        <v>12299</v>
      </c>
      <c r="J301">
        <v>24625</v>
      </c>
      <c r="K301">
        <v>3477.3</v>
      </c>
      <c r="L301">
        <v>3911.5</v>
      </c>
      <c r="M301">
        <v>49628</v>
      </c>
      <c r="N301">
        <v>2984.3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2615.6999999999998</v>
      </c>
      <c r="Y301">
        <v>4</v>
      </c>
      <c r="Z301">
        <v>4</v>
      </c>
      <c r="AA301">
        <v>4</v>
      </c>
      <c r="AB301">
        <v>6.4</v>
      </c>
      <c r="AC301">
        <v>6.4</v>
      </c>
      <c r="AD301">
        <v>6.4</v>
      </c>
      <c r="AE301">
        <v>118.82</v>
      </c>
      <c r="AF301">
        <v>0</v>
      </c>
      <c r="AG301">
        <v>4.0589000000000004</v>
      </c>
      <c r="AH301">
        <v>12472000</v>
      </c>
      <c r="AI301">
        <v>50</v>
      </c>
      <c r="AJ301">
        <v>13</v>
      </c>
      <c r="AK301" t="s">
        <v>813</v>
      </c>
      <c r="AL301" t="s">
        <v>814</v>
      </c>
      <c r="AM301" t="s">
        <v>815</v>
      </c>
      <c r="AN301" t="s">
        <v>816</v>
      </c>
      <c r="AO301">
        <v>196</v>
      </c>
    </row>
    <row r="302" spans="1:41" x14ac:dyDescent="0.25">
      <c r="A302">
        <v>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50688</v>
      </c>
      <c r="T302">
        <v>56806</v>
      </c>
      <c r="U302">
        <v>44731</v>
      </c>
      <c r="Y302">
        <v>1</v>
      </c>
      <c r="Z302">
        <v>1</v>
      </c>
      <c r="AA302">
        <v>1</v>
      </c>
      <c r="AB302">
        <v>17.100000000000001</v>
      </c>
      <c r="AC302">
        <v>17.100000000000001</v>
      </c>
      <c r="AD302">
        <v>17.100000000000001</v>
      </c>
      <c r="AE302">
        <v>16.018999999999998</v>
      </c>
      <c r="AF302">
        <v>2.1413000000000001E-3</v>
      </c>
      <c r="AG302">
        <v>2.5567000000000002</v>
      </c>
      <c r="AH302">
        <v>1217800</v>
      </c>
      <c r="AI302">
        <v>8</v>
      </c>
      <c r="AJ302">
        <v>3</v>
      </c>
      <c r="AK302" t="s">
        <v>817</v>
      </c>
      <c r="AL302" t="s">
        <v>817</v>
      </c>
      <c r="AM302" t="s">
        <v>818</v>
      </c>
      <c r="AN302" t="s">
        <v>819</v>
      </c>
      <c r="AO302">
        <v>197</v>
      </c>
    </row>
    <row r="303" spans="1:41" x14ac:dyDescent="0.25">
      <c r="A303">
        <v>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26760</v>
      </c>
      <c r="T303">
        <v>144950</v>
      </c>
      <c r="U303">
        <v>132060</v>
      </c>
      <c r="Y303">
        <v>1</v>
      </c>
      <c r="Z303">
        <v>1</v>
      </c>
      <c r="AA303">
        <v>1</v>
      </c>
      <c r="AB303">
        <v>11.3</v>
      </c>
      <c r="AC303">
        <v>11.3</v>
      </c>
      <c r="AD303">
        <v>11.3</v>
      </c>
      <c r="AE303">
        <v>20.006</v>
      </c>
      <c r="AF303">
        <v>0</v>
      </c>
      <c r="AG303">
        <v>5.8350999999999997</v>
      </c>
      <c r="AH303">
        <v>2826400</v>
      </c>
      <c r="AI303">
        <v>7</v>
      </c>
      <c r="AJ303">
        <v>2</v>
      </c>
      <c r="AK303" t="s">
        <v>820</v>
      </c>
      <c r="AL303" t="s">
        <v>820</v>
      </c>
      <c r="AM303" t="s">
        <v>821</v>
      </c>
      <c r="AN303" t="s">
        <v>822</v>
      </c>
      <c r="AO303">
        <v>198</v>
      </c>
    </row>
    <row r="304" spans="1:41" x14ac:dyDescent="0.25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1321800</v>
      </c>
      <c r="T304">
        <v>1231200</v>
      </c>
      <c r="U304">
        <v>1419700</v>
      </c>
      <c r="Y304">
        <v>3</v>
      </c>
      <c r="Z304">
        <v>3</v>
      </c>
      <c r="AA304">
        <v>3</v>
      </c>
      <c r="AB304">
        <v>30.8</v>
      </c>
      <c r="AC304">
        <v>30.8</v>
      </c>
      <c r="AD304">
        <v>30.8</v>
      </c>
      <c r="AE304">
        <v>15.156000000000001</v>
      </c>
      <c r="AF304">
        <v>0</v>
      </c>
      <c r="AG304">
        <v>25.521999999999998</v>
      </c>
      <c r="AH304">
        <v>23836000</v>
      </c>
      <c r="AI304">
        <v>6</v>
      </c>
      <c r="AJ304">
        <v>21</v>
      </c>
      <c r="AK304" t="s">
        <v>823</v>
      </c>
      <c r="AL304" t="s">
        <v>824</v>
      </c>
      <c r="AM304" t="s">
        <v>825</v>
      </c>
      <c r="AN304" t="s">
        <v>826</v>
      </c>
      <c r="AO304">
        <v>199</v>
      </c>
    </row>
    <row r="305" spans="1:41" x14ac:dyDescent="0.25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273030</v>
      </c>
      <c r="T305">
        <v>254260</v>
      </c>
      <c r="U305">
        <v>201630</v>
      </c>
      <c r="Y305">
        <v>4</v>
      </c>
      <c r="Z305">
        <v>4</v>
      </c>
      <c r="AA305">
        <v>4</v>
      </c>
      <c r="AB305">
        <v>16.8</v>
      </c>
      <c r="AC305">
        <v>16.8</v>
      </c>
      <c r="AD305">
        <v>16.8</v>
      </c>
      <c r="AE305">
        <v>39.817</v>
      </c>
      <c r="AF305">
        <v>0</v>
      </c>
      <c r="AG305">
        <v>4.3944000000000001</v>
      </c>
      <c r="AH305">
        <v>22890000</v>
      </c>
      <c r="AI305">
        <v>21</v>
      </c>
      <c r="AJ305">
        <v>9</v>
      </c>
      <c r="AK305" t="s">
        <v>827</v>
      </c>
      <c r="AL305" t="s">
        <v>828</v>
      </c>
      <c r="AM305" t="s">
        <v>829</v>
      </c>
      <c r="AN305" t="s">
        <v>830</v>
      </c>
      <c r="AO305">
        <v>200</v>
      </c>
    </row>
    <row r="306" spans="1:41" x14ac:dyDescent="0.25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Y306">
        <v>1</v>
      </c>
      <c r="Z306">
        <v>1</v>
      </c>
      <c r="AA306">
        <v>1</v>
      </c>
      <c r="AB306">
        <v>6.4</v>
      </c>
      <c r="AC306">
        <v>6.4</v>
      </c>
      <c r="AD306">
        <v>6.4</v>
      </c>
      <c r="AE306">
        <v>33.238999999999997</v>
      </c>
      <c r="AF306">
        <v>2.0325E-3</v>
      </c>
      <c r="AG306">
        <v>2.3416999999999999</v>
      </c>
      <c r="AH306">
        <v>0</v>
      </c>
      <c r="AI306">
        <v>21</v>
      </c>
      <c r="AJ306">
        <v>1</v>
      </c>
      <c r="AK306" t="s">
        <v>831</v>
      </c>
      <c r="AL306" t="s">
        <v>831</v>
      </c>
      <c r="AM306" t="s">
        <v>832</v>
      </c>
      <c r="AN306" t="s">
        <v>833</v>
      </c>
      <c r="AO306">
        <v>201</v>
      </c>
    </row>
    <row r="307" spans="1:41" x14ac:dyDescent="0.25">
      <c r="A307">
        <v>0</v>
      </c>
      <c r="B307">
        <v>0</v>
      </c>
      <c r="C307">
        <v>0</v>
      </c>
      <c r="D307">
        <v>28440</v>
      </c>
      <c r="E307">
        <v>0</v>
      </c>
      <c r="F307">
        <v>4054.7</v>
      </c>
      <c r="G307">
        <v>18040</v>
      </c>
      <c r="H307">
        <v>0</v>
      </c>
      <c r="I307">
        <v>0</v>
      </c>
      <c r="J307">
        <v>13464</v>
      </c>
      <c r="K307">
        <v>0</v>
      </c>
      <c r="L307">
        <v>0</v>
      </c>
      <c r="M307">
        <v>23275</v>
      </c>
      <c r="N307">
        <v>0</v>
      </c>
      <c r="O307">
        <v>0</v>
      </c>
      <c r="P307">
        <v>5968.9</v>
      </c>
      <c r="Q307">
        <v>0</v>
      </c>
      <c r="R307">
        <v>0</v>
      </c>
      <c r="S307">
        <v>432760</v>
      </c>
      <c r="T307">
        <v>430820</v>
      </c>
      <c r="U307">
        <v>485340</v>
      </c>
      <c r="Y307">
        <v>6</v>
      </c>
      <c r="Z307">
        <v>6</v>
      </c>
      <c r="AA307">
        <v>6</v>
      </c>
      <c r="AB307">
        <v>20.2</v>
      </c>
      <c r="AC307">
        <v>20.2</v>
      </c>
      <c r="AD307">
        <v>20.2</v>
      </c>
      <c r="AE307">
        <v>44.743000000000002</v>
      </c>
      <c r="AF307">
        <v>0</v>
      </c>
      <c r="AG307">
        <v>6.367</v>
      </c>
      <c r="AH307">
        <v>38216000</v>
      </c>
      <c r="AI307">
        <v>25</v>
      </c>
      <c r="AJ307">
        <v>13</v>
      </c>
      <c r="AK307" t="s">
        <v>834</v>
      </c>
      <c r="AL307" t="s">
        <v>835</v>
      </c>
      <c r="AM307" t="s">
        <v>836</v>
      </c>
      <c r="AN307" t="s">
        <v>837</v>
      </c>
      <c r="AO307">
        <v>202</v>
      </c>
    </row>
    <row r="308" spans="1:41" x14ac:dyDescent="0.25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30659</v>
      </c>
      <c r="T308">
        <v>33229</v>
      </c>
      <c r="U308">
        <v>0</v>
      </c>
      <c r="Y308">
        <v>1</v>
      </c>
      <c r="Z308">
        <v>1</v>
      </c>
      <c r="AA308">
        <v>1</v>
      </c>
      <c r="AB308">
        <v>17.100000000000001</v>
      </c>
      <c r="AC308">
        <v>17.100000000000001</v>
      </c>
      <c r="AD308">
        <v>17.100000000000001</v>
      </c>
      <c r="AE308">
        <v>17.791</v>
      </c>
      <c r="AF308">
        <v>2.2831000000000001E-3</v>
      </c>
      <c r="AG308">
        <v>2.9207999999999998</v>
      </c>
      <c r="AH308">
        <v>638880</v>
      </c>
      <c r="AI308">
        <v>10</v>
      </c>
      <c r="AJ308">
        <v>1</v>
      </c>
      <c r="AK308" t="s">
        <v>838</v>
      </c>
      <c r="AL308" t="s">
        <v>838</v>
      </c>
      <c r="AM308" t="s">
        <v>839</v>
      </c>
      <c r="AN308" t="s">
        <v>840</v>
      </c>
      <c r="AO308">
        <v>203</v>
      </c>
    </row>
    <row r="309" spans="1:41" x14ac:dyDescent="0.25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25962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Y309">
        <v>1</v>
      </c>
      <c r="Z309">
        <v>1</v>
      </c>
      <c r="AA309">
        <v>1</v>
      </c>
      <c r="AB309">
        <v>3.7</v>
      </c>
      <c r="AC309">
        <v>3.7</v>
      </c>
      <c r="AD309">
        <v>3.7</v>
      </c>
      <c r="AE309">
        <v>61.713000000000001</v>
      </c>
      <c r="AF309">
        <v>5.5046000000000001E-3</v>
      </c>
      <c r="AG309">
        <v>1.9014</v>
      </c>
      <c r="AH309">
        <v>4154000</v>
      </c>
      <c r="AI309">
        <v>16</v>
      </c>
      <c r="AJ309">
        <v>1</v>
      </c>
      <c r="AK309" t="s">
        <v>841</v>
      </c>
      <c r="AL309" t="s">
        <v>841</v>
      </c>
      <c r="AM309" t="s">
        <v>842</v>
      </c>
      <c r="AN309" t="s">
        <v>843</v>
      </c>
      <c r="AO309">
        <v>204</v>
      </c>
    </row>
    <row r="310" spans="1:41" x14ac:dyDescent="0.25">
      <c r="A310">
        <v>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165470</v>
      </c>
      <c r="T310">
        <v>503220</v>
      </c>
      <c r="U310">
        <v>628160</v>
      </c>
      <c r="Y310">
        <v>3</v>
      </c>
      <c r="Z310">
        <v>3</v>
      </c>
      <c r="AA310">
        <v>3</v>
      </c>
      <c r="AB310">
        <v>17.2</v>
      </c>
      <c r="AC310">
        <v>17.2</v>
      </c>
      <c r="AD310">
        <v>17.2</v>
      </c>
      <c r="AE310">
        <v>17.545999999999999</v>
      </c>
      <c r="AF310">
        <v>0</v>
      </c>
      <c r="AG310">
        <v>9.3521000000000001</v>
      </c>
      <c r="AH310">
        <v>15982000</v>
      </c>
      <c r="AI310">
        <v>10</v>
      </c>
      <c r="AJ310">
        <v>9</v>
      </c>
      <c r="AK310" t="s">
        <v>848</v>
      </c>
      <c r="AL310" t="s">
        <v>849</v>
      </c>
      <c r="AM310" t="s">
        <v>850</v>
      </c>
      <c r="AN310" t="s">
        <v>851</v>
      </c>
      <c r="AO310">
        <v>208</v>
      </c>
    </row>
    <row r="311" spans="1:41" x14ac:dyDescent="0.25">
      <c r="A311">
        <v>0</v>
      </c>
      <c r="B311">
        <v>0</v>
      </c>
      <c r="C311">
        <v>1337.2</v>
      </c>
      <c r="D311">
        <v>0</v>
      </c>
      <c r="E311">
        <v>20409</v>
      </c>
      <c r="F311">
        <v>21073</v>
      </c>
      <c r="G311">
        <v>6186.5</v>
      </c>
      <c r="H311">
        <v>0</v>
      </c>
      <c r="I311">
        <v>18720</v>
      </c>
      <c r="J311">
        <v>0</v>
      </c>
      <c r="K311">
        <v>12245</v>
      </c>
      <c r="L311">
        <v>13105</v>
      </c>
      <c r="M311">
        <v>0</v>
      </c>
      <c r="N311">
        <v>43898</v>
      </c>
      <c r="O311">
        <v>49809</v>
      </c>
      <c r="P311">
        <v>3065.3</v>
      </c>
      <c r="Q311">
        <v>1819.9</v>
      </c>
      <c r="R311">
        <v>3406.4</v>
      </c>
      <c r="S311">
        <v>76580</v>
      </c>
      <c r="T311">
        <v>85471</v>
      </c>
      <c r="U311">
        <v>85823</v>
      </c>
      <c r="Y311">
        <v>10</v>
      </c>
      <c r="Z311">
        <v>10</v>
      </c>
      <c r="AA311">
        <v>10</v>
      </c>
      <c r="AB311">
        <v>8.1</v>
      </c>
      <c r="AC311">
        <v>8.1</v>
      </c>
      <c r="AD311">
        <v>8.1</v>
      </c>
      <c r="AE311">
        <v>219.05</v>
      </c>
      <c r="AF311">
        <v>0</v>
      </c>
      <c r="AG311">
        <v>18.026</v>
      </c>
      <c r="AH311">
        <v>38980000</v>
      </c>
      <c r="AI311">
        <v>88</v>
      </c>
      <c r="AJ311">
        <v>45</v>
      </c>
      <c r="AK311" t="s">
        <v>855</v>
      </c>
      <c r="AL311" t="s">
        <v>856</v>
      </c>
      <c r="AM311" t="s">
        <v>857</v>
      </c>
      <c r="AN311" t="s">
        <v>858</v>
      </c>
      <c r="AO311">
        <v>210</v>
      </c>
    </row>
    <row r="312" spans="1:41" x14ac:dyDescent="0.25">
      <c r="A312">
        <v>0</v>
      </c>
      <c r="B312">
        <v>52003</v>
      </c>
      <c r="C312">
        <v>42969</v>
      </c>
      <c r="D312">
        <v>0</v>
      </c>
      <c r="E312">
        <v>225160</v>
      </c>
      <c r="F312">
        <v>203420</v>
      </c>
      <c r="G312">
        <v>0</v>
      </c>
      <c r="H312">
        <v>181880</v>
      </c>
      <c r="I312">
        <v>184420</v>
      </c>
      <c r="J312">
        <v>0</v>
      </c>
      <c r="K312">
        <v>52348</v>
      </c>
      <c r="L312">
        <v>104810</v>
      </c>
      <c r="M312">
        <v>0</v>
      </c>
      <c r="N312">
        <v>97299</v>
      </c>
      <c r="O312">
        <v>176570</v>
      </c>
      <c r="P312">
        <v>0</v>
      </c>
      <c r="Q312">
        <v>19445</v>
      </c>
      <c r="R312">
        <v>36987</v>
      </c>
      <c r="S312">
        <v>0</v>
      </c>
      <c r="T312">
        <v>0</v>
      </c>
      <c r="U312">
        <v>0</v>
      </c>
      <c r="Y312">
        <v>2</v>
      </c>
      <c r="Z312">
        <v>2</v>
      </c>
      <c r="AA312">
        <v>2</v>
      </c>
      <c r="AB312">
        <v>27.9</v>
      </c>
      <c r="AC312">
        <v>27.9</v>
      </c>
      <c r="AD312">
        <v>27.9</v>
      </c>
      <c r="AE312">
        <v>11.715</v>
      </c>
      <c r="AF312">
        <v>2.0619000000000002E-3</v>
      </c>
      <c r="AG312">
        <v>2.4108999999999998</v>
      </c>
      <c r="AH312">
        <v>9641200</v>
      </c>
      <c r="AI312">
        <v>7</v>
      </c>
      <c r="AJ312">
        <v>9</v>
      </c>
      <c r="AK312" t="s">
        <v>866</v>
      </c>
      <c r="AL312" t="s">
        <v>866</v>
      </c>
      <c r="AM312" t="s">
        <v>867</v>
      </c>
      <c r="AN312" t="s">
        <v>868</v>
      </c>
      <c r="AO312">
        <v>213</v>
      </c>
    </row>
    <row r="313" spans="1:41" x14ac:dyDescent="0.25">
      <c r="A313">
        <v>0</v>
      </c>
      <c r="B313">
        <v>0</v>
      </c>
      <c r="C313">
        <v>0</v>
      </c>
      <c r="D313">
        <v>0</v>
      </c>
      <c r="E313">
        <v>43575</v>
      </c>
      <c r="F313">
        <v>0</v>
      </c>
      <c r="G313">
        <v>0</v>
      </c>
      <c r="H313">
        <v>54177</v>
      </c>
      <c r="I313">
        <v>39701</v>
      </c>
      <c r="J313">
        <v>0</v>
      </c>
      <c r="K313">
        <v>0</v>
      </c>
      <c r="L313">
        <v>0</v>
      </c>
      <c r="M313">
        <v>0</v>
      </c>
      <c r="N313">
        <v>27595</v>
      </c>
      <c r="O313">
        <v>0</v>
      </c>
      <c r="P313">
        <v>0</v>
      </c>
      <c r="Q313">
        <v>0</v>
      </c>
      <c r="R313">
        <v>0</v>
      </c>
      <c r="S313">
        <v>75047</v>
      </c>
      <c r="T313">
        <v>59256</v>
      </c>
      <c r="U313">
        <v>74975</v>
      </c>
      <c r="Y313">
        <v>1</v>
      </c>
      <c r="Z313">
        <v>1</v>
      </c>
      <c r="AA313">
        <v>1</v>
      </c>
      <c r="AB313">
        <v>12.8</v>
      </c>
      <c r="AC313">
        <v>12.8</v>
      </c>
      <c r="AD313">
        <v>12.8</v>
      </c>
      <c r="AE313">
        <v>13.576000000000001</v>
      </c>
      <c r="AF313">
        <v>3.9370000000000004E-3</v>
      </c>
      <c r="AG313">
        <v>2.1587000000000001</v>
      </c>
      <c r="AH313">
        <v>2994600</v>
      </c>
      <c r="AI313">
        <v>8</v>
      </c>
      <c r="AJ313">
        <v>4</v>
      </c>
      <c r="AK313" t="s">
        <v>869</v>
      </c>
      <c r="AL313" t="s">
        <v>869</v>
      </c>
      <c r="AM313" t="s">
        <v>870</v>
      </c>
      <c r="AN313" t="s">
        <v>871</v>
      </c>
      <c r="AO313">
        <v>214</v>
      </c>
    </row>
    <row r="314" spans="1:41" x14ac:dyDescent="0.25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38099</v>
      </c>
      <c r="T314">
        <v>42024</v>
      </c>
      <c r="U314">
        <v>19693</v>
      </c>
      <c r="Y314">
        <v>2</v>
      </c>
      <c r="Z314">
        <v>2</v>
      </c>
      <c r="AA314">
        <v>2</v>
      </c>
      <c r="AB314">
        <v>10.4</v>
      </c>
      <c r="AC314">
        <v>10.4</v>
      </c>
      <c r="AD314">
        <v>10.4</v>
      </c>
      <c r="AE314">
        <v>33.901000000000003</v>
      </c>
      <c r="AF314">
        <v>7.2464000000000001E-3</v>
      </c>
      <c r="AG314">
        <v>1.8172999999999999</v>
      </c>
      <c r="AH314">
        <v>1197800</v>
      </c>
      <c r="AI314">
        <v>12</v>
      </c>
      <c r="AJ314">
        <v>2</v>
      </c>
      <c r="AK314" t="s">
        <v>872</v>
      </c>
      <c r="AL314" t="s">
        <v>872</v>
      </c>
      <c r="AM314" t="s">
        <v>873</v>
      </c>
      <c r="AN314" t="s">
        <v>874</v>
      </c>
      <c r="AO314">
        <v>215</v>
      </c>
    </row>
    <row r="315" spans="1:41" x14ac:dyDescent="0.25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13198</v>
      </c>
      <c r="U315">
        <v>0</v>
      </c>
      <c r="Y315">
        <v>6</v>
      </c>
      <c r="Z315">
        <v>1</v>
      </c>
      <c r="AA315">
        <v>1</v>
      </c>
      <c r="AB315">
        <v>17.100000000000001</v>
      </c>
      <c r="AC315">
        <v>7.3</v>
      </c>
      <c r="AD315">
        <v>7.3</v>
      </c>
      <c r="AE315">
        <v>49.128999999999998</v>
      </c>
      <c r="AF315">
        <v>3.7878999999999999E-3</v>
      </c>
      <c r="AG315">
        <v>1.9919</v>
      </c>
      <c r="AH315">
        <v>277160</v>
      </c>
      <c r="AI315">
        <v>21</v>
      </c>
      <c r="AJ315">
        <v>1</v>
      </c>
      <c r="AK315" t="s">
        <v>878</v>
      </c>
      <c r="AL315" t="s">
        <v>879</v>
      </c>
      <c r="AM315" t="s">
        <v>880</v>
      </c>
      <c r="AN315" t="s">
        <v>881</v>
      </c>
      <c r="AO315">
        <v>220</v>
      </c>
    </row>
    <row r="316" spans="1:41" x14ac:dyDescent="0.25">
      <c r="A316">
        <v>0</v>
      </c>
      <c r="B316">
        <v>4316</v>
      </c>
      <c r="C316">
        <v>6005</v>
      </c>
      <c r="D316">
        <v>0</v>
      </c>
      <c r="E316">
        <v>0</v>
      </c>
      <c r="F316">
        <v>21583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44972</v>
      </c>
      <c r="N316">
        <v>80843</v>
      </c>
      <c r="O316">
        <v>48516</v>
      </c>
      <c r="P316">
        <v>0</v>
      </c>
      <c r="Q316">
        <v>0</v>
      </c>
      <c r="R316">
        <v>0</v>
      </c>
      <c r="S316">
        <v>11910</v>
      </c>
      <c r="T316">
        <v>21835</v>
      </c>
      <c r="U316">
        <v>16052</v>
      </c>
      <c r="Y316">
        <v>3</v>
      </c>
      <c r="Z316">
        <v>3</v>
      </c>
      <c r="AA316">
        <v>3</v>
      </c>
      <c r="AB316">
        <v>21.6</v>
      </c>
      <c r="AC316">
        <v>21.6</v>
      </c>
      <c r="AD316">
        <v>21.6</v>
      </c>
      <c r="AE316">
        <v>26.922000000000001</v>
      </c>
      <c r="AF316">
        <v>8.9606000000000009E-3</v>
      </c>
      <c r="AG316">
        <v>1.7529999999999999</v>
      </c>
      <c r="AH316">
        <v>3840500</v>
      </c>
      <c r="AI316">
        <v>15</v>
      </c>
      <c r="AJ316">
        <v>3</v>
      </c>
      <c r="AK316" t="s">
        <v>882</v>
      </c>
      <c r="AL316" t="s">
        <v>882</v>
      </c>
      <c r="AM316" t="s">
        <v>883</v>
      </c>
      <c r="AN316" t="s">
        <v>884</v>
      </c>
      <c r="AO316">
        <v>221</v>
      </c>
    </row>
    <row r="317" spans="1:41" x14ac:dyDescent="0.25">
      <c r="A317">
        <v>0</v>
      </c>
      <c r="B317">
        <v>0</v>
      </c>
      <c r="C317">
        <v>0</v>
      </c>
      <c r="D317">
        <v>9563.2999999999993</v>
      </c>
      <c r="E317">
        <v>0</v>
      </c>
      <c r="F317">
        <v>0</v>
      </c>
      <c r="G317">
        <v>12104</v>
      </c>
      <c r="H317">
        <v>0</v>
      </c>
      <c r="I317">
        <v>13000</v>
      </c>
      <c r="J317">
        <v>7466.7</v>
      </c>
      <c r="K317">
        <v>0</v>
      </c>
      <c r="L317">
        <v>0</v>
      </c>
      <c r="M317">
        <v>7034.6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2531.3000000000002</v>
      </c>
      <c r="T317">
        <v>0</v>
      </c>
      <c r="U317">
        <v>3060.4</v>
      </c>
      <c r="Y317">
        <v>4</v>
      </c>
      <c r="Z317">
        <v>4</v>
      </c>
      <c r="AA317">
        <v>4</v>
      </c>
      <c r="AB317">
        <v>7</v>
      </c>
      <c r="AC317">
        <v>7</v>
      </c>
      <c r="AD317">
        <v>7</v>
      </c>
      <c r="AE317">
        <v>123.63</v>
      </c>
      <c r="AF317">
        <v>0</v>
      </c>
      <c r="AG317">
        <v>5.2346000000000004</v>
      </c>
      <c r="AH317">
        <v>2902300</v>
      </c>
      <c r="AI317">
        <v>53</v>
      </c>
      <c r="AJ317">
        <v>7</v>
      </c>
      <c r="AK317" t="s">
        <v>885</v>
      </c>
      <c r="AL317" t="s">
        <v>886</v>
      </c>
      <c r="AM317" t="s">
        <v>887</v>
      </c>
      <c r="AN317" t="s">
        <v>888</v>
      </c>
      <c r="AO317">
        <v>222</v>
      </c>
    </row>
    <row r="318" spans="1:41" x14ac:dyDescent="0.25">
      <c r="A318">
        <v>0</v>
      </c>
      <c r="B318">
        <v>0</v>
      </c>
      <c r="C318">
        <v>0</v>
      </c>
      <c r="D318">
        <v>0</v>
      </c>
      <c r="E318">
        <v>51791</v>
      </c>
      <c r="F318">
        <v>44747</v>
      </c>
      <c r="G318">
        <v>0</v>
      </c>
      <c r="H318">
        <v>23382</v>
      </c>
      <c r="I318">
        <v>31760</v>
      </c>
      <c r="J318">
        <v>0</v>
      </c>
      <c r="K318">
        <v>41585</v>
      </c>
      <c r="L318">
        <v>38211</v>
      </c>
      <c r="M318">
        <v>0</v>
      </c>
      <c r="N318">
        <v>48178</v>
      </c>
      <c r="O318">
        <v>45815</v>
      </c>
      <c r="P318">
        <v>0</v>
      </c>
      <c r="Q318">
        <v>0</v>
      </c>
      <c r="R318">
        <v>0</v>
      </c>
      <c r="S318">
        <v>44389</v>
      </c>
      <c r="T318">
        <v>37946</v>
      </c>
      <c r="U318">
        <v>37393</v>
      </c>
      <c r="Y318">
        <v>2</v>
      </c>
      <c r="Z318">
        <v>2</v>
      </c>
      <c r="AA318">
        <v>2</v>
      </c>
      <c r="AB318">
        <v>12.6</v>
      </c>
      <c r="AC318">
        <v>12.6</v>
      </c>
      <c r="AD318">
        <v>12.6</v>
      </c>
      <c r="AE318">
        <v>34.576999999999998</v>
      </c>
      <c r="AF318">
        <v>2.3584999999999999E-3</v>
      </c>
      <c r="AG318">
        <v>3.1739000000000002</v>
      </c>
      <c r="AH318">
        <v>6232800</v>
      </c>
      <c r="AI318">
        <v>14</v>
      </c>
      <c r="AJ318">
        <v>9</v>
      </c>
      <c r="AK318" t="s">
        <v>893</v>
      </c>
      <c r="AL318" t="s">
        <v>893</v>
      </c>
      <c r="AM318" t="s">
        <v>894</v>
      </c>
      <c r="AN318" t="s">
        <v>895</v>
      </c>
      <c r="AO318">
        <v>224</v>
      </c>
    </row>
    <row r="319" spans="1:41" x14ac:dyDescent="0.25">
      <c r="A319">
        <v>0</v>
      </c>
      <c r="B319">
        <v>3081.2</v>
      </c>
      <c r="C319">
        <v>5766.2</v>
      </c>
      <c r="D319">
        <v>0</v>
      </c>
      <c r="E319">
        <v>24824</v>
      </c>
      <c r="F319">
        <v>17495</v>
      </c>
      <c r="G319">
        <v>0</v>
      </c>
      <c r="H319">
        <v>22627</v>
      </c>
      <c r="I319">
        <v>12345</v>
      </c>
      <c r="J319">
        <v>0</v>
      </c>
      <c r="K319">
        <v>15241</v>
      </c>
      <c r="L319">
        <v>6335.1</v>
      </c>
      <c r="M319">
        <v>0</v>
      </c>
      <c r="N319">
        <v>7630.2</v>
      </c>
      <c r="O319">
        <v>21277</v>
      </c>
      <c r="P319">
        <v>0</v>
      </c>
      <c r="Q319">
        <v>0</v>
      </c>
      <c r="R319">
        <v>0</v>
      </c>
      <c r="S319">
        <v>21230</v>
      </c>
      <c r="T319">
        <v>25520</v>
      </c>
      <c r="U319">
        <v>17243</v>
      </c>
      <c r="Y319">
        <v>5</v>
      </c>
      <c r="Z319">
        <v>5</v>
      </c>
      <c r="AA319">
        <v>5</v>
      </c>
      <c r="AB319">
        <v>6.4</v>
      </c>
      <c r="AC319">
        <v>6.4</v>
      </c>
      <c r="AD319">
        <v>6.4</v>
      </c>
      <c r="AE319">
        <v>123.38</v>
      </c>
      <c r="AF319">
        <v>0</v>
      </c>
      <c r="AG319">
        <v>4.1117999999999997</v>
      </c>
      <c r="AH319">
        <v>10633000</v>
      </c>
      <c r="AI319">
        <v>53</v>
      </c>
      <c r="AJ319">
        <v>8</v>
      </c>
      <c r="AK319" t="s">
        <v>903</v>
      </c>
      <c r="AL319" t="s">
        <v>904</v>
      </c>
      <c r="AM319" t="s">
        <v>905</v>
      </c>
      <c r="AN319" t="s">
        <v>906</v>
      </c>
      <c r="AO319">
        <v>227</v>
      </c>
    </row>
    <row r="320" spans="1:41" x14ac:dyDescent="0.25">
      <c r="A320">
        <v>0</v>
      </c>
      <c r="B320">
        <v>0</v>
      </c>
      <c r="C320">
        <v>0</v>
      </c>
      <c r="D320">
        <v>5105.5</v>
      </c>
      <c r="E320">
        <v>0</v>
      </c>
      <c r="F320">
        <v>0</v>
      </c>
      <c r="G320">
        <v>5063</v>
      </c>
      <c r="H320">
        <v>0</v>
      </c>
      <c r="I320">
        <v>0</v>
      </c>
      <c r="J320">
        <v>3647.4</v>
      </c>
      <c r="K320">
        <v>0</v>
      </c>
      <c r="L320">
        <v>0</v>
      </c>
      <c r="M320">
        <v>6647.5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Y320">
        <v>1</v>
      </c>
      <c r="Z320">
        <v>1</v>
      </c>
      <c r="AA320">
        <v>1</v>
      </c>
      <c r="AB320">
        <v>2.6</v>
      </c>
      <c r="AC320">
        <v>2.6</v>
      </c>
      <c r="AD320">
        <v>2.6</v>
      </c>
      <c r="AE320">
        <v>122.07</v>
      </c>
      <c r="AF320">
        <v>2.0449999999999999E-3</v>
      </c>
      <c r="AG320">
        <v>2.3573</v>
      </c>
      <c r="AH320">
        <v>961780</v>
      </c>
      <c r="AI320">
        <v>47</v>
      </c>
      <c r="AJ320">
        <v>2</v>
      </c>
      <c r="AK320" t="s">
        <v>910</v>
      </c>
      <c r="AL320" t="s">
        <v>910</v>
      </c>
      <c r="AM320" t="s">
        <v>911</v>
      </c>
      <c r="AN320" t="s">
        <v>912</v>
      </c>
      <c r="AO320">
        <v>229</v>
      </c>
    </row>
    <row r="321" spans="1:41" x14ac:dyDescent="0.25">
      <c r="A321">
        <v>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55319</v>
      </c>
      <c r="T321">
        <v>53466</v>
      </c>
      <c r="U321">
        <v>34929</v>
      </c>
      <c r="Y321">
        <v>2</v>
      </c>
      <c r="Z321">
        <v>2</v>
      </c>
      <c r="AA321">
        <v>2</v>
      </c>
      <c r="AB321">
        <v>10.5</v>
      </c>
      <c r="AC321">
        <v>10.5</v>
      </c>
      <c r="AD321">
        <v>10.5</v>
      </c>
      <c r="AE321">
        <v>39.124000000000002</v>
      </c>
      <c r="AF321">
        <v>4.0080000000000003E-3</v>
      </c>
      <c r="AG321">
        <v>2.2509999999999999</v>
      </c>
      <c r="AH321">
        <v>1868300</v>
      </c>
      <c r="AI321">
        <v>13</v>
      </c>
      <c r="AJ321">
        <v>5</v>
      </c>
      <c r="AK321" t="s">
        <v>916</v>
      </c>
      <c r="AL321" t="s">
        <v>916</v>
      </c>
      <c r="AM321" t="s">
        <v>917</v>
      </c>
      <c r="AN321" t="s">
        <v>918</v>
      </c>
      <c r="AO321">
        <v>231</v>
      </c>
    </row>
    <row r="322" spans="1:41" x14ac:dyDescent="0.25">
      <c r="A322">
        <v>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8998.6</v>
      </c>
      <c r="T322">
        <v>0</v>
      </c>
      <c r="U322">
        <v>7711.6</v>
      </c>
      <c r="Y322">
        <v>1</v>
      </c>
      <c r="Z322">
        <v>1</v>
      </c>
      <c r="AA322">
        <v>1</v>
      </c>
      <c r="AB322">
        <v>0.9</v>
      </c>
      <c r="AC322">
        <v>0.9</v>
      </c>
      <c r="AD322">
        <v>0.9</v>
      </c>
      <c r="AE322">
        <v>171.29</v>
      </c>
      <c r="AF322">
        <v>3.7807000000000001E-3</v>
      </c>
      <c r="AG322">
        <v>1.9816</v>
      </c>
      <c r="AH322">
        <v>1086200</v>
      </c>
      <c r="AI322">
        <v>65</v>
      </c>
      <c r="AJ322">
        <v>2</v>
      </c>
      <c r="AK322" t="s">
        <v>919</v>
      </c>
      <c r="AL322" t="s">
        <v>919</v>
      </c>
      <c r="AM322" t="s">
        <v>920</v>
      </c>
      <c r="AN322" t="s">
        <v>921</v>
      </c>
      <c r="AO322">
        <v>232</v>
      </c>
    </row>
    <row r="323" spans="1:41" x14ac:dyDescent="0.25">
      <c r="A323">
        <v>0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50279</v>
      </c>
      <c r="T323">
        <v>43629</v>
      </c>
      <c r="U323">
        <v>61614</v>
      </c>
      <c r="Y323">
        <v>2</v>
      </c>
      <c r="Z323">
        <v>2</v>
      </c>
      <c r="AA323">
        <v>2</v>
      </c>
      <c r="AB323">
        <v>5.8</v>
      </c>
      <c r="AC323">
        <v>5.8</v>
      </c>
      <c r="AD323">
        <v>5.8</v>
      </c>
      <c r="AE323">
        <v>57.673000000000002</v>
      </c>
      <c r="AF323">
        <v>0</v>
      </c>
      <c r="AG323">
        <v>3.8660999999999999</v>
      </c>
      <c r="AH323">
        <v>4510100</v>
      </c>
      <c r="AI323">
        <v>29</v>
      </c>
      <c r="AJ323">
        <v>5</v>
      </c>
      <c r="AK323" t="s">
        <v>925</v>
      </c>
      <c r="AL323" t="s">
        <v>925</v>
      </c>
      <c r="AM323" t="s">
        <v>926</v>
      </c>
      <c r="AN323" t="s">
        <v>927</v>
      </c>
      <c r="AO323">
        <v>234</v>
      </c>
    </row>
    <row r="324" spans="1:41" x14ac:dyDescent="0.25">
      <c r="A324">
        <v>0</v>
      </c>
      <c r="B324">
        <v>0</v>
      </c>
      <c r="C324">
        <v>4770.6000000000004</v>
      </c>
      <c r="D324">
        <v>8073.1</v>
      </c>
      <c r="E324">
        <v>0</v>
      </c>
      <c r="F324">
        <v>7162.4</v>
      </c>
      <c r="G324">
        <v>0</v>
      </c>
      <c r="H324">
        <v>13885</v>
      </c>
      <c r="I324">
        <v>9721.2999999999993</v>
      </c>
      <c r="J324">
        <v>0</v>
      </c>
      <c r="K324">
        <v>0</v>
      </c>
      <c r="L324">
        <v>0</v>
      </c>
      <c r="M324">
        <v>5078.3999999999996</v>
      </c>
      <c r="N324">
        <v>21280</v>
      </c>
      <c r="O324">
        <v>10267</v>
      </c>
      <c r="P324">
        <v>0</v>
      </c>
      <c r="Q324">
        <v>3870.3</v>
      </c>
      <c r="R324">
        <v>0</v>
      </c>
      <c r="S324">
        <v>26322</v>
      </c>
      <c r="T324">
        <v>44106</v>
      </c>
      <c r="U324">
        <v>49210</v>
      </c>
      <c r="Y324">
        <v>7</v>
      </c>
      <c r="Z324">
        <v>7</v>
      </c>
      <c r="AA324">
        <v>7</v>
      </c>
      <c r="AB324">
        <v>8.1</v>
      </c>
      <c r="AC324">
        <v>8.1</v>
      </c>
      <c r="AD324">
        <v>8.1</v>
      </c>
      <c r="AE324">
        <v>145.83000000000001</v>
      </c>
      <c r="AF324">
        <v>0</v>
      </c>
      <c r="AG324">
        <v>7.2042999999999999</v>
      </c>
      <c r="AH324">
        <v>14284000</v>
      </c>
      <c r="AI324">
        <v>59</v>
      </c>
      <c r="AJ324">
        <v>12</v>
      </c>
      <c r="AK324" t="s">
        <v>940</v>
      </c>
      <c r="AL324" t="s">
        <v>941</v>
      </c>
      <c r="AM324" t="s">
        <v>942</v>
      </c>
      <c r="AN324" t="s">
        <v>943</v>
      </c>
      <c r="AO324">
        <v>238</v>
      </c>
    </row>
    <row r="325" spans="1:41" x14ac:dyDescent="0.25">
      <c r="A325">
        <v>0</v>
      </c>
      <c r="B325">
        <v>0</v>
      </c>
      <c r="C325">
        <v>21453</v>
      </c>
      <c r="D325">
        <v>0</v>
      </c>
      <c r="E325">
        <v>109910</v>
      </c>
      <c r="F325">
        <v>81533</v>
      </c>
      <c r="G325">
        <v>0</v>
      </c>
      <c r="H325">
        <v>38752</v>
      </c>
      <c r="I325">
        <v>102540</v>
      </c>
      <c r="J325">
        <v>0</v>
      </c>
      <c r="K325">
        <v>45267</v>
      </c>
      <c r="L325">
        <v>80298</v>
      </c>
      <c r="M325">
        <v>0</v>
      </c>
      <c r="N325">
        <v>177520</v>
      </c>
      <c r="O325">
        <v>149120</v>
      </c>
      <c r="P325">
        <v>0</v>
      </c>
      <c r="Q325">
        <v>91327</v>
      </c>
      <c r="R325">
        <v>31642</v>
      </c>
      <c r="S325">
        <v>442580</v>
      </c>
      <c r="T325">
        <v>318900</v>
      </c>
      <c r="U325">
        <v>334260</v>
      </c>
      <c r="Y325">
        <v>5</v>
      </c>
      <c r="Z325">
        <v>5</v>
      </c>
      <c r="AA325">
        <v>5</v>
      </c>
      <c r="AB325">
        <v>22</v>
      </c>
      <c r="AC325">
        <v>22</v>
      </c>
      <c r="AD325">
        <v>22</v>
      </c>
      <c r="AE325">
        <v>34.404000000000003</v>
      </c>
      <c r="AF325">
        <v>0</v>
      </c>
      <c r="AG325">
        <v>5.0235000000000003</v>
      </c>
      <c r="AH325">
        <v>34753000</v>
      </c>
      <c r="AI325">
        <v>15</v>
      </c>
      <c r="AJ325">
        <v>18</v>
      </c>
      <c r="AK325" t="s">
        <v>944</v>
      </c>
      <c r="AL325" t="s">
        <v>945</v>
      </c>
      <c r="AM325" t="s">
        <v>946</v>
      </c>
      <c r="AN325" t="s">
        <v>947</v>
      </c>
      <c r="AO325">
        <v>239</v>
      </c>
    </row>
    <row r="326" spans="1:41" x14ac:dyDescent="0.25">
      <c r="A326">
        <v>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15137</v>
      </c>
      <c r="T326">
        <v>10264</v>
      </c>
      <c r="U326">
        <v>0</v>
      </c>
      <c r="Y326">
        <v>1</v>
      </c>
      <c r="Z326">
        <v>1</v>
      </c>
      <c r="AA326">
        <v>1</v>
      </c>
      <c r="AB326">
        <v>9</v>
      </c>
      <c r="AC326">
        <v>9</v>
      </c>
      <c r="AD326">
        <v>9</v>
      </c>
      <c r="AE326">
        <v>19.343</v>
      </c>
      <c r="AF326">
        <v>2.2726999999999999E-3</v>
      </c>
      <c r="AG326">
        <v>2.8449</v>
      </c>
      <c r="AH326">
        <v>203210</v>
      </c>
      <c r="AI326">
        <v>8</v>
      </c>
      <c r="AJ326">
        <v>2</v>
      </c>
      <c r="AK326" t="s">
        <v>948</v>
      </c>
      <c r="AL326" t="s">
        <v>948</v>
      </c>
      <c r="AM326" t="s">
        <v>949</v>
      </c>
      <c r="AN326" t="s">
        <v>950</v>
      </c>
      <c r="AO326">
        <v>240</v>
      </c>
    </row>
    <row r="327" spans="1:41" x14ac:dyDescent="0.25">
      <c r="A327">
        <v>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2545</v>
      </c>
      <c r="H327">
        <v>11609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5901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Y327">
        <v>2</v>
      </c>
      <c r="Z327">
        <v>2</v>
      </c>
      <c r="AA327">
        <v>2</v>
      </c>
      <c r="AB327">
        <v>3.1</v>
      </c>
      <c r="AC327">
        <v>3.1</v>
      </c>
      <c r="AD327">
        <v>3.1</v>
      </c>
      <c r="AE327">
        <v>106.92</v>
      </c>
      <c r="AF327">
        <v>0</v>
      </c>
      <c r="AG327">
        <v>4.2868000000000004</v>
      </c>
      <c r="AH327">
        <v>2243100</v>
      </c>
      <c r="AI327">
        <v>56</v>
      </c>
      <c r="AJ327">
        <v>4</v>
      </c>
      <c r="AK327" t="s">
        <v>954</v>
      </c>
      <c r="AL327" t="s">
        <v>954</v>
      </c>
      <c r="AM327" t="s">
        <v>955</v>
      </c>
      <c r="AN327" t="s">
        <v>956</v>
      </c>
      <c r="AO327">
        <v>243</v>
      </c>
    </row>
    <row r="328" spans="1:41" x14ac:dyDescent="0.25">
      <c r="A328">
        <v>0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28412</v>
      </c>
      <c r="T328">
        <v>28460</v>
      </c>
      <c r="U328">
        <v>32245</v>
      </c>
      <c r="Y328">
        <v>2</v>
      </c>
      <c r="Z328">
        <v>2</v>
      </c>
      <c r="AA328">
        <v>2</v>
      </c>
      <c r="AB328">
        <v>10</v>
      </c>
      <c r="AC328">
        <v>10</v>
      </c>
      <c r="AD328">
        <v>10</v>
      </c>
      <c r="AE328">
        <v>32.558999999999997</v>
      </c>
      <c r="AF328">
        <v>3.7453E-3</v>
      </c>
      <c r="AG328">
        <v>1.9502999999999999</v>
      </c>
      <c r="AH328">
        <v>1693200</v>
      </c>
      <c r="AI328">
        <v>19</v>
      </c>
      <c r="AJ328">
        <v>5</v>
      </c>
      <c r="AK328" t="s">
        <v>961</v>
      </c>
      <c r="AL328" t="s">
        <v>961</v>
      </c>
      <c r="AM328" t="s">
        <v>962</v>
      </c>
      <c r="AN328" t="s">
        <v>963</v>
      </c>
      <c r="AO328">
        <v>245</v>
      </c>
    </row>
    <row r="329" spans="1:41" x14ac:dyDescent="0.25">
      <c r="A329">
        <v>0</v>
      </c>
      <c r="B329">
        <v>0</v>
      </c>
      <c r="C329">
        <v>4135.6000000000004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10682</v>
      </c>
      <c r="O329">
        <v>12613</v>
      </c>
      <c r="P329">
        <v>0</v>
      </c>
      <c r="Q329">
        <v>0</v>
      </c>
      <c r="R329">
        <v>0</v>
      </c>
      <c r="S329">
        <v>221740</v>
      </c>
      <c r="T329">
        <v>234560</v>
      </c>
      <c r="U329">
        <v>221040</v>
      </c>
      <c r="Y329">
        <v>7</v>
      </c>
      <c r="Z329">
        <v>6</v>
      </c>
      <c r="AA329">
        <v>6</v>
      </c>
      <c r="AB329">
        <v>17.600000000000001</v>
      </c>
      <c r="AC329">
        <v>15.8</v>
      </c>
      <c r="AD329">
        <v>15.8</v>
      </c>
      <c r="AE329">
        <v>54.707999999999998</v>
      </c>
      <c r="AF329">
        <v>0</v>
      </c>
      <c r="AG329">
        <v>9.5342000000000002</v>
      </c>
      <c r="AH329">
        <v>20438000</v>
      </c>
      <c r="AI329">
        <v>29</v>
      </c>
      <c r="AJ329">
        <v>16</v>
      </c>
      <c r="AK329" t="s">
        <v>964</v>
      </c>
      <c r="AL329" t="s">
        <v>965</v>
      </c>
      <c r="AM329" t="s">
        <v>966</v>
      </c>
      <c r="AN329" t="s">
        <v>967</v>
      </c>
      <c r="AO329">
        <v>246</v>
      </c>
    </row>
    <row r="330" spans="1:41" x14ac:dyDescent="0.25">
      <c r="A330">
        <v>0</v>
      </c>
      <c r="B330">
        <v>0</v>
      </c>
      <c r="C330">
        <v>0</v>
      </c>
      <c r="D330">
        <v>21986</v>
      </c>
      <c r="E330">
        <v>6041.7</v>
      </c>
      <c r="F330">
        <v>0</v>
      </c>
      <c r="G330">
        <v>19991</v>
      </c>
      <c r="H330">
        <v>0</v>
      </c>
      <c r="I330">
        <v>0</v>
      </c>
      <c r="J330">
        <v>14993</v>
      </c>
      <c r="K330">
        <v>0</v>
      </c>
      <c r="L330">
        <v>0</v>
      </c>
      <c r="M330">
        <v>18057</v>
      </c>
      <c r="N330">
        <v>0</v>
      </c>
      <c r="O330">
        <v>0</v>
      </c>
      <c r="P330">
        <v>6259.4</v>
      </c>
      <c r="Q330">
        <v>0</v>
      </c>
      <c r="R330">
        <v>0</v>
      </c>
      <c r="S330">
        <v>0</v>
      </c>
      <c r="T330">
        <v>0</v>
      </c>
      <c r="U330">
        <v>0</v>
      </c>
      <c r="Y330">
        <v>1</v>
      </c>
      <c r="Z330">
        <v>1</v>
      </c>
      <c r="AA330">
        <v>1</v>
      </c>
      <c r="AB330">
        <v>5.4</v>
      </c>
      <c r="AC330">
        <v>5.4</v>
      </c>
      <c r="AD330">
        <v>5.4</v>
      </c>
      <c r="AE330">
        <v>47.46</v>
      </c>
      <c r="AF330">
        <v>2.1833999999999998E-3</v>
      </c>
      <c r="AG330">
        <v>2.6836000000000002</v>
      </c>
      <c r="AH330">
        <v>1571900</v>
      </c>
      <c r="AI330">
        <v>18</v>
      </c>
      <c r="AJ330">
        <v>5</v>
      </c>
      <c r="AK330" t="s">
        <v>971</v>
      </c>
      <c r="AL330" t="s">
        <v>971</v>
      </c>
      <c r="AM330" t="s">
        <v>972</v>
      </c>
      <c r="AN330" t="s">
        <v>973</v>
      </c>
      <c r="AO330">
        <v>248</v>
      </c>
    </row>
    <row r="331" spans="1:41" x14ac:dyDescent="0.25">
      <c r="A331">
        <v>0</v>
      </c>
      <c r="B331">
        <v>3601.7</v>
      </c>
      <c r="C331">
        <v>3530.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Y331">
        <v>1</v>
      </c>
      <c r="Z331">
        <v>1</v>
      </c>
      <c r="AA331">
        <v>1</v>
      </c>
      <c r="AB331">
        <v>2</v>
      </c>
      <c r="AC331">
        <v>2</v>
      </c>
      <c r="AD331">
        <v>2</v>
      </c>
      <c r="AE331">
        <v>163.29</v>
      </c>
      <c r="AF331">
        <v>3.7951E-3</v>
      </c>
      <c r="AG331">
        <v>1.9923999999999999</v>
      </c>
      <c r="AH331">
        <v>492090</v>
      </c>
      <c r="AI331">
        <v>69</v>
      </c>
      <c r="AJ331">
        <v>1</v>
      </c>
      <c r="AK331" t="s">
        <v>974</v>
      </c>
      <c r="AL331" t="s">
        <v>974</v>
      </c>
      <c r="AM331" t="s">
        <v>975</v>
      </c>
      <c r="AN331" t="s">
        <v>976</v>
      </c>
      <c r="AO331">
        <v>249</v>
      </c>
    </row>
    <row r="332" spans="1:41" x14ac:dyDescent="0.25">
      <c r="A332">
        <v>0</v>
      </c>
      <c r="B332">
        <v>603290</v>
      </c>
      <c r="C332">
        <v>26887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Y332">
        <v>1</v>
      </c>
      <c r="Z332">
        <v>1</v>
      </c>
      <c r="AA332">
        <v>1</v>
      </c>
      <c r="AB332">
        <v>42.3</v>
      </c>
      <c r="AC332">
        <v>42.3</v>
      </c>
      <c r="AD332">
        <v>42.3</v>
      </c>
      <c r="AE332">
        <v>5.8766999999999996</v>
      </c>
      <c r="AF332">
        <v>0</v>
      </c>
      <c r="AG332">
        <v>9.9426000000000005</v>
      </c>
      <c r="AH332">
        <v>2616500</v>
      </c>
      <c r="AI332">
        <v>3</v>
      </c>
      <c r="AJ332">
        <v>3</v>
      </c>
      <c r="AK332" t="s">
        <v>980</v>
      </c>
      <c r="AL332" t="s">
        <v>980</v>
      </c>
      <c r="AM332" t="s">
        <v>981</v>
      </c>
      <c r="AN332" t="s">
        <v>982</v>
      </c>
      <c r="AO332">
        <v>251</v>
      </c>
    </row>
    <row r="333" spans="1:41" x14ac:dyDescent="0.25">
      <c r="A333">
        <v>0</v>
      </c>
      <c r="B333">
        <v>0</v>
      </c>
      <c r="C333">
        <v>1683.9</v>
      </c>
      <c r="D333">
        <v>46922</v>
      </c>
      <c r="E333">
        <v>0</v>
      </c>
      <c r="F333">
        <v>0</v>
      </c>
      <c r="G333">
        <v>0</v>
      </c>
      <c r="H333">
        <v>0</v>
      </c>
      <c r="I333">
        <v>10280</v>
      </c>
      <c r="J333">
        <v>0</v>
      </c>
      <c r="K333">
        <v>6464.6</v>
      </c>
      <c r="L333">
        <v>0</v>
      </c>
      <c r="M333">
        <v>0</v>
      </c>
      <c r="N333">
        <v>0</v>
      </c>
      <c r="O333">
        <v>4191</v>
      </c>
      <c r="P333">
        <v>0</v>
      </c>
      <c r="Q333">
        <v>0</v>
      </c>
      <c r="R333">
        <v>4770.1000000000004</v>
      </c>
      <c r="S333">
        <v>348110</v>
      </c>
      <c r="T333">
        <v>507730</v>
      </c>
      <c r="U333">
        <v>521980</v>
      </c>
      <c r="Y333">
        <v>7</v>
      </c>
      <c r="Z333">
        <v>7</v>
      </c>
      <c r="AA333">
        <v>7</v>
      </c>
      <c r="AB333">
        <v>25.4</v>
      </c>
      <c r="AC333">
        <v>25.4</v>
      </c>
      <c r="AD333">
        <v>25.4</v>
      </c>
      <c r="AE333">
        <v>36.112000000000002</v>
      </c>
      <c r="AF333">
        <v>0</v>
      </c>
      <c r="AG333">
        <v>25.433</v>
      </c>
      <c r="AH333">
        <v>31947000</v>
      </c>
      <c r="AI333">
        <v>22</v>
      </c>
      <c r="AJ333">
        <v>17</v>
      </c>
      <c r="AK333" t="s">
        <v>1002</v>
      </c>
      <c r="AL333" t="s">
        <v>1002</v>
      </c>
      <c r="AM333" t="s">
        <v>1003</v>
      </c>
      <c r="AN333" t="s">
        <v>1004</v>
      </c>
      <c r="AO333">
        <v>259</v>
      </c>
    </row>
    <row r="334" spans="1:41" x14ac:dyDescent="0.25">
      <c r="A334">
        <v>0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8825.4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1212300</v>
      </c>
      <c r="T334">
        <v>1303100</v>
      </c>
      <c r="U334">
        <v>1086400</v>
      </c>
      <c r="Y334">
        <v>21</v>
      </c>
      <c r="Z334">
        <v>21</v>
      </c>
      <c r="AA334">
        <v>19</v>
      </c>
      <c r="AB334">
        <v>28.5</v>
      </c>
      <c r="AC334">
        <v>28.5</v>
      </c>
      <c r="AD334">
        <v>26.1</v>
      </c>
      <c r="AE334">
        <v>97.147000000000006</v>
      </c>
      <c r="AF334">
        <v>0</v>
      </c>
      <c r="AG334">
        <v>34.341000000000001</v>
      </c>
      <c r="AH334">
        <v>192540000</v>
      </c>
      <c r="AI334">
        <v>51</v>
      </c>
      <c r="AJ334">
        <v>72</v>
      </c>
      <c r="AK334" t="s">
        <v>1027</v>
      </c>
      <c r="AL334" t="s">
        <v>1028</v>
      </c>
      <c r="AM334" t="s">
        <v>1029</v>
      </c>
      <c r="AN334" t="s">
        <v>1030</v>
      </c>
      <c r="AO334">
        <v>266</v>
      </c>
    </row>
    <row r="335" spans="1:41" x14ac:dyDescent="0.25">
      <c r="A335">
        <v>0</v>
      </c>
      <c r="B335">
        <v>0</v>
      </c>
      <c r="C335">
        <v>0</v>
      </c>
      <c r="D335">
        <v>33647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51998</v>
      </c>
      <c r="T335">
        <v>49570</v>
      </c>
      <c r="U335">
        <v>8445.7000000000007</v>
      </c>
      <c r="Y335">
        <v>2</v>
      </c>
      <c r="Z335">
        <v>2</v>
      </c>
      <c r="AA335">
        <v>2</v>
      </c>
      <c r="AB335">
        <v>7.6</v>
      </c>
      <c r="AC335">
        <v>7.6</v>
      </c>
      <c r="AD335">
        <v>7.6</v>
      </c>
      <c r="AE335">
        <v>51.555999999999997</v>
      </c>
      <c r="AF335">
        <v>0</v>
      </c>
      <c r="AG335">
        <v>4.1566000000000001</v>
      </c>
      <c r="AH335">
        <v>2442200</v>
      </c>
      <c r="AI335">
        <v>17</v>
      </c>
      <c r="AJ335">
        <v>5</v>
      </c>
      <c r="AK335" t="s">
        <v>1051</v>
      </c>
      <c r="AL335" t="s">
        <v>1051</v>
      </c>
      <c r="AM335" t="s">
        <v>1052</v>
      </c>
      <c r="AN335" t="s">
        <v>1053</v>
      </c>
      <c r="AO335">
        <v>273</v>
      </c>
    </row>
    <row r="336" spans="1:41" x14ac:dyDescent="0.25">
      <c r="A336">
        <v>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29825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184750</v>
      </c>
      <c r="T336">
        <v>111180</v>
      </c>
      <c r="U336">
        <v>154970</v>
      </c>
      <c r="Y336">
        <v>4</v>
      </c>
      <c r="Z336">
        <v>4</v>
      </c>
      <c r="AA336">
        <v>4</v>
      </c>
      <c r="AB336">
        <v>25.5</v>
      </c>
      <c r="AC336">
        <v>25.5</v>
      </c>
      <c r="AD336">
        <v>25.5</v>
      </c>
      <c r="AE336">
        <v>28.414999999999999</v>
      </c>
      <c r="AF336">
        <v>2.0920999999999999E-3</v>
      </c>
      <c r="AG336">
        <v>2.4641000000000002</v>
      </c>
      <c r="AH336">
        <v>6461400</v>
      </c>
      <c r="AI336">
        <v>10</v>
      </c>
      <c r="AJ336">
        <v>6</v>
      </c>
      <c r="AK336" t="s">
        <v>1054</v>
      </c>
      <c r="AL336" t="s">
        <v>1054</v>
      </c>
      <c r="AM336" t="s">
        <v>1055</v>
      </c>
      <c r="AN336" t="s">
        <v>1056</v>
      </c>
      <c r="AO336">
        <v>274</v>
      </c>
    </row>
    <row r="337" spans="1:41" x14ac:dyDescent="0.25">
      <c r="A337">
        <v>0</v>
      </c>
      <c r="B337">
        <v>21525</v>
      </c>
      <c r="C337">
        <v>2333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8081</v>
      </c>
      <c r="L337">
        <v>0</v>
      </c>
      <c r="M337">
        <v>0</v>
      </c>
      <c r="N337">
        <v>22118</v>
      </c>
      <c r="O337">
        <v>30090</v>
      </c>
      <c r="P337">
        <v>0</v>
      </c>
      <c r="Q337">
        <v>0</v>
      </c>
      <c r="R337">
        <v>0</v>
      </c>
      <c r="S337">
        <v>425800</v>
      </c>
      <c r="T337">
        <v>459250</v>
      </c>
      <c r="U337">
        <v>340440</v>
      </c>
      <c r="Y337">
        <v>3</v>
      </c>
      <c r="Z337">
        <v>3</v>
      </c>
      <c r="AA337">
        <v>3</v>
      </c>
      <c r="AB337">
        <v>29.5</v>
      </c>
      <c r="AC337">
        <v>29.5</v>
      </c>
      <c r="AD337">
        <v>29.5</v>
      </c>
      <c r="AE337">
        <v>16.837</v>
      </c>
      <c r="AF337">
        <v>2.5000000000000001E-3</v>
      </c>
      <c r="AG337">
        <v>3.6972</v>
      </c>
      <c r="AH337">
        <v>12066000</v>
      </c>
      <c r="AI337">
        <v>9</v>
      </c>
      <c r="AJ337">
        <v>7</v>
      </c>
      <c r="AK337" t="s">
        <v>1060</v>
      </c>
      <c r="AL337" t="s">
        <v>1061</v>
      </c>
      <c r="AN337" t="s">
        <v>1062</v>
      </c>
      <c r="AO337">
        <v>276</v>
      </c>
    </row>
    <row r="338" spans="1:41" x14ac:dyDescent="0.25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915340</v>
      </c>
      <c r="T338">
        <v>1080300</v>
      </c>
      <c r="U338">
        <v>738410</v>
      </c>
      <c r="Y338">
        <v>2</v>
      </c>
      <c r="Z338">
        <v>2</v>
      </c>
      <c r="AA338">
        <v>2</v>
      </c>
      <c r="AB338">
        <v>21</v>
      </c>
      <c r="AC338">
        <v>21</v>
      </c>
      <c r="AD338">
        <v>21</v>
      </c>
      <c r="AE338">
        <v>11.737</v>
      </c>
      <c r="AF338">
        <v>0</v>
      </c>
      <c r="AG338">
        <v>4.4923999999999999</v>
      </c>
      <c r="AH338">
        <v>19138000</v>
      </c>
      <c r="AI338">
        <v>7</v>
      </c>
      <c r="AJ338">
        <v>7</v>
      </c>
      <c r="AK338" t="s">
        <v>1063</v>
      </c>
      <c r="AL338" t="s">
        <v>1063</v>
      </c>
      <c r="AM338" t="s">
        <v>1064</v>
      </c>
      <c r="AN338" t="s">
        <v>1065</v>
      </c>
      <c r="AO338">
        <v>277</v>
      </c>
    </row>
    <row r="339" spans="1:41" x14ac:dyDescent="0.25">
      <c r="A339">
        <v>0</v>
      </c>
      <c r="B339">
        <v>0</v>
      </c>
      <c r="C339">
        <v>10120</v>
      </c>
      <c r="D339">
        <v>28764</v>
      </c>
      <c r="E339">
        <v>49723</v>
      </c>
      <c r="F339">
        <v>57961</v>
      </c>
      <c r="G339">
        <v>57712</v>
      </c>
      <c r="H339">
        <v>51760</v>
      </c>
      <c r="I339">
        <v>47701</v>
      </c>
      <c r="J339">
        <v>0</v>
      </c>
      <c r="K339">
        <v>16908</v>
      </c>
      <c r="L339">
        <v>50085</v>
      </c>
      <c r="M339">
        <v>17207</v>
      </c>
      <c r="N339">
        <v>48862</v>
      </c>
      <c r="O339">
        <v>33326</v>
      </c>
      <c r="P339">
        <v>0</v>
      </c>
      <c r="Q339">
        <v>9963</v>
      </c>
      <c r="R339">
        <v>11430</v>
      </c>
      <c r="S339">
        <v>199500</v>
      </c>
      <c r="T339">
        <v>192340</v>
      </c>
      <c r="U339">
        <v>175210</v>
      </c>
      <c r="Y339">
        <v>6</v>
      </c>
      <c r="Z339">
        <v>6</v>
      </c>
      <c r="AA339">
        <v>6</v>
      </c>
      <c r="AB339">
        <v>16.600000000000001</v>
      </c>
      <c r="AC339">
        <v>16.600000000000001</v>
      </c>
      <c r="AD339">
        <v>16.600000000000001</v>
      </c>
      <c r="AE339">
        <v>61.054000000000002</v>
      </c>
      <c r="AF339">
        <v>0</v>
      </c>
      <c r="AG339">
        <v>109.68</v>
      </c>
      <c r="AH339">
        <v>34933000</v>
      </c>
      <c r="AI339">
        <v>33</v>
      </c>
      <c r="AJ339">
        <v>50</v>
      </c>
      <c r="AK339" t="s">
        <v>1066</v>
      </c>
      <c r="AL339" t="s">
        <v>1067</v>
      </c>
      <c r="AM339" t="s">
        <v>1068</v>
      </c>
      <c r="AN339" t="s">
        <v>1069</v>
      </c>
      <c r="AO339">
        <v>278</v>
      </c>
    </row>
    <row r="340" spans="1:41" x14ac:dyDescent="0.25">
      <c r="A340">
        <v>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133100</v>
      </c>
      <c r="T340">
        <v>94003</v>
      </c>
      <c r="U340">
        <v>117380</v>
      </c>
      <c r="Y340">
        <v>10</v>
      </c>
      <c r="Z340">
        <v>8</v>
      </c>
      <c r="AA340">
        <v>8</v>
      </c>
      <c r="AB340">
        <v>15.4</v>
      </c>
      <c r="AC340">
        <v>13</v>
      </c>
      <c r="AD340">
        <v>13</v>
      </c>
      <c r="AE340">
        <v>96.694999999999993</v>
      </c>
      <c r="AF340">
        <v>0</v>
      </c>
      <c r="AG340">
        <v>9.5618999999999996</v>
      </c>
      <c r="AH340">
        <v>26006000</v>
      </c>
      <c r="AI340">
        <v>49</v>
      </c>
      <c r="AJ340">
        <v>12</v>
      </c>
      <c r="AK340" t="s">
        <v>1077</v>
      </c>
      <c r="AL340" t="s">
        <v>1078</v>
      </c>
      <c r="AM340" t="s">
        <v>1079</v>
      </c>
      <c r="AN340" t="s">
        <v>1080</v>
      </c>
      <c r="AO340">
        <v>281</v>
      </c>
    </row>
    <row r="341" spans="1:41" x14ac:dyDescent="0.25">
      <c r="A341">
        <v>0</v>
      </c>
      <c r="B341">
        <v>1301.3</v>
      </c>
      <c r="C341">
        <v>1535.7</v>
      </c>
      <c r="D341">
        <v>0</v>
      </c>
      <c r="E341">
        <v>3714.1</v>
      </c>
      <c r="F341">
        <v>5323.9</v>
      </c>
      <c r="G341">
        <v>0</v>
      </c>
      <c r="H341">
        <v>4174.2</v>
      </c>
      <c r="I341">
        <v>3552.3</v>
      </c>
      <c r="J341">
        <v>0</v>
      </c>
      <c r="K341">
        <v>2929.3</v>
      </c>
      <c r="L341">
        <v>3562.2</v>
      </c>
      <c r="M341">
        <v>0</v>
      </c>
      <c r="N341">
        <v>4020.5</v>
      </c>
      <c r="O341">
        <v>3757.3</v>
      </c>
      <c r="P341">
        <v>0</v>
      </c>
      <c r="Q341">
        <v>1874.5</v>
      </c>
      <c r="R341">
        <v>1975.9</v>
      </c>
      <c r="S341">
        <v>3515</v>
      </c>
      <c r="T341">
        <v>0</v>
      </c>
      <c r="U341">
        <v>11114</v>
      </c>
      <c r="Y341">
        <v>3</v>
      </c>
      <c r="Z341">
        <v>3</v>
      </c>
      <c r="AA341">
        <v>3</v>
      </c>
      <c r="AB341">
        <v>2.5</v>
      </c>
      <c r="AC341">
        <v>2.5</v>
      </c>
      <c r="AD341">
        <v>2.5</v>
      </c>
      <c r="AE341">
        <v>174.38</v>
      </c>
      <c r="AF341">
        <v>2.0366999999999998E-3</v>
      </c>
      <c r="AG341">
        <v>2.3420000000000001</v>
      </c>
      <c r="AH341">
        <v>4135700</v>
      </c>
      <c r="AI341">
        <v>79</v>
      </c>
      <c r="AJ341">
        <v>4</v>
      </c>
      <c r="AK341" t="s">
        <v>1081</v>
      </c>
      <c r="AL341" t="s">
        <v>1082</v>
      </c>
      <c r="AM341" t="s">
        <v>1083</v>
      </c>
      <c r="AN341" t="s">
        <v>1084</v>
      </c>
      <c r="AO341">
        <v>282</v>
      </c>
    </row>
    <row r="342" spans="1:41" x14ac:dyDescent="0.25">
      <c r="A342">
        <v>0</v>
      </c>
      <c r="B342">
        <v>0</v>
      </c>
      <c r="C342">
        <v>4632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7625</v>
      </c>
      <c r="T342">
        <v>0</v>
      </c>
      <c r="U342">
        <v>61016</v>
      </c>
      <c r="Y342">
        <v>2</v>
      </c>
      <c r="Z342">
        <v>2</v>
      </c>
      <c r="AA342">
        <v>2</v>
      </c>
      <c r="AB342">
        <v>15.3</v>
      </c>
      <c r="AC342">
        <v>15.3</v>
      </c>
      <c r="AD342">
        <v>15.3</v>
      </c>
      <c r="AE342">
        <v>28.768000000000001</v>
      </c>
      <c r="AF342">
        <v>3.9138999999999997E-3</v>
      </c>
      <c r="AG342">
        <v>2.1255000000000002</v>
      </c>
      <c r="AH342">
        <v>1332400</v>
      </c>
      <c r="AI342">
        <v>16</v>
      </c>
      <c r="AJ342">
        <v>4</v>
      </c>
      <c r="AK342" t="s">
        <v>1089</v>
      </c>
      <c r="AL342" t="s">
        <v>1089</v>
      </c>
      <c r="AM342" t="s">
        <v>1090</v>
      </c>
      <c r="AN342" t="s">
        <v>1091</v>
      </c>
      <c r="AO342">
        <v>284</v>
      </c>
    </row>
    <row r="343" spans="1:41" x14ac:dyDescent="0.25">
      <c r="A343">
        <v>0</v>
      </c>
      <c r="B343">
        <v>0</v>
      </c>
      <c r="C343">
        <v>0</v>
      </c>
      <c r="D343">
        <v>1925500</v>
      </c>
      <c r="E343">
        <v>46817</v>
      </c>
      <c r="F343">
        <v>48661</v>
      </c>
      <c r="G343">
        <v>0</v>
      </c>
      <c r="H343">
        <v>0</v>
      </c>
      <c r="I343">
        <v>0</v>
      </c>
      <c r="J343">
        <v>10140</v>
      </c>
      <c r="K343">
        <v>0</v>
      </c>
      <c r="L343">
        <v>16084</v>
      </c>
      <c r="M343">
        <v>7097.7</v>
      </c>
      <c r="N343">
        <v>15122</v>
      </c>
      <c r="O343">
        <v>4575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Y343">
        <v>2</v>
      </c>
      <c r="Z343">
        <v>2</v>
      </c>
      <c r="AA343">
        <v>2</v>
      </c>
      <c r="AB343">
        <v>1.2</v>
      </c>
      <c r="AC343">
        <v>1.2</v>
      </c>
      <c r="AD343">
        <v>1.2</v>
      </c>
      <c r="AE343">
        <v>267.29000000000002</v>
      </c>
      <c r="AF343">
        <v>8.9444999999999993E-3</v>
      </c>
      <c r="AG343">
        <v>1.7452000000000001</v>
      </c>
      <c r="AH343">
        <v>226330000</v>
      </c>
      <c r="AI343">
        <v>107</v>
      </c>
      <c r="AJ343">
        <v>2</v>
      </c>
      <c r="AK343" t="s">
        <v>1092</v>
      </c>
      <c r="AL343" t="s">
        <v>1092</v>
      </c>
      <c r="AM343" t="s">
        <v>1093</v>
      </c>
      <c r="AN343" t="s">
        <v>1094</v>
      </c>
      <c r="AO343">
        <v>285</v>
      </c>
    </row>
    <row r="344" spans="1:41" x14ac:dyDescent="0.25">
      <c r="A344">
        <v>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6055</v>
      </c>
      <c r="M344">
        <v>0</v>
      </c>
      <c r="N344">
        <v>71772</v>
      </c>
      <c r="O344">
        <v>44659</v>
      </c>
      <c r="P344">
        <v>0</v>
      </c>
      <c r="Q344">
        <v>0</v>
      </c>
      <c r="R344">
        <v>0</v>
      </c>
      <c r="S344">
        <v>130590</v>
      </c>
      <c r="T344">
        <v>136220</v>
      </c>
      <c r="U344">
        <v>103850</v>
      </c>
      <c r="Y344">
        <v>3</v>
      </c>
      <c r="Z344">
        <v>3</v>
      </c>
      <c r="AA344">
        <v>3</v>
      </c>
      <c r="AB344">
        <v>15.7</v>
      </c>
      <c r="AC344">
        <v>15.7</v>
      </c>
      <c r="AD344">
        <v>15.7</v>
      </c>
      <c r="AE344">
        <v>42.643999999999998</v>
      </c>
      <c r="AF344">
        <v>0</v>
      </c>
      <c r="AG344">
        <v>8.9558</v>
      </c>
      <c r="AH344">
        <v>8050200</v>
      </c>
      <c r="AI344">
        <v>16</v>
      </c>
      <c r="AJ344">
        <v>10</v>
      </c>
      <c r="AK344" t="s">
        <v>1095</v>
      </c>
      <c r="AL344" t="s">
        <v>1096</v>
      </c>
      <c r="AM344" t="s">
        <v>1097</v>
      </c>
      <c r="AN344" t="s">
        <v>1098</v>
      </c>
      <c r="AO344">
        <v>286</v>
      </c>
    </row>
    <row r="345" spans="1:41" x14ac:dyDescent="0.25">
      <c r="A345">
        <v>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71711</v>
      </c>
      <c r="T345">
        <v>63263</v>
      </c>
      <c r="U345">
        <v>69260</v>
      </c>
      <c r="Y345">
        <v>2</v>
      </c>
      <c r="Z345">
        <v>2</v>
      </c>
      <c r="AA345">
        <v>2</v>
      </c>
      <c r="AB345">
        <v>6.5</v>
      </c>
      <c r="AC345">
        <v>6.5</v>
      </c>
      <c r="AD345">
        <v>6.5</v>
      </c>
      <c r="AE345">
        <v>49.972999999999999</v>
      </c>
      <c r="AF345">
        <v>3.9448E-3</v>
      </c>
      <c r="AG345">
        <v>2.1798000000000002</v>
      </c>
      <c r="AH345">
        <v>5310100</v>
      </c>
      <c r="AI345">
        <v>26</v>
      </c>
      <c r="AJ345">
        <v>5</v>
      </c>
      <c r="AK345" t="s">
        <v>1102</v>
      </c>
      <c r="AL345" t="s">
        <v>1102</v>
      </c>
      <c r="AM345" t="s">
        <v>1103</v>
      </c>
      <c r="AN345" t="s">
        <v>1104</v>
      </c>
      <c r="AO345">
        <v>288</v>
      </c>
    </row>
    <row r="346" spans="1:41" x14ac:dyDescent="0.25">
      <c r="A346">
        <v>0</v>
      </c>
      <c r="B346">
        <v>0</v>
      </c>
      <c r="C346">
        <v>5669.6</v>
      </c>
      <c r="D346">
        <v>0</v>
      </c>
      <c r="E346">
        <v>44560</v>
      </c>
      <c r="F346">
        <v>42802</v>
      </c>
      <c r="G346">
        <v>0</v>
      </c>
      <c r="H346">
        <v>0</v>
      </c>
      <c r="I346">
        <v>19325</v>
      </c>
      <c r="J346">
        <v>0</v>
      </c>
      <c r="K346">
        <v>0</v>
      </c>
      <c r="L346">
        <v>22127</v>
      </c>
      <c r="M346">
        <v>0</v>
      </c>
      <c r="N346">
        <v>64479</v>
      </c>
      <c r="O346">
        <v>18117</v>
      </c>
      <c r="P346">
        <v>0</v>
      </c>
      <c r="Q346">
        <v>0</v>
      </c>
      <c r="R346">
        <v>0</v>
      </c>
      <c r="S346">
        <v>481450</v>
      </c>
      <c r="T346">
        <v>526090</v>
      </c>
      <c r="U346">
        <v>400230</v>
      </c>
      <c r="Y346">
        <v>10</v>
      </c>
      <c r="Z346">
        <v>10</v>
      </c>
      <c r="AA346">
        <v>10</v>
      </c>
      <c r="AB346">
        <v>29.4</v>
      </c>
      <c r="AC346">
        <v>29.4</v>
      </c>
      <c r="AD346">
        <v>29.4</v>
      </c>
      <c r="AE346">
        <v>57.936</v>
      </c>
      <c r="AF346">
        <v>0</v>
      </c>
      <c r="AG346">
        <v>12.852</v>
      </c>
      <c r="AH346">
        <v>49418000</v>
      </c>
      <c r="AI346">
        <v>30</v>
      </c>
      <c r="AJ346">
        <v>25</v>
      </c>
      <c r="AK346" t="s">
        <v>1112</v>
      </c>
      <c r="AL346" t="s">
        <v>1113</v>
      </c>
      <c r="AM346" t="s">
        <v>1114</v>
      </c>
      <c r="AN346" t="s">
        <v>1115</v>
      </c>
      <c r="AO346">
        <v>291</v>
      </c>
    </row>
    <row r="347" spans="1:41" x14ac:dyDescent="0.25">
      <c r="A347">
        <v>0</v>
      </c>
      <c r="B347">
        <v>0</v>
      </c>
      <c r="C347">
        <v>0</v>
      </c>
      <c r="D347">
        <v>0</v>
      </c>
      <c r="E347">
        <v>19200</v>
      </c>
      <c r="F347">
        <v>0</v>
      </c>
      <c r="G347">
        <v>0</v>
      </c>
      <c r="H347">
        <v>27010</v>
      </c>
      <c r="I347">
        <v>23683</v>
      </c>
      <c r="J347">
        <v>0</v>
      </c>
      <c r="K347">
        <v>0</v>
      </c>
      <c r="L347">
        <v>11745</v>
      </c>
      <c r="M347">
        <v>0</v>
      </c>
      <c r="N347">
        <v>14604</v>
      </c>
      <c r="O347">
        <v>15025</v>
      </c>
      <c r="P347">
        <v>0</v>
      </c>
      <c r="Q347">
        <v>6043.1</v>
      </c>
      <c r="R347">
        <v>5539.7</v>
      </c>
      <c r="S347">
        <v>30852</v>
      </c>
      <c r="T347">
        <v>30521</v>
      </c>
      <c r="U347">
        <v>35000</v>
      </c>
      <c r="Y347">
        <v>4</v>
      </c>
      <c r="Z347">
        <v>2</v>
      </c>
      <c r="AA347">
        <v>2</v>
      </c>
      <c r="AB347">
        <v>6.5</v>
      </c>
      <c r="AC347">
        <v>4.7</v>
      </c>
      <c r="AD347">
        <v>4.7</v>
      </c>
      <c r="AE347">
        <v>92.468000000000004</v>
      </c>
      <c r="AF347">
        <v>2.4450000000000001E-3</v>
      </c>
      <c r="AG347">
        <v>3.4298000000000002</v>
      </c>
      <c r="AH347">
        <v>9170700</v>
      </c>
      <c r="AI347">
        <v>40</v>
      </c>
      <c r="AJ347">
        <v>4</v>
      </c>
      <c r="AK347" t="s">
        <v>1116</v>
      </c>
      <c r="AL347" t="s">
        <v>1116</v>
      </c>
      <c r="AM347" t="s">
        <v>1117</v>
      </c>
      <c r="AN347" t="s">
        <v>1118</v>
      </c>
      <c r="AO347">
        <v>292</v>
      </c>
    </row>
    <row r="348" spans="1:41" x14ac:dyDescent="0.25">
      <c r="A348">
        <v>0</v>
      </c>
      <c r="B348">
        <v>8305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842070</v>
      </c>
      <c r="T348">
        <v>755610</v>
      </c>
      <c r="U348">
        <v>704450</v>
      </c>
      <c r="Y348">
        <v>4</v>
      </c>
      <c r="Z348">
        <v>4</v>
      </c>
      <c r="AA348">
        <v>1</v>
      </c>
      <c r="AB348">
        <v>19.2</v>
      </c>
      <c r="AC348">
        <v>19.2</v>
      </c>
      <c r="AD348">
        <v>7.5</v>
      </c>
      <c r="AE348">
        <v>21.364000000000001</v>
      </c>
      <c r="AF348">
        <v>2.4751999999999999E-3</v>
      </c>
      <c r="AG348">
        <v>3.6227</v>
      </c>
      <c r="AH348">
        <v>25415000</v>
      </c>
      <c r="AI348">
        <v>11</v>
      </c>
      <c r="AJ348">
        <v>9</v>
      </c>
      <c r="AK348" t="s">
        <v>1129</v>
      </c>
      <c r="AL348" t="s">
        <v>1129</v>
      </c>
      <c r="AM348" t="s">
        <v>1130</v>
      </c>
      <c r="AN348" t="s">
        <v>1131</v>
      </c>
      <c r="AO348">
        <v>297</v>
      </c>
    </row>
    <row r="349" spans="1:41" x14ac:dyDescent="0.25">
      <c r="A349">
        <v>0</v>
      </c>
      <c r="B349">
        <v>0</v>
      </c>
      <c r="C349">
        <v>0</v>
      </c>
      <c r="D349">
        <v>0</v>
      </c>
      <c r="E349">
        <v>0</v>
      </c>
      <c r="F349">
        <v>5176.5</v>
      </c>
      <c r="G349">
        <v>0</v>
      </c>
      <c r="H349">
        <v>0</v>
      </c>
      <c r="I349">
        <v>0</v>
      </c>
      <c r="J349">
        <v>0</v>
      </c>
      <c r="K349">
        <v>3931.5</v>
      </c>
      <c r="L349">
        <v>0</v>
      </c>
      <c r="M349">
        <v>0</v>
      </c>
      <c r="N349">
        <v>0</v>
      </c>
      <c r="O349">
        <v>3456.4</v>
      </c>
      <c r="P349">
        <v>0</v>
      </c>
      <c r="Q349">
        <v>0</v>
      </c>
      <c r="R349">
        <v>0</v>
      </c>
      <c r="S349">
        <v>218020</v>
      </c>
      <c r="T349">
        <v>198210</v>
      </c>
      <c r="U349">
        <v>178230</v>
      </c>
      <c r="Y349">
        <v>8</v>
      </c>
      <c r="Z349">
        <v>8</v>
      </c>
      <c r="AA349">
        <v>8</v>
      </c>
      <c r="AB349">
        <v>18.3</v>
      </c>
      <c r="AC349">
        <v>18.3</v>
      </c>
      <c r="AD349">
        <v>18.3</v>
      </c>
      <c r="AE349">
        <v>76.613</v>
      </c>
      <c r="AF349">
        <v>0</v>
      </c>
      <c r="AG349">
        <v>16.483000000000001</v>
      </c>
      <c r="AH349">
        <v>23127000</v>
      </c>
      <c r="AI349">
        <v>35</v>
      </c>
      <c r="AJ349">
        <v>27</v>
      </c>
      <c r="AK349" t="s">
        <v>1144</v>
      </c>
      <c r="AL349" t="s">
        <v>1144</v>
      </c>
      <c r="AM349" t="s">
        <v>1145</v>
      </c>
      <c r="AN349" t="s">
        <v>1146</v>
      </c>
      <c r="AO349">
        <v>303</v>
      </c>
    </row>
    <row r="350" spans="1:41" x14ac:dyDescent="0.25">
      <c r="A350">
        <v>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445570</v>
      </c>
      <c r="T350">
        <v>401580</v>
      </c>
      <c r="U350">
        <v>497180</v>
      </c>
      <c r="Y350">
        <v>7</v>
      </c>
      <c r="Z350">
        <v>7</v>
      </c>
      <c r="AA350">
        <v>7</v>
      </c>
      <c r="AB350">
        <v>29.7</v>
      </c>
      <c r="AC350">
        <v>29.7</v>
      </c>
      <c r="AD350">
        <v>29.7</v>
      </c>
      <c r="AE350">
        <v>38.387999999999998</v>
      </c>
      <c r="AF350">
        <v>0</v>
      </c>
      <c r="AG350">
        <v>10.656000000000001</v>
      </c>
      <c r="AH350">
        <v>37219000</v>
      </c>
      <c r="AI350">
        <v>21</v>
      </c>
      <c r="AJ350">
        <v>15</v>
      </c>
      <c r="AK350" t="s">
        <v>1147</v>
      </c>
      <c r="AL350" t="s">
        <v>1147</v>
      </c>
      <c r="AM350" t="s">
        <v>1148</v>
      </c>
      <c r="AN350" t="s">
        <v>1149</v>
      </c>
      <c r="AO350">
        <v>304</v>
      </c>
    </row>
    <row r="351" spans="1:41" x14ac:dyDescent="0.25">
      <c r="A351">
        <v>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29538</v>
      </c>
      <c r="T351">
        <v>23741</v>
      </c>
      <c r="U351">
        <v>27217</v>
      </c>
      <c r="Y351">
        <v>2</v>
      </c>
      <c r="Z351">
        <v>1</v>
      </c>
      <c r="AA351">
        <v>1</v>
      </c>
      <c r="AB351">
        <v>22.8</v>
      </c>
      <c r="AC351">
        <v>12.1</v>
      </c>
      <c r="AD351">
        <v>12.1</v>
      </c>
      <c r="AE351">
        <v>22.167999999999999</v>
      </c>
      <c r="AF351">
        <v>4.0160999999999999E-3</v>
      </c>
      <c r="AG351">
        <v>2.2572000000000001</v>
      </c>
      <c r="AH351">
        <v>804960</v>
      </c>
      <c r="AI351">
        <v>10</v>
      </c>
      <c r="AJ351">
        <v>2</v>
      </c>
      <c r="AK351" t="s">
        <v>1150</v>
      </c>
      <c r="AL351" t="s">
        <v>1150</v>
      </c>
      <c r="AM351" t="s">
        <v>603</v>
      </c>
      <c r="AN351" t="s">
        <v>604</v>
      </c>
      <c r="AO351">
        <v>305</v>
      </c>
    </row>
    <row r="352" spans="1:41" x14ac:dyDescent="0.25">
      <c r="A352">
        <v>0</v>
      </c>
      <c r="B352">
        <v>0</v>
      </c>
      <c r="C352">
        <v>4043.4</v>
      </c>
      <c r="D352">
        <v>0</v>
      </c>
      <c r="E352">
        <v>0</v>
      </c>
      <c r="F352">
        <v>29442</v>
      </c>
      <c r="G352">
        <v>0</v>
      </c>
      <c r="H352">
        <v>0</v>
      </c>
      <c r="I352">
        <v>44523</v>
      </c>
      <c r="J352">
        <v>0</v>
      </c>
      <c r="K352">
        <v>31990</v>
      </c>
      <c r="L352">
        <v>0</v>
      </c>
      <c r="M352">
        <v>0</v>
      </c>
      <c r="N352">
        <v>42775</v>
      </c>
      <c r="O352">
        <v>45757</v>
      </c>
      <c r="P352">
        <v>0</v>
      </c>
      <c r="Q352">
        <v>0</v>
      </c>
      <c r="R352">
        <v>0</v>
      </c>
      <c r="S352">
        <v>45889</v>
      </c>
      <c r="T352">
        <v>60079</v>
      </c>
      <c r="U352">
        <v>49099</v>
      </c>
      <c r="Y352">
        <v>1</v>
      </c>
      <c r="Z352">
        <v>1</v>
      </c>
      <c r="AA352">
        <v>1</v>
      </c>
      <c r="AB352">
        <v>8.3000000000000007</v>
      </c>
      <c r="AC352">
        <v>8.3000000000000007</v>
      </c>
      <c r="AD352">
        <v>8.3000000000000007</v>
      </c>
      <c r="AE352">
        <v>26.489000000000001</v>
      </c>
      <c r="AF352">
        <v>7.2595000000000003E-3</v>
      </c>
      <c r="AG352">
        <v>1.8317000000000001</v>
      </c>
      <c r="AH352">
        <v>4950400</v>
      </c>
      <c r="AI352">
        <v>14</v>
      </c>
      <c r="AJ352">
        <v>4</v>
      </c>
      <c r="AK352" t="s">
        <v>1151</v>
      </c>
      <c r="AL352" t="s">
        <v>1151</v>
      </c>
      <c r="AM352" t="s">
        <v>1152</v>
      </c>
      <c r="AN352" t="s">
        <v>1153</v>
      </c>
      <c r="AO352">
        <v>306</v>
      </c>
    </row>
    <row r="353" spans="1:41" x14ac:dyDescent="0.25">
      <c r="A353">
        <v>0</v>
      </c>
      <c r="B353">
        <v>1270.9000000000001</v>
      </c>
      <c r="C353">
        <v>2966.4</v>
      </c>
      <c r="D353">
        <v>7136.4</v>
      </c>
      <c r="E353">
        <v>32124</v>
      </c>
      <c r="F353">
        <v>36189</v>
      </c>
      <c r="G353">
        <v>0</v>
      </c>
      <c r="H353">
        <v>27755</v>
      </c>
      <c r="I353">
        <v>25555</v>
      </c>
      <c r="J353">
        <v>0</v>
      </c>
      <c r="K353">
        <v>21384</v>
      </c>
      <c r="L353">
        <v>15943</v>
      </c>
      <c r="M353">
        <v>6034.1</v>
      </c>
      <c r="N353">
        <v>40677</v>
      </c>
      <c r="O353">
        <v>44616</v>
      </c>
      <c r="P353">
        <v>0</v>
      </c>
      <c r="Q353">
        <v>5331.8</v>
      </c>
      <c r="R353">
        <v>2589.5</v>
      </c>
      <c r="S353">
        <v>98021</v>
      </c>
      <c r="T353">
        <v>98128</v>
      </c>
      <c r="U353">
        <v>137450</v>
      </c>
      <c r="Y353">
        <v>11</v>
      </c>
      <c r="Z353">
        <v>11</v>
      </c>
      <c r="AA353">
        <v>11</v>
      </c>
      <c r="AB353">
        <v>20.100000000000001</v>
      </c>
      <c r="AC353">
        <v>20.100000000000001</v>
      </c>
      <c r="AD353">
        <v>20.100000000000001</v>
      </c>
      <c r="AE353">
        <v>117.85</v>
      </c>
      <c r="AF353">
        <v>0</v>
      </c>
      <c r="AG353">
        <v>17.722999999999999</v>
      </c>
      <c r="AH353">
        <v>32165000</v>
      </c>
      <c r="AI353">
        <v>53</v>
      </c>
      <c r="AJ353">
        <v>42</v>
      </c>
      <c r="AK353" t="s">
        <v>1154</v>
      </c>
      <c r="AL353" t="s">
        <v>1155</v>
      </c>
      <c r="AM353" t="s">
        <v>1156</v>
      </c>
      <c r="AN353" t="s">
        <v>1157</v>
      </c>
      <c r="AO353">
        <v>307</v>
      </c>
    </row>
    <row r="354" spans="1:41" x14ac:dyDescent="0.25">
      <c r="A354">
        <v>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46056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555810</v>
      </c>
      <c r="T354">
        <v>430830</v>
      </c>
      <c r="U354">
        <v>442080</v>
      </c>
      <c r="Y354">
        <v>6</v>
      </c>
      <c r="Z354">
        <v>6</v>
      </c>
      <c r="AA354">
        <v>5</v>
      </c>
      <c r="AB354">
        <v>22.1</v>
      </c>
      <c r="AC354">
        <v>22.1</v>
      </c>
      <c r="AD354">
        <v>19.5</v>
      </c>
      <c r="AE354">
        <v>37.429000000000002</v>
      </c>
      <c r="AF354">
        <v>0</v>
      </c>
      <c r="AG354">
        <v>6.9466000000000001</v>
      </c>
      <c r="AH354">
        <v>40054000</v>
      </c>
      <c r="AI354">
        <v>19</v>
      </c>
      <c r="AJ354">
        <v>15</v>
      </c>
      <c r="AK354" t="s">
        <v>1162</v>
      </c>
      <c r="AL354" t="s">
        <v>1162</v>
      </c>
      <c r="AM354" t="s">
        <v>1163</v>
      </c>
      <c r="AN354" t="s">
        <v>1164</v>
      </c>
      <c r="AO354">
        <v>309</v>
      </c>
    </row>
    <row r="355" spans="1:41" x14ac:dyDescent="0.25">
      <c r="A355">
        <v>0</v>
      </c>
      <c r="B355">
        <v>1380.1</v>
      </c>
      <c r="C355">
        <v>1481.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672.9</v>
      </c>
      <c r="M355">
        <v>0</v>
      </c>
      <c r="N355">
        <v>3931.4</v>
      </c>
      <c r="O355">
        <v>0</v>
      </c>
      <c r="P355">
        <v>0</v>
      </c>
      <c r="Q355">
        <v>0</v>
      </c>
      <c r="R355">
        <v>0</v>
      </c>
      <c r="S355">
        <v>8634.5</v>
      </c>
      <c r="T355">
        <v>6639.4</v>
      </c>
      <c r="U355">
        <v>9189.5</v>
      </c>
      <c r="Y355">
        <v>2</v>
      </c>
      <c r="Z355">
        <v>2</v>
      </c>
      <c r="AA355">
        <v>2</v>
      </c>
      <c r="AB355">
        <v>4.7</v>
      </c>
      <c r="AC355">
        <v>4.7</v>
      </c>
      <c r="AD355">
        <v>4.7</v>
      </c>
      <c r="AE355">
        <v>90.98</v>
      </c>
      <c r="AF355">
        <v>0</v>
      </c>
      <c r="AG355">
        <v>7.2652999999999999</v>
      </c>
      <c r="AH355">
        <v>1712300</v>
      </c>
      <c r="AI355">
        <v>52</v>
      </c>
      <c r="AJ355">
        <v>4</v>
      </c>
      <c r="AK355" t="s">
        <v>1165</v>
      </c>
      <c r="AL355" t="s">
        <v>1165</v>
      </c>
      <c r="AM355" t="s">
        <v>1166</v>
      </c>
      <c r="AN355" t="s">
        <v>1167</v>
      </c>
      <c r="AO355">
        <v>311</v>
      </c>
    </row>
    <row r="356" spans="1:41" x14ac:dyDescent="0.25">
      <c r="A356">
        <v>0</v>
      </c>
      <c r="B356">
        <v>41506</v>
      </c>
      <c r="C356">
        <v>38181</v>
      </c>
      <c r="D356">
        <v>132550</v>
      </c>
      <c r="E356">
        <v>57296</v>
      </c>
      <c r="F356">
        <v>0</v>
      </c>
      <c r="G356">
        <v>96824</v>
      </c>
      <c r="H356">
        <v>35718</v>
      </c>
      <c r="I356">
        <v>37735</v>
      </c>
      <c r="J356">
        <v>98725</v>
      </c>
      <c r="K356">
        <v>0</v>
      </c>
      <c r="L356">
        <v>0</v>
      </c>
      <c r="M356">
        <v>159900</v>
      </c>
      <c r="N356">
        <v>104930</v>
      </c>
      <c r="O356">
        <v>0</v>
      </c>
      <c r="P356">
        <v>0</v>
      </c>
      <c r="Q356">
        <v>0</v>
      </c>
      <c r="R356">
        <v>0</v>
      </c>
      <c r="S356">
        <v>875590</v>
      </c>
      <c r="T356">
        <v>727320</v>
      </c>
      <c r="U356">
        <v>760680</v>
      </c>
      <c r="Y356">
        <v>9</v>
      </c>
      <c r="Z356">
        <v>6</v>
      </c>
      <c r="AA356">
        <v>6</v>
      </c>
      <c r="AB356">
        <v>33.9</v>
      </c>
      <c r="AC356">
        <v>29.8</v>
      </c>
      <c r="AD356">
        <v>29.8</v>
      </c>
      <c r="AE356">
        <v>27.763999999999999</v>
      </c>
      <c r="AF356">
        <v>0</v>
      </c>
      <c r="AG356">
        <v>12.798</v>
      </c>
      <c r="AH356">
        <v>45982000</v>
      </c>
      <c r="AI356">
        <v>14</v>
      </c>
      <c r="AJ356">
        <v>24</v>
      </c>
      <c r="AK356" t="s">
        <v>1174</v>
      </c>
      <c r="AL356" t="s">
        <v>1175</v>
      </c>
      <c r="AM356" t="s">
        <v>1176</v>
      </c>
      <c r="AN356" t="s">
        <v>1177</v>
      </c>
      <c r="AO356">
        <v>316</v>
      </c>
    </row>
    <row r="357" spans="1:41" x14ac:dyDescent="0.25">
      <c r="A357">
        <v>0</v>
      </c>
      <c r="B357">
        <v>0</v>
      </c>
      <c r="C357">
        <v>0</v>
      </c>
      <c r="D357">
        <v>0</v>
      </c>
      <c r="E357">
        <v>74657</v>
      </c>
      <c r="F357">
        <v>148640</v>
      </c>
      <c r="G357">
        <v>0</v>
      </c>
      <c r="H357">
        <v>0</v>
      </c>
      <c r="I357">
        <v>126990</v>
      </c>
      <c r="J357">
        <v>0</v>
      </c>
      <c r="K357">
        <v>89855</v>
      </c>
      <c r="L357">
        <v>71101</v>
      </c>
      <c r="M357">
        <v>0</v>
      </c>
      <c r="N357">
        <v>97921</v>
      </c>
      <c r="O357">
        <v>77758</v>
      </c>
      <c r="P357">
        <v>0</v>
      </c>
      <c r="Q357">
        <v>0</v>
      </c>
      <c r="R357">
        <v>0</v>
      </c>
      <c r="S357">
        <v>135910</v>
      </c>
      <c r="T357">
        <v>301190</v>
      </c>
      <c r="U357">
        <v>326910</v>
      </c>
      <c r="Y357">
        <v>3</v>
      </c>
      <c r="Z357">
        <v>3</v>
      </c>
      <c r="AA357">
        <v>3</v>
      </c>
      <c r="AB357">
        <v>17.399999999999999</v>
      </c>
      <c r="AC357">
        <v>17.399999999999999</v>
      </c>
      <c r="AD357">
        <v>17.399999999999999</v>
      </c>
      <c r="AE357">
        <v>26.411000000000001</v>
      </c>
      <c r="AF357">
        <v>0</v>
      </c>
      <c r="AG357">
        <v>5.6967999999999996</v>
      </c>
      <c r="AH357">
        <v>19123000</v>
      </c>
      <c r="AI357">
        <v>10</v>
      </c>
      <c r="AJ357">
        <v>9</v>
      </c>
      <c r="AK357" t="s">
        <v>1178</v>
      </c>
      <c r="AL357" t="s">
        <v>1178</v>
      </c>
      <c r="AM357" t="s">
        <v>1179</v>
      </c>
      <c r="AN357" t="s">
        <v>1180</v>
      </c>
      <c r="AO357">
        <v>318</v>
      </c>
    </row>
    <row r="358" spans="1:41" x14ac:dyDescent="0.25">
      <c r="A358">
        <v>0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40935</v>
      </c>
      <c r="H358">
        <v>0</v>
      </c>
      <c r="I358">
        <v>0</v>
      </c>
      <c r="J358">
        <v>0</v>
      </c>
      <c r="K358">
        <v>0</v>
      </c>
      <c r="L358">
        <v>16345</v>
      </c>
      <c r="M358">
        <v>0</v>
      </c>
      <c r="N358">
        <v>36639</v>
      </c>
      <c r="O358">
        <v>63785</v>
      </c>
      <c r="P358">
        <v>0</v>
      </c>
      <c r="Q358">
        <v>0</v>
      </c>
      <c r="R358">
        <v>0</v>
      </c>
      <c r="S358">
        <v>281900</v>
      </c>
      <c r="T358">
        <v>173110</v>
      </c>
      <c r="U358">
        <v>231850</v>
      </c>
      <c r="Y358">
        <v>3</v>
      </c>
      <c r="Z358">
        <v>3</v>
      </c>
      <c r="AA358">
        <v>3</v>
      </c>
      <c r="AB358">
        <v>14.8</v>
      </c>
      <c r="AC358">
        <v>14.8</v>
      </c>
      <c r="AD358">
        <v>14.8</v>
      </c>
      <c r="AE358">
        <v>28.48</v>
      </c>
      <c r="AF358">
        <v>2.5641000000000001E-3</v>
      </c>
      <c r="AG358">
        <v>3.8454999999999999</v>
      </c>
      <c r="AH358">
        <v>11824000</v>
      </c>
      <c r="AI358">
        <v>14</v>
      </c>
      <c r="AJ358">
        <v>7</v>
      </c>
      <c r="AK358" t="s">
        <v>1181</v>
      </c>
      <c r="AL358" t="s">
        <v>1182</v>
      </c>
      <c r="AM358" t="s">
        <v>1183</v>
      </c>
      <c r="AN358" t="s">
        <v>1184</v>
      </c>
      <c r="AO358">
        <v>320</v>
      </c>
    </row>
    <row r="359" spans="1:41" x14ac:dyDescent="0.25">
      <c r="A359">
        <v>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196940</v>
      </c>
      <c r="T359">
        <v>198110</v>
      </c>
      <c r="U359">
        <v>217490</v>
      </c>
      <c r="Y359">
        <v>3</v>
      </c>
      <c r="Z359">
        <v>3</v>
      </c>
      <c r="AA359">
        <v>3</v>
      </c>
      <c r="AB359">
        <v>14.5</v>
      </c>
      <c r="AC359">
        <v>14.5</v>
      </c>
      <c r="AD359">
        <v>14.5</v>
      </c>
      <c r="AE359">
        <v>27.678999999999998</v>
      </c>
      <c r="AF359">
        <v>2.3202000000000001E-3</v>
      </c>
      <c r="AG359">
        <v>3.0914000000000001</v>
      </c>
      <c r="AH359">
        <v>9188200</v>
      </c>
      <c r="AI359">
        <v>15</v>
      </c>
      <c r="AJ359">
        <v>9</v>
      </c>
      <c r="AK359" t="s">
        <v>1188</v>
      </c>
      <c r="AL359" t="s">
        <v>1188</v>
      </c>
      <c r="AM359" t="s">
        <v>1189</v>
      </c>
      <c r="AN359" t="s">
        <v>1190</v>
      </c>
      <c r="AO359">
        <v>323</v>
      </c>
    </row>
    <row r="360" spans="1:41" x14ac:dyDescent="0.25">
      <c r="A360">
        <v>0</v>
      </c>
      <c r="B360">
        <v>44070</v>
      </c>
      <c r="C360">
        <v>40148</v>
      </c>
      <c r="D360">
        <v>94162</v>
      </c>
      <c r="E360">
        <v>25490</v>
      </c>
      <c r="F360">
        <v>29362</v>
      </c>
      <c r="G360">
        <v>22488</v>
      </c>
      <c r="H360">
        <v>0</v>
      </c>
      <c r="I360">
        <v>0</v>
      </c>
      <c r="J360">
        <v>32573</v>
      </c>
      <c r="K360">
        <v>0</v>
      </c>
      <c r="L360">
        <v>0</v>
      </c>
      <c r="M360">
        <v>285680</v>
      </c>
      <c r="N360">
        <v>31627</v>
      </c>
      <c r="O360">
        <v>27145</v>
      </c>
      <c r="P360">
        <v>0</v>
      </c>
      <c r="Q360">
        <v>0</v>
      </c>
      <c r="R360">
        <v>0</v>
      </c>
      <c r="S360">
        <v>932590</v>
      </c>
      <c r="T360">
        <v>603740</v>
      </c>
      <c r="U360">
        <v>787740</v>
      </c>
      <c r="Y360">
        <v>11</v>
      </c>
      <c r="Z360">
        <v>8</v>
      </c>
      <c r="AA360">
        <v>8</v>
      </c>
      <c r="AB360">
        <v>55.7</v>
      </c>
      <c r="AC360">
        <v>51.6</v>
      </c>
      <c r="AD360">
        <v>51.6</v>
      </c>
      <c r="AE360">
        <v>28.082000000000001</v>
      </c>
      <c r="AF360">
        <v>0</v>
      </c>
      <c r="AG360">
        <v>15.625999999999999</v>
      </c>
      <c r="AH360">
        <v>44193000</v>
      </c>
      <c r="AI360">
        <v>14</v>
      </c>
      <c r="AJ360">
        <v>19</v>
      </c>
      <c r="AK360" t="s">
        <v>1191</v>
      </c>
      <c r="AL360" t="s">
        <v>1192</v>
      </c>
      <c r="AM360" t="s">
        <v>1193</v>
      </c>
      <c r="AN360" t="s">
        <v>1194</v>
      </c>
      <c r="AO360">
        <v>324</v>
      </c>
    </row>
    <row r="361" spans="1:41" x14ac:dyDescent="0.25">
      <c r="A361">
        <v>0</v>
      </c>
      <c r="B361">
        <v>28340</v>
      </c>
      <c r="C361">
        <v>857.31</v>
      </c>
      <c r="D361">
        <v>0</v>
      </c>
      <c r="E361">
        <v>0</v>
      </c>
      <c r="F361">
        <v>141500</v>
      </c>
      <c r="G361">
        <v>0</v>
      </c>
      <c r="H361">
        <v>0</v>
      </c>
      <c r="I361">
        <v>113360</v>
      </c>
      <c r="J361">
        <v>0</v>
      </c>
      <c r="K361">
        <v>456440</v>
      </c>
      <c r="L361">
        <v>43533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4385.8999999999996</v>
      </c>
      <c r="S361">
        <v>34015</v>
      </c>
      <c r="T361">
        <v>28516</v>
      </c>
      <c r="U361">
        <v>19970</v>
      </c>
      <c r="Y361">
        <v>3</v>
      </c>
      <c r="Z361">
        <v>3</v>
      </c>
      <c r="AA361">
        <v>3</v>
      </c>
      <c r="AB361">
        <v>8.8000000000000007</v>
      </c>
      <c r="AC361">
        <v>8.8000000000000007</v>
      </c>
      <c r="AD361">
        <v>8.8000000000000007</v>
      </c>
      <c r="AE361">
        <v>62.639000000000003</v>
      </c>
      <c r="AF361">
        <v>2.4510000000000001E-3</v>
      </c>
      <c r="AG361">
        <v>3.4710999999999999</v>
      </c>
      <c r="AH361">
        <v>45541000</v>
      </c>
      <c r="AI361">
        <v>36</v>
      </c>
      <c r="AJ361">
        <v>6</v>
      </c>
      <c r="AK361" t="s">
        <v>1195</v>
      </c>
      <c r="AL361" t="s">
        <v>1196</v>
      </c>
      <c r="AM361" t="s">
        <v>1197</v>
      </c>
      <c r="AN361" t="s">
        <v>1198</v>
      </c>
      <c r="AO361">
        <v>325</v>
      </c>
    </row>
    <row r="362" spans="1:41" x14ac:dyDescent="0.25">
      <c r="A362">
        <v>0</v>
      </c>
      <c r="B362">
        <v>17608</v>
      </c>
      <c r="C362">
        <v>20058</v>
      </c>
      <c r="D362">
        <v>0</v>
      </c>
      <c r="E362">
        <v>121720</v>
      </c>
      <c r="F362">
        <v>95077</v>
      </c>
      <c r="G362">
        <v>0</v>
      </c>
      <c r="H362">
        <v>78383</v>
      </c>
      <c r="I362">
        <v>16721</v>
      </c>
      <c r="J362">
        <v>0</v>
      </c>
      <c r="K362">
        <v>6985.4</v>
      </c>
      <c r="L362">
        <v>0</v>
      </c>
      <c r="M362">
        <v>0</v>
      </c>
      <c r="N362">
        <v>11130</v>
      </c>
      <c r="O362">
        <v>24389</v>
      </c>
      <c r="P362">
        <v>0</v>
      </c>
      <c r="Q362">
        <v>0</v>
      </c>
      <c r="R362">
        <v>0</v>
      </c>
      <c r="S362">
        <v>20252</v>
      </c>
      <c r="T362">
        <v>0</v>
      </c>
      <c r="U362">
        <v>11106</v>
      </c>
      <c r="Y362">
        <v>3</v>
      </c>
      <c r="Z362">
        <v>3</v>
      </c>
      <c r="AA362">
        <v>3</v>
      </c>
      <c r="AB362">
        <v>17.3</v>
      </c>
      <c r="AC362">
        <v>17.3</v>
      </c>
      <c r="AD362">
        <v>17.3</v>
      </c>
      <c r="AE362">
        <v>29.803999999999998</v>
      </c>
      <c r="AF362">
        <v>3.9919999999999999E-3</v>
      </c>
      <c r="AG362">
        <v>2.2387000000000001</v>
      </c>
      <c r="AH362">
        <v>7198300</v>
      </c>
      <c r="AI362">
        <v>17</v>
      </c>
      <c r="AJ362">
        <v>3</v>
      </c>
      <c r="AK362" t="s">
        <v>1203</v>
      </c>
      <c r="AL362" t="s">
        <v>1204</v>
      </c>
      <c r="AM362" t="s">
        <v>1205</v>
      </c>
      <c r="AN362" t="s">
        <v>1206</v>
      </c>
      <c r="AO362">
        <v>328</v>
      </c>
    </row>
    <row r="363" spans="1:41" x14ac:dyDescent="0.25">
      <c r="A363">
        <v>0</v>
      </c>
      <c r="B363">
        <v>9980.4</v>
      </c>
      <c r="C363">
        <v>61596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2778.2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112110</v>
      </c>
      <c r="T363">
        <v>105320</v>
      </c>
      <c r="U363">
        <v>118120</v>
      </c>
      <c r="Y363">
        <v>10</v>
      </c>
      <c r="Z363">
        <v>10</v>
      </c>
      <c r="AA363">
        <v>10</v>
      </c>
      <c r="AB363">
        <v>8</v>
      </c>
      <c r="AC363">
        <v>8</v>
      </c>
      <c r="AD363">
        <v>8</v>
      </c>
      <c r="AE363">
        <v>174.76</v>
      </c>
      <c r="AF363">
        <v>0</v>
      </c>
      <c r="AG363">
        <v>8.1661999999999999</v>
      </c>
      <c r="AH363">
        <v>36072000</v>
      </c>
      <c r="AI363">
        <v>88</v>
      </c>
      <c r="AJ363">
        <v>19</v>
      </c>
      <c r="AK363" t="s">
        <v>1207</v>
      </c>
      <c r="AL363" t="s">
        <v>1207</v>
      </c>
      <c r="AM363" t="s">
        <v>1208</v>
      </c>
      <c r="AN363" t="s">
        <v>1209</v>
      </c>
      <c r="AO363">
        <v>330</v>
      </c>
    </row>
    <row r="364" spans="1:41" x14ac:dyDescent="0.25">
      <c r="A364">
        <v>0</v>
      </c>
      <c r="B364">
        <v>504.6</v>
      </c>
      <c r="C364">
        <v>2523.4</v>
      </c>
      <c r="D364">
        <v>0</v>
      </c>
      <c r="E364">
        <v>11726</v>
      </c>
      <c r="F364">
        <v>15899</v>
      </c>
      <c r="G364">
        <v>0</v>
      </c>
      <c r="H364">
        <v>0</v>
      </c>
      <c r="I364">
        <v>0</v>
      </c>
      <c r="J364">
        <v>8458.6</v>
      </c>
      <c r="K364">
        <v>3406</v>
      </c>
      <c r="L364">
        <v>2928.4</v>
      </c>
      <c r="M364">
        <v>0</v>
      </c>
      <c r="N364">
        <v>4291.8999999999996</v>
      </c>
      <c r="O364">
        <v>14725</v>
      </c>
      <c r="P364">
        <v>0</v>
      </c>
      <c r="Q364">
        <v>0</v>
      </c>
      <c r="R364">
        <v>0</v>
      </c>
      <c r="S364">
        <v>2436.3000000000002</v>
      </c>
      <c r="T364">
        <v>1922</v>
      </c>
      <c r="U364">
        <v>1961.2</v>
      </c>
      <c r="Y364">
        <v>2</v>
      </c>
      <c r="Z364">
        <v>2</v>
      </c>
      <c r="AA364">
        <v>2</v>
      </c>
      <c r="AB364">
        <v>1.8</v>
      </c>
      <c r="AC364">
        <v>1.8</v>
      </c>
      <c r="AD364">
        <v>1.8</v>
      </c>
      <c r="AE364">
        <v>229</v>
      </c>
      <c r="AF364">
        <v>0</v>
      </c>
      <c r="AG364">
        <v>9.9204000000000008</v>
      </c>
      <c r="AH364">
        <v>7078200</v>
      </c>
      <c r="AI364">
        <v>100</v>
      </c>
      <c r="AJ364">
        <v>11</v>
      </c>
      <c r="AK364" t="s">
        <v>1213</v>
      </c>
      <c r="AL364" t="s">
        <v>1213</v>
      </c>
      <c r="AM364" t="s">
        <v>1214</v>
      </c>
      <c r="AN364" t="s">
        <v>1215</v>
      </c>
      <c r="AO364">
        <v>332</v>
      </c>
    </row>
    <row r="365" spans="1:41" x14ac:dyDescent="0.25">
      <c r="A365">
        <v>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17561</v>
      </c>
      <c r="T365">
        <v>20225</v>
      </c>
      <c r="U365">
        <v>10515</v>
      </c>
      <c r="Y365">
        <v>2</v>
      </c>
      <c r="Z365">
        <v>2</v>
      </c>
      <c r="AA365">
        <v>2</v>
      </c>
      <c r="AB365">
        <v>3.3</v>
      </c>
      <c r="AC365">
        <v>3.3</v>
      </c>
      <c r="AD365">
        <v>3.3</v>
      </c>
      <c r="AE365">
        <v>102.49</v>
      </c>
      <c r="AF365">
        <v>3.8834999999999998E-3</v>
      </c>
      <c r="AG365">
        <v>2.1133000000000002</v>
      </c>
      <c r="AH365">
        <v>2221800</v>
      </c>
      <c r="AI365">
        <v>46</v>
      </c>
      <c r="AJ365">
        <v>2</v>
      </c>
      <c r="AK365" t="s">
        <v>1216</v>
      </c>
      <c r="AL365" t="s">
        <v>1216</v>
      </c>
      <c r="AM365" t="s">
        <v>670</v>
      </c>
      <c r="AN365" t="s">
        <v>1217</v>
      </c>
      <c r="AO365">
        <v>333</v>
      </c>
    </row>
    <row r="366" spans="1:41" x14ac:dyDescent="0.25">
      <c r="A366">
        <v>0</v>
      </c>
      <c r="B366">
        <v>0</v>
      </c>
      <c r="C366">
        <v>1195.5999999999999</v>
      </c>
      <c r="D366">
        <v>0</v>
      </c>
      <c r="E366">
        <v>50520</v>
      </c>
      <c r="F366">
        <v>38706</v>
      </c>
      <c r="G366">
        <v>0</v>
      </c>
      <c r="H366">
        <v>55782</v>
      </c>
      <c r="I366">
        <v>50315</v>
      </c>
      <c r="J366">
        <v>0</v>
      </c>
      <c r="K366">
        <v>66386</v>
      </c>
      <c r="L366">
        <v>19820</v>
      </c>
      <c r="M366">
        <v>0</v>
      </c>
      <c r="N366">
        <v>58817</v>
      </c>
      <c r="O366">
        <v>44294</v>
      </c>
      <c r="P366">
        <v>0</v>
      </c>
      <c r="Q366">
        <v>27861</v>
      </c>
      <c r="R366">
        <v>30238</v>
      </c>
      <c r="S366">
        <v>230620</v>
      </c>
      <c r="T366">
        <v>201180</v>
      </c>
      <c r="U366">
        <v>189570</v>
      </c>
      <c r="Y366">
        <v>8</v>
      </c>
      <c r="Z366">
        <v>8</v>
      </c>
      <c r="AA366">
        <v>8</v>
      </c>
      <c r="AB366">
        <v>16.3</v>
      </c>
      <c r="AC366">
        <v>16.3</v>
      </c>
      <c r="AD366">
        <v>16.3</v>
      </c>
      <c r="AE366">
        <v>73.680000000000007</v>
      </c>
      <c r="AF366">
        <v>0</v>
      </c>
      <c r="AG366">
        <v>12.728</v>
      </c>
      <c r="AH366">
        <v>40482000</v>
      </c>
      <c r="AI366">
        <v>38</v>
      </c>
      <c r="AJ366">
        <v>22</v>
      </c>
      <c r="AK366" t="s">
        <v>1222</v>
      </c>
      <c r="AL366" t="s">
        <v>1223</v>
      </c>
      <c r="AM366" t="s">
        <v>1224</v>
      </c>
      <c r="AN366" t="s">
        <v>1225</v>
      </c>
      <c r="AO366">
        <v>336</v>
      </c>
    </row>
    <row r="367" spans="1:41" x14ac:dyDescent="0.25">
      <c r="A367">
        <v>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48704</v>
      </c>
      <c r="T367">
        <v>48387</v>
      </c>
      <c r="U367">
        <v>20981</v>
      </c>
      <c r="Y367">
        <v>2</v>
      </c>
      <c r="Z367">
        <v>2</v>
      </c>
      <c r="AA367">
        <v>2</v>
      </c>
      <c r="AB367">
        <v>8.6</v>
      </c>
      <c r="AC367">
        <v>8.6</v>
      </c>
      <c r="AD367">
        <v>8.6</v>
      </c>
      <c r="AE367">
        <v>35.503</v>
      </c>
      <c r="AF367">
        <v>7.2992999999999999E-3</v>
      </c>
      <c r="AG367">
        <v>1.8511</v>
      </c>
      <c r="AH367">
        <v>2361400</v>
      </c>
      <c r="AI367">
        <v>20</v>
      </c>
      <c r="AJ367">
        <v>2</v>
      </c>
      <c r="AK367" t="s">
        <v>1234</v>
      </c>
      <c r="AL367" t="s">
        <v>1234</v>
      </c>
      <c r="AM367" t="s">
        <v>1235</v>
      </c>
      <c r="AN367" t="s">
        <v>1236</v>
      </c>
      <c r="AO367">
        <v>342</v>
      </c>
    </row>
    <row r="368" spans="1:41" x14ac:dyDescent="0.25">
      <c r="A368">
        <v>0</v>
      </c>
      <c r="B368">
        <v>19685</v>
      </c>
      <c r="C368">
        <v>0</v>
      </c>
      <c r="D368">
        <v>0</v>
      </c>
      <c r="E368">
        <v>238110</v>
      </c>
      <c r="F368">
        <v>199840</v>
      </c>
      <c r="G368">
        <v>0</v>
      </c>
      <c r="H368">
        <v>0</v>
      </c>
      <c r="I368">
        <v>204290</v>
      </c>
      <c r="J368">
        <v>0</v>
      </c>
      <c r="K368">
        <v>0</v>
      </c>
      <c r="L368">
        <v>164590</v>
      </c>
      <c r="M368">
        <v>26483</v>
      </c>
      <c r="N368">
        <v>212410</v>
      </c>
      <c r="O368">
        <v>0</v>
      </c>
      <c r="P368">
        <v>0</v>
      </c>
      <c r="Q368">
        <v>0</v>
      </c>
      <c r="R368">
        <v>87257</v>
      </c>
      <c r="S368">
        <v>0</v>
      </c>
      <c r="T368">
        <v>0</v>
      </c>
      <c r="U368">
        <v>0</v>
      </c>
      <c r="Y368">
        <v>2</v>
      </c>
      <c r="Z368">
        <v>2</v>
      </c>
      <c r="AA368">
        <v>2</v>
      </c>
      <c r="AB368">
        <v>7.3</v>
      </c>
      <c r="AC368">
        <v>7.3</v>
      </c>
      <c r="AD368">
        <v>7.3</v>
      </c>
      <c r="AE368">
        <v>40.555999999999997</v>
      </c>
      <c r="AF368">
        <v>3.8536E-3</v>
      </c>
      <c r="AG368">
        <v>2.0672000000000001</v>
      </c>
      <c r="AH368">
        <v>25359000</v>
      </c>
      <c r="AI368">
        <v>22</v>
      </c>
      <c r="AJ368">
        <v>4</v>
      </c>
      <c r="AK368" t="s">
        <v>1237</v>
      </c>
      <c r="AL368" t="s">
        <v>1237</v>
      </c>
      <c r="AM368" t="s">
        <v>1238</v>
      </c>
      <c r="AN368" t="s">
        <v>1239</v>
      </c>
      <c r="AO368">
        <v>343</v>
      </c>
    </row>
    <row r="369" spans="1:41" x14ac:dyDescent="0.25">
      <c r="A369">
        <v>0</v>
      </c>
      <c r="B369">
        <v>0</v>
      </c>
      <c r="C369">
        <v>22257</v>
      </c>
      <c r="D369">
        <v>0</v>
      </c>
      <c r="E369">
        <v>29986</v>
      </c>
      <c r="F369">
        <v>44649</v>
      </c>
      <c r="G369">
        <v>0</v>
      </c>
      <c r="H369">
        <v>47719</v>
      </c>
      <c r="I369">
        <v>40722</v>
      </c>
      <c r="J369">
        <v>26994</v>
      </c>
      <c r="K369">
        <v>16729</v>
      </c>
      <c r="L369">
        <v>21605</v>
      </c>
      <c r="M369">
        <v>0</v>
      </c>
      <c r="N369">
        <v>53482</v>
      </c>
      <c r="O369">
        <v>59298</v>
      </c>
      <c r="P369">
        <v>0</v>
      </c>
      <c r="Q369">
        <v>0</v>
      </c>
      <c r="R369">
        <v>0</v>
      </c>
      <c r="S369">
        <v>462110</v>
      </c>
      <c r="T369">
        <v>463400</v>
      </c>
      <c r="U369">
        <v>502580</v>
      </c>
      <c r="Y369">
        <v>6</v>
      </c>
      <c r="Z369">
        <v>6</v>
      </c>
      <c r="AA369">
        <v>6</v>
      </c>
      <c r="AB369">
        <v>18</v>
      </c>
      <c r="AC369">
        <v>18</v>
      </c>
      <c r="AD369">
        <v>18</v>
      </c>
      <c r="AE369">
        <v>51.109000000000002</v>
      </c>
      <c r="AF369">
        <v>0</v>
      </c>
      <c r="AG369">
        <v>15.5</v>
      </c>
      <c r="AH369">
        <v>41205000</v>
      </c>
      <c r="AI369">
        <v>23</v>
      </c>
      <c r="AJ369">
        <v>32</v>
      </c>
      <c r="AK369" t="s">
        <v>1240</v>
      </c>
      <c r="AL369" t="s">
        <v>1241</v>
      </c>
      <c r="AM369" t="s">
        <v>1242</v>
      </c>
      <c r="AN369" t="s">
        <v>1243</v>
      </c>
      <c r="AO369">
        <v>344</v>
      </c>
    </row>
    <row r="370" spans="1:41" x14ac:dyDescent="0.25">
      <c r="A370">
        <v>0</v>
      </c>
      <c r="B370">
        <v>2233.5</v>
      </c>
      <c r="C370">
        <v>3467.1</v>
      </c>
      <c r="D370">
        <v>0</v>
      </c>
      <c r="E370">
        <v>10464</v>
      </c>
      <c r="F370">
        <v>5757.3</v>
      </c>
      <c r="G370">
        <v>0</v>
      </c>
      <c r="H370">
        <v>12953</v>
      </c>
      <c r="I370">
        <v>11979</v>
      </c>
      <c r="J370">
        <v>0</v>
      </c>
      <c r="K370">
        <v>5998.7</v>
      </c>
      <c r="L370">
        <v>0</v>
      </c>
      <c r="M370">
        <v>0</v>
      </c>
      <c r="N370">
        <v>11010</v>
      </c>
      <c r="O370">
        <v>10662</v>
      </c>
      <c r="P370">
        <v>0</v>
      </c>
      <c r="Q370">
        <v>3400</v>
      </c>
      <c r="R370">
        <v>2824.4</v>
      </c>
      <c r="S370">
        <v>0</v>
      </c>
      <c r="T370">
        <v>0</v>
      </c>
      <c r="U370">
        <v>0</v>
      </c>
      <c r="Y370">
        <v>1</v>
      </c>
      <c r="Z370">
        <v>1</v>
      </c>
      <c r="AA370">
        <v>1</v>
      </c>
      <c r="AB370">
        <v>1.4</v>
      </c>
      <c r="AC370">
        <v>1.4</v>
      </c>
      <c r="AD370">
        <v>1.4</v>
      </c>
      <c r="AE370">
        <v>144.5</v>
      </c>
      <c r="AF370">
        <v>0</v>
      </c>
      <c r="AG370">
        <v>10.108000000000001</v>
      </c>
      <c r="AH370">
        <v>4683400</v>
      </c>
      <c r="AI370">
        <v>58</v>
      </c>
      <c r="AJ370">
        <v>6</v>
      </c>
      <c r="AK370" t="s">
        <v>1244</v>
      </c>
      <c r="AL370" t="s">
        <v>1244</v>
      </c>
      <c r="AM370" t="s">
        <v>1245</v>
      </c>
      <c r="AN370" t="s">
        <v>1246</v>
      </c>
      <c r="AO370">
        <v>345</v>
      </c>
    </row>
    <row r="371" spans="1:41" x14ac:dyDescent="0.25">
      <c r="A371">
        <v>0</v>
      </c>
      <c r="B371">
        <v>6011</v>
      </c>
      <c r="C371">
        <v>6489.6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Y371">
        <v>1</v>
      </c>
      <c r="Z371">
        <v>1</v>
      </c>
      <c r="AA371">
        <v>1</v>
      </c>
      <c r="AB371">
        <v>5.9</v>
      </c>
      <c r="AC371">
        <v>5.9</v>
      </c>
      <c r="AD371">
        <v>5.9</v>
      </c>
      <c r="AE371">
        <v>42.292999999999999</v>
      </c>
      <c r="AF371">
        <v>2.2935999999999998E-3</v>
      </c>
      <c r="AG371">
        <v>3.0143</v>
      </c>
      <c r="AH371">
        <v>237510</v>
      </c>
      <c r="AI371">
        <v>19</v>
      </c>
      <c r="AJ371">
        <v>2</v>
      </c>
      <c r="AK371" t="s">
        <v>1247</v>
      </c>
      <c r="AL371" t="s">
        <v>1247</v>
      </c>
      <c r="AM371" t="s">
        <v>1248</v>
      </c>
      <c r="AN371" t="s">
        <v>1249</v>
      </c>
      <c r="AO371">
        <v>346</v>
      </c>
    </row>
    <row r="372" spans="1:41" x14ac:dyDescent="0.25">
      <c r="A372">
        <v>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94986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75429</v>
      </c>
      <c r="T372">
        <v>85238</v>
      </c>
      <c r="U372">
        <v>38050</v>
      </c>
      <c r="Y372">
        <v>5</v>
      </c>
      <c r="Z372">
        <v>5</v>
      </c>
      <c r="AA372">
        <v>5</v>
      </c>
      <c r="AB372">
        <v>15.3</v>
      </c>
      <c r="AC372">
        <v>15.3</v>
      </c>
      <c r="AD372">
        <v>15.3</v>
      </c>
      <c r="AE372">
        <v>49.540999999999997</v>
      </c>
      <c r="AF372">
        <v>0</v>
      </c>
      <c r="AG372">
        <v>5.9132999999999996</v>
      </c>
      <c r="AH372">
        <v>9467800</v>
      </c>
      <c r="AI372">
        <v>31</v>
      </c>
      <c r="AJ372">
        <v>10</v>
      </c>
      <c r="AK372" t="s">
        <v>1265</v>
      </c>
      <c r="AL372" t="s">
        <v>1265</v>
      </c>
      <c r="AM372" t="s">
        <v>1266</v>
      </c>
      <c r="AN372" t="s">
        <v>1267</v>
      </c>
      <c r="AO372">
        <v>360</v>
      </c>
    </row>
    <row r="373" spans="1:41" x14ac:dyDescent="0.25">
      <c r="A373">
        <v>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67494</v>
      </c>
      <c r="T373">
        <v>91089</v>
      </c>
      <c r="U373">
        <v>103890</v>
      </c>
      <c r="Y373">
        <v>2</v>
      </c>
      <c r="Z373">
        <v>2</v>
      </c>
      <c r="AA373">
        <v>2</v>
      </c>
      <c r="AB373">
        <v>8.5</v>
      </c>
      <c r="AC373">
        <v>8.5</v>
      </c>
      <c r="AD373">
        <v>8.5</v>
      </c>
      <c r="AE373">
        <v>39.594000000000001</v>
      </c>
      <c r="AF373">
        <v>2.1367999999999999E-3</v>
      </c>
      <c r="AG373">
        <v>2.5537999999999998</v>
      </c>
      <c r="AH373">
        <v>4986900</v>
      </c>
      <c r="AI373">
        <v>19</v>
      </c>
      <c r="AJ373">
        <v>4</v>
      </c>
      <c r="AK373" t="s">
        <v>1278</v>
      </c>
      <c r="AL373" t="s">
        <v>1278</v>
      </c>
      <c r="AM373" t="s">
        <v>1279</v>
      </c>
      <c r="AN373" t="s">
        <v>1280</v>
      </c>
      <c r="AO373">
        <v>365</v>
      </c>
    </row>
    <row r="374" spans="1:41" x14ac:dyDescent="0.25">
      <c r="A374">
        <v>0</v>
      </c>
      <c r="B374">
        <v>11549</v>
      </c>
      <c r="C374">
        <v>18951</v>
      </c>
      <c r="D374">
        <v>171370</v>
      </c>
      <c r="E374">
        <v>71741</v>
      </c>
      <c r="F374">
        <v>65403</v>
      </c>
      <c r="G374">
        <v>0</v>
      </c>
      <c r="H374">
        <v>79169</v>
      </c>
      <c r="I374">
        <v>118780</v>
      </c>
      <c r="J374">
        <v>0</v>
      </c>
      <c r="K374">
        <v>52618</v>
      </c>
      <c r="L374">
        <v>44879</v>
      </c>
      <c r="M374">
        <v>140070</v>
      </c>
      <c r="N374">
        <v>71700</v>
      </c>
      <c r="O374">
        <v>70520</v>
      </c>
      <c r="P374">
        <v>12526</v>
      </c>
      <c r="Q374">
        <v>12811</v>
      </c>
      <c r="R374">
        <v>23140</v>
      </c>
      <c r="S374">
        <v>297360</v>
      </c>
      <c r="T374">
        <v>201460</v>
      </c>
      <c r="U374">
        <v>244510</v>
      </c>
      <c r="Y374">
        <v>6</v>
      </c>
      <c r="Z374">
        <v>6</v>
      </c>
      <c r="AA374">
        <v>6</v>
      </c>
      <c r="AB374">
        <v>20.2</v>
      </c>
      <c r="AC374">
        <v>20.2</v>
      </c>
      <c r="AD374">
        <v>20.2</v>
      </c>
      <c r="AE374">
        <v>57.860999999999997</v>
      </c>
      <c r="AF374">
        <v>0</v>
      </c>
      <c r="AG374">
        <v>10.537000000000001</v>
      </c>
      <c r="AH374">
        <v>34171000</v>
      </c>
      <c r="AI374">
        <v>20</v>
      </c>
      <c r="AJ374">
        <v>35</v>
      </c>
      <c r="AK374" t="s">
        <v>1281</v>
      </c>
      <c r="AL374" t="s">
        <v>1282</v>
      </c>
      <c r="AM374" t="s">
        <v>1283</v>
      </c>
      <c r="AN374" t="s">
        <v>1284</v>
      </c>
      <c r="AO374">
        <v>366</v>
      </c>
    </row>
    <row r="375" spans="1:41" x14ac:dyDescent="0.25">
      <c r="A375">
        <v>0</v>
      </c>
      <c r="B375">
        <v>0</v>
      </c>
      <c r="C375">
        <v>2085.9</v>
      </c>
      <c r="D375">
        <v>0</v>
      </c>
      <c r="E375">
        <v>9059.4</v>
      </c>
      <c r="F375">
        <v>9369.7000000000007</v>
      </c>
      <c r="G375">
        <v>0</v>
      </c>
      <c r="H375">
        <v>7074.6</v>
      </c>
      <c r="I375">
        <v>8583.7999999999993</v>
      </c>
      <c r="J375">
        <v>0</v>
      </c>
      <c r="K375">
        <v>5941.1</v>
      </c>
      <c r="L375">
        <v>6264.1</v>
      </c>
      <c r="M375">
        <v>0</v>
      </c>
      <c r="N375">
        <v>6559.1</v>
      </c>
      <c r="O375">
        <v>7977.4</v>
      </c>
      <c r="P375">
        <v>0</v>
      </c>
      <c r="Q375">
        <v>2184.4</v>
      </c>
      <c r="R375">
        <v>2857.6</v>
      </c>
      <c r="S375">
        <v>57017</v>
      </c>
      <c r="T375">
        <v>75266</v>
      </c>
      <c r="U375">
        <v>44198</v>
      </c>
      <c r="Y375">
        <v>6</v>
      </c>
      <c r="Z375">
        <v>6</v>
      </c>
      <c r="AA375">
        <v>6</v>
      </c>
      <c r="AB375">
        <v>7.1</v>
      </c>
      <c r="AC375">
        <v>7.1</v>
      </c>
      <c r="AD375">
        <v>7.1</v>
      </c>
      <c r="AE375">
        <v>120.84</v>
      </c>
      <c r="AF375">
        <v>0</v>
      </c>
      <c r="AG375">
        <v>4.7934999999999999</v>
      </c>
      <c r="AH375">
        <v>13933000</v>
      </c>
      <c r="AI375">
        <v>57</v>
      </c>
      <c r="AJ375">
        <v>11</v>
      </c>
      <c r="AK375" t="s">
        <v>1292</v>
      </c>
      <c r="AL375" t="s">
        <v>1293</v>
      </c>
      <c r="AM375" t="s">
        <v>1294</v>
      </c>
      <c r="AN375" t="s">
        <v>1295</v>
      </c>
      <c r="AO375">
        <v>369</v>
      </c>
    </row>
    <row r="376" spans="1:41" x14ac:dyDescent="0.25">
      <c r="A376">
        <v>0</v>
      </c>
      <c r="B376">
        <v>0</v>
      </c>
      <c r="C376">
        <v>3694.8</v>
      </c>
      <c r="D376">
        <v>0</v>
      </c>
      <c r="E376">
        <v>0</v>
      </c>
      <c r="F376">
        <v>16381</v>
      </c>
      <c r="G376">
        <v>10641</v>
      </c>
      <c r="H376">
        <v>66622</v>
      </c>
      <c r="I376">
        <v>3395.3</v>
      </c>
      <c r="J376">
        <v>0</v>
      </c>
      <c r="K376">
        <v>0</v>
      </c>
      <c r="L376">
        <v>0</v>
      </c>
      <c r="M376">
        <v>0</v>
      </c>
      <c r="N376">
        <v>24428</v>
      </c>
      <c r="O376">
        <v>32410</v>
      </c>
      <c r="P376">
        <v>0</v>
      </c>
      <c r="Q376">
        <v>0</v>
      </c>
      <c r="R376">
        <v>0</v>
      </c>
      <c r="S376">
        <v>72788</v>
      </c>
      <c r="T376">
        <v>105990</v>
      </c>
      <c r="U376">
        <v>81726</v>
      </c>
      <c r="Y376">
        <v>7</v>
      </c>
      <c r="Z376">
        <v>7</v>
      </c>
      <c r="AA376">
        <v>7</v>
      </c>
      <c r="AB376">
        <v>13.8</v>
      </c>
      <c r="AC376">
        <v>13.8</v>
      </c>
      <c r="AD376">
        <v>13.8</v>
      </c>
      <c r="AE376">
        <v>89.320999999999998</v>
      </c>
      <c r="AF376">
        <v>0</v>
      </c>
      <c r="AG376">
        <v>11.026999999999999</v>
      </c>
      <c r="AH376">
        <v>17559000</v>
      </c>
      <c r="AI376">
        <v>42</v>
      </c>
      <c r="AJ376">
        <v>24</v>
      </c>
      <c r="AK376" t="s">
        <v>1303</v>
      </c>
      <c r="AL376" t="s">
        <v>1304</v>
      </c>
      <c r="AM376" t="s">
        <v>1305</v>
      </c>
      <c r="AN376" t="s">
        <v>1306</v>
      </c>
      <c r="AO376">
        <v>372</v>
      </c>
    </row>
    <row r="377" spans="1:41" x14ac:dyDescent="0.25">
      <c r="A377">
        <v>0</v>
      </c>
      <c r="B377">
        <v>0</v>
      </c>
      <c r="C377">
        <v>0</v>
      </c>
      <c r="D377">
        <v>26715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50378</v>
      </c>
      <c r="N377">
        <v>73335</v>
      </c>
      <c r="O377">
        <v>75516</v>
      </c>
      <c r="P377">
        <v>0</v>
      </c>
      <c r="Q377">
        <v>0</v>
      </c>
      <c r="R377">
        <v>0</v>
      </c>
      <c r="S377">
        <v>55671</v>
      </c>
      <c r="T377">
        <v>70908</v>
      </c>
      <c r="U377">
        <v>86394</v>
      </c>
      <c r="Y377">
        <v>3</v>
      </c>
      <c r="Z377">
        <v>3</v>
      </c>
      <c r="AA377">
        <v>3</v>
      </c>
      <c r="AB377">
        <v>10.7</v>
      </c>
      <c r="AC377">
        <v>10.7</v>
      </c>
      <c r="AD377">
        <v>10.7</v>
      </c>
      <c r="AE377">
        <v>51.957999999999998</v>
      </c>
      <c r="AF377">
        <v>0</v>
      </c>
      <c r="AG377">
        <v>7.4124999999999996</v>
      </c>
      <c r="AH377">
        <v>11386000</v>
      </c>
      <c r="AI377">
        <v>19</v>
      </c>
      <c r="AJ377">
        <v>8</v>
      </c>
      <c r="AK377" t="s">
        <v>1307</v>
      </c>
      <c r="AL377" t="s">
        <v>1307</v>
      </c>
      <c r="AM377" t="s">
        <v>1308</v>
      </c>
      <c r="AN377" t="s">
        <v>1309</v>
      </c>
      <c r="AO377">
        <v>373</v>
      </c>
    </row>
    <row r="378" spans="1:41" x14ac:dyDescent="0.25">
      <c r="A378">
        <v>0</v>
      </c>
      <c r="B378">
        <v>12493</v>
      </c>
      <c r="C378">
        <v>0</v>
      </c>
      <c r="D378">
        <v>0</v>
      </c>
      <c r="E378">
        <v>0</v>
      </c>
      <c r="F378">
        <v>23697</v>
      </c>
      <c r="G378">
        <v>0</v>
      </c>
      <c r="H378">
        <v>25335</v>
      </c>
      <c r="I378">
        <v>24388</v>
      </c>
      <c r="J378">
        <v>0</v>
      </c>
      <c r="K378">
        <v>0</v>
      </c>
      <c r="L378">
        <v>12235</v>
      </c>
      <c r="M378">
        <v>0</v>
      </c>
      <c r="N378">
        <v>18837</v>
      </c>
      <c r="O378">
        <v>19198</v>
      </c>
      <c r="P378">
        <v>0</v>
      </c>
      <c r="Q378">
        <v>0</v>
      </c>
      <c r="R378">
        <v>0</v>
      </c>
      <c r="S378">
        <v>17716</v>
      </c>
      <c r="T378">
        <v>15957</v>
      </c>
      <c r="U378">
        <v>19664</v>
      </c>
      <c r="Y378">
        <v>2</v>
      </c>
      <c r="Z378">
        <v>2</v>
      </c>
      <c r="AA378">
        <v>2</v>
      </c>
      <c r="AB378">
        <v>15.2</v>
      </c>
      <c r="AC378">
        <v>15.2</v>
      </c>
      <c r="AD378">
        <v>15.2</v>
      </c>
      <c r="AE378">
        <v>35.54</v>
      </c>
      <c r="AF378">
        <v>2.1597999999999999E-3</v>
      </c>
      <c r="AG378">
        <v>2.6114000000000002</v>
      </c>
      <c r="AH378">
        <v>2721800</v>
      </c>
      <c r="AI378">
        <v>13</v>
      </c>
      <c r="AJ378">
        <v>5</v>
      </c>
      <c r="AK378" t="s">
        <v>1310</v>
      </c>
      <c r="AL378" t="s">
        <v>1310</v>
      </c>
      <c r="AM378" t="s">
        <v>1311</v>
      </c>
      <c r="AN378" t="s">
        <v>1312</v>
      </c>
      <c r="AO378">
        <v>374</v>
      </c>
    </row>
    <row r="379" spans="1:41" x14ac:dyDescent="0.25">
      <c r="A379">
        <v>0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258750</v>
      </c>
      <c r="T379">
        <v>223790</v>
      </c>
      <c r="U379">
        <v>304410</v>
      </c>
      <c r="Y379">
        <v>6</v>
      </c>
      <c r="Z379">
        <v>6</v>
      </c>
      <c r="AA379">
        <v>6</v>
      </c>
      <c r="AB379">
        <v>42.6</v>
      </c>
      <c r="AC379">
        <v>42.6</v>
      </c>
      <c r="AD379">
        <v>42.6</v>
      </c>
      <c r="AE379">
        <v>26.669</v>
      </c>
      <c r="AF379">
        <v>0</v>
      </c>
      <c r="AG379">
        <v>5.4622999999999999</v>
      </c>
      <c r="AH379">
        <v>12704000</v>
      </c>
      <c r="AI379">
        <v>16</v>
      </c>
      <c r="AJ379">
        <v>11</v>
      </c>
      <c r="AK379" t="s">
        <v>1328</v>
      </c>
      <c r="AL379" t="s">
        <v>1329</v>
      </c>
      <c r="AM379" t="s">
        <v>1330</v>
      </c>
      <c r="AN379" t="s">
        <v>1331</v>
      </c>
      <c r="AO379">
        <v>380</v>
      </c>
    </row>
    <row r="380" spans="1:41" x14ac:dyDescent="0.25">
      <c r="A380">
        <v>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40515</v>
      </c>
      <c r="I380">
        <v>39783</v>
      </c>
      <c r="J380">
        <v>0</v>
      </c>
      <c r="K380">
        <v>0</v>
      </c>
      <c r="L380">
        <v>0</v>
      </c>
      <c r="M380">
        <v>11161</v>
      </c>
      <c r="N380">
        <v>30010</v>
      </c>
      <c r="O380">
        <v>0</v>
      </c>
      <c r="P380">
        <v>0</v>
      </c>
      <c r="Q380">
        <v>35597</v>
      </c>
      <c r="R380">
        <v>0</v>
      </c>
      <c r="S380">
        <v>0</v>
      </c>
      <c r="T380">
        <v>27718</v>
      </c>
      <c r="U380">
        <v>13658</v>
      </c>
      <c r="Y380">
        <v>2</v>
      </c>
      <c r="Z380">
        <v>2</v>
      </c>
      <c r="AA380">
        <v>2</v>
      </c>
      <c r="AB380">
        <v>6.5</v>
      </c>
      <c r="AC380">
        <v>6.5</v>
      </c>
      <c r="AD380">
        <v>6.5</v>
      </c>
      <c r="AE380">
        <v>52.22</v>
      </c>
      <c r="AF380">
        <v>4.0241000000000001E-3</v>
      </c>
      <c r="AG380">
        <v>2.2715000000000001</v>
      </c>
      <c r="AH380">
        <v>5556400</v>
      </c>
      <c r="AI380">
        <v>28</v>
      </c>
      <c r="AJ380">
        <v>3</v>
      </c>
      <c r="AK380" t="s">
        <v>1332</v>
      </c>
      <c r="AL380" t="s">
        <v>1332</v>
      </c>
      <c r="AM380" t="s">
        <v>1333</v>
      </c>
      <c r="AN380" t="s">
        <v>1334</v>
      </c>
      <c r="AO380">
        <v>381</v>
      </c>
    </row>
    <row r="381" spans="1:41" x14ac:dyDescent="0.25">
      <c r="A381">
        <v>0</v>
      </c>
      <c r="B381">
        <v>35281</v>
      </c>
      <c r="C381">
        <v>4715.8999999999996</v>
      </c>
      <c r="D381">
        <v>18488</v>
      </c>
      <c r="E381">
        <v>37851</v>
      </c>
      <c r="F381">
        <v>45655</v>
      </c>
      <c r="G381">
        <v>57163</v>
      </c>
      <c r="H381">
        <v>87804</v>
      </c>
      <c r="I381">
        <v>93714</v>
      </c>
      <c r="J381">
        <v>0</v>
      </c>
      <c r="K381">
        <v>41149</v>
      </c>
      <c r="L381">
        <v>30583</v>
      </c>
      <c r="M381">
        <v>0</v>
      </c>
      <c r="N381">
        <v>55689</v>
      </c>
      <c r="O381">
        <v>46682</v>
      </c>
      <c r="P381">
        <v>0</v>
      </c>
      <c r="Q381">
        <v>46568</v>
      </c>
      <c r="R381">
        <v>23225</v>
      </c>
      <c r="S381">
        <v>18897</v>
      </c>
      <c r="T381">
        <v>18657</v>
      </c>
      <c r="U381">
        <v>21000</v>
      </c>
      <c r="Y381">
        <v>3</v>
      </c>
      <c r="Z381">
        <v>3</v>
      </c>
      <c r="AA381">
        <v>3</v>
      </c>
      <c r="AB381">
        <v>12</v>
      </c>
      <c r="AC381">
        <v>12</v>
      </c>
      <c r="AD381">
        <v>12</v>
      </c>
      <c r="AE381">
        <v>49.183999999999997</v>
      </c>
      <c r="AF381">
        <v>0</v>
      </c>
      <c r="AG381">
        <v>13.366</v>
      </c>
      <c r="AH381">
        <v>18710000</v>
      </c>
      <c r="AI381">
        <v>26</v>
      </c>
      <c r="AJ381">
        <v>28</v>
      </c>
      <c r="AK381" t="s">
        <v>1350</v>
      </c>
      <c r="AL381" t="s">
        <v>1351</v>
      </c>
      <c r="AM381" t="s">
        <v>1352</v>
      </c>
      <c r="AN381" t="s">
        <v>1353</v>
      </c>
      <c r="AO381">
        <v>394</v>
      </c>
    </row>
    <row r="382" spans="1:41" x14ac:dyDescent="0.25">
      <c r="A382">
        <v>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321350</v>
      </c>
      <c r="T382">
        <v>323010</v>
      </c>
      <c r="U382">
        <v>340460</v>
      </c>
      <c r="Y382">
        <v>3</v>
      </c>
      <c r="Z382">
        <v>3</v>
      </c>
      <c r="AA382">
        <v>3</v>
      </c>
      <c r="AB382">
        <v>20.9</v>
      </c>
      <c r="AC382">
        <v>20.9</v>
      </c>
      <c r="AD382">
        <v>20.9</v>
      </c>
      <c r="AE382">
        <v>19.463000000000001</v>
      </c>
      <c r="AF382">
        <v>2.2222000000000001E-3</v>
      </c>
      <c r="AG382">
        <v>2.7844000000000002</v>
      </c>
      <c r="AH382">
        <v>12803000</v>
      </c>
      <c r="AI382">
        <v>13</v>
      </c>
      <c r="AJ382">
        <v>9</v>
      </c>
      <c r="AK382" t="s">
        <v>1372</v>
      </c>
      <c r="AL382" t="s">
        <v>1372</v>
      </c>
      <c r="AM382" t="s">
        <v>1373</v>
      </c>
      <c r="AN382" t="s">
        <v>1374</v>
      </c>
      <c r="AO382">
        <v>408</v>
      </c>
    </row>
    <row r="383" spans="1:41" x14ac:dyDescent="0.25">
      <c r="A383">
        <v>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261050</v>
      </c>
      <c r="T383">
        <v>133330</v>
      </c>
      <c r="U383">
        <v>94316</v>
      </c>
      <c r="Y383">
        <v>10</v>
      </c>
      <c r="Z383">
        <v>1</v>
      </c>
      <c r="AA383">
        <v>1</v>
      </c>
      <c r="AB383">
        <v>27.7</v>
      </c>
      <c r="AC383">
        <v>4.3</v>
      </c>
      <c r="AD383">
        <v>4.3</v>
      </c>
      <c r="AE383">
        <v>41.875999999999998</v>
      </c>
      <c r="AF383">
        <v>5.5761999999999999E-3</v>
      </c>
      <c r="AG383">
        <v>1.9253</v>
      </c>
      <c r="AH383">
        <v>8796400</v>
      </c>
      <c r="AI383">
        <v>18</v>
      </c>
      <c r="AJ383">
        <v>4</v>
      </c>
      <c r="AK383" t="s">
        <v>1375</v>
      </c>
      <c r="AL383" t="s">
        <v>1375</v>
      </c>
      <c r="AM383" t="s">
        <v>1376</v>
      </c>
      <c r="AN383" t="s">
        <v>1377</v>
      </c>
      <c r="AO383">
        <v>410</v>
      </c>
    </row>
    <row r="384" spans="1:41" x14ac:dyDescent="0.25">
      <c r="A384">
        <v>0</v>
      </c>
      <c r="B384">
        <v>84165</v>
      </c>
      <c r="C384">
        <v>60267</v>
      </c>
      <c r="D384">
        <v>0</v>
      </c>
      <c r="E384">
        <v>395390</v>
      </c>
      <c r="F384">
        <v>357760</v>
      </c>
      <c r="G384">
        <v>0</v>
      </c>
      <c r="H384">
        <v>94906</v>
      </c>
      <c r="I384">
        <v>0</v>
      </c>
      <c r="J384">
        <v>0</v>
      </c>
      <c r="K384">
        <v>0</v>
      </c>
      <c r="L384">
        <v>0</v>
      </c>
      <c r="M384">
        <v>114500</v>
      </c>
      <c r="N384">
        <v>529110</v>
      </c>
      <c r="O384">
        <v>600850</v>
      </c>
      <c r="P384">
        <v>0</v>
      </c>
      <c r="Q384">
        <v>0</v>
      </c>
      <c r="R384">
        <v>0</v>
      </c>
      <c r="S384">
        <v>2163300</v>
      </c>
      <c r="T384">
        <v>1736900</v>
      </c>
      <c r="U384">
        <v>1812600</v>
      </c>
      <c r="Y384">
        <v>2</v>
      </c>
      <c r="Z384">
        <v>2</v>
      </c>
      <c r="AA384">
        <v>1</v>
      </c>
      <c r="AB384">
        <v>37.1</v>
      </c>
      <c r="AC384">
        <v>37.1</v>
      </c>
      <c r="AD384">
        <v>24.7</v>
      </c>
      <c r="AE384">
        <v>10.366</v>
      </c>
      <c r="AF384">
        <v>0</v>
      </c>
      <c r="AG384">
        <v>44.966999999999999</v>
      </c>
      <c r="AH384">
        <v>39749000</v>
      </c>
      <c r="AI384">
        <v>5</v>
      </c>
      <c r="AJ384">
        <v>38</v>
      </c>
      <c r="AK384" t="s">
        <v>1389</v>
      </c>
      <c r="AL384" t="s">
        <v>1389</v>
      </c>
      <c r="AM384" t="s">
        <v>1390</v>
      </c>
      <c r="AN384" t="s">
        <v>1391</v>
      </c>
      <c r="AO384">
        <v>429</v>
      </c>
    </row>
    <row r="385" spans="1:41" x14ac:dyDescent="0.25">
      <c r="A385">
        <v>0</v>
      </c>
      <c r="B385">
        <v>0</v>
      </c>
      <c r="C385">
        <v>1532.3</v>
      </c>
      <c r="D385">
        <v>0</v>
      </c>
      <c r="E385">
        <v>0</v>
      </c>
      <c r="F385">
        <v>27117</v>
      </c>
      <c r="G385">
        <v>0</v>
      </c>
      <c r="H385">
        <v>1412600</v>
      </c>
      <c r="I385">
        <v>1779700</v>
      </c>
      <c r="J385">
        <v>0</v>
      </c>
      <c r="K385">
        <v>1679500</v>
      </c>
      <c r="L385">
        <v>1874200</v>
      </c>
      <c r="M385">
        <v>63111</v>
      </c>
      <c r="N385">
        <v>14869</v>
      </c>
      <c r="O385">
        <v>1699300</v>
      </c>
      <c r="P385">
        <v>0</v>
      </c>
      <c r="Q385">
        <v>1192800</v>
      </c>
      <c r="R385">
        <v>32649</v>
      </c>
      <c r="S385">
        <v>599300</v>
      </c>
      <c r="T385">
        <v>650000</v>
      </c>
      <c r="U385">
        <v>690550</v>
      </c>
      <c r="Y385">
        <v>2</v>
      </c>
      <c r="Z385">
        <v>2</v>
      </c>
      <c r="AA385">
        <v>2</v>
      </c>
      <c r="AB385">
        <v>6.1</v>
      </c>
      <c r="AC385">
        <v>6.1</v>
      </c>
      <c r="AD385">
        <v>6.1</v>
      </c>
      <c r="AE385">
        <v>45.834000000000003</v>
      </c>
      <c r="AF385">
        <v>3.9215999999999999E-3</v>
      </c>
      <c r="AG385">
        <v>2.1286999999999998</v>
      </c>
      <c r="AH385">
        <v>281210000</v>
      </c>
      <c r="AI385">
        <v>24</v>
      </c>
      <c r="AJ385">
        <v>6</v>
      </c>
      <c r="AK385" t="s">
        <v>1422</v>
      </c>
      <c r="AL385" t="s">
        <v>1422</v>
      </c>
      <c r="AM385" t="s">
        <v>1423</v>
      </c>
      <c r="AN385" t="s">
        <v>1424</v>
      </c>
      <c r="AO385">
        <v>440</v>
      </c>
    </row>
    <row r="386" spans="1:41" x14ac:dyDescent="0.25">
      <c r="A386">
        <v>0</v>
      </c>
      <c r="B386">
        <v>19559</v>
      </c>
      <c r="C386">
        <v>15048</v>
      </c>
      <c r="D386">
        <v>0</v>
      </c>
      <c r="E386">
        <v>100770</v>
      </c>
      <c r="F386">
        <v>97272</v>
      </c>
      <c r="G386">
        <v>0</v>
      </c>
      <c r="H386">
        <v>0</v>
      </c>
      <c r="I386">
        <v>0</v>
      </c>
      <c r="J386">
        <v>0</v>
      </c>
      <c r="K386">
        <v>49695</v>
      </c>
      <c r="L386">
        <v>58177</v>
      </c>
      <c r="M386">
        <v>0</v>
      </c>
      <c r="N386">
        <v>82342</v>
      </c>
      <c r="O386">
        <v>78699</v>
      </c>
      <c r="P386">
        <v>0</v>
      </c>
      <c r="Q386">
        <v>0</v>
      </c>
      <c r="R386">
        <v>0</v>
      </c>
      <c r="S386">
        <v>3760800</v>
      </c>
      <c r="T386">
        <v>3914600</v>
      </c>
      <c r="U386">
        <v>3515700</v>
      </c>
      <c r="Y386">
        <v>6</v>
      </c>
      <c r="Z386">
        <v>6</v>
      </c>
      <c r="AA386">
        <v>5</v>
      </c>
      <c r="AB386">
        <v>36.6</v>
      </c>
      <c r="AC386">
        <v>36.6</v>
      </c>
      <c r="AD386">
        <v>36.6</v>
      </c>
      <c r="AE386">
        <v>19.329000000000001</v>
      </c>
      <c r="AF386">
        <v>0</v>
      </c>
      <c r="AG386">
        <v>6.1052999999999997</v>
      </c>
      <c r="AH386">
        <v>87714000</v>
      </c>
      <c r="AI386">
        <v>7</v>
      </c>
      <c r="AJ386">
        <v>13</v>
      </c>
      <c r="AK386" t="s">
        <v>1428</v>
      </c>
      <c r="AL386" t="s">
        <v>1428</v>
      </c>
      <c r="AM386" t="s">
        <v>1429</v>
      </c>
      <c r="AN386" t="s">
        <v>1430</v>
      </c>
      <c r="AO386">
        <v>443</v>
      </c>
    </row>
    <row r="387" spans="1:41" x14ac:dyDescent="0.25">
      <c r="A387">
        <v>0</v>
      </c>
      <c r="B387">
        <v>0</v>
      </c>
      <c r="C387">
        <v>5758.1</v>
      </c>
      <c r="D387">
        <v>0</v>
      </c>
      <c r="E387">
        <v>13897</v>
      </c>
      <c r="F387">
        <v>16715</v>
      </c>
      <c r="G387">
        <v>0</v>
      </c>
      <c r="H387">
        <v>21588</v>
      </c>
      <c r="I387">
        <v>24668</v>
      </c>
      <c r="J387">
        <v>0</v>
      </c>
      <c r="K387">
        <v>6496.2</v>
      </c>
      <c r="L387">
        <v>0</v>
      </c>
      <c r="M387">
        <v>0</v>
      </c>
      <c r="N387">
        <v>18294</v>
      </c>
      <c r="O387">
        <v>19133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Y387">
        <v>2</v>
      </c>
      <c r="Z387">
        <v>2</v>
      </c>
      <c r="AA387">
        <v>2</v>
      </c>
      <c r="AB387">
        <v>5.2</v>
      </c>
      <c r="AC387">
        <v>5.2</v>
      </c>
      <c r="AD387">
        <v>5.2</v>
      </c>
      <c r="AE387">
        <v>85.594999999999999</v>
      </c>
      <c r="AF387">
        <v>2.5189000000000001E-3</v>
      </c>
      <c r="AG387">
        <v>3.7393000000000001</v>
      </c>
      <c r="AH387">
        <v>4049600</v>
      </c>
      <c r="AI387">
        <v>32</v>
      </c>
      <c r="AJ387">
        <v>10</v>
      </c>
      <c r="AK387" t="s">
        <v>1431</v>
      </c>
      <c r="AL387" t="s">
        <v>1431</v>
      </c>
      <c r="AM387" t="s">
        <v>1432</v>
      </c>
      <c r="AN387" t="s">
        <v>1433</v>
      </c>
      <c r="AO387">
        <v>444</v>
      </c>
    </row>
    <row r="388" spans="1:41" x14ac:dyDescent="0.25">
      <c r="A388">
        <v>0</v>
      </c>
      <c r="B388">
        <v>0</v>
      </c>
      <c r="C388">
        <v>4126.1000000000004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23732</v>
      </c>
      <c r="J388">
        <v>0</v>
      </c>
      <c r="K388">
        <v>26178</v>
      </c>
      <c r="L388">
        <v>15576</v>
      </c>
      <c r="M388">
        <v>0</v>
      </c>
      <c r="N388">
        <v>0</v>
      </c>
      <c r="O388">
        <v>0</v>
      </c>
      <c r="P388">
        <v>0</v>
      </c>
      <c r="Q388">
        <v>8437.2999999999993</v>
      </c>
      <c r="R388">
        <v>8822.5</v>
      </c>
      <c r="S388">
        <v>156300</v>
      </c>
      <c r="T388">
        <v>135440</v>
      </c>
      <c r="U388">
        <v>125290</v>
      </c>
      <c r="Y388">
        <v>6</v>
      </c>
      <c r="Z388">
        <v>6</v>
      </c>
      <c r="AA388">
        <v>6</v>
      </c>
      <c r="AB388">
        <v>9</v>
      </c>
      <c r="AC388">
        <v>9</v>
      </c>
      <c r="AD388">
        <v>9</v>
      </c>
      <c r="AE388">
        <v>113.75</v>
      </c>
      <c r="AF388">
        <v>0</v>
      </c>
      <c r="AG388">
        <v>4.8705999999999996</v>
      </c>
      <c r="AH388">
        <v>26194000</v>
      </c>
      <c r="AI388">
        <v>37</v>
      </c>
      <c r="AJ388">
        <v>23</v>
      </c>
      <c r="AK388" t="s">
        <v>1434</v>
      </c>
      <c r="AL388" t="s">
        <v>1434</v>
      </c>
      <c r="AM388" t="s">
        <v>1435</v>
      </c>
      <c r="AN388" t="s">
        <v>1436</v>
      </c>
      <c r="AO388">
        <v>445</v>
      </c>
    </row>
    <row r="389" spans="1:41" x14ac:dyDescent="0.25">
      <c r="A389">
        <v>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40795</v>
      </c>
      <c r="T389">
        <v>65273</v>
      </c>
      <c r="U389">
        <v>38742</v>
      </c>
      <c r="Y389">
        <v>2</v>
      </c>
      <c r="Z389">
        <v>2</v>
      </c>
      <c r="AA389">
        <v>2</v>
      </c>
      <c r="AB389">
        <v>6.3</v>
      </c>
      <c r="AC389">
        <v>6.3</v>
      </c>
      <c r="AD389">
        <v>6.3</v>
      </c>
      <c r="AE389">
        <v>51.804000000000002</v>
      </c>
      <c r="AF389">
        <v>0</v>
      </c>
      <c r="AG389">
        <v>4.4676</v>
      </c>
      <c r="AH389">
        <v>6365900</v>
      </c>
      <c r="AI389">
        <v>29</v>
      </c>
      <c r="AJ389">
        <v>6</v>
      </c>
      <c r="AK389" t="s">
        <v>1437</v>
      </c>
      <c r="AL389" t="s">
        <v>1437</v>
      </c>
      <c r="AM389" t="s">
        <v>1438</v>
      </c>
      <c r="AN389" t="s">
        <v>1439</v>
      </c>
      <c r="AO389">
        <v>446</v>
      </c>
    </row>
    <row r="390" spans="1:41" x14ac:dyDescent="0.25">
      <c r="A390">
        <v>0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61442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260170</v>
      </c>
      <c r="T390">
        <v>214230</v>
      </c>
      <c r="U390">
        <v>210480</v>
      </c>
      <c r="Y390">
        <v>5</v>
      </c>
      <c r="Z390">
        <v>4</v>
      </c>
      <c r="AA390">
        <v>4</v>
      </c>
      <c r="AB390">
        <v>31.3</v>
      </c>
      <c r="AC390">
        <v>27.2</v>
      </c>
      <c r="AD390">
        <v>27.2</v>
      </c>
      <c r="AE390">
        <v>28.218</v>
      </c>
      <c r="AF390">
        <v>0</v>
      </c>
      <c r="AG390">
        <v>4.7301000000000002</v>
      </c>
      <c r="AH390">
        <v>11941000</v>
      </c>
      <c r="AI390">
        <v>16</v>
      </c>
      <c r="AJ390">
        <v>5</v>
      </c>
      <c r="AK390" t="s">
        <v>1440</v>
      </c>
      <c r="AL390" t="s">
        <v>1441</v>
      </c>
      <c r="AM390" t="s">
        <v>1442</v>
      </c>
      <c r="AN390" t="s">
        <v>1443</v>
      </c>
      <c r="AO390">
        <v>448</v>
      </c>
    </row>
    <row r="391" spans="1:41" x14ac:dyDescent="0.25">
      <c r="A391">
        <v>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19462</v>
      </c>
      <c r="T391">
        <v>12418</v>
      </c>
      <c r="U391">
        <v>31832</v>
      </c>
      <c r="Y391">
        <v>2</v>
      </c>
      <c r="Z391">
        <v>2</v>
      </c>
      <c r="AA391">
        <v>2</v>
      </c>
      <c r="AB391">
        <v>3.2</v>
      </c>
      <c r="AC391">
        <v>3.2</v>
      </c>
      <c r="AD391">
        <v>3.2</v>
      </c>
      <c r="AE391">
        <v>99.986000000000004</v>
      </c>
      <c r="AF391">
        <v>2.1738999999999999E-3</v>
      </c>
      <c r="AG391">
        <v>2.6791</v>
      </c>
      <c r="AH391">
        <v>14674000</v>
      </c>
      <c r="AI391">
        <v>44</v>
      </c>
      <c r="AJ391">
        <v>6</v>
      </c>
      <c r="AK391" t="s">
        <v>1447</v>
      </c>
      <c r="AL391" t="s">
        <v>1447</v>
      </c>
      <c r="AM391" t="s">
        <v>1448</v>
      </c>
      <c r="AN391" t="s">
        <v>1449</v>
      </c>
      <c r="AO391">
        <v>451</v>
      </c>
    </row>
    <row r="392" spans="1:41" x14ac:dyDescent="0.25">
      <c r="A392">
        <v>0</v>
      </c>
      <c r="B392">
        <v>0</v>
      </c>
      <c r="C392">
        <v>8218.1</v>
      </c>
      <c r="D392">
        <v>0</v>
      </c>
      <c r="E392">
        <v>33142</v>
      </c>
      <c r="F392">
        <v>39387</v>
      </c>
      <c r="G392">
        <v>0</v>
      </c>
      <c r="H392">
        <v>88186</v>
      </c>
      <c r="I392">
        <v>78969</v>
      </c>
      <c r="J392">
        <v>0</v>
      </c>
      <c r="K392">
        <v>27810</v>
      </c>
      <c r="L392">
        <v>0</v>
      </c>
      <c r="M392">
        <v>0</v>
      </c>
      <c r="N392">
        <v>58876</v>
      </c>
      <c r="O392">
        <v>70723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Y392">
        <v>3</v>
      </c>
      <c r="Z392">
        <v>3</v>
      </c>
      <c r="AA392">
        <v>3</v>
      </c>
      <c r="AB392">
        <v>17.2</v>
      </c>
      <c r="AC392">
        <v>17.2</v>
      </c>
      <c r="AD392">
        <v>17.2</v>
      </c>
      <c r="AE392">
        <v>35.347999999999999</v>
      </c>
      <c r="AF392">
        <v>2.3148000000000001E-3</v>
      </c>
      <c r="AG392">
        <v>3.0905</v>
      </c>
      <c r="AH392">
        <v>7864800</v>
      </c>
      <c r="AI392">
        <v>16</v>
      </c>
      <c r="AJ392">
        <v>7</v>
      </c>
      <c r="AK392" t="s">
        <v>1454</v>
      </c>
      <c r="AL392" t="s">
        <v>1454</v>
      </c>
      <c r="AM392" t="s">
        <v>1455</v>
      </c>
      <c r="AN392" t="s">
        <v>1456</v>
      </c>
      <c r="AO392">
        <v>454</v>
      </c>
    </row>
    <row r="393" spans="1:41" x14ac:dyDescent="0.25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357210</v>
      </c>
      <c r="T393">
        <v>468800</v>
      </c>
      <c r="U393">
        <v>495710</v>
      </c>
      <c r="Y393">
        <v>3</v>
      </c>
      <c r="Z393">
        <v>3</v>
      </c>
      <c r="AA393">
        <v>3</v>
      </c>
      <c r="AB393">
        <v>15.8</v>
      </c>
      <c r="AC393">
        <v>15.8</v>
      </c>
      <c r="AD393">
        <v>15.8</v>
      </c>
      <c r="AE393">
        <v>25.542000000000002</v>
      </c>
      <c r="AF393">
        <v>3.9760999999999998E-3</v>
      </c>
      <c r="AG393">
        <v>2.2263999999999999</v>
      </c>
      <c r="AH393">
        <v>22721000</v>
      </c>
      <c r="AI393">
        <v>15</v>
      </c>
      <c r="AJ393">
        <v>4</v>
      </c>
      <c r="AK393" t="s">
        <v>1461</v>
      </c>
      <c r="AL393" t="s">
        <v>1461</v>
      </c>
      <c r="AM393" t="s">
        <v>1462</v>
      </c>
      <c r="AN393" t="s">
        <v>1463</v>
      </c>
      <c r="AO393">
        <v>456</v>
      </c>
    </row>
    <row r="394" spans="1:41" x14ac:dyDescent="0.25">
      <c r="A394">
        <v>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67648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2023200</v>
      </c>
      <c r="T394">
        <v>1875800</v>
      </c>
      <c r="U394">
        <v>2231600</v>
      </c>
      <c r="Y394">
        <v>7</v>
      </c>
      <c r="Z394">
        <v>6</v>
      </c>
      <c r="AA394">
        <v>6</v>
      </c>
      <c r="AB394">
        <v>24.6</v>
      </c>
      <c r="AC394">
        <v>21.3</v>
      </c>
      <c r="AD394">
        <v>21.3</v>
      </c>
      <c r="AE394">
        <v>31.263000000000002</v>
      </c>
      <c r="AF394">
        <v>0</v>
      </c>
      <c r="AG394">
        <v>10.986000000000001</v>
      </c>
      <c r="AH394">
        <v>68696000</v>
      </c>
      <c r="AI394">
        <v>8</v>
      </c>
      <c r="AJ394">
        <v>28</v>
      </c>
      <c r="AK394" t="s">
        <v>1464</v>
      </c>
      <c r="AL394" t="s">
        <v>1464</v>
      </c>
      <c r="AM394" t="s">
        <v>1465</v>
      </c>
      <c r="AN394" t="s">
        <v>1466</v>
      </c>
      <c r="AO394">
        <v>457</v>
      </c>
    </row>
    <row r="395" spans="1:41" x14ac:dyDescent="0.25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86237</v>
      </c>
      <c r="T395">
        <v>99384</v>
      </c>
      <c r="U395">
        <v>86707</v>
      </c>
      <c r="Y395">
        <v>5</v>
      </c>
      <c r="Z395">
        <v>5</v>
      </c>
      <c r="AA395">
        <v>5</v>
      </c>
      <c r="AB395">
        <v>7.7</v>
      </c>
      <c r="AC395">
        <v>7.7</v>
      </c>
      <c r="AD395">
        <v>7.7</v>
      </c>
      <c r="AE395">
        <v>88.549000000000007</v>
      </c>
      <c r="AF395">
        <v>0</v>
      </c>
      <c r="AG395">
        <v>35.008000000000003</v>
      </c>
      <c r="AH395">
        <v>7625200</v>
      </c>
      <c r="AI395">
        <v>28</v>
      </c>
      <c r="AJ395">
        <v>11</v>
      </c>
      <c r="AK395" t="s">
        <v>1467</v>
      </c>
      <c r="AL395" t="s">
        <v>1468</v>
      </c>
      <c r="AM395" t="s">
        <v>1469</v>
      </c>
      <c r="AN395" t="s">
        <v>1470</v>
      </c>
      <c r="AO395">
        <v>458</v>
      </c>
    </row>
    <row r="396" spans="1:41" x14ac:dyDescent="0.25">
      <c r="A396">
        <v>0</v>
      </c>
      <c r="B396">
        <v>0</v>
      </c>
      <c r="C396">
        <v>0</v>
      </c>
      <c r="D396">
        <v>0</v>
      </c>
      <c r="E396">
        <v>0</v>
      </c>
      <c r="F396">
        <v>6738.7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9470.2999999999993</v>
      </c>
      <c r="O396">
        <v>11052</v>
      </c>
      <c r="P396">
        <v>0</v>
      </c>
      <c r="Q396">
        <v>0</v>
      </c>
      <c r="R396">
        <v>0</v>
      </c>
      <c r="S396">
        <v>112500</v>
      </c>
      <c r="T396">
        <v>92824</v>
      </c>
      <c r="U396">
        <v>100650</v>
      </c>
      <c r="Y396">
        <v>3</v>
      </c>
      <c r="Z396">
        <v>3</v>
      </c>
      <c r="AA396">
        <v>3</v>
      </c>
      <c r="AB396">
        <v>9.9</v>
      </c>
      <c r="AC396">
        <v>9.9</v>
      </c>
      <c r="AD396">
        <v>9.9</v>
      </c>
      <c r="AE396">
        <v>52.164000000000001</v>
      </c>
      <c r="AF396">
        <v>2.2623999999999999E-3</v>
      </c>
      <c r="AG396">
        <v>2.8302999999999998</v>
      </c>
      <c r="AH396">
        <v>6664600</v>
      </c>
      <c r="AI396">
        <v>20</v>
      </c>
      <c r="AJ396">
        <v>7</v>
      </c>
      <c r="AK396" t="s">
        <v>1471</v>
      </c>
      <c r="AL396" t="s">
        <v>1472</v>
      </c>
      <c r="AM396" t="s">
        <v>1473</v>
      </c>
      <c r="AN396" t="s">
        <v>1474</v>
      </c>
      <c r="AO396">
        <v>459</v>
      </c>
    </row>
    <row r="397" spans="1:41" x14ac:dyDescent="0.25">
      <c r="A397">
        <v>0</v>
      </c>
      <c r="B397">
        <v>0</v>
      </c>
      <c r="C397">
        <v>20274</v>
      </c>
      <c r="D397">
        <v>65389</v>
      </c>
      <c r="E397">
        <v>157060</v>
      </c>
      <c r="F397">
        <v>22124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8295</v>
      </c>
      <c r="M397">
        <v>283650</v>
      </c>
      <c r="N397">
        <v>197780</v>
      </c>
      <c r="O397">
        <v>441500</v>
      </c>
      <c r="P397">
        <v>0</v>
      </c>
      <c r="Q397">
        <v>147520</v>
      </c>
      <c r="R397">
        <v>28128</v>
      </c>
      <c r="S397">
        <v>410130</v>
      </c>
      <c r="T397">
        <v>310170</v>
      </c>
      <c r="U397">
        <v>353130</v>
      </c>
      <c r="Y397">
        <v>3</v>
      </c>
      <c r="Z397">
        <v>3</v>
      </c>
      <c r="AA397">
        <v>3</v>
      </c>
      <c r="AB397">
        <v>16</v>
      </c>
      <c r="AC397">
        <v>16</v>
      </c>
      <c r="AD397">
        <v>16</v>
      </c>
      <c r="AE397">
        <v>32.688000000000002</v>
      </c>
      <c r="AF397">
        <v>0</v>
      </c>
      <c r="AG397">
        <v>5.7539999999999996</v>
      </c>
      <c r="AH397">
        <v>34505000</v>
      </c>
      <c r="AI397">
        <v>13</v>
      </c>
      <c r="AJ397">
        <v>26</v>
      </c>
      <c r="AK397" t="s">
        <v>1479</v>
      </c>
      <c r="AL397" t="s">
        <v>1479</v>
      </c>
      <c r="AM397" t="s">
        <v>1480</v>
      </c>
      <c r="AN397" t="s">
        <v>1481</v>
      </c>
      <c r="AO397">
        <v>461</v>
      </c>
    </row>
    <row r="398" spans="1:41" x14ac:dyDescent="0.25">
      <c r="A398">
        <v>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53009</v>
      </c>
      <c r="T398">
        <v>50213</v>
      </c>
      <c r="U398">
        <v>55050</v>
      </c>
      <c r="Y398">
        <v>3</v>
      </c>
      <c r="Z398">
        <v>3</v>
      </c>
      <c r="AA398">
        <v>3</v>
      </c>
      <c r="AB398">
        <v>11</v>
      </c>
      <c r="AC398">
        <v>11</v>
      </c>
      <c r="AD398">
        <v>11</v>
      </c>
      <c r="AE398">
        <v>49.600999999999999</v>
      </c>
      <c r="AF398">
        <v>2.1053000000000001E-3</v>
      </c>
      <c r="AG398">
        <v>2.4921000000000002</v>
      </c>
      <c r="AH398">
        <v>7359200</v>
      </c>
      <c r="AI398">
        <v>26</v>
      </c>
      <c r="AJ398">
        <v>4</v>
      </c>
      <c r="AK398" t="s">
        <v>1486</v>
      </c>
      <c r="AL398" t="s">
        <v>1486</v>
      </c>
      <c r="AM398" t="s">
        <v>1487</v>
      </c>
      <c r="AN398" t="s">
        <v>1488</v>
      </c>
      <c r="AO398">
        <v>464</v>
      </c>
    </row>
    <row r="399" spans="1:41" x14ac:dyDescent="0.25">
      <c r="A399">
        <v>0</v>
      </c>
      <c r="B399">
        <v>384790</v>
      </c>
      <c r="C399">
        <v>323280</v>
      </c>
      <c r="D399">
        <v>0</v>
      </c>
      <c r="E399">
        <v>32094</v>
      </c>
      <c r="F399">
        <v>28147</v>
      </c>
      <c r="G399">
        <v>0</v>
      </c>
      <c r="H399">
        <v>26173</v>
      </c>
      <c r="I399">
        <v>24513</v>
      </c>
      <c r="J399">
        <v>0</v>
      </c>
      <c r="K399">
        <v>22719</v>
      </c>
      <c r="L399">
        <v>16671</v>
      </c>
      <c r="M399">
        <v>0</v>
      </c>
      <c r="N399">
        <v>7550.6</v>
      </c>
      <c r="O399">
        <v>22865</v>
      </c>
      <c r="P399">
        <v>0</v>
      </c>
      <c r="Q399">
        <v>5040.5</v>
      </c>
      <c r="R399">
        <v>6553.9</v>
      </c>
      <c r="S399">
        <v>0</v>
      </c>
      <c r="T399">
        <v>0</v>
      </c>
      <c r="U399">
        <v>0</v>
      </c>
      <c r="Y399">
        <v>10</v>
      </c>
      <c r="Z399">
        <v>10</v>
      </c>
      <c r="AA399">
        <v>10</v>
      </c>
      <c r="AB399">
        <v>22.7</v>
      </c>
      <c r="AC399">
        <v>22.7</v>
      </c>
      <c r="AD399">
        <v>22.7</v>
      </c>
      <c r="AE399">
        <v>70.972999999999999</v>
      </c>
      <c r="AF399">
        <v>0</v>
      </c>
      <c r="AG399">
        <v>28.565000000000001</v>
      </c>
      <c r="AH399">
        <v>60146000</v>
      </c>
      <c r="AI399">
        <v>32</v>
      </c>
      <c r="AJ399">
        <v>108</v>
      </c>
      <c r="AK399" t="s">
        <v>1503</v>
      </c>
      <c r="AL399" t="s">
        <v>1503</v>
      </c>
      <c r="AM399" t="s">
        <v>1504</v>
      </c>
      <c r="AN399" t="s">
        <v>1505</v>
      </c>
      <c r="AO399">
        <v>469</v>
      </c>
    </row>
    <row r="400" spans="1:41" x14ac:dyDescent="0.25">
      <c r="A400">
        <v>0</v>
      </c>
      <c r="B400">
        <v>0</v>
      </c>
      <c r="C400">
        <v>0</v>
      </c>
      <c r="D400">
        <v>49364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15458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Y400">
        <v>1</v>
      </c>
      <c r="Z400">
        <v>1</v>
      </c>
      <c r="AA400">
        <v>1</v>
      </c>
      <c r="AB400">
        <v>8.8000000000000007</v>
      </c>
      <c r="AC400">
        <v>8.8000000000000007</v>
      </c>
      <c r="AD400">
        <v>8.8000000000000007</v>
      </c>
      <c r="AE400">
        <v>21.431999999999999</v>
      </c>
      <c r="AF400">
        <v>2.2371000000000001E-3</v>
      </c>
      <c r="AG400">
        <v>2.7970000000000002</v>
      </c>
      <c r="AH400">
        <v>2039500</v>
      </c>
      <c r="AI400">
        <v>10</v>
      </c>
      <c r="AJ400">
        <v>4</v>
      </c>
      <c r="AK400" t="s">
        <v>1506</v>
      </c>
      <c r="AL400" t="s">
        <v>1506</v>
      </c>
      <c r="AM400" t="s">
        <v>1507</v>
      </c>
      <c r="AN400" t="s">
        <v>1508</v>
      </c>
      <c r="AO400">
        <v>470</v>
      </c>
    </row>
    <row r="401" spans="1:41" x14ac:dyDescent="0.25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53410</v>
      </c>
      <c r="T401">
        <v>51957</v>
      </c>
      <c r="U401">
        <v>54416</v>
      </c>
      <c r="Y401">
        <v>3</v>
      </c>
      <c r="Z401">
        <v>3</v>
      </c>
      <c r="AA401">
        <v>3</v>
      </c>
      <c r="AB401">
        <v>4.8</v>
      </c>
      <c r="AC401">
        <v>4.8</v>
      </c>
      <c r="AD401">
        <v>4.8</v>
      </c>
      <c r="AE401">
        <v>87.132999999999996</v>
      </c>
      <c r="AF401">
        <v>5.5351000000000003E-3</v>
      </c>
      <c r="AG401">
        <v>1.9107000000000001</v>
      </c>
      <c r="AH401">
        <v>5432600</v>
      </c>
      <c r="AI401">
        <v>34</v>
      </c>
      <c r="AJ401">
        <v>5</v>
      </c>
      <c r="AK401" t="s">
        <v>1509</v>
      </c>
      <c r="AL401" t="s">
        <v>1510</v>
      </c>
      <c r="AM401" t="s">
        <v>1511</v>
      </c>
      <c r="AN401" t="s">
        <v>1512</v>
      </c>
      <c r="AO401">
        <v>471</v>
      </c>
    </row>
    <row r="402" spans="1:41" x14ac:dyDescent="0.25">
      <c r="A402">
        <v>0</v>
      </c>
      <c r="B402">
        <v>10067</v>
      </c>
      <c r="C402">
        <v>12845</v>
      </c>
      <c r="D402">
        <v>0</v>
      </c>
      <c r="E402">
        <v>34637</v>
      </c>
      <c r="F402">
        <v>39219</v>
      </c>
      <c r="G402">
        <v>45469</v>
      </c>
      <c r="H402">
        <v>55447</v>
      </c>
      <c r="I402">
        <v>62835</v>
      </c>
      <c r="J402">
        <v>35021</v>
      </c>
      <c r="K402">
        <v>31599</v>
      </c>
      <c r="L402">
        <v>33354</v>
      </c>
      <c r="M402">
        <v>34561</v>
      </c>
      <c r="N402">
        <v>64596</v>
      </c>
      <c r="O402">
        <v>57448</v>
      </c>
      <c r="P402">
        <v>0</v>
      </c>
      <c r="Q402">
        <v>18932</v>
      </c>
      <c r="R402">
        <v>14019</v>
      </c>
      <c r="S402">
        <v>0</v>
      </c>
      <c r="T402">
        <v>0</v>
      </c>
      <c r="U402">
        <v>0</v>
      </c>
      <c r="Y402">
        <v>2</v>
      </c>
      <c r="Z402">
        <v>2</v>
      </c>
      <c r="AA402">
        <v>2</v>
      </c>
      <c r="AB402">
        <v>4.9000000000000004</v>
      </c>
      <c r="AC402">
        <v>4.9000000000000004</v>
      </c>
      <c r="AD402">
        <v>4.9000000000000004</v>
      </c>
      <c r="AE402">
        <v>68.046999999999997</v>
      </c>
      <c r="AF402">
        <v>2.2422000000000002E-3</v>
      </c>
      <c r="AG402">
        <v>2.8132000000000001</v>
      </c>
      <c r="AH402">
        <v>15401000</v>
      </c>
      <c r="AI402">
        <v>28</v>
      </c>
      <c r="AJ402">
        <v>20</v>
      </c>
      <c r="AK402" t="s">
        <v>1524</v>
      </c>
      <c r="AL402" t="s">
        <v>1524</v>
      </c>
      <c r="AM402" t="s">
        <v>1525</v>
      </c>
      <c r="AN402" t="s">
        <v>1526</v>
      </c>
      <c r="AO402">
        <v>475</v>
      </c>
    </row>
    <row r="403" spans="1:41" x14ac:dyDescent="0.25">
      <c r="A403">
        <v>0</v>
      </c>
      <c r="B403">
        <v>0</v>
      </c>
      <c r="C403">
        <v>2886.4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22342</v>
      </c>
      <c r="T403">
        <v>23031</v>
      </c>
      <c r="U403">
        <v>28136</v>
      </c>
      <c r="Y403">
        <v>2</v>
      </c>
      <c r="Z403">
        <v>2</v>
      </c>
      <c r="AA403">
        <v>2</v>
      </c>
      <c r="AB403">
        <v>7.9</v>
      </c>
      <c r="AC403">
        <v>7.9</v>
      </c>
      <c r="AD403">
        <v>7.9</v>
      </c>
      <c r="AE403">
        <v>41.192999999999998</v>
      </c>
      <c r="AF403">
        <v>5.5865999999999997E-3</v>
      </c>
      <c r="AG403">
        <v>1.9275</v>
      </c>
      <c r="AH403">
        <v>1527900</v>
      </c>
      <c r="AI403">
        <v>20</v>
      </c>
      <c r="AJ403">
        <v>4</v>
      </c>
      <c r="AK403" t="s">
        <v>1527</v>
      </c>
      <c r="AL403" t="s">
        <v>1527</v>
      </c>
      <c r="AM403" t="s">
        <v>1528</v>
      </c>
      <c r="AN403" t="s">
        <v>1529</v>
      </c>
      <c r="AO403">
        <v>476</v>
      </c>
    </row>
    <row r="404" spans="1:41" x14ac:dyDescent="0.25">
      <c r="A404">
        <v>0</v>
      </c>
      <c r="B404">
        <v>0</v>
      </c>
      <c r="C404">
        <v>42029</v>
      </c>
      <c r="D404">
        <v>0</v>
      </c>
      <c r="E404">
        <v>0</v>
      </c>
      <c r="F404">
        <v>42870</v>
      </c>
      <c r="G404">
        <v>111790</v>
      </c>
      <c r="H404">
        <v>61307</v>
      </c>
      <c r="I404">
        <v>52929</v>
      </c>
      <c r="J404">
        <v>54352</v>
      </c>
      <c r="K404">
        <v>2706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92190</v>
      </c>
      <c r="T404">
        <v>94999</v>
      </c>
      <c r="U404">
        <v>107750</v>
      </c>
      <c r="Y404">
        <v>6</v>
      </c>
      <c r="Z404">
        <v>4</v>
      </c>
      <c r="AA404">
        <v>4</v>
      </c>
      <c r="AB404">
        <v>26.1</v>
      </c>
      <c r="AC404">
        <v>17.399999999999999</v>
      </c>
      <c r="AD404">
        <v>17.399999999999999</v>
      </c>
      <c r="AE404">
        <v>37.497</v>
      </c>
      <c r="AF404">
        <v>2.4631000000000002E-3</v>
      </c>
      <c r="AG404">
        <v>3.5099</v>
      </c>
      <c r="AH404">
        <v>11684000</v>
      </c>
      <c r="AI404">
        <v>17</v>
      </c>
      <c r="AJ404">
        <v>6</v>
      </c>
      <c r="AK404" t="s">
        <v>1530</v>
      </c>
      <c r="AL404" t="s">
        <v>1530</v>
      </c>
      <c r="AM404" t="s">
        <v>1531</v>
      </c>
      <c r="AN404" t="s">
        <v>1532</v>
      </c>
      <c r="AO404">
        <v>477</v>
      </c>
    </row>
    <row r="405" spans="1:41" x14ac:dyDescent="0.25">
      <c r="A405">
        <v>0</v>
      </c>
      <c r="B405">
        <v>0</v>
      </c>
      <c r="C405">
        <v>1782.1</v>
      </c>
      <c r="D405">
        <v>0</v>
      </c>
      <c r="E405">
        <v>9027.1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4482.3</v>
      </c>
      <c r="N405">
        <v>11754</v>
      </c>
      <c r="O405">
        <v>10578</v>
      </c>
      <c r="P405">
        <v>0</v>
      </c>
      <c r="Q405">
        <v>0</v>
      </c>
      <c r="R405">
        <v>0</v>
      </c>
      <c r="S405">
        <v>69265</v>
      </c>
      <c r="T405">
        <v>93090</v>
      </c>
      <c r="U405">
        <v>73796</v>
      </c>
      <c r="Y405">
        <v>8</v>
      </c>
      <c r="Z405">
        <v>8</v>
      </c>
      <c r="AA405">
        <v>8</v>
      </c>
      <c r="AB405">
        <v>11.4</v>
      </c>
      <c r="AC405">
        <v>11.4</v>
      </c>
      <c r="AD405">
        <v>11.4</v>
      </c>
      <c r="AE405">
        <v>135.58000000000001</v>
      </c>
      <c r="AF405">
        <v>0</v>
      </c>
      <c r="AG405">
        <v>9.8689</v>
      </c>
      <c r="AH405">
        <v>14510000</v>
      </c>
      <c r="AI405">
        <v>53</v>
      </c>
      <c r="AJ405">
        <v>12</v>
      </c>
      <c r="AK405" t="s">
        <v>1533</v>
      </c>
      <c r="AL405" t="s">
        <v>1534</v>
      </c>
      <c r="AM405" t="s">
        <v>1535</v>
      </c>
      <c r="AN405" t="s">
        <v>1536</v>
      </c>
      <c r="AO405">
        <v>478</v>
      </c>
    </row>
    <row r="406" spans="1:41" x14ac:dyDescent="0.25">
      <c r="A406">
        <v>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329460</v>
      </c>
      <c r="T406">
        <v>298540</v>
      </c>
      <c r="U406">
        <v>285770</v>
      </c>
      <c r="Y406">
        <v>4</v>
      </c>
      <c r="Z406">
        <v>4</v>
      </c>
      <c r="AA406">
        <v>4</v>
      </c>
      <c r="AB406">
        <v>14.5</v>
      </c>
      <c r="AC406">
        <v>14.5</v>
      </c>
      <c r="AD406">
        <v>14.5</v>
      </c>
      <c r="AE406">
        <v>39.039000000000001</v>
      </c>
      <c r="AF406">
        <v>0</v>
      </c>
      <c r="AG406">
        <v>6.9588000000000001</v>
      </c>
      <c r="AH406">
        <v>12793000</v>
      </c>
      <c r="AI406">
        <v>14</v>
      </c>
      <c r="AJ406">
        <v>13</v>
      </c>
      <c r="AK406" t="s">
        <v>1537</v>
      </c>
      <c r="AL406" t="s">
        <v>1538</v>
      </c>
      <c r="AM406" t="s">
        <v>1539</v>
      </c>
      <c r="AN406" t="s">
        <v>1540</v>
      </c>
      <c r="AO406">
        <v>479</v>
      </c>
    </row>
    <row r="407" spans="1:41" x14ac:dyDescent="0.25">
      <c r="A407">
        <v>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28028</v>
      </c>
      <c r="H407">
        <v>0</v>
      </c>
      <c r="I407">
        <v>0</v>
      </c>
      <c r="J407">
        <v>21566</v>
      </c>
      <c r="K407">
        <v>0</v>
      </c>
      <c r="L407">
        <v>0</v>
      </c>
      <c r="M407">
        <v>28599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Y407">
        <v>1</v>
      </c>
      <c r="Z407">
        <v>1</v>
      </c>
      <c r="AA407">
        <v>1</v>
      </c>
      <c r="AB407">
        <v>6</v>
      </c>
      <c r="AC407">
        <v>6</v>
      </c>
      <c r="AD407">
        <v>6</v>
      </c>
      <c r="AE407">
        <v>48.55</v>
      </c>
      <c r="AF407">
        <v>2.4272E-3</v>
      </c>
      <c r="AG407">
        <v>3.3618999999999999</v>
      </c>
      <c r="AH407">
        <v>1876600</v>
      </c>
      <c r="AI407">
        <v>24</v>
      </c>
      <c r="AJ407">
        <v>1</v>
      </c>
      <c r="AK407" t="s">
        <v>1541</v>
      </c>
      <c r="AL407" t="s">
        <v>1541</v>
      </c>
      <c r="AM407" t="s">
        <v>1542</v>
      </c>
      <c r="AN407" t="s">
        <v>1543</v>
      </c>
      <c r="AO407">
        <v>480</v>
      </c>
    </row>
    <row r="408" spans="1:41" x14ac:dyDescent="0.25">
      <c r="A408">
        <v>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22491</v>
      </c>
      <c r="T408">
        <v>29671</v>
      </c>
      <c r="U408">
        <v>24753</v>
      </c>
      <c r="Y408">
        <v>2</v>
      </c>
      <c r="Z408">
        <v>2</v>
      </c>
      <c r="AA408">
        <v>2</v>
      </c>
      <c r="AB408">
        <v>13.1</v>
      </c>
      <c r="AC408">
        <v>13.1</v>
      </c>
      <c r="AD408">
        <v>13.1</v>
      </c>
      <c r="AE408">
        <v>29.998999999999999</v>
      </c>
      <c r="AF408">
        <v>3.8241E-3</v>
      </c>
      <c r="AG408">
        <v>2.0470999999999999</v>
      </c>
      <c r="AH408">
        <v>1153700</v>
      </c>
      <c r="AI408">
        <v>15</v>
      </c>
      <c r="AJ408">
        <v>4</v>
      </c>
      <c r="AK408" t="s">
        <v>1544</v>
      </c>
      <c r="AL408" t="s">
        <v>1544</v>
      </c>
      <c r="AM408" t="s">
        <v>1545</v>
      </c>
      <c r="AN408" t="s">
        <v>1546</v>
      </c>
      <c r="AO408">
        <v>481</v>
      </c>
    </row>
    <row r="409" spans="1:41" x14ac:dyDescent="0.25">
      <c r="A409">
        <v>0</v>
      </c>
      <c r="B409">
        <v>60263</v>
      </c>
      <c r="C409">
        <v>54642</v>
      </c>
      <c r="D409">
        <v>0</v>
      </c>
      <c r="E409">
        <v>98016</v>
      </c>
      <c r="F409">
        <v>90745</v>
      </c>
      <c r="G409">
        <v>77981</v>
      </c>
      <c r="H409">
        <v>117160</v>
      </c>
      <c r="I409">
        <v>84176</v>
      </c>
      <c r="J409">
        <v>45969</v>
      </c>
      <c r="K409">
        <v>0</v>
      </c>
      <c r="L409">
        <v>45973</v>
      </c>
      <c r="M409">
        <v>0</v>
      </c>
      <c r="N409">
        <v>31837</v>
      </c>
      <c r="O409">
        <v>0</v>
      </c>
      <c r="P409">
        <v>0</v>
      </c>
      <c r="Q409">
        <v>41882</v>
      </c>
      <c r="R409">
        <v>33841</v>
      </c>
      <c r="S409">
        <v>432030</v>
      </c>
      <c r="T409">
        <v>402030</v>
      </c>
      <c r="U409">
        <v>424400</v>
      </c>
      <c r="Y409">
        <v>4</v>
      </c>
      <c r="Z409">
        <v>4</v>
      </c>
      <c r="AA409">
        <v>4</v>
      </c>
      <c r="AB409">
        <v>16.3</v>
      </c>
      <c r="AC409">
        <v>16.3</v>
      </c>
      <c r="AD409">
        <v>16.3</v>
      </c>
      <c r="AE409">
        <v>36.091000000000001</v>
      </c>
      <c r="AF409">
        <v>0</v>
      </c>
      <c r="AG409">
        <v>5.6993</v>
      </c>
      <c r="AH409">
        <v>30614000</v>
      </c>
      <c r="AI409">
        <v>15</v>
      </c>
      <c r="AJ409">
        <v>17</v>
      </c>
      <c r="AK409" t="s">
        <v>1547</v>
      </c>
      <c r="AL409" t="s">
        <v>1548</v>
      </c>
      <c r="AM409" t="s">
        <v>1549</v>
      </c>
      <c r="AN409" t="s">
        <v>1550</v>
      </c>
      <c r="AO409">
        <v>482</v>
      </c>
    </row>
    <row r="410" spans="1:41" x14ac:dyDescent="0.25">
      <c r="A410">
        <v>0</v>
      </c>
      <c r="B410">
        <v>16050</v>
      </c>
      <c r="C410">
        <v>71469</v>
      </c>
      <c r="D410">
        <v>53171</v>
      </c>
      <c r="E410">
        <v>13179</v>
      </c>
      <c r="F410">
        <v>0</v>
      </c>
      <c r="G410">
        <v>522730</v>
      </c>
      <c r="H410">
        <v>527120</v>
      </c>
      <c r="I410">
        <v>474130</v>
      </c>
      <c r="J410">
        <v>337740</v>
      </c>
      <c r="K410">
        <v>234140</v>
      </c>
      <c r="L410">
        <v>257970</v>
      </c>
      <c r="M410">
        <v>83021</v>
      </c>
      <c r="N410">
        <v>135150</v>
      </c>
      <c r="O410">
        <v>93540</v>
      </c>
      <c r="P410">
        <v>126910</v>
      </c>
      <c r="Q410">
        <v>16191</v>
      </c>
      <c r="R410">
        <v>99630</v>
      </c>
      <c r="S410">
        <v>0</v>
      </c>
      <c r="T410">
        <v>0</v>
      </c>
      <c r="U410">
        <v>33399</v>
      </c>
      <c r="Y410">
        <v>3</v>
      </c>
      <c r="Z410">
        <v>3</v>
      </c>
      <c r="AA410">
        <v>3</v>
      </c>
      <c r="AB410">
        <v>12.3</v>
      </c>
      <c r="AC410">
        <v>12.3</v>
      </c>
      <c r="AD410">
        <v>12.3</v>
      </c>
      <c r="AE410">
        <v>42.152999999999999</v>
      </c>
      <c r="AF410">
        <v>0</v>
      </c>
      <c r="AG410">
        <v>12.27</v>
      </c>
      <c r="AH410">
        <v>34051000</v>
      </c>
      <c r="AI410">
        <v>11</v>
      </c>
      <c r="AJ410">
        <v>19</v>
      </c>
      <c r="AK410" t="s">
        <v>1551</v>
      </c>
      <c r="AL410" t="s">
        <v>1552</v>
      </c>
      <c r="AM410" t="s">
        <v>1553</v>
      </c>
      <c r="AN410" t="s">
        <v>1554</v>
      </c>
      <c r="AO410">
        <v>483</v>
      </c>
    </row>
    <row r="411" spans="1:41" x14ac:dyDescent="0.25">
      <c r="A411">
        <v>0</v>
      </c>
      <c r="B411">
        <v>0</v>
      </c>
      <c r="C411">
        <v>0</v>
      </c>
      <c r="D411">
        <v>30752</v>
      </c>
      <c r="E411">
        <v>0</v>
      </c>
      <c r="F411">
        <v>0</v>
      </c>
      <c r="G411">
        <v>11132</v>
      </c>
      <c r="H411">
        <v>0</v>
      </c>
      <c r="I411">
        <v>0</v>
      </c>
      <c r="J411">
        <v>0</v>
      </c>
      <c r="K411">
        <v>0</v>
      </c>
      <c r="L411">
        <v>7065.9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60208</v>
      </c>
      <c r="T411">
        <v>71409</v>
      </c>
      <c r="U411">
        <v>76573</v>
      </c>
      <c r="Y411">
        <v>3</v>
      </c>
      <c r="Z411">
        <v>3</v>
      </c>
      <c r="AA411">
        <v>3</v>
      </c>
      <c r="AB411">
        <v>4.2</v>
      </c>
      <c r="AC411">
        <v>4.2</v>
      </c>
      <c r="AD411">
        <v>4.2</v>
      </c>
      <c r="AE411">
        <v>91.808999999999997</v>
      </c>
      <c r="AF411">
        <v>2.2523E-3</v>
      </c>
      <c r="AG411">
        <v>2.8209</v>
      </c>
      <c r="AH411">
        <v>8485600</v>
      </c>
      <c r="AI411">
        <v>33</v>
      </c>
      <c r="AJ411">
        <v>5</v>
      </c>
      <c r="AK411" t="s">
        <v>1559</v>
      </c>
      <c r="AL411" t="s">
        <v>1559</v>
      </c>
      <c r="AM411" t="s">
        <v>1560</v>
      </c>
      <c r="AN411" t="s">
        <v>1561</v>
      </c>
      <c r="AO411">
        <v>486</v>
      </c>
    </row>
    <row r="412" spans="1:41" x14ac:dyDescent="0.25">
      <c r="A412">
        <v>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43392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207730</v>
      </c>
      <c r="O412">
        <v>20134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Y412">
        <v>4</v>
      </c>
      <c r="Z412">
        <v>1</v>
      </c>
      <c r="AA412">
        <v>1</v>
      </c>
      <c r="AB412">
        <v>15.7</v>
      </c>
      <c r="AC412">
        <v>4.8</v>
      </c>
      <c r="AD412">
        <v>4.8</v>
      </c>
      <c r="AE412">
        <v>42.003</v>
      </c>
      <c r="AF412">
        <v>3.9841E-3</v>
      </c>
      <c r="AG412">
        <v>2.2334000000000001</v>
      </c>
      <c r="AH412">
        <v>9501800</v>
      </c>
      <c r="AI412">
        <v>21</v>
      </c>
      <c r="AJ412">
        <v>3</v>
      </c>
      <c r="AK412" t="s">
        <v>1568</v>
      </c>
      <c r="AL412" t="s">
        <v>1568</v>
      </c>
      <c r="AM412" t="s">
        <v>1569</v>
      </c>
      <c r="AN412" t="s">
        <v>1570</v>
      </c>
      <c r="AO412">
        <v>489</v>
      </c>
    </row>
    <row r="413" spans="1:41" x14ac:dyDescent="0.25">
      <c r="A413">
        <v>0</v>
      </c>
      <c r="B413">
        <v>0</v>
      </c>
      <c r="C413">
        <v>6197.2</v>
      </c>
      <c r="D413">
        <v>0</v>
      </c>
      <c r="E413">
        <v>12288</v>
      </c>
      <c r="F413">
        <v>12324</v>
      </c>
      <c r="G413">
        <v>0</v>
      </c>
      <c r="H413">
        <v>16288</v>
      </c>
      <c r="I413">
        <v>21541</v>
      </c>
      <c r="J413">
        <v>0</v>
      </c>
      <c r="K413">
        <v>0</v>
      </c>
      <c r="L413">
        <v>0</v>
      </c>
      <c r="M413">
        <v>0</v>
      </c>
      <c r="N413">
        <v>20143</v>
      </c>
      <c r="O413">
        <v>27777</v>
      </c>
      <c r="P413">
        <v>0</v>
      </c>
      <c r="Q413">
        <v>0</v>
      </c>
      <c r="R413">
        <v>0</v>
      </c>
      <c r="S413">
        <v>11155</v>
      </c>
      <c r="T413">
        <v>10426</v>
      </c>
      <c r="U413">
        <v>11256</v>
      </c>
      <c r="Y413">
        <v>2</v>
      </c>
      <c r="Z413">
        <v>2</v>
      </c>
      <c r="AA413">
        <v>2</v>
      </c>
      <c r="AB413">
        <v>9.6</v>
      </c>
      <c r="AC413">
        <v>9.6</v>
      </c>
      <c r="AD413">
        <v>9.6</v>
      </c>
      <c r="AE413">
        <v>64.953000000000003</v>
      </c>
      <c r="AF413">
        <v>0</v>
      </c>
      <c r="AG413">
        <v>7.3712999999999997</v>
      </c>
      <c r="AH413">
        <v>4965600</v>
      </c>
      <c r="AI413">
        <v>28</v>
      </c>
      <c r="AJ413">
        <v>5</v>
      </c>
      <c r="AK413" t="s">
        <v>1571</v>
      </c>
      <c r="AL413" t="s">
        <v>1571</v>
      </c>
      <c r="AM413" t="s">
        <v>1572</v>
      </c>
      <c r="AN413" t="s">
        <v>1573</v>
      </c>
      <c r="AO413">
        <v>490</v>
      </c>
    </row>
    <row r="414" spans="1:41" x14ac:dyDescent="0.25">
      <c r="A414">
        <v>0</v>
      </c>
      <c r="B414">
        <v>1599</v>
      </c>
      <c r="C414">
        <v>0</v>
      </c>
      <c r="D414">
        <v>0</v>
      </c>
      <c r="E414">
        <v>2552.3000000000002</v>
      </c>
      <c r="F414">
        <v>9086.6</v>
      </c>
      <c r="G414">
        <v>0</v>
      </c>
      <c r="H414">
        <v>5579.8</v>
      </c>
      <c r="I414">
        <v>0</v>
      </c>
      <c r="J414">
        <v>0</v>
      </c>
      <c r="K414">
        <v>0</v>
      </c>
      <c r="L414">
        <v>2667.3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31757</v>
      </c>
      <c r="T414">
        <v>16380</v>
      </c>
      <c r="U414">
        <v>47795</v>
      </c>
      <c r="Y414">
        <v>4</v>
      </c>
      <c r="Z414">
        <v>4</v>
      </c>
      <c r="AA414">
        <v>4</v>
      </c>
      <c r="AB414">
        <v>5.7</v>
      </c>
      <c r="AC414">
        <v>5.7</v>
      </c>
      <c r="AD414">
        <v>5.7</v>
      </c>
      <c r="AE414">
        <v>143.69999999999999</v>
      </c>
      <c r="AF414">
        <v>0</v>
      </c>
      <c r="AG414">
        <v>4.2157999999999998</v>
      </c>
      <c r="AH414">
        <v>7749500</v>
      </c>
      <c r="AI414">
        <v>66</v>
      </c>
      <c r="AJ414">
        <v>5</v>
      </c>
      <c r="AK414" t="s">
        <v>1574</v>
      </c>
      <c r="AL414" t="s">
        <v>1575</v>
      </c>
      <c r="AM414" t="s">
        <v>1576</v>
      </c>
      <c r="AN414" t="s">
        <v>1577</v>
      </c>
      <c r="AO414">
        <v>491</v>
      </c>
    </row>
    <row r="415" spans="1:41" x14ac:dyDescent="0.25">
      <c r="A415">
        <v>0</v>
      </c>
      <c r="B415">
        <v>7420.9</v>
      </c>
      <c r="C415">
        <v>6122.8</v>
      </c>
      <c r="D415">
        <v>0</v>
      </c>
      <c r="E415">
        <v>0</v>
      </c>
      <c r="F415">
        <v>0</v>
      </c>
      <c r="G415">
        <v>19367</v>
      </c>
      <c r="H415">
        <v>34610</v>
      </c>
      <c r="I415">
        <v>32865</v>
      </c>
      <c r="J415">
        <v>12672</v>
      </c>
      <c r="K415">
        <v>0</v>
      </c>
      <c r="L415">
        <v>0</v>
      </c>
      <c r="M415">
        <v>0</v>
      </c>
      <c r="N415">
        <v>0</v>
      </c>
      <c r="O415">
        <v>17238</v>
      </c>
      <c r="P415">
        <v>0</v>
      </c>
      <c r="Q415">
        <v>7203.2</v>
      </c>
      <c r="R415">
        <v>0</v>
      </c>
      <c r="S415">
        <v>0</v>
      </c>
      <c r="T415">
        <v>0</v>
      </c>
      <c r="U415">
        <v>0</v>
      </c>
      <c r="Y415">
        <v>2</v>
      </c>
      <c r="Z415">
        <v>2</v>
      </c>
      <c r="AA415">
        <v>2</v>
      </c>
      <c r="AB415">
        <v>11</v>
      </c>
      <c r="AC415">
        <v>11</v>
      </c>
      <c r="AD415">
        <v>11</v>
      </c>
      <c r="AE415">
        <v>40.423000000000002</v>
      </c>
      <c r="AF415">
        <v>4.0322999999999999E-3</v>
      </c>
      <c r="AG415">
        <v>2.2854000000000001</v>
      </c>
      <c r="AH415">
        <v>2612500</v>
      </c>
      <c r="AI415">
        <v>19</v>
      </c>
      <c r="AJ415">
        <v>3</v>
      </c>
      <c r="AK415" t="s">
        <v>1578</v>
      </c>
      <c r="AL415" t="s">
        <v>1578</v>
      </c>
      <c r="AM415" t="s">
        <v>1579</v>
      </c>
      <c r="AN415" t="s">
        <v>1580</v>
      </c>
      <c r="AO415">
        <v>492</v>
      </c>
    </row>
    <row r="416" spans="1:41" x14ac:dyDescent="0.25">
      <c r="A416">
        <v>0</v>
      </c>
      <c r="B416">
        <v>0</v>
      </c>
      <c r="C416">
        <v>14763</v>
      </c>
      <c r="D416">
        <v>0</v>
      </c>
      <c r="E416">
        <v>18004</v>
      </c>
      <c r="F416">
        <v>23593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3946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Y416">
        <v>1</v>
      </c>
      <c r="Z416">
        <v>1</v>
      </c>
      <c r="AA416">
        <v>1</v>
      </c>
      <c r="AB416">
        <v>4</v>
      </c>
      <c r="AC416">
        <v>4</v>
      </c>
      <c r="AD416">
        <v>4</v>
      </c>
      <c r="AE416">
        <v>83.638000000000005</v>
      </c>
      <c r="AF416">
        <v>2.2572999999999998E-3</v>
      </c>
      <c r="AG416">
        <v>2.8256000000000001</v>
      </c>
      <c r="AH416">
        <v>3545300</v>
      </c>
      <c r="AI416">
        <v>37</v>
      </c>
      <c r="AJ416">
        <v>1</v>
      </c>
      <c r="AK416" t="s">
        <v>1587</v>
      </c>
      <c r="AL416" t="s">
        <v>1587</v>
      </c>
      <c r="AM416" t="s">
        <v>1588</v>
      </c>
      <c r="AN416" t="s">
        <v>1589</v>
      </c>
      <c r="AO416">
        <v>495</v>
      </c>
    </row>
    <row r="417" spans="1:41" x14ac:dyDescent="0.25">
      <c r="A417">
        <v>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8089.6</v>
      </c>
      <c r="H417">
        <v>7042.9</v>
      </c>
      <c r="I417">
        <v>5006.7</v>
      </c>
      <c r="J417">
        <v>0</v>
      </c>
      <c r="K417">
        <v>0</v>
      </c>
      <c r="L417">
        <v>0</v>
      </c>
      <c r="M417">
        <v>5595.3</v>
      </c>
      <c r="N417">
        <v>11856</v>
      </c>
      <c r="O417">
        <v>8267.7999999999993</v>
      </c>
      <c r="P417">
        <v>0</v>
      </c>
      <c r="Q417">
        <v>1790.5</v>
      </c>
      <c r="R417">
        <v>0</v>
      </c>
      <c r="S417">
        <v>2336.9</v>
      </c>
      <c r="T417">
        <v>2251.8000000000002</v>
      </c>
      <c r="U417">
        <v>2219.1999999999998</v>
      </c>
      <c r="Y417">
        <v>5</v>
      </c>
      <c r="Z417">
        <v>5</v>
      </c>
      <c r="AA417">
        <v>5</v>
      </c>
      <c r="AB417">
        <v>7.9</v>
      </c>
      <c r="AC417">
        <v>7.9</v>
      </c>
      <c r="AD417">
        <v>7.9</v>
      </c>
      <c r="AE417">
        <v>151.66</v>
      </c>
      <c r="AF417">
        <v>0</v>
      </c>
      <c r="AG417">
        <v>9.9200999999999997</v>
      </c>
      <c r="AH417">
        <v>4066500</v>
      </c>
      <c r="AI417">
        <v>54</v>
      </c>
      <c r="AJ417">
        <v>6</v>
      </c>
      <c r="AK417" t="s">
        <v>1590</v>
      </c>
      <c r="AL417" t="s">
        <v>1591</v>
      </c>
      <c r="AM417" t="s">
        <v>1592</v>
      </c>
      <c r="AN417" t="s">
        <v>1593</v>
      </c>
      <c r="AO417">
        <v>496</v>
      </c>
    </row>
    <row r="418" spans="1:41" x14ac:dyDescent="0.25">
      <c r="A418">
        <v>0</v>
      </c>
      <c r="B418">
        <v>0</v>
      </c>
      <c r="C418">
        <v>6579.5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20584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75716</v>
      </c>
      <c r="T418">
        <v>77958</v>
      </c>
      <c r="U418">
        <v>66419</v>
      </c>
      <c r="Y418">
        <v>5</v>
      </c>
      <c r="Z418">
        <v>5</v>
      </c>
      <c r="AA418">
        <v>5</v>
      </c>
      <c r="AB418">
        <v>10.6</v>
      </c>
      <c r="AC418">
        <v>10.6</v>
      </c>
      <c r="AD418">
        <v>10.6</v>
      </c>
      <c r="AE418">
        <v>82.875</v>
      </c>
      <c r="AF418">
        <v>0</v>
      </c>
      <c r="AG418">
        <v>4.9607999999999999</v>
      </c>
      <c r="AH418">
        <v>9395800</v>
      </c>
      <c r="AI418">
        <v>38</v>
      </c>
      <c r="AJ418">
        <v>9</v>
      </c>
      <c r="AK418" t="s">
        <v>1598</v>
      </c>
      <c r="AL418" t="s">
        <v>1599</v>
      </c>
      <c r="AM418" t="s">
        <v>1600</v>
      </c>
      <c r="AN418" t="s">
        <v>1601</v>
      </c>
      <c r="AO418">
        <v>498</v>
      </c>
    </row>
    <row r="419" spans="1:41" x14ac:dyDescent="0.25">
      <c r="A419">
        <v>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16267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17678</v>
      </c>
      <c r="T419">
        <v>21706</v>
      </c>
      <c r="U419">
        <v>24737</v>
      </c>
      <c r="Y419">
        <v>3</v>
      </c>
      <c r="Z419">
        <v>3</v>
      </c>
      <c r="AA419">
        <v>3</v>
      </c>
      <c r="AB419">
        <v>5.3</v>
      </c>
      <c r="AC419">
        <v>5.3</v>
      </c>
      <c r="AD419">
        <v>5.3</v>
      </c>
      <c r="AE419">
        <v>102</v>
      </c>
      <c r="AF419">
        <v>0</v>
      </c>
      <c r="AG419">
        <v>7.2553999999999998</v>
      </c>
      <c r="AH419">
        <v>4019400</v>
      </c>
      <c r="AI419">
        <v>50</v>
      </c>
      <c r="AJ419">
        <v>5</v>
      </c>
      <c r="AK419" t="s">
        <v>1610</v>
      </c>
      <c r="AL419" t="s">
        <v>1610</v>
      </c>
      <c r="AM419" t="s">
        <v>1611</v>
      </c>
      <c r="AN419" t="s">
        <v>1612</v>
      </c>
      <c r="AO419">
        <v>501</v>
      </c>
    </row>
    <row r="420" spans="1:41" x14ac:dyDescent="0.25">
      <c r="A420">
        <v>0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3947.9</v>
      </c>
      <c r="S420">
        <v>106530</v>
      </c>
      <c r="T420">
        <v>188200</v>
      </c>
      <c r="U420">
        <v>141180</v>
      </c>
      <c r="Y420">
        <v>3</v>
      </c>
      <c r="Z420">
        <v>3</v>
      </c>
      <c r="AA420">
        <v>3</v>
      </c>
      <c r="AB420">
        <v>5.0999999999999996</v>
      </c>
      <c r="AC420">
        <v>5.0999999999999996</v>
      </c>
      <c r="AD420">
        <v>5.0999999999999996</v>
      </c>
      <c r="AE420">
        <v>101.43</v>
      </c>
      <c r="AF420">
        <v>0</v>
      </c>
      <c r="AG420">
        <v>6.6421000000000001</v>
      </c>
      <c r="AH420">
        <v>24192000</v>
      </c>
      <c r="AI420">
        <v>55</v>
      </c>
      <c r="AJ420">
        <v>10</v>
      </c>
      <c r="AK420" t="s">
        <v>1616</v>
      </c>
      <c r="AL420" t="s">
        <v>1616</v>
      </c>
      <c r="AM420" t="s">
        <v>1617</v>
      </c>
      <c r="AN420" t="s">
        <v>1618</v>
      </c>
      <c r="AO420">
        <v>503</v>
      </c>
    </row>
    <row r="421" spans="1:41" x14ac:dyDescent="0.25">
      <c r="A421">
        <v>0</v>
      </c>
      <c r="B421">
        <v>16869</v>
      </c>
      <c r="C421">
        <v>35115</v>
      </c>
      <c r="D421">
        <v>0</v>
      </c>
      <c r="E421">
        <v>46755</v>
      </c>
      <c r="F421">
        <v>0</v>
      </c>
      <c r="G421">
        <v>202270</v>
      </c>
      <c r="H421">
        <v>111930</v>
      </c>
      <c r="I421">
        <v>30154</v>
      </c>
      <c r="J421">
        <v>131430</v>
      </c>
      <c r="K421">
        <v>0</v>
      </c>
      <c r="L421">
        <v>0</v>
      </c>
      <c r="M421">
        <v>28384</v>
      </c>
      <c r="N421">
        <v>0</v>
      </c>
      <c r="O421">
        <v>0</v>
      </c>
      <c r="P421">
        <v>0</v>
      </c>
      <c r="Q421">
        <v>0</v>
      </c>
      <c r="R421">
        <v>11993</v>
      </c>
      <c r="S421">
        <v>145990</v>
      </c>
      <c r="T421">
        <v>128030</v>
      </c>
      <c r="U421">
        <v>77353</v>
      </c>
      <c r="Y421">
        <v>9</v>
      </c>
      <c r="Z421">
        <v>9</v>
      </c>
      <c r="AA421">
        <v>9</v>
      </c>
      <c r="AB421">
        <v>22.6</v>
      </c>
      <c r="AC421">
        <v>22.6</v>
      </c>
      <c r="AD421">
        <v>22.6</v>
      </c>
      <c r="AE421">
        <v>76.12</v>
      </c>
      <c r="AF421">
        <v>0</v>
      </c>
      <c r="AG421">
        <v>39.142000000000003</v>
      </c>
      <c r="AH421">
        <v>28484000</v>
      </c>
      <c r="AI421">
        <v>27</v>
      </c>
      <c r="AJ421">
        <v>21</v>
      </c>
      <c r="AK421" t="s">
        <v>1619</v>
      </c>
      <c r="AL421" t="s">
        <v>1619</v>
      </c>
      <c r="AM421" t="s">
        <v>1620</v>
      </c>
      <c r="AN421" t="s">
        <v>1621</v>
      </c>
      <c r="AO421">
        <v>504</v>
      </c>
    </row>
    <row r="422" spans="1:41" x14ac:dyDescent="0.25">
      <c r="A422">
        <v>0</v>
      </c>
      <c r="B422">
        <v>884.29</v>
      </c>
      <c r="C422">
        <v>0</v>
      </c>
      <c r="D422">
        <v>0</v>
      </c>
      <c r="E422">
        <v>35063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40778</v>
      </c>
      <c r="P422">
        <v>5154.6000000000004</v>
      </c>
      <c r="Q422">
        <v>25392</v>
      </c>
      <c r="R422">
        <v>0</v>
      </c>
      <c r="S422">
        <v>1711</v>
      </c>
      <c r="T422">
        <v>1072.0999999999999</v>
      </c>
      <c r="U422">
        <v>1211.9000000000001</v>
      </c>
      <c r="Y422">
        <v>4</v>
      </c>
      <c r="Z422">
        <v>4</v>
      </c>
      <c r="AA422">
        <v>4</v>
      </c>
      <c r="AB422">
        <v>1.9</v>
      </c>
      <c r="AC422">
        <v>1.9</v>
      </c>
      <c r="AD422">
        <v>1.9</v>
      </c>
      <c r="AE422">
        <v>481.89</v>
      </c>
      <c r="AF422">
        <v>0</v>
      </c>
      <c r="AG422">
        <v>33.158999999999999</v>
      </c>
      <c r="AH422">
        <v>20028000</v>
      </c>
      <c r="AI422">
        <v>180</v>
      </c>
      <c r="AJ422">
        <v>10</v>
      </c>
      <c r="AK422" t="s">
        <v>1622</v>
      </c>
      <c r="AL422" t="s">
        <v>1622</v>
      </c>
      <c r="AM422" t="s">
        <v>1623</v>
      </c>
      <c r="AN422" t="s">
        <v>1624</v>
      </c>
      <c r="AO422">
        <v>505</v>
      </c>
    </row>
    <row r="423" spans="1:41" x14ac:dyDescent="0.25">
      <c r="A423">
        <v>0</v>
      </c>
      <c r="B423">
        <v>0</v>
      </c>
      <c r="C423">
        <v>13638</v>
      </c>
      <c r="D423">
        <v>52513</v>
      </c>
      <c r="E423">
        <v>97920</v>
      </c>
      <c r="F423">
        <v>74240</v>
      </c>
      <c r="G423">
        <v>0</v>
      </c>
      <c r="H423">
        <v>29745</v>
      </c>
      <c r="I423">
        <v>0</v>
      </c>
      <c r="J423">
        <v>0</v>
      </c>
      <c r="K423">
        <v>41990</v>
      </c>
      <c r="L423">
        <v>43285</v>
      </c>
      <c r="M423">
        <v>0</v>
      </c>
      <c r="N423">
        <v>69235</v>
      </c>
      <c r="O423">
        <v>100260</v>
      </c>
      <c r="P423">
        <v>0</v>
      </c>
      <c r="Q423">
        <v>0</v>
      </c>
      <c r="R423">
        <v>0</v>
      </c>
      <c r="S423">
        <v>187800</v>
      </c>
      <c r="T423">
        <v>194040</v>
      </c>
      <c r="U423">
        <v>166430</v>
      </c>
      <c r="Y423">
        <v>2</v>
      </c>
      <c r="Z423">
        <v>2</v>
      </c>
      <c r="AA423">
        <v>2</v>
      </c>
      <c r="AB423">
        <v>8.8000000000000007</v>
      </c>
      <c r="AC423">
        <v>8.8000000000000007</v>
      </c>
      <c r="AD423">
        <v>8.8000000000000007</v>
      </c>
      <c r="AE423">
        <v>32.749000000000002</v>
      </c>
      <c r="AF423">
        <v>2.1321999999999999E-3</v>
      </c>
      <c r="AG423">
        <v>2.5266000000000002</v>
      </c>
      <c r="AH423">
        <v>12853000</v>
      </c>
      <c r="AI423">
        <v>12</v>
      </c>
      <c r="AJ423">
        <v>8</v>
      </c>
      <c r="AK423" t="s">
        <v>1625</v>
      </c>
      <c r="AL423" t="s">
        <v>1625</v>
      </c>
      <c r="AM423" t="s">
        <v>1626</v>
      </c>
      <c r="AN423" t="s">
        <v>1627</v>
      </c>
      <c r="AO423">
        <v>506</v>
      </c>
    </row>
    <row r="424" spans="1:41" x14ac:dyDescent="0.25">
      <c r="A424">
        <v>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128930</v>
      </c>
      <c r="T424">
        <v>106540</v>
      </c>
      <c r="U424">
        <v>142550</v>
      </c>
      <c r="Y424">
        <v>2</v>
      </c>
      <c r="Z424">
        <v>2</v>
      </c>
      <c r="AA424">
        <v>2</v>
      </c>
      <c r="AB424">
        <v>12.1</v>
      </c>
      <c r="AC424">
        <v>12.1</v>
      </c>
      <c r="AD424">
        <v>12.1</v>
      </c>
      <c r="AE424">
        <v>26.888000000000002</v>
      </c>
      <c r="AF424">
        <v>2.3752999999999999E-3</v>
      </c>
      <c r="AG424">
        <v>3.1869000000000001</v>
      </c>
      <c r="AH424">
        <v>5292200</v>
      </c>
      <c r="AI424">
        <v>14</v>
      </c>
      <c r="AJ424">
        <v>6</v>
      </c>
      <c r="AK424" t="s">
        <v>1628</v>
      </c>
      <c r="AL424" t="s">
        <v>1628</v>
      </c>
      <c r="AM424" t="s">
        <v>1629</v>
      </c>
      <c r="AN424" t="s">
        <v>1630</v>
      </c>
      <c r="AO424">
        <v>507</v>
      </c>
    </row>
    <row r="425" spans="1:41" x14ac:dyDescent="0.25">
      <c r="A425">
        <v>0</v>
      </c>
      <c r="B425">
        <v>0</v>
      </c>
      <c r="C425">
        <v>0</v>
      </c>
      <c r="D425">
        <v>2119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30843</v>
      </c>
      <c r="N425">
        <v>0</v>
      </c>
      <c r="O425">
        <v>13400</v>
      </c>
      <c r="P425">
        <v>10120</v>
      </c>
      <c r="Q425">
        <v>0</v>
      </c>
      <c r="R425">
        <v>0</v>
      </c>
      <c r="S425">
        <v>0</v>
      </c>
      <c r="T425">
        <v>0</v>
      </c>
      <c r="U425">
        <v>0</v>
      </c>
      <c r="Y425">
        <v>3</v>
      </c>
      <c r="Z425">
        <v>3</v>
      </c>
      <c r="AA425">
        <v>3</v>
      </c>
      <c r="AB425">
        <v>4.9000000000000004</v>
      </c>
      <c r="AC425">
        <v>4.9000000000000004</v>
      </c>
      <c r="AD425">
        <v>4.9000000000000004</v>
      </c>
      <c r="AE425">
        <v>85.126000000000005</v>
      </c>
      <c r="AF425">
        <v>2.3364000000000002E-3</v>
      </c>
      <c r="AG425">
        <v>3.1617999999999999</v>
      </c>
      <c r="AH425">
        <v>1737700</v>
      </c>
      <c r="AI425">
        <v>23</v>
      </c>
      <c r="AJ425">
        <v>4</v>
      </c>
      <c r="AK425" t="s">
        <v>1634</v>
      </c>
      <c r="AL425" t="s">
        <v>1634</v>
      </c>
      <c r="AM425" t="s">
        <v>1635</v>
      </c>
      <c r="AN425" t="s">
        <v>1636</v>
      </c>
      <c r="AO425">
        <v>510</v>
      </c>
    </row>
    <row r="426" spans="1:41" x14ac:dyDescent="0.25">
      <c r="A426">
        <v>0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9341.2000000000007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8801.7999999999993</v>
      </c>
      <c r="T426">
        <v>8693.2000000000007</v>
      </c>
      <c r="U426">
        <v>0</v>
      </c>
      <c r="Y426">
        <v>2</v>
      </c>
      <c r="Z426">
        <v>2</v>
      </c>
      <c r="AA426">
        <v>2</v>
      </c>
      <c r="AB426">
        <v>6</v>
      </c>
      <c r="AC426">
        <v>6</v>
      </c>
      <c r="AD426">
        <v>6</v>
      </c>
      <c r="AE426">
        <v>63.472000000000001</v>
      </c>
      <c r="AF426">
        <v>4.0000000000000001E-3</v>
      </c>
      <c r="AG426">
        <v>2.2484999999999999</v>
      </c>
      <c r="AH426">
        <v>724580</v>
      </c>
      <c r="AI426">
        <v>27</v>
      </c>
      <c r="AJ426">
        <v>2</v>
      </c>
      <c r="AK426" t="s">
        <v>1640</v>
      </c>
      <c r="AL426" t="s">
        <v>1640</v>
      </c>
      <c r="AM426" t="s">
        <v>1641</v>
      </c>
      <c r="AN426" t="s">
        <v>1642</v>
      </c>
      <c r="AO426">
        <v>512</v>
      </c>
    </row>
    <row r="427" spans="1:41" x14ac:dyDescent="0.25">
      <c r="A427">
        <v>0</v>
      </c>
      <c r="B427">
        <v>0</v>
      </c>
      <c r="C427">
        <v>0</v>
      </c>
      <c r="D427">
        <v>0</v>
      </c>
      <c r="E427">
        <v>0</v>
      </c>
      <c r="F427">
        <v>86599</v>
      </c>
      <c r="G427">
        <v>0</v>
      </c>
      <c r="H427">
        <v>212330</v>
      </c>
      <c r="I427">
        <v>211300</v>
      </c>
      <c r="J427">
        <v>0</v>
      </c>
      <c r="K427">
        <v>0</v>
      </c>
      <c r="L427">
        <v>183020</v>
      </c>
      <c r="M427">
        <v>0</v>
      </c>
      <c r="N427">
        <v>0</v>
      </c>
      <c r="O427">
        <v>193220</v>
      </c>
      <c r="P427">
        <v>0</v>
      </c>
      <c r="Q427">
        <v>0</v>
      </c>
      <c r="R427">
        <v>43264</v>
      </c>
      <c r="S427">
        <v>50330</v>
      </c>
      <c r="T427">
        <v>46901</v>
      </c>
      <c r="U427">
        <v>54229</v>
      </c>
      <c r="Y427">
        <v>2</v>
      </c>
      <c r="Z427">
        <v>2</v>
      </c>
      <c r="AA427">
        <v>2</v>
      </c>
      <c r="AB427">
        <v>7.4</v>
      </c>
      <c r="AC427">
        <v>7.4</v>
      </c>
      <c r="AD427">
        <v>7.4</v>
      </c>
      <c r="AE427">
        <v>37.475999999999999</v>
      </c>
      <c r="AF427">
        <v>3.8985999999999999E-3</v>
      </c>
      <c r="AG427">
        <v>2.1238999999999999</v>
      </c>
      <c r="AH427">
        <v>14055000</v>
      </c>
      <c r="AI427">
        <v>13</v>
      </c>
      <c r="AJ427">
        <v>4</v>
      </c>
      <c r="AK427" t="s">
        <v>1643</v>
      </c>
      <c r="AL427" t="s">
        <v>1643</v>
      </c>
      <c r="AM427" t="s">
        <v>1644</v>
      </c>
      <c r="AN427" t="s">
        <v>1645</v>
      </c>
      <c r="AO427">
        <v>513</v>
      </c>
    </row>
    <row r="428" spans="1:41" x14ac:dyDescent="0.25">
      <c r="A428">
        <v>0</v>
      </c>
      <c r="B428">
        <v>1504.8</v>
      </c>
      <c r="C428">
        <v>1862.8</v>
      </c>
      <c r="D428">
        <v>0</v>
      </c>
      <c r="E428">
        <v>6967.6</v>
      </c>
      <c r="F428">
        <v>5349.4</v>
      </c>
      <c r="G428">
        <v>0</v>
      </c>
      <c r="H428">
        <v>0</v>
      </c>
      <c r="I428">
        <v>0</v>
      </c>
      <c r="J428">
        <v>0</v>
      </c>
      <c r="K428">
        <v>2765.6</v>
      </c>
      <c r="L428">
        <v>0</v>
      </c>
      <c r="M428">
        <v>0</v>
      </c>
      <c r="N428">
        <v>4469.5</v>
      </c>
      <c r="O428">
        <v>3990.1</v>
      </c>
      <c r="P428">
        <v>0</v>
      </c>
      <c r="Q428">
        <v>0</v>
      </c>
      <c r="R428">
        <v>0</v>
      </c>
      <c r="S428">
        <v>9282.1</v>
      </c>
      <c r="T428">
        <v>6031.6</v>
      </c>
      <c r="U428">
        <v>7206.8</v>
      </c>
      <c r="Y428">
        <v>2</v>
      </c>
      <c r="Z428">
        <v>2</v>
      </c>
      <c r="AA428">
        <v>2</v>
      </c>
      <c r="AB428">
        <v>2.2999999999999998</v>
      </c>
      <c r="AC428">
        <v>2.2999999999999998</v>
      </c>
      <c r="AD428">
        <v>2.2999999999999998</v>
      </c>
      <c r="AE428">
        <v>168.59</v>
      </c>
      <c r="AF428">
        <v>2.0790000000000001E-3</v>
      </c>
      <c r="AG428">
        <v>2.4285000000000001</v>
      </c>
      <c r="AH428">
        <v>3756700</v>
      </c>
      <c r="AI428">
        <v>76</v>
      </c>
      <c r="AJ428">
        <v>6</v>
      </c>
      <c r="AK428" t="s">
        <v>1649</v>
      </c>
      <c r="AL428" t="s">
        <v>1649</v>
      </c>
      <c r="AM428" t="s">
        <v>1650</v>
      </c>
      <c r="AN428" t="s">
        <v>1651</v>
      </c>
      <c r="AO428">
        <v>515</v>
      </c>
    </row>
    <row r="429" spans="1:41" x14ac:dyDescent="0.25">
      <c r="A429">
        <v>0</v>
      </c>
      <c r="B429">
        <v>0</v>
      </c>
      <c r="C429">
        <v>0</v>
      </c>
      <c r="D429">
        <v>0</v>
      </c>
      <c r="E429">
        <v>5362.3</v>
      </c>
      <c r="F429">
        <v>0</v>
      </c>
      <c r="G429">
        <v>0</v>
      </c>
      <c r="H429">
        <v>0</v>
      </c>
      <c r="I429">
        <v>0</v>
      </c>
      <c r="J429">
        <v>8010.7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471810</v>
      </c>
      <c r="T429">
        <v>524570</v>
      </c>
      <c r="U429">
        <v>421770</v>
      </c>
      <c r="Y429">
        <v>12</v>
      </c>
      <c r="Z429">
        <v>12</v>
      </c>
      <c r="AA429">
        <v>12</v>
      </c>
      <c r="AB429">
        <v>15.3</v>
      </c>
      <c r="AC429">
        <v>15.3</v>
      </c>
      <c r="AD429">
        <v>15.3</v>
      </c>
      <c r="AE429">
        <v>113.37</v>
      </c>
      <c r="AF429">
        <v>0</v>
      </c>
      <c r="AG429">
        <v>14.935</v>
      </c>
      <c r="AH429">
        <v>63344000</v>
      </c>
      <c r="AI429">
        <v>36</v>
      </c>
      <c r="AJ429">
        <v>27</v>
      </c>
      <c r="AK429" t="s">
        <v>1652</v>
      </c>
      <c r="AL429" t="s">
        <v>1653</v>
      </c>
      <c r="AM429" t="s">
        <v>1654</v>
      </c>
      <c r="AN429" t="s">
        <v>1655</v>
      </c>
      <c r="AO429">
        <v>516</v>
      </c>
    </row>
    <row r="430" spans="1:41" x14ac:dyDescent="0.25">
      <c r="A430">
        <v>0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26193</v>
      </c>
      <c r="T430">
        <v>27407</v>
      </c>
      <c r="U430">
        <v>29345</v>
      </c>
      <c r="Y430">
        <v>1</v>
      </c>
      <c r="Z430">
        <v>1</v>
      </c>
      <c r="AA430">
        <v>1</v>
      </c>
      <c r="AB430">
        <v>8.5</v>
      </c>
      <c r="AC430">
        <v>8.5</v>
      </c>
      <c r="AD430">
        <v>8.5</v>
      </c>
      <c r="AE430">
        <v>22.486999999999998</v>
      </c>
      <c r="AF430">
        <v>0</v>
      </c>
      <c r="AG430">
        <v>4.0826000000000002</v>
      </c>
      <c r="AH430">
        <v>1078300</v>
      </c>
      <c r="AI430">
        <v>13</v>
      </c>
      <c r="AJ430">
        <v>4</v>
      </c>
      <c r="AK430" t="s">
        <v>1656</v>
      </c>
      <c r="AL430" t="s">
        <v>1656</v>
      </c>
      <c r="AM430" t="s">
        <v>1657</v>
      </c>
      <c r="AN430" t="s">
        <v>1658</v>
      </c>
      <c r="AO430">
        <v>517</v>
      </c>
    </row>
    <row r="431" spans="1:41" x14ac:dyDescent="0.25">
      <c r="A431">
        <v>0</v>
      </c>
      <c r="B431">
        <v>4256.8</v>
      </c>
      <c r="C431">
        <v>5166.1000000000004</v>
      </c>
      <c r="D431">
        <v>0</v>
      </c>
      <c r="E431">
        <v>104150</v>
      </c>
      <c r="F431">
        <v>99009</v>
      </c>
      <c r="G431">
        <v>0</v>
      </c>
      <c r="H431">
        <v>8304</v>
      </c>
      <c r="I431">
        <v>46265</v>
      </c>
      <c r="J431">
        <v>0</v>
      </c>
      <c r="K431">
        <v>42718</v>
      </c>
      <c r="L431">
        <v>53383</v>
      </c>
      <c r="M431">
        <v>0</v>
      </c>
      <c r="N431">
        <v>142280</v>
      </c>
      <c r="O431">
        <v>126920</v>
      </c>
      <c r="P431">
        <v>15757</v>
      </c>
      <c r="Q431">
        <v>0</v>
      </c>
      <c r="R431">
        <v>0</v>
      </c>
      <c r="S431">
        <v>1006600</v>
      </c>
      <c r="T431">
        <v>1082400</v>
      </c>
      <c r="U431">
        <v>1015300</v>
      </c>
      <c r="Y431">
        <v>14</v>
      </c>
      <c r="Z431">
        <v>14</v>
      </c>
      <c r="AA431">
        <v>14</v>
      </c>
      <c r="AB431">
        <v>24.3</v>
      </c>
      <c r="AC431">
        <v>24.3</v>
      </c>
      <c r="AD431">
        <v>24.3</v>
      </c>
      <c r="AE431">
        <v>80.551000000000002</v>
      </c>
      <c r="AF431">
        <v>0</v>
      </c>
      <c r="AG431">
        <v>18.28</v>
      </c>
      <c r="AH431">
        <v>121370000</v>
      </c>
      <c r="AI431">
        <v>31</v>
      </c>
      <c r="AJ431">
        <v>54</v>
      </c>
      <c r="AK431" t="s">
        <v>1659</v>
      </c>
      <c r="AL431" t="s">
        <v>1660</v>
      </c>
      <c r="AM431" t="s">
        <v>1661</v>
      </c>
      <c r="AN431" t="s">
        <v>1662</v>
      </c>
      <c r="AO431">
        <v>518</v>
      </c>
    </row>
    <row r="432" spans="1:41" x14ac:dyDescent="0.25">
      <c r="A432">
        <v>0</v>
      </c>
      <c r="B432">
        <v>2181.8000000000002</v>
      </c>
      <c r="C432">
        <v>2159.9</v>
      </c>
      <c r="D432">
        <v>0</v>
      </c>
      <c r="E432">
        <v>3073.6</v>
      </c>
      <c r="F432">
        <v>21541</v>
      </c>
      <c r="G432">
        <v>0</v>
      </c>
      <c r="H432">
        <v>27126</v>
      </c>
      <c r="I432">
        <v>37383</v>
      </c>
      <c r="J432">
        <v>0</v>
      </c>
      <c r="K432">
        <v>16164</v>
      </c>
      <c r="L432">
        <v>18704</v>
      </c>
      <c r="M432">
        <v>0</v>
      </c>
      <c r="N432">
        <v>87896</v>
      </c>
      <c r="O432">
        <v>91359</v>
      </c>
      <c r="P432">
        <v>0</v>
      </c>
      <c r="Q432">
        <v>7062</v>
      </c>
      <c r="R432">
        <v>7831.3</v>
      </c>
      <c r="S432">
        <v>745970</v>
      </c>
      <c r="T432">
        <v>561090</v>
      </c>
      <c r="U432">
        <v>613100</v>
      </c>
      <c r="Y432">
        <v>24</v>
      </c>
      <c r="Z432">
        <v>24</v>
      </c>
      <c r="AA432">
        <v>24</v>
      </c>
      <c r="AB432">
        <v>26.4</v>
      </c>
      <c r="AC432">
        <v>26.4</v>
      </c>
      <c r="AD432">
        <v>26.4</v>
      </c>
      <c r="AE432">
        <v>124.34</v>
      </c>
      <c r="AF432">
        <v>0</v>
      </c>
      <c r="AG432">
        <v>39.158000000000001</v>
      </c>
      <c r="AH432">
        <v>145140000</v>
      </c>
      <c r="AI432">
        <v>55</v>
      </c>
      <c r="AJ432">
        <v>72</v>
      </c>
      <c r="AK432" t="s">
        <v>1666</v>
      </c>
      <c r="AL432" t="s">
        <v>1666</v>
      </c>
      <c r="AM432" t="s">
        <v>1667</v>
      </c>
      <c r="AN432" t="s">
        <v>1668</v>
      </c>
      <c r="AO432">
        <v>520</v>
      </c>
    </row>
    <row r="433" spans="1:41" x14ac:dyDescent="0.25">
      <c r="A433">
        <v>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81547</v>
      </c>
      <c r="T433">
        <v>73254</v>
      </c>
      <c r="U433">
        <v>62211</v>
      </c>
      <c r="Y433">
        <v>3</v>
      </c>
      <c r="Z433">
        <v>3</v>
      </c>
      <c r="AA433">
        <v>3</v>
      </c>
      <c r="AB433">
        <v>14.2</v>
      </c>
      <c r="AC433">
        <v>14.2</v>
      </c>
      <c r="AD433">
        <v>14.2</v>
      </c>
      <c r="AE433">
        <v>35.700000000000003</v>
      </c>
      <c r="AF433">
        <v>2.0747000000000001E-3</v>
      </c>
      <c r="AG433">
        <v>2.4239000000000002</v>
      </c>
      <c r="AH433">
        <v>3472200</v>
      </c>
      <c r="AI433">
        <v>16</v>
      </c>
      <c r="AJ433">
        <v>5</v>
      </c>
      <c r="AK433" t="s">
        <v>1675</v>
      </c>
      <c r="AL433" t="s">
        <v>1675</v>
      </c>
      <c r="AM433" t="s">
        <v>1676</v>
      </c>
      <c r="AN433" t="s">
        <v>1677</v>
      </c>
      <c r="AO433">
        <v>524</v>
      </c>
    </row>
    <row r="434" spans="1:41" x14ac:dyDescent="0.25">
      <c r="A434">
        <v>0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353130</v>
      </c>
      <c r="T434">
        <v>0</v>
      </c>
      <c r="U434">
        <v>68715</v>
      </c>
      <c r="Y434">
        <v>2</v>
      </c>
      <c r="Z434">
        <v>1</v>
      </c>
      <c r="AA434">
        <v>1</v>
      </c>
      <c r="AB434">
        <v>37.1</v>
      </c>
      <c r="AC434">
        <v>24.7</v>
      </c>
      <c r="AD434">
        <v>24.7</v>
      </c>
      <c r="AE434">
        <v>10.35</v>
      </c>
      <c r="AF434">
        <v>3.8760000000000001E-3</v>
      </c>
      <c r="AG434">
        <v>2.1076999999999999</v>
      </c>
      <c r="AH434">
        <v>2109200</v>
      </c>
      <c r="AI434">
        <v>5</v>
      </c>
      <c r="AJ434">
        <v>4</v>
      </c>
      <c r="AK434" t="s">
        <v>1678</v>
      </c>
      <c r="AL434" t="s">
        <v>1678</v>
      </c>
      <c r="AM434" t="s">
        <v>1679</v>
      </c>
      <c r="AN434" t="s">
        <v>1680</v>
      </c>
      <c r="AO434">
        <v>525</v>
      </c>
    </row>
    <row r="435" spans="1:41" x14ac:dyDescent="0.25">
      <c r="A435">
        <v>0</v>
      </c>
      <c r="B435">
        <v>20718</v>
      </c>
      <c r="C435">
        <v>3365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142930</v>
      </c>
      <c r="T435">
        <v>0</v>
      </c>
      <c r="U435">
        <v>143790</v>
      </c>
      <c r="Y435">
        <v>1</v>
      </c>
      <c r="Z435">
        <v>1</v>
      </c>
      <c r="AA435">
        <v>1</v>
      </c>
      <c r="AB435">
        <v>19</v>
      </c>
      <c r="AC435">
        <v>19</v>
      </c>
      <c r="AD435">
        <v>19</v>
      </c>
      <c r="AE435">
        <v>17.27</v>
      </c>
      <c r="AF435">
        <v>3.8685E-3</v>
      </c>
      <c r="AG435">
        <v>2.0840000000000001</v>
      </c>
      <c r="AH435">
        <v>1705400</v>
      </c>
      <c r="AI435">
        <v>5</v>
      </c>
      <c r="AJ435">
        <v>1</v>
      </c>
      <c r="AK435" t="s">
        <v>1681</v>
      </c>
      <c r="AL435" t="s">
        <v>1681</v>
      </c>
      <c r="AM435" t="s">
        <v>1682</v>
      </c>
      <c r="AN435" t="s">
        <v>1683</v>
      </c>
      <c r="AO435">
        <v>526</v>
      </c>
    </row>
    <row r="436" spans="1:41" x14ac:dyDescent="0.25">
      <c r="A436">
        <v>0</v>
      </c>
      <c r="B436">
        <v>18436</v>
      </c>
      <c r="C436">
        <v>17652</v>
      </c>
      <c r="D436">
        <v>0</v>
      </c>
      <c r="E436">
        <v>29904</v>
      </c>
      <c r="F436">
        <v>27912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37509</v>
      </c>
      <c r="O436">
        <v>56533</v>
      </c>
      <c r="P436">
        <v>0</v>
      </c>
      <c r="Q436">
        <v>0</v>
      </c>
      <c r="R436">
        <v>0</v>
      </c>
      <c r="S436">
        <v>84175</v>
      </c>
      <c r="T436">
        <v>109670</v>
      </c>
      <c r="U436">
        <v>104950</v>
      </c>
      <c r="Y436">
        <v>3</v>
      </c>
      <c r="Z436">
        <v>3</v>
      </c>
      <c r="AA436">
        <v>3</v>
      </c>
      <c r="AB436">
        <v>11.9</v>
      </c>
      <c r="AC436">
        <v>11.9</v>
      </c>
      <c r="AD436">
        <v>11.9</v>
      </c>
      <c r="AE436">
        <v>35.817999999999998</v>
      </c>
      <c r="AF436">
        <v>2.4212999999999999E-3</v>
      </c>
      <c r="AG436">
        <v>3.3296999999999999</v>
      </c>
      <c r="AH436">
        <v>8761300</v>
      </c>
      <c r="AI436">
        <v>18</v>
      </c>
      <c r="AJ436">
        <v>9</v>
      </c>
      <c r="AK436" t="s">
        <v>1684</v>
      </c>
      <c r="AL436" t="s">
        <v>1685</v>
      </c>
      <c r="AM436" t="s">
        <v>1686</v>
      </c>
      <c r="AN436" t="s">
        <v>1687</v>
      </c>
      <c r="AO436">
        <v>527</v>
      </c>
    </row>
    <row r="437" spans="1:41" x14ac:dyDescent="0.25">
      <c r="A437">
        <v>0</v>
      </c>
      <c r="B437">
        <v>2742.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15686</v>
      </c>
      <c r="O437">
        <v>0</v>
      </c>
      <c r="P437">
        <v>0</v>
      </c>
      <c r="Q437">
        <v>0</v>
      </c>
      <c r="R437">
        <v>0</v>
      </c>
      <c r="S437">
        <v>63426</v>
      </c>
      <c r="T437">
        <v>59498</v>
      </c>
      <c r="U437">
        <v>62833</v>
      </c>
      <c r="Y437">
        <v>5</v>
      </c>
      <c r="Z437">
        <v>5</v>
      </c>
      <c r="AA437">
        <v>5</v>
      </c>
      <c r="AB437">
        <v>10.199999999999999</v>
      </c>
      <c r="AC437">
        <v>10.199999999999999</v>
      </c>
      <c r="AD437">
        <v>10.199999999999999</v>
      </c>
      <c r="AE437">
        <v>92.25</v>
      </c>
      <c r="AF437">
        <v>0</v>
      </c>
      <c r="AG437">
        <v>6.7979000000000003</v>
      </c>
      <c r="AH437">
        <v>7146500</v>
      </c>
      <c r="AI437">
        <v>35</v>
      </c>
      <c r="AJ437">
        <v>13</v>
      </c>
      <c r="AK437" t="s">
        <v>1694</v>
      </c>
      <c r="AL437" t="s">
        <v>1694</v>
      </c>
      <c r="AM437" t="s">
        <v>1695</v>
      </c>
      <c r="AN437" t="s">
        <v>1696</v>
      </c>
      <c r="AO437">
        <v>530</v>
      </c>
    </row>
    <row r="438" spans="1:41" x14ac:dyDescent="0.25">
      <c r="A438">
        <v>0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1041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355920</v>
      </c>
      <c r="T438">
        <v>352640</v>
      </c>
      <c r="U438">
        <v>340380</v>
      </c>
      <c r="Y438">
        <v>4</v>
      </c>
      <c r="Z438">
        <v>4</v>
      </c>
      <c r="AA438">
        <v>4</v>
      </c>
      <c r="AB438">
        <v>42.9</v>
      </c>
      <c r="AC438">
        <v>42.9</v>
      </c>
      <c r="AD438">
        <v>42.9</v>
      </c>
      <c r="AE438">
        <v>17.327999999999999</v>
      </c>
      <c r="AF438">
        <v>0</v>
      </c>
      <c r="AG438">
        <v>7.5541</v>
      </c>
      <c r="AH438">
        <v>8474900</v>
      </c>
      <c r="AI438">
        <v>8</v>
      </c>
      <c r="AJ438">
        <v>9</v>
      </c>
      <c r="AK438" t="s">
        <v>1701</v>
      </c>
      <c r="AL438" t="s">
        <v>1702</v>
      </c>
      <c r="AM438" t="s">
        <v>1703</v>
      </c>
      <c r="AN438" t="s">
        <v>1704</v>
      </c>
      <c r="AO438">
        <v>532</v>
      </c>
    </row>
    <row r="439" spans="1:41" x14ac:dyDescent="0.25">
      <c r="A439">
        <v>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59482</v>
      </c>
      <c r="Y439">
        <v>2</v>
      </c>
      <c r="Z439">
        <v>2</v>
      </c>
      <c r="AA439">
        <v>2</v>
      </c>
      <c r="AB439">
        <v>34.6</v>
      </c>
      <c r="AC439">
        <v>34.6</v>
      </c>
      <c r="AD439">
        <v>34.6</v>
      </c>
      <c r="AE439">
        <v>14.984</v>
      </c>
      <c r="AF439">
        <v>2.1231000000000002E-3</v>
      </c>
      <c r="AG439">
        <v>2.5222000000000002</v>
      </c>
      <c r="AH439">
        <v>474440</v>
      </c>
      <c r="AI439">
        <v>5</v>
      </c>
      <c r="AJ439">
        <v>2</v>
      </c>
      <c r="AK439" t="s">
        <v>1709</v>
      </c>
      <c r="AL439" t="s">
        <v>1709</v>
      </c>
      <c r="AM439" t="s">
        <v>1710</v>
      </c>
      <c r="AN439" t="s">
        <v>1711</v>
      </c>
      <c r="AO439">
        <v>534</v>
      </c>
    </row>
    <row r="440" spans="1:41" x14ac:dyDescent="0.25">
      <c r="A440">
        <v>0</v>
      </c>
      <c r="B440">
        <v>37735</v>
      </c>
      <c r="C440">
        <v>33296</v>
      </c>
      <c r="D440">
        <v>0</v>
      </c>
      <c r="E440">
        <v>147410</v>
      </c>
      <c r="F440">
        <v>92089</v>
      </c>
      <c r="G440">
        <v>0</v>
      </c>
      <c r="H440">
        <v>202640</v>
      </c>
      <c r="I440">
        <v>160270</v>
      </c>
      <c r="J440">
        <v>0</v>
      </c>
      <c r="K440">
        <v>104760</v>
      </c>
      <c r="L440">
        <v>65597</v>
      </c>
      <c r="M440">
        <v>0</v>
      </c>
      <c r="N440">
        <v>116500</v>
      </c>
      <c r="O440">
        <v>129810</v>
      </c>
      <c r="P440">
        <v>0</v>
      </c>
      <c r="Q440">
        <v>22028</v>
      </c>
      <c r="R440">
        <v>26841</v>
      </c>
      <c r="S440">
        <v>100940</v>
      </c>
      <c r="T440">
        <v>45379</v>
      </c>
      <c r="U440">
        <v>103890</v>
      </c>
      <c r="Y440">
        <v>3</v>
      </c>
      <c r="Z440">
        <v>3</v>
      </c>
      <c r="AA440">
        <v>3</v>
      </c>
      <c r="AB440">
        <v>18.5</v>
      </c>
      <c r="AC440">
        <v>18.5</v>
      </c>
      <c r="AD440">
        <v>18.5</v>
      </c>
      <c r="AE440">
        <v>26.056000000000001</v>
      </c>
      <c r="AF440">
        <v>0</v>
      </c>
      <c r="AG440">
        <v>4.4702999999999999</v>
      </c>
      <c r="AH440">
        <v>18955000</v>
      </c>
      <c r="AI440">
        <v>12</v>
      </c>
      <c r="AJ440">
        <v>16</v>
      </c>
      <c r="AK440" t="s">
        <v>1719</v>
      </c>
      <c r="AL440" t="s">
        <v>1719</v>
      </c>
      <c r="AM440" t="s">
        <v>1720</v>
      </c>
      <c r="AN440" t="s">
        <v>1721</v>
      </c>
      <c r="AO440">
        <v>537</v>
      </c>
    </row>
    <row r="441" spans="1:41" x14ac:dyDescent="0.25">
      <c r="A441">
        <v>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5857</v>
      </c>
      <c r="I441">
        <v>16643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14893</v>
      </c>
      <c r="Q441">
        <v>0</v>
      </c>
      <c r="R441">
        <v>0</v>
      </c>
      <c r="S441">
        <v>0</v>
      </c>
      <c r="T441">
        <v>0</v>
      </c>
      <c r="U441">
        <v>5505.1</v>
      </c>
      <c r="Y441">
        <v>2</v>
      </c>
      <c r="Z441">
        <v>2</v>
      </c>
      <c r="AA441">
        <v>2</v>
      </c>
      <c r="AB441">
        <v>8.6999999999999993</v>
      </c>
      <c r="AC441">
        <v>8.6999999999999993</v>
      </c>
      <c r="AD441">
        <v>8.6999999999999993</v>
      </c>
      <c r="AE441">
        <v>61.991999999999997</v>
      </c>
      <c r="AF441">
        <v>2.2989E-3</v>
      </c>
      <c r="AG441">
        <v>3.0179999999999998</v>
      </c>
      <c r="AH441">
        <v>1269500</v>
      </c>
      <c r="AI441">
        <v>24</v>
      </c>
      <c r="AJ441">
        <v>4</v>
      </c>
      <c r="AK441" t="s">
        <v>1722</v>
      </c>
      <c r="AL441" t="s">
        <v>1722</v>
      </c>
      <c r="AM441" t="s">
        <v>1723</v>
      </c>
      <c r="AN441" t="s">
        <v>1724</v>
      </c>
      <c r="AO441">
        <v>538</v>
      </c>
    </row>
    <row r="442" spans="1:41" x14ac:dyDescent="0.25">
      <c r="A442">
        <v>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64088</v>
      </c>
      <c r="T442">
        <v>56216</v>
      </c>
      <c r="U442">
        <v>76817</v>
      </c>
      <c r="Y442">
        <v>2</v>
      </c>
      <c r="Z442">
        <v>2</v>
      </c>
      <c r="AA442">
        <v>2</v>
      </c>
      <c r="AB442">
        <v>10.9</v>
      </c>
      <c r="AC442">
        <v>10.9</v>
      </c>
      <c r="AD442">
        <v>10.9</v>
      </c>
      <c r="AE442">
        <v>34.222000000000001</v>
      </c>
      <c r="AF442">
        <v>0</v>
      </c>
      <c r="AG442">
        <v>4.6196999999999999</v>
      </c>
      <c r="AH442">
        <v>2956800</v>
      </c>
      <c r="AI442">
        <v>15</v>
      </c>
      <c r="AJ442">
        <v>6</v>
      </c>
      <c r="AK442" t="s">
        <v>1728</v>
      </c>
      <c r="AL442" t="s">
        <v>1728</v>
      </c>
      <c r="AM442" t="s">
        <v>1729</v>
      </c>
      <c r="AN442" t="s">
        <v>1730</v>
      </c>
      <c r="AO442">
        <v>540</v>
      </c>
    </row>
    <row r="443" spans="1:41" x14ac:dyDescent="0.25">
      <c r="A443">
        <v>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92155</v>
      </c>
      <c r="H443">
        <v>19773</v>
      </c>
      <c r="I443">
        <v>0</v>
      </c>
      <c r="J443">
        <v>67333</v>
      </c>
      <c r="K443">
        <v>0</v>
      </c>
      <c r="L443">
        <v>0</v>
      </c>
      <c r="M443">
        <v>0</v>
      </c>
      <c r="N443">
        <v>55210</v>
      </c>
      <c r="O443">
        <v>16280</v>
      </c>
      <c r="P443">
        <v>0</v>
      </c>
      <c r="Q443">
        <v>0</v>
      </c>
      <c r="R443">
        <v>0</v>
      </c>
      <c r="S443">
        <v>10208</v>
      </c>
      <c r="T443">
        <v>0</v>
      </c>
      <c r="U443">
        <v>0</v>
      </c>
      <c r="Y443">
        <v>3</v>
      </c>
      <c r="Z443">
        <v>3</v>
      </c>
      <c r="AA443">
        <v>3</v>
      </c>
      <c r="AB443">
        <v>9</v>
      </c>
      <c r="AC443">
        <v>9</v>
      </c>
      <c r="AD443">
        <v>9</v>
      </c>
      <c r="AE443">
        <v>47.707000000000001</v>
      </c>
      <c r="AF443">
        <v>2.2675999999999998E-3</v>
      </c>
      <c r="AG443">
        <v>2.8441000000000001</v>
      </c>
      <c r="AH443">
        <v>5741100</v>
      </c>
      <c r="AI443">
        <v>22</v>
      </c>
      <c r="AJ443">
        <v>7</v>
      </c>
      <c r="AK443" t="s">
        <v>1734</v>
      </c>
      <c r="AL443" t="s">
        <v>1734</v>
      </c>
      <c r="AM443" t="s">
        <v>1735</v>
      </c>
      <c r="AN443" t="s">
        <v>1736</v>
      </c>
      <c r="AO443">
        <v>542</v>
      </c>
    </row>
    <row r="444" spans="1:41" x14ac:dyDescent="0.25">
      <c r="A444">
        <v>0</v>
      </c>
      <c r="B444">
        <v>0</v>
      </c>
      <c r="C444">
        <v>0</v>
      </c>
      <c r="D444">
        <v>17898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14961</v>
      </c>
      <c r="K444">
        <v>0</v>
      </c>
      <c r="L444">
        <v>0</v>
      </c>
      <c r="M444">
        <v>20612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Y444">
        <v>1</v>
      </c>
      <c r="Z444">
        <v>1</v>
      </c>
      <c r="AA444">
        <v>1</v>
      </c>
      <c r="AB444">
        <v>11.7</v>
      </c>
      <c r="AC444">
        <v>11.7</v>
      </c>
      <c r="AD444">
        <v>11.7</v>
      </c>
      <c r="AE444">
        <v>37.534999999999997</v>
      </c>
      <c r="AF444">
        <v>2.1882E-3</v>
      </c>
      <c r="AG444">
        <v>2.6848999999999998</v>
      </c>
      <c r="AH444">
        <v>962470</v>
      </c>
      <c r="AI444">
        <v>18</v>
      </c>
      <c r="AJ444">
        <v>7</v>
      </c>
      <c r="AK444" t="s">
        <v>1740</v>
      </c>
      <c r="AL444" t="s">
        <v>1740</v>
      </c>
      <c r="AM444" t="s">
        <v>1741</v>
      </c>
      <c r="AN444" t="s">
        <v>1742</v>
      </c>
      <c r="AO444">
        <v>545</v>
      </c>
    </row>
    <row r="445" spans="1:41" x14ac:dyDescent="0.25">
      <c r="A445">
        <v>0</v>
      </c>
      <c r="B445">
        <v>1008.6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5335.4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7028.9</v>
      </c>
      <c r="T445">
        <v>6692.9</v>
      </c>
      <c r="U445">
        <v>3594.4</v>
      </c>
      <c r="Y445">
        <v>2</v>
      </c>
      <c r="Z445">
        <v>2</v>
      </c>
      <c r="AA445">
        <v>2</v>
      </c>
      <c r="AB445">
        <v>3.9</v>
      </c>
      <c r="AC445">
        <v>3.9</v>
      </c>
      <c r="AD445">
        <v>3.9</v>
      </c>
      <c r="AE445">
        <v>100.01</v>
      </c>
      <c r="AF445">
        <v>0</v>
      </c>
      <c r="AG445">
        <v>7.0365000000000002</v>
      </c>
      <c r="AH445">
        <v>1183000</v>
      </c>
      <c r="AI445">
        <v>50</v>
      </c>
      <c r="AJ445">
        <v>3</v>
      </c>
      <c r="AK445" t="s">
        <v>1746</v>
      </c>
      <c r="AL445" t="s">
        <v>1746</v>
      </c>
      <c r="AM445" t="s">
        <v>1747</v>
      </c>
      <c r="AN445" t="s">
        <v>1748</v>
      </c>
      <c r="AO445">
        <v>547</v>
      </c>
    </row>
    <row r="446" spans="1:41" x14ac:dyDescent="0.25">
      <c r="A446">
        <v>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15071</v>
      </c>
      <c r="H446">
        <v>33506</v>
      </c>
      <c r="I446">
        <v>20239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Y446">
        <v>2</v>
      </c>
      <c r="Z446">
        <v>2</v>
      </c>
      <c r="AA446">
        <v>2</v>
      </c>
      <c r="AB446">
        <v>10.7</v>
      </c>
      <c r="AC446">
        <v>10.7</v>
      </c>
      <c r="AD446">
        <v>10.7</v>
      </c>
      <c r="AE446">
        <v>36.426000000000002</v>
      </c>
      <c r="AF446">
        <v>0</v>
      </c>
      <c r="AG446">
        <v>3.9131999999999998</v>
      </c>
      <c r="AH446">
        <v>1238700</v>
      </c>
      <c r="AI446">
        <v>18</v>
      </c>
      <c r="AJ446">
        <v>3</v>
      </c>
      <c r="AK446" t="s">
        <v>1749</v>
      </c>
      <c r="AL446" t="s">
        <v>1749</v>
      </c>
      <c r="AM446" t="s">
        <v>1750</v>
      </c>
      <c r="AN446" t="s">
        <v>1751</v>
      </c>
      <c r="AO446">
        <v>548</v>
      </c>
    </row>
    <row r="447" spans="1:41" x14ac:dyDescent="0.25">
      <c r="A447">
        <v>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Y447">
        <v>1</v>
      </c>
      <c r="Z447">
        <v>1</v>
      </c>
      <c r="AA447">
        <v>1</v>
      </c>
      <c r="AB447">
        <v>8.5</v>
      </c>
      <c r="AC447">
        <v>8.5</v>
      </c>
      <c r="AD447">
        <v>8.5</v>
      </c>
      <c r="AE447">
        <v>15.521000000000001</v>
      </c>
      <c r="AF447">
        <v>8.8967999999999998E-3</v>
      </c>
      <c r="AG447">
        <v>1.7291000000000001</v>
      </c>
      <c r="AH447">
        <v>0</v>
      </c>
      <c r="AI447">
        <v>7</v>
      </c>
      <c r="AJ447">
        <v>1</v>
      </c>
      <c r="AK447" t="s">
        <v>1755</v>
      </c>
      <c r="AL447" t="s">
        <v>1755</v>
      </c>
      <c r="AM447" t="s">
        <v>1756</v>
      </c>
      <c r="AN447" t="s">
        <v>1757</v>
      </c>
      <c r="AO447">
        <v>550</v>
      </c>
    </row>
    <row r="448" spans="1:41" x14ac:dyDescent="0.25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8989.9</v>
      </c>
      <c r="P448">
        <v>0</v>
      </c>
      <c r="Q448">
        <v>0</v>
      </c>
      <c r="R448">
        <v>0</v>
      </c>
      <c r="S448">
        <v>230860</v>
      </c>
      <c r="T448">
        <v>159930</v>
      </c>
      <c r="U448">
        <v>90005</v>
      </c>
      <c r="Y448">
        <v>5</v>
      </c>
      <c r="Z448">
        <v>5</v>
      </c>
      <c r="AA448">
        <v>5</v>
      </c>
      <c r="AB448">
        <v>24</v>
      </c>
      <c r="AC448">
        <v>24</v>
      </c>
      <c r="AD448">
        <v>24</v>
      </c>
      <c r="AE448">
        <v>39.302</v>
      </c>
      <c r="AF448">
        <v>0</v>
      </c>
      <c r="AG448">
        <v>9.6295000000000002</v>
      </c>
      <c r="AH448">
        <v>8816100</v>
      </c>
      <c r="AI448">
        <v>18</v>
      </c>
      <c r="AJ448">
        <v>13</v>
      </c>
      <c r="AK448" t="s">
        <v>1771</v>
      </c>
      <c r="AL448" t="s">
        <v>1772</v>
      </c>
      <c r="AM448" t="s">
        <v>1773</v>
      </c>
      <c r="AN448" t="s">
        <v>1774</v>
      </c>
      <c r="AO448">
        <v>556</v>
      </c>
    </row>
    <row r="449" spans="1:41" x14ac:dyDescent="0.25">
      <c r="A449">
        <v>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50444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224290</v>
      </c>
      <c r="T449">
        <v>224310</v>
      </c>
      <c r="U449">
        <v>252910</v>
      </c>
      <c r="Y449">
        <v>3</v>
      </c>
      <c r="Z449">
        <v>3</v>
      </c>
      <c r="AA449">
        <v>3</v>
      </c>
      <c r="AB449">
        <v>26.6</v>
      </c>
      <c r="AC449">
        <v>26.6</v>
      </c>
      <c r="AD449">
        <v>26.6</v>
      </c>
      <c r="AE449">
        <v>16.648</v>
      </c>
      <c r="AF449">
        <v>0</v>
      </c>
      <c r="AG449">
        <v>6.4530000000000003</v>
      </c>
      <c r="AH449">
        <v>9951100</v>
      </c>
      <c r="AI449">
        <v>10</v>
      </c>
      <c r="AJ449">
        <v>8</v>
      </c>
      <c r="AK449" t="s">
        <v>1788</v>
      </c>
      <c r="AL449" t="s">
        <v>1788</v>
      </c>
      <c r="AM449" t="s">
        <v>1789</v>
      </c>
      <c r="AN449" t="s">
        <v>1790</v>
      </c>
      <c r="AO449">
        <v>561</v>
      </c>
    </row>
    <row r="450" spans="1:41" x14ac:dyDescent="0.25">
      <c r="A450">
        <v>0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36492</v>
      </c>
      <c r="T450">
        <v>34925</v>
      </c>
      <c r="U450">
        <v>33531</v>
      </c>
      <c r="Y450">
        <v>4</v>
      </c>
      <c r="Z450">
        <v>4</v>
      </c>
      <c r="AA450">
        <v>4</v>
      </c>
      <c r="AB450">
        <v>5.7</v>
      </c>
      <c r="AC450">
        <v>5.7</v>
      </c>
      <c r="AD450">
        <v>5.7</v>
      </c>
      <c r="AE450">
        <v>116.85</v>
      </c>
      <c r="AF450">
        <v>0</v>
      </c>
      <c r="AG450">
        <v>5.55</v>
      </c>
      <c r="AH450">
        <v>5352300</v>
      </c>
      <c r="AI450">
        <v>51</v>
      </c>
      <c r="AJ450">
        <v>9</v>
      </c>
      <c r="AK450" t="s">
        <v>1791</v>
      </c>
      <c r="AL450" t="s">
        <v>1791</v>
      </c>
      <c r="AM450" t="s">
        <v>1792</v>
      </c>
      <c r="AN450" t="s">
        <v>1793</v>
      </c>
      <c r="AO450">
        <v>562</v>
      </c>
    </row>
    <row r="451" spans="1:41" x14ac:dyDescent="0.25">
      <c r="A451">
        <v>0</v>
      </c>
      <c r="B451">
        <v>68174</v>
      </c>
      <c r="C451">
        <v>56614</v>
      </c>
      <c r="D451">
        <v>184250</v>
      </c>
      <c r="E451">
        <v>116050</v>
      </c>
      <c r="F451">
        <v>197580</v>
      </c>
      <c r="G451">
        <v>148720</v>
      </c>
      <c r="H451">
        <v>80603</v>
      </c>
      <c r="I451">
        <v>114510</v>
      </c>
      <c r="J451">
        <v>178940</v>
      </c>
      <c r="K451">
        <v>247320</v>
      </c>
      <c r="L451">
        <v>71124</v>
      </c>
      <c r="M451">
        <v>153370</v>
      </c>
      <c r="N451">
        <v>156160</v>
      </c>
      <c r="O451">
        <v>176940</v>
      </c>
      <c r="P451">
        <v>88996</v>
      </c>
      <c r="Q451">
        <v>112690</v>
      </c>
      <c r="R451">
        <v>57911</v>
      </c>
      <c r="S451">
        <v>150180</v>
      </c>
      <c r="T451">
        <v>120880</v>
      </c>
      <c r="U451">
        <v>122960</v>
      </c>
      <c r="Y451">
        <v>5</v>
      </c>
      <c r="Z451">
        <v>5</v>
      </c>
      <c r="AA451">
        <v>5</v>
      </c>
      <c r="AB451">
        <v>29.7</v>
      </c>
      <c r="AC451">
        <v>29.7</v>
      </c>
      <c r="AD451">
        <v>29.7</v>
      </c>
      <c r="AE451">
        <v>27.56</v>
      </c>
      <c r="AF451">
        <v>0</v>
      </c>
      <c r="AG451">
        <v>25.31</v>
      </c>
      <c r="AH451">
        <v>78887000</v>
      </c>
      <c r="AI451">
        <v>15</v>
      </c>
      <c r="AJ451">
        <v>67</v>
      </c>
      <c r="AK451" t="s">
        <v>1794</v>
      </c>
      <c r="AL451" t="s">
        <v>1794</v>
      </c>
      <c r="AM451" t="s">
        <v>1795</v>
      </c>
      <c r="AN451" t="s">
        <v>1796</v>
      </c>
      <c r="AO451">
        <v>563</v>
      </c>
    </row>
    <row r="452" spans="1:41" x14ac:dyDescent="0.25">
      <c r="A452">
        <v>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48581</v>
      </c>
      <c r="T452">
        <v>26382</v>
      </c>
      <c r="U452">
        <v>31095</v>
      </c>
      <c r="Y452">
        <v>2</v>
      </c>
      <c r="Z452">
        <v>2</v>
      </c>
      <c r="AA452">
        <v>1</v>
      </c>
      <c r="AB452">
        <v>3.1</v>
      </c>
      <c r="AC452">
        <v>3.1</v>
      </c>
      <c r="AD452">
        <v>1.6</v>
      </c>
      <c r="AE452">
        <v>97.206999999999994</v>
      </c>
      <c r="AF452">
        <v>0</v>
      </c>
      <c r="AG452">
        <v>18.260000000000002</v>
      </c>
      <c r="AH452">
        <v>4772600</v>
      </c>
      <c r="AI452">
        <v>45</v>
      </c>
      <c r="AJ452">
        <v>4</v>
      </c>
      <c r="AK452" t="s">
        <v>1800</v>
      </c>
      <c r="AL452" t="s">
        <v>1800</v>
      </c>
      <c r="AM452" t="s">
        <v>1801</v>
      </c>
      <c r="AN452" t="s">
        <v>1802</v>
      </c>
      <c r="AO452">
        <v>565</v>
      </c>
    </row>
    <row r="453" spans="1:41" x14ac:dyDescent="0.25">
      <c r="A453">
        <v>0</v>
      </c>
      <c r="B453">
        <v>0</v>
      </c>
      <c r="C453">
        <v>0</v>
      </c>
      <c r="D453">
        <v>0</v>
      </c>
      <c r="E453">
        <v>0</v>
      </c>
      <c r="F453">
        <v>16433</v>
      </c>
      <c r="G453">
        <v>0</v>
      </c>
      <c r="H453">
        <v>29547</v>
      </c>
      <c r="I453">
        <v>0</v>
      </c>
      <c r="J453">
        <v>0</v>
      </c>
      <c r="K453">
        <v>131110</v>
      </c>
      <c r="L453">
        <v>128630</v>
      </c>
      <c r="M453">
        <v>10819</v>
      </c>
      <c r="N453">
        <v>0</v>
      </c>
      <c r="O453">
        <v>8793.1</v>
      </c>
      <c r="P453">
        <v>0</v>
      </c>
      <c r="Q453">
        <v>0</v>
      </c>
      <c r="R453">
        <v>13906</v>
      </c>
      <c r="S453">
        <v>0</v>
      </c>
      <c r="T453">
        <v>0</v>
      </c>
      <c r="U453">
        <v>0</v>
      </c>
      <c r="Y453">
        <v>1</v>
      </c>
      <c r="Z453">
        <v>1</v>
      </c>
      <c r="AA453">
        <v>1</v>
      </c>
      <c r="AB453">
        <v>1.5</v>
      </c>
      <c r="AC453">
        <v>1.5</v>
      </c>
      <c r="AD453">
        <v>1.5</v>
      </c>
      <c r="AE453">
        <v>84.73</v>
      </c>
      <c r="AF453">
        <v>5.5970000000000004E-3</v>
      </c>
      <c r="AG453">
        <v>1.9441999999999999</v>
      </c>
      <c r="AH453">
        <v>11534000</v>
      </c>
      <c r="AI453">
        <v>34</v>
      </c>
      <c r="AJ453">
        <v>10</v>
      </c>
      <c r="AK453" t="s">
        <v>1803</v>
      </c>
      <c r="AL453" t="s">
        <v>1803</v>
      </c>
      <c r="AM453" t="s">
        <v>1804</v>
      </c>
      <c r="AN453" t="s">
        <v>1805</v>
      </c>
      <c r="AO453">
        <v>566</v>
      </c>
    </row>
    <row r="454" spans="1:41" x14ac:dyDescent="0.25">
      <c r="A454">
        <v>0</v>
      </c>
      <c r="B454">
        <v>7449.4</v>
      </c>
      <c r="C454">
        <v>7465.5</v>
      </c>
      <c r="D454">
        <v>0</v>
      </c>
      <c r="E454">
        <v>63989</v>
      </c>
      <c r="F454">
        <v>45707</v>
      </c>
      <c r="G454">
        <v>0</v>
      </c>
      <c r="H454">
        <v>29273</v>
      </c>
      <c r="I454">
        <v>20802</v>
      </c>
      <c r="J454">
        <v>0</v>
      </c>
      <c r="K454">
        <v>20499</v>
      </c>
      <c r="L454">
        <v>22982</v>
      </c>
      <c r="M454">
        <v>16376</v>
      </c>
      <c r="N454">
        <v>157680</v>
      </c>
      <c r="O454">
        <v>265940</v>
      </c>
      <c r="P454">
        <v>0</v>
      </c>
      <c r="Q454">
        <v>0</v>
      </c>
      <c r="R454">
        <v>7464.9</v>
      </c>
      <c r="S454">
        <v>209520</v>
      </c>
      <c r="T454">
        <v>304810</v>
      </c>
      <c r="U454">
        <v>279040</v>
      </c>
      <c r="Y454">
        <v>7</v>
      </c>
      <c r="Z454">
        <v>7</v>
      </c>
      <c r="AA454">
        <v>7</v>
      </c>
      <c r="AB454">
        <v>21.2</v>
      </c>
      <c r="AC454">
        <v>21.2</v>
      </c>
      <c r="AD454">
        <v>21.2</v>
      </c>
      <c r="AE454">
        <v>55.18</v>
      </c>
      <c r="AF454">
        <v>0</v>
      </c>
      <c r="AG454">
        <v>11.143000000000001</v>
      </c>
      <c r="AH454">
        <v>33208000</v>
      </c>
      <c r="AI454">
        <v>18</v>
      </c>
      <c r="AJ454">
        <v>16</v>
      </c>
      <c r="AK454" t="s">
        <v>1806</v>
      </c>
      <c r="AL454" t="s">
        <v>1807</v>
      </c>
      <c r="AM454" t="s">
        <v>1808</v>
      </c>
      <c r="AN454" t="s">
        <v>1809</v>
      </c>
      <c r="AO454">
        <v>567</v>
      </c>
    </row>
    <row r="455" spans="1:41" x14ac:dyDescent="0.25">
      <c r="A455">
        <v>0</v>
      </c>
      <c r="B455">
        <v>1210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31360</v>
      </c>
      <c r="O455">
        <v>0</v>
      </c>
      <c r="P455">
        <v>0</v>
      </c>
      <c r="Q455">
        <v>0</v>
      </c>
      <c r="R455">
        <v>8607.1</v>
      </c>
      <c r="S455">
        <v>771900</v>
      </c>
      <c r="T455">
        <v>752860</v>
      </c>
      <c r="U455">
        <v>722460</v>
      </c>
      <c r="Y455">
        <v>7</v>
      </c>
      <c r="Z455">
        <v>7</v>
      </c>
      <c r="AA455">
        <v>7</v>
      </c>
      <c r="AB455">
        <v>25.7</v>
      </c>
      <c r="AC455">
        <v>25.7</v>
      </c>
      <c r="AD455">
        <v>25.7</v>
      </c>
      <c r="AE455">
        <v>40.055</v>
      </c>
      <c r="AF455">
        <v>0</v>
      </c>
      <c r="AG455">
        <v>24.599</v>
      </c>
      <c r="AH455">
        <v>41587000</v>
      </c>
      <c r="AI455">
        <v>17</v>
      </c>
      <c r="AJ455">
        <v>20</v>
      </c>
      <c r="AK455" t="s">
        <v>1810</v>
      </c>
      <c r="AL455" t="s">
        <v>1810</v>
      </c>
      <c r="AM455" t="s">
        <v>1811</v>
      </c>
      <c r="AN455" t="s">
        <v>1812</v>
      </c>
      <c r="AO455">
        <v>568</v>
      </c>
    </row>
    <row r="456" spans="1:41" x14ac:dyDescent="0.25">
      <c r="A456">
        <v>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110170</v>
      </c>
      <c r="T456">
        <v>95587</v>
      </c>
      <c r="U456">
        <v>123560</v>
      </c>
      <c r="Y456">
        <v>3</v>
      </c>
      <c r="Z456">
        <v>3</v>
      </c>
      <c r="AA456">
        <v>3</v>
      </c>
      <c r="AB456">
        <v>9.1</v>
      </c>
      <c r="AC456">
        <v>9.1</v>
      </c>
      <c r="AD456">
        <v>9.1</v>
      </c>
      <c r="AE456">
        <v>54.12</v>
      </c>
      <c r="AF456">
        <v>2.3310000000000002E-3</v>
      </c>
      <c r="AG456">
        <v>3.1494</v>
      </c>
      <c r="AH456">
        <v>7903600</v>
      </c>
      <c r="AI456">
        <v>24</v>
      </c>
      <c r="AJ456">
        <v>8</v>
      </c>
      <c r="AK456" t="s">
        <v>1813</v>
      </c>
      <c r="AL456" t="s">
        <v>1814</v>
      </c>
      <c r="AM456" t="s">
        <v>1815</v>
      </c>
      <c r="AN456" t="s">
        <v>1816</v>
      </c>
      <c r="AO456">
        <v>569</v>
      </c>
    </row>
    <row r="457" spans="1:41" x14ac:dyDescent="0.25">
      <c r="A457">
        <v>0</v>
      </c>
      <c r="B457">
        <v>0</v>
      </c>
      <c r="C457">
        <v>11470</v>
      </c>
      <c r="D457">
        <v>12956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9000.2999999999993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1010000</v>
      </c>
      <c r="T457">
        <v>1025500</v>
      </c>
      <c r="U457">
        <v>925540</v>
      </c>
      <c r="Y457">
        <v>10</v>
      </c>
      <c r="Z457">
        <v>10</v>
      </c>
      <c r="AA457">
        <v>10</v>
      </c>
      <c r="AB457">
        <v>34.5</v>
      </c>
      <c r="AC457">
        <v>34.5</v>
      </c>
      <c r="AD457">
        <v>34.5</v>
      </c>
      <c r="AE457">
        <v>43.786000000000001</v>
      </c>
      <c r="AF457">
        <v>0</v>
      </c>
      <c r="AG457">
        <v>37.863</v>
      </c>
      <c r="AH457">
        <v>77191000</v>
      </c>
      <c r="AI457">
        <v>22</v>
      </c>
      <c r="AJ457">
        <v>32</v>
      </c>
      <c r="AK457" t="s">
        <v>1825</v>
      </c>
      <c r="AL457" t="s">
        <v>1826</v>
      </c>
      <c r="AM457" t="s">
        <v>1827</v>
      </c>
      <c r="AN457" t="s">
        <v>1828</v>
      </c>
      <c r="AO457">
        <v>573</v>
      </c>
    </row>
    <row r="458" spans="1:41" x14ac:dyDescent="0.25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98868</v>
      </c>
      <c r="O458">
        <v>0</v>
      </c>
      <c r="P458">
        <v>0</v>
      </c>
      <c r="Q458">
        <v>0</v>
      </c>
      <c r="R458">
        <v>0</v>
      </c>
      <c r="S458">
        <v>128630</v>
      </c>
      <c r="T458">
        <v>70335</v>
      </c>
      <c r="U458">
        <v>82455</v>
      </c>
      <c r="Y458">
        <v>1</v>
      </c>
      <c r="Z458">
        <v>1</v>
      </c>
      <c r="AA458">
        <v>1</v>
      </c>
      <c r="AB458">
        <v>10.199999999999999</v>
      </c>
      <c r="AC458">
        <v>10.199999999999999</v>
      </c>
      <c r="AD458">
        <v>10.199999999999999</v>
      </c>
      <c r="AE458">
        <v>18.236999999999998</v>
      </c>
      <c r="AF458">
        <v>0</v>
      </c>
      <c r="AG458">
        <v>4.0048000000000004</v>
      </c>
      <c r="AH458">
        <v>3694900</v>
      </c>
      <c r="AI458">
        <v>8</v>
      </c>
      <c r="AJ458">
        <v>8</v>
      </c>
      <c r="AK458" t="s">
        <v>1844</v>
      </c>
      <c r="AL458" t="s">
        <v>1844</v>
      </c>
      <c r="AM458" t="s">
        <v>1845</v>
      </c>
      <c r="AN458" t="s">
        <v>1846</v>
      </c>
      <c r="AO458">
        <v>578</v>
      </c>
    </row>
    <row r="459" spans="1:41" x14ac:dyDescent="0.25">
      <c r="A459">
        <v>0</v>
      </c>
      <c r="B459">
        <v>5724.3</v>
      </c>
      <c r="C459">
        <v>0</v>
      </c>
      <c r="D459">
        <v>15098</v>
      </c>
      <c r="E459">
        <v>26821</v>
      </c>
      <c r="F459">
        <v>54612</v>
      </c>
      <c r="G459">
        <v>0</v>
      </c>
      <c r="H459">
        <v>79515</v>
      </c>
      <c r="I459">
        <v>0</v>
      </c>
      <c r="J459">
        <v>22442</v>
      </c>
      <c r="K459">
        <v>16380</v>
      </c>
      <c r="L459">
        <v>18057</v>
      </c>
      <c r="M459">
        <v>18792</v>
      </c>
      <c r="N459">
        <v>98751</v>
      </c>
      <c r="O459">
        <v>30683</v>
      </c>
      <c r="P459">
        <v>0</v>
      </c>
      <c r="Q459">
        <v>0</v>
      </c>
      <c r="R459">
        <v>0</v>
      </c>
      <c r="S459">
        <v>101260</v>
      </c>
      <c r="T459">
        <v>69584</v>
      </c>
      <c r="U459">
        <v>151620</v>
      </c>
      <c r="Y459">
        <v>6</v>
      </c>
      <c r="Z459">
        <v>6</v>
      </c>
      <c r="AA459">
        <v>6</v>
      </c>
      <c r="AB459">
        <v>23.7</v>
      </c>
      <c r="AC459">
        <v>23.7</v>
      </c>
      <c r="AD459">
        <v>23.7</v>
      </c>
      <c r="AE459">
        <v>38.438000000000002</v>
      </c>
      <c r="AF459">
        <v>0</v>
      </c>
      <c r="AG459">
        <v>13.432</v>
      </c>
      <c r="AH459">
        <v>14896000</v>
      </c>
      <c r="AI459">
        <v>21</v>
      </c>
      <c r="AJ459">
        <v>19</v>
      </c>
      <c r="AK459" t="s">
        <v>1847</v>
      </c>
      <c r="AL459" t="s">
        <v>1847</v>
      </c>
      <c r="AM459" t="s">
        <v>1848</v>
      </c>
      <c r="AN459" t="s">
        <v>1849</v>
      </c>
      <c r="AO459">
        <v>579</v>
      </c>
    </row>
    <row r="460" spans="1:41" x14ac:dyDescent="0.25">
      <c r="A460">
        <v>0</v>
      </c>
      <c r="B460">
        <v>0</v>
      </c>
      <c r="C460">
        <v>123590</v>
      </c>
      <c r="D460">
        <v>0</v>
      </c>
      <c r="E460">
        <v>132510</v>
      </c>
      <c r="F460">
        <v>132120</v>
      </c>
      <c r="G460">
        <v>0</v>
      </c>
      <c r="H460">
        <v>156430</v>
      </c>
      <c r="I460">
        <v>118270</v>
      </c>
      <c r="J460">
        <v>0</v>
      </c>
      <c r="K460">
        <v>163960</v>
      </c>
      <c r="L460">
        <v>161490</v>
      </c>
      <c r="M460">
        <v>0</v>
      </c>
      <c r="N460">
        <v>89248</v>
      </c>
      <c r="O460">
        <v>0</v>
      </c>
      <c r="P460">
        <v>0</v>
      </c>
      <c r="Q460">
        <v>106210</v>
      </c>
      <c r="R460">
        <v>113460</v>
      </c>
      <c r="S460">
        <v>337600</v>
      </c>
      <c r="T460">
        <v>295280</v>
      </c>
      <c r="U460">
        <v>303580</v>
      </c>
      <c r="Y460">
        <v>3</v>
      </c>
      <c r="Z460">
        <v>3</v>
      </c>
      <c r="AA460">
        <v>3</v>
      </c>
      <c r="AB460">
        <v>14.5</v>
      </c>
      <c r="AC460">
        <v>14.5</v>
      </c>
      <c r="AD460">
        <v>14.5</v>
      </c>
      <c r="AE460">
        <v>26.396000000000001</v>
      </c>
      <c r="AF460">
        <v>0</v>
      </c>
      <c r="AG460">
        <v>3.9998999999999998</v>
      </c>
      <c r="AH460">
        <v>20104000</v>
      </c>
      <c r="AI460">
        <v>9</v>
      </c>
      <c r="AJ460">
        <v>5</v>
      </c>
      <c r="AK460" t="s">
        <v>1853</v>
      </c>
      <c r="AL460" t="s">
        <v>1854</v>
      </c>
      <c r="AM460" t="s">
        <v>1855</v>
      </c>
      <c r="AN460" t="s">
        <v>1856</v>
      </c>
      <c r="AO460">
        <v>582</v>
      </c>
    </row>
    <row r="461" spans="1:41" x14ac:dyDescent="0.25">
      <c r="A461">
        <v>0</v>
      </c>
      <c r="B461">
        <v>18968</v>
      </c>
      <c r="C461">
        <v>11328</v>
      </c>
      <c r="D461">
        <v>83485</v>
      </c>
      <c r="E461">
        <v>446130</v>
      </c>
      <c r="F461">
        <v>231330</v>
      </c>
      <c r="G461">
        <v>0</v>
      </c>
      <c r="H461">
        <v>74759</v>
      </c>
      <c r="I461">
        <v>140680</v>
      </c>
      <c r="J461">
        <v>0</v>
      </c>
      <c r="K461">
        <v>232090</v>
      </c>
      <c r="L461">
        <v>255550</v>
      </c>
      <c r="M461">
        <v>114940</v>
      </c>
      <c r="N461">
        <v>238130</v>
      </c>
      <c r="O461">
        <v>136050</v>
      </c>
      <c r="P461">
        <v>0</v>
      </c>
      <c r="Q461">
        <v>0</v>
      </c>
      <c r="R461">
        <v>0</v>
      </c>
      <c r="S461">
        <v>3501300</v>
      </c>
      <c r="T461">
        <v>1847300</v>
      </c>
      <c r="U461">
        <v>3497200</v>
      </c>
      <c r="Y461">
        <v>5</v>
      </c>
      <c r="Z461">
        <v>5</v>
      </c>
      <c r="AA461">
        <v>5</v>
      </c>
      <c r="AB461">
        <v>37.4</v>
      </c>
      <c r="AC461">
        <v>37.4</v>
      </c>
      <c r="AD461">
        <v>37.4</v>
      </c>
      <c r="AE461">
        <v>19.888999999999999</v>
      </c>
      <c r="AF461">
        <v>0</v>
      </c>
      <c r="AG461">
        <v>199.93</v>
      </c>
      <c r="AH461">
        <v>149800000</v>
      </c>
      <c r="AI461">
        <v>8</v>
      </c>
      <c r="AJ461">
        <v>68</v>
      </c>
      <c r="AK461" t="s">
        <v>1864</v>
      </c>
      <c r="AL461" t="s">
        <v>1865</v>
      </c>
      <c r="AM461" t="s">
        <v>1866</v>
      </c>
      <c r="AN461" t="s">
        <v>1867</v>
      </c>
      <c r="AO461">
        <v>585</v>
      </c>
    </row>
    <row r="462" spans="1:41" x14ac:dyDescent="0.25">
      <c r="A462">
        <v>0</v>
      </c>
      <c r="B462">
        <v>9340.7000000000007</v>
      </c>
      <c r="C462">
        <v>12886</v>
      </c>
      <c r="D462">
        <v>0</v>
      </c>
      <c r="E462">
        <v>43462</v>
      </c>
      <c r="F462">
        <v>37117</v>
      </c>
      <c r="G462">
        <v>12634</v>
      </c>
      <c r="H462">
        <v>62080</v>
      </c>
      <c r="I462">
        <v>0</v>
      </c>
      <c r="J462">
        <v>0</v>
      </c>
      <c r="K462">
        <v>0</v>
      </c>
      <c r="L462">
        <v>34435</v>
      </c>
      <c r="M462">
        <v>0</v>
      </c>
      <c r="N462">
        <v>47501</v>
      </c>
      <c r="O462">
        <v>26613</v>
      </c>
      <c r="P462">
        <v>0</v>
      </c>
      <c r="Q462">
        <v>20872</v>
      </c>
      <c r="R462">
        <v>0</v>
      </c>
      <c r="S462">
        <v>42414</v>
      </c>
      <c r="T462">
        <v>14653</v>
      </c>
      <c r="U462">
        <v>6736.1</v>
      </c>
      <c r="Y462">
        <v>4</v>
      </c>
      <c r="Z462">
        <v>4</v>
      </c>
      <c r="AA462">
        <v>4</v>
      </c>
      <c r="AB462">
        <v>12.6</v>
      </c>
      <c r="AC462">
        <v>12.6</v>
      </c>
      <c r="AD462">
        <v>12.6</v>
      </c>
      <c r="AE462">
        <v>56.578000000000003</v>
      </c>
      <c r="AF462">
        <v>0</v>
      </c>
      <c r="AG462">
        <v>4.1219000000000001</v>
      </c>
      <c r="AH462">
        <v>10381000</v>
      </c>
      <c r="AI462">
        <v>28</v>
      </c>
      <c r="AJ462">
        <v>9</v>
      </c>
      <c r="AK462" t="s">
        <v>1872</v>
      </c>
      <c r="AL462" t="s">
        <v>1873</v>
      </c>
      <c r="AM462" t="s">
        <v>1874</v>
      </c>
      <c r="AN462" t="s">
        <v>1875</v>
      </c>
      <c r="AO462">
        <v>587</v>
      </c>
    </row>
  </sheetData>
  <autoFilter ref="A1:AO1" xr:uid="{039CE8EB-BB40-4528-B28F-4BC1FCC4A5C4}">
    <sortState xmlns:xlrd2="http://schemas.microsoft.com/office/spreadsheetml/2017/richdata2" ref="A2:AO462">
      <sortCondition descending="1" ref="A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DF10-970C-4C30-831A-BF997D6A0D92}">
  <dimension ref="A1:AO462"/>
  <sheetViews>
    <sheetView topLeftCell="M1" workbookViewId="0">
      <selection activeCell="U1" sqref="U1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f>'All hits'!A5/'60S'!$A$52</f>
        <v>0.16316136638269371</v>
      </c>
      <c r="B2">
        <f>'All hits'!B5/'60S'!$B$52</f>
        <v>0.17500513903582976</v>
      </c>
      <c r="C2">
        <f>'All hits'!C5/'60S'!$C$52</f>
        <v>6.5139803801584753E-2</v>
      </c>
      <c r="D2">
        <f>'All hits'!D5/'60S'!$D$52</f>
        <v>0.36609056564889403</v>
      </c>
      <c r="E2">
        <f>'All hits'!E5/'60S'!$E$52</f>
        <v>0.40420533520164414</v>
      </c>
      <c r="F2">
        <f>'All hits'!F5/'60S'!$F$52</f>
        <v>0.37552117930873841</v>
      </c>
      <c r="G2">
        <f>'All hits'!G5/'60S'!$G$52</f>
        <v>0.70212007605210058</v>
      </c>
      <c r="H2">
        <f>'All hits'!H5/'60S'!$H$52</f>
        <v>0.74492728265492769</v>
      </c>
      <c r="I2">
        <f>'All hits'!I5/'60S'!$I$52</f>
        <v>0.72317241564195089</v>
      </c>
      <c r="J2">
        <f>'All hits'!J5/'60S'!J$52</f>
        <v>0.84097004252106411</v>
      </c>
      <c r="K2">
        <f>'All hits'!K5/'60S'!$K$52</f>
        <v>0.60845691583309791</v>
      </c>
      <c r="L2">
        <f>'All hits'!L5/'60S'!$L$52</f>
        <v>0.65288363173088937</v>
      </c>
      <c r="M2">
        <f>'All hits'!M5/'60S'!$M$52</f>
        <v>0.75816403155398016</v>
      </c>
      <c r="N2">
        <f>'All hits'!N5/'60S'!$N$52</f>
        <v>0.6579859845061945</v>
      </c>
      <c r="O2">
        <f>'All hits'!O5/'60S'!$O$52</f>
        <v>0.79890781172589209</v>
      </c>
      <c r="P2">
        <f>'All hits'!P5/'60S'!$P$52</f>
        <v>1.0327745614480783</v>
      </c>
      <c r="Q2">
        <f>'All hits'!Q5/'60S'!$Q$52</f>
        <v>1.0136252775733101</v>
      </c>
      <c r="R2">
        <f>'All hits'!R5/'60S'!$R$52</f>
        <v>0.96691425200063741</v>
      </c>
      <c r="S2">
        <f>'All hits'!S5/'60S'!$S$52</f>
        <v>6.0794385323813998E-4</v>
      </c>
      <c r="T2">
        <f>'All hits'!T5/'60S'!$T$52</f>
        <v>3.8525366116252095E-4</v>
      </c>
      <c r="U2">
        <f>'All hits'!U5/'60S'!$A$52</f>
        <v>0</v>
      </c>
      <c r="Y2">
        <v>47</v>
      </c>
      <c r="Z2">
        <v>47</v>
      </c>
      <c r="AA2">
        <v>47</v>
      </c>
      <c r="AB2">
        <v>65.8</v>
      </c>
      <c r="AC2">
        <v>65.8</v>
      </c>
      <c r="AD2">
        <v>65.8</v>
      </c>
      <c r="AE2">
        <v>72.802000000000007</v>
      </c>
      <c r="AF2">
        <v>0</v>
      </c>
      <c r="AG2">
        <v>323.31</v>
      </c>
      <c r="AH2">
        <v>60283000000</v>
      </c>
      <c r="AI2">
        <v>24</v>
      </c>
      <c r="AJ2">
        <v>6307</v>
      </c>
      <c r="AK2" t="s">
        <v>730</v>
      </c>
      <c r="AL2" t="s">
        <v>730</v>
      </c>
      <c r="AN2" t="s">
        <v>1880</v>
      </c>
      <c r="AO2">
        <v>163</v>
      </c>
    </row>
    <row r="3" spans="1:41" x14ac:dyDescent="0.25">
      <c r="A3">
        <f>'All hits'!A3/'60S'!$A$52</f>
        <v>0.18886062645885685</v>
      </c>
      <c r="B3">
        <f>'All hits'!B3/'60S'!$B$52</f>
        <v>0.22252449514726383</v>
      </c>
      <c r="C3">
        <f>'All hits'!C3/'60S'!$C$52</f>
        <v>0.22283175075857908</v>
      </c>
      <c r="D3">
        <f>'All hits'!D3/'60S'!$D$52</f>
        <v>0.20881692773850422</v>
      </c>
      <c r="E3">
        <f>'All hits'!E3/'60S'!$E$52</f>
        <v>0.19462126392022425</v>
      </c>
      <c r="F3">
        <f>'All hits'!F3/'60S'!$F$52</f>
        <v>0.20748139452219808</v>
      </c>
      <c r="G3">
        <f>'All hits'!G3/'60S'!$G$52</f>
        <v>0.3244061832756574</v>
      </c>
      <c r="H3">
        <f>'All hits'!H3/'60S'!$H$52</f>
        <v>0.25177728766348761</v>
      </c>
      <c r="I3">
        <f>'All hits'!I3/'60S'!$I$52</f>
        <v>0.22873101753498276</v>
      </c>
      <c r="J3">
        <f>'All hits'!J3/'60S'!J$52</f>
        <v>0.31702140190182732</v>
      </c>
      <c r="K3">
        <f>'All hits'!K3/'60S'!$K$52</f>
        <v>0.23171103108010729</v>
      </c>
      <c r="L3">
        <f>'All hits'!L3/'60S'!$L$52</f>
        <v>0.23502069582732532</v>
      </c>
      <c r="M3">
        <f>'All hits'!M3/'60S'!$M$52</f>
        <v>0.28220593752044532</v>
      </c>
      <c r="N3">
        <f>'All hits'!N3/'60S'!$N$52</f>
        <v>0.23026053928186802</v>
      </c>
      <c r="O3">
        <f>'All hits'!O3/'60S'!$O$52</f>
        <v>0.22258370210676801</v>
      </c>
      <c r="P3">
        <f>'All hits'!P3/'60S'!$P$52</f>
        <v>9.6816964889776036E-2</v>
      </c>
      <c r="Q3">
        <f>'All hits'!Q3/'60S'!$Q$52</f>
        <v>0.15163788487986654</v>
      </c>
      <c r="R3">
        <f>'All hits'!R3/'60S'!$R$52</f>
        <v>0.15168624756186608</v>
      </c>
      <c r="S3">
        <f>'All hits'!S3/'60S'!$S$52</f>
        <v>8.5579779208308046E-2</v>
      </c>
      <c r="T3">
        <f>'All hits'!T3/'60S'!$T$52</f>
        <v>7.5513716719127155E-2</v>
      </c>
      <c r="U3">
        <f>'All hits'!U3/'60S'!$A$52</f>
        <v>5.3237325440363789E-2</v>
      </c>
      <c r="Y3">
        <v>15</v>
      </c>
      <c r="Z3">
        <v>15</v>
      </c>
      <c r="AA3">
        <v>15</v>
      </c>
      <c r="AB3">
        <v>92.7</v>
      </c>
      <c r="AC3">
        <v>92.7</v>
      </c>
      <c r="AD3">
        <v>92.7</v>
      </c>
      <c r="AE3">
        <v>26.599</v>
      </c>
      <c r="AF3">
        <v>0</v>
      </c>
      <c r="AG3">
        <v>323.31</v>
      </c>
      <c r="AH3">
        <v>7700800000</v>
      </c>
      <c r="AI3">
        <v>9</v>
      </c>
      <c r="AJ3">
        <v>1499</v>
      </c>
      <c r="AK3" t="s">
        <v>1321</v>
      </c>
      <c r="AL3" t="s">
        <v>1322</v>
      </c>
      <c r="AM3" t="s">
        <v>1323</v>
      </c>
      <c r="AN3" t="s">
        <v>1324</v>
      </c>
      <c r="AO3">
        <v>378</v>
      </c>
    </row>
    <row r="4" spans="1:41" x14ac:dyDescent="0.25">
      <c r="A4">
        <f>'All hits'!A6/'60S'!$A$52</f>
        <v>0.15988477185347788</v>
      </c>
      <c r="B4">
        <f>'All hits'!B6/'60S'!$B$52</f>
        <v>0.17389933317158535</v>
      </c>
      <c r="C4">
        <f>'All hits'!C6/'60S'!$C$52</f>
        <v>0.19022471265986277</v>
      </c>
      <c r="D4">
        <f>'All hits'!D6/'60S'!$D$52</f>
        <v>0.25117159311413834</v>
      </c>
      <c r="E4">
        <f>'All hits'!E6/'60S'!$E$52</f>
        <v>0.19262590545926275</v>
      </c>
      <c r="F4">
        <f>'All hits'!F6/'60S'!$F$52</f>
        <v>0.17528896346170347</v>
      </c>
      <c r="G4">
        <f>'All hits'!G6/'60S'!$G$52</f>
        <v>0.1967228192055982</v>
      </c>
      <c r="H4">
        <f>'All hits'!H6/'60S'!$H$52</f>
        <v>0.15894945203146546</v>
      </c>
      <c r="I4">
        <f>'All hits'!I6/'60S'!$I$52</f>
        <v>0.16878838052874295</v>
      </c>
      <c r="J4">
        <f>'All hits'!J6/'60S'!J$52</f>
        <v>0.24524163564624157</v>
      </c>
      <c r="K4">
        <f>'All hits'!K6/'60S'!$K$52</f>
        <v>0.21951234406660197</v>
      </c>
      <c r="L4">
        <f>'All hits'!L6/'60S'!$L$52</f>
        <v>0.23415011603758296</v>
      </c>
      <c r="M4">
        <f>'All hits'!M6/'60S'!$M$52</f>
        <v>0.19327245517583416</v>
      </c>
      <c r="N4">
        <f>'All hits'!N6/'60S'!$N$52</f>
        <v>0.18930454005236391</v>
      </c>
      <c r="O4">
        <f>'All hits'!O6/'60S'!$O$52</f>
        <v>0.19420217857238287</v>
      </c>
      <c r="P4">
        <f>'All hits'!P6/'60S'!$P$52</f>
        <v>0.20145387021768746</v>
      </c>
      <c r="Q4">
        <f>'All hits'!Q6/'60S'!$Q$52</f>
        <v>0.16711307995732166</v>
      </c>
      <c r="R4">
        <f>'All hits'!R6/'60S'!$R$52</f>
        <v>0.16089618492979679</v>
      </c>
      <c r="S4">
        <f>'All hits'!S6/'60S'!$S$52</f>
        <v>0.4245273132168067</v>
      </c>
      <c r="T4">
        <f>'All hits'!T6/'60S'!$T$52</f>
        <v>0.37535219758888522</v>
      </c>
      <c r="U4">
        <f>'All hits'!U6/'60S'!$A$52</f>
        <v>0.30878235608162496</v>
      </c>
      <c r="Y4">
        <v>58</v>
      </c>
      <c r="Z4">
        <v>58</v>
      </c>
      <c r="AA4">
        <v>33</v>
      </c>
      <c r="AB4">
        <v>82.6</v>
      </c>
      <c r="AC4">
        <v>82.6</v>
      </c>
      <c r="AD4">
        <v>52.8</v>
      </c>
      <c r="AE4">
        <v>70.108000000000004</v>
      </c>
      <c r="AF4">
        <v>0</v>
      </c>
      <c r="AG4">
        <v>323.31</v>
      </c>
      <c r="AH4">
        <v>25149000000</v>
      </c>
      <c r="AI4">
        <v>32</v>
      </c>
      <c r="AJ4">
        <v>3112</v>
      </c>
      <c r="AK4" t="s">
        <v>399</v>
      </c>
      <c r="AL4" t="s">
        <v>399</v>
      </c>
      <c r="AM4" t="s">
        <v>400</v>
      </c>
      <c r="AN4" t="s">
        <v>401</v>
      </c>
      <c r="AO4">
        <v>30</v>
      </c>
    </row>
    <row r="5" spans="1:41" x14ac:dyDescent="0.25">
      <c r="A5">
        <f>'All hits'!A4/'60S'!$A$52</f>
        <v>0.17158922395286583</v>
      </c>
      <c r="B5">
        <f>'All hits'!B4/'60S'!$B$52</f>
        <v>0.19933286804920658</v>
      </c>
      <c r="C5">
        <f>'All hits'!C4/'60S'!$C$52</f>
        <v>0.18282659950481681</v>
      </c>
      <c r="D5">
        <f>'All hits'!D4/'60S'!$D$52</f>
        <v>5.0160238736339478E-2</v>
      </c>
      <c r="E5">
        <f>'All hits'!E4/'60S'!$E$52</f>
        <v>6.2541867942260576E-2</v>
      </c>
      <c r="F5">
        <f>'All hits'!F4/'60S'!$F$52</f>
        <v>6.7350212424216863E-2</v>
      </c>
      <c r="G5">
        <f>'All hits'!G4/'60S'!$G$52</f>
        <v>6.105415567773291E-2</v>
      </c>
      <c r="H5">
        <f>'All hits'!H4/'60S'!$H$52</f>
        <v>5.9313733419310975E-2</v>
      </c>
      <c r="I5">
        <f>'All hits'!I4/'60S'!$I$52</f>
        <v>5.0356367468948629E-2</v>
      </c>
      <c r="J5">
        <f>'All hits'!J4/'60S'!J$52</f>
        <v>4.0605591966115968E-2</v>
      </c>
      <c r="K5">
        <f>'All hits'!K4/'60S'!$K$52</f>
        <v>2.8429293711288744E-2</v>
      </c>
      <c r="L5">
        <f>'All hits'!L4/'60S'!$L$52</f>
        <v>3.4332082167127263E-2</v>
      </c>
      <c r="M5">
        <f>'All hits'!M4/'60S'!$M$52</f>
        <v>4.8157295886632756E-2</v>
      </c>
      <c r="N5">
        <f>'All hits'!N4/'60S'!$N$52</f>
        <v>4.3680551358933083E-2</v>
      </c>
      <c r="O5">
        <f>'All hits'!O4/'60S'!$O$52</f>
        <v>4.9563696457495435E-2</v>
      </c>
      <c r="P5">
        <f>'All hits'!P4/'60S'!$P$52</f>
        <v>2.2941128733321776E-2</v>
      </c>
      <c r="Q5">
        <f>'All hits'!Q4/'60S'!$Q$52</f>
        <v>2.0296606265111417E-2</v>
      </c>
      <c r="R5">
        <f>'All hits'!R4/'60S'!$R$52</f>
        <v>1.6137411996852532E-2</v>
      </c>
      <c r="S5">
        <f>'All hits'!S4/'60S'!$S$52</f>
        <v>3.6441089599168461E-2</v>
      </c>
      <c r="T5">
        <f>'All hits'!T4/'60S'!$T$52</f>
        <v>2.8685334980846931E-2</v>
      </c>
      <c r="U5">
        <f>'All hits'!U4/'60S'!$A$52</f>
        <v>2.1204946087581975E-2</v>
      </c>
      <c r="Y5">
        <v>33</v>
      </c>
      <c r="Z5">
        <v>33</v>
      </c>
      <c r="AA5">
        <v>2</v>
      </c>
      <c r="AB5">
        <v>76.7</v>
      </c>
      <c r="AC5">
        <v>76.7</v>
      </c>
      <c r="AD5">
        <v>6.9</v>
      </c>
      <c r="AE5">
        <v>50.151000000000003</v>
      </c>
      <c r="AF5">
        <v>0</v>
      </c>
      <c r="AG5">
        <v>319.3</v>
      </c>
      <c r="AH5">
        <v>4374000000</v>
      </c>
      <c r="AI5">
        <v>21</v>
      </c>
      <c r="AJ5">
        <v>835</v>
      </c>
      <c r="AK5" t="s">
        <v>1408</v>
      </c>
      <c r="AL5" t="s">
        <v>1409</v>
      </c>
      <c r="AM5" t="s">
        <v>1410</v>
      </c>
      <c r="AN5" t="s">
        <v>1411</v>
      </c>
      <c r="AO5">
        <v>436</v>
      </c>
    </row>
    <row r="6" spans="1:41" x14ac:dyDescent="0.25">
      <c r="A6">
        <f>'All hits'!A54/'60S'!$A$52</f>
        <v>2.1656496676931624E-3</v>
      </c>
      <c r="B6">
        <f>'All hits'!B54/'60S'!$B$52</f>
        <v>1.2285351671499926E-3</v>
      </c>
      <c r="C6">
        <f>'All hits'!C54/'60S'!$C$52</f>
        <v>1.6574394845979927E-3</v>
      </c>
      <c r="D6">
        <f>'All hits'!D54/'60S'!$D$52</f>
        <v>6.0979979955532275E-3</v>
      </c>
      <c r="E6">
        <f>'All hits'!E54/'60S'!$E$52</f>
        <v>5.0303034422759336E-3</v>
      </c>
      <c r="F6">
        <f>'All hits'!F54/'60S'!$F$52</f>
        <v>5.1587292465241422E-3</v>
      </c>
      <c r="G6">
        <f>'All hits'!G54/'60S'!$G$52</f>
        <v>4.2756365818843046E-2</v>
      </c>
      <c r="H6">
        <f>'All hits'!H54/'60S'!$H$52</f>
        <v>5.9758554647010974E-3</v>
      </c>
      <c r="I6">
        <f>'All hits'!I54/'60S'!$I$52</f>
        <v>5.6502085473677756E-3</v>
      </c>
      <c r="J6">
        <f>'All hits'!J54/'60S'!J$52</f>
        <v>4.6923485593641637E-2</v>
      </c>
      <c r="K6">
        <f>'All hits'!K54/'60S'!$K$52</f>
        <v>4.1562704501606068E-3</v>
      </c>
      <c r="L6">
        <f>'All hits'!L54/'60S'!$L$52</f>
        <v>4.2712692907793991E-3</v>
      </c>
      <c r="M6">
        <f>'All hits'!M54/'60S'!$M$52</f>
        <v>6.1281452636559501E-3</v>
      </c>
      <c r="N6">
        <f>'All hits'!N54/'60S'!$N$52</f>
        <v>6.483105018221736E-3</v>
      </c>
      <c r="O6">
        <f>'All hits'!O54/'60S'!$O$52</f>
        <v>8.0172826710440664E-3</v>
      </c>
      <c r="P6">
        <f>'All hits'!P54/'60S'!$P$52</f>
        <v>5.3485228459096586E-4</v>
      </c>
      <c r="Q6">
        <f>'All hits'!Q54/'60S'!$Q$52</f>
        <v>7.5625502501465078E-4</v>
      </c>
      <c r="R6">
        <f>'All hits'!R54/'60S'!$R$52</f>
        <v>8.7384609108066423E-4</v>
      </c>
      <c r="S6">
        <f>'All hits'!S54/'60S'!$S$52</f>
        <v>4.9901860161886127E-3</v>
      </c>
      <c r="T6">
        <f>'All hits'!T54/'60S'!$T$52</f>
        <v>4.8112440153060725E-3</v>
      </c>
      <c r="U6">
        <f>'All hits'!U54/'60S'!$A$52</f>
        <v>3.7539829410968752E-3</v>
      </c>
      <c r="Y6">
        <v>24</v>
      </c>
      <c r="Z6">
        <v>24</v>
      </c>
      <c r="AA6">
        <v>24</v>
      </c>
      <c r="AB6">
        <v>60.3</v>
      </c>
      <c r="AC6">
        <v>60.3</v>
      </c>
      <c r="AD6">
        <v>60.3</v>
      </c>
      <c r="AE6">
        <v>57.923999999999999</v>
      </c>
      <c r="AF6">
        <v>0</v>
      </c>
      <c r="AG6">
        <v>90.29</v>
      </c>
      <c r="AH6">
        <v>991540000</v>
      </c>
      <c r="AI6">
        <v>32</v>
      </c>
      <c r="AJ6">
        <v>279</v>
      </c>
      <c r="AK6" t="s">
        <v>1275</v>
      </c>
      <c r="AL6" t="s">
        <v>1275</v>
      </c>
      <c r="AM6" t="s">
        <v>1276</v>
      </c>
      <c r="AN6" t="s">
        <v>1277</v>
      </c>
      <c r="AO6">
        <v>364</v>
      </c>
    </row>
    <row r="7" spans="1:41" x14ac:dyDescent="0.25">
      <c r="A7">
        <f>'All hits'!A7/'60S'!$A$52</f>
        <v>0.10857590976040879</v>
      </c>
      <c r="B7">
        <f>'All hits'!B7/'60S'!$B$52</f>
        <v>0.10049048661384843</v>
      </c>
      <c r="C7">
        <f>'All hits'!C7/'60S'!$C$52</f>
        <v>8.6142872290181763E-2</v>
      </c>
      <c r="D7">
        <f>'All hits'!D7/'60S'!$D$52</f>
        <v>3.4054319929025974E-2</v>
      </c>
      <c r="E7">
        <f>'All hits'!E7/'60S'!$E$52</f>
        <v>3.5913594982088168E-2</v>
      </c>
      <c r="F7">
        <f>'All hits'!F7/'60S'!$F$52</f>
        <v>3.2284577483140356E-2</v>
      </c>
      <c r="G7">
        <f>'All hits'!G7/'60S'!$G$52</f>
        <v>4.0485088257220976E-2</v>
      </c>
      <c r="H7">
        <f>'All hits'!H7/'60S'!$H$52</f>
        <v>3.3034966204588602E-2</v>
      </c>
      <c r="I7">
        <f>'All hits'!I7/'60S'!$I$52</f>
        <v>3.4554343254509776E-2</v>
      </c>
      <c r="J7">
        <f>'All hits'!J7/'60S'!J$52</f>
        <v>2.2073693898074984E-2</v>
      </c>
      <c r="K7">
        <f>'All hits'!K7/'60S'!$K$52</f>
        <v>1.420750592057389E-2</v>
      </c>
      <c r="L7">
        <f>'All hits'!L7/'60S'!$L$52</f>
        <v>1.6446276439750183E-2</v>
      </c>
      <c r="M7">
        <f>'All hits'!M7/'60S'!$M$52</f>
        <v>3.6150607333820632E-2</v>
      </c>
      <c r="N7">
        <f>'All hits'!N7/'60S'!$N$52</f>
        <v>3.0072676069763604E-2</v>
      </c>
      <c r="O7">
        <f>'All hits'!O7/'60S'!$O$52</f>
        <v>2.7308644429616887E-2</v>
      </c>
      <c r="P7">
        <f>'All hits'!P7/'60S'!$P$52</f>
        <v>7.4341416425314343E-3</v>
      </c>
      <c r="Q7">
        <f>'All hits'!Q7/'60S'!$Q$52</f>
        <v>8.6889414984071753E-3</v>
      </c>
      <c r="R7">
        <f>'All hits'!R7/'60S'!$R$52</f>
        <v>9.189915764956964E-3</v>
      </c>
      <c r="S7">
        <f>'All hits'!S7/'60S'!$S$52</f>
        <v>3.1401973030794186E-2</v>
      </c>
      <c r="T7">
        <f>'All hits'!T7/'60S'!$T$52</f>
        <v>2.2985368359138371E-2</v>
      </c>
      <c r="U7">
        <f>'All hits'!U7/'60S'!$A$52</f>
        <v>2.6590950229138776E-2</v>
      </c>
      <c r="Y7">
        <v>29</v>
      </c>
      <c r="Z7">
        <v>29</v>
      </c>
      <c r="AA7">
        <v>2</v>
      </c>
      <c r="AB7">
        <v>68.3</v>
      </c>
      <c r="AC7">
        <v>68.3</v>
      </c>
      <c r="AD7">
        <v>3.6</v>
      </c>
      <c r="AE7">
        <v>49.83</v>
      </c>
      <c r="AF7">
        <v>0</v>
      </c>
      <c r="AG7">
        <v>323.31</v>
      </c>
      <c r="AH7">
        <v>2435100000</v>
      </c>
      <c r="AI7">
        <v>19</v>
      </c>
      <c r="AJ7">
        <v>1004</v>
      </c>
      <c r="AK7" t="s">
        <v>1412</v>
      </c>
      <c r="AL7" t="s">
        <v>1413</v>
      </c>
      <c r="AM7" t="s">
        <v>1414</v>
      </c>
      <c r="AN7" t="s">
        <v>1415</v>
      </c>
      <c r="AO7">
        <v>437</v>
      </c>
    </row>
    <row r="8" spans="1:41" x14ac:dyDescent="0.25">
      <c r="A8">
        <f>'All hits'!A10/'60S'!$A$52</f>
        <v>2.7754874852949779E-2</v>
      </c>
      <c r="B8">
        <f>'All hits'!B10/'60S'!$B$52</f>
        <v>3.0164263253012011E-2</v>
      </c>
      <c r="C8">
        <f>'All hits'!C10/'60S'!$C$52</f>
        <v>3.0272554754712654E-2</v>
      </c>
      <c r="D8">
        <f>'All hits'!D10/'60S'!$D$52</f>
        <v>4.266117940137884E-2</v>
      </c>
      <c r="E8">
        <f>'All hits'!E10/'60S'!$E$52</f>
        <v>3.0858051922048279E-2</v>
      </c>
      <c r="F8">
        <f>'All hits'!F10/'60S'!$F$52</f>
        <v>2.6946456796784587E-2</v>
      </c>
      <c r="G8">
        <f>'All hits'!G10/'60S'!$G$52</f>
        <v>4.0120837003911121E-2</v>
      </c>
      <c r="H8">
        <f>'All hits'!H10/'60S'!$H$52</f>
        <v>2.4769764154658192E-2</v>
      </c>
      <c r="I8">
        <f>'All hits'!I10/'60S'!$I$52</f>
        <v>2.6024314283131109E-2</v>
      </c>
      <c r="J8">
        <f>'All hits'!J10/'60S'!J$52</f>
        <v>3.3183984148384832E-2</v>
      </c>
      <c r="K8">
        <f>'All hits'!K10/'60S'!$K$52</f>
        <v>1.7544538750752015E-2</v>
      </c>
      <c r="L8">
        <f>'All hits'!L10/'60S'!$L$52</f>
        <v>2.3912778401187447E-2</v>
      </c>
      <c r="M8">
        <f>'All hits'!M10/'60S'!$M$52</f>
        <v>4.2005322835241006E-2</v>
      </c>
      <c r="N8">
        <f>'All hits'!N10/'60S'!$N$52</f>
        <v>2.4658658726133414E-2</v>
      </c>
      <c r="O8">
        <f>'All hits'!O10/'60S'!$O$52</f>
        <v>3.0536130231383678E-2</v>
      </c>
      <c r="P8">
        <f>'All hits'!P10/'60S'!$P$52</f>
        <v>1.212768797428744E-2</v>
      </c>
      <c r="Q8">
        <f>'All hits'!Q10/'60S'!$Q$52</f>
        <v>6.7989381651770014E-3</v>
      </c>
      <c r="R8">
        <f>'All hits'!R10/'60S'!$R$52</f>
        <v>7.7212343081074211E-3</v>
      </c>
      <c r="S8">
        <f>'All hits'!S10/'60S'!$S$52</f>
        <v>6.9603101895148442E-2</v>
      </c>
      <c r="T8">
        <f>'All hits'!T10/'60S'!$T$52</f>
        <v>7.464763979583712E-2</v>
      </c>
      <c r="U8">
        <f>'All hits'!U10/'60S'!$A$52</f>
        <v>5.8448903903002135E-2</v>
      </c>
      <c r="Y8">
        <v>18</v>
      </c>
      <c r="Z8">
        <v>18</v>
      </c>
      <c r="AA8">
        <v>2</v>
      </c>
      <c r="AB8">
        <v>59.2</v>
      </c>
      <c r="AC8">
        <v>59.2</v>
      </c>
      <c r="AD8">
        <v>4.8</v>
      </c>
      <c r="AE8">
        <v>41.792000000000002</v>
      </c>
      <c r="AF8">
        <v>0</v>
      </c>
      <c r="AG8">
        <v>309.69</v>
      </c>
      <c r="AH8">
        <v>2405000000</v>
      </c>
      <c r="AI8">
        <v>20</v>
      </c>
      <c r="AJ8">
        <v>704</v>
      </c>
      <c r="AK8" t="s">
        <v>1396</v>
      </c>
      <c r="AL8" t="s">
        <v>1397</v>
      </c>
      <c r="AM8" t="s">
        <v>1398</v>
      </c>
      <c r="AN8" t="s">
        <v>1399</v>
      </c>
      <c r="AO8">
        <v>433</v>
      </c>
    </row>
    <row r="9" spans="1:41" x14ac:dyDescent="0.25">
      <c r="A9">
        <f>'All hits'!A9/'60S'!$A$52</f>
        <v>3.5628482602259509E-2</v>
      </c>
      <c r="B9">
        <f>'All hits'!B9/'60S'!$B$52</f>
        <v>3.259097694413466E-2</v>
      </c>
      <c r="C9">
        <f>'All hits'!C9/'60S'!$C$52</f>
        <v>2.9350703253306337E-2</v>
      </c>
      <c r="D9">
        <f>'All hits'!D9/'60S'!$D$52</f>
        <v>5.9779070236040212E-2</v>
      </c>
      <c r="E9">
        <f>'All hits'!E9/'60S'!$E$52</f>
        <v>6.198945366667219E-2</v>
      </c>
      <c r="F9">
        <f>'All hits'!F9/'60S'!$F$52</f>
        <v>7.7652966700885506E-2</v>
      </c>
      <c r="G9">
        <f>'All hits'!G9/'60S'!$G$52</f>
        <v>3.3143606961002783E-2</v>
      </c>
      <c r="H9">
        <f>'All hits'!H9/'60S'!$H$52</f>
        <v>4.3219677761860621E-2</v>
      </c>
      <c r="I9">
        <f>'All hits'!I9/'60S'!$I$52</f>
        <v>4.6885174892203473E-2</v>
      </c>
      <c r="J9">
        <f>'All hits'!J9/'60S'!J$52</f>
        <v>4.9560955473069025E-2</v>
      </c>
      <c r="K9">
        <f>'All hits'!K9/'60S'!$K$52</f>
        <v>4.3229743481852961E-2</v>
      </c>
      <c r="L9">
        <f>'All hits'!L9/'60S'!$L$52</f>
        <v>3.3367787023547951E-2</v>
      </c>
      <c r="M9">
        <f>'All hits'!M9/'60S'!$M$52</f>
        <v>8.8225726273250732E-2</v>
      </c>
      <c r="N9">
        <f>'All hits'!N9/'60S'!$N$52</f>
        <v>0.13330901306841184</v>
      </c>
      <c r="O9">
        <f>'All hits'!O9/'60S'!$O$52</f>
        <v>0.13362322128562235</v>
      </c>
      <c r="P9">
        <f>'All hits'!P9/'60S'!$P$52</f>
        <v>1.9382603814291667E-2</v>
      </c>
      <c r="Q9">
        <f>'All hits'!Q9/'60S'!$Q$52</f>
        <v>2.6923034058933183E-2</v>
      </c>
      <c r="R9">
        <f>'All hits'!R9/'60S'!$R$52</f>
        <v>3.0684721202692059E-2</v>
      </c>
      <c r="S9">
        <f>'All hits'!S9/'60S'!$S$52</f>
        <v>1.2045801236453144</v>
      </c>
      <c r="T9">
        <f>'All hits'!T9/'60S'!$T$52</f>
        <v>1.1964148029048629</v>
      </c>
      <c r="U9">
        <f>'All hits'!U9/'60S'!$A$52</f>
        <v>0.75960753022455496</v>
      </c>
      <c r="Y9">
        <v>23</v>
      </c>
      <c r="Z9">
        <v>23</v>
      </c>
      <c r="AA9">
        <v>19</v>
      </c>
      <c r="AB9">
        <v>82.3</v>
      </c>
      <c r="AC9">
        <v>82.3</v>
      </c>
      <c r="AD9">
        <v>63.1</v>
      </c>
      <c r="AE9">
        <v>35.076000000000001</v>
      </c>
      <c r="AF9">
        <v>0</v>
      </c>
      <c r="AG9">
        <v>323.31</v>
      </c>
      <c r="AH9">
        <v>11341000000</v>
      </c>
      <c r="AI9">
        <v>20</v>
      </c>
      <c r="AJ9">
        <v>1723</v>
      </c>
      <c r="AK9" t="s">
        <v>1392</v>
      </c>
      <c r="AL9" t="s">
        <v>1393</v>
      </c>
      <c r="AM9" t="s">
        <v>1394</v>
      </c>
      <c r="AN9" t="s">
        <v>1395</v>
      </c>
      <c r="AO9">
        <v>432</v>
      </c>
    </row>
    <row r="10" spans="1:41" x14ac:dyDescent="0.25">
      <c r="A10">
        <f>'All hits'!A8/'60S'!$A$52</f>
        <v>5.9382162792542471E-2</v>
      </c>
      <c r="B10">
        <f>'All hits'!B8/'60S'!$B$52</f>
        <v>7.4531315250072672E-2</v>
      </c>
      <c r="C10">
        <f>'All hits'!C8/'60S'!$C$52</f>
        <v>7.4974342804739358E-2</v>
      </c>
      <c r="D10">
        <f>'All hits'!D8/'60S'!$D$52</f>
        <v>2.5039681264994992E-2</v>
      </c>
      <c r="E10">
        <f>'All hits'!E8/'60S'!$E$52</f>
        <v>3.1532378313628581E-2</v>
      </c>
      <c r="F10">
        <f>'All hits'!F8/'60S'!$F$52</f>
        <v>2.9613801648051514E-2</v>
      </c>
      <c r="G10">
        <f>'All hits'!G8/'60S'!$G$52</f>
        <v>2.9655806212096996E-2</v>
      </c>
      <c r="H10">
        <f>'All hits'!H8/'60S'!$H$52</f>
        <v>2.8263940808057785E-2</v>
      </c>
      <c r="I10">
        <f>'All hits'!I8/'60S'!$I$52</f>
        <v>2.3429455570023256E-2</v>
      </c>
      <c r="J10">
        <f>'All hits'!J8/'60S'!J$52</f>
        <v>1.4197858433920433E-2</v>
      </c>
      <c r="K10">
        <f>'All hits'!K8/'60S'!$K$52</f>
        <v>1.8542299747496535E-2</v>
      </c>
      <c r="L10">
        <f>'All hits'!L8/'60S'!$L$52</f>
        <v>1.7728589259464786E-2</v>
      </c>
      <c r="M10">
        <f>'All hits'!M8/'60S'!$M$52</f>
        <v>1.8811369981125155E-2</v>
      </c>
      <c r="N10">
        <f>'All hits'!N8/'60S'!$N$52</f>
        <v>2.5139243140768302E-2</v>
      </c>
      <c r="O10">
        <f>'All hits'!O8/'60S'!$O$52</f>
        <v>2.5710386381792003E-2</v>
      </c>
      <c r="P10">
        <f>'All hits'!P8/'60S'!$P$52</f>
        <v>6.7314770522955113E-3</v>
      </c>
      <c r="Q10">
        <f>'All hits'!Q8/'60S'!$Q$52</f>
        <v>7.3951137132428953E-3</v>
      </c>
      <c r="R10">
        <f>'All hits'!R8/'60S'!$R$52</f>
        <v>8.9832411536148998E-3</v>
      </c>
      <c r="S10">
        <f>'All hits'!S8/'60S'!$S$52</f>
        <v>1.5078400011840706E-2</v>
      </c>
      <c r="T10">
        <f>'All hits'!T8/'60S'!$T$52</f>
        <v>1.6874647591613532E-2</v>
      </c>
      <c r="U10">
        <f>'All hits'!U8/'60S'!$A$52</f>
        <v>1.187561748524252E-2</v>
      </c>
      <c r="Y10">
        <v>27</v>
      </c>
      <c r="Z10">
        <v>7</v>
      </c>
      <c r="AA10">
        <v>6</v>
      </c>
      <c r="AB10">
        <v>66.900000000000006</v>
      </c>
      <c r="AC10">
        <v>21.4</v>
      </c>
      <c r="AD10">
        <v>17.8</v>
      </c>
      <c r="AE10">
        <v>47.765999999999998</v>
      </c>
      <c r="AF10">
        <v>0</v>
      </c>
      <c r="AG10">
        <v>109.83</v>
      </c>
      <c r="AH10">
        <v>1569700000</v>
      </c>
      <c r="AI10">
        <v>18</v>
      </c>
      <c r="AJ10">
        <v>451</v>
      </c>
      <c r="AK10" t="s">
        <v>1035</v>
      </c>
      <c r="AL10" t="s">
        <v>1036</v>
      </c>
      <c r="AM10" t="s">
        <v>1037</v>
      </c>
      <c r="AN10" t="s">
        <v>1038</v>
      </c>
      <c r="AO10">
        <v>268</v>
      </c>
    </row>
    <row r="11" spans="1:41" x14ac:dyDescent="0.25">
      <c r="A11">
        <f>'All hits'!A11/'60S'!$A$52</f>
        <v>2.5418874872668033E-2</v>
      </c>
      <c r="B11">
        <f>'All hits'!B11/'60S'!$B$52</f>
        <v>1.5254061716357705E-2</v>
      </c>
      <c r="C11">
        <f>'All hits'!C11/'60S'!$C$52</f>
        <v>1.658022013192878E-2</v>
      </c>
      <c r="D11">
        <f>'All hits'!D11/'60S'!$D$52</f>
        <v>3.2835739777894522E-2</v>
      </c>
      <c r="E11">
        <f>'All hits'!E11/'60S'!$E$52</f>
        <v>2.3744289466238574E-2</v>
      </c>
      <c r="F11">
        <f>'All hits'!F11/'60S'!$F$52</f>
        <v>2.7432186077858738E-2</v>
      </c>
      <c r="G11">
        <f>'All hits'!G11/'60S'!$G$52</f>
        <v>2.794203392193426E-2</v>
      </c>
      <c r="H11">
        <f>'All hits'!H11/'60S'!$H$52</f>
        <v>1.8795179607750522E-2</v>
      </c>
      <c r="I11">
        <f>'All hits'!I11/'60S'!$I$52</f>
        <v>1.8610057049220714E-2</v>
      </c>
      <c r="J11">
        <f>'All hits'!J11/'60S'!J$52</f>
        <v>1.8601506980090287E-2</v>
      </c>
      <c r="K11">
        <f>'All hits'!K11/'60S'!$K$52</f>
        <v>1.8009930726035121E-2</v>
      </c>
      <c r="L11">
        <f>'All hits'!L11/'60S'!$L$52</f>
        <v>1.6861594210033148E-2</v>
      </c>
      <c r="M11">
        <f>'All hits'!M11/'60S'!$M$52</f>
        <v>3.2519818687741668E-2</v>
      </c>
      <c r="N11">
        <f>'All hits'!N11/'60S'!$N$52</f>
        <v>3.0548475905049249E-2</v>
      </c>
      <c r="O11">
        <f>'All hits'!O11/'60S'!$O$52</f>
        <v>3.2050327648319499E-2</v>
      </c>
      <c r="P11">
        <f>'All hits'!P11/'60S'!$P$52</f>
        <v>8.2612246492758407E-3</v>
      </c>
      <c r="Q11">
        <f>'All hits'!Q11/'60S'!$Q$52</f>
        <v>6.8052804582415319E-3</v>
      </c>
      <c r="R11">
        <f>'All hits'!R11/'60S'!$R$52</f>
        <v>7.1884013257411629E-3</v>
      </c>
      <c r="S11">
        <f>'All hits'!S11/'60S'!$S$52</f>
        <v>3.7117840519945301E-2</v>
      </c>
      <c r="T11">
        <f>'All hits'!T11/'60S'!$T$52</f>
        <v>3.255919226221099E-2</v>
      </c>
      <c r="U11">
        <f>'All hits'!U11/'60S'!$A$52</f>
        <v>1.4569434629286893E-2</v>
      </c>
      <c r="Y11">
        <v>18</v>
      </c>
      <c r="Z11">
        <v>18</v>
      </c>
      <c r="AA11">
        <v>18</v>
      </c>
      <c r="AB11">
        <v>50.4</v>
      </c>
      <c r="AC11">
        <v>50.4</v>
      </c>
      <c r="AD11">
        <v>50.4</v>
      </c>
      <c r="AE11">
        <v>50.183999999999997</v>
      </c>
      <c r="AF11">
        <v>0</v>
      </c>
      <c r="AG11">
        <v>134.85</v>
      </c>
      <c r="AH11">
        <v>1529800000</v>
      </c>
      <c r="AI11">
        <v>19</v>
      </c>
      <c r="AJ11">
        <v>286</v>
      </c>
      <c r="AK11" t="s">
        <v>1404</v>
      </c>
      <c r="AL11" t="s">
        <v>1405</v>
      </c>
      <c r="AM11" t="s">
        <v>1406</v>
      </c>
      <c r="AN11" t="s">
        <v>1407</v>
      </c>
      <c r="AO11">
        <v>435</v>
      </c>
    </row>
    <row r="12" spans="1:41" x14ac:dyDescent="0.25">
      <c r="A12">
        <f>'All hits'!A13/'60S'!$A$52</f>
        <v>1.9759006113743937E-2</v>
      </c>
      <c r="B12">
        <f>'All hits'!B13/'60S'!$B$52</f>
        <v>1.8563905296322111E-2</v>
      </c>
      <c r="C12">
        <f>'All hits'!C13/'60S'!$C$52</f>
        <v>2.1853560237129845E-2</v>
      </c>
      <c r="D12">
        <f>'All hits'!D13/'60S'!$D$52</f>
        <v>3.4060436616901148E-2</v>
      </c>
      <c r="E12">
        <f>'All hits'!E13/'60S'!$E$52</f>
        <v>5.3979446670640641E-2</v>
      </c>
      <c r="F12">
        <f>'All hits'!F13/'60S'!$F$52</f>
        <v>6.0375512454807018E-2</v>
      </c>
      <c r="G12">
        <f>'All hits'!G13/'60S'!$G$52</f>
        <v>2.3110140619831472E-2</v>
      </c>
      <c r="H12">
        <f>'All hits'!H13/'60S'!$H$52</f>
        <v>2.3547141237379915E-2</v>
      </c>
      <c r="I12">
        <f>'All hits'!I13/'60S'!$I$52</f>
        <v>2.3240356554493129E-2</v>
      </c>
      <c r="J12">
        <f>'All hits'!J13/'60S'!J$52</f>
        <v>2.4941817036919972E-2</v>
      </c>
      <c r="K12">
        <f>'All hits'!K13/'60S'!$K$52</f>
        <v>3.6664023043255743E-2</v>
      </c>
      <c r="L12">
        <f>'All hits'!L13/'60S'!$L$52</f>
        <v>3.1908285611332854E-2</v>
      </c>
      <c r="M12">
        <f>'All hits'!M13/'60S'!$M$52</f>
        <v>8.2060384496066618E-2</v>
      </c>
      <c r="N12">
        <f>'All hits'!N13/'60S'!$N$52</f>
        <v>9.9891384413601E-2</v>
      </c>
      <c r="O12">
        <f>'All hits'!O13/'60S'!$O$52</f>
        <v>0.10030866599116871</v>
      </c>
      <c r="P12">
        <f>'All hits'!P13/'60S'!$P$52</f>
        <v>2.4112989749845826E-2</v>
      </c>
      <c r="Q12">
        <f>'All hits'!Q13/'60S'!$Q$52</f>
        <v>2.5673602325220618E-2</v>
      </c>
      <c r="R12">
        <f>'All hits'!R13/'60S'!$R$52</f>
        <v>2.3389753280477647E-2</v>
      </c>
      <c r="S12">
        <f>'All hits'!S13/'60S'!$S$52</f>
        <v>0.40619661381590899</v>
      </c>
      <c r="T12">
        <f>'All hits'!T13/'60S'!$T$52</f>
        <v>0.3947214839957055</v>
      </c>
      <c r="U12">
        <f>'All hits'!U13/'60S'!$A$52</f>
        <v>0.28016513371327462</v>
      </c>
      <c r="Y12">
        <v>43</v>
      </c>
      <c r="Z12">
        <v>43</v>
      </c>
      <c r="AA12">
        <v>29</v>
      </c>
      <c r="AB12">
        <v>73.599999999999994</v>
      </c>
      <c r="AC12">
        <v>73.599999999999994</v>
      </c>
      <c r="AD12">
        <v>52.5</v>
      </c>
      <c r="AE12">
        <v>70.67</v>
      </c>
      <c r="AF12">
        <v>0</v>
      </c>
      <c r="AG12">
        <v>323.31</v>
      </c>
      <c r="AH12">
        <v>8299400000</v>
      </c>
      <c r="AI12">
        <v>31</v>
      </c>
      <c r="AJ12">
        <v>1504</v>
      </c>
      <c r="AK12" t="s">
        <v>1085</v>
      </c>
      <c r="AL12" t="s">
        <v>1086</v>
      </c>
      <c r="AM12" t="s">
        <v>1087</v>
      </c>
      <c r="AN12" t="s">
        <v>1088</v>
      </c>
      <c r="AO12">
        <v>283</v>
      </c>
    </row>
    <row r="13" spans="1:41" x14ac:dyDescent="0.25">
      <c r="A13">
        <f>'All hits'!A17/'60S'!$A$52</f>
        <v>1.4854710272377825E-2</v>
      </c>
      <c r="B13">
        <f>'All hits'!B17/'60S'!$B$52</f>
        <v>8.4273010473299714E-3</v>
      </c>
      <c r="C13">
        <f>'All hits'!C17/'60S'!$C$52</f>
        <v>8.3419551109092018E-3</v>
      </c>
      <c r="D13">
        <f>'All hits'!D17/'60S'!$D$52</f>
        <v>1.2607173342715227E-2</v>
      </c>
      <c r="E13">
        <f>'All hits'!E17/'60S'!$E$52</f>
        <v>6.5137262599119783E-3</v>
      </c>
      <c r="F13">
        <f>'All hits'!F17/'60S'!$F$52</f>
        <v>1.607857047059173E-3</v>
      </c>
      <c r="G13">
        <f>'All hits'!G17/'60S'!$G$52</f>
        <v>1.6302279266986727E-2</v>
      </c>
      <c r="H13">
        <f>'All hits'!H17/'60S'!$H$52</f>
        <v>2.6302491013533037E-3</v>
      </c>
      <c r="I13">
        <f>'All hits'!I17/'60S'!$I$52</f>
        <v>1.1308733949585256E-2</v>
      </c>
      <c r="J13">
        <f>'All hits'!J17/'60S'!J$52</f>
        <v>1.0710333959043519E-2</v>
      </c>
      <c r="K13">
        <f>'All hits'!K17/'60S'!$K$52</f>
        <v>1.4360666665878701E-3</v>
      </c>
      <c r="L13">
        <f>'All hits'!L17/'60S'!$L$52</f>
        <v>1.2694077545960692E-3</v>
      </c>
      <c r="M13">
        <f>'All hits'!M17/'60S'!$M$52</f>
        <v>1.6882341488850584E-2</v>
      </c>
      <c r="N13">
        <f>'All hits'!N17/'60S'!$N$52</f>
        <v>2.1333907698338522E-3</v>
      </c>
      <c r="O13">
        <f>'All hits'!O17/'60S'!$O$52</f>
        <v>1.4074625369253741E-3</v>
      </c>
      <c r="P13">
        <f>'All hits'!P17/'60S'!$P$52</f>
        <v>0</v>
      </c>
      <c r="Q13">
        <f>'All hits'!Q17/'60S'!$Q$52</f>
        <v>0</v>
      </c>
      <c r="R13">
        <f>'All hits'!R17/'60S'!$R$52</f>
        <v>0</v>
      </c>
      <c r="S13">
        <f>'All hits'!S17/'60S'!$S$52</f>
        <v>0</v>
      </c>
      <c r="T13">
        <f>'All hits'!T17/'60S'!$T$52</f>
        <v>0</v>
      </c>
      <c r="U13">
        <f>'All hits'!U17/'60S'!$A$52</f>
        <v>0</v>
      </c>
      <c r="Y13">
        <v>3</v>
      </c>
      <c r="Z13">
        <v>3</v>
      </c>
      <c r="AA13">
        <v>3</v>
      </c>
      <c r="AB13">
        <v>19.600000000000001</v>
      </c>
      <c r="AC13">
        <v>19.600000000000001</v>
      </c>
      <c r="AD13">
        <v>19.600000000000001</v>
      </c>
      <c r="AE13">
        <v>10.334</v>
      </c>
      <c r="AF13">
        <v>3.8911000000000002E-3</v>
      </c>
      <c r="AG13">
        <v>2.1200999999999999</v>
      </c>
      <c r="AH13">
        <v>91939000</v>
      </c>
      <c r="AI13">
        <v>5</v>
      </c>
      <c r="AJ13">
        <v>8</v>
      </c>
      <c r="AK13" t="s">
        <v>488</v>
      </c>
      <c r="AL13" t="s">
        <v>489</v>
      </c>
      <c r="AM13" t="s">
        <v>490</v>
      </c>
      <c r="AN13" t="s">
        <v>491</v>
      </c>
      <c r="AO13">
        <v>64</v>
      </c>
    </row>
    <row r="14" spans="1:41" x14ac:dyDescent="0.25">
      <c r="A14">
        <f>'All hits'!A19/'60S'!$A$52</f>
        <v>1.1518615394745867E-2</v>
      </c>
      <c r="B14">
        <f>'All hits'!B19/'60S'!$B$52</f>
        <v>1.0497581697553018E-2</v>
      </c>
      <c r="C14">
        <f>'All hits'!C19/'60S'!$C$52</f>
        <v>9.6912369688127598E-3</v>
      </c>
      <c r="D14">
        <f>'All hits'!D19/'60S'!$D$52</f>
        <v>1.0874791410069345E-2</v>
      </c>
      <c r="E14">
        <f>'All hits'!E19/'60S'!$E$52</f>
        <v>1.1991675753095739E-2</v>
      </c>
      <c r="F14">
        <f>'All hits'!F19/'60S'!$F$52</f>
        <v>1.2295665736656023E-2</v>
      </c>
      <c r="G14">
        <f>'All hits'!G19/'60S'!$G$52</f>
        <v>1.4002230741988466E-2</v>
      </c>
      <c r="H14">
        <f>'All hits'!H19/'60S'!$H$52</f>
        <v>8.7231560948291716E-3</v>
      </c>
      <c r="I14">
        <f>'All hits'!I19/'60S'!$I$52</f>
        <v>1.0556277450288292E-2</v>
      </c>
      <c r="J14">
        <f>'All hits'!J19/'60S'!J$52</f>
        <v>9.4939477162836738E-3</v>
      </c>
      <c r="K14">
        <f>'All hits'!K19/'60S'!$K$52</f>
        <v>1.0300183241318692E-2</v>
      </c>
      <c r="L14">
        <f>'All hits'!L19/'60S'!$L$52</f>
        <v>1.1290907767199505E-2</v>
      </c>
      <c r="M14">
        <f>'All hits'!M19/'60S'!$M$52</f>
        <v>8.2791732436472386E-3</v>
      </c>
      <c r="N14">
        <f>'All hits'!N19/'60S'!$N$52</f>
        <v>1.0628145594447637E-2</v>
      </c>
      <c r="O14">
        <f>'All hits'!O19/'60S'!$O$52</f>
        <v>1.039586670692463E-2</v>
      </c>
      <c r="P14">
        <f>'All hits'!P19/'60S'!$P$52</f>
        <v>1.0056533807377822E-2</v>
      </c>
      <c r="Q14">
        <f>'All hits'!Q19/'60S'!$Q$52</f>
        <v>6.4310851674342162E-3</v>
      </c>
      <c r="R14">
        <f>'All hits'!R19/'60S'!$R$52</f>
        <v>6.6090665558229391E-3</v>
      </c>
      <c r="S14">
        <f>'All hits'!S19/'60S'!$S$52</f>
        <v>2.6692711677402864E-2</v>
      </c>
      <c r="T14">
        <f>'All hits'!T19/'60S'!$T$52</f>
        <v>2.7684347604972077E-2</v>
      </c>
      <c r="U14">
        <f>'All hits'!U19/'60S'!$A$52</f>
        <v>1.7827282473385338E-2</v>
      </c>
      <c r="Y14">
        <v>23</v>
      </c>
      <c r="Z14">
        <v>3</v>
      </c>
      <c r="AA14">
        <v>3</v>
      </c>
      <c r="AB14">
        <v>81.599999999999994</v>
      </c>
      <c r="AC14">
        <v>17.2</v>
      </c>
      <c r="AD14">
        <v>17.2</v>
      </c>
      <c r="AE14">
        <v>18.565000000000001</v>
      </c>
      <c r="AF14">
        <v>0</v>
      </c>
      <c r="AG14">
        <v>323.31</v>
      </c>
      <c r="AH14">
        <v>307750000</v>
      </c>
      <c r="AI14">
        <v>8</v>
      </c>
      <c r="AJ14">
        <v>177</v>
      </c>
      <c r="AK14" t="s">
        <v>722</v>
      </c>
      <c r="AL14" t="s">
        <v>723</v>
      </c>
      <c r="AN14" t="s">
        <v>84</v>
      </c>
      <c r="AO14">
        <v>159</v>
      </c>
    </row>
    <row r="15" spans="1:41" x14ac:dyDescent="0.25">
      <c r="A15">
        <f>'All hits'!A12/'60S'!$A$52</f>
        <v>2.3666467350823735E-2</v>
      </c>
      <c r="B15">
        <f>'All hits'!B12/'60S'!$B$52</f>
        <v>2.0477100921720302E-2</v>
      </c>
      <c r="C15">
        <f>'All hits'!C12/'60S'!$C$52</f>
        <v>2.2028318815595499E-2</v>
      </c>
      <c r="D15">
        <f>'All hits'!D12/'60S'!$D$52</f>
        <v>1.5975429465976503E-2</v>
      </c>
      <c r="E15">
        <f>'All hits'!E12/'60S'!$E$52</f>
        <v>1.024252262013356E-2</v>
      </c>
      <c r="F15">
        <f>'All hits'!F12/'60S'!$F$52</f>
        <v>9.5592110684047833E-3</v>
      </c>
      <c r="G15">
        <f>'All hits'!G12/'60S'!$G$52</f>
        <v>1.3254728542573171E-2</v>
      </c>
      <c r="H15">
        <f>'All hits'!H12/'60S'!$H$52</f>
        <v>1.215336321929286E-2</v>
      </c>
      <c r="I15">
        <f>'All hits'!I12/'60S'!$I$52</f>
        <v>9.8432165792267708E-3</v>
      </c>
      <c r="J15">
        <f>'All hits'!J12/'60S'!J$52</f>
        <v>7.4965258840892831E-3</v>
      </c>
      <c r="K15">
        <f>'All hits'!K12/'60S'!$K$52</f>
        <v>5.8737884541815938E-3</v>
      </c>
      <c r="L15">
        <f>'All hits'!L12/'60S'!$L$52</f>
        <v>5.3842799466770497E-3</v>
      </c>
      <c r="M15">
        <f>'All hits'!M12/'60S'!$M$52</f>
        <v>1.7665591541156114E-2</v>
      </c>
      <c r="N15">
        <f>'All hits'!N12/'60S'!$N$52</f>
        <v>1.5316501736776254E-2</v>
      </c>
      <c r="O15">
        <f>'All hits'!O12/'60S'!$O$52</f>
        <v>1.2204276331972163E-2</v>
      </c>
      <c r="P15">
        <f>'All hits'!P12/'60S'!$P$52</f>
        <v>9.1173499203641914E-3</v>
      </c>
      <c r="Q15">
        <f>'All hits'!Q12/'60S'!$Q$52</f>
        <v>2.2263985573728867E-3</v>
      </c>
      <c r="R15">
        <f>'All hits'!R12/'60S'!$R$52</f>
        <v>2.6613231359253402E-3</v>
      </c>
      <c r="S15">
        <f>'All hits'!S12/'60S'!$S$52</f>
        <v>3.6693045427587175E-2</v>
      </c>
      <c r="T15">
        <f>'All hits'!T12/'60S'!$T$52</f>
        <v>4.20486971324181E-2</v>
      </c>
      <c r="U15">
        <f>'All hits'!U12/'60S'!$A$52</f>
        <v>3.1849802941203618E-2</v>
      </c>
      <c r="Y15">
        <v>26</v>
      </c>
      <c r="Z15">
        <v>26</v>
      </c>
      <c r="AA15">
        <v>23</v>
      </c>
      <c r="AB15">
        <v>65</v>
      </c>
      <c r="AC15">
        <v>65</v>
      </c>
      <c r="AD15">
        <v>59.1</v>
      </c>
      <c r="AE15">
        <v>46.871000000000002</v>
      </c>
      <c r="AF15">
        <v>0</v>
      </c>
      <c r="AG15">
        <v>180.27</v>
      </c>
      <c r="AH15">
        <v>1211100000</v>
      </c>
      <c r="AI15">
        <v>22</v>
      </c>
      <c r="AJ15">
        <v>321</v>
      </c>
      <c r="AK15" t="s">
        <v>1226</v>
      </c>
      <c r="AL15" t="s">
        <v>1227</v>
      </c>
      <c r="AM15" t="s">
        <v>1228</v>
      </c>
      <c r="AN15" t="s">
        <v>1229</v>
      </c>
      <c r="AO15">
        <v>337</v>
      </c>
    </row>
    <row r="16" spans="1:41" x14ac:dyDescent="0.25">
      <c r="A16">
        <f>'All hits'!A21/'60S'!$A$52</f>
        <v>8.6047284688884878E-3</v>
      </c>
      <c r="B16">
        <f>'All hits'!B21/'60S'!$B$52</f>
        <v>3.8200290800705916E-3</v>
      </c>
      <c r="C16">
        <f>'All hits'!C21/'60S'!$C$52</f>
        <v>4.2996435588499374E-3</v>
      </c>
      <c r="D16">
        <f>'All hits'!D21/'60S'!$D$52</f>
        <v>1.1392670983500558E-2</v>
      </c>
      <c r="E16">
        <f>'All hits'!E21/'60S'!$E$52</f>
        <v>2.6892098398686166E-3</v>
      </c>
      <c r="F16">
        <f>'All hits'!F21/'60S'!$F$52</f>
        <v>3.2279676077680472E-3</v>
      </c>
      <c r="G16">
        <f>'All hits'!G21/'60S'!$G$52</f>
        <v>1.3235186001411986E-2</v>
      </c>
      <c r="H16">
        <f>'All hits'!H21/'60S'!$H$52</f>
        <v>2.5000647553797715E-3</v>
      </c>
      <c r="I16">
        <f>'All hits'!I21/'60S'!$I$52</f>
        <v>3.3502479980623443E-3</v>
      </c>
      <c r="J16">
        <f>'All hits'!J21/'60S'!J$52</f>
        <v>5.2544700194639971E-3</v>
      </c>
      <c r="K16">
        <f>'All hits'!K21/'60S'!$K$52</f>
        <v>2.0354127342275953E-3</v>
      </c>
      <c r="L16">
        <f>'All hits'!L21/'60S'!$L$52</f>
        <v>6.0720379805734997E-4</v>
      </c>
      <c r="M16">
        <f>'All hits'!M21/'60S'!$M$52</f>
        <v>3.6593348076238319E-2</v>
      </c>
      <c r="N16">
        <f>'All hits'!N21/'60S'!$N$52</f>
        <v>5.4055114247870935E-3</v>
      </c>
      <c r="O16">
        <f>'All hits'!O21/'60S'!$O$52</f>
        <v>1.2516185515007885E-3</v>
      </c>
      <c r="P16">
        <f>'All hits'!P21/'60S'!$P$52</f>
        <v>5.7909371062463645E-3</v>
      </c>
      <c r="Q16">
        <f>'All hits'!Q21/'60S'!$Q$52</f>
        <v>0</v>
      </c>
      <c r="R16">
        <f>'All hits'!R21/'60S'!$R$52</f>
        <v>0</v>
      </c>
      <c r="S16">
        <f>'All hits'!S21/'60S'!$S$52</f>
        <v>8.1227150984031129E-3</v>
      </c>
      <c r="T16">
        <f>'All hits'!T21/'60S'!$T$52</f>
        <v>5.0484214091806321E-3</v>
      </c>
      <c r="U16">
        <f>'All hits'!U21/'60S'!$A$52</f>
        <v>1.4748750747801194E-3</v>
      </c>
      <c r="Y16">
        <v>2</v>
      </c>
      <c r="Z16">
        <v>2</v>
      </c>
      <c r="AA16">
        <v>2</v>
      </c>
      <c r="AB16">
        <v>44</v>
      </c>
      <c r="AC16">
        <v>44</v>
      </c>
      <c r="AD16">
        <v>44</v>
      </c>
      <c r="AE16">
        <v>8.3925999999999998</v>
      </c>
      <c r="AF16">
        <v>0</v>
      </c>
      <c r="AG16">
        <v>4.6342999999999996</v>
      </c>
      <c r="AH16">
        <v>36605000</v>
      </c>
      <c r="AI16">
        <v>2</v>
      </c>
      <c r="AJ16">
        <v>13</v>
      </c>
      <c r="AK16" t="s">
        <v>852</v>
      </c>
      <c r="AL16" t="s">
        <v>852</v>
      </c>
      <c r="AM16" t="s">
        <v>853</v>
      </c>
      <c r="AN16" t="s">
        <v>854</v>
      </c>
      <c r="AO16">
        <v>209</v>
      </c>
    </row>
    <row r="17" spans="1:41" x14ac:dyDescent="0.25">
      <c r="A17">
        <f>'All hits'!A14/'60S'!$A$52</f>
        <v>1.8617088468114235E-2</v>
      </c>
      <c r="B17">
        <f>'All hits'!B14/'60S'!$B$52</f>
        <v>1.8480591155865343E-2</v>
      </c>
      <c r="C17">
        <f>'All hits'!C14/'60S'!$C$52</f>
        <v>1.7823918682009342E-2</v>
      </c>
      <c r="D17">
        <f>'All hits'!D14/'60S'!$D$52</f>
        <v>1.9796320492000492E-2</v>
      </c>
      <c r="E17">
        <f>'All hits'!E14/'60S'!$E$52</f>
        <v>7.7247516933785787E-3</v>
      </c>
      <c r="F17">
        <f>'All hits'!F14/'60S'!$F$52</f>
        <v>8.5044286134385184E-3</v>
      </c>
      <c r="G17">
        <f>'All hits'!G14/'60S'!$G$52</f>
        <v>1.2463798473910799E-2</v>
      </c>
      <c r="H17">
        <f>'All hits'!H14/'60S'!$H$52</f>
        <v>0</v>
      </c>
      <c r="I17">
        <f>'All hits'!I14/'60S'!$I$52</f>
        <v>2.1233368160498609E-3</v>
      </c>
      <c r="J17">
        <f>'All hits'!J14/'60S'!J$52</f>
        <v>1.5544613910264141E-2</v>
      </c>
      <c r="K17">
        <f>'All hits'!K14/'60S'!$K$52</f>
        <v>2.2962292316984238E-3</v>
      </c>
      <c r="L17">
        <f>'All hits'!L14/'60S'!$L$52</f>
        <v>3.088151356519556E-3</v>
      </c>
      <c r="M17">
        <f>'All hits'!M14/'60S'!$M$52</f>
        <v>3.3905447796338403E-2</v>
      </c>
      <c r="N17">
        <f>'All hits'!N14/'60S'!$N$52</f>
        <v>1.2488283721447051E-2</v>
      </c>
      <c r="O17">
        <f>'All hits'!O14/'60S'!$O$52</f>
        <v>1.4346163328244059E-2</v>
      </c>
      <c r="P17">
        <f>'All hits'!P14/'60S'!$P$52</f>
        <v>4.101174543075287E-3</v>
      </c>
      <c r="Q17">
        <f>'All hits'!Q14/'60S'!$Q$52</f>
        <v>3.6484040853713342E-3</v>
      </c>
      <c r="R17">
        <f>'All hits'!R14/'60S'!$R$52</f>
        <v>4.6730421340761552E-3</v>
      </c>
      <c r="S17">
        <f>'All hits'!S14/'60S'!$S$52</f>
        <v>4.8743106786743054E-2</v>
      </c>
      <c r="T17">
        <f>'All hits'!T14/'60S'!$T$52</f>
        <v>2.889854167823544E-2</v>
      </c>
      <c r="U17">
        <f>'All hits'!U14/'60S'!$A$52</f>
        <v>2.7224262156800644E-2</v>
      </c>
      <c r="Y17">
        <v>1</v>
      </c>
      <c r="Z17">
        <v>1</v>
      </c>
      <c r="AA17">
        <v>1</v>
      </c>
      <c r="AB17">
        <v>15.1</v>
      </c>
      <c r="AC17">
        <v>15.1</v>
      </c>
      <c r="AD17">
        <v>15.1</v>
      </c>
      <c r="AE17">
        <v>9.7250999999999994</v>
      </c>
      <c r="AF17">
        <v>0</v>
      </c>
      <c r="AG17">
        <v>17.071000000000002</v>
      </c>
      <c r="AH17">
        <v>114430000</v>
      </c>
      <c r="AI17">
        <v>3</v>
      </c>
      <c r="AJ17">
        <v>40</v>
      </c>
      <c r="AK17" t="s">
        <v>1365</v>
      </c>
      <c r="AL17" t="s">
        <v>1365</v>
      </c>
      <c r="AM17" t="s">
        <v>1366</v>
      </c>
      <c r="AN17" t="s">
        <v>1367</v>
      </c>
      <c r="AO17">
        <v>405</v>
      </c>
    </row>
    <row r="18" spans="1:41" x14ac:dyDescent="0.25">
      <c r="A18">
        <f>'All hits'!A26/'60S'!$A$52</f>
        <v>6.2574804775362989E-3</v>
      </c>
      <c r="B18">
        <f>'All hits'!B26/'60S'!$B$52</f>
        <v>6.5369789404935491E-3</v>
      </c>
      <c r="C18">
        <f>'All hits'!C26/'60S'!$C$52</f>
        <v>6.583738179396015E-3</v>
      </c>
      <c r="D18">
        <f>'All hits'!D26/'60S'!$D$52</f>
        <v>1.0284870846108331E-2</v>
      </c>
      <c r="E18">
        <f>'All hits'!E26/'60S'!$E$52</f>
        <v>4.7664780037621722E-3</v>
      </c>
      <c r="F18">
        <f>'All hits'!F26/'60S'!$F$52</f>
        <v>5.6728866792655989E-3</v>
      </c>
      <c r="G18">
        <f>'All hits'!G26/'60S'!$G$52</f>
        <v>1.130481721337946E-2</v>
      </c>
      <c r="H18">
        <f>'All hits'!H26/'60S'!$H$52</f>
        <v>4.4884580071252039E-3</v>
      </c>
      <c r="I18">
        <f>'All hits'!I26/'60S'!$I$52</f>
        <v>4.6692574043052416E-3</v>
      </c>
      <c r="J18">
        <f>'All hits'!J26/'60S'!J$52</f>
        <v>1.4518767316588405E-2</v>
      </c>
      <c r="K18">
        <f>'All hits'!K26/'60S'!$K$52</f>
        <v>7.1911678551152538E-3</v>
      </c>
      <c r="L18">
        <f>'All hits'!L26/'60S'!$L$52</f>
        <v>7.0091915189431971E-3</v>
      </c>
      <c r="M18">
        <f>'All hits'!M26/'60S'!$M$52</f>
        <v>1.5381112221931644E-2</v>
      </c>
      <c r="N18">
        <f>'All hits'!N26/'60S'!$N$52</f>
        <v>6.2002832166888153E-3</v>
      </c>
      <c r="O18">
        <f>'All hits'!O26/'60S'!$O$52</f>
        <v>6.2188275943912893E-3</v>
      </c>
      <c r="P18">
        <f>'All hits'!P26/'60S'!$P$52</f>
        <v>1.2019203251446255E-2</v>
      </c>
      <c r="Q18">
        <f>'All hits'!Q26/'60S'!$Q$52</f>
        <v>4.4891384540055347E-3</v>
      </c>
      <c r="R18">
        <f>'All hits'!R26/'60S'!$R$52</f>
        <v>4.2722225597046394E-3</v>
      </c>
      <c r="S18">
        <f>'All hits'!S26/'60S'!$S$52</f>
        <v>5.5158851577057258E-2</v>
      </c>
      <c r="T18">
        <f>'All hits'!T26/'60S'!$T$52</f>
        <v>7.9102093846360841E-2</v>
      </c>
      <c r="U18">
        <f>'All hits'!U26/'60S'!$A$52</f>
        <v>3.531223417506156E-2</v>
      </c>
      <c r="Y18">
        <v>14</v>
      </c>
      <c r="Z18">
        <v>1</v>
      </c>
      <c r="AA18">
        <v>1</v>
      </c>
      <c r="AB18">
        <v>17.399999999999999</v>
      </c>
      <c r="AC18">
        <v>1.7</v>
      </c>
      <c r="AD18">
        <v>1.7</v>
      </c>
      <c r="AE18">
        <v>71.027000000000001</v>
      </c>
      <c r="AF18">
        <v>0</v>
      </c>
      <c r="AG18">
        <v>9.1059999999999999</v>
      </c>
      <c r="AH18">
        <v>1366500000</v>
      </c>
      <c r="AI18">
        <v>37</v>
      </c>
      <c r="AJ18">
        <v>35</v>
      </c>
      <c r="AK18" t="s">
        <v>1136</v>
      </c>
      <c r="AL18" t="s">
        <v>1137</v>
      </c>
      <c r="AM18" t="s">
        <v>1138</v>
      </c>
      <c r="AN18" t="s">
        <v>1139</v>
      </c>
      <c r="AO18">
        <v>299</v>
      </c>
    </row>
    <row r="19" spans="1:41" x14ac:dyDescent="0.25">
      <c r="A19">
        <f>'All hits'!A15/'60S'!$A$52</f>
        <v>1.6500343196379517E-2</v>
      </c>
      <c r="B19">
        <f>'All hits'!B15/'60S'!$B$52</f>
        <v>1.376092083911701E-2</v>
      </c>
      <c r="C19">
        <f>'All hits'!C15/'60S'!$C$52</f>
        <v>1.0769497397945835E-2</v>
      </c>
      <c r="D19">
        <f>'All hits'!D15/'60S'!$D$52</f>
        <v>3.5928744946773068E-2</v>
      </c>
      <c r="E19">
        <f>'All hits'!E15/'60S'!$E$52</f>
        <v>3.5948835203117077E-2</v>
      </c>
      <c r="F19">
        <f>'All hits'!F15/'60S'!$F$52</f>
        <v>3.7363413820668448E-2</v>
      </c>
      <c r="G19">
        <f>'All hits'!G15/'60S'!$G$52</f>
        <v>9.4070193272822403E-3</v>
      </c>
      <c r="H19">
        <f>'All hits'!H15/'60S'!$H$52</f>
        <v>1.1368359662218485E-2</v>
      </c>
      <c r="I19">
        <f>'All hits'!I15/'60S'!$I$52</f>
        <v>1.1964452295104075E-2</v>
      </c>
      <c r="J19">
        <f>'All hits'!J15/'60S'!J$52</f>
        <v>1.010450046180086E-2</v>
      </c>
      <c r="K19">
        <f>'All hits'!K15/'60S'!$K$52</f>
        <v>1.1287602194168033E-2</v>
      </c>
      <c r="L19">
        <f>'All hits'!L15/'60S'!$L$52</f>
        <v>1.2174802306667317E-2</v>
      </c>
      <c r="M19">
        <f>'All hits'!M15/'60S'!$M$52</f>
        <v>6.1827997602776713E-2</v>
      </c>
      <c r="N19">
        <f>'All hits'!N15/'60S'!$N$52</f>
        <v>8.3209151082580243E-2</v>
      </c>
      <c r="O19">
        <f>'All hits'!O15/'60S'!$O$52</f>
        <v>7.1811006058844731E-2</v>
      </c>
      <c r="P19">
        <f>'All hits'!P15/'60S'!$P$52</f>
        <v>1.6368762607860004E-2</v>
      </c>
      <c r="Q19">
        <f>'All hits'!Q15/'60S'!$Q$52</f>
        <v>1.3092395573110899E-2</v>
      </c>
      <c r="R19">
        <f>'All hits'!R15/'60S'!$R$52</f>
        <v>9.0562231257450658E-3</v>
      </c>
      <c r="S19">
        <f>'All hits'!S15/'60S'!$S$52</f>
        <v>0.17797575474098709</v>
      </c>
      <c r="T19">
        <f>'All hits'!T15/'60S'!$T$52</f>
        <v>0.16049525627143887</v>
      </c>
      <c r="U19">
        <f>'All hits'!U15/'60S'!$A$52</f>
        <v>0.11688150634068478</v>
      </c>
      <c r="Y19">
        <v>18</v>
      </c>
      <c r="Z19">
        <v>18</v>
      </c>
      <c r="AA19">
        <v>18</v>
      </c>
      <c r="AB19">
        <v>55.3</v>
      </c>
      <c r="AC19">
        <v>55.3</v>
      </c>
      <c r="AD19">
        <v>55.3</v>
      </c>
      <c r="AE19">
        <v>28.916</v>
      </c>
      <c r="AF19">
        <v>0</v>
      </c>
      <c r="AG19">
        <v>96.594999999999999</v>
      </c>
      <c r="AH19">
        <v>2099700000</v>
      </c>
      <c r="AI19">
        <v>15</v>
      </c>
      <c r="AJ19">
        <v>393</v>
      </c>
      <c r="AK19" t="s">
        <v>524</v>
      </c>
      <c r="AL19" t="s">
        <v>525</v>
      </c>
      <c r="AM19" t="s">
        <v>526</v>
      </c>
      <c r="AN19" t="s">
        <v>527</v>
      </c>
      <c r="AO19">
        <v>76</v>
      </c>
    </row>
    <row r="20" spans="1:41" x14ac:dyDescent="0.25">
      <c r="A20">
        <f>'All hits'!A18/'60S'!$A$52</f>
        <v>1.2605923131555306E-2</v>
      </c>
      <c r="B20">
        <f>'All hits'!B18/'60S'!$B$52</f>
        <v>1.2987917095933561E-2</v>
      </c>
      <c r="C20">
        <f>'All hits'!C18/'60S'!$C$52</f>
        <v>3.7727464447759947E-3</v>
      </c>
      <c r="D20">
        <f>'All hits'!D18/'60S'!$D$52</f>
        <v>2.4575492618468066E-2</v>
      </c>
      <c r="E20">
        <f>'All hits'!E18/'60S'!$E$52</f>
        <v>1.0239665304914998E-2</v>
      </c>
      <c r="F20">
        <f>'All hits'!F18/'60S'!$F$52</f>
        <v>1.186826318055445E-2</v>
      </c>
      <c r="G20">
        <f>'All hits'!G18/'60S'!$G$52</f>
        <v>8.6052322913081018E-3</v>
      </c>
      <c r="H20">
        <f>'All hits'!H18/'60S'!$H$52</f>
        <v>2.9986881696682437E-3</v>
      </c>
      <c r="I20">
        <f>'All hits'!I18/'60S'!$I$52</f>
        <v>1.3259255276442305E-3</v>
      </c>
      <c r="J20">
        <f>'All hits'!J18/'60S'!J$52</f>
        <v>1.4165413602033047E-2</v>
      </c>
      <c r="K20">
        <f>'All hits'!K18/'60S'!$K$52</f>
        <v>5.4684788291466772E-3</v>
      </c>
      <c r="L20">
        <f>'All hits'!L18/'60S'!$L$52</f>
        <v>4.9171370736164821E-3</v>
      </c>
      <c r="M20">
        <f>'All hits'!M18/'60S'!$M$52</f>
        <v>4.2755544270883052E-2</v>
      </c>
      <c r="N20">
        <f>'All hits'!N18/'60S'!$N$52</f>
        <v>1.7487637521476342E-2</v>
      </c>
      <c r="O20">
        <f>'All hits'!O18/'60S'!$O$52</f>
        <v>2.0327187822093931E-2</v>
      </c>
      <c r="P20">
        <f>'All hits'!P18/'60S'!$P$52</f>
        <v>2.9480723432091945E-3</v>
      </c>
      <c r="Q20">
        <f>'All hits'!Q18/'60S'!$Q$52</f>
        <v>3.9569566429607569E-3</v>
      </c>
      <c r="R20">
        <f>'All hits'!R18/'60S'!$R$52</f>
        <v>4.8514281579907738E-3</v>
      </c>
      <c r="S20">
        <f>'All hits'!S18/'60S'!$S$52</f>
        <v>0.4823432641824536</v>
      </c>
      <c r="T20">
        <f>'All hits'!T18/'60S'!$T$52</f>
        <v>0.43866374569476052</v>
      </c>
      <c r="U20">
        <f>'All hits'!U18/'60S'!$A$52</f>
        <v>0.32682807819029136</v>
      </c>
      <c r="Y20">
        <v>18</v>
      </c>
      <c r="Z20">
        <v>18</v>
      </c>
      <c r="AA20">
        <v>13</v>
      </c>
      <c r="AB20">
        <v>55.9</v>
      </c>
      <c r="AC20">
        <v>55.9</v>
      </c>
      <c r="AD20">
        <v>48.5</v>
      </c>
      <c r="AE20">
        <v>35.923999999999999</v>
      </c>
      <c r="AF20">
        <v>0</v>
      </c>
      <c r="AG20">
        <v>323.31</v>
      </c>
      <c r="AH20">
        <v>4137600000</v>
      </c>
      <c r="AI20">
        <v>12</v>
      </c>
      <c r="AJ20">
        <v>641</v>
      </c>
      <c r="AK20" t="s">
        <v>1400</v>
      </c>
      <c r="AL20" t="s">
        <v>1401</v>
      </c>
      <c r="AM20" t="s">
        <v>1402</v>
      </c>
      <c r="AN20" t="s">
        <v>1403</v>
      </c>
      <c r="AO20">
        <v>434</v>
      </c>
    </row>
    <row r="21" spans="1:41" x14ac:dyDescent="0.25">
      <c r="A21">
        <f>'All hits'!A30/'60S'!$A$52</f>
        <v>5.5059014189815887E-3</v>
      </c>
      <c r="B21">
        <f>'All hits'!B30/'60S'!$B$52</f>
        <v>3.5366095222621979E-3</v>
      </c>
      <c r="C21">
        <f>'All hits'!C30/'60S'!$C$52</f>
        <v>5.2608157404110262E-3</v>
      </c>
      <c r="D21">
        <f>'All hits'!D30/'60S'!$D$52</f>
        <v>6.1928746208170038E-3</v>
      </c>
      <c r="E21">
        <f>'All hits'!E30/'60S'!$E$52</f>
        <v>4.1305348799512013E-3</v>
      </c>
      <c r="F21">
        <f>'All hits'!F30/'60S'!$F$52</f>
        <v>3.9677857478823981E-3</v>
      </c>
      <c r="G21">
        <f>'All hits'!G30/'60S'!$G$52</f>
        <v>7.1227134048860458E-3</v>
      </c>
      <c r="H21">
        <f>'All hits'!H30/'60S'!$H$52</f>
        <v>4.2279198594723484E-3</v>
      </c>
      <c r="I21">
        <f>'All hits'!I30/'60S'!$I$52</f>
        <v>3.8466329138289279E-3</v>
      </c>
      <c r="J21">
        <f>'All hits'!J30/'60S'!J$52</f>
        <v>1.037998657982649E-2</v>
      </c>
      <c r="K21">
        <f>'All hits'!K30/'60S'!$K$52</f>
        <v>5.4610916549358342E-3</v>
      </c>
      <c r="L21">
        <f>'All hits'!L30/'60S'!$L$52</f>
        <v>6.1744591323078931E-3</v>
      </c>
      <c r="M21">
        <f>'All hits'!M30/'60S'!$M$52</f>
        <v>5.9162116400652458E-3</v>
      </c>
      <c r="N21">
        <f>'All hits'!N30/'60S'!$N$52</f>
        <v>5.7574438169201636E-3</v>
      </c>
      <c r="O21">
        <f>'All hits'!O30/'60S'!$O$52</f>
        <v>5.6143652946429859E-3</v>
      </c>
      <c r="P21">
        <f>'All hits'!P30/'60S'!$P$52</f>
        <v>6.9589559555031204E-3</v>
      </c>
      <c r="Q21">
        <f>'All hits'!Q30/'60S'!$Q$52</f>
        <v>3.9298750515752105E-3</v>
      </c>
      <c r="R21">
        <f>'All hits'!R30/'60S'!$R$52</f>
        <v>3.806558826024552E-3</v>
      </c>
      <c r="S21">
        <f>'All hits'!S30/'60S'!$S$52</f>
        <v>6.888861845900456E-3</v>
      </c>
      <c r="T21">
        <f>'All hits'!T30/'60S'!$T$52</f>
        <v>1.1267311450295798E-2</v>
      </c>
      <c r="U21">
        <f>'All hits'!U30/'60S'!$A$52</f>
        <v>9.508644720853757E-3</v>
      </c>
      <c r="Y21">
        <v>30</v>
      </c>
      <c r="Z21">
        <v>24</v>
      </c>
      <c r="AA21">
        <v>22</v>
      </c>
      <c r="AB21">
        <v>52.8</v>
      </c>
      <c r="AC21">
        <v>46.9</v>
      </c>
      <c r="AD21">
        <v>44.9</v>
      </c>
      <c r="AE21">
        <v>70.897000000000006</v>
      </c>
      <c r="AF21">
        <v>0</v>
      </c>
      <c r="AG21">
        <v>122.06</v>
      </c>
      <c r="AH21">
        <v>838790000</v>
      </c>
      <c r="AI21">
        <v>33</v>
      </c>
      <c r="AJ21">
        <v>394</v>
      </c>
      <c r="AK21" t="s">
        <v>1073</v>
      </c>
      <c r="AL21" t="s">
        <v>1074</v>
      </c>
      <c r="AM21" t="s">
        <v>1075</v>
      </c>
      <c r="AN21" t="s">
        <v>1076</v>
      </c>
      <c r="AO21">
        <v>280</v>
      </c>
    </row>
    <row r="22" spans="1:41" x14ac:dyDescent="0.25">
      <c r="A22">
        <f>'All hits'!A46/'60S'!$A$52</f>
        <v>2.619726984167329E-3</v>
      </c>
      <c r="B22">
        <f>'All hits'!B46/'60S'!$B$52</f>
        <v>3.5526664293320481E-3</v>
      </c>
      <c r="C22">
        <f>'All hits'!C46/'60S'!$C$52</f>
        <v>2.9082740099659003E-3</v>
      </c>
      <c r="D22">
        <f>'All hits'!D46/'60S'!$D$52</f>
        <v>4.1621342462599634E-3</v>
      </c>
      <c r="E22">
        <f>'All hits'!E46/'60S'!$E$52</f>
        <v>5.2017423553895699E-3</v>
      </c>
      <c r="F22">
        <f>'All hits'!F46/'60S'!$F$52</f>
        <v>3.3469247182793451E-3</v>
      </c>
      <c r="G22">
        <f>'All hits'!G46/'60S'!$G$52</f>
        <v>6.9549732599192143E-3</v>
      </c>
      <c r="H22">
        <f>'All hits'!H46/'60S'!$H$52</f>
        <v>5.7123518421969086E-3</v>
      </c>
      <c r="I22">
        <f>'All hits'!I46/'60S'!$I$52</f>
        <v>3.9939287905092231E-3</v>
      </c>
      <c r="J22">
        <f>'All hits'!J46/'60S'!J$52</f>
        <v>5.5829886899746457E-3</v>
      </c>
      <c r="K22">
        <f>'All hits'!K46/'60S'!$K$52</f>
        <v>6.3844884312912031E-3</v>
      </c>
      <c r="L22">
        <f>'All hits'!L46/'60S'!$L$52</f>
        <v>4.3412229374139889E-3</v>
      </c>
      <c r="M22">
        <f>'All hits'!M46/'60S'!$M$52</f>
        <v>3.7464674439646479E-3</v>
      </c>
      <c r="N22">
        <f>'All hits'!N46/'60S'!$N$52</f>
        <v>9.1715069925675588E-3</v>
      </c>
      <c r="O22">
        <f>'All hits'!O46/'60S'!$O$52</f>
        <v>6.9621005411998173E-3</v>
      </c>
      <c r="P22">
        <f>'All hits'!P46/'60S'!$P$52</f>
        <v>1.7236640390589483E-3</v>
      </c>
      <c r="Q22">
        <f>'All hits'!Q46/'60S'!$Q$52</f>
        <v>2.2073716781792945E-3</v>
      </c>
      <c r="R22">
        <f>'All hits'!R46/'60S'!$R$52</f>
        <v>2.6178568817274623E-3</v>
      </c>
      <c r="S22">
        <f>'All hits'!S46/'60S'!$S$52</f>
        <v>4.267060616847753E-3</v>
      </c>
      <c r="T22">
        <f>'All hits'!T46/'60S'!$T$52</f>
        <v>3.8455501774734956E-3</v>
      </c>
      <c r="U22">
        <f>'All hits'!U46/'60S'!$A$52</f>
        <v>2.8803874146258435E-3</v>
      </c>
      <c r="Y22">
        <v>22</v>
      </c>
      <c r="Z22">
        <v>22</v>
      </c>
      <c r="AA22">
        <v>22</v>
      </c>
      <c r="AB22">
        <v>54.3</v>
      </c>
      <c r="AC22">
        <v>54.3</v>
      </c>
      <c r="AD22">
        <v>54.3</v>
      </c>
      <c r="AE22">
        <v>60.533000000000001</v>
      </c>
      <c r="AF22">
        <v>0</v>
      </c>
      <c r="AG22">
        <v>51.165999999999997</v>
      </c>
      <c r="AH22">
        <v>509510000</v>
      </c>
      <c r="AI22">
        <v>31</v>
      </c>
      <c r="AJ22">
        <v>189</v>
      </c>
      <c r="AK22" t="s">
        <v>1261</v>
      </c>
      <c r="AL22" t="s">
        <v>1262</v>
      </c>
      <c r="AM22" t="s">
        <v>1263</v>
      </c>
      <c r="AN22" t="s">
        <v>1264</v>
      </c>
      <c r="AO22">
        <v>359</v>
      </c>
    </row>
    <row r="23" spans="1:41" x14ac:dyDescent="0.25">
      <c r="A23">
        <f>'All hits'!A31/'60S'!$A$52</f>
        <v>5.068044060500306E-3</v>
      </c>
      <c r="B23">
        <f>'All hits'!B31/'60S'!$B$52</f>
        <v>3.1073144785267685E-3</v>
      </c>
      <c r="C23">
        <f>'All hits'!C31/'60S'!$C$52</f>
        <v>3.1149260290015343E-3</v>
      </c>
      <c r="D23">
        <f>'All hits'!D31/'60S'!$D$52</f>
        <v>1.2816499994443328E-2</v>
      </c>
      <c r="E23">
        <f>'All hits'!E31/'60S'!$E$52</f>
        <v>6.2437099717580014E-3</v>
      </c>
      <c r="F23">
        <f>'All hits'!F31/'60S'!$F$52</f>
        <v>6.5242608076468275E-3</v>
      </c>
      <c r="G23">
        <f>'All hits'!G31/'60S'!$G$52</f>
        <v>6.8844029723927162E-3</v>
      </c>
      <c r="H23">
        <f>'All hits'!H31/'60S'!$H$52</f>
        <v>5.2438068156862453E-3</v>
      </c>
      <c r="I23">
        <f>'All hits'!I31/'60S'!$I$52</f>
        <v>5.9448003007283668E-3</v>
      </c>
      <c r="J23">
        <f>'All hits'!J31/'60S'!J$52</f>
        <v>5.6644547133137017E-3</v>
      </c>
      <c r="K23">
        <f>'All hits'!K31/'60S'!$K$52</f>
        <v>4.5230682736429962E-3</v>
      </c>
      <c r="L23">
        <f>'All hits'!L31/'60S'!$L$52</f>
        <v>3.3770814255622791E-3</v>
      </c>
      <c r="M23">
        <f>'All hits'!M31/'60S'!$M$52</f>
        <v>1.303843962572865E-2</v>
      </c>
      <c r="N23">
        <f>'All hits'!N31/'60S'!$N$52</f>
        <v>5.5059875911211576E-3</v>
      </c>
      <c r="O23">
        <f>'All hits'!O31/'60S'!$O$52</f>
        <v>7.1086536147892962E-3</v>
      </c>
      <c r="P23">
        <f>'All hits'!P31/'60S'!$P$52</f>
        <v>3.1155456340952732E-3</v>
      </c>
      <c r="Q23">
        <f>'All hits'!Q31/'60S'!$Q$52</f>
        <v>7.920255578986044E-4</v>
      </c>
      <c r="R23">
        <f>'All hits'!R31/'60S'!$R$52</f>
        <v>9.8654834007813347E-4</v>
      </c>
      <c r="S23">
        <f>'All hits'!S31/'60S'!$S$52</f>
        <v>6.8546591464870941E-3</v>
      </c>
      <c r="T23">
        <f>'All hits'!T31/'60S'!$T$52</f>
        <v>6.1420392654463135E-3</v>
      </c>
      <c r="U23">
        <f>'All hits'!U31/'60S'!$A$52</f>
        <v>5.3935028156037613E-3</v>
      </c>
      <c r="Y23">
        <v>22</v>
      </c>
      <c r="Z23">
        <v>22</v>
      </c>
      <c r="AA23">
        <v>22</v>
      </c>
      <c r="AB23">
        <v>52.5</v>
      </c>
      <c r="AC23">
        <v>52.5</v>
      </c>
      <c r="AD23">
        <v>52.5</v>
      </c>
      <c r="AE23">
        <v>57.488</v>
      </c>
      <c r="AF23">
        <v>0</v>
      </c>
      <c r="AG23">
        <v>94.992000000000004</v>
      </c>
      <c r="AH23">
        <v>671790000</v>
      </c>
      <c r="AI23">
        <v>32</v>
      </c>
      <c r="AJ23">
        <v>297</v>
      </c>
      <c r="AK23" t="s">
        <v>1416</v>
      </c>
      <c r="AL23" t="s">
        <v>1416</v>
      </c>
      <c r="AM23" t="s">
        <v>1417</v>
      </c>
      <c r="AN23" t="s">
        <v>1418</v>
      </c>
      <c r="AO23">
        <v>438</v>
      </c>
    </row>
    <row r="24" spans="1:41" x14ac:dyDescent="0.25">
      <c r="A24">
        <f>'All hits'!A43/'60S'!$A$52</f>
        <v>2.8160781339404877E-3</v>
      </c>
      <c r="B24">
        <f>'All hits'!B43/'60S'!$B$52</f>
        <v>2.5294173042675369E-3</v>
      </c>
      <c r="C24">
        <f>'All hits'!C43/'60S'!$C$52</f>
        <v>1.4700109091935803E-3</v>
      </c>
      <c r="D24">
        <f>'All hits'!D43/'60S'!$D$52</f>
        <v>8.3594734294014702E-3</v>
      </c>
      <c r="E24">
        <f>'All hits'!E43/'60S'!$E$52</f>
        <v>3.8224686774700595E-3</v>
      </c>
      <c r="F24">
        <f>'All hits'!F43/'60S'!$F$52</f>
        <v>3.6756619824735251E-3</v>
      </c>
      <c r="G24">
        <f>'All hits'!G43/'60S'!$G$52</f>
        <v>6.1911856095362662E-3</v>
      </c>
      <c r="H24">
        <f>'All hits'!H43/'60S'!$H$52</f>
        <v>3.4431281220302116E-3</v>
      </c>
      <c r="I24">
        <f>'All hits'!I43/'60S'!$I$52</f>
        <v>3.3175496266269265E-3</v>
      </c>
      <c r="J24">
        <f>'All hits'!J43/'60S'!J$52</f>
        <v>7.9767093960226073E-3</v>
      </c>
      <c r="K24">
        <f>'All hits'!K43/'60S'!$K$52</f>
        <v>2.6043236441186473E-3</v>
      </c>
      <c r="L24">
        <f>'All hits'!L43/'60S'!$L$52</f>
        <v>3.0571177475440347E-3</v>
      </c>
      <c r="M24">
        <f>'All hits'!M43/'60S'!$M$52</f>
        <v>7.9591102202653599E-3</v>
      </c>
      <c r="N24">
        <f>'All hits'!N43/'60S'!$N$52</f>
        <v>4.1876764944269174E-3</v>
      </c>
      <c r="O24">
        <f>'All hits'!O43/'60S'!$O$52</f>
        <v>3.9219261583943715E-3</v>
      </c>
      <c r="P24">
        <f>'All hits'!P43/'60S'!$P$52</f>
        <v>1.4273651397989624E-3</v>
      </c>
      <c r="Q24">
        <f>'All hits'!Q43/'60S'!$Q$52</f>
        <v>3.8143184719394591E-4</v>
      </c>
      <c r="R24">
        <f>'All hits'!R43/'60S'!$R$52</f>
        <v>2.2963486894584639E-4</v>
      </c>
      <c r="S24">
        <f>'All hits'!S43/'60S'!$S$52</f>
        <v>6.1224049127832384E-3</v>
      </c>
      <c r="T24">
        <f>'All hits'!T43/'60S'!$T$52</f>
        <v>5.0065028042703495E-3</v>
      </c>
      <c r="U24">
        <f>'All hits'!U43/'60S'!$A$52</f>
        <v>3.8118531429810359E-3</v>
      </c>
      <c r="Y24">
        <v>18</v>
      </c>
      <c r="Z24">
        <v>18</v>
      </c>
      <c r="AA24">
        <v>18</v>
      </c>
      <c r="AB24">
        <v>48.4</v>
      </c>
      <c r="AC24">
        <v>48.4</v>
      </c>
      <c r="AD24">
        <v>48.4</v>
      </c>
      <c r="AE24">
        <v>59.366</v>
      </c>
      <c r="AF24">
        <v>0</v>
      </c>
      <c r="AG24">
        <v>150.34</v>
      </c>
      <c r="AH24">
        <v>409390000</v>
      </c>
      <c r="AI24">
        <v>31</v>
      </c>
      <c r="AJ24">
        <v>241</v>
      </c>
      <c r="AK24" t="s">
        <v>1705</v>
      </c>
      <c r="AL24" t="s">
        <v>1706</v>
      </c>
      <c r="AM24" t="s">
        <v>1707</v>
      </c>
      <c r="AN24" t="s">
        <v>1708</v>
      </c>
      <c r="AO24">
        <v>533</v>
      </c>
    </row>
    <row r="25" spans="1:41" x14ac:dyDescent="0.25">
      <c r="A25">
        <f>'All hits'!A37/'60S'!$A$52</f>
        <v>3.4643059023696829E-3</v>
      </c>
      <c r="B25">
        <f>'All hits'!B37/'60S'!$B$52</f>
        <v>2.4944253652756931E-3</v>
      </c>
      <c r="C25">
        <f>'All hits'!C37/'60S'!$C$52</f>
        <v>3.0990521247909043E-3</v>
      </c>
      <c r="D25">
        <f>'All hits'!D37/'60S'!$D$52</f>
        <v>4.4296373960008104E-3</v>
      </c>
      <c r="E25">
        <f>'All hits'!E37/'60S'!$E$52</f>
        <v>7.0304240952683526E-3</v>
      </c>
      <c r="F25">
        <f>'All hits'!F37/'60S'!$F$52</f>
        <v>8.0716345113310758E-3</v>
      </c>
      <c r="G25">
        <f>'All hits'!G37/'60S'!$G$52</f>
        <v>6.1450434984612482E-3</v>
      </c>
      <c r="H25">
        <f>'All hits'!H37/'60S'!$H$52</f>
        <v>6.729086076939758E-3</v>
      </c>
      <c r="I25">
        <f>'All hits'!I37/'60S'!$I$52</f>
        <v>5.9684376776696323E-3</v>
      </c>
      <c r="J25">
        <f>'All hits'!J37/'60S'!J$52</f>
        <v>4.6637381166998318E-3</v>
      </c>
      <c r="K25">
        <f>'All hits'!K37/'60S'!$K$52</f>
        <v>4.9082847848244196E-3</v>
      </c>
      <c r="L25">
        <f>'All hits'!L37/'60S'!$L$52</f>
        <v>5.4308815707161985E-3</v>
      </c>
      <c r="M25">
        <f>'All hits'!M37/'60S'!$M$52</f>
        <v>6.0819838398905538E-3</v>
      </c>
      <c r="N25">
        <f>'All hits'!N37/'60S'!$N$52</f>
        <v>7.7037043722059185E-3</v>
      </c>
      <c r="O25">
        <f>'All hits'!O37/'60S'!$O$52</f>
        <v>7.8513735311314479E-3</v>
      </c>
      <c r="P25">
        <f>'All hits'!P37/'60S'!$P$52</f>
        <v>1.2798937196867269E-3</v>
      </c>
      <c r="Q25">
        <f>'All hits'!Q37/'60S'!$Q$52</f>
        <v>8.5811225163101525E-4</v>
      </c>
      <c r="R25">
        <f>'All hits'!R37/'60S'!$R$52</f>
        <v>5.9560393697980613E-4</v>
      </c>
      <c r="S25">
        <f>'All hits'!S37/'60S'!$S$52</f>
        <v>7.9028927669421486E-3</v>
      </c>
      <c r="T25">
        <f>'All hits'!T37/'60S'!$T$52</f>
        <v>7.322264814040998E-3</v>
      </c>
      <c r="U25">
        <f>'All hits'!U37/'60S'!$A$52</f>
        <v>5.5817847400437765E-3</v>
      </c>
      <c r="Y25">
        <v>26</v>
      </c>
      <c r="Z25">
        <v>26</v>
      </c>
      <c r="AA25">
        <v>26</v>
      </c>
      <c r="AB25">
        <v>57.4</v>
      </c>
      <c r="AC25">
        <v>57.4</v>
      </c>
      <c r="AD25">
        <v>57.4</v>
      </c>
      <c r="AE25">
        <v>60.343000000000004</v>
      </c>
      <c r="AF25">
        <v>0</v>
      </c>
      <c r="AG25">
        <v>85.629000000000005</v>
      </c>
      <c r="AH25">
        <v>586240000</v>
      </c>
      <c r="AI25">
        <v>31</v>
      </c>
      <c r="AJ25">
        <v>264</v>
      </c>
      <c r="AK25" t="s">
        <v>1140</v>
      </c>
      <c r="AL25" t="s">
        <v>1141</v>
      </c>
      <c r="AM25" t="s">
        <v>1142</v>
      </c>
      <c r="AN25" t="s">
        <v>1143</v>
      </c>
      <c r="AO25">
        <v>300</v>
      </c>
    </row>
    <row r="26" spans="1:41" x14ac:dyDescent="0.25">
      <c r="A26">
        <f>'All hits'!A40/'60S'!$A$52</f>
        <v>3.0547315862177018E-3</v>
      </c>
      <c r="B26">
        <f>'All hits'!B40/'60S'!$B$52</f>
        <v>3.7706465168180336E-3</v>
      </c>
      <c r="C26">
        <f>'All hits'!C40/'60S'!$C$52</f>
        <v>4.3982365235343095E-3</v>
      </c>
      <c r="D26">
        <f>'All hits'!D40/'60S'!$D$52</f>
        <v>7.5541095258371826E-3</v>
      </c>
      <c r="E26">
        <f>'All hits'!E40/'60S'!$E$52</f>
        <v>7.3171080555305993E-3</v>
      </c>
      <c r="F26">
        <f>'All hits'!F40/'60S'!$F$52</f>
        <v>6.9394098500986994E-3</v>
      </c>
      <c r="G26">
        <f>'All hits'!G40/'60S'!$G$52</f>
        <v>6.1092155063324103E-3</v>
      </c>
      <c r="H26">
        <f>'All hits'!H40/'60S'!$H$52</f>
        <v>6.2804520958594755E-3</v>
      </c>
      <c r="I26">
        <f>'All hits'!I40/'60S'!$I$52</f>
        <v>5.2251734916276054E-3</v>
      </c>
      <c r="J26">
        <f>'All hits'!J40/'60S'!J$52</f>
        <v>5.3358180615961899E-3</v>
      </c>
      <c r="K26">
        <f>'All hits'!K40/'60S'!$K$52</f>
        <v>5.1670821213442844E-3</v>
      </c>
      <c r="L26">
        <f>'All hits'!L40/'60S'!$L$52</f>
        <v>5.94708417545754E-3</v>
      </c>
      <c r="M26">
        <f>'All hits'!M40/'60S'!$M$52</f>
        <v>5.8352128896762201E-3</v>
      </c>
      <c r="N26">
        <f>'All hits'!N40/'60S'!$N$52</f>
        <v>7.8812654280555339E-3</v>
      </c>
      <c r="O26">
        <f>'All hits'!O40/'60S'!$O$52</f>
        <v>7.2076460682704915E-3</v>
      </c>
      <c r="P26">
        <f>'All hits'!P40/'60S'!$P$52</f>
        <v>9.5842862482597904E-4</v>
      </c>
      <c r="Q26">
        <f>'All hits'!Q40/'60S'!$Q$52</f>
        <v>1.6332038870473225E-3</v>
      </c>
      <c r="R26">
        <f>'All hits'!R40/'60S'!$R$52</f>
        <v>2.2778125602537225E-3</v>
      </c>
      <c r="S26">
        <f>'All hits'!S40/'60S'!$S$52</f>
        <v>1.2544235592672775E-2</v>
      </c>
      <c r="T26">
        <f>'All hits'!T40/'60S'!$T$52</f>
        <v>1.1008452019398677E-2</v>
      </c>
      <c r="U26">
        <f>'All hits'!U40/'60S'!$A$52</f>
        <v>7.986087860014153E-3</v>
      </c>
      <c r="Y26">
        <v>27</v>
      </c>
      <c r="Z26">
        <v>27</v>
      </c>
      <c r="AA26">
        <v>27</v>
      </c>
      <c r="AB26">
        <v>52.4</v>
      </c>
      <c r="AC26">
        <v>52.4</v>
      </c>
      <c r="AD26">
        <v>52.4</v>
      </c>
      <c r="AE26">
        <v>59.62</v>
      </c>
      <c r="AF26">
        <v>0</v>
      </c>
      <c r="AG26">
        <v>154.34</v>
      </c>
      <c r="AH26">
        <v>782980000</v>
      </c>
      <c r="AI26">
        <v>37</v>
      </c>
      <c r="AJ26">
        <v>290</v>
      </c>
      <c r="AK26" t="s">
        <v>1271</v>
      </c>
      <c r="AL26" t="s">
        <v>1272</v>
      </c>
      <c r="AM26" t="s">
        <v>1273</v>
      </c>
      <c r="AN26" t="s">
        <v>1274</v>
      </c>
      <c r="AO26">
        <v>363</v>
      </c>
    </row>
    <row r="27" spans="1:41" x14ac:dyDescent="0.25">
      <c r="A27">
        <f>'All hits'!A25/'60S'!$A$52</f>
        <v>6.8173543039339026E-3</v>
      </c>
      <c r="B27">
        <f>'All hits'!B25/'60S'!$B$52</f>
        <v>2.7692105485276584E-3</v>
      </c>
      <c r="C27">
        <f>'All hits'!C25/'60S'!$C$52</f>
        <v>1.8789459828032072E-3</v>
      </c>
      <c r="D27">
        <f>'All hits'!D25/'60S'!$D$52</f>
        <v>1.4190036238412465E-2</v>
      </c>
      <c r="E27">
        <f>'All hits'!E25/'60S'!$E$52</f>
        <v>1.5031859145644215E-2</v>
      </c>
      <c r="F27">
        <f>'All hits'!F25/'60S'!$F$52</f>
        <v>1.1777587179546663E-2</v>
      </c>
      <c r="G27">
        <f>'All hits'!G25/'60S'!$G$52</f>
        <v>5.781335093516987E-3</v>
      </c>
      <c r="H27">
        <f>'All hits'!H25/'60S'!$H$52</f>
        <v>6.3346779217124281E-3</v>
      </c>
      <c r="I27">
        <f>'All hits'!I25/'60S'!$I$52</f>
        <v>7.4904221151655855E-3</v>
      </c>
      <c r="J27">
        <f>'All hits'!J25/'60S'!J$52</f>
        <v>8.5217825717307048E-3</v>
      </c>
      <c r="K27">
        <f>'All hits'!K25/'60S'!$K$52</f>
        <v>9.8175545262102846E-3</v>
      </c>
      <c r="L27">
        <f>'All hits'!L25/'60S'!$L$52</f>
        <v>1.1377965746173738E-2</v>
      </c>
      <c r="M27">
        <f>'All hits'!M25/'60S'!$M$52</f>
        <v>3.2316928613951683E-2</v>
      </c>
      <c r="N27">
        <f>'All hits'!N25/'60S'!$N$52</f>
        <v>3.0540501606133849E-2</v>
      </c>
      <c r="O27">
        <f>'All hits'!O25/'60S'!$O$52</f>
        <v>2.9725940598143728E-2</v>
      </c>
      <c r="P27">
        <f>'All hits'!P25/'60S'!$P$52</f>
        <v>3.6086991033441587E-3</v>
      </c>
      <c r="Q27">
        <f>'All hits'!Q25/'60S'!$Q$52</f>
        <v>6.213988475835327E-3</v>
      </c>
      <c r="R27">
        <f>'All hits'!R25/'60S'!$R$52</f>
        <v>6.1394630873641432E-3</v>
      </c>
      <c r="S27">
        <f>'All hits'!S25/'60S'!$S$52</f>
        <v>0.12264284672207536</v>
      </c>
      <c r="T27">
        <f>'All hits'!T25/'60S'!$T$52</f>
        <v>9.8177468195764228E-2</v>
      </c>
      <c r="U27">
        <f>'All hits'!U25/'60S'!$A$52</f>
        <v>7.6417194051400988E-2</v>
      </c>
      <c r="Y27">
        <v>41</v>
      </c>
      <c r="Z27">
        <v>28</v>
      </c>
      <c r="AA27">
        <v>3</v>
      </c>
      <c r="AB27">
        <v>62.1</v>
      </c>
      <c r="AC27">
        <v>43</v>
      </c>
      <c r="AD27">
        <v>8.1999999999999993</v>
      </c>
      <c r="AE27">
        <v>70.781999999999996</v>
      </c>
      <c r="AF27">
        <v>0</v>
      </c>
      <c r="AG27">
        <v>241.51</v>
      </c>
      <c r="AH27">
        <v>2792000000</v>
      </c>
      <c r="AI27">
        <v>31</v>
      </c>
      <c r="AJ27">
        <v>531</v>
      </c>
      <c r="AK27" t="s">
        <v>1475</v>
      </c>
      <c r="AL27" t="s">
        <v>1476</v>
      </c>
      <c r="AM27" t="s">
        <v>1477</v>
      </c>
      <c r="AN27" t="s">
        <v>1478</v>
      </c>
      <c r="AO27">
        <v>460</v>
      </c>
    </row>
    <row r="28" spans="1:41" x14ac:dyDescent="0.25">
      <c r="A28">
        <f>'All hits'!A81/'60S'!$A$52</f>
        <v>1.1230079458591038E-3</v>
      </c>
      <c r="B28">
        <f>'All hits'!B81/'60S'!$B$52</f>
        <v>7.4396497822788081E-4</v>
      </c>
      <c r="C28">
        <f>'All hits'!C81/'60S'!$C$52</f>
        <v>9.3702637130308451E-4</v>
      </c>
      <c r="D28">
        <f>'All hits'!D81/'60S'!$D$52</f>
        <v>1.3427489149974378E-3</v>
      </c>
      <c r="E28">
        <f>'All hits'!E81/'60S'!$E$52</f>
        <v>4.8150523624777023E-4</v>
      </c>
      <c r="F28">
        <f>'All hits'!F81/'60S'!$F$52</f>
        <v>1.3262713033890429E-4</v>
      </c>
      <c r="G28">
        <f>'All hits'!G81/'60S'!$G$52</f>
        <v>5.0230844964630405E-3</v>
      </c>
      <c r="H28">
        <f>'All hits'!H81/'60S'!$H$52</f>
        <v>1.0533366671935919E-4</v>
      </c>
      <c r="I28">
        <f>'All hits'!I81/'60S'!$I$52</f>
        <v>7.2606142837921669E-5</v>
      </c>
      <c r="J28">
        <f>'All hits'!J81/'60S'!J$52</f>
        <v>1.4089905629640583E-3</v>
      </c>
      <c r="K28">
        <f>'All hits'!K81/'60S'!$K$52</f>
        <v>1.4738889985473861E-4</v>
      </c>
      <c r="L28">
        <f>'All hits'!L81/'60S'!$L$52</f>
        <v>2.0649128401171009E-4</v>
      </c>
      <c r="M28">
        <f>'All hits'!M81/'60S'!$M$52</f>
        <v>1.0416596579155711E-3</v>
      </c>
      <c r="N28">
        <f>'All hits'!N81/'60S'!$N$52</f>
        <v>3.2605313405295242E-4</v>
      </c>
      <c r="O28">
        <f>'All hits'!O81/'60S'!$O$52</f>
        <v>9.6426392117213456E-5</v>
      </c>
      <c r="P28">
        <f>'All hits'!P81/'60S'!$P$52</f>
        <v>4.0078324794640173E-4</v>
      </c>
      <c r="Q28">
        <f>'All hits'!Q81/'60S'!$Q$52</f>
        <v>1.9506990778577336E-4</v>
      </c>
      <c r="R28">
        <f>'All hits'!R81/'60S'!$R$52</f>
        <v>0</v>
      </c>
      <c r="S28">
        <f>'All hits'!S81/'60S'!$S$52</f>
        <v>5.41583313308728E-3</v>
      </c>
      <c r="T28">
        <f>'All hits'!T81/'60S'!$T$52</f>
        <v>4.7360796202945308E-3</v>
      </c>
      <c r="U28">
        <f>'All hits'!U81/'60S'!$A$52</f>
        <v>3.239019651654444E-3</v>
      </c>
      <c r="Y28">
        <v>6</v>
      </c>
      <c r="Z28">
        <v>6</v>
      </c>
      <c r="AA28">
        <v>6</v>
      </c>
      <c r="AB28">
        <v>32.700000000000003</v>
      </c>
      <c r="AC28">
        <v>32.700000000000003</v>
      </c>
      <c r="AD28">
        <v>32.700000000000003</v>
      </c>
      <c r="AE28">
        <v>32.575000000000003</v>
      </c>
      <c r="AF28">
        <v>0</v>
      </c>
      <c r="AG28">
        <v>94.423000000000002</v>
      </c>
      <c r="AH28">
        <v>77721000</v>
      </c>
      <c r="AI28">
        <v>12</v>
      </c>
      <c r="AJ28">
        <v>51</v>
      </c>
      <c r="AK28" t="s">
        <v>1031</v>
      </c>
      <c r="AL28" t="s">
        <v>1032</v>
      </c>
      <c r="AM28" t="s">
        <v>1033</v>
      </c>
      <c r="AN28" t="s">
        <v>1034</v>
      </c>
      <c r="AO28">
        <v>267</v>
      </c>
    </row>
    <row r="29" spans="1:41" x14ac:dyDescent="0.25">
      <c r="A29">
        <f>'All hits'!A71/'60S'!$A$52</f>
        <v>1.4747120601269245E-3</v>
      </c>
      <c r="B29">
        <f>'All hits'!B71/'60S'!$B$52</f>
        <v>2.6689306194687826E-3</v>
      </c>
      <c r="C29">
        <f>'All hits'!C71/'60S'!$C$52</f>
        <v>2.1458897114094914E-3</v>
      </c>
      <c r="D29">
        <f>'All hits'!D71/'60S'!$D$52</f>
        <v>5.3171008434896271E-3</v>
      </c>
      <c r="E29">
        <f>'All hits'!E71/'60S'!$E$52</f>
        <v>1.8373489293750836E-3</v>
      </c>
      <c r="F29">
        <f>'All hits'!F71/'60S'!$F$52</f>
        <v>1.8368507101447864E-3</v>
      </c>
      <c r="G29">
        <f>'All hits'!G71/'60S'!$G$52</f>
        <v>4.8323818656318181E-3</v>
      </c>
      <c r="H29">
        <f>'All hits'!H71/'60S'!$H$52</f>
        <v>2.4904905080026097E-3</v>
      </c>
      <c r="I29">
        <f>'All hits'!I71/'60S'!$I$52</f>
        <v>1.7349396945686535E-3</v>
      </c>
      <c r="J29">
        <f>'All hits'!J71/'60S'!J$52</f>
        <v>3.9833994873230477E-3</v>
      </c>
      <c r="K29">
        <f>'All hits'!K71/'60S'!$K$52</f>
        <v>1.7847905371677299E-3</v>
      </c>
      <c r="L29">
        <f>'All hits'!L71/'60S'!$L$52</f>
        <v>1.7637946540179849E-3</v>
      </c>
      <c r="M29">
        <f>'All hits'!M71/'60S'!$M$52</f>
        <v>7.9473142857426869E-3</v>
      </c>
      <c r="N29">
        <f>'All hits'!N71/'60S'!$N$52</f>
        <v>2.1879349744152008E-3</v>
      </c>
      <c r="O29">
        <f>'All hits'!O71/'60S'!$O$52</f>
        <v>3.8415708316300269E-3</v>
      </c>
      <c r="P29">
        <f>'All hits'!P71/'60S'!$P$52</f>
        <v>3.9255648979761188E-4</v>
      </c>
      <c r="Q29">
        <f>'All hits'!Q71/'60S'!$Q$52</f>
        <v>1.657241177761894E-4</v>
      </c>
      <c r="R29">
        <f>'All hits'!R71/'60S'!$R$52</f>
        <v>6.7356547552699538E-4</v>
      </c>
      <c r="S29">
        <f>'All hits'!S71/'60S'!$S$52</f>
        <v>2.9823293274953261E-3</v>
      </c>
      <c r="T29">
        <f>'All hits'!T71/'60S'!$T$52</f>
        <v>3.1211292293975177E-3</v>
      </c>
      <c r="U29">
        <f>'All hits'!U71/'60S'!$A$52</f>
        <v>2.8931840649016366E-3</v>
      </c>
      <c r="Y29">
        <v>18</v>
      </c>
      <c r="Z29">
        <v>18</v>
      </c>
      <c r="AA29">
        <v>18</v>
      </c>
      <c r="AB29">
        <v>45.5</v>
      </c>
      <c r="AC29">
        <v>45.5</v>
      </c>
      <c r="AD29">
        <v>45.5</v>
      </c>
      <c r="AE29">
        <v>59.67</v>
      </c>
      <c r="AF29">
        <v>0</v>
      </c>
      <c r="AG29">
        <v>117.44</v>
      </c>
      <c r="AH29">
        <v>323860000</v>
      </c>
      <c r="AI29">
        <v>34</v>
      </c>
      <c r="AJ29">
        <v>107</v>
      </c>
      <c r="AK29" t="s">
        <v>1257</v>
      </c>
      <c r="AL29" t="s">
        <v>1258</v>
      </c>
      <c r="AM29" t="s">
        <v>1259</v>
      </c>
      <c r="AN29" t="s">
        <v>1260</v>
      </c>
      <c r="AO29">
        <v>357</v>
      </c>
    </row>
    <row r="30" spans="1:41" x14ac:dyDescent="0.25">
      <c r="A30">
        <f>'All hits'!A66/'60S'!$A$52</f>
        <v>1.6771762593948889E-3</v>
      </c>
      <c r="B30">
        <f>'All hits'!B66/'60S'!$B$52</f>
        <v>3.2263779592522617E-3</v>
      </c>
      <c r="C30">
        <f>'All hits'!C66/'60S'!$C$52</f>
        <v>3.0308962791893001E-3</v>
      </c>
      <c r="D30">
        <f>'All hits'!D66/'60S'!$D$52</f>
        <v>2.3461575793200665E-3</v>
      </c>
      <c r="E30">
        <f>'All hits'!E66/'60S'!$E$52</f>
        <v>3.7114619812289801E-3</v>
      </c>
      <c r="F30">
        <f>'All hits'!F66/'60S'!$F$52</f>
        <v>3.8133914758961647E-3</v>
      </c>
      <c r="G30">
        <f>'All hits'!G66/'60S'!$G$52</f>
        <v>4.7610515903934959E-3</v>
      </c>
      <c r="H30">
        <f>'All hits'!H66/'60S'!$H$52</f>
        <v>4.699854000098821E-3</v>
      </c>
      <c r="I30">
        <f>'All hits'!I66/'60S'!$I$52</f>
        <v>4.8911861100315712E-3</v>
      </c>
      <c r="J30">
        <f>'All hits'!J66/'60S'!J$52</f>
        <v>2.405518826734284E-3</v>
      </c>
      <c r="K30">
        <f>'All hits'!K66/'60S'!$K$52</f>
        <v>3.7664738909684607E-3</v>
      </c>
      <c r="L30">
        <f>'All hits'!L66/'60S'!$L$52</f>
        <v>3.26216489331629E-3</v>
      </c>
      <c r="M30">
        <f>'All hits'!M66/'60S'!$M$52</f>
        <v>3.4415818563352752E-3</v>
      </c>
      <c r="N30">
        <f>'All hits'!N66/'60S'!$N$52</f>
        <v>4.524617204599032E-3</v>
      </c>
      <c r="O30">
        <f>'All hits'!O66/'60S'!$O$52</f>
        <v>4.389070993341666E-3</v>
      </c>
      <c r="P30">
        <f>'All hits'!P66/'60S'!$P$52</f>
        <v>1.9493348635525376E-4</v>
      </c>
      <c r="Q30">
        <f>'All hits'!Q66/'60S'!$Q$52</f>
        <v>1.7996256570606101E-3</v>
      </c>
      <c r="R30">
        <f>'All hits'!R66/'60S'!$R$52</f>
        <v>1.9316325862557655E-3</v>
      </c>
      <c r="S30">
        <f>'All hits'!S66/'60S'!$S$52</f>
        <v>1.8587523940976704E-2</v>
      </c>
      <c r="T30">
        <f>'All hits'!T66/'60S'!$T$52</f>
        <v>1.6271164227818945E-2</v>
      </c>
      <c r="U30">
        <f>'All hits'!U66/'60S'!$A$52</f>
        <v>1.1711787758781726E-2</v>
      </c>
      <c r="Y30">
        <v>24</v>
      </c>
      <c r="Z30">
        <v>24</v>
      </c>
      <c r="AA30">
        <v>14</v>
      </c>
      <c r="AB30">
        <v>41.2</v>
      </c>
      <c r="AC30">
        <v>41.2</v>
      </c>
      <c r="AD30">
        <v>28.5</v>
      </c>
      <c r="AE30">
        <v>83.263000000000005</v>
      </c>
      <c r="AF30">
        <v>0</v>
      </c>
      <c r="AG30">
        <v>219.13</v>
      </c>
      <c r="AH30">
        <v>536760000</v>
      </c>
      <c r="AI30">
        <v>35</v>
      </c>
      <c r="AJ30">
        <v>193</v>
      </c>
      <c r="AK30" t="s">
        <v>1047</v>
      </c>
      <c r="AL30" t="s">
        <v>1048</v>
      </c>
      <c r="AM30" t="s">
        <v>1049</v>
      </c>
      <c r="AN30" t="s">
        <v>1050</v>
      </c>
      <c r="AO30">
        <v>272</v>
      </c>
    </row>
    <row r="31" spans="1:41" x14ac:dyDescent="0.25">
      <c r="A31">
        <f>'All hits'!A52/'60S'!$A$52</f>
        <v>2.3848228689135956E-3</v>
      </c>
      <c r="B31">
        <f>'All hits'!B52/'60S'!$B$52</f>
        <v>1.1295125242107372E-3</v>
      </c>
      <c r="C31">
        <f>'All hits'!C52/'60S'!$C$52</f>
        <v>1.2486937327817035E-3</v>
      </c>
      <c r="D31">
        <f>'All hits'!D52/'60S'!$D$52</f>
        <v>4.5116689767267255E-3</v>
      </c>
      <c r="E31">
        <f>'All hits'!E52/'60S'!$E$52</f>
        <v>3.9527622514364232E-3</v>
      </c>
      <c r="F31">
        <f>'All hits'!F52/'60S'!$F$52</f>
        <v>3.2085580421469207E-3</v>
      </c>
      <c r="G31">
        <f>'All hits'!G52/'60S'!$G$52</f>
        <v>4.6811985958154353E-3</v>
      </c>
      <c r="H31">
        <f>'All hits'!H52/'60S'!$H$52</f>
        <v>3.3571717152679932E-3</v>
      </c>
      <c r="I31">
        <f>'All hits'!I52/'60S'!$I$52</f>
        <v>3.9336972522292573E-3</v>
      </c>
      <c r="J31">
        <f>'All hits'!J52/'60S'!J$52</f>
        <v>2.9274676858971889E-3</v>
      </c>
      <c r="K31">
        <f>'All hits'!K52/'60S'!$K$52</f>
        <v>3.233612391226322E-3</v>
      </c>
      <c r="L31">
        <f>'All hits'!L52/'60S'!$L$52</f>
        <v>3.5184226149557419E-3</v>
      </c>
      <c r="M31">
        <f>'All hits'!M52/'60S'!$M$52</f>
        <v>4.7058701184754413E-3</v>
      </c>
      <c r="N31">
        <f>'All hits'!N52/'60S'!$N$52</f>
        <v>5.571376842227453E-3</v>
      </c>
      <c r="O31">
        <f>'All hits'!O52/'60S'!$O$52</f>
        <v>4.8121393001188412E-3</v>
      </c>
      <c r="P31">
        <f>'All hits'!P52/'60S'!$P$52</f>
        <v>2.1876622390442652E-3</v>
      </c>
      <c r="Q31">
        <f>'All hits'!Q52/'60S'!$Q$52</f>
        <v>7.4077982993719569E-4</v>
      </c>
      <c r="R31">
        <f>'All hits'!R52/'60S'!$R$52</f>
        <v>8.6745209529226909E-4</v>
      </c>
      <c r="S31">
        <f>'All hits'!S52/'60S'!$S$52</f>
        <v>1.1775344303725423E-2</v>
      </c>
      <c r="T31">
        <f>'All hits'!T52/'60S'!$T$52</f>
        <v>8.2042418978142458E-3</v>
      </c>
      <c r="U31">
        <f>'All hits'!U52/'60S'!$A$52</f>
        <v>6.4154416764820778E-3</v>
      </c>
      <c r="Y31">
        <v>16</v>
      </c>
      <c r="Z31">
        <v>16</v>
      </c>
      <c r="AA31">
        <v>16</v>
      </c>
      <c r="AB31">
        <v>39</v>
      </c>
      <c r="AC31">
        <v>39</v>
      </c>
      <c r="AD31">
        <v>39</v>
      </c>
      <c r="AE31">
        <v>58.024000000000001</v>
      </c>
      <c r="AF31">
        <v>0</v>
      </c>
      <c r="AG31">
        <v>89.287999999999997</v>
      </c>
      <c r="AH31">
        <v>371220000</v>
      </c>
      <c r="AI31">
        <v>26</v>
      </c>
      <c r="AJ31">
        <v>162</v>
      </c>
      <c r="AK31" t="s">
        <v>1230</v>
      </c>
      <c r="AL31" t="s">
        <v>1231</v>
      </c>
      <c r="AM31" t="s">
        <v>1232</v>
      </c>
      <c r="AN31" t="s">
        <v>1233</v>
      </c>
      <c r="AO31">
        <v>340</v>
      </c>
    </row>
    <row r="32" spans="1:41" x14ac:dyDescent="0.25">
      <c r="A32">
        <f>'All hits'!A24/'60S'!$A$52</f>
        <v>7.2426595341191832E-3</v>
      </c>
      <c r="B32">
        <f>'All hits'!B24/'60S'!$B$52</f>
        <v>4.2737124449215482E-3</v>
      </c>
      <c r="C32">
        <f>'All hits'!C24/'60S'!$C$52</f>
        <v>4.8290164194521425E-3</v>
      </c>
      <c r="D32">
        <f>'All hits'!D24/'60S'!$D$52</f>
        <v>6.8962257632631486E-3</v>
      </c>
      <c r="E32">
        <f>'All hits'!E24/'60S'!$E$52</f>
        <v>9.5148596778067938E-3</v>
      </c>
      <c r="F32">
        <f>'All hits'!F24/'60S'!$F$52</f>
        <v>8.7779270380998458E-3</v>
      </c>
      <c r="G32">
        <f>'All hits'!G24/'60S'!$G$52</f>
        <v>4.6575304070757785E-3</v>
      </c>
      <c r="H32">
        <f>'All hits'!H24/'60S'!$H$52</f>
        <v>6.8443159568772807E-3</v>
      </c>
      <c r="I32">
        <f>'All hits'!I24/'60S'!$I$52</f>
        <v>6.740154261881702E-3</v>
      </c>
      <c r="J32">
        <f>'All hits'!J24/'60S'!J$52</f>
        <v>1.4883919151830083E-3</v>
      </c>
      <c r="K32">
        <f>'All hits'!K24/'60S'!$K$52</f>
        <v>5.1138944670262153E-3</v>
      </c>
      <c r="L32">
        <f>'All hits'!L24/'60S'!$L$52</f>
        <v>5.7350723913673464E-3</v>
      </c>
      <c r="M32">
        <f>'All hits'!M24/'60S'!$M$52</f>
        <v>8.1627866896901921E-3</v>
      </c>
      <c r="N32">
        <f>'All hits'!N24/'60S'!$N$52</f>
        <v>1.5408471984267223E-2</v>
      </c>
      <c r="O32">
        <f>'All hits'!O24/'60S'!$O$52</f>
        <v>1.2911049267999915E-2</v>
      </c>
      <c r="P32">
        <f>'All hits'!P24/'60S'!$P$52</f>
        <v>6.5832145977458914E-3</v>
      </c>
      <c r="Q32">
        <f>'All hits'!Q24/'60S'!$Q$52</f>
        <v>2.918025616059969E-3</v>
      </c>
      <c r="R32">
        <f>'All hits'!R24/'60S'!$R$52</f>
        <v>2.7282340413473331E-3</v>
      </c>
      <c r="S32">
        <f>'All hits'!S24/'60S'!$S$52</f>
        <v>1.0272129578618604E-2</v>
      </c>
      <c r="T32">
        <f>'All hits'!T24/'60S'!$T$52</f>
        <v>8.0394584164427893E-3</v>
      </c>
      <c r="U32">
        <f>'All hits'!U24/'60S'!$A$52</f>
        <v>6.1460599620776404E-3</v>
      </c>
      <c r="Y32">
        <v>2</v>
      </c>
      <c r="Z32">
        <v>2</v>
      </c>
      <c r="AA32">
        <v>2</v>
      </c>
      <c r="AB32">
        <v>29.3</v>
      </c>
      <c r="AC32">
        <v>29.3</v>
      </c>
      <c r="AD32">
        <v>29.3</v>
      </c>
      <c r="AE32">
        <v>10.803000000000001</v>
      </c>
      <c r="AF32">
        <v>2.4938E-3</v>
      </c>
      <c r="AG32">
        <v>3.6850000000000001</v>
      </c>
      <c r="AH32">
        <v>90925000</v>
      </c>
      <c r="AI32">
        <v>4</v>
      </c>
      <c r="AJ32">
        <v>31</v>
      </c>
      <c r="AK32" t="s">
        <v>1362</v>
      </c>
      <c r="AL32" t="s">
        <v>1362</v>
      </c>
      <c r="AM32" t="s">
        <v>1363</v>
      </c>
      <c r="AN32" t="s">
        <v>1364</v>
      </c>
      <c r="AO32">
        <v>404</v>
      </c>
    </row>
    <row r="33" spans="1:41" x14ac:dyDescent="0.25">
      <c r="A33">
        <f>'All hits'!A39/'60S'!$A$52</f>
        <v>3.1918269095545441E-3</v>
      </c>
      <c r="B33">
        <f>'All hits'!B39/'60S'!$B$52</f>
        <v>1.3990867866777695E-3</v>
      </c>
      <c r="C33">
        <f>'All hits'!C39/'60S'!$C$52</f>
        <v>1.2994465366111035E-3</v>
      </c>
      <c r="D33">
        <f>'All hits'!D39/'60S'!$D$52</f>
        <v>6.5422054616879272E-3</v>
      </c>
      <c r="E33">
        <f>'All hits'!E39/'60S'!$E$52</f>
        <v>1.6951974972516939E-3</v>
      </c>
      <c r="F33">
        <f>'All hits'!F39/'60S'!$F$52</f>
        <v>2.6558755624908046E-3</v>
      </c>
      <c r="G33">
        <f>'All hits'!G39/'60S'!$G$52</f>
        <v>3.8768058876864709E-3</v>
      </c>
      <c r="H33">
        <f>'All hits'!H39/'60S'!$H$52</f>
        <v>9.4001316394621182E-4</v>
      </c>
      <c r="I33">
        <f>'All hits'!I39/'60S'!$I$52</f>
        <v>1.1036904114760698E-3</v>
      </c>
      <c r="J33">
        <f>'All hits'!J39/'60S'!J$52</f>
        <v>3.794924509359047E-3</v>
      </c>
      <c r="K33">
        <f>'All hits'!K39/'60S'!$K$52</f>
        <v>1.594102946871837E-3</v>
      </c>
      <c r="L33">
        <f>'All hits'!L39/'60S'!$L$52</f>
        <v>6.292755562561117E-4</v>
      </c>
      <c r="M33">
        <f>'All hits'!M39/'60S'!$M$52</f>
        <v>6.9283028221106486E-3</v>
      </c>
      <c r="N33">
        <f>'All hits'!N39/'60S'!$N$52</f>
        <v>3.2644121660016867E-3</v>
      </c>
      <c r="O33">
        <f>'All hits'!O39/'60S'!$O$52</f>
        <v>1.5933913797207811E-3</v>
      </c>
      <c r="P33">
        <f>'All hits'!P39/'60S'!$P$52</f>
        <v>3.7316484558975013E-3</v>
      </c>
      <c r="Q33">
        <f>'All hits'!Q39/'60S'!$Q$52</f>
        <v>1.4300602401904013E-3</v>
      </c>
      <c r="R33">
        <f>'All hits'!R39/'60S'!$R$52</f>
        <v>7.5830206617724162E-4</v>
      </c>
      <c r="S33">
        <f>'All hits'!S39/'60S'!$S$52</f>
        <v>1.2648912893368471E-2</v>
      </c>
      <c r="T33">
        <f>'All hits'!T39/'60S'!$T$52</f>
        <v>1.2751446884490031E-2</v>
      </c>
      <c r="U33">
        <f>'All hits'!U39/'60S'!$A$52</f>
        <v>8.7693732686152555E-3</v>
      </c>
      <c r="Y33">
        <v>17</v>
      </c>
      <c r="Z33">
        <v>17</v>
      </c>
      <c r="AA33">
        <v>17</v>
      </c>
      <c r="AB33">
        <v>43.6</v>
      </c>
      <c r="AC33">
        <v>43.6</v>
      </c>
      <c r="AD33">
        <v>43.6</v>
      </c>
      <c r="AE33">
        <v>46.835999999999999</v>
      </c>
      <c r="AF33">
        <v>0</v>
      </c>
      <c r="AG33">
        <v>85.995000000000005</v>
      </c>
      <c r="AH33">
        <v>263830000</v>
      </c>
      <c r="AI33">
        <v>22</v>
      </c>
      <c r="AJ33">
        <v>116</v>
      </c>
      <c r="AK33" t="s">
        <v>1016</v>
      </c>
      <c r="AL33" t="s">
        <v>1017</v>
      </c>
      <c r="AM33" t="s">
        <v>1018</v>
      </c>
      <c r="AN33" t="s">
        <v>1019</v>
      </c>
      <c r="AO33">
        <v>263</v>
      </c>
    </row>
    <row r="34" spans="1:41" x14ac:dyDescent="0.25">
      <c r="A34">
        <f>'All hits'!A23/'60S'!$A$52</f>
        <v>7.435913405481641E-3</v>
      </c>
      <c r="B34">
        <f>'All hits'!B23/'60S'!$B$52</f>
        <v>6.5381907825365565E-3</v>
      </c>
      <c r="C34">
        <f>'All hits'!C23/'60S'!$C$52</f>
        <v>5.749557231519967E-3</v>
      </c>
      <c r="D34">
        <f>'All hits'!D23/'60S'!$D$52</f>
        <v>5.2613030574283374E-3</v>
      </c>
      <c r="E34">
        <f>'All hits'!E23/'60S'!$E$52</f>
        <v>2.6340636561503973E-3</v>
      </c>
      <c r="F34">
        <f>'All hits'!F23/'60S'!$F$52</f>
        <v>3.3121737535687932E-3</v>
      </c>
      <c r="G34">
        <f>'All hits'!G23/'60S'!$G$52</f>
        <v>3.6321441293157568E-3</v>
      </c>
      <c r="H34">
        <f>'All hits'!H23/'60S'!$H$52</f>
        <v>1.5270500927308645E-3</v>
      </c>
      <c r="I34">
        <f>'All hits'!I23/'60S'!$I$52</f>
        <v>2.9273578154149936E-3</v>
      </c>
      <c r="J34">
        <f>'All hits'!J23/'60S'!J$52</f>
        <v>2.1342210415522993E-3</v>
      </c>
      <c r="K34">
        <f>'All hits'!K23/'60S'!$K$52</f>
        <v>1.4264633401137744E-3</v>
      </c>
      <c r="L34">
        <f>'All hits'!L23/'60S'!$L$52</f>
        <v>1.3310140773643065E-3</v>
      </c>
      <c r="M34">
        <f>'All hits'!M23/'60S'!$M$52</f>
        <v>5.3665210913086524E-3</v>
      </c>
      <c r="N34">
        <f>'All hits'!N23/'60S'!$N$52</f>
        <v>3.5464896996358361E-3</v>
      </c>
      <c r="O34">
        <f>'All hits'!O23/'60S'!$O$52</f>
        <v>2.7503311153781024E-3</v>
      </c>
      <c r="P34">
        <f>'All hits'!P23/'60S'!$P$52</f>
        <v>1.548280403799033E-3</v>
      </c>
      <c r="Q34">
        <f>'All hits'!Q23/'60S'!$Q$52</f>
        <v>1.2933204017191178E-3</v>
      </c>
      <c r="R34">
        <f>'All hits'!R23/'60S'!$R$52</f>
        <v>8.4316782845957657E-4</v>
      </c>
      <c r="S34">
        <f>'All hits'!S23/'60S'!$S$52</f>
        <v>1.2241158291821277E-2</v>
      </c>
      <c r="T34">
        <f>'All hits'!T23/'60S'!$T$52</f>
        <v>1.5194289722365129E-2</v>
      </c>
      <c r="U34">
        <f>'All hits'!U23/'60S'!$A$52</f>
        <v>8.4759468928645824E-3</v>
      </c>
      <c r="Y34">
        <v>7</v>
      </c>
      <c r="Z34">
        <v>7</v>
      </c>
      <c r="AA34">
        <v>2</v>
      </c>
      <c r="AB34">
        <v>35.200000000000003</v>
      </c>
      <c r="AC34">
        <v>35.200000000000003</v>
      </c>
      <c r="AD34">
        <v>11.3</v>
      </c>
      <c r="AE34">
        <v>31.6</v>
      </c>
      <c r="AF34">
        <v>0</v>
      </c>
      <c r="AG34">
        <v>49.204999999999998</v>
      </c>
      <c r="AH34">
        <v>179650000</v>
      </c>
      <c r="AI34">
        <v>15</v>
      </c>
      <c r="AJ34">
        <v>94</v>
      </c>
      <c r="AK34" t="s">
        <v>708</v>
      </c>
      <c r="AL34" t="s">
        <v>709</v>
      </c>
      <c r="AM34" t="s">
        <v>710</v>
      </c>
      <c r="AN34" t="s">
        <v>711</v>
      </c>
      <c r="AO34">
        <v>155</v>
      </c>
    </row>
    <row r="35" spans="1:41" x14ac:dyDescent="0.25">
      <c r="A35">
        <f>'All hits'!A35/'60S'!$A$52</f>
        <v>3.6039279528310448E-3</v>
      </c>
      <c r="B35">
        <f>'All hits'!B35/'60S'!$B$52</f>
        <v>2.6543885149526917E-3</v>
      </c>
      <c r="C35">
        <f>'All hits'!C35/'60S'!$C$52</f>
        <v>4.9059101939770303E-4</v>
      </c>
      <c r="D35">
        <f>'All hits'!D35/'60S'!$D$52</f>
        <v>1.1413739575070594E-2</v>
      </c>
      <c r="E35">
        <f>'All hits'!E35/'60S'!$E$52</f>
        <v>5.7232023827768789E-3</v>
      </c>
      <c r="F35">
        <f>'All hits'!F35/'60S'!$F$52</f>
        <v>5.8527682596432101E-3</v>
      </c>
      <c r="G35">
        <f>'All hits'!G35/'60S'!$G$52</f>
        <v>3.3162606653798377E-3</v>
      </c>
      <c r="H35">
        <f>'All hits'!H35/'60S'!$H$52</f>
        <v>1.7253132685057201E-3</v>
      </c>
      <c r="I35">
        <f>'All hits'!I35/'60S'!$I$52</f>
        <v>1.6125068365969485E-3</v>
      </c>
      <c r="J35">
        <f>'All hits'!J35/'60S'!J$52</f>
        <v>4.5979046032701525E-3</v>
      </c>
      <c r="K35">
        <f>'All hits'!K35/'60S'!$K$52</f>
        <v>3.1590511795248806E-3</v>
      </c>
      <c r="L35">
        <f>'All hits'!L35/'60S'!$L$52</f>
        <v>3.1816618680530571E-3</v>
      </c>
      <c r="M35">
        <f>'All hits'!M35/'60S'!$M$52</f>
        <v>8.1966017019885241E-3</v>
      </c>
      <c r="N35">
        <f>'All hits'!N35/'60S'!$N$52</f>
        <v>7.4634121648884744E-3</v>
      </c>
      <c r="O35">
        <f>'All hits'!O35/'60S'!$O$52</f>
        <v>3.4317199529992235E-3</v>
      </c>
      <c r="P35">
        <f>'All hits'!P35/'60S'!$P$52</f>
        <v>4.6006562878232416E-3</v>
      </c>
      <c r="Q35">
        <f>'All hits'!Q35/'60S'!$Q$52</f>
        <v>2.484973845613807E-3</v>
      </c>
      <c r="R35">
        <f>'All hits'!R35/'60S'!$R$52</f>
        <v>2.137596753621341E-3</v>
      </c>
      <c r="S35">
        <f>'All hits'!S35/'60S'!$S$52</f>
        <v>0.17617433142668903</v>
      </c>
      <c r="T35">
        <f>'All hits'!T35/'60S'!$T$52</f>
        <v>0.23229893554448353</v>
      </c>
      <c r="U35">
        <f>'All hits'!U35/'60S'!$A$52</f>
        <v>0.15188075238161231</v>
      </c>
      <c r="Y35">
        <v>22</v>
      </c>
      <c r="Z35">
        <v>22</v>
      </c>
      <c r="AA35">
        <v>22</v>
      </c>
      <c r="AB35">
        <v>50.7</v>
      </c>
      <c r="AC35">
        <v>50.7</v>
      </c>
      <c r="AD35">
        <v>50.7</v>
      </c>
      <c r="AE35">
        <v>44.965000000000003</v>
      </c>
      <c r="AF35">
        <v>0</v>
      </c>
      <c r="AG35">
        <v>323.31</v>
      </c>
      <c r="AH35">
        <v>1416800000</v>
      </c>
      <c r="AI35">
        <v>19</v>
      </c>
      <c r="AJ35">
        <v>149</v>
      </c>
      <c r="AK35" t="s">
        <v>1646</v>
      </c>
      <c r="AL35" t="s">
        <v>1646</v>
      </c>
      <c r="AM35" t="s">
        <v>1647</v>
      </c>
      <c r="AN35" t="s">
        <v>1648</v>
      </c>
      <c r="AO35">
        <v>514</v>
      </c>
    </row>
    <row r="36" spans="1:41" x14ac:dyDescent="0.25">
      <c r="A36">
        <f>'All hits'!A61/'60S'!$A$52</f>
        <v>1.8278833062734985E-3</v>
      </c>
      <c r="B36">
        <f>'All hits'!B61/'60S'!$B$52</f>
        <v>1.5922089642565623E-3</v>
      </c>
      <c r="C36">
        <f>'All hits'!C61/'60S'!$C$52</f>
        <v>2.0299665210272754E-3</v>
      </c>
      <c r="D36">
        <f>'All hits'!D61/'60S'!$D$52</f>
        <v>4.4207342169825048E-3</v>
      </c>
      <c r="E36">
        <f>'All hits'!E61/'60S'!$E$52</f>
        <v>3.9018067967054254E-3</v>
      </c>
      <c r="F36">
        <f>'All hits'!F61/'60S'!$F$52</f>
        <v>3.5072987049266325E-3</v>
      </c>
      <c r="G36">
        <f>'All hits'!G61/'60S'!$G$52</f>
        <v>3.1709944427483687E-3</v>
      </c>
      <c r="H36">
        <f>'All hits'!H61/'60S'!$H$52</f>
        <v>2.4665972534861527E-3</v>
      </c>
      <c r="I36">
        <f>'All hits'!I61/'60S'!$I$52</f>
        <v>2.1274952434747131E-3</v>
      </c>
      <c r="J36">
        <f>'All hits'!J61/'60S'!J$52</f>
        <v>3.6964102016282547E-3</v>
      </c>
      <c r="K36">
        <f>'All hits'!K61/'60S'!$K$52</f>
        <v>2.51434786223058E-3</v>
      </c>
      <c r="L36">
        <f>'All hits'!L61/'60S'!$L$52</f>
        <v>3.3190598431047454E-3</v>
      </c>
      <c r="M36">
        <f>'All hits'!M61/'60S'!$M$52</f>
        <v>1.160719957031091E-2</v>
      </c>
      <c r="N36">
        <f>'All hits'!N61/'60S'!$N$52</f>
        <v>8.7892722645559612E-3</v>
      </c>
      <c r="O36">
        <f>'All hits'!O61/'60S'!$O$52</f>
        <v>8.0747978395471071E-3</v>
      </c>
      <c r="P36">
        <f>'All hits'!P61/'60S'!$P$52</f>
        <v>2.4577439969509646E-3</v>
      </c>
      <c r="Q36">
        <f>'All hits'!Q61/'60S'!$Q$52</f>
        <v>2.1462319730372174E-3</v>
      </c>
      <c r="R36">
        <f>'All hits'!R61/'60S'!$R$52</f>
        <v>2.2088349087183087E-3</v>
      </c>
      <c r="S36">
        <f>'All hits'!S61/'60S'!$S$52</f>
        <v>3.8511509232696153E-2</v>
      </c>
      <c r="T36">
        <f>'All hits'!T61/'60S'!$T$52</f>
        <v>4.5869553878838128E-2</v>
      </c>
      <c r="U36">
        <f>'All hits'!U61/'60S'!$A$52</f>
        <v>2.6741738783343981E-2</v>
      </c>
      <c r="Y36">
        <v>33</v>
      </c>
      <c r="Z36">
        <v>33</v>
      </c>
      <c r="AA36">
        <v>33</v>
      </c>
      <c r="AB36">
        <v>40.700000000000003</v>
      </c>
      <c r="AC36">
        <v>40.700000000000003</v>
      </c>
      <c r="AD36">
        <v>40.700000000000003</v>
      </c>
      <c r="AE36">
        <v>113.67</v>
      </c>
      <c r="AF36">
        <v>0</v>
      </c>
      <c r="AG36">
        <v>121.91</v>
      </c>
      <c r="AH36">
        <v>1245700000</v>
      </c>
      <c r="AI36">
        <v>54</v>
      </c>
      <c r="AJ36">
        <v>376</v>
      </c>
      <c r="AK36" t="s">
        <v>1743</v>
      </c>
      <c r="AL36" t="s">
        <v>1743</v>
      </c>
      <c r="AM36" t="s">
        <v>1744</v>
      </c>
      <c r="AN36" t="s">
        <v>1745</v>
      </c>
      <c r="AO36">
        <v>546</v>
      </c>
    </row>
    <row r="37" spans="1:41" x14ac:dyDescent="0.25">
      <c r="A37">
        <f>'All hits'!A42/'60S'!$A$52</f>
        <v>2.8431385663708277E-3</v>
      </c>
      <c r="B37">
        <f>'All hits'!B42/'60S'!$B$52</f>
        <v>2.8143516646296899E-3</v>
      </c>
      <c r="C37">
        <f>'All hits'!C42/'60S'!$C$52</f>
        <v>2.8494386218824641E-3</v>
      </c>
      <c r="D37">
        <f>'All hits'!D42/'60S'!$D$52</f>
        <v>3.3699552032266009E-3</v>
      </c>
      <c r="E37">
        <f>'All hits'!E42/'60S'!$E$52</f>
        <v>2.3883345473541856E-3</v>
      </c>
      <c r="F37">
        <f>'All hits'!F42/'60S'!$F$52</f>
        <v>2.342675753604446E-3</v>
      </c>
      <c r="G37">
        <f>'All hits'!G42/'60S'!$G$52</f>
        <v>3.1396720920539153E-3</v>
      </c>
      <c r="H37">
        <f>'All hits'!H42/'60S'!$H$52</f>
        <v>1.9423012997704233E-3</v>
      </c>
      <c r="I37">
        <f>'All hits'!I42/'60S'!$I$52</f>
        <v>2.7529665010927653E-3</v>
      </c>
      <c r="J37">
        <f>'All hits'!J42/'60S'!J$52</f>
        <v>1.908346021012656E-3</v>
      </c>
      <c r="K37">
        <f>'All hits'!K42/'60S'!$K$52</f>
        <v>1.648965027344364E-3</v>
      </c>
      <c r="L37">
        <f>'All hits'!L42/'60S'!$L$52</f>
        <v>1.1731318719657394E-3</v>
      </c>
      <c r="M37">
        <f>'All hits'!M42/'60S'!$M$52</f>
        <v>5.3465466421835917E-3</v>
      </c>
      <c r="N37">
        <f>'All hits'!N42/'60S'!$N$52</f>
        <v>4.1789047656199752E-3</v>
      </c>
      <c r="O37">
        <f>'All hits'!O42/'60S'!$O$52</f>
        <v>3.9640670799321763E-3</v>
      </c>
      <c r="P37">
        <f>'All hits'!P42/'60S'!$P$52</f>
        <v>1.7495421656533558E-3</v>
      </c>
      <c r="Q37">
        <f>'All hits'!Q42/'60S'!$Q$52</f>
        <v>7.4629762490333745E-4</v>
      </c>
      <c r="R37">
        <f>'All hits'!R42/'60S'!$R$52</f>
        <v>6.642651180166025E-4</v>
      </c>
      <c r="S37">
        <f>'All hits'!S42/'60S'!$S$52</f>
        <v>1.8812701855263961E-2</v>
      </c>
      <c r="T37">
        <f>'All hits'!T42/'60S'!$T$52</f>
        <v>1.8871804112913785E-2</v>
      </c>
      <c r="U37">
        <f>'All hits'!U42/'60S'!$A$52</f>
        <v>1.3551408120085253E-2</v>
      </c>
      <c r="Y37">
        <v>9</v>
      </c>
      <c r="Z37">
        <v>9</v>
      </c>
      <c r="AA37">
        <v>5</v>
      </c>
      <c r="AB37">
        <v>24.5</v>
      </c>
      <c r="AC37">
        <v>24.5</v>
      </c>
      <c r="AD37">
        <v>10.5</v>
      </c>
      <c r="AE37">
        <v>49.228999999999999</v>
      </c>
      <c r="AF37">
        <v>0</v>
      </c>
      <c r="AG37">
        <v>128.72</v>
      </c>
      <c r="AH37">
        <v>251670000</v>
      </c>
      <c r="AI37">
        <v>19</v>
      </c>
      <c r="AJ37">
        <v>116</v>
      </c>
      <c r="AK37" t="s">
        <v>642</v>
      </c>
      <c r="AL37" t="s">
        <v>643</v>
      </c>
      <c r="AM37" t="s">
        <v>644</v>
      </c>
      <c r="AN37" t="s">
        <v>645</v>
      </c>
      <c r="AO37">
        <v>132</v>
      </c>
    </row>
    <row r="38" spans="1:41" x14ac:dyDescent="0.25">
      <c r="A38">
        <f>'All hits'!A28/'60S'!$A$52</f>
        <v>5.6077040699017526E-3</v>
      </c>
      <c r="B38">
        <f>'All hits'!B28/'60S'!$B$52</f>
        <v>7.1316904230995107E-3</v>
      </c>
      <c r="C38">
        <f>'All hits'!C28/'60S'!$C$52</f>
        <v>1.2358489772644782E-2</v>
      </c>
      <c r="D38">
        <f>'All hits'!D28/'60S'!$D$52</f>
        <v>9.3605713449712562E-3</v>
      </c>
      <c r="E38">
        <f>'All hits'!E28/'60S'!$E$52</f>
        <v>7.7742784905002957E-3</v>
      </c>
      <c r="F38">
        <f>'All hits'!F28/'60S'!$F$52</f>
        <v>9.141121182676985E-3</v>
      </c>
      <c r="G38">
        <f>'All hits'!G28/'60S'!$G$52</f>
        <v>2.9897373734783855E-3</v>
      </c>
      <c r="H38">
        <f>'All hits'!H28/'60S'!$H$52</f>
        <v>9.9936502489932563E-3</v>
      </c>
      <c r="I38">
        <f>'All hits'!I28/'60S'!$I$52</f>
        <v>1.0244614258025675E-2</v>
      </c>
      <c r="J38">
        <f>'All hits'!J28/'60S'!J$52</f>
        <v>5.4571027422515845E-4</v>
      </c>
      <c r="K38">
        <f>'All hits'!K28/'60S'!$K$52</f>
        <v>6.697704617830944E-3</v>
      </c>
      <c r="L38">
        <f>'All hits'!L28/'60S'!$L$52</f>
        <v>7.3057007532142653E-3</v>
      </c>
      <c r="M38">
        <f>'All hits'!M28/'60S'!$M$52</f>
        <v>9.0608505046830823E-3</v>
      </c>
      <c r="N38">
        <f>'All hits'!N28/'60S'!$N$52</f>
        <v>9.4713406317866698E-3</v>
      </c>
      <c r="O38">
        <f>'All hits'!O28/'60S'!$O$52</f>
        <v>1.0285260613649551E-2</v>
      </c>
      <c r="P38">
        <f>'All hits'!P28/'60S'!$P$52</f>
        <v>0</v>
      </c>
      <c r="Q38">
        <f>'All hits'!Q28/'60S'!$Q$52</f>
        <v>1.6527381496860773E-3</v>
      </c>
      <c r="R38">
        <f>'All hits'!R28/'60S'!$R$52</f>
        <v>1.3015979507426923E-3</v>
      </c>
      <c r="S38">
        <f>'All hits'!S28/'60S'!$S$52</f>
        <v>2.316289572371074E-2</v>
      </c>
      <c r="T38">
        <f>'All hits'!T28/'60S'!$T$52</f>
        <v>1.1497743321541116E-2</v>
      </c>
      <c r="U38">
        <f>'All hits'!U28/'60S'!$A$52</f>
        <v>1.2510559559436337E-2</v>
      </c>
      <c r="Y38">
        <v>6</v>
      </c>
      <c r="Z38">
        <v>6</v>
      </c>
      <c r="AA38">
        <v>6</v>
      </c>
      <c r="AB38">
        <v>50.5</v>
      </c>
      <c r="AC38">
        <v>50.5</v>
      </c>
      <c r="AD38">
        <v>50.5</v>
      </c>
      <c r="AE38">
        <v>11.367000000000001</v>
      </c>
      <c r="AF38">
        <v>0</v>
      </c>
      <c r="AG38">
        <v>16.396999999999998</v>
      </c>
      <c r="AH38">
        <v>196400000</v>
      </c>
      <c r="AI38">
        <v>6</v>
      </c>
      <c r="AJ38">
        <v>67</v>
      </c>
      <c r="AK38" t="s">
        <v>1378</v>
      </c>
      <c r="AL38" t="s">
        <v>1378</v>
      </c>
      <c r="AM38" t="s">
        <v>1379</v>
      </c>
      <c r="AN38" t="s">
        <v>1380</v>
      </c>
      <c r="AO38">
        <v>413</v>
      </c>
    </row>
    <row r="39" spans="1:41" x14ac:dyDescent="0.25">
      <c r="A39">
        <f>'All hits'!A201/'60S'!$A$52</f>
        <v>0</v>
      </c>
      <c r="B39">
        <f>'All hits'!B201/'60S'!$B$52</f>
        <v>0</v>
      </c>
      <c r="C39">
        <f>'All hits'!C201/'60S'!$C$52</f>
        <v>2.0532676648226957E-3</v>
      </c>
      <c r="D39">
        <f>'All hits'!D201/'60S'!$D$52</f>
        <v>4.2399521086718714E-4</v>
      </c>
      <c r="E39">
        <f>'All hits'!E201/'60S'!$E$52</f>
        <v>2.1500344581262317E-3</v>
      </c>
      <c r="F39">
        <f>'All hits'!F201/'60S'!$F$52</f>
        <v>1.8170980461414683E-3</v>
      </c>
      <c r="G39">
        <f>'All hits'!G201/'60S'!$G$52</f>
        <v>2.9432152685474554E-3</v>
      </c>
      <c r="H39">
        <f>'All hits'!H201/'60S'!$H$52</f>
        <v>4.2239800143127199E-3</v>
      </c>
      <c r="I39">
        <f>'All hits'!I201/'60S'!$I$52</f>
        <v>2.8266363258930439E-3</v>
      </c>
      <c r="J39">
        <f>'All hits'!J201/'60S'!J$52</f>
        <v>1.8343718043094142E-3</v>
      </c>
      <c r="K39">
        <f>'All hits'!K201/'60S'!$K$52</f>
        <v>1.7505632966574908E-3</v>
      </c>
      <c r="L39">
        <f>'All hits'!L201/'60S'!$L$52</f>
        <v>2.2531629170049155E-3</v>
      </c>
      <c r="M39">
        <f>'All hits'!M201/'60S'!$M$52</f>
        <v>4.6571922286785415E-3</v>
      </c>
      <c r="N39">
        <f>'All hits'!N201/'60S'!$N$52</f>
        <v>4.088688863890395E-3</v>
      </c>
      <c r="O39">
        <f>'All hits'!O201/'60S'!$O$52</f>
        <v>4.2755338385947975E-3</v>
      </c>
      <c r="P39">
        <f>'All hits'!P201/'60S'!$P$52</f>
        <v>0</v>
      </c>
      <c r="Q39">
        <f>'All hits'!Q201/'60S'!$Q$52</f>
        <v>1.1805544310317603E-3</v>
      </c>
      <c r="R39">
        <f>'All hits'!R201/'60S'!$R$52</f>
        <v>1.0375711347532055E-3</v>
      </c>
      <c r="S39">
        <f>'All hits'!S201/'60S'!$S$52</f>
        <v>0</v>
      </c>
      <c r="T39">
        <f>'All hits'!T201/'60S'!$T$52</f>
        <v>0</v>
      </c>
      <c r="U39">
        <f>'All hits'!U201/'60S'!$A$52</f>
        <v>0</v>
      </c>
      <c r="Y39">
        <v>1</v>
      </c>
      <c r="Z39">
        <v>1</v>
      </c>
      <c r="AA39">
        <v>1</v>
      </c>
      <c r="AB39">
        <v>12.7</v>
      </c>
      <c r="AC39">
        <v>12.7</v>
      </c>
      <c r="AD39">
        <v>12.7</v>
      </c>
      <c r="AE39">
        <v>11.192</v>
      </c>
      <c r="AF39">
        <v>2.3419000000000001E-3</v>
      </c>
      <c r="AG39">
        <v>3.1640999999999999</v>
      </c>
      <c r="AH39">
        <v>40789000</v>
      </c>
      <c r="AI39">
        <v>6</v>
      </c>
      <c r="AJ39">
        <v>19</v>
      </c>
      <c r="AK39" t="s">
        <v>326</v>
      </c>
      <c r="AL39" t="s">
        <v>326</v>
      </c>
      <c r="AM39" t="s">
        <v>327</v>
      </c>
      <c r="AN39" t="s">
        <v>328</v>
      </c>
      <c r="AO39">
        <v>1</v>
      </c>
    </row>
    <row r="40" spans="1:41" x14ac:dyDescent="0.25">
      <c r="A40">
        <f>'All hits'!A22/'60S'!$A$52</f>
        <v>8.2477263783918356E-3</v>
      </c>
      <c r="B40">
        <f>'All hits'!B22/'60S'!$B$52</f>
        <v>6.4648743389345989E-3</v>
      </c>
      <c r="C40">
        <f>'All hits'!C22/'60S'!$C$52</f>
        <v>3.3560928672841348E-4</v>
      </c>
      <c r="D40">
        <f>'All hits'!D22/'60S'!$D$52</f>
        <v>4.7491323926806177E-3</v>
      </c>
      <c r="E40">
        <f>'All hits'!E22/'60S'!$E$52</f>
        <v>0</v>
      </c>
      <c r="F40">
        <f>'All hits'!F22/'60S'!$F$52</f>
        <v>3.0831800904831796E-3</v>
      </c>
      <c r="G40">
        <f>'All hits'!G22/'60S'!$G$52</f>
        <v>2.9217727581067115E-3</v>
      </c>
      <c r="H40">
        <f>'All hits'!H22/'60S'!$H$52</f>
        <v>2.7785228439199691E-4</v>
      </c>
      <c r="I40">
        <f>'All hits'!I22/'60S'!$I$52</f>
        <v>2.326662030665009E-4</v>
      </c>
      <c r="J40">
        <f>'All hits'!J22/'60S'!J$52</f>
        <v>9.7411183446621287E-4</v>
      </c>
      <c r="K40">
        <f>'All hits'!K22/'60S'!$K$52</f>
        <v>8.7533089615681771E-4</v>
      </c>
      <c r="L40">
        <f>'All hits'!L22/'60S'!$L$52</f>
        <v>1.0186295645744075E-3</v>
      </c>
      <c r="M40">
        <f>'All hits'!M22/'60S'!$M$52</f>
        <v>6.5284992813554946E-3</v>
      </c>
      <c r="N40">
        <f>'All hits'!N22/'60S'!$N$52</f>
        <v>3.2366616057760879E-4</v>
      </c>
      <c r="O40">
        <f>'All hits'!O22/'60S'!$O$52</f>
        <v>3.1958524590901187E-3</v>
      </c>
      <c r="P40">
        <f>'All hits'!P22/'60S'!$P$52</f>
        <v>0</v>
      </c>
      <c r="Q40">
        <f>'All hits'!Q22/'60S'!$Q$52</f>
        <v>0</v>
      </c>
      <c r="R40">
        <f>'All hits'!R22/'60S'!$R$52</f>
        <v>9.6620380802414901E-4</v>
      </c>
      <c r="S40">
        <f>'All hits'!S22/'60S'!$S$52</f>
        <v>1.4412603692299467E-3</v>
      </c>
      <c r="T40">
        <f>'All hits'!T22/'60S'!$T$52</f>
        <v>1.7048103887794012E-3</v>
      </c>
      <c r="U40">
        <f>'All hits'!U22/'60S'!$A$52</f>
        <v>9.4352881269160879E-4</v>
      </c>
      <c r="Y40">
        <v>2</v>
      </c>
      <c r="Z40">
        <v>2</v>
      </c>
      <c r="AA40">
        <v>2</v>
      </c>
      <c r="AB40">
        <v>15.7</v>
      </c>
      <c r="AC40">
        <v>15.7</v>
      </c>
      <c r="AD40">
        <v>15.7</v>
      </c>
      <c r="AE40">
        <v>18.803999999999998</v>
      </c>
      <c r="AF40">
        <v>2.2074999999999998E-3</v>
      </c>
      <c r="AG40">
        <v>2.7637</v>
      </c>
      <c r="AH40">
        <v>72312000</v>
      </c>
      <c r="AI40">
        <v>8</v>
      </c>
      <c r="AJ40">
        <v>17</v>
      </c>
      <c r="AK40" t="s">
        <v>922</v>
      </c>
      <c r="AL40" t="s">
        <v>922</v>
      </c>
      <c r="AM40" t="s">
        <v>923</v>
      </c>
      <c r="AN40" t="s">
        <v>924</v>
      </c>
      <c r="AO40">
        <v>233</v>
      </c>
    </row>
    <row r="41" spans="1:41" x14ac:dyDescent="0.25">
      <c r="A41">
        <f>'All hits'!A57/'60S'!$A$52</f>
        <v>2.0702860955741937E-3</v>
      </c>
      <c r="B41">
        <f>'All hits'!B57/'60S'!$B$52</f>
        <v>0</v>
      </c>
      <c r="C41">
        <f>'All hits'!C57/'60S'!$C$52</f>
        <v>1.9846749227749269E-3</v>
      </c>
      <c r="D41">
        <f>'All hits'!D57/'60S'!$D$52</f>
        <v>3.8329205121784941E-3</v>
      </c>
      <c r="E41">
        <f>'All hits'!E57/'60S'!$E$52</f>
        <v>0</v>
      </c>
      <c r="F41">
        <f>'All hits'!F57/'60S'!$F$52</f>
        <v>0</v>
      </c>
      <c r="G41">
        <f>'All hits'!G57/'60S'!$G$52</f>
        <v>2.8409969213071505E-3</v>
      </c>
      <c r="H41">
        <f>'All hits'!H57/'60S'!$H$52</f>
        <v>0</v>
      </c>
      <c r="I41">
        <f>'All hits'!I57/'60S'!$I$52</f>
        <v>0</v>
      </c>
      <c r="J41">
        <f>'All hits'!J57/'60S'!J$52</f>
        <v>4.1606662506350426E-3</v>
      </c>
      <c r="K41">
        <f>'All hits'!K57/'60S'!$K$52</f>
        <v>0</v>
      </c>
      <c r="L41">
        <f>'All hits'!L57/'60S'!$L$52</f>
        <v>0</v>
      </c>
      <c r="M41">
        <f>'All hits'!M57/'60S'!$M$52</f>
        <v>7.7301904509620061E-3</v>
      </c>
      <c r="N41">
        <f>'All hits'!N57/'60S'!$N$52</f>
        <v>1.44350758966605E-2</v>
      </c>
      <c r="O41">
        <f>'All hits'!O57/'60S'!$O$52</f>
        <v>1.7580838526073731E-2</v>
      </c>
      <c r="P41">
        <f>'All hits'!P57/'60S'!$P$52</f>
        <v>0</v>
      </c>
      <c r="Q41">
        <f>'All hits'!Q57/'60S'!$Q$52</f>
        <v>0</v>
      </c>
      <c r="R41">
        <f>'All hits'!R57/'60S'!$R$52</f>
        <v>0</v>
      </c>
      <c r="S41">
        <f>'All hits'!S57/'60S'!$S$52</f>
        <v>3.2606979166709772E-2</v>
      </c>
      <c r="T41">
        <f>'All hits'!T57/'60S'!$T$52</f>
        <v>2.8555242758711571E-2</v>
      </c>
      <c r="U41">
        <f>'All hits'!U57/'60S'!$A$52</f>
        <v>1.9386517631193777E-2</v>
      </c>
      <c r="Y41">
        <v>1</v>
      </c>
      <c r="Z41">
        <v>1</v>
      </c>
      <c r="AA41">
        <v>1</v>
      </c>
      <c r="AB41">
        <v>9.8000000000000007</v>
      </c>
      <c r="AC41">
        <v>9.8000000000000007</v>
      </c>
      <c r="AD41">
        <v>9.8000000000000007</v>
      </c>
      <c r="AE41">
        <v>11.544</v>
      </c>
      <c r="AF41">
        <v>0</v>
      </c>
      <c r="AG41">
        <v>7.2914000000000003</v>
      </c>
      <c r="AH41">
        <v>82441000</v>
      </c>
      <c r="AI41">
        <v>5</v>
      </c>
      <c r="AJ41">
        <v>16</v>
      </c>
      <c r="AK41" t="s">
        <v>329</v>
      </c>
      <c r="AL41" t="s">
        <v>329</v>
      </c>
      <c r="AM41" t="s">
        <v>330</v>
      </c>
      <c r="AN41" t="s">
        <v>331</v>
      </c>
      <c r="AO41">
        <v>2</v>
      </c>
    </row>
    <row r="42" spans="1:41" x14ac:dyDescent="0.25">
      <c r="A42">
        <f>'All hits'!A410/'60S'!$A$52</f>
        <v>0</v>
      </c>
      <c r="B42">
        <f>'All hits'!B410/'60S'!$B$52</f>
        <v>2.4312580987839242E-4</v>
      </c>
      <c r="C42">
        <f>'All hits'!C410/'60S'!$C$52</f>
        <v>1.0408184036968099E-3</v>
      </c>
      <c r="D42">
        <f>'All hits'!D410/'60S'!$D$52</f>
        <v>3.6136712334528914E-4</v>
      </c>
      <c r="E42">
        <f>'All hits'!E410/'60S'!$E$52</f>
        <v>6.2760928775683548E-5</v>
      </c>
      <c r="F42">
        <f>'All hits'!F410/'60S'!$F$52</f>
        <v>0</v>
      </c>
      <c r="G42">
        <f>'All hits'!G410/'60S'!$G$52</f>
        <v>2.8376312614405018E-3</v>
      </c>
      <c r="H42">
        <f>'All hits'!H410/'60S'!$H$52</f>
        <v>2.2330872909068784E-3</v>
      </c>
      <c r="I42">
        <f>'All hits'!I410/'60S'!$I$52</f>
        <v>2.0754054683634051E-3</v>
      </c>
      <c r="J42">
        <f>'All hits'!J410/'60S'!J$52</f>
        <v>1.9923486402992716E-3</v>
      </c>
      <c r="K42">
        <f>'All hits'!K410/'60S'!$K$52</f>
        <v>1.1530886464845127E-3</v>
      </c>
      <c r="L42">
        <f>'All hits'!L410/'60S'!$L$52</f>
        <v>1.3210792256460704E-3</v>
      </c>
      <c r="M42">
        <f>'All hits'!M410/'60S'!$M$52</f>
        <v>6.5287352000459483E-4</v>
      </c>
      <c r="N42">
        <f>'All hits'!N410/'60S'!$N$52</f>
        <v>7.1848433227771015E-4</v>
      </c>
      <c r="O42">
        <f>'All hits'!O410/'60S'!$O$52</f>
        <v>5.1730469824754226E-4</v>
      </c>
      <c r="P42">
        <f>'All hits'!P410/'60S'!$P$52</f>
        <v>1.4341454349765365E-3</v>
      </c>
      <c r="Q42">
        <f>'All hits'!Q410/'60S'!$Q$52</f>
        <v>1.0268806700781794E-4</v>
      </c>
      <c r="R42">
        <f>'All hits'!R410/'60S'!$R$52</f>
        <v>6.4346848525030729E-4</v>
      </c>
      <c r="S42">
        <f>'All hits'!S410/'60S'!$S$52</f>
        <v>0</v>
      </c>
      <c r="T42">
        <f>'All hits'!T410/'60S'!$T$52</f>
        <v>0</v>
      </c>
      <c r="U42">
        <f>'All hits'!U410/'60S'!$A$52</f>
        <v>2.7222632010268696E-4</v>
      </c>
      <c r="Y42">
        <v>3</v>
      </c>
      <c r="Z42">
        <v>3</v>
      </c>
      <c r="AA42">
        <v>3</v>
      </c>
      <c r="AB42">
        <v>12.3</v>
      </c>
      <c r="AC42">
        <v>12.3</v>
      </c>
      <c r="AD42">
        <v>12.3</v>
      </c>
      <c r="AE42">
        <v>42.152999999999999</v>
      </c>
      <c r="AF42">
        <v>0</v>
      </c>
      <c r="AG42">
        <v>12.27</v>
      </c>
      <c r="AH42">
        <v>34051000</v>
      </c>
      <c r="AI42">
        <v>11</v>
      </c>
      <c r="AJ42">
        <v>19</v>
      </c>
      <c r="AK42" t="s">
        <v>1551</v>
      </c>
      <c r="AL42" t="s">
        <v>1552</v>
      </c>
      <c r="AM42" t="s">
        <v>1553</v>
      </c>
      <c r="AN42" t="s">
        <v>1554</v>
      </c>
      <c r="AO42">
        <v>483</v>
      </c>
    </row>
    <row r="43" spans="1:41" x14ac:dyDescent="0.25">
      <c r="A43">
        <f>'All hits'!A44/'60S'!$A$52</f>
        <v>2.7123193071819859E-3</v>
      </c>
      <c r="B43">
        <f>'All hits'!B44/'60S'!$B$52</f>
        <v>3.8898614777989025E-3</v>
      </c>
      <c r="C43">
        <f>'All hits'!C44/'60S'!$C$52</f>
        <v>2.6152621267384896E-3</v>
      </c>
      <c r="D43">
        <f>'All hits'!D44/'60S'!$D$52</f>
        <v>5.6704415130787184E-3</v>
      </c>
      <c r="E43">
        <f>'All hits'!E44/'60S'!$E$52</f>
        <v>5.7732053991016892E-3</v>
      </c>
      <c r="F43">
        <f>'All hits'!F44/'60S'!$F$52</f>
        <v>5.785619004842848E-3</v>
      </c>
      <c r="G43">
        <f>'All hits'!G44/'60S'!$G$52</f>
        <v>2.7348157809980495E-3</v>
      </c>
      <c r="H43">
        <f>'All hits'!H44/'60S'!$H$52</f>
        <v>1.3438261108449135E-3</v>
      </c>
      <c r="I43">
        <f>'All hits'!I44/'60S'!$I$52</f>
        <v>1.7649241449478519E-3</v>
      </c>
      <c r="J43">
        <f>'All hits'!J44/'60S'!J$52</f>
        <v>2.7454226837072336E-3</v>
      </c>
      <c r="K43">
        <f>'All hits'!K44/'60S'!$K$52</f>
        <v>2.5643344077239507E-3</v>
      </c>
      <c r="L43">
        <f>'All hits'!L44/'60S'!$L$52</f>
        <v>1.9841025513986647E-3</v>
      </c>
      <c r="M43">
        <f>'All hits'!M44/'60S'!$M$52</f>
        <v>3.2342093274266718E-3</v>
      </c>
      <c r="N43">
        <f>'All hits'!N44/'60S'!$N$52</f>
        <v>1.8689630177991254E-3</v>
      </c>
      <c r="O43">
        <f>'All hits'!O44/'60S'!$O$52</f>
        <v>1.6569898833539512E-3</v>
      </c>
      <c r="P43">
        <f>'All hits'!P44/'60S'!$P$52</f>
        <v>2.798792844382939E-3</v>
      </c>
      <c r="Q43">
        <f>'All hits'!Q44/'60S'!$Q$52</f>
        <v>0</v>
      </c>
      <c r="R43">
        <f>'All hits'!R44/'60S'!$R$52</f>
        <v>0</v>
      </c>
      <c r="S43">
        <f>'All hits'!S44/'60S'!$S$52</f>
        <v>0.12804711666496951</v>
      </c>
      <c r="T43">
        <f>'All hits'!T44/'60S'!$T$52</f>
        <v>0.1120214488346688</v>
      </c>
      <c r="U43">
        <f>'All hits'!U44/'60S'!$A$52</f>
        <v>7.6687798375704386E-2</v>
      </c>
      <c r="Y43">
        <v>9</v>
      </c>
      <c r="Z43">
        <v>9</v>
      </c>
      <c r="AA43">
        <v>6</v>
      </c>
      <c r="AB43">
        <v>37.200000000000003</v>
      </c>
      <c r="AC43">
        <v>37.200000000000003</v>
      </c>
      <c r="AD43">
        <v>27.9</v>
      </c>
      <c r="AE43">
        <v>26.306000000000001</v>
      </c>
      <c r="AF43">
        <v>0</v>
      </c>
      <c r="AG43">
        <v>24.443999999999999</v>
      </c>
      <c r="AH43">
        <v>506900000</v>
      </c>
      <c r="AI43">
        <v>13</v>
      </c>
      <c r="AJ43">
        <v>60</v>
      </c>
      <c r="AK43" t="s">
        <v>492</v>
      </c>
      <c r="AL43" t="s">
        <v>492</v>
      </c>
      <c r="AM43" t="s">
        <v>493</v>
      </c>
      <c r="AN43" t="s">
        <v>494</v>
      </c>
      <c r="AO43">
        <v>65</v>
      </c>
    </row>
    <row r="44" spans="1:41" x14ac:dyDescent="0.25">
      <c r="A44">
        <f>'All hits'!A135/'60S'!$A$52</f>
        <v>3.9276750540759542E-4</v>
      </c>
      <c r="B44">
        <f>'All hits'!B135/'60S'!$B$52</f>
        <v>0</v>
      </c>
      <c r="C44">
        <f>'All hits'!C135/'60S'!$C$52</f>
        <v>5.2302329891795371E-4</v>
      </c>
      <c r="D44">
        <f>'All hits'!D135/'60S'!$D$52</f>
        <v>2.6076120043843547E-4</v>
      </c>
      <c r="E44">
        <f>'All hits'!E135/'60S'!$E$52</f>
        <v>0</v>
      </c>
      <c r="F44">
        <f>'All hits'!F135/'60S'!$F$52</f>
        <v>0</v>
      </c>
      <c r="G44">
        <f>'All hits'!G135/'60S'!$G$52</f>
        <v>2.4309292659416355E-3</v>
      </c>
      <c r="H44">
        <f>'All hits'!H135/'60S'!$H$52</f>
        <v>3.4221156145121932E-4</v>
      </c>
      <c r="I44">
        <f>'All hits'!I135/'60S'!$I$52</f>
        <v>3.4799033878772141E-4</v>
      </c>
      <c r="J44">
        <f>'All hits'!J135/'60S'!J$52</f>
        <v>1.3172601746279013E-3</v>
      </c>
      <c r="K44">
        <f>'All hits'!K135/'60S'!$K$52</f>
        <v>0</v>
      </c>
      <c r="L44">
        <f>'All hits'!L135/'60S'!$L$52</f>
        <v>1.7056706504087169E-4</v>
      </c>
      <c r="M44">
        <f>'All hits'!M135/'60S'!$M$52</f>
        <v>4.6379255356248408E-4</v>
      </c>
      <c r="N44">
        <f>'All hits'!N135/'60S'!$N$52</f>
        <v>4.0553562944240152E-4</v>
      </c>
      <c r="O44">
        <f>'All hits'!O135/'60S'!$O$52</f>
        <v>2.5438295392335306E-4</v>
      </c>
      <c r="P44">
        <f>'All hits'!P135/'60S'!$P$52</f>
        <v>0</v>
      </c>
      <c r="Q44">
        <f>'All hits'!Q135/'60S'!$Q$52</f>
        <v>1.2937643622336348E-4</v>
      </c>
      <c r="R44">
        <f>'All hits'!R135/'60S'!$R$52</f>
        <v>9.4198412700750088E-5</v>
      </c>
      <c r="S44">
        <f>'All hits'!S135/'60S'!$S$52</f>
        <v>1.0902384303039909E-3</v>
      </c>
      <c r="T44">
        <f>'All hits'!T135/'60S'!$T$52</f>
        <v>7.8775658733410076E-4</v>
      </c>
      <c r="U44">
        <f>'All hits'!U135/'60S'!$A$52</f>
        <v>7.9752473855766975E-4</v>
      </c>
      <c r="Y44">
        <v>3</v>
      </c>
      <c r="Z44">
        <v>3</v>
      </c>
      <c r="AA44">
        <v>3</v>
      </c>
      <c r="AB44">
        <v>16.2</v>
      </c>
      <c r="AC44">
        <v>16.2</v>
      </c>
      <c r="AD44">
        <v>16.2</v>
      </c>
      <c r="AE44">
        <v>30.065000000000001</v>
      </c>
      <c r="AF44">
        <v>0</v>
      </c>
      <c r="AG44">
        <v>5.3517000000000001</v>
      </c>
      <c r="AH44">
        <v>17475000</v>
      </c>
      <c r="AI44">
        <v>12</v>
      </c>
      <c r="AJ44">
        <v>9</v>
      </c>
      <c r="AK44" t="s">
        <v>957</v>
      </c>
      <c r="AL44" t="s">
        <v>958</v>
      </c>
      <c r="AM44" t="s">
        <v>959</v>
      </c>
      <c r="AN44" t="s">
        <v>960</v>
      </c>
      <c r="AO44">
        <v>244</v>
      </c>
    </row>
    <row r="45" spans="1:41" x14ac:dyDescent="0.25">
      <c r="A45">
        <f>'All hits'!A119/'60S'!$A$52</f>
        <v>5.5313317048799799E-4</v>
      </c>
      <c r="B45">
        <f>'All hits'!B119/'60S'!$B$52</f>
        <v>6.8741739889604029E-4</v>
      </c>
      <c r="C45">
        <f>'All hits'!C119/'60S'!$C$52</f>
        <v>1.4261610692135737E-3</v>
      </c>
      <c r="D45">
        <f>'All hits'!D119/'60S'!$D$52</f>
        <v>6.2662069121204522E-4</v>
      </c>
      <c r="E45">
        <f>'All hits'!E119/'60S'!$E$52</f>
        <v>7.1461453616200577E-4</v>
      </c>
      <c r="F45">
        <f>'All hits'!F119/'60S'!$F$52</f>
        <v>6.1914553769209472E-4</v>
      </c>
      <c r="G45">
        <f>'All hits'!G119/'60S'!$G$52</f>
        <v>2.3944498557740917E-3</v>
      </c>
      <c r="H45">
        <f>'All hits'!H119/'60S'!$H$52</f>
        <v>9.8606275199477332E-4</v>
      </c>
      <c r="I45">
        <f>'All hits'!I119/'60S'!$I$52</f>
        <v>1.0226667360718417E-3</v>
      </c>
      <c r="J45">
        <f>'All hits'!J119/'60S'!J$52</f>
        <v>1.730784304683503E-3</v>
      </c>
      <c r="K45">
        <f>'All hits'!K119/'60S'!$K$52</f>
        <v>2.3598081777397454E-4</v>
      </c>
      <c r="L45">
        <f>'All hits'!L119/'60S'!$L$52</f>
        <v>2.167077938972158E-4</v>
      </c>
      <c r="M45">
        <f>'All hits'!M119/'60S'!$M$52</f>
        <v>7.128047313361256E-4</v>
      </c>
      <c r="N45">
        <f>'All hits'!N119/'60S'!$N$52</f>
        <v>9.1762915719168002E-4</v>
      </c>
      <c r="O45">
        <f>'All hits'!O119/'60S'!$O$52</f>
        <v>1.2552132495322285E-3</v>
      </c>
      <c r="P45">
        <f>'All hits'!P119/'60S'!$P$52</f>
        <v>1.7563224608309299E-3</v>
      </c>
      <c r="Q45">
        <f>'All hits'!Q119/'60S'!$Q$52</f>
        <v>3.7647217401748286E-4</v>
      </c>
      <c r="R45">
        <f>'All hits'!R119/'60S'!$R$52</f>
        <v>4.2031157365371371E-4</v>
      </c>
      <c r="S45">
        <f>'All hits'!S119/'60S'!$S$52</f>
        <v>1.6748368111311601E-3</v>
      </c>
      <c r="T45">
        <f>'All hits'!T119/'60S'!$T$52</f>
        <v>1.4376395103569671E-3</v>
      </c>
      <c r="U45">
        <f>'All hits'!U119/'60S'!$A$52</f>
        <v>9.7409406016563723E-4</v>
      </c>
      <c r="Y45">
        <v>2</v>
      </c>
      <c r="Z45">
        <v>2</v>
      </c>
      <c r="AA45">
        <v>1</v>
      </c>
      <c r="AB45">
        <v>9.8000000000000007</v>
      </c>
      <c r="AC45">
        <v>9.8000000000000007</v>
      </c>
      <c r="AD45">
        <v>5.5</v>
      </c>
      <c r="AE45">
        <v>30.760999999999999</v>
      </c>
      <c r="AF45">
        <v>2.1786000000000002E-3</v>
      </c>
      <c r="AG45">
        <v>2.6818</v>
      </c>
      <c r="AH45">
        <v>30174000</v>
      </c>
      <c r="AI45">
        <v>10</v>
      </c>
      <c r="AJ45">
        <v>24</v>
      </c>
      <c r="AK45" t="s">
        <v>469</v>
      </c>
      <c r="AL45" t="s">
        <v>469</v>
      </c>
      <c r="AN45" t="s">
        <v>1881</v>
      </c>
      <c r="AO45">
        <v>57</v>
      </c>
    </row>
    <row r="46" spans="1:41" x14ac:dyDescent="0.25">
      <c r="A46">
        <f>'All hits'!A55/'60S'!$A$52</f>
        <v>2.1618188233430841E-3</v>
      </c>
      <c r="B46">
        <f>'All hits'!B55/'60S'!$B$52</f>
        <v>6.3385398059510607E-4</v>
      </c>
      <c r="C46">
        <f>'All hits'!C55/'60S'!$C$52</f>
        <v>1.2036351459673094E-3</v>
      </c>
      <c r="D46">
        <f>'All hits'!D55/'60S'!$D$52</f>
        <v>1.5286962264026609E-3</v>
      </c>
      <c r="E46">
        <f>'All hits'!E55/'60S'!$E$52</f>
        <v>1.8744940272163715E-3</v>
      </c>
      <c r="F46">
        <f>'All hits'!F55/'60S'!$F$52</f>
        <v>3.82054752786759E-3</v>
      </c>
      <c r="G46">
        <f>'All hits'!G55/'60S'!$G$52</f>
        <v>2.2927743568993751E-3</v>
      </c>
      <c r="H46">
        <f>'All hits'!H55/'60S'!$H$52</f>
        <v>3.0830771111519002E-3</v>
      </c>
      <c r="I46">
        <f>'All hits'!I55/'60S'!$I$52</f>
        <v>3.4194529849959398E-3</v>
      </c>
      <c r="J46">
        <f>'All hits'!J55/'60S'!J$52</f>
        <v>2.9310071221030857E-3</v>
      </c>
      <c r="K46">
        <f>'All hits'!K55/'60S'!$K$52</f>
        <v>2.7783654685261069E-3</v>
      </c>
      <c r="L46">
        <f>'All hits'!L55/'60S'!$L$52</f>
        <v>9.8677658638501105E-4</v>
      </c>
      <c r="M46">
        <f>'All hits'!M55/'60S'!$M$52</f>
        <v>2.8407755913137621E-3</v>
      </c>
      <c r="N46">
        <f>'All hits'!N55/'60S'!$N$52</f>
        <v>3.8011356450010029E-3</v>
      </c>
      <c r="O46">
        <f>'All hits'!O55/'60S'!$O$52</f>
        <v>3.9047822139367345E-3</v>
      </c>
      <c r="P46">
        <f>'All hits'!P55/'60S'!$P$52</f>
        <v>5.8151201590463785E-3</v>
      </c>
      <c r="Q46">
        <f>'All hits'!Q55/'60S'!$Q$52</f>
        <v>3.4320684689401891E-3</v>
      </c>
      <c r="R46">
        <f>'All hits'!R55/'60S'!$R$52</f>
        <v>2.221816657743232E-3</v>
      </c>
      <c r="S46">
        <f>'All hits'!S55/'60S'!$S$52</f>
        <v>3.1214527631873985E-3</v>
      </c>
      <c r="T46">
        <f>'All hits'!T55/'60S'!$T$52</f>
        <v>1.2647854929826691E-3</v>
      </c>
      <c r="U46">
        <f>'All hits'!U55/'60S'!$A$52</f>
        <v>2.4729322889653947E-3</v>
      </c>
      <c r="Y46">
        <v>1</v>
      </c>
      <c r="Z46">
        <v>1</v>
      </c>
      <c r="AA46">
        <v>1</v>
      </c>
      <c r="AB46">
        <v>15.1</v>
      </c>
      <c r="AC46">
        <v>15.1</v>
      </c>
      <c r="AD46">
        <v>15.1</v>
      </c>
      <c r="AE46">
        <v>13.271000000000001</v>
      </c>
      <c r="AF46">
        <v>7.3125999999999998E-3</v>
      </c>
      <c r="AG46">
        <v>1.8525</v>
      </c>
      <c r="AH46">
        <v>71942000</v>
      </c>
      <c r="AI46">
        <v>8</v>
      </c>
      <c r="AJ46">
        <v>15</v>
      </c>
      <c r="AK46" t="s">
        <v>810</v>
      </c>
      <c r="AL46" t="s">
        <v>810</v>
      </c>
      <c r="AM46" t="s">
        <v>811</v>
      </c>
      <c r="AN46" t="s">
        <v>812</v>
      </c>
      <c r="AO46">
        <v>195</v>
      </c>
    </row>
    <row r="47" spans="1:41" x14ac:dyDescent="0.25">
      <c r="A47">
        <f>'All hits'!A79/'60S'!$A$52</f>
        <v>1.1932672613860706E-3</v>
      </c>
      <c r="B47">
        <f>'All hits'!B79/'60S'!$B$52</f>
        <v>1.2140688027615898E-3</v>
      </c>
      <c r="C47">
        <f>'All hits'!C79/'60S'!$C$52</f>
        <v>1.4140444744399551E-3</v>
      </c>
      <c r="D47">
        <f>'All hits'!D79/'60S'!$D$52</f>
        <v>1.2934755960029983E-3</v>
      </c>
      <c r="E47">
        <f>'All hits'!E79/'60S'!$E$52</f>
        <v>1.1051619046189302E-3</v>
      </c>
      <c r="F47">
        <f>'All hits'!F79/'60S'!$F$52</f>
        <v>1.1745237903511452E-3</v>
      </c>
      <c r="G47">
        <f>'All hits'!G79/'60S'!$G$52</f>
        <v>2.2913629511488454E-3</v>
      </c>
      <c r="H47">
        <f>'All hits'!H79/'60S'!$H$52</f>
        <v>1.6905324848922251E-3</v>
      </c>
      <c r="I47">
        <f>'All hits'!I79/'60S'!$I$52</f>
        <v>1.6184599537525267E-3</v>
      </c>
      <c r="J47">
        <f>'All hits'!J79/'60S'!J$52</f>
        <v>1.6720296636656173E-3</v>
      </c>
      <c r="K47">
        <f>'All hits'!K79/'60S'!$K$52</f>
        <v>1.4728547941578679E-3</v>
      </c>
      <c r="L47">
        <f>'All hits'!L79/'60S'!$L$52</f>
        <v>1.4279556974809097E-3</v>
      </c>
      <c r="M47">
        <f>'All hits'!M79/'60S'!$M$52</f>
        <v>2.8653111351209233E-3</v>
      </c>
      <c r="N47">
        <f>'All hits'!N79/'60S'!$N$52</f>
        <v>2.3194577445265628E-3</v>
      </c>
      <c r="O47">
        <f>'All hits'!O79/'60S'!$O$52</f>
        <v>3.2767608163208387E-3</v>
      </c>
      <c r="P47">
        <f>'All hits'!P79/'60S'!$P$52</f>
        <v>9.8744828818599583E-4</v>
      </c>
      <c r="Q47">
        <f>'All hits'!Q79/'60S'!$Q$52</f>
        <v>7.4781977523882489E-4</v>
      </c>
      <c r="R47">
        <f>'All hits'!R79/'60S'!$R$52</f>
        <v>8.2934646382607608E-4</v>
      </c>
      <c r="S47">
        <f>'All hits'!S79/'60S'!$S$52</f>
        <v>4.5594267520466664E-3</v>
      </c>
      <c r="T47">
        <f>'All hits'!T79/'60S'!$T$52</f>
        <v>4.6049032963080428E-3</v>
      </c>
      <c r="U47">
        <f>'All hits'!U79/'60S'!$A$52</f>
        <v>4.6769719074859373E-3</v>
      </c>
      <c r="Y47">
        <v>17</v>
      </c>
      <c r="Z47">
        <v>16</v>
      </c>
      <c r="AA47">
        <v>16</v>
      </c>
      <c r="AB47">
        <v>32.4</v>
      </c>
      <c r="AC47">
        <v>32.4</v>
      </c>
      <c r="AD47">
        <v>32.4</v>
      </c>
      <c r="AE47">
        <v>72.331999999999994</v>
      </c>
      <c r="AF47">
        <v>0</v>
      </c>
      <c r="AG47">
        <v>37.521999999999998</v>
      </c>
      <c r="AH47">
        <v>224460000</v>
      </c>
      <c r="AI47">
        <v>32</v>
      </c>
      <c r="AJ47">
        <v>170</v>
      </c>
      <c r="AK47" t="s">
        <v>1070</v>
      </c>
      <c r="AL47" t="s">
        <v>1070</v>
      </c>
      <c r="AM47" t="s">
        <v>1071</v>
      </c>
      <c r="AN47" t="s">
        <v>1072</v>
      </c>
      <c r="AO47">
        <v>279</v>
      </c>
    </row>
    <row r="48" spans="1:41" x14ac:dyDescent="0.25">
      <c r="A48">
        <f>'All hits'!A29/'60S'!$A$52</f>
        <v>5.570536728973334E-3</v>
      </c>
      <c r="B48">
        <f>'All hits'!B29/'60S'!$B$52</f>
        <v>7.0459525985567253E-3</v>
      </c>
      <c r="C48">
        <f>'All hits'!C29/'60S'!$C$52</f>
        <v>5.9018884590825282E-3</v>
      </c>
      <c r="D48">
        <f>'All hits'!D29/'60S'!$D$52</f>
        <v>6.8194273488304358E-4</v>
      </c>
      <c r="E48">
        <f>'All hits'!E29/'60S'!$E$52</f>
        <v>1.650147160639055E-3</v>
      </c>
      <c r="F48">
        <f>'All hits'!F29/'60S'!$F$52</f>
        <v>5.6929824416511086E-4</v>
      </c>
      <c r="G48">
        <f>'All hits'!G29/'60S'!$G$52</f>
        <v>2.2552635348372136E-3</v>
      </c>
      <c r="H48">
        <f>'All hits'!H29/'60S'!$H$52</f>
        <v>9.060372949352217E-4</v>
      </c>
      <c r="I48">
        <f>'All hits'!I29/'60S'!$I$52</f>
        <v>4.3304987744006925E-4</v>
      </c>
      <c r="J48">
        <f>'All hits'!J29/'60S'!J$52</f>
        <v>3.4967859996156786E-4</v>
      </c>
      <c r="K48">
        <f>'All hits'!K29/'60S'!$K$52</f>
        <v>2.3683772998243233E-4</v>
      </c>
      <c r="L48">
        <f>'All hits'!L29/'60S'!$L$52</f>
        <v>5.9291604739040212E-4</v>
      </c>
      <c r="M48">
        <f>'All hits'!M29/'60S'!$M$52</f>
        <v>3.6278789822300351E-4</v>
      </c>
      <c r="N48">
        <f>'All hits'!N29/'60S'!$N$52</f>
        <v>1.9400406021317408E-3</v>
      </c>
      <c r="O48">
        <f>'All hits'!O29/'60S'!$O$52</f>
        <v>1.1266889691465872E-3</v>
      </c>
      <c r="P48">
        <f>'All hits'!P29/'60S'!$P$52</f>
        <v>4.6854099775429166E-4</v>
      </c>
      <c r="Q48">
        <f>'All hits'!Q29/'60S'!$Q$52</f>
        <v>5.4003991215173183E-4</v>
      </c>
      <c r="R48">
        <f>'All hits'!R29/'60S'!$R$52</f>
        <v>1.5556139652452976E-4</v>
      </c>
      <c r="S48">
        <f>'All hits'!S29/'60S'!$S$52</f>
        <v>1.9008667499589627E-3</v>
      </c>
      <c r="T48">
        <f>'All hits'!T29/'60S'!$T$52</f>
        <v>1.2668332409236885E-3</v>
      </c>
      <c r="U48">
        <f>'All hits'!U29/'60S'!$A$52</f>
        <v>9.8697221776802803E-4</v>
      </c>
      <c r="Y48">
        <v>25</v>
      </c>
      <c r="Z48">
        <v>6</v>
      </c>
      <c r="AA48">
        <v>2</v>
      </c>
      <c r="AB48">
        <v>68.8</v>
      </c>
      <c r="AC48">
        <v>22.9</v>
      </c>
      <c r="AD48">
        <v>3.6</v>
      </c>
      <c r="AE48">
        <v>49.953000000000003</v>
      </c>
      <c r="AF48">
        <v>0</v>
      </c>
      <c r="AG48">
        <v>13.680999999999999</v>
      </c>
      <c r="AH48">
        <v>114940000</v>
      </c>
      <c r="AI48">
        <v>19</v>
      </c>
      <c r="AJ48">
        <v>57</v>
      </c>
      <c r="AK48" t="s">
        <v>1716</v>
      </c>
      <c r="AL48" t="s">
        <v>1716</v>
      </c>
      <c r="AM48" t="s">
        <v>1717</v>
      </c>
      <c r="AN48" t="s">
        <v>1718</v>
      </c>
      <c r="AO48">
        <v>536</v>
      </c>
    </row>
    <row r="49" spans="1:41" x14ac:dyDescent="0.25">
      <c r="A49">
        <f>'All hits'!A120/'60S'!$A$52</f>
        <v>5.3742670865267726E-4</v>
      </c>
      <c r="B49">
        <f>'All hits'!B120/'60S'!$B$52</f>
        <v>7.7218574980441939E-4</v>
      </c>
      <c r="C49">
        <f>'All hits'!C120/'60S'!$C$52</f>
        <v>2.0666658225050624E-3</v>
      </c>
      <c r="D49">
        <f>'All hits'!D120/'60S'!$D$52</f>
        <v>1.8608323780244899E-3</v>
      </c>
      <c r="E49">
        <f>'All hits'!E120/'60S'!$E$52</f>
        <v>1.6524806347342129E-3</v>
      </c>
      <c r="F49">
        <f>'All hits'!F120/'60S'!$F$52</f>
        <v>1.0482145716500268E-3</v>
      </c>
      <c r="G49">
        <f>'All hits'!G120/'60S'!$G$52</f>
        <v>2.1570622655022629E-3</v>
      </c>
      <c r="H49">
        <f>'All hits'!H120/'60S'!$H$52</f>
        <v>3.2078388745401375E-4</v>
      </c>
      <c r="I49">
        <f>'All hits'!I120/'60S'!$I$52</f>
        <v>3.1132176348457616E-4</v>
      </c>
      <c r="J49">
        <f>'All hits'!J120/'60S'!J$52</f>
        <v>2.1341620509488677E-3</v>
      </c>
      <c r="K49">
        <f>'All hits'!K120/'60S'!$K$52</f>
        <v>3.2823677410178856E-4</v>
      </c>
      <c r="L49">
        <f>'All hits'!L120/'60S'!$L$52</f>
        <v>2.2990988035577909E-4</v>
      </c>
      <c r="M49">
        <f>'All hits'!M120/'60S'!$M$52</f>
        <v>2.1849216318531048E-3</v>
      </c>
      <c r="N49">
        <f>'All hits'!N120/'60S'!$N$52</f>
        <v>2.3525245040290957E-3</v>
      </c>
      <c r="O49">
        <f>'All hits'!O120/'60S'!$O$52</f>
        <v>3.1929767006649667E-3</v>
      </c>
      <c r="P49">
        <f>'All hits'!P120/'60S'!$P$52</f>
        <v>3.9131343568172335E-4</v>
      </c>
      <c r="Q49">
        <f>'All hits'!Q120/'60S'!$Q$52</f>
        <v>2.2480257767229367E-4</v>
      </c>
      <c r="R49">
        <f>'All hits'!R120/'60S'!$R$52</f>
        <v>5.0434417890907603E-4</v>
      </c>
      <c r="S49">
        <f>'All hits'!S120/'60S'!$S$52</f>
        <v>6.7890532568650228E-2</v>
      </c>
      <c r="T49">
        <f>'All hits'!T120/'60S'!$T$52</f>
        <v>5.4768825518986659E-2</v>
      </c>
      <c r="U49">
        <f>'All hits'!U120/'60S'!$A$52</f>
        <v>4.0289071537099368E-2</v>
      </c>
      <c r="Y49">
        <v>15</v>
      </c>
      <c r="Z49">
        <v>10</v>
      </c>
      <c r="AA49">
        <v>10</v>
      </c>
      <c r="AB49">
        <v>60.5</v>
      </c>
      <c r="AC49">
        <v>54</v>
      </c>
      <c r="AD49">
        <v>54</v>
      </c>
      <c r="AE49">
        <v>40.088999999999999</v>
      </c>
      <c r="AF49">
        <v>0</v>
      </c>
      <c r="AG49">
        <v>323.31</v>
      </c>
      <c r="AH49">
        <v>387390000</v>
      </c>
      <c r="AI49">
        <v>15</v>
      </c>
      <c r="AJ49">
        <v>191</v>
      </c>
      <c r="AK49" t="s">
        <v>1132</v>
      </c>
      <c r="AL49" t="s">
        <v>1133</v>
      </c>
      <c r="AM49" t="s">
        <v>1134</v>
      </c>
      <c r="AN49" t="s">
        <v>1135</v>
      </c>
      <c r="AO49">
        <v>298</v>
      </c>
    </row>
    <row r="50" spans="1:41" x14ac:dyDescent="0.25">
      <c r="A50">
        <f>'All hits'!A33/'60S'!$A$52</f>
        <v>3.7972633315200995E-3</v>
      </c>
      <c r="B50">
        <f>'All hits'!B33/'60S'!$B$52</f>
        <v>7.6803519080711851E-4</v>
      </c>
      <c r="C50">
        <f>'All hits'!C33/'60S'!$C$52</f>
        <v>2.6770101577963537E-3</v>
      </c>
      <c r="D50">
        <f>'All hits'!D33/'60S'!$D$52</f>
        <v>8.1875265369105296E-4</v>
      </c>
      <c r="E50">
        <f>'All hits'!E33/'60S'!$E$52</f>
        <v>1.3456526021811139E-3</v>
      </c>
      <c r="F50">
        <f>'All hits'!F33/'60S'!$F$52</f>
        <v>1.2392223424215667E-3</v>
      </c>
      <c r="G50">
        <f>'All hits'!G33/'60S'!$G$52</f>
        <v>2.0864919779757644E-3</v>
      </c>
      <c r="H50">
        <f>'All hits'!H33/'60S'!$H$52</f>
        <v>8.4181358244063171E-4</v>
      </c>
      <c r="I50">
        <f>'All hits'!I33/'60S'!$I$52</f>
        <v>9.2929909715384158E-4</v>
      </c>
      <c r="J50">
        <f>'All hits'!J33/'60S'!J$52</f>
        <v>1.094275693656407E-4</v>
      </c>
      <c r="K50">
        <f>'All hits'!K33/'60S'!$K$52</f>
        <v>1.2356772541617371E-4</v>
      </c>
      <c r="L50">
        <f>'All hits'!L33/'60S'!$L$52</f>
        <v>8.8850349129586086E-5</v>
      </c>
      <c r="M50">
        <f>'All hits'!M33/'60S'!$M$52</f>
        <v>0</v>
      </c>
      <c r="N50">
        <f>'All hits'!N33/'60S'!$N$52</f>
        <v>8.9880981175133161E-4</v>
      </c>
      <c r="O50">
        <f>'All hits'!O33/'60S'!$O$52</f>
        <v>1.0745381961673878E-3</v>
      </c>
      <c r="P50">
        <f>'All hits'!P33/'60S'!$P$52</f>
        <v>0</v>
      </c>
      <c r="Q50">
        <f>'All hits'!Q33/'60S'!$Q$52</f>
        <v>4.8181766181933916E-5</v>
      </c>
      <c r="R50">
        <f>'All hits'!R33/'60S'!$R$52</f>
        <v>2.2555304537184062E-4</v>
      </c>
      <c r="S50">
        <f>'All hits'!S33/'60S'!$S$52</f>
        <v>6.4775774283995697E-4</v>
      </c>
      <c r="T50">
        <f>'All hits'!T33/'60S'!$T$52</f>
        <v>2.5961830219290919E-4</v>
      </c>
      <c r="U50">
        <f>'All hits'!U33/'60S'!$A$52</f>
        <v>6.3725688226918403E-4</v>
      </c>
      <c r="Y50">
        <v>32</v>
      </c>
      <c r="Z50">
        <v>5</v>
      </c>
      <c r="AA50">
        <v>4</v>
      </c>
      <c r="AB50">
        <v>76.599999999999994</v>
      </c>
      <c r="AC50">
        <v>18</v>
      </c>
      <c r="AD50">
        <v>15.1</v>
      </c>
      <c r="AE50">
        <v>49.895000000000003</v>
      </c>
      <c r="AF50">
        <v>0</v>
      </c>
      <c r="AG50">
        <v>10.638999999999999</v>
      </c>
      <c r="AH50">
        <v>63614000</v>
      </c>
      <c r="AI50">
        <v>21</v>
      </c>
      <c r="AJ50">
        <v>34</v>
      </c>
      <c r="AK50" t="s">
        <v>690</v>
      </c>
      <c r="AL50" t="s">
        <v>691</v>
      </c>
      <c r="AM50" t="s">
        <v>692</v>
      </c>
      <c r="AN50" t="s">
        <v>693</v>
      </c>
      <c r="AO50">
        <v>149</v>
      </c>
    </row>
    <row r="51" spans="1:41" x14ac:dyDescent="0.25">
      <c r="A51">
        <f>'All hits'!A127/'60S'!$A$52</f>
        <v>4.6724890045230795E-4</v>
      </c>
      <c r="B51">
        <f>'All hits'!B127/'60S'!$B$52</f>
        <v>1.1801675216084532E-4</v>
      </c>
      <c r="C51">
        <f>'All hits'!C127/'60S'!$C$52</f>
        <v>1.1498823198742491E-3</v>
      </c>
      <c r="D51">
        <f>'All hits'!D127/'60S'!$D$52</f>
        <v>7.2666251957041077E-4</v>
      </c>
      <c r="E51">
        <f>'All hits'!E127/'60S'!$E$52</f>
        <v>1.6948641438095284E-3</v>
      </c>
      <c r="F51">
        <f>'All hits'!F127/'60S'!$F$52</f>
        <v>1.775583141896281E-3</v>
      </c>
      <c r="G51">
        <f>'All hits'!G127/'60S'!$G$52</f>
        <v>2.0389927459867753E-3</v>
      </c>
      <c r="H51">
        <f>'All hits'!H127/'60S'!$H$52</f>
        <v>2.3668302067020104E-3</v>
      </c>
      <c r="I51">
        <f>'All hits'!I127/'60S'!$I$52</f>
        <v>2.8785947822435672E-3</v>
      </c>
      <c r="J51">
        <f>'All hits'!J127/'60S'!J$52</f>
        <v>1.7809263176003735E-3</v>
      </c>
      <c r="K51">
        <f>'All hits'!K127/'60S'!$K$52</f>
        <v>1.7848890328238745E-3</v>
      </c>
      <c r="L51">
        <f>'All hits'!L127/'60S'!$L$52</f>
        <v>2.0686512121554064E-3</v>
      </c>
      <c r="M51">
        <f>'All hits'!M127/'60S'!$M$52</f>
        <v>1.4965895326733531E-3</v>
      </c>
      <c r="N51">
        <f>'All hits'!N127/'60S'!$N$52</f>
        <v>2.049341659265516E-3</v>
      </c>
      <c r="O51">
        <f>'All hits'!O127/'60S'!$O$52</f>
        <v>1.6091527480124798E-3</v>
      </c>
      <c r="P51">
        <f>'All hits'!P127/'60S'!$P$52</f>
        <v>1.0708685198540819E-3</v>
      </c>
      <c r="Q51">
        <f>'All hits'!Q127/'60S'!$Q$52</f>
        <v>1.8203015324509805E-3</v>
      </c>
      <c r="R51">
        <f>'All hits'!R127/'60S'!$R$52</f>
        <v>2.3312896159384815E-3</v>
      </c>
      <c r="S51">
        <f>'All hits'!S127/'60S'!$S$52</f>
        <v>4.0046370583594698E-2</v>
      </c>
      <c r="T51">
        <f>'All hits'!T127/'60S'!$T$52</f>
        <v>3.6113841776298471E-2</v>
      </c>
      <c r="U51">
        <f>'All hits'!U127/'60S'!$A$52</f>
        <v>2.8043410789104606E-2</v>
      </c>
      <c r="Y51">
        <v>23</v>
      </c>
      <c r="Z51">
        <v>23</v>
      </c>
      <c r="AA51">
        <v>23</v>
      </c>
      <c r="AB51">
        <v>40.799999999999997</v>
      </c>
      <c r="AC51">
        <v>40.799999999999997</v>
      </c>
      <c r="AD51">
        <v>40.799999999999997</v>
      </c>
      <c r="AE51">
        <v>83.784999999999997</v>
      </c>
      <c r="AF51">
        <v>0</v>
      </c>
      <c r="AG51">
        <v>227.54</v>
      </c>
      <c r="AH51">
        <v>588720000</v>
      </c>
      <c r="AI51">
        <v>32</v>
      </c>
      <c r="AJ51">
        <v>225</v>
      </c>
      <c r="AK51" t="s">
        <v>1108</v>
      </c>
      <c r="AL51" t="s">
        <v>1109</v>
      </c>
      <c r="AM51" t="s">
        <v>1110</v>
      </c>
      <c r="AN51" t="s">
        <v>1111</v>
      </c>
      <c r="AO51">
        <v>290</v>
      </c>
    </row>
    <row r="52" spans="1:41" x14ac:dyDescent="0.25">
      <c r="A52">
        <f>'All hits'!A27/'60S'!$A$52</f>
        <v>6.2187644974025296E-3</v>
      </c>
      <c r="B52">
        <f>'All hits'!B27/'60S'!$B$52</f>
        <v>8.2588550033519201E-3</v>
      </c>
      <c r="C52">
        <f>'All hits'!C27/'60S'!$C$52</f>
        <v>5.6682944925334393E-3</v>
      </c>
      <c r="D52">
        <f>'All hits'!D27/'60S'!$D$52</f>
        <v>5.5619042848937253E-3</v>
      </c>
      <c r="E52">
        <f>'All hits'!E27/'60S'!$E$52</f>
        <v>2.9185570080784142E-3</v>
      </c>
      <c r="F52">
        <f>'All hits'!F27/'60S'!$F$52</f>
        <v>3.6191487775211039E-3</v>
      </c>
      <c r="G52">
        <f>'All hits'!G27/'60S'!$G$52</f>
        <v>1.9664682043441582E-3</v>
      </c>
      <c r="H52">
        <f>'All hits'!H27/'60S'!$H$52</f>
        <v>1.3824620117651419E-3</v>
      </c>
      <c r="I52">
        <f>'All hits'!I27/'60S'!$I$52</f>
        <v>1.5239542189077247E-3</v>
      </c>
      <c r="J52">
        <f>'All hits'!J27/'60S'!J$52</f>
        <v>1.6294384479879933E-3</v>
      </c>
      <c r="K52">
        <f>'All hits'!K27/'60S'!$K$52</f>
        <v>1.2766514471178791E-3</v>
      </c>
      <c r="L52">
        <f>'All hits'!L27/'60S'!$L$52</f>
        <v>8.6776320806964617E-4</v>
      </c>
      <c r="M52">
        <f>'All hits'!M27/'60S'!$M$52</f>
        <v>2.2699309999798401E-3</v>
      </c>
      <c r="N52">
        <f>'All hits'!N27/'60S'!$N$52</f>
        <v>3.1648929155374712E-3</v>
      </c>
      <c r="O52">
        <f>'All hits'!O27/'60S'!$O$52</f>
        <v>2.6412735074088749E-3</v>
      </c>
      <c r="P52">
        <f>'All hits'!P27/'60S'!$P$52</f>
        <v>1.2055364825726651E-3</v>
      </c>
      <c r="Q52">
        <f>'All hits'!Q27/'60S'!$Q$52</f>
        <v>7.5137145935496208E-4</v>
      </c>
      <c r="R52">
        <f>'All hits'!R27/'60S'!$R$52</f>
        <v>7.3815129157139034E-4</v>
      </c>
      <c r="S52">
        <f>'All hits'!S27/'60S'!$S$52</f>
        <v>3.8012466287518989E-2</v>
      </c>
      <c r="T52">
        <f>'All hits'!T27/'60S'!$T$52</f>
        <v>3.7177466148016279E-2</v>
      </c>
      <c r="U52">
        <f>'All hits'!U27/'60S'!$A$52</f>
        <v>2.8838107223429346E-2</v>
      </c>
      <c r="Y52">
        <v>18</v>
      </c>
      <c r="Z52">
        <v>18</v>
      </c>
      <c r="AA52">
        <v>16</v>
      </c>
      <c r="AB52">
        <v>38.700000000000003</v>
      </c>
      <c r="AC52">
        <v>38.700000000000003</v>
      </c>
      <c r="AD52">
        <v>34.700000000000003</v>
      </c>
      <c r="AE52">
        <v>63.704000000000001</v>
      </c>
      <c r="AF52">
        <v>0</v>
      </c>
      <c r="AG52">
        <v>95.533000000000001</v>
      </c>
      <c r="AH52">
        <v>515540000</v>
      </c>
      <c r="AI52">
        <v>29</v>
      </c>
      <c r="AJ52">
        <v>212</v>
      </c>
      <c r="AK52" t="s">
        <v>889</v>
      </c>
      <c r="AL52" t="s">
        <v>890</v>
      </c>
      <c r="AM52" t="s">
        <v>891</v>
      </c>
      <c r="AN52" t="s">
        <v>892</v>
      </c>
      <c r="AO52">
        <v>223</v>
      </c>
    </row>
    <row r="53" spans="1:41" x14ac:dyDescent="0.25">
      <c r="A53">
        <f>'All hits'!A48/'60S'!$A$52</f>
        <v>2.4913529447764095E-3</v>
      </c>
      <c r="B53">
        <f>'All hits'!B48/'60S'!$B$52</f>
        <v>2.7539110427346877E-3</v>
      </c>
      <c r="C53">
        <f>'All hits'!C48/'60S'!$C$52</f>
        <v>1.2564122366639366E-3</v>
      </c>
      <c r="D53">
        <f>'All hits'!D48/'60S'!$D$52</f>
        <v>2.919359196422278E-3</v>
      </c>
      <c r="E53">
        <f>'All hits'!E48/'60S'!$E$52</f>
        <v>1.0703502808728004E-3</v>
      </c>
      <c r="F53">
        <f>'All hits'!F48/'60S'!$F$52</f>
        <v>1.0797306087570579E-3</v>
      </c>
      <c r="G53">
        <f>'All hits'!G48/'60S'!$G$52</f>
        <v>1.9298802245034967E-3</v>
      </c>
      <c r="H53">
        <f>'All hits'!H48/'60S'!$H$52</f>
        <v>1.0985813406396488E-3</v>
      </c>
      <c r="I53">
        <f>'All hits'!I48/'60S'!$I$52</f>
        <v>1.1194048898499854E-3</v>
      </c>
      <c r="J53">
        <f>'All hits'!J48/'60S'!J$52</f>
        <v>9.8284244377409152E-4</v>
      </c>
      <c r="K53">
        <f>'All hits'!K48/'60S'!$K$52</f>
        <v>7.4861623452682495E-4</v>
      </c>
      <c r="L53">
        <f>'All hits'!L48/'60S'!$L$52</f>
        <v>7.380980299739044E-4</v>
      </c>
      <c r="M53">
        <f>'All hits'!M48/'60S'!$M$52</f>
        <v>3.1003647903760675E-3</v>
      </c>
      <c r="N53">
        <f>'All hits'!N48/'60S'!$N$52</f>
        <v>1.31182533357638E-3</v>
      </c>
      <c r="O53">
        <f>'All hits'!O48/'60S'!$O$52</f>
        <v>1.506510293453207E-3</v>
      </c>
      <c r="P53">
        <f>'All hits'!P48/'60S'!$P$52</f>
        <v>1.08809046960512E-4</v>
      </c>
      <c r="Q53">
        <f>'All hits'!Q48/'60S'!$Q$52</f>
        <v>1.2850754207352277E-4</v>
      </c>
      <c r="R53">
        <f>'All hits'!R48/'60S'!$R$52</f>
        <v>1.3167110316970805E-4</v>
      </c>
      <c r="S53">
        <f>'All hits'!S48/'60S'!$S$52</f>
        <v>7.0116750975306409E-3</v>
      </c>
      <c r="T53">
        <f>'All hits'!T48/'60S'!$T$52</f>
        <v>6.0635021091201514E-3</v>
      </c>
      <c r="U53">
        <f>'All hits'!U48/'60S'!$A$52</f>
        <v>4.243271422661123E-3</v>
      </c>
      <c r="Y53">
        <v>14</v>
      </c>
      <c r="Z53">
        <v>11</v>
      </c>
      <c r="AA53">
        <v>11</v>
      </c>
      <c r="AB53">
        <v>42.9</v>
      </c>
      <c r="AC53">
        <v>36.9</v>
      </c>
      <c r="AD53">
        <v>36.9</v>
      </c>
      <c r="AE53">
        <v>46.152999999999999</v>
      </c>
      <c r="AF53">
        <v>0</v>
      </c>
      <c r="AG53">
        <v>16.251000000000001</v>
      </c>
      <c r="AH53">
        <v>119530000</v>
      </c>
      <c r="AI53">
        <v>22</v>
      </c>
      <c r="AJ53">
        <v>68</v>
      </c>
      <c r="AK53" t="s">
        <v>1339</v>
      </c>
      <c r="AL53" t="s">
        <v>1340</v>
      </c>
      <c r="AM53" t="s">
        <v>1341</v>
      </c>
      <c r="AN53" t="s">
        <v>1342</v>
      </c>
      <c r="AO53">
        <v>383</v>
      </c>
    </row>
    <row r="54" spans="1:41" x14ac:dyDescent="0.25">
      <c r="A54">
        <f>'All hits'!A91/'60S'!$A$52</f>
        <v>8.7009071142734316E-4</v>
      </c>
      <c r="B54">
        <f>'All hits'!B91/'60S'!$B$52</f>
        <v>8.6136217614423847E-4</v>
      </c>
      <c r="C54">
        <f>'All hits'!C91/'60S'!$C$52</f>
        <v>1.288829952969315E-3</v>
      </c>
      <c r="D54">
        <f>'All hits'!D91/'60S'!$D$52</f>
        <v>1.1025669710990249E-3</v>
      </c>
      <c r="E54">
        <f>'All hits'!E91/'60S'!$E$52</f>
        <v>8.4924170487651928E-4</v>
      </c>
      <c r="F54">
        <f>'All hits'!F91/'60S'!$F$52</f>
        <v>5.6052472839192486E-4</v>
      </c>
      <c r="G54">
        <f>'All hits'!G91/'60S'!$G$52</f>
        <v>1.9213575051637581E-3</v>
      </c>
      <c r="H54">
        <f>'All hits'!H91/'60S'!$H$52</f>
        <v>1.0192760703297064E-3</v>
      </c>
      <c r="I54">
        <f>'All hits'!I91/'60S'!$I$52</f>
        <v>1.0741874632197491E-3</v>
      </c>
      <c r="J54">
        <f>'All hits'!J91/'60S'!J$52</f>
        <v>1.5699759197289281E-3</v>
      </c>
      <c r="K54">
        <f>'All hits'!K91/'60S'!$K$52</f>
        <v>6.0540355049261614E-4</v>
      </c>
      <c r="L54">
        <f>'All hits'!L91/'60S'!$L$52</f>
        <v>4.3365115644342073E-4</v>
      </c>
      <c r="M54">
        <f>'All hits'!M91/'60S'!$M$52</f>
        <v>1.1612704339754823E-3</v>
      </c>
      <c r="N54">
        <f>'All hits'!N91/'60S'!$N$52</f>
        <v>4.8808025561536498E-4</v>
      </c>
      <c r="O54">
        <f>'All hits'!O91/'60S'!$O$52</f>
        <v>7.5731992065446261E-4</v>
      </c>
      <c r="P54">
        <f>'All hits'!P91/'60S'!$P$52</f>
        <v>5.7050533673304272E-4</v>
      </c>
      <c r="Q54">
        <f>'All hits'!Q91/'60S'!$Q$52</f>
        <v>3.2601923268914045E-4</v>
      </c>
      <c r="R54">
        <f>'All hits'!R91/'60S'!$R$52</f>
        <v>8.507243689367708E-5</v>
      </c>
      <c r="S54">
        <f>'All hits'!S91/'60S'!$S$52</f>
        <v>6.1193619679955722E-4</v>
      </c>
      <c r="T54">
        <f>'All hits'!T91/'60S'!$T$52</f>
        <v>6.4514901160627391E-4</v>
      </c>
      <c r="U54">
        <f>'All hits'!U91/'60S'!$A$52</f>
        <v>3.121078550067993E-4</v>
      </c>
      <c r="Y54">
        <v>9</v>
      </c>
      <c r="Z54">
        <v>9</v>
      </c>
      <c r="AA54">
        <v>9</v>
      </c>
      <c r="AB54">
        <v>14</v>
      </c>
      <c r="AC54">
        <v>14</v>
      </c>
      <c r="AD54">
        <v>14</v>
      </c>
      <c r="AE54">
        <v>97.168999999999997</v>
      </c>
      <c r="AF54">
        <v>0</v>
      </c>
      <c r="AG54">
        <v>11.571</v>
      </c>
      <c r="AH54">
        <v>94644000</v>
      </c>
      <c r="AI54">
        <v>35</v>
      </c>
      <c r="AJ54">
        <v>64</v>
      </c>
      <c r="AK54" t="s">
        <v>1513</v>
      </c>
      <c r="AL54" t="s">
        <v>1514</v>
      </c>
      <c r="AM54" t="s">
        <v>1515</v>
      </c>
      <c r="AN54" t="s">
        <v>1516</v>
      </c>
      <c r="AO54">
        <v>472</v>
      </c>
    </row>
    <row r="55" spans="1:41" x14ac:dyDescent="0.25">
      <c r="A55">
        <f>'All hits'!A72/'60S'!$A$52</f>
        <v>1.465827761527807E-3</v>
      </c>
      <c r="B55">
        <f>'All hits'!B72/'60S'!$B$52</f>
        <v>9.9019613334148005E-4</v>
      </c>
      <c r="C55">
        <f>'All hits'!C72/'60S'!$C$52</f>
        <v>1.0309736704432449E-3</v>
      </c>
      <c r="D55">
        <f>'All hits'!D72/'60S'!$D$52</f>
        <v>0</v>
      </c>
      <c r="E55">
        <f>'All hits'!E72/'60S'!$E$52</f>
        <v>1.3723684994746554E-4</v>
      </c>
      <c r="F55">
        <f>'All hits'!F72/'60S'!$F$52</f>
        <v>0</v>
      </c>
      <c r="G55">
        <f>'All hits'!G72/'60S'!$G$52</f>
        <v>1.8833038347360078E-3</v>
      </c>
      <c r="H55">
        <f>'All hits'!H72/'60S'!$H$52</f>
        <v>3.6749011636251337E-4</v>
      </c>
      <c r="I55">
        <f>'All hits'!I72/'60S'!$I$52</f>
        <v>3.5435929868578471E-4</v>
      </c>
      <c r="J55">
        <f>'All hits'!J72/'60S'!J$52</f>
        <v>1.1195236719251371E-3</v>
      </c>
      <c r="K55">
        <f>'All hits'!K72/'60S'!$K$52</f>
        <v>0</v>
      </c>
      <c r="L55">
        <f>'All hits'!L72/'60S'!$L$52</f>
        <v>0</v>
      </c>
      <c r="M55">
        <f>'All hits'!M72/'60S'!$M$52</f>
        <v>1.0583312453742832E-3</v>
      </c>
      <c r="N55">
        <f>'All hits'!N72/'60S'!$N$52</f>
        <v>3.2367147677688575E-4</v>
      </c>
      <c r="O55">
        <f>'All hits'!O72/'60S'!$O$52</f>
        <v>4.3134717285881494E-4</v>
      </c>
      <c r="P55">
        <f>'All hits'!P72/'60S'!$P$52</f>
        <v>0</v>
      </c>
      <c r="Q55">
        <f>'All hits'!Q72/'60S'!$Q$52</f>
        <v>0</v>
      </c>
      <c r="R55">
        <f>'All hits'!R72/'60S'!$R$52</f>
        <v>0</v>
      </c>
      <c r="S55">
        <f>'All hits'!S72/'60S'!$S$52</f>
        <v>0</v>
      </c>
      <c r="T55">
        <f>'All hits'!T72/'60S'!$T$52</f>
        <v>0</v>
      </c>
      <c r="U55">
        <f>'All hits'!U72/'60S'!$A$52</f>
        <v>8.3007061406801521E-4</v>
      </c>
      <c r="Y55">
        <v>1</v>
      </c>
      <c r="Z55">
        <v>1</v>
      </c>
      <c r="AA55">
        <v>1</v>
      </c>
      <c r="AB55">
        <v>17.600000000000001</v>
      </c>
      <c r="AC55">
        <v>17.600000000000001</v>
      </c>
      <c r="AD55">
        <v>17.600000000000001</v>
      </c>
      <c r="AE55">
        <v>7.7412000000000001</v>
      </c>
      <c r="AF55">
        <v>3.8023000000000002E-3</v>
      </c>
      <c r="AG55">
        <v>1.9947999999999999</v>
      </c>
      <c r="AH55">
        <v>4273600</v>
      </c>
      <c r="AI55">
        <v>3</v>
      </c>
      <c r="AJ55">
        <v>10</v>
      </c>
      <c r="AK55" t="s">
        <v>1325</v>
      </c>
      <c r="AL55" t="s">
        <v>1325</v>
      </c>
      <c r="AM55" t="s">
        <v>1326</v>
      </c>
      <c r="AN55" t="s">
        <v>1327</v>
      </c>
      <c r="AO55">
        <v>379</v>
      </c>
    </row>
    <row r="56" spans="1:41" x14ac:dyDescent="0.25">
      <c r="A56">
        <f>'All hits'!A62/'60S'!$A$52</f>
        <v>1.789737877425911E-3</v>
      </c>
      <c r="B56">
        <f>'All hits'!B62/'60S'!$B$52</f>
        <v>2.3894495483001632E-3</v>
      </c>
      <c r="C56">
        <f>'All hits'!C62/'60S'!$C$52</f>
        <v>2.8788563159241822E-3</v>
      </c>
      <c r="D56">
        <f>'All hits'!D62/'60S'!$D$52</f>
        <v>1.7858689699543288E-3</v>
      </c>
      <c r="E56">
        <f>'All hits'!E62/'60S'!$E$52</f>
        <v>4.0978662426189921E-4</v>
      </c>
      <c r="F56">
        <f>'All hits'!F62/'60S'!$F$52</f>
        <v>7.4815052939614741E-4</v>
      </c>
      <c r="G56">
        <f>'All hits'!G62/'60S'!$G$52</f>
        <v>1.8574099676974386E-3</v>
      </c>
      <c r="H56">
        <f>'All hits'!H62/'60S'!$H$52</f>
        <v>1.4637160226916746E-3</v>
      </c>
      <c r="I56">
        <f>'All hits'!I62/'60S'!$I$52</f>
        <v>6.2844781619584092E-4</v>
      </c>
      <c r="J56">
        <f>'All hits'!J62/'60S'!J$52</f>
        <v>1.514170808882623E-3</v>
      </c>
      <c r="K56">
        <f>'All hits'!K62/'60S'!$K$52</f>
        <v>4.7067626723526241E-4</v>
      </c>
      <c r="L56">
        <f>'All hits'!L62/'60S'!$L$52</f>
        <v>5.5414964145893435E-4</v>
      </c>
      <c r="M56">
        <f>'All hits'!M62/'60S'!$M$52</f>
        <v>1.2816676056702386E-3</v>
      </c>
      <c r="N56">
        <f>'All hits'!N62/'60S'!$N$52</f>
        <v>8.4107588760382187E-4</v>
      </c>
      <c r="O56">
        <f>'All hits'!O62/'60S'!$O$52</f>
        <v>6.2785548847598316E-4</v>
      </c>
      <c r="P56">
        <f>'All hits'!P62/'60S'!$P$52</f>
        <v>1.1368294914399148E-3</v>
      </c>
      <c r="Q56">
        <f>'All hits'!Q62/'60S'!$Q$52</f>
        <v>2.1079245229274518E-4</v>
      </c>
      <c r="R56">
        <f>'All hits'!R62/'60S'!$R$52</f>
        <v>2.0024186406404222E-4</v>
      </c>
      <c r="S56">
        <f>'All hits'!S62/'60S'!$S$52</f>
        <v>3.1292427018438226E-3</v>
      </c>
      <c r="T56">
        <f>'All hits'!T62/'60S'!$T$52</f>
        <v>3.3699908321120123E-3</v>
      </c>
      <c r="U56">
        <f>'All hits'!U62/'60S'!$A$52</f>
        <v>1.9955438770843693E-3</v>
      </c>
      <c r="Y56">
        <v>4</v>
      </c>
      <c r="Z56">
        <v>4</v>
      </c>
      <c r="AA56">
        <v>4</v>
      </c>
      <c r="AB56">
        <v>29.7</v>
      </c>
      <c r="AC56">
        <v>29.7</v>
      </c>
      <c r="AD56">
        <v>29.7</v>
      </c>
      <c r="AE56">
        <v>21.701000000000001</v>
      </c>
      <c r="AF56">
        <v>0</v>
      </c>
      <c r="AG56">
        <v>5.0754000000000001</v>
      </c>
      <c r="AH56">
        <v>29995000</v>
      </c>
      <c r="AI56">
        <v>8</v>
      </c>
      <c r="AJ56">
        <v>12</v>
      </c>
      <c r="AK56" t="s">
        <v>1562</v>
      </c>
      <c r="AL56" t="s">
        <v>1562</v>
      </c>
      <c r="AM56" t="s">
        <v>1563</v>
      </c>
      <c r="AN56" t="s">
        <v>1564</v>
      </c>
      <c r="AO56">
        <v>487</v>
      </c>
    </row>
    <row r="57" spans="1:41" x14ac:dyDescent="0.25">
      <c r="A57">
        <f>'All hits'!A98/'60S'!$A$52</f>
        <v>7.1965263872650494E-4</v>
      </c>
      <c r="B57">
        <f>'All hits'!B98/'60S'!$B$52</f>
        <v>1.3825148467396411E-3</v>
      </c>
      <c r="C57">
        <f>'All hits'!C98/'60S'!$C$52</f>
        <v>2.0071022736780188E-3</v>
      </c>
      <c r="D57">
        <f>'All hits'!D98/'60S'!$D$52</f>
        <v>6.0059758246311986E-4</v>
      </c>
      <c r="E57">
        <f>'All hits'!E98/'60S'!$E$52</f>
        <v>1.0376340216202815E-3</v>
      </c>
      <c r="F57">
        <f>'All hits'!F98/'60S'!$F$52</f>
        <v>1.0451757002649009E-3</v>
      </c>
      <c r="G57">
        <f>'All hits'!G98/'60S'!$G$52</f>
        <v>1.7332605464873603E-3</v>
      </c>
      <c r="H57">
        <f>'All hits'!H98/'60S'!$H$52</f>
        <v>8.3223933506346983E-4</v>
      </c>
      <c r="I57">
        <f>'All hits'!I98/'60S'!$I$52</f>
        <v>8.3636918743845744E-4</v>
      </c>
      <c r="J57">
        <f>'All hits'!J98/'60S'!J$52</f>
        <v>6.7019224558654666E-4</v>
      </c>
      <c r="K57">
        <f>'All hits'!K98/'60S'!$K$52</f>
        <v>4.9469443298611642E-4</v>
      </c>
      <c r="L57">
        <f>'All hits'!L98/'60S'!$L$52</f>
        <v>3.8289123364385546E-4</v>
      </c>
      <c r="M57">
        <f>'All hits'!M98/'60S'!$M$52</f>
        <v>1.4836926442618964E-3</v>
      </c>
      <c r="N57">
        <f>'All hits'!N98/'60S'!$N$52</f>
        <v>2.3417326194969186E-3</v>
      </c>
      <c r="O57">
        <f>'All hits'!O98/'60S'!$O$52</f>
        <v>1.6401224541295017E-3</v>
      </c>
      <c r="P57">
        <f>'All hits'!P98/'60S'!$P$52</f>
        <v>3.4994233460655905E-4</v>
      </c>
      <c r="Q57">
        <f>'All hits'!Q98/'60S'!$Q$52</f>
        <v>1.3133620478030349E-4</v>
      </c>
      <c r="R57">
        <f>'All hits'!R98/'60S'!$R$52</f>
        <v>1.0812311463992166E-4</v>
      </c>
      <c r="S57">
        <f>'All hits'!S98/'60S'!$S$52</f>
        <v>9.4454223387056072E-3</v>
      </c>
      <c r="T57">
        <f>'All hits'!T98/'60S'!$T$52</f>
        <v>9.0854962470200747E-3</v>
      </c>
      <c r="U57">
        <f>'All hits'!U98/'60S'!$A$52</f>
        <v>7.1767201069018799E-3</v>
      </c>
      <c r="Y57">
        <v>7</v>
      </c>
      <c r="Z57">
        <v>6</v>
      </c>
      <c r="AA57">
        <v>6</v>
      </c>
      <c r="AB57">
        <v>26</v>
      </c>
      <c r="AC57">
        <v>21.9</v>
      </c>
      <c r="AD57">
        <v>21.9</v>
      </c>
      <c r="AE57">
        <v>45.670999999999999</v>
      </c>
      <c r="AF57">
        <v>0</v>
      </c>
      <c r="AG57">
        <v>318.23</v>
      </c>
      <c r="AH57">
        <v>103860000</v>
      </c>
      <c r="AI57">
        <v>15</v>
      </c>
      <c r="AJ57">
        <v>65</v>
      </c>
      <c r="AK57" t="s">
        <v>1288</v>
      </c>
      <c r="AL57" t="s">
        <v>1289</v>
      </c>
      <c r="AM57" t="s">
        <v>1290</v>
      </c>
      <c r="AN57" t="s">
        <v>1291</v>
      </c>
      <c r="AO57">
        <v>368</v>
      </c>
    </row>
    <row r="58" spans="1:41" x14ac:dyDescent="0.25">
      <c r="A58">
        <f>'All hits'!A49/'60S'!$A$52</f>
        <v>2.4567123309725105E-3</v>
      </c>
      <c r="B58">
        <f>'All hits'!B49/'60S'!$B$52</f>
        <v>1.9083482572261605E-3</v>
      </c>
      <c r="C58">
        <f>'All hits'!C49/'60S'!$C$52</f>
        <v>1.2393150224040469E-3</v>
      </c>
      <c r="D58">
        <f>'All hits'!D49/'60S'!$D$52</f>
        <v>3.9425451515412956E-3</v>
      </c>
      <c r="E58">
        <f>'All hits'!E49/'60S'!$E$52</f>
        <v>5.1684070111730294E-3</v>
      </c>
      <c r="F58">
        <f>'All hits'!F49/'60S'!$F$52</f>
        <v>3.4196615753039707E-3</v>
      </c>
      <c r="G58">
        <f>'All hits'!G49/'60S'!$G$52</f>
        <v>1.703295316706878E-3</v>
      </c>
      <c r="H58">
        <f>'All hits'!H49/'60S'!$H$52</f>
        <v>9.3607331878658333E-4</v>
      </c>
      <c r="I58">
        <f>'All hits'!I49/'60S'!$I$52</f>
        <v>1.0005614113397321E-3</v>
      </c>
      <c r="J58">
        <f>'All hits'!J49/'60S'!J$52</f>
        <v>1.7405177542497191E-3</v>
      </c>
      <c r="K58">
        <f>'All hits'!K49/'60S'!$K$52</f>
        <v>1.1368861110487305E-3</v>
      </c>
      <c r="L58">
        <f>'All hits'!L49/'60S'!$L$52</f>
        <v>1.597360282449596E-3</v>
      </c>
      <c r="M58">
        <f>'All hits'!M49/'60S'!$M$52</f>
        <v>1.0365480862890792E-2</v>
      </c>
      <c r="N58">
        <f>'All hits'!N49/'60S'!$N$52</f>
        <v>6.854707347679464E-3</v>
      </c>
      <c r="O58">
        <f>'All hits'!O49/'60S'!$O$52</f>
        <v>7.4476612906774122E-3</v>
      </c>
      <c r="P58">
        <f>'All hits'!P49/'60S'!$P$52</f>
        <v>3.3015517318000544E-3</v>
      </c>
      <c r="Q58">
        <f>'All hits'!Q49/'60S'!$Q$52</f>
        <v>3.2747161780091803E-3</v>
      </c>
      <c r="R58">
        <f>'All hits'!R49/'60S'!$R$52</f>
        <v>2.0904491079089325E-3</v>
      </c>
      <c r="S58">
        <f>'All hits'!S49/'60S'!$S$52</f>
        <v>1.9721933757818451E-2</v>
      </c>
      <c r="T58">
        <f>'All hits'!T49/'60S'!$T$52</f>
        <v>2.5446279561198933E-2</v>
      </c>
      <c r="U58">
        <f>'All hits'!U49/'60S'!$A$52</f>
        <v>2.3133409434876677E-2</v>
      </c>
      <c r="Y58">
        <v>10</v>
      </c>
      <c r="Z58">
        <v>10</v>
      </c>
      <c r="AA58">
        <v>10</v>
      </c>
      <c r="AB58">
        <v>51.2</v>
      </c>
      <c r="AC58">
        <v>51.2</v>
      </c>
      <c r="AD58">
        <v>51.2</v>
      </c>
      <c r="AE58">
        <v>27.082999999999998</v>
      </c>
      <c r="AF58">
        <v>0</v>
      </c>
      <c r="AG58">
        <v>93.608999999999995</v>
      </c>
      <c r="AH58">
        <v>313330000</v>
      </c>
      <c r="AI58">
        <v>16</v>
      </c>
      <c r="AJ58">
        <v>123</v>
      </c>
      <c r="AK58" t="s">
        <v>433</v>
      </c>
      <c r="AL58" t="s">
        <v>433</v>
      </c>
      <c r="AM58" t="s">
        <v>434</v>
      </c>
      <c r="AN58" t="s">
        <v>435</v>
      </c>
      <c r="AO58">
        <v>42</v>
      </c>
    </row>
    <row r="59" spans="1:41" x14ac:dyDescent="0.25">
      <c r="A59">
        <f>'All hits'!A63/'60S'!$A$52</f>
        <v>1.7433602085919853E-3</v>
      </c>
      <c r="B59">
        <f>'All hits'!B63/'60S'!$B$52</f>
        <v>8.486984267948094E-4</v>
      </c>
      <c r="C59">
        <f>'All hits'!C63/'60S'!$C$52</f>
        <v>1.5180695182716347E-3</v>
      </c>
      <c r="D59">
        <f>'All hits'!D63/'60S'!$D$52</f>
        <v>3.9993623855817803E-3</v>
      </c>
      <c r="E59">
        <f>'All hits'!E63/'60S'!$E$52</f>
        <v>3.6461723284848704E-3</v>
      </c>
      <c r="F59">
        <f>'All hits'!F63/'60S'!$F$52</f>
        <v>4.0223874047054659E-3</v>
      </c>
      <c r="G59">
        <f>'All hits'!G63/'60S'!$G$52</f>
        <v>1.6988982449456114E-3</v>
      </c>
      <c r="H59">
        <f>'All hits'!H63/'60S'!$H$52</f>
        <v>1.9155696621819759E-3</v>
      </c>
      <c r="I59">
        <f>'All hits'!I63/'60S'!$I$52</f>
        <v>1.8990443726294049E-3</v>
      </c>
      <c r="J59">
        <f>'All hits'!J63/'60S'!J$52</f>
        <v>2.0834301319976813E-3</v>
      </c>
      <c r="K59">
        <f>'All hits'!K63/'60S'!$K$52</f>
        <v>2.6367287149902116E-3</v>
      </c>
      <c r="L59">
        <f>'All hits'!L63/'60S'!$L$52</f>
        <v>2.6334526533947173E-3</v>
      </c>
      <c r="M59">
        <f>'All hits'!M63/'60S'!$M$52</f>
        <v>1.0088669599425382E-2</v>
      </c>
      <c r="N59">
        <f>'All hits'!N63/'60S'!$N$52</f>
        <v>7.8445836530446848E-3</v>
      </c>
      <c r="O59">
        <f>'All hits'!O63/'60S'!$O$52</f>
        <v>8.1278887643191442E-3</v>
      </c>
      <c r="P59">
        <f>'All hits'!P63/'60S'!$P$52</f>
        <v>2.2719639090854359E-3</v>
      </c>
      <c r="Q59">
        <f>'All hits'!Q63/'60S'!$Q$52</f>
        <v>2.7076517551094825E-3</v>
      </c>
      <c r="R59">
        <f>'All hits'!R63/'60S'!$R$52</f>
        <v>2.5862744176817529E-3</v>
      </c>
      <c r="S59">
        <f>'All hits'!S63/'60S'!$S$52</f>
        <v>4.0563671197497854E-2</v>
      </c>
      <c r="T59">
        <f>'All hits'!T63/'60S'!$T$52</f>
        <v>4.1447622883848241E-2</v>
      </c>
      <c r="U59">
        <f>'All hits'!U63/'60S'!$A$52</f>
        <v>3.1527849001143853E-2</v>
      </c>
      <c r="Y59">
        <v>42</v>
      </c>
      <c r="Z59">
        <v>42</v>
      </c>
      <c r="AA59">
        <v>42</v>
      </c>
      <c r="AB59">
        <v>52.2</v>
      </c>
      <c r="AC59">
        <v>52.2</v>
      </c>
      <c r="AD59">
        <v>52.2</v>
      </c>
      <c r="AE59">
        <v>123.51</v>
      </c>
      <c r="AF59">
        <v>0</v>
      </c>
      <c r="AG59">
        <v>323.31</v>
      </c>
      <c r="AH59">
        <v>1629400000</v>
      </c>
      <c r="AI59">
        <v>60</v>
      </c>
      <c r="AJ59">
        <v>453</v>
      </c>
      <c r="AK59" t="s">
        <v>1602</v>
      </c>
      <c r="AL59" t="s">
        <v>1603</v>
      </c>
      <c r="AM59" t="s">
        <v>1604</v>
      </c>
      <c r="AN59" t="s">
        <v>1605</v>
      </c>
      <c r="AO59">
        <v>499</v>
      </c>
    </row>
    <row r="60" spans="1:41" x14ac:dyDescent="0.25">
      <c r="A60">
        <f>'All hits'!A103/'60S'!$A$52</f>
        <v>6.8986986158781169E-4</v>
      </c>
      <c r="B60">
        <f>'All hits'!B103/'60S'!$B$52</f>
        <v>6.8596318844443122E-4</v>
      </c>
      <c r="C60">
        <f>'All hits'!C103/'60S'!$C$52</f>
        <v>8.6847731889993227E-4</v>
      </c>
      <c r="D60">
        <f>'All hits'!D103/'60S'!$D$52</f>
        <v>0</v>
      </c>
      <c r="E60">
        <f>'All hits'!E103/'60S'!$E$52</f>
        <v>4.0359577462168459E-3</v>
      </c>
      <c r="F60">
        <f>'All hits'!F103/'60S'!$F$52</f>
        <v>4.3071100478699192E-3</v>
      </c>
      <c r="G60">
        <f>'All hits'!G103/'60S'!$G$52</f>
        <v>1.6835899210360173E-3</v>
      </c>
      <c r="H60">
        <f>'All hits'!H103/'60S'!$H$52</f>
        <v>2.1909351840914974E-3</v>
      </c>
      <c r="I60">
        <f>'All hits'!I103/'60S'!$I$52</f>
        <v>2.4515899450916253E-3</v>
      </c>
      <c r="J60">
        <f>'All hits'!J103/'60S'!J$52</f>
        <v>2.4079964320784116E-3</v>
      </c>
      <c r="K60">
        <f>'All hits'!K103/'60S'!$K$52</f>
        <v>0</v>
      </c>
      <c r="L60">
        <f>'All hits'!L103/'60S'!$L$52</f>
        <v>3.9172505798094686E-4</v>
      </c>
      <c r="M60">
        <f>'All hits'!M103/'60S'!$M$52</f>
        <v>3.4007679228868241E-3</v>
      </c>
      <c r="N60">
        <f>'All hits'!N103/'60S'!$N$52</f>
        <v>7.857874151237022E-3</v>
      </c>
      <c r="O60">
        <f>'All hits'!O103/'60S'!$O$52</f>
        <v>8.6759419564971588E-3</v>
      </c>
      <c r="P60">
        <f>'All hits'!P103/'60S'!$P$52</f>
        <v>1.8783677740272626E-3</v>
      </c>
      <c r="Q60">
        <f>'All hits'!Q103/'60S'!$Q$52</f>
        <v>3.4871195727403161E-4</v>
      </c>
      <c r="R60">
        <f>'All hits'!R103/'60S'!$R$52</f>
        <v>3.8387871482307051E-4</v>
      </c>
      <c r="S60">
        <f>'All hits'!S103/'60S'!$S$52</f>
        <v>1.4300623324113373E-2</v>
      </c>
      <c r="T60">
        <f>'All hits'!T103/'60S'!$T$52</f>
        <v>1.6282005246330226E-2</v>
      </c>
      <c r="U60">
        <f>'All hits'!U103/'60S'!$A$52</f>
        <v>8.8761478664578612E-3</v>
      </c>
      <c r="Y60">
        <v>3</v>
      </c>
      <c r="Z60">
        <v>3</v>
      </c>
      <c r="AA60">
        <v>3</v>
      </c>
      <c r="AB60">
        <v>20.6</v>
      </c>
      <c r="AC60">
        <v>20.6</v>
      </c>
      <c r="AD60">
        <v>20.6</v>
      </c>
      <c r="AE60">
        <v>13.916</v>
      </c>
      <c r="AF60">
        <v>3.8095E-3</v>
      </c>
      <c r="AG60">
        <v>2.0019</v>
      </c>
      <c r="AH60">
        <v>67613000</v>
      </c>
      <c r="AI60">
        <v>6</v>
      </c>
      <c r="AJ60">
        <v>8</v>
      </c>
      <c r="AK60" t="s">
        <v>1368</v>
      </c>
      <c r="AL60" t="s">
        <v>1369</v>
      </c>
      <c r="AM60" t="s">
        <v>1370</v>
      </c>
      <c r="AN60" t="s">
        <v>1371</v>
      </c>
      <c r="AO60">
        <v>406</v>
      </c>
    </row>
    <row r="61" spans="1:41" x14ac:dyDescent="0.25">
      <c r="A61">
        <f>'All hits'!A45/'60S'!$A$52</f>
        <v>2.7077548968925309E-3</v>
      </c>
      <c r="B61">
        <f>'All hits'!B45/'60S'!$B$52</f>
        <v>3.394824003230313E-3</v>
      </c>
      <c r="C61">
        <f>'All hits'!C45/'60S'!$C$52</f>
        <v>4.9002305401768965E-3</v>
      </c>
      <c r="D61">
        <f>'All hits'!D45/'60S'!$D$52</f>
        <v>1.6759724777970753E-3</v>
      </c>
      <c r="E61">
        <f>'All hits'!E45/'60S'!$E$52</f>
        <v>9.3191335853353926E-4</v>
      </c>
      <c r="F61">
        <f>'All hits'!F45/'60S'!$F$52</f>
        <v>1.1876105429290259E-3</v>
      </c>
      <c r="G61">
        <f>'All hits'!G45/'60S'!$G$52</f>
        <v>1.663341676999568E-3</v>
      </c>
      <c r="H61">
        <f>'All hits'!H45/'60S'!$H$52</f>
        <v>1.4583781679592745E-3</v>
      </c>
      <c r="I61">
        <f>'All hits'!I45/'60S'!$I$52</f>
        <v>3.0977220210731541E-4</v>
      </c>
      <c r="J61">
        <f>'All hits'!J45/'60S'!J$52</f>
        <v>5.6016297206590347E-4</v>
      </c>
      <c r="K61">
        <f>'All hits'!K45/'60S'!$K$52</f>
        <v>1.9215517557244691E-4</v>
      </c>
      <c r="L61">
        <f>'All hits'!L45/'60S'!$L$52</f>
        <v>1.4511540883487497E-4</v>
      </c>
      <c r="M61">
        <f>'All hits'!M45/'60S'!$M$52</f>
        <v>1.6348378852790886E-3</v>
      </c>
      <c r="N61">
        <f>'All hits'!N45/'60S'!$N$52</f>
        <v>2.8433691832684669E-4</v>
      </c>
      <c r="O61">
        <f>'All hits'!O45/'60S'!$O$52</f>
        <v>8.519434334512923E-4</v>
      </c>
      <c r="P61">
        <f>'All hits'!P45/'60S'!$P$52</f>
        <v>1.7155276848458594E-4</v>
      </c>
      <c r="Q61">
        <f>'All hits'!Q45/'60S'!$Q$52</f>
        <v>4.2981720098325129E-4</v>
      </c>
      <c r="R61">
        <f>'All hits'!R45/'60S'!$R$52</f>
        <v>1.6975090030948335E-3</v>
      </c>
      <c r="S61">
        <f>'All hits'!S45/'60S'!$S$52</f>
        <v>0</v>
      </c>
      <c r="T61">
        <f>'All hits'!T45/'60S'!$T$52</f>
        <v>0</v>
      </c>
      <c r="U61">
        <f>'All hits'!U45/'60S'!$A$52</f>
        <v>0</v>
      </c>
      <c r="Y61">
        <v>8</v>
      </c>
      <c r="Z61">
        <v>8</v>
      </c>
      <c r="AA61">
        <v>8</v>
      </c>
      <c r="AB61">
        <v>27.8</v>
      </c>
      <c r="AC61">
        <v>27.8</v>
      </c>
      <c r="AD61">
        <v>27.8</v>
      </c>
      <c r="AE61">
        <v>45.625999999999998</v>
      </c>
      <c r="AF61">
        <v>0</v>
      </c>
      <c r="AG61">
        <v>23.654</v>
      </c>
      <c r="AH61">
        <v>78915000</v>
      </c>
      <c r="AI61">
        <v>24</v>
      </c>
      <c r="AJ61">
        <v>29</v>
      </c>
      <c r="AK61" t="s">
        <v>1354</v>
      </c>
      <c r="AL61" t="s">
        <v>1355</v>
      </c>
      <c r="AM61" t="s">
        <v>1356</v>
      </c>
      <c r="AN61" t="s">
        <v>1357</v>
      </c>
      <c r="AO61">
        <v>395</v>
      </c>
    </row>
    <row r="62" spans="1:41" x14ac:dyDescent="0.25">
      <c r="A62">
        <f>'All hits'!A282/'60S'!$A$52</f>
        <v>0</v>
      </c>
      <c r="B62">
        <f>'All hits'!B282/'60S'!$B$52</f>
        <v>2.3232526767008751E-3</v>
      </c>
      <c r="C62">
        <f>'All hits'!C282/'60S'!$C$52</f>
        <v>2.9489053794591645E-3</v>
      </c>
      <c r="D62">
        <f>'All hits'!D282/'60S'!$D$52</f>
        <v>0</v>
      </c>
      <c r="E62">
        <f>'All hits'!E282/'60S'!$E$52</f>
        <v>6.6842127346194275E-4</v>
      </c>
      <c r="F62">
        <f>'All hits'!F282/'60S'!$F$52</f>
        <v>7.6030601493665086E-4</v>
      </c>
      <c r="G62">
        <f>'All hits'!G282/'60S'!$G$52</f>
        <v>1.6133996273654306E-3</v>
      </c>
      <c r="H62">
        <f>'All hits'!H282/'60S'!$H$52</f>
        <v>0</v>
      </c>
      <c r="I62">
        <f>'All hits'!I282/'60S'!$I$52</f>
        <v>0</v>
      </c>
      <c r="J62">
        <f>'All hits'!J282/'60S'!J$52</f>
        <v>0</v>
      </c>
      <c r="K62">
        <f>'All hits'!K282/'60S'!$K$52</f>
        <v>7.7486532688935349E-4</v>
      </c>
      <c r="L62">
        <f>'All hits'!L282/'60S'!$L$52</f>
        <v>6.0489932214332612E-4</v>
      </c>
      <c r="M62">
        <f>'All hits'!M282/'60S'!$M$52</f>
        <v>0</v>
      </c>
      <c r="N62">
        <f>'All hits'!N282/'60S'!$N$52</f>
        <v>0</v>
      </c>
      <c r="O62">
        <f>'All hits'!O282/'60S'!$O$52</f>
        <v>0</v>
      </c>
      <c r="P62">
        <f>'All hits'!P282/'60S'!$P$52</f>
        <v>0</v>
      </c>
      <c r="Q62">
        <f>'All hits'!Q282/'60S'!$Q$52</f>
        <v>0</v>
      </c>
      <c r="R62">
        <f>'All hits'!R282/'60S'!$R$52</f>
        <v>0</v>
      </c>
      <c r="S62">
        <f>'All hits'!S282/'60S'!$S$52</f>
        <v>0</v>
      </c>
      <c r="T62">
        <f>'All hits'!T282/'60S'!$T$52</f>
        <v>3.059455879644458E-3</v>
      </c>
      <c r="U62">
        <f>'All hits'!U282/'60S'!$A$52</f>
        <v>2.2897853261010163E-3</v>
      </c>
      <c r="Y62">
        <v>1</v>
      </c>
      <c r="Z62">
        <v>1</v>
      </c>
      <c r="AA62">
        <v>1</v>
      </c>
      <c r="AB62">
        <v>52.8</v>
      </c>
      <c r="AC62">
        <v>52.8</v>
      </c>
      <c r="AD62">
        <v>52.8</v>
      </c>
      <c r="AE62">
        <v>3.9302999999999999</v>
      </c>
      <c r="AF62">
        <v>0</v>
      </c>
      <c r="AG62">
        <v>4.0606999999999998</v>
      </c>
      <c r="AH62">
        <v>3517800</v>
      </c>
      <c r="AI62">
        <v>2</v>
      </c>
      <c r="AJ62">
        <v>11</v>
      </c>
      <c r="AK62" t="s">
        <v>745</v>
      </c>
      <c r="AL62" t="s">
        <v>745</v>
      </c>
      <c r="AM62" t="s">
        <v>746</v>
      </c>
      <c r="AN62" t="s">
        <v>747</v>
      </c>
      <c r="AO62">
        <v>170</v>
      </c>
    </row>
    <row r="63" spans="1:41" x14ac:dyDescent="0.25">
      <c r="A63">
        <f>'All hits'!A32/'60S'!$A$52</f>
        <v>4.0277660511375728E-3</v>
      </c>
      <c r="B63">
        <f>'All hits'!B32/'60S'!$B$52</f>
        <v>0</v>
      </c>
      <c r="C63">
        <f>'All hits'!C32/'60S'!$C$52</f>
        <v>0</v>
      </c>
      <c r="D63">
        <f>'All hits'!D32/'60S'!$D$52</f>
        <v>2.7484317519105325E-3</v>
      </c>
      <c r="E63">
        <f>'All hits'!E32/'60S'!$E$52</f>
        <v>0</v>
      </c>
      <c r="F63">
        <f>'All hits'!F32/'60S'!$F$52</f>
        <v>0</v>
      </c>
      <c r="G63">
        <f>'All hits'!G32/'60S'!$G$52</f>
        <v>1.5142755158089798E-3</v>
      </c>
      <c r="H63">
        <f>'All hits'!H32/'60S'!$H$52</f>
        <v>0</v>
      </c>
      <c r="I63">
        <f>'All hits'!I32/'60S'!$I$52</f>
        <v>0</v>
      </c>
      <c r="J63">
        <f>'All hits'!J32/'60S'!J$52</f>
        <v>0</v>
      </c>
      <c r="K63">
        <f>'All hits'!K32/'60S'!$K$52</f>
        <v>0</v>
      </c>
      <c r="L63">
        <f>'All hits'!L32/'60S'!$L$52</f>
        <v>0</v>
      </c>
      <c r="M63">
        <f>'All hits'!M32/'60S'!$M$52</f>
        <v>1.9129073817602499E-3</v>
      </c>
      <c r="N63">
        <f>'All hits'!N32/'60S'!$N$52</f>
        <v>0</v>
      </c>
      <c r="O63">
        <f>'All hits'!O32/'60S'!$O$52</f>
        <v>0</v>
      </c>
      <c r="P63">
        <f>'All hits'!P32/'60S'!$P$52</f>
        <v>0</v>
      </c>
      <c r="Q63">
        <f>'All hits'!Q32/'60S'!$Q$52</f>
        <v>0</v>
      </c>
      <c r="R63">
        <f>'All hits'!R32/'60S'!$R$52</f>
        <v>0</v>
      </c>
      <c r="S63">
        <f>'All hits'!S32/'60S'!$S$52</f>
        <v>0</v>
      </c>
      <c r="T63">
        <f>'All hits'!T32/'60S'!$T$52</f>
        <v>0</v>
      </c>
      <c r="U63">
        <f>'All hits'!U32/'60S'!$A$52</f>
        <v>0</v>
      </c>
      <c r="Y63">
        <v>13</v>
      </c>
      <c r="Z63">
        <v>1</v>
      </c>
      <c r="AA63">
        <v>1</v>
      </c>
      <c r="AB63">
        <v>69.599999999999994</v>
      </c>
      <c r="AC63">
        <v>17.399999999999999</v>
      </c>
      <c r="AD63">
        <v>17.399999999999999</v>
      </c>
      <c r="AE63">
        <v>16.308</v>
      </c>
      <c r="AF63">
        <v>7.2859999999999999E-3</v>
      </c>
      <c r="AG63">
        <v>1.8507</v>
      </c>
      <c r="AH63">
        <v>11366000</v>
      </c>
      <c r="AI63">
        <v>8</v>
      </c>
      <c r="AJ63">
        <v>1</v>
      </c>
      <c r="AK63" t="s">
        <v>460</v>
      </c>
      <c r="AL63" t="s">
        <v>460</v>
      </c>
      <c r="AM63" t="s">
        <v>461</v>
      </c>
      <c r="AN63" t="s">
        <v>139</v>
      </c>
      <c r="AO63">
        <v>51</v>
      </c>
    </row>
    <row r="64" spans="1:41" x14ac:dyDescent="0.25">
      <c r="A64">
        <f>'All hits'!A84/'60S'!$A$52</f>
        <v>1.0229984561240827E-3</v>
      </c>
      <c r="B64">
        <f>'All hits'!B84/'60S'!$B$52</f>
        <v>1.585089392253893E-3</v>
      </c>
      <c r="C64">
        <f>'All hits'!C84/'60S'!$C$52</f>
        <v>2.0818115659720854E-3</v>
      </c>
      <c r="D64">
        <f>'All hits'!D84/'60S'!$D$52</f>
        <v>9.4074659520142407E-4</v>
      </c>
      <c r="E64">
        <f>'All hits'!E84/'60S'!$E$52</f>
        <v>5.6527219407190505E-4</v>
      </c>
      <c r="F64">
        <f>'All hits'!F84/'60S'!$F$52</f>
        <v>7.3722039522061407E-4</v>
      </c>
      <c r="G64">
        <f>'All hits'!G84/'60S'!$G$52</f>
        <v>1.4530422201706028E-3</v>
      </c>
      <c r="H64">
        <f>'All hits'!H84/'60S'!$H$52</f>
        <v>7.3785250693817535E-4</v>
      </c>
      <c r="I64">
        <f>'All hits'!I84/'60S'!$I$52</f>
        <v>9.3634653731595975E-4</v>
      </c>
      <c r="J64">
        <f>'All hits'!J84/'60S'!J$52</f>
        <v>5.2961763760901465E-4</v>
      </c>
      <c r="K64">
        <f>'All hits'!K84/'60S'!$K$52</f>
        <v>4.4576671579629995E-4</v>
      </c>
      <c r="L64">
        <f>'All hits'!L84/'60S'!$L$52</f>
        <v>5.0317463424072678E-4</v>
      </c>
      <c r="M64">
        <f>'All hits'!M84/'60S'!$M$52</f>
        <v>7.9260816036018735E-4</v>
      </c>
      <c r="N64">
        <f>'All hits'!N84/'60S'!$N$52</f>
        <v>7.8488366124662321E-4</v>
      </c>
      <c r="O64">
        <f>'All hits'!O84/'60S'!$O$52</f>
        <v>5.6790698592089068E-4</v>
      </c>
      <c r="P64">
        <f>'All hits'!P84/'60S'!$P$52</f>
        <v>7.9471839776345372E-4</v>
      </c>
      <c r="Q64">
        <f>'All hits'!Q84/'60S'!$Q$52</f>
        <v>2.7987905064467901E-4</v>
      </c>
      <c r="R64">
        <f>'All hits'!R84/'60S'!$R$52</f>
        <v>2.656220856457833E-4</v>
      </c>
      <c r="S64">
        <f>'All hits'!S84/'60S'!$S$52</f>
        <v>1.4287234367047643E-4</v>
      </c>
      <c r="T64">
        <f>'All hits'!T84/'60S'!$T$52</f>
        <v>0</v>
      </c>
      <c r="U64">
        <f>'All hits'!U84/'60S'!$A$52</f>
        <v>3.129881341340513E-4</v>
      </c>
      <c r="Y64">
        <v>5</v>
      </c>
      <c r="Z64">
        <v>5</v>
      </c>
      <c r="AA64">
        <v>5</v>
      </c>
      <c r="AB64">
        <v>17.100000000000001</v>
      </c>
      <c r="AC64">
        <v>17.100000000000001</v>
      </c>
      <c r="AD64">
        <v>17.100000000000001</v>
      </c>
      <c r="AE64">
        <v>48.633000000000003</v>
      </c>
      <c r="AF64">
        <v>0</v>
      </c>
      <c r="AG64">
        <v>36.430999999999997</v>
      </c>
      <c r="AH64">
        <v>65155000</v>
      </c>
      <c r="AI64">
        <v>26</v>
      </c>
      <c r="AJ64">
        <v>50</v>
      </c>
      <c r="AK64" t="s">
        <v>1218</v>
      </c>
      <c r="AL64" t="s">
        <v>1219</v>
      </c>
      <c r="AM64" t="s">
        <v>1220</v>
      </c>
      <c r="AN64" t="s">
        <v>1221</v>
      </c>
      <c r="AO64">
        <v>334</v>
      </c>
    </row>
    <row r="65" spans="1:41" x14ac:dyDescent="0.25">
      <c r="A65">
        <f>'All hits'!A89/'60S'!$A$52</f>
        <v>9.1353411650376228E-4</v>
      </c>
      <c r="B65">
        <f>'All hits'!B89/'60S'!$B$52</f>
        <v>0</v>
      </c>
      <c r="C65">
        <f>'All hits'!C89/'60S'!$C$52</f>
        <v>0</v>
      </c>
      <c r="D65">
        <f>'All hits'!D89/'60S'!$D$52</f>
        <v>9.2525098591765553E-4</v>
      </c>
      <c r="E65">
        <f>'All hits'!E89/'60S'!$E$52</f>
        <v>4.3848835563234045E-5</v>
      </c>
      <c r="F65">
        <f>'All hits'!F89/'60S'!$F$52</f>
        <v>3.8494168060262858E-5</v>
      </c>
      <c r="G65">
        <f>'All hits'!G89/'60S'!$G$52</f>
        <v>1.4010373467472292E-3</v>
      </c>
      <c r="H65">
        <f>'All hits'!H89/'60S'!$H$52</f>
        <v>5.748784818941861E-5</v>
      </c>
      <c r="I65">
        <f>'All hits'!I89/'60S'!$I$52</f>
        <v>8.045025014880101E-5</v>
      </c>
      <c r="J65">
        <f>'All hits'!J89/'60S'!J$52</f>
        <v>8.3507098217790285E-4</v>
      </c>
      <c r="K65">
        <f>'All hits'!K89/'60S'!$K$52</f>
        <v>2.257569686661679E-5</v>
      </c>
      <c r="L65">
        <f>'All hits'!L89/'60S'!$L$52</f>
        <v>3.267337161478877E-5</v>
      </c>
      <c r="M65">
        <f>'All hits'!M89/'60S'!$M$52</f>
        <v>1.0487372186291754E-3</v>
      </c>
      <c r="N65">
        <f>'All hits'!N89/'60S'!$N$52</f>
        <v>4.4153693094580259E-5</v>
      </c>
      <c r="O65">
        <f>'All hits'!O89/'60S'!$O$52</f>
        <v>5.6569486405538907E-5</v>
      </c>
      <c r="P65">
        <f>'All hits'!P89/'60S'!$P$52</f>
        <v>8.473447888333909E-5</v>
      </c>
      <c r="Q65">
        <f>'All hits'!Q89/'60S'!$Q$52</f>
        <v>0</v>
      </c>
      <c r="R65">
        <f>'All hits'!R89/'60S'!$R$52</f>
        <v>0</v>
      </c>
      <c r="S65">
        <f>'All hits'!S89/'60S'!$S$52</f>
        <v>6.2321943607222135E-4</v>
      </c>
      <c r="T65">
        <f>'All hits'!T89/'60S'!$T$52</f>
        <v>6.0365200186031874E-4</v>
      </c>
      <c r="U65">
        <f>'All hits'!U89/'60S'!$A$52</f>
        <v>3.5449166483745209E-4</v>
      </c>
      <c r="Y65">
        <v>4</v>
      </c>
      <c r="Z65">
        <v>4</v>
      </c>
      <c r="AA65">
        <v>4</v>
      </c>
      <c r="AB65">
        <v>18.899999999999999</v>
      </c>
      <c r="AC65">
        <v>18.899999999999999</v>
      </c>
      <c r="AD65">
        <v>18.899999999999999</v>
      </c>
      <c r="AE65">
        <v>47.366</v>
      </c>
      <c r="AF65">
        <v>0</v>
      </c>
      <c r="AG65">
        <v>6.1929999999999996</v>
      </c>
      <c r="AH65">
        <v>21511000</v>
      </c>
      <c r="AI65">
        <v>21</v>
      </c>
      <c r="AJ65">
        <v>11</v>
      </c>
      <c r="AK65" t="s">
        <v>1250</v>
      </c>
      <c r="AL65" t="s">
        <v>1250</v>
      </c>
      <c r="AM65" t="s">
        <v>1251</v>
      </c>
      <c r="AN65" t="s">
        <v>1252</v>
      </c>
      <c r="AO65">
        <v>349</v>
      </c>
    </row>
    <row r="66" spans="1:41" x14ac:dyDescent="0.25">
      <c r="A66">
        <f>'All hits'!A67/'60S'!$A$52</f>
        <v>1.6117258761371694E-3</v>
      </c>
      <c r="B66">
        <f>'All hits'!B67/'60S'!$B$52</f>
        <v>1.8115523740409314E-3</v>
      </c>
      <c r="C66">
        <f>'All hits'!C67/'60S'!$C$52</f>
        <v>0</v>
      </c>
      <c r="D66">
        <f>'All hits'!D67/'60S'!$D$52</f>
        <v>1.0872752514110955E-3</v>
      </c>
      <c r="E66">
        <f>'All hits'!E67/'60S'!$E$52</f>
        <v>3.2652922098507431E-4</v>
      </c>
      <c r="F66">
        <f>'All hits'!F67/'60S'!$F$52</f>
        <v>3.9751378560722185E-4</v>
      </c>
      <c r="G66">
        <f>'All hits'!G67/'60S'!$G$52</f>
        <v>1.3880089859731066E-3</v>
      </c>
      <c r="H66">
        <f>'All hits'!H67/'60S'!$H$52</f>
        <v>4.6337662748405358E-4</v>
      </c>
      <c r="I66">
        <f>'All hits'!I67/'60S'!$I$52</f>
        <v>5.1135525449605174E-4</v>
      </c>
      <c r="J66">
        <f>'All hits'!J67/'60S'!J$52</f>
        <v>2.3398032945114678E-3</v>
      </c>
      <c r="K66">
        <f>'All hits'!K67/'60S'!$K$52</f>
        <v>3.9004279833250796E-4</v>
      </c>
      <c r="L66">
        <f>'All hits'!L67/'60S'!$L$52</f>
        <v>4.2196490303052648E-4</v>
      </c>
      <c r="M66">
        <f>'All hits'!M67/'60S'!$M$52</f>
        <v>1.8921465370003441E-3</v>
      </c>
      <c r="N66">
        <f>'All hits'!N67/'60S'!$N$52</f>
        <v>3.1711128686914847E-4</v>
      </c>
      <c r="O66">
        <f>'All hits'!O67/'60S'!$O$52</f>
        <v>2.5760712154232159E-4</v>
      </c>
      <c r="P66">
        <f>'All hits'!P67/'60S'!$P$52</f>
        <v>0</v>
      </c>
      <c r="Q66">
        <f>'All hits'!Q67/'60S'!$Q$52</f>
        <v>2.2924218281746521E-4</v>
      </c>
      <c r="R66">
        <f>'All hits'!R67/'60S'!$R$52</f>
        <v>0</v>
      </c>
      <c r="S66">
        <f>'All hits'!S67/'60S'!$S$52</f>
        <v>2.2431371796755922E-3</v>
      </c>
      <c r="T66">
        <f>'All hits'!T67/'60S'!$T$52</f>
        <v>2.313473350307156E-3</v>
      </c>
      <c r="U66">
        <f>'All hits'!U67/'60S'!$A$52</f>
        <v>1.1981577009819151E-3</v>
      </c>
      <c r="Y66">
        <v>5</v>
      </c>
      <c r="Z66">
        <v>5</v>
      </c>
      <c r="AA66">
        <v>5</v>
      </c>
      <c r="AB66">
        <v>6.6</v>
      </c>
      <c r="AC66">
        <v>6.6</v>
      </c>
      <c r="AD66">
        <v>6.6</v>
      </c>
      <c r="AE66">
        <v>62.332999999999998</v>
      </c>
      <c r="AF66">
        <v>0</v>
      </c>
      <c r="AG66">
        <v>4.4610000000000003</v>
      </c>
      <c r="AH66">
        <v>43748000</v>
      </c>
      <c r="AI66">
        <v>17</v>
      </c>
      <c r="AJ66">
        <v>10</v>
      </c>
      <c r="AK66" t="s">
        <v>1860</v>
      </c>
      <c r="AL66" t="s">
        <v>1861</v>
      </c>
      <c r="AM66" t="s">
        <v>1862</v>
      </c>
      <c r="AN66" t="s">
        <v>1863</v>
      </c>
      <c r="AO66">
        <v>584</v>
      </c>
    </row>
    <row r="67" spans="1:41" x14ac:dyDescent="0.25">
      <c r="A67">
        <f>'All hits'!A56/'60S'!$A$52</f>
        <v>2.1438872114916542E-3</v>
      </c>
      <c r="B67">
        <f>'All hits'!B56/'60S'!$B$52</f>
        <v>3.0288477062420287E-3</v>
      </c>
      <c r="C67">
        <f>'All hits'!C56/'60S'!$C$52</f>
        <v>3.0614790304207893E-3</v>
      </c>
      <c r="D67">
        <f>'All hits'!D56/'60S'!$D$52</f>
        <v>2.2160080539761328E-3</v>
      </c>
      <c r="E67">
        <f>'All hits'!E56/'60S'!$E$52</f>
        <v>1.0107752585658118E-3</v>
      </c>
      <c r="F67">
        <f>'All hits'!F56/'60S'!$F$52</f>
        <v>1.1208043865108559E-3</v>
      </c>
      <c r="G67">
        <f>'All hits'!G56/'60S'!$G$52</f>
        <v>1.3707464079473937E-3</v>
      </c>
      <c r="H67">
        <f>'All hits'!H56/'60S'!$H$52</f>
        <v>9.6119512717002123E-4</v>
      </c>
      <c r="I67">
        <f>'All hits'!I56/'60S'!$I$52</f>
        <v>8.9922710093412006E-4</v>
      </c>
      <c r="J67">
        <f>'All hits'!J56/'60S'!J$52</f>
        <v>1.8459929531854419E-3</v>
      </c>
      <c r="K67">
        <f>'All hits'!K56/'60S'!$K$52</f>
        <v>7.7279691811031745E-4</v>
      </c>
      <c r="L67">
        <f>'All hits'!L56/'60S'!$L$52</f>
        <v>7.1843316884090099E-4</v>
      </c>
      <c r="M67">
        <f>'All hits'!M56/'60S'!$M$52</f>
        <v>2.1800459789170666E-3</v>
      </c>
      <c r="N67">
        <f>'All hits'!N56/'60S'!$N$52</f>
        <v>7.151351267332414E-4</v>
      </c>
      <c r="O67">
        <f>'All hits'!O56/'60S'!$O$52</f>
        <v>8.7605556178525941E-4</v>
      </c>
      <c r="P67">
        <f>'All hits'!P56/'60S'!$P$52</f>
        <v>1.4133525297653094E-3</v>
      </c>
      <c r="Q67">
        <f>'All hits'!Q56/'60S'!$Q$52</f>
        <v>3.1236427572120567E-4</v>
      </c>
      <c r="R67">
        <f>'All hits'!R56/'60S'!$R$52</f>
        <v>3.5755999478497957E-4</v>
      </c>
      <c r="S67">
        <f>'All hits'!S56/'60S'!$S$52</f>
        <v>2.1118036826399439E-3</v>
      </c>
      <c r="T67">
        <f>'All hits'!T56/'60S'!$T$52</f>
        <v>2.1227918802698641E-3</v>
      </c>
      <c r="U67">
        <f>'All hits'!U56/'60S'!$A$52</f>
        <v>1.4625674684639106E-3</v>
      </c>
      <c r="Y67">
        <v>18</v>
      </c>
      <c r="Z67">
        <v>2</v>
      </c>
      <c r="AA67">
        <v>2</v>
      </c>
      <c r="AB67">
        <v>59.2</v>
      </c>
      <c r="AC67">
        <v>4.8</v>
      </c>
      <c r="AD67">
        <v>4.8</v>
      </c>
      <c r="AE67">
        <v>41.735999999999997</v>
      </c>
      <c r="AF67">
        <v>0</v>
      </c>
      <c r="AG67">
        <v>6.8148</v>
      </c>
      <c r="AH67">
        <v>81283000</v>
      </c>
      <c r="AI67">
        <v>20</v>
      </c>
      <c r="AJ67">
        <v>59</v>
      </c>
      <c r="AK67" t="s">
        <v>1335</v>
      </c>
      <c r="AL67" t="s">
        <v>1336</v>
      </c>
      <c r="AM67" t="s">
        <v>1337</v>
      </c>
      <c r="AN67" t="s">
        <v>1338</v>
      </c>
      <c r="AO67">
        <v>382</v>
      </c>
    </row>
    <row r="68" spans="1:41" x14ac:dyDescent="0.25">
      <c r="A68">
        <f>'All hits'!A108/'60S'!$A$52</f>
        <v>6.5739734267140383E-4</v>
      </c>
      <c r="B68">
        <f>'All hits'!B108/'60S'!$B$52</f>
        <v>5.7633692762885957E-4</v>
      </c>
      <c r="C68">
        <f>'All hits'!C108/'60S'!$C$52</f>
        <v>5.822227673731935E-4</v>
      </c>
      <c r="D68">
        <f>'All hits'!D108/'60S'!$D$52</f>
        <v>8.2541304715512897E-4</v>
      </c>
      <c r="E68">
        <f>'All hits'!E108/'60S'!$E$52</f>
        <v>8.8238656141182217E-4</v>
      </c>
      <c r="F68">
        <f>'All hits'!F108/'60S'!$F$52</f>
        <v>7.4491560179262633E-4</v>
      </c>
      <c r="G68">
        <f>'All hits'!G108/'60S'!$G$52</f>
        <v>1.3655893484743036E-3</v>
      </c>
      <c r="H68">
        <f>'All hits'!H108/'60S'!$H$52</f>
        <v>5.4501191374861483E-4</v>
      </c>
      <c r="I68">
        <f>'All hits'!I108/'60S'!$I$52</f>
        <v>5.765331327655793E-4</v>
      </c>
      <c r="J68">
        <f>'All hits'!J108/'60S'!J$52</f>
        <v>5.6976664230456997E-4</v>
      </c>
      <c r="K68">
        <f>'All hits'!K108/'60S'!$K$52</f>
        <v>4.394974672826979E-4</v>
      </c>
      <c r="L68">
        <f>'All hits'!L108/'60S'!$L$52</f>
        <v>4.8018108567635554E-4</v>
      </c>
      <c r="M68">
        <f>'All hits'!M108/'60S'!$M$52</f>
        <v>7.4096555901992194E-4</v>
      </c>
      <c r="N68">
        <f>'All hits'!N108/'60S'!$N$52</f>
        <v>6.9418930158211909E-4</v>
      </c>
      <c r="O68">
        <f>'All hits'!O108/'60S'!$O$52</f>
        <v>8.0006917570528044E-4</v>
      </c>
      <c r="P68">
        <f>'All hits'!P108/'60S'!$P$52</f>
        <v>6.5421938119215688E-4</v>
      </c>
      <c r="Q68">
        <f>'All hits'!Q108/'60S'!$Q$52</f>
        <v>1.6953583590797241E-4</v>
      </c>
      <c r="R68">
        <f>'All hits'!R108/'60S'!$R$52</f>
        <v>1.2416623134534936E-4</v>
      </c>
      <c r="S68">
        <f>'All hits'!S108/'60S'!$S$52</f>
        <v>7.7223852821378244E-3</v>
      </c>
      <c r="T68">
        <f>'All hits'!T108/'60S'!$T$52</f>
        <v>7.4781345690809577E-3</v>
      </c>
      <c r="U68">
        <f>'All hits'!U108/'60S'!$A$52</f>
        <v>4.1772504881172215E-3</v>
      </c>
      <c r="Y68">
        <v>17</v>
      </c>
      <c r="Z68">
        <v>9</v>
      </c>
      <c r="AA68">
        <v>9</v>
      </c>
      <c r="AB68">
        <v>28.7</v>
      </c>
      <c r="AC68">
        <v>16.399999999999999</v>
      </c>
      <c r="AD68">
        <v>16.399999999999999</v>
      </c>
      <c r="AE68">
        <v>84.659000000000006</v>
      </c>
      <c r="AF68">
        <v>0</v>
      </c>
      <c r="AG68">
        <v>62.1</v>
      </c>
      <c r="AH68">
        <v>144570000</v>
      </c>
      <c r="AI68">
        <v>34</v>
      </c>
      <c r="AJ68">
        <v>77</v>
      </c>
      <c r="AK68" t="s">
        <v>1043</v>
      </c>
      <c r="AL68" t="s">
        <v>1044</v>
      </c>
      <c r="AM68" t="s">
        <v>1045</v>
      </c>
      <c r="AN68" t="s">
        <v>1046</v>
      </c>
      <c r="AO68">
        <v>271</v>
      </c>
    </row>
    <row r="69" spans="1:41" x14ac:dyDescent="0.25">
      <c r="A69">
        <f>'All hits'!A99/'60S'!$A$52</f>
        <v>7.0027019646164113E-4</v>
      </c>
      <c r="B69">
        <f>'All hits'!B99/'60S'!$B$52</f>
        <v>1.4868544466425924E-3</v>
      </c>
      <c r="C69">
        <f>'All hits'!C99/'60S'!$C$52</f>
        <v>1.6798668355010847E-3</v>
      </c>
      <c r="D69">
        <f>'All hits'!D99/'60S'!$D$52</f>
        <v>5.4349490298846032E-4</v>
      </c>
      <c r="E69">
        <f>'All hits'!E99/'60S'!$E$52</f>
        <v>1.0918753888526235E-3</v>
      </c>
      <c r="F69">
        <f>'All hits'!F99/'60S'!$F$52</f>
        <v>7.67020940416687E-4</v>
      </c>
      <c r="G69">
        <f>'All hits'!G99/'60S'!$G$52</f>
        <v>1.2959961880058643E-3</v>
      </c>
      <c r="H69">
        <f>'All hits'!H99/'60S'!$H$52</f>
        <v>1.2307991550826668E-3</v>
      </c>
      <c r="I69">
        <f>'All hits'!I99/'60S'!$I$52</f>
        <v>1.20743223249607E-3</v>
      </c>
      <c r="J69">
        <f>'All hits'!J99/'60S'!J$52</f>
        <v>8.0893814485769868E-4</v>
      </c>
      <c r="K69">
        <f>'All hits'!K99/'60S'!$K$52</f>
        <v>1.3488487630718509E-4</v>
      </c>
      <c r="L69">
        <f>'All hits'!L99/'60S'!$L$52</f>
        <v>5.0212993849303603E-4</v>
      </c>
      <c r="M69">
        <f>'All hits'!M99/'60S'!$M$52</f>
        <v>1.3662051364160665E-3</v>
      </c>
      <c r="N69">
        <f>'All hits'!N99/'60S'!$N$52</f>
        <v>9.012021014259522E-4</v>
      </c>
      <c r="O69">
        <f>'All hits'!O99/'60S'!$O$52</f>
        <v>6.5827216412662982E-4</v>
      </c>
      <c r="P69">
        <f>'All hits'!P99/'60S'!$P$52</f>
        <v>3.2687803051084467E-4</v>
      </c>
      <c r="Q69">
        <f>'All hits'!Q99/'60S'!$Q$52</f>
        <v>1.7956300124299558E-4</v>
      </c>
      <c r="R69">
        <f>'All hits'!R99/'60S'!$R$52</f>
        <v>2.2342171344237559E-4</v>
      </c>
      <c r="S69">
        <f>'All hits'!S99/'60S'!$S$52</f>
        <v>2.8281128856564321E-3</v>
      </c>
      <c r="T69">
        <f>'All hits'!T99/'60S'!$T$52</f>
        <v>3.8302522957964673E-3</v>
      </c>
      <c r="U69">
        <f>'All hits'!U99/'60S'!$A$52</f>
        <v>2.3890612498966607E-3</v>
      </c>
      <c r="Y69">
        <v>13</v>
      </c>
      <c r="Z69">
        <v>13</v>
      </c>
      <c r="AA69">
        <v>13</v>
      </c>
      <c r="AB69">
        <v>38.9</v>
      </c>
      <c r="AC69">
        <v>38.9</v>
      </c>
      <c r="AD69">
        <v>38.9</v>
      </c>
      <c r="AE69">
        <v>51.155999999999999</v>
      </c>
      <c r="AF69">
        <v>0</v>
      </c>
      <c r="AG69">
        <v>25.526</v>
      </c>
      <c r="AH69">
        <v>87365000</v>
      </c>
      <c r="AI69">
        <v>26</v>
      </c>
      <c r="AJ69">
        <v>69</v>
      </c>
      <c r="AK69" t="s">
        <v>1829</v>
      </c>
      <c r="AL69" t="s">
        <v>1830</v>
      </c>
      <c r="AM69" t="s">
        <v>1831</v>
      </c>
      <c r="AN69" t="s">
        <v>1832</v>
      </c>
      <c r="AO69">
        <v>574</v>
      </c>
    </row>
    <row r="70" spans="1:41" x14ac:dyDescent="0.25">
      <c r="A70">
        <f>'All hits'!A107/'60S'!$A$52</f>
        <v>6.5929646338112348E-4</v>
      </c>
      <c r="B70">
        <f>'All hits'!B107/'60S'!$B$52</f>
        <v>0</v>
      </c>
      <c r="C70">
        <f>'All hits'!C107/'60S'!$C$52</f>
        <v>0</v>
      </c>
      <c r="D70">
        <f>'All hits'!D107/'60S'!$D$52</f>
        <v>7.2251676445501652E-4</v>
      </c>
      <c r="E70">
        <f>'All hits'!E107/'60S'!$E$52</f>
        <v>0</v>
      </c>
      <c r="F70">
        <f>'All hits'!F107/'60S'!$F$52</f>
        <v>0</v>
      </c>
      <c r="G70">
        <f>'All hits'!G107/'60S'!$G$52</f>
        <v>1.2760193681522094E-3</v>
      </c>
      <c r="H70">
        <f>'All hits'!H107/'60S'!$H$52</f>
        <v>7.8030116123868927E-5</v>
      </c>
      <c r="I70">
        <f>'All hits'!I107/'60S'!$I$52</f>
        <v>1.0719112713661457E-4</v>
      </c>
      <c r="J70">
        <f>'All hits'!J107/'60S'!J$52</f>
        <v>1.0279702553992749E-3</v>
      </c>
      <c r="K70">
        <f>'All hits'!K107/'60S'!$K$52</f>
        <v>0</v>
      </c>
      <c r="L70">
        <f>'All hits'!L107/'60S'!$L$52</f>
        <v>0</v>
      </c>
      <c r="M70">
        <f>'All hits'!M107/'60S'!$M$52</f>
        <v>5.1847064205325089E-4</v>
      </c>
      <c r="N70">
        <f>'All hits'!N107/'60S'!$N$52</f>
        <v>0</v>
      </c>
      <c r="O70">
        <f>'All hits'!O107/'60S'!$O$52</f>
        <v>0</v>
      </c>
      <c r="P70">
        <f>'All hits'!P107/'60S'!$P$52</f>
        <v>0</v>
      </c>
      <c r="Q70">
        <f>'All hits'!Q107/'60S'!$Q$52</f>
        <v>0</v>
      </c>
      <c r="R70">
        <f>'All hits'!R107/'60S'!$R$52</f>
        <v>0</v>
      </c>
      <c r="S70">
        <f>'All hits'!S107/'60S'!$S$52</f>
        <v>0</v>
      </c>
      <c r="T70">
        <f>'All hits'!T107/'60S'!$T$52</f>
        <v>0</v>
      </c>
      <c r="U70">
        <f>'All hits'!U107/'60S'!$A$52</f>
        <v>0</v>
      </c>
      <c r="Y70">
        <v>1</v>
      </c>
      <c r="Z70">
        <v>1</v>
      </c>
      <c r="AA70">
        <v>1</v>
      </c>
      <c r="AB70">
        <v>30.6</v>
      </c>
      <c r="AC70">
        <v>30.6</v>
      </c>
      <c r="AD70">
        <v>30.6</v>
      </c>
      <c r="AE70">
        <v>8.76</v>
      </c>
      <c r="AF70">
        <v>0</v>
      </c>
      <c r="AG70">
        <v>18.905000000000001</v>
      </c>
      <c r="AH70">
        <v>4232100</v>
      </c>
      <c r="AI70">
        <v>6</v>
      </c>
      <c r="AJ70">
        <v>4</v>
      </c>
      <c r="AK70" t="s">
        <v>657</v>
      </c>
      <c r="AL70" t="s">
        <v>657</v>
      </c>
      <c r="AM70" t="s">
        <v>658</v>
      </c>
      <c r="AN70" t="s">
        <v>659</v>
      </c>
      <c r="AO70">
        <v>136</v>
      </c>
    </row>
    <row r="71" spans="1:41" x14ac:dyDescent="0.25">
      <c r="A71">
        <f>'All hits'!A129/'60S'!$A$52</f>
        <v>4.5172990546816122E-4</v>
      </c>
      <c r="B71">
        <f>'All hits'!B129/'60S'!$B$52</f>
        <v>0</v>
      </c>
      <c r="C71">
        <f>'All hits'!C129/'60S'!$C$52</f>
        <v>0</v>
      </c>
      <c r="D71">
        <f>'All hits'!D129/'60S'!$D$52</f>
        <v>1.7236146800248026E-3</v>
      </c>
      <c r="E71">
        <f>'All hits'!E129/'60S'!$E$52</f>
        <v>0</v>
      </c>
      <c r="F71">
        <f>'All hits'!F129/'60S'!$F$52</f>
        <v>0</v>
      </c>
      <c r="G71">
        <f>'All hits'!G129/'60S'!$G$52</f>
        <v>1.2723822841027668E-3</v>
      </c>
      <c r="H71">
        <f>'All hits'!H129/'60S'!$H$52</f>
        <v>0</v>
      </c>
      <c r="I71">
        <f>'All hits'!I129/'60S'!$I$52</f>
        <v>0</v>
      </c>
      <c r="J71">
        <f>'All hits'!J129/'60S'!J$52</f>
        <v>1.5538124943886664E-3</v>
      </c>
      <c r="K71">
        <f>'All hits'!K129/'60S'!$K$52</f>
        <v>0</v>
      </c>
      <c r="L71">
        <f>'All hits'!L129/'60S'!$L$52</f>
        <v>0</v>
      </c>
      <c r="M71">
        <f>'All hits'!M129/'60S'!$M$52</f>
        <v>0</v>
      </c>
      <c r="N71">
        <f>'All hits'!N129/'60S'!$N$52</f>
        <v>0</v>
      </c>
      <c r="O71">
        <f>'All hits'!O129/'60S'!$O$52</f>
        <v>0</v>
      </c>
      <c r="P71">
        <f>'All hits'!P129/'60S'!$P$52</f>
        <v>1.3220445547073123E-3</v>
      </c>
      <c r="Q71">
        <f>'All hits'!Q129/'60S'!$Q$52</f>
        <v>0</v>
      </c>
      <c r="R71">
        <f>'All hits'!R129/'60S'!$R$52</f>
        <v>0</v>
      </c>
      <c r="S71">
        <f>'All hits'!S129/'60S'!$S$52</f>
        <v>0</v>
      </c>
      <c r="T71">
        <f>'All hits'!T129/'60S'!$T$52</f>
        <v>0</v>
      </c>
      <c r="U71">
        <f>'All hits'!U129/'60S'!$A$52</f>
        <v>1.0474506541033055E-4</v>
      </c>
      <c r="Y71">
        <v>2</v>
      </c>
      <c r="Z71">
        <v>2</v>
      </c>
      <c r="AA71">
        <v>2</v>
      </c>
      <c r="AB71">
        <v>8.4</v>
      </c>
      <c r="AC71">
        <v>8.4</v>
      </c>
      <c r="AD71">
        <v>8.4</v>
      </c>
      <c r="AE71">
        <v>38.713999999999999</v>
      </c>
      <c r="AF71">
        <v>3.9604000000000002E-3</v>
      </c>
      <c r="AG71">
        <v>2.1880000000000002</v>
      </c>
      <c r="AH71">
        <v>17797000</v>
      </c>
      <c r="AI71">
        <v>19</v>
      </c>
      <c r="AJ71">
        <v>6</v>
      </c>
      <c r="AK71" t="s">
        <v>986</v>
      </c>
      <c r="AL71" t="s">
        <v>986</v>
      </c>
      <c r="AM71" t="s">
        <v>987</v>
      </c>
      <c r="AN71" t="s">
        <v>988</v>
      </c>
      <c r="AO71">
        <v>253</v>
      </c>
    </row>
    <row r="72" spans="1:41" x14ac:dyDescent="0.25">
      <c r="A72">
        <f>'All hits'!A50/'60S'!$A$52</f>
        <v>2.456386301666121E-3</v>
      </c>
      <c r="B72">
        <f>'All hits'!B50/'60S'!$B$52</f>
        <v>1.4386837254330416E-3</v>
      </c>
      <c r="C72">
        <f>'All hits'!C50/'60S'!$C$52</f>
        <v>2.4940961790023042E-3</v>
      </c>
      <c r="D72">
        <f>'All hits'!D50/'60S'!$D$52</f>
        <v>7.6703265954654472E-4</v>
      </c>
      <c r="E72">
        <f>'All hits'!E50/'60S'!$E$52</f>
        <v>1.4572783833862147E-3</v>
      </c>
      <c r="F72">
        <f>'All hits'!F50/'60S'!$F$52</f>
        <v>9.9665178621208468E-4</v>
      </c>
      <c r="G72">
        <f>'All hits'!G50/'60S'!$G$52</f>
        <v>1.2166317569568331E-3</v>
      </c>
      <c r="H72">
        <f>'All hits'!H50/'60S'!$H$52</f>
        <v>1.0540992178696492E-3</v>
      </c>
      <c r="I72">
        <f>'All hits'!I50/'60S'!$I$52</f>
        <v>1.0814099950629135E-3</v>
      </c>
      <c r="J72">
        <f>'All hits'!J50/'60S'!J$52</f>
        <v>7.9961762951550393E-4</v>
      </c>
      <c r="K72">
        <f>'All hits'!K50/'60S'!$K$52</f>
        <v>6.3839959530104804E-4</v>
      </c>
      <c r="L72">
        <f>'All hits'!L50/'60S'!$L$52</f>
        <v>5.3632836105714987E-4</v>
      </c>
      <c r="M72">
        <f>'All hits'!M50/'60S'!$M$52</f>
        <v>5.7755254609914914E-4</v>
      </c>
      <c r="N72">
        <f>'All hits'!N50/'60S'!$N$52</f>
        <v>7.7430442468552337E-4</v>
      </c>
      <c r="O72">
        <f>'All hits'!O50/'60S'!$O$52</f>
        <v>8.6438661894473864E-4</v>
      </c>
      <c r="P72">
        <f>'All hits'!P50/'60S'!$P$52</f>
        <v>0</v>
      </c>
      <c r="Q72">
        <f>'All hits'!Q50/'60S'!$Q$52</f>
        <v>2.8786399761292328E-4</v>
      </c>
      <c r="R72">
        <f>'All hits'!R50/'60S'!$R$52</f>
        <v>2.7572976585673112E-4</v>
      </c>
      <c r="S72">
        <f>'All hits'!S50/'60S'!$S$52</f>
        <v>2.9052819654716323E-3</v>
      </c>
      <c r="T72">
        <f>'All hits'!T50/'60S'!$T$52</f>
        <v>3.5248969410620803E-3</v>
      </c>
      <c r="U72">
        <f>'All hits'!U50/'60S'!$A$52</f>
        <v>1.4878347397091075E-3</v>
      </c>
      <c r="Y72">
        <v>9</v>
      </c>
      <c r="Z72">
        <v>9</v>
      </c>
      <c r="AA72">
        <v>9</v>
      </c>
      <c r="AB72">
        <v>28.5</v>
      </c>
      <c r="AC72">
        <v>28.5</v>
      </c>
      <c r="AD72">
        <v>28.5</v>
      </c>
      <c r="AE72">
        <v>59.578000000000003</v>
      </c>
      <c r="AF72">
        <v>0</v>
      </c>
      <c r="AG72">
        <v>53.610999999999997</v>
      </c>
      <c r="AH72">
        <v>84159000</v>
      </c>
      <c r="AI72">
        <v>24</v>
      </c>
      <c r="AJ72">
        <v>82</v>
      </c>
      <c r="AK72" t="s">
        <v>1837</v>
      </c>
      <c r="AL72" t="s">
        <v>1838</v>
      </c>
      <c r="AM72" t="s">
        <v>1839</v>
      </c>
      <c r="AN72" t="s">
        <v>1840</v>
      </c>
      <c r="AO72">
        <v>576</v>
      </c>
    </row>
    <row r="73" spans="1:41" x14ac:dyDescent="0.25">
      <c r="A73">
        <f>'All hits'!A106/'60S'!$A$52</f>
        <v>6.6232853593054712E-4</v>
      </c>
      <c r="B73">
        <f>'All hits'!B106/'60S'!$B$52</f>
        <v>0</v>
      </c>
      <c r="C73">
        <f>'All hits'!C106/'60S'!$C$52</f>
        <v>0</v>
      </c>
      <c r="D73">
        <f>'All hits'!D106/'60S'!$D$52</f>
        <v>1.0060592290685364E-3</v>
      </c>
      <c r="E73">
        <f>'All hits'!E106/'60S'!$E$52</f>
        <v>0</v>
      </c>
      <c r="F73">
        <f>'All hits'!F106/'60S'!$F$52</f>
        <v>0</v>
      </c>
      <c r="G73">
        <f>'All hits'!G106/'60S'!$G$52</f>
        <v>1.153227067856102E-3</v>
      </c>
      <c r="H73">
        <f>'All hits'!H106/'60S'!$H$52</f>
        <v>0</v>
      </c>
      <c r="I73">
        <f>'All hits'!I106/'60S'!$I$52</f>
        <v>0</v>
      </c>
      <c r="J73">
        <f>'All hits'!J106/'60S'!J$52</f>
        <v>0</v>
      </c>
      <c r="K73">
        <f>'All hits'!K106/'60S'!$K$52</f>
        <v>0</v>
      </c>
      <c r="L73">
        <f>'All hits'!L106/'60S'!$L$52</f>
        <v>0</v>
      </c>
      <c r="M73">
        <f>'All hits'!M106/'60S'!$M$52</f>
        <v>1.3875164581203638E-3</v>
      </c>
      <c r="N73">
        <f>'All hits'!N106/'60S'!$N$52</f>
        <v>0</v>
      </c>
      <c r="O73">
        <f>'All hits'!O106/'60S'!$O$52</f>
        <v>0</v>
      </c>
      <c r="P73">
        <f>'All hits'!P106/'60S'!$P$52</f>
        <v>0</v>
      </c>
      <c r="Q73">
        <f>'All hits'!Q106/'60S'!$Q$52</f>
        <v>0</v>
      </c>
      <c r="R73">
        <f>'All hits'!R106/'60S'!$R$52</f>
        <v>0</v>
      </c>
      <c r="S73">
        <f>'All hits'!S106/'60S'!$S$52</f>
        <v>0</v>
      </c>
      <c r="T73">
        <f>'All hits'!T106/'60S'!$T$52</f>
        <v>0</v>
      </c>
      <c r="U73">
        <f>'All hits'!U106/'60S'!$A$52</f>
        <v>0</v>
      </c>
      <c r="Y73">
        <v>1</v>
      </c>
      <c r="Z73">
        <v>1</v>
      </c>
      <c r="AA73">
        <v>1</v>
      </c>
      <c r="AB73">
        <v>11.9</v>
      </c>
      <c r="AC73">
        <v>11.9</v>
      </c>
      <c r="AD73">
        <v>11.9</v>
      </c>
      <c r="AE73">
        <v>21.306999999999999</v>
      </c>
      <c r="AF73">
        <v>3.9061999999999999E-3</v>
      </c>
      <c r="AG73">
        <v>2.125</v>
      </c>
      <c r="AH73">
        <v>5563500</v>
      </c>
      <c r="AI73">
        <v>9</v>
      </c>
      <c r="AJ73">
        <v>5</v>
      </c>
      <c r="AK73" t="s">
        <v>977</v>
      </c>
      <c r="AL73" t="s">
        <v>977</v>
      </c>
      <c r="AM73" t="s">
        <v>978</v>
      </c>
      <c r="AN73" t="s">
        <v>979</v>
      </c>
      <c r="AO73">
        <v>250</v>
      </c>
    </row>
    <row r="74" spans="1:41" x14ac:dyDescent="0.25">
      <c r="A74">
        <f>'All hits'!A154/'60S'!$A$52</f>
        <v>2.415388116387624E-4</v>
      </c>
      <c r="B74">
        <f>'All hits'!B154/'60S'!$B$52</f>
        <v>4.0083190375028916E-4</v>
      </c>
      <c r="C74">
        <f>'All hits'!C154/'60S'!$C$52</f>
        <v>9.7082759302131603E-4</v>
      </c>
      <c r="D74">
        <f>'All hits'!D154/'60S'!$D$52</f>
        <v>2.1942598304199666E-4</v>
      </c>
      <c r="E74">
        <f>'All hits'!E154/'60S'!$E$52</f>
        <v>5.2950813191958825E-4</v>
      </c>
      <c r="F74">
        <f>'All hits'!F154/'60S'!$F$52</f>
        <v>4.5517391943725513E-4</v>
      </c>
      <c r="G74">
        <f>'All hits'!G154/'60S'!$G$52</f>
        <v>1.1470928813249526E-3</v>
      </c>
      <c r="H74">
        <f>'All hits'!H154/'60S'!$H$52</f>
        <v>7.0586774247022321E-4</v>
      </c>
      <c r="I74">
        <f>'All hits'!I154/'60S'!$I$52</f>
        <v>8.0993034360044892E-4</v>
      </c>
      <c r="J74">
        <f>'All hits'!J154/'60S'!J$52</f>
        <v>4.4135589675463647E-4</v>
      </c>
      <c r="K74">
        <f>'All hits'!K154/'60S'!$K$52</f>
        <v>1.894022219832061E-4</v>
      </c>
      <c r="L74">
        <f>'All hits'!L154/'60S'!$L$52</f>
        <v>2.2529580747014468E-4</v>
      </c>
      <c r="M74">
        <f>'All hits'!M154/'60S'!$M$52</f>
        <v>4.2983599004988078E-4</v>
      </c>
      <c r="N74">
        <f>'All hits'!N154/'60S'!$N$52</f>
        <v>7.3241277438327885E-4</v>
      </c>
      <c r="O74">
        <f>'All hits'!O154/'60S'!$O$52</f>
        <v>1.109213206409125E-3</v>
      </c>
      <c r="P74">
        <f>'All hits'!P154/'60S'!$P$52</f>
        <v>8.8013881650892401E-5</v>
      </c>
      <c r="Q74">
        <f>'All hits'!Q154/'60S'!$Q$52</f>
        <v>2.0081602530223823E-4</v>
      </c>
      <c r="R74">
        <f>'All hits'!R154/'60S'!$R$52</f>
        <v>1.5215772401899015E-4</v>
      </c>
      <c r="S74">
        <f>'All hits'!S154/'60S'!$S$52</f>
        <v>1.8142036824062458E-4</v>
      </c>
      <c r="T74">
        <f>'All hits'!T154/'60S'!$T$52</f>
        <v>1.6163958600318509E-4</v>
      </c>
      <c r="U74">
        <f>'All hits'!U154/'60S'!$A$52</f>
        <v>2.1692359900634482E-4</v>
      </c>
      <c r="Y74">
        <v>7</v>
      </c>
      <c r="Z74">
        <v>7</v>
      </c>
      <c r="AA74">
        <v>7</v>
      </c>
      <c r="AB74">
        <v>19</v>
      </c>
      <c r="AC74">
        <v>19</v>
      </c>
      <c r="AD74">
        <v>19</v>
      </c>
      <c r="AE74">
        <v>57.136000000000003</v>
      </c>
      <c r="AF74">
        <v>0</v>
      </c>
      <c r="AG74">
        <v>36.356000000000002</v>
      </c>
      <c r="AH74">
        <v>57250000</v>
      </c>
      <c r="AI74">
        <v>36</v>
      </c>
      <c r="AJ74">
        <v>55</v>
      </c>
      <c r="AK74" t="s">
        <v>1119</v>
      </c>
      <c r="AL74" t="s">
        <v>1120</v>
      </c>
      <c r="AM74" t="s">
        <v>1121</v>
      </c>
      <c r="AN74" t="s">
        <v>1122</v>
      </c>
      <c r="AO74">
        <v>293</v>
      </c>
    </row>
    <row r="75" spans="1:41" x14ac:dyDescent="0.25">
      <c r="A75">
        <f>'All hits'!A73/'60S'!$A$52</f>
        <v>1.4657462542012095E-3</v>
      </c>
      <c r="B75">
        <f>'All hits'!B73/'60S'!$B$52</f>
        <v>0</v>
      </c>
      <c r="C75">
        <f>'All hits'!C73/'60S'!$C$52</f>
        <v>0</v>
      </c>
      <c r="D75">
        <f>'All hits'!D73/'60S'!$D$52</f>
        <v>8.3064621344833148E-4</v>
      </c>
      <c r="E75">
        <f>'All hits'!E73/'60S'!$E$52</f>
        <v>8.8271991485398756E-5</v>
      </c>
      <c r="F75">
        <f>'All hits'!F73/'60S'!$F$52</f>
        <v>0</v>
      </c>
      <c r="G75">
        <f>'All hits'!G73/'60S'!$G$52</f>
        <v>1.1277674795100038E-3</v>
      </c>
      <c r="H75">
        <f>'All hits'!H73/'60S'!$H$52</f>
        <v>7.0061461559071849E-4</v>
      </c>
      <c r="I75">
        <f>'All hits'!I73/'60S'!$I$52</f>
        <v>6.6622384638160474E-4</v>
      </c>
      <c r="J75">
        <f>'All hits'!J73/'60S'!J$52</f>
        <v>1.6579899000488936E-3</v>
      </c>
      <c r="K75">
        <f>'All hits'!K73/'60S'!$K$52</f>
        <v>0</v>
      </c>
      <c r="L75">
        <f>'All hits'!L73/'60S'!$L$52</f>
        <v>0</v>
      </c>
      <c r="M75">
        <f>'All hits'!M73/'60S'!$M$52</f>
        <v>8.5135191428310233E-4</v>
      </c>
      <c r="N75">
        <f>'All hits'!N73/'60S'!$N$52</f>
        <v>2.3885683351267126E-4</v>
      </c>
      <c r="O75">
        <f>'All hits'!O73/'60S'!$O$52</f>
        <v>4.1739974449682757E-4</v>
      </c>
      <c r="P75">
        <f>'All hits'!P73/'60S'!$P$52</f>
        <v>2.9571127367792932E-4</v>
      </c>
      <c r="Q75">
        <f>'All hits'!Q73/'60S'!$Q$52</f>
        <v>0</v>
      </c>
      <c r="R75">
        <f>'All hits'!R73/'60S'!$R$52</f>
        <v>0</v>
      </c>
      <c r="S75">
        <f>'All hits'!S73/'60S'!$S$52</f>
        <v>0</v>
      </c>
      <c r="T75">
        <f>'All hits'!T73/'60S'!$T$52</f>
        <v>0</v>
      </c>
      <c r="U75">
        <f>'All hits'!U73/'60S'!$A$52</f>
        <v>0</v>
      </c>
      <c r="Y75">
        <v>9</v>
      </c>
      <c r="Z75">
        <v>1</v>
      </c>
      <c r="AA75">
        <v>1</v>
      </c>
      <c r="AB75">
        <v>24.3</v>
      </c>
      <c r="AC75">
        <v>7.2</v>
      </c>
      <c r="AD75">
        <v>7.2</v>
      </c>
      <c r="AE75">
        <v>49.774999999999999</v>
      </c>
      <c r="AF75">
        <v>0</v>
      </c>
      <c r="AG75">
        <v>29.062000000000001</v>
      </c>
      <c r="AH75">
        <v>26254000</v>
      </c>
      <c r="AI75">
        <v>19</v>
      </c>
      <c r="AJ75">
        <v>36</v>
      </c>
      <c r="AK75" t="s">
        <v>1565</v>
      </c>
      <c r="AL75" t="s">
        <v>1565</v>
      </c>
      <c r="AM75" t="s">
        <v>1566</v>
      </c>
      <c r="AN75" t="s">
        <v>1567</v>
      </c>
      <c r="AO75">
        <v>488</v>
      </c>
    </row>
    <row r="76" spans="1:41" x14ac:dyDescent="0.25">
      <c r="A76">
        <f>'All hits'!A421/'60S'!$A$52</f>
        <v>0</v>
      </c>
      <c r="B76">
        <f>'All hits'!B421/'60S'!$B$52</f>
        <v>2.5553204279368233E-4</v>
      </c>
      <c r="C76">
        <f>'All hits'!C421/'60S'!$C$52</f>
        <v>5.1138729023511565E-4</v>
      </c>
      <c r="D76">
        <f>'All hits'!D421/'60S'!$D$52</f>
        <v>0</v>
      </c>
      <c r="E76">
        <f>'All hits'!E421/'60S'!$E$52</f>
        <v>2.2265628840633465E-4</v>
      </c>
      <c r="F76">
        <f>'All hits'!F421/'60S'!$F$52</f>
        <v>0</v>
      </c>
      <c r="G76">
        <f>'All hits'!G421/'60S'!$G$52</f>
        <v>1.0980193890757568E-3</v>
      </c>
      <c r="H76">
        <f>'All hits'!H421/'60S'!$H$52</f>
        <v>4.7417942872819636E-4</v>
      </c>
      <c r="I76">
        <f>'All hits'!I421/'60S'!$I$52</f>
        <v>1.319928637568391E-4</v>
      </c>
      <c r="J76">
        <f>'All hits'!J421/'60S'!J$52</f>
        <v>7.7531350090167964E-4</v>
      </c>
      <c r="K76">
        <f>'All hits'!K421/'60S'!$K$52</f>
        <v>0</v>
      </c>
      <c r="L76">
        <f>'All hits'!L421/'60S'!$L$52</f>
        <v>0</v>
      </c>
      <c r="M76">
        <f>'All hits'!M421/'60S'!$M$52</f>
        <v>2.2321053699437998E-4</v>
      </c>
      <c r="N76">
        <f>'All hits'!N421/'60S'!$N$52</f>
        <v>0</v>
      </c>
      <c r="O76">
        <f>'All hits'!O421/'60S'!$O$52</f>
        <v>0</v>
      </c>
      <c r="P76">
        <f>'All hits'!P421/'60S'!$P$52</f>
        <v>0</v>
      </c>
      <c r="Q76">
        <f>'All hits'!Q421/'60S'!$Q$52</f>
        <v>0</v>
      </c>
      <c r="R76">
        <f>'All hits'!R421/'60S'!$R$52</f>
        <v>7.7457769182042916E-5</v>
      </c>
      <c r="S76">
        <f>'All hits'!S421/'60S'!$S$52</f>
        <v>1.7769580382052186E-3</v>
      </c>
      <c r="T76">
        <f>'All hits'!T421/'60S'!$T$52</f>
        <v>1.542195111110201E-3</v>
      </c>
      <c r="U76">
        <f>'All hits'!U421/'60S'!$A$52</f>
        <v>6.3048362342893937E-4</v>
      </c>
      <c r="Y76">
        <v>9</v>
      </c>
      <c r="Z76">
        <v>9</v>
      </c>
      <c r="AA76">
        <v>9</v>
      </c>
      <c r="AB76">
        <v>22.6</v>
      </c>
      <c r="AC76">
        <v>22.6</v>
      </c>
      <c r="AD76">
        <v>22.6</v>
      </c>
      <c r="AE76">
        <v>76.12</v>
      </c>
      <c r="AF76">
        <v>0</v>
      </c>
      <c r="AG76">
        <v>39.142000000000003</v>
      </c>
      <c r="AH76">
        <v>28484000</v>
      </c>
      <c r="AI76">
        <v>27</v>
      </c>
      <c r="AJ76">
        <v>21</v>
      </c>
      <c r="AK76" t="s">
        <v>1619</v>
      </c>
      <c r="AL76" t="s">
        <v>1619</v>
      </c>
      <c r="AM76" t="s">
        <v>1620</v>
      </c>
      <c r="AN76" t="s">
        <v>1621</v>
      </c>
      <c r="AO76">
        <v>504</v>
      </c>
    </row>
    <row r="77" spans="1:41" x14ac:dyDescent="0.25">
      <c r="A77">
        <f>'All hits'!A41/'60S'!$A$52</f>
        <v>3.0115327031210747E-3</v>
      </c>
      <c r="B77">
        <f>'All hits'!B41/'60S'!$B$52</f>
        <v>6.3327835562467742E-4</v>
      </c>
      <c r="C77">
        <f>'All hits'!C41/'60S'!$C$52</f>
        <v>3.0774985667801407E-3</v>
      </c>
      <c r="D77">
        <f>'All hits'!D41/'60S'!$D$52</f>
        <v>5.9332552021152665E-4</v>
      </c>
      <c r="E77">
        <f>'All hits'!E41/'60S'!$E$52</f>
        <v>1.0964470932023204E-3</v>
      </c>
      <c r="F77">
        <f>'All hits'!F41/'60S'!$F$52</f>
        <v>9.3283548712444161E-4</v>
      </c>
      <c r="G77">
        <f>'All hits'!G41/'60S'!$G$52</f>
        <v>1.0888995365338709E-3</v>
      </c>
      <c r="H77">
        <f>'All hits'!H41/'60S'!$H$52</f>
        <v>9.0319891186323121E-4</v>
      </c>
      <c r="I77">
        <f>'All hits'!I41/'60S'!$I$52</f>
        <v>8.3129152868811147E-4</v>
      </c>
      <c r="J77">
        <f>'All hits'!J41/'60S'!J$52</f>
        <v>4.9869476329016354E-4</v>
      </c>
      <c r="K77">
        <f>'All hits'!K41/'60S'!$K$52</f>
        <v>3.184216819669819E-4</v>
      </c>
      <c r="L77">
        <f>'All hits'!L41/'60S'!$L$52</f>
        <v>4.3440907296625524E-4</v>
      </c>
      <c r="M77">
        <f>'All hits'!M41/'60S'!$M$52</f>
        <v>7.4024207503586468E-4</v>
      </c>
      <c r="N77">
        <f>'All hits'!N41/'60S'!$N$52</f>
        <v>3.4099697022041555E-4</v>
      </c>
      <c r="O77">
        <f>'All hits'!O41/'60S'!$O$52</f>
        <v>6.3946912826986645E-4</v>
      </c>
      <c r="P77">
        <f>'All hits'!P41/'60S'!$P$52</f>
        <v>3.8533547543349552E-4</v>
      </c>
      <c r="Q77">
        <f>'All hits'!Q41/'60S'!$Q$52</f>
        <v>1.1194147258896836E-4</v>
      </c>
      <c r="R77">
        <f>'All hits'!R41/'60S'!$R$52</f>
        <v>1.6510718013589134E-4</v>
      </c>
      <c r="S77">
        <f>'All hits'!S41/'60S'!$S$52</f>
        <v>1.9328785291252053E-3</v>
      </c>
      <c r="T77">
        <f>'All hits'!T41/'60S'!$T$52</f>
        <v>1.6862602015489888E-3</v>
      </c>
      <c r="U77">
        <f>'All hits'!U41/'60S'!$A$52</f>
        <v>8.8150173715098048E-4</v>
      </c>
      <c r="Y77">
        <v>14</v>
      </c>
      <c r="Z77">
        <v>14</v>
      </c>
      <c r="AA77">
        <v>14</v>
      </c>
      <c r="AB77">
        <v>38</v>
      </c>
      <c r="AC77">
        <v>38</v>
      </c>
      <c r="AD77">
        <v>38</v>
      </c>
      <c r="AE77">
        <v>66.049000000000007</v>
      </c>
      <c r="AF77">
        <v>0</v>
      </c>
      <c r="AG77">
        <v>29.681999999999999</v>
      </c>
      <c r="AH77">
        <v>99424000</v>
      </c>
      <c r="AI77">
        <v>31</v>
      </c>
      <c r="AJ77">
        <v>74</v>
      </c>
      <c r="AK77" t="s">
        <v>896</v>
      </c>
      <c r="AL77" t="s">
        <v>897</v>
      </c>
      <c r="AM77" t="s">
        <v>898</v>
      </c>
      <c r="AN77" t="s">
        <v>899</v>
      </c>
      <c r="AO77">
        <v>225</v>
      </c>
    </row>
    <row r="78" spans="1:41" x14ac:dyDescent="0.25">
      <c r="A78">
        <f>'All hits'!A65/'60S'!$A$52</f>
        <v>1.6948633492665267E-3</v>
      </c>
      <c r="B78">
        <f>'All hits'!B65/'60S'!$B$52</f>
        <v>3.0041564246157499E-4</v>
      </c>
      <c r="C78">
        <f>'All hits'!C65/'60S'!$C$52</f>
        <v>0</v>
      </c>
      <c r="D78">
        <f>'All hits'!D65/'60S'!$D$52</f>
        <v>1.0503712345642255E-3</v>
      </c>
      <c r="E78">
        <f>'All hits'!E65/'60S'!$E$52</f>
        <v>9.0100673225277546E-3</v>
      </c>
      <c r="F78">
        <f>'All hits'!F65/'60S'!$F$52</f>
        <v>2.0733925376386153E-3</v>
      </c>
      <c r="G78">
        <f>'All hits'!G65/'60S'!$G$52</f>
        <v>1.0813539442521914E-3</v>
      </c>
      <c r="H78">
        <f>'All hits'!H65/'60S'!$H$52</f>
        <v>2.0152096171867752E-3</v>
      </c>
      <c r="I78">
        <f>'All hits'!I65/'60S'!$I$52</f>
        <v>2.4760590075178618E-3</v>
      </c>
      <c r="J78">
        <f>'All hits'!J65/'60S'!J$52</f>
        <v>1.7434672844212997E-4</v>
      </c>
      <c r="K78">
        <f>'All hits'!K65/'60S'!$K$52</f>
        <v>1.5349070575289489E-3</v>
      </c>
      <c r="L78">
        <f>'All hits'!L65/'60S'!$L$52</f>
        <v>1.2404225686552359E-3</v>
      </c>
      <c r="M78">
        <f>'All hits'!M65/'60S'!$M$52</f>
        <v>6.806568777836656E-4</v>
      </c>
      <c r="N78">
        <f>'All hits'!N65/'60S'!$N$52</f>
        <v>2.1565693986812869E-3</v>
      </c>
      <c r="O78">
        <f>'All hits'!O65/'60S'!$O$52</f>
        <v>1.2434890036450703E-3</v>
      </c>
      <c r="P78">
        <f>'All hits'!P65/'60S'!$P$52</f>
        <v>2.4162711914481366E-3</v>
      </c>
      <c r="Q78">
        <f>'All hits'!Q65/'60S'!$Q$52</f>
        <v>1.0952505893138211E-3</v>
      </c>
      <c r="R78">
        <f>'All hits'!R65/'60S'!$R$52</f>
        <v>6.4305513602762321E-4</v>
      </c>
      <c r="S78">
        <f>'All hits'!S65/'60S'!$S$52</f>
        <v>1.0117913136779712E-2</v>
      </c>
      <c r="T78">
        <f>'All hits'!T65/'60S'!$T$52</f>
        <v>1.1180583302205557E-2</v>
      </c>
      <c r="U78">
        <f>'All hits'!U65/'60S'!$A$52</f>
        <v>9.5045693545238868E-3</v>
      </c>
      <c r="Y78">
        <v>3</v>
      </c>
      <c r="Z78">
        <v>3</v>
      </c>
      <c r="AA78">
        <v>1</v>
      </c>
      <c r="AB78">
        <v>44.2</v>
      </c>
      <c r="AC78">
        <v>44.2</v>
      </c>
      <c r="AD78">
        <v>22.5</v>
      </c>
      <c r="AE78">
        <v>13.988</v>
      </c>
      <c r="AF78">
        <v>0</v>
      </c>
      <c r="AG78">
        <v>57.682000000000002</v>
      </c>
      <c r="AH78">
        <v>47070000</v>
      </c>
      <c r="AI78">
        <v>5</v>
      </c>
      <c r="AJ78">
        <v>39</v>
      </c>
      <c r="AK78" t="s">
        <v>1555</v>
      </c>
      <c r="AL78" t="s">
        <v>1556</v>
      </c>
      <c r="AM78" t="s">
        <v>1557</v>
      </c>
      <c r="AN78" t="s">
        <v>1558</v>
      </c>
      <c r="AO78">
        <v>484</v>
      </c>
    </row>
    <row r="79" spans="1:41" x14ac:dyDescent="0.25">
      <c r="A79">
        <f>'All hits'!A165/'60S'!$A$52</f>
        <v>1.5486392053507746E-4</v>
      </c>
      <c r="B79">
        <f>'All hits'!B165/'60S'!$B$52</f>
        <v>0</v>
      </c>
      <c r="C79">
        <f>'All hits'!C165/'60S'!$C$52</f>
        <v>2.2556963515454098E-4</v>
      </c>
      <c r="D79">
        <f>'All hits'!D165/'60S'!$D$52</f>
        <v>6.5645653540316107E-4</v>
      </c>
      <c r="E79">
        <f>'All hits'!E165/'60S'!$E$52</f>
        <v>2.3816198565905684E-4</v>
      </c>
      <c r="F79">
        <f>'All hits'!F165/'60S'!$F$52</f>
        <v>1.9027255995255794E-4</v>
      </c>
      <c r="G79">
        <f>'All hits'!G165/'60S'!$G$52</f>
        <v>1.0698455589017162E-3</v>
      </c>
      <c r="H79">
        <f>'All hits'!H165/'60S'!$H$52</f>
        <v>2.5221363610589809E-4</v>
      </c>
      <c r="I79">
        <f>'All hits'!I165/'60S'!$I$52</f>
        <v>6.1667290064546963E-4</v>
      </c>
      <c r="J79">
        <f>'All hits'!J165/'60S'!J$52</f>
        <v>3.0942931124017882E-4</v>
      </c>
      <c r="K79">
        <f>'All hits'!K165/'60S'!$K$52</f>
        <v>1.5145184567070223E-4</v>
      </c>
      <c r="L79">
        <f>'All hits'!L165/'60S'!$L$52</f>
        <v>3.2095204213248121E-4</v>
      </c>
      <c r="M79">
        <f>'All hits'!M165/'60S'!$M$52</f>
        <v>6.4106185756922424E-4</v>
      </c>
      <c r="N79">
        <f>'All hits'!N165/'60S'!$N$52</f>
        <v>6.625579158843583E-4</v>
      </c>
      <c r="O79">
        <f>'All hits'!O165/'60S'!$O$52</f>
        <v>8.0720326872152305E-4</v>
      </c>
      <c r="P79">
        <f>'All hits'!P165/'60S'!$P$52</f>
        <v>0</v>
      </c>
      <c r="Q79">
        <f>'All hits'!Q165/'60S'!$Q$52</f>
        <v>1.4128726259855228E-4</v>
      </c>
      <c r="R79">
        <f>'All hits'!R165/'60S'!$R$52</f>
        <v>2.4653697700466456E-4</v>
      </c>
      <c r="S79">
        <f>'All hits'!S165/'60S'!$S$52</f>
        <v>2.9938925176884556E-3</v>
      </c>
      <c r="T79">
        <f>'All hits'!T165/'60S'!$T$52</f>
        <v>2.3764717134338166E-3</v>
      </c>
      <c r="U79">
        <f>'All hits'!U165/'60S'!$A$52</f>
        <v>1.3968725632263989E-3</v>
      </c>
      <c r="Y79">
        <v>6</v>
      </c>
      <c r="Z79">
        <v>6</v>
      </c>
      <c r="AA79">
        <v>6</v>
      </c>
      <c r="AB79">
        <v>18.5</v>
      </c>
      <c r="AC79">
        <v>18.5</v>
      </c>
      <c r="AD79">
        <v>18.5</v>
      </c>
      <c r="AE79">
        <v>50.118000000000002</v>
      </c>
      <c r="AF79">
        <v>0</v>
      </c>
      <c r="AG79">
        <v>5.6943000000000001</v>
      </c>
      <c r="AH79">
        <v>44762000</v>
      </c>
      <c r="AI79">
        <v>25</v>
      </c>
      <c r="AJ79">
        <v>33</v>
      </c>
      <c r="AK79" t="s">
        <v>1171</v>
      </c>
      <c r="AL79" t="s">
        <v>1171</v>
      </c>
      <c r="AM79" t="s">
        <v>1172</v>
      </c>
      <c r="AN79" t="s">
        <v>1173</v>
      </c>
      <c r="AO79">
        <v>315</v>
      </c>
    </row>
    <row r="80" spans="1:41" x14ac:dyDescent="0.25">
      <c r="A80">
        <f>'All hits'!A59/'60S'!$A$52</f>
        <v>1.8926001235918415E-3</v>
      </c>
      <c r="B80">
        <f>'All hits'!B59/'60S'!$B$52</f>
        <v>1.1986632607898561E-3</v>
      </c>
      <c r="C80">
        <f>'All hits'!C59/'60S'!$C$52</f>
        <v>1.5653999666060824E-3</v>
      </c>
      <c r="D80">
        <f>'All hits'!D59/'60S'!$D$52</f>
        <v>2.0244197970860295E-3</v>
      </c>
      <c r="E80">
        <f>'All hits'!E59/'60S'!$E$52</f>
        <v>1.1634035131572571E-3</v>
      </c>
      <c r="F80">
        <f>'All hits'!F59/'60S'!$F$52</f>
        <v>9.0455437762093161E-4</v>
      </c>
      <c r="G80">
        <f>'All hits'!G59/'60S'!$G$52</f>
        <v>1.0484573332975313E-3</v>
      </c>
      <c r="H80">
        <f>'All hits'!H59/'60S'!$H$52</f>
        <v>3.8457548789883804E-4</v>
      </c>
      <c r="I80">
        <f>'All hits'!I59/'60S'!$I$52</f>
        <v>4.2218106133911309E-4</v>
      </c>
      <c r="J80">
        <f>'All hits'!J59/'60S'!J$52</f>
        <v>7.7625735055658542E-4</v>
      </c>
      <c r="K80">
        <f>'All hits'!K59/'60S'!$K$52</f>
        <v>8.5454831271031284E-5</v>
      </c>
      <c r="L80">
        <f>'All hits'!L59/'60S'!$L$52</f>
        <v>8.0451814687365847E-5</v>
      </c>
      <c r="M80">
        <f>'All hits'!M59/'60S'!$M$52</f>
        <v>2.5925104893932231E-3</v>
      </c>
      <c r="N80">
        <f>'All hits'!N59/'60S'!$N$52</f>
        <v>2.9563915798960965E-3</v>
      </c>
      <c r="O80">
        <f>'All hits'!O59/'60S'!$O$52</f>
        <v>1.4431883050532244E-3</v>
      </c>
      <c r="P80">
        <f>'All hits'!P59/'60S'!$P$52</f>
        <v>1.0061054004162871E-3</v>
      </c>
      <c r="Q80">
        <f>'All hits'!Q59/'60S'!$Q$52</f>
        <v>1.4197223024952163E-4</v>
      </c>
      <c r="R80">
        <f>'All hits'!R59/'60S'!$R$52</f>
        <v>0</v>
      </c>
      <c r="S80">
        <f>'All hits'!S59/'60S'!$S$52</f>
        <v>2.8404063825986014E-3</v>
      </c>
      <c r="T80">
        <f>'All hits'!T59/'60S'!$T$52</f>
        <v>3.5517585758178074E-3</v>
      </c>
      <c r="U80">
        <f>'All hits'!U59/'60S'!$A$52</f>
        <v>2.5686218903907534E-3</v>
      </c>
      <c r="Y80">
        <v>14</v>
      </c>
      <c r="Z80">
        <v>14</v>
      </c>
      <c r="AA80">
        <v>14</v>
      </c>
      <c r="AB80">
        <v>25.9</v>
      </c>
      <c r="AC80">
        <v>25.9</v>
      </c>
      <c r="AD80">
        <v>25.9</v>
      </c>
      <c r="AE80">
        <v>77.569000000000003</v>
      </c>
      <c r="AF80">
        <v>0</v>
      </c>
      <c r="AG80">
        <v>20.587</v>
      </c>
      <c r="AH80">
        <v>181100000</v>
      </c>
      <c r="AI80">
        <v>46</v>
      </c>
      <c r="AJ80">
        <v>52</v>
      </c>
      <c r="AK80" t="s">
        <v>364</v>
      </c>
      <c r="AL80" t="s">
        <v>365</v>
      </c>
      <c r="AM80" t="s">
        <v>366</v>
      </c>
      <c r="AN80" t="s">
        <v>367</v>
      </c>
      <c r="AO80">
        <v>16</v>
      </c>
    </row>
    <row r="81" spans="1:41" x14ac:dyDescent="0.25">
      <c r="A81">
        <f>'All hits'!A76/'60S'!$A$52</f>
        <v>1.302894615659586E-3</v>
      </c>
      <c r="B81">
        <f>'All hits'!B76/'60S'!$B$52</f>
        <v>2.0448319673198874E-3</v>
      </c>
      <c r="C81">
        <f>'All hits'!C76/'60S'!$C$52</f>
        <v>1.6568569560031071E-3</v>
      </c>
      <c r="D81">
        <f>'All hits'!D76/'60S'!$D$52</f>
        <v>4.2358063535564771E-4</v>
      </c>
      <c r="E81">
        <f>'All hits'!E76/'60S'!$E$52</f>
        <v>9.3648506288323619E-4</v>
      </c>
      <c r="F81">
        <f>'All hits'!F76/'60S'!$F$52</f>
        <v>7.6618770148850735E-4</v>
      </c>
      <c r="G81">
        <f>'All hits'!G76/'60S'!$G$52</f>
        <v>1.0458516611427068E-3</v>
      </c>
      <c r="H81">
        <f>'All hits'!H76/'60S'!$H$52</f>
        <v>8.909557371198694E-4</v>
      </c>
      <c r="I81">
        <f>'All hits'!I76/'60S'!$I$52</f>
        <v>1.5198833373233956E-3</v>
      </c>
      <c r="J81">
        <f>'All hits'!J76/'60S'!J$52</f>
        <v>6.1096567974120797E-4</v>
      </c>
      <c r="K81">
        <f>'All hits'!K76/'60S'!$K$52</f>
        <v>2.7558099632689998E-4</v>
      </c>
      <c r="L81">
        <f>'All hits'!L76/'60S'!$L$52</f>
        <v>9.5169734191598147E-4</v>
      </c>
      <c r="M81">
        <f>'All hits'!M76/'60S'!$M$52</f>
        <v>3.8781887128011707E-4</v>
      </c>
      <c r="N81">
        <f>'All hits'!N76/'60S'!$N$52</f>
        <v>9.4086094803188418E-4</v>
      </c>
      <c r="O81">
        <f>'All hits'!O76/'60S'!$O$52</f>
        <v>4.7018097220769499E-4</v>
      </c>
      <c r="P81">
        <f>'All hits'!P76/'60S'!$P$52</f>
        <v>0</v>
      </c>
      <c r="Q81">
        <f>'All hits'!Q76/'60S'!$Q$52</f>
        <v>0</v>
      </c>
      <c r="R81">
        <f>'All hits'!R76/'60S'!$R$52</f>
        <v>1.9406100146859362E-4</v>
      </c>
      <c r="S81">
        <f>'All hits'!S76/'60S'!$S$52</f>
        <v>2.5507180388128337E-4</v>
      </c>
      <c r="T81">
        <f>'All hits'!T76/'60S'!$T$52</f>
        <v>2.0889438113624233E-4</v>
      </c>
      <c r="U81">
        <f>'All hits'!U76/'60S'!$A$52</f>
        <v>1.4236069663503491E-4</v>
      </c>
      <c r="Y81">
        <v>8</v>
      </c>
      <c r="Z81">
        <v>8</v>
      </c>
      <c r="AA81">
        <v>8</v>
      </c>
      <c r="AB81">
        <v>27</v>
      </c>
      <c r="AC81">
        <v>27</v>
      </c>
      <c r="AD81">
        <v>27</v>
      </c>
      <c r="AE81">
        <v>44.868000000000002</v>
      </c>
      <c r="AF81">
        <v>0</v>
      </c>
      <c r="AG81">
        <v>38.293999999999997</v>
      </c>
      <c r="AH81">
        <v>64465000</v>
      </c>
      <c r="AI81">
        <v>19</v>
      </c>
      <c r="AJ81">
        <v>43</v>
      </c>
      <c r="AK81" t="s">
        <v>1185</v>
      </c>
      <c r="AL81" t="s">
        <v>1185</v>
      </c>
      <c r="AM81" t="s">
        <v>1186</v>
      </c>
      <c r="AN81" t="s">
        <v>1187</v>
      </c>
      <c r="AO81">
        <v>322</v>
      </c>
    </row>
    <row r="82" spans="1:41" x14ac:dyDescent="0.25">
      <c r="A82">
        <f>'All hits'!A270/'60S'!$A$52</f>
        <v>0</v>
      </c>
      <c r="B82">
        <f>'All hits'!B270/'60S'!$B$52</f>
        <v>0</v>
      </c>
      <c r="C82">
        <f>'All hits'!C270/'60S'!$C$52</f>
        <v>0</v>
      </c>
      <c r="D82">
        <f>'All hits'!D270/'60S'!$D$52</f>
        <v>0</v>
      </c>
      <c r="E82">
        <f>'All hits'!E270/'60S'!$E$52</f>
        <v>0</v>
      </c>
      <c r="F82">
        <f>'All hits'!F270/'60S'!$F$52</f>
        <v>0</v>
      </c>
      <c r="G82">
        <f>'All hits'!G270/'60S'!$G$52</f>
        <v>1.034614699975026E-3</v>
      </c>
      <c r="H82">
        <f>'All hits'!H270/'60S'!$H$52</f>
        <v>0</v>
      </c>
      <c r="I82">
        <f>'All hits'!I270/'60S'!$I$52</f>
        <v>0</v>
      </c>
      <c r="J82">
        <f>'All hits'!J270/'60S'!J$52</f>
        <v>0</v>
      </c>
      <c r="K82">
        <f>'All hits'!K270/'60S'!$K$52</f>
        <v>1.1827850868121013E-3</v>
      </c>
      <c r="L82">
        <f>'All hits'!L270/'60S'!$L$52</f>
        <v>0</v>
      </c>
      <c r="M82">
        <f>'All hits'!M270/'60S'!$M$52</f>
        <v>0</v>
      </c>
      <c r="N82">
        <f>'All hits'!N270/'60S'!$N$52</f>
        <v>8.7345154120035354E-4</v>
      </c>
      <c r="O82">
        <f>'All hits'!O270/'60S'!$O$52</f>
        <v>3.886310996359796E-4</v>
      </c>
      <c r="P82">
        <f>'All hits'!P270/'60S'!$P$52</f>
        <v>0</v>
      </c>
      <c r="Q82">
        <f>'All hits'!Q270/'60S'!$Q$52</f>
        <v>1.3130449331498085E-3</v>
      </c>
      <c r="R82">
        <f>'All hits'!R270/'60S'!$R$52</f>
        <v>7.1929223328642702E-4</v>
      </c>
      <c r="S82">
        <f>'All hits'!S270/'60S'!$S$52</f>
        <v>0</v>
      </c>
      <c r="T82">
        <f>'All hits'!T270/'60S'!$T$52</f>
        <v>0</v>
      </c>
      <c r="U82">
        <f>'All hits'!U270/'60S'!$A$52</f>
        <v>0</v>
      </c>
      <c r="Y82">
        <v>1</v>
      </c>
      <c r="Z82">
        <v>1</v>
      </c>
      <c r="AA82">
        <v>1</v>
      </c>
      <c r="AB82">
        <v>10.5</v>
      </c>
      <c r="AC82">
        <v>10.5</v>
      </c>
      <c r="AD82">
        <v>10.5</v>
      </c>
      <c r="AE82">
        <v>18.405000000000001</v>
      </c>
      <c r="AF82">
        <v>7.1942000000000004E-3</v>
      </c>
      <c r="AG82">
        <v>1.7733000000000001</v>
      </c>
      <c r="AH82">
        <v>8853600</v>
      </c>
      <c r="AI82">
        <v>9</v>
      </c>
      <c r="AJ82">
        <v>2</v>
      </c>
      <c r="AK82" t="s">
        <v>679</v>
      </c>
      <c r="AL82" t="s">
        <v>679</v>
      </c>
      <c r="AM82" t="s">
        <v>680</v>
      </c>
      <c r="AN82" t="s">
        <v>681</v>
      </c>
      <c r="AO82">
        <v>145</v>
      </c>
    </row>
    <row r="83" spans="1:41" x14ac:dyDescent="0.25">
      <c r="A83">
        <f>'All hits'!A58/'60S'!$A$52</f>
        <v>2.0331187546457751E-3</v>
      </c>
      <c r="B83">
        <f>'All hits'!B58/'60S'!$B$52</f>
        <v>1.6982451430197242E-3</v>
      </c>
      <c r="C83">
        <f>'All hits'!C58/'60S'!$C$52</f>
        <v>1.1673436145059424E-3</v>
      </c>
      <c r="D83">
        <f>'All hits'!D58/'60S'!$D$52</f>
        <v>2.9228253195515419E-3</v>
      </c>
      <c r="E83">
        <f>'All hits'!E58/'60S'!$E$52</f>
        <v>1.6085732242089984E-3</v>
      </c>
      <c r="F83">
        <f>'All hits'!F58/'60S'!$F$52</f>
        <v>1.7033364254176438E-3</v>
      </c>
      <c r="G83">
        <f>'All hits'!G58/'60S'!$G$52</f>
        <v>1.0205006424697262E-3</v>
      </c>
      <c r="H83">
        <f>'All hits'!H58/'60S'!$H$52</f>
        <v>8.6452064701655527E-4</v>
      </c>
      <c r="I83">
        <f>'All hits'!I58/'60S'!$I$52</f>
        <v>8.088360205939088E-4</v>
      </c>
      <c r="J83">
        <f>'All hits'!J58/'60S'!J$52</f>
        <v>5.2033251662887887E-4</v>
      </c>
      <c r="K83">
        <f>'All hits'!K58/'60S'!$K$52</f>
        <v>3.1631387492548805E-4</v>
      </c>
      <c r="L83">
        <f>'All hits'!L58/'60S'!$L$52</f>
        <v>9.0678566688045007E-4</v>
      </c>
      <c r="M83">
        <f>'All hits'!M58/'60S'!$M$52</f>
        <v>4.0230427887396033E-3</v>
      </c>
      <c r="N83">
        <f>'All hits'!N58/'60S'!$N$52</f>
        <v>2.3428490213450752E-3</v>
      </c>
      <c r="O83">
        <f>'All hits'!O58/'60S'!$O$52</f>
        <v>2.3042567411997107E-3</v>
      </c>
      <c r="P83">
        <f>'All hits'!P58/'60S'!$P$52</f>
        <v>4.2258189694230228E-4</v>
      </c>
      <c r="Q83">
        <f>'All hits'!Q58/'60S'!$Q$52</f>
        <v>7.5612817915336012E-4</v>
      </c>
      <c r="R83">
        <f>'All hits'!R58/'60S'!$R$52</f>
        <v>6.3965146352208354E-4</v>
      </c>
      <c r="S83">
        <f>'All hits'!S58/'60S'!$S$52</f>
        <v>3.3354326406560456E-2</v>
      </c>
      <c r="T83">
        <f>'All hits'!T58/'60S'!$T$52</f>
        <v>3.390468311522208E-2</v>
      </c>
      <c r="U83">
        <f>'All hits'!U58/'60S'!$A$52</f>
        <v>1.8134565094657572E-2</v>
      </c>
      <c r="Y83">
        <v>17</v>
      </c>
      <c r="Z83">
        <v>17</v>
      </c>
      <c r="AA83">
        <v>16</v>
      </c>
      <c r="AB83">
        <v>66.7</v>
      </c>
      <c r="AC83">
        <v>66.7</v>
      </c>
      <c r="AD83">
        <v>66.7</v>
      </c>
      <c r="AE83">
        <v>29.173999999999999</v>
      </c>
      <c r="AF83">
        <v>0</v>
      </c>
      <c r="AG83">
        <v>41.435000000000002</v>
      </c>
      <c r="AH83">
        <v>223700000</v>
      </c>
      <c r="AI83">
        <v>17</v>
      </c>
      <c r="AJ83">
        <v>87</v>
      </c>
      <c r="AK83" t="s">
        <v>1358</v>
      </c>
      <c r="AL83" t="s">
        <v>1359</v>
      </c>
      <c r="AM83" t="s">
        <v>1360</v>
      </c>
      <c r="AN83" t="s">
        <v>1361</v>
      </c>
      <c r="AO83">
        <v>399</v>
      </c>
    </row>
    <row r="84" spans="1:41" x14ac:dyDescent="0.25">
      <c r="A84">
        <f>'All hits'!A240/'60S'!$A$52</f>
        <v>0</v>
      </c>
      <c r="B84">
        <f>'All hits'!B240/'60S'!$B$52</f>
        <v>1.1620504830654901E-3</v>
      </c>
      <c r="C84">
        <f>'All hits'!C240/'60S'!$C$52</f>
        <v>1.0789885898766828E-3</v>
      </c>
      <c r="D84">
        <f>'All hits'!D240/'60S'!$D$52</f>
        <v>8.087620634949391E-4</v>
      </c>
      <c r="E84">
        <f>'All hits'!E240/'60S'!$E$52</f>
        <v>1.8819230467846289E-3</v>
      </c>
      <c r="F84">
        <f>'All hits'!F240/'60S'!$F$52</f>
        <v>2.411932612752556E-3</v>
      </c>
      <c r="G84">
        <f>'All hits'!G240/'60S'!$G$52</f>
        <v>1.0199577941041376E-3</v>
      </c>
      <c r="H84">
        <f>'All hits'!H240/'60S'!$H$52</f>
        <v>0</v>
      </c>
      <c r="I84">
        <f>'All hits'!I240/'60S'!$I$52</f>
        <v>0</v>
      </c>
      <c r="J84">
        <f>'All hits'!J240/'60S'!J$52</f>
        <v>6.3698053585454898E-4</v>
      </c>
      <c r="K84">
        <f>'All hits'!K240/'60S'!$K$52</f>
        <v>0</v>
      </c>
      <c r="L84">
        <f>'All hits'!L240/'60S'!$L$52</f>
        <v>1.0245699913750022E-3</v>
      </c>
      <c r="M84">
        <f>'All hits'!M240/'60S'!$M$52</f>
        <v>2.5747379480457283E-4</v>
      </c>
      <c r="N84">
        <f>'All hits'!N240/'60S'!$N$52</f>
        <v>1.0483544974115016E-3</v>
      </c>
      <c r="O84">
        <f>'All hits'!O240/'60S'!$O$52</f>
        <v>0</v>
      </c>
      <c r="P84">
        <f>'All hits'!P240/'60S'!$P$52</f>
        <v>0</v>
      </c>
      <c r="Q84">
        <f>'All hits'!Q240/'60S'!$Q$52</f>
        <v>3.0879356472587486E-4</v>
      </c>
      <c r="R84">
        <f>'All hits'!R240/'60S'!$R$52</f>
        <v>0</v>
      </c>
      <c r="S84">
        <f>'All hits'!S240/'60S'!$S$52</f>
        <v>4.2178866290790767E-3</v>
      </c>
      <c r="T84">
        <f>'All hits'!T240/'60S'!$T$52</f>
        <v>6.0498906081004333E-3</v>
      </c>
      <c r="U84">
        <f>'All hits'!U240/'60S'!$A$52</f>
        <v>1.8739349458010348E-3</v>
      </c>
      <c r="Y84">
        <v>3</v>
      </c>
      <c r="Z84">
        <v>3</v>
      </c>
      <c r="AA84">
        <v>3</v>
      </c>
      <c r="AB84">
        <v>30.8</v>
      </c>
      <c r="AC84">
        <v>30.8</v>
      </c>
      <c r="AD84">
        <v>30.8</v>
      </c>
      <c r="AE84">
        <v>14.436</v>
      </c>
      <c r="AF84">
        <v>2.2025999999999999E-3</v>
      </c>
      <c r="AG84">
        <v>2.7435</v>
      </c>
      <c r="AH84">
        <v>28119000</v>
      </c>
      <c r="AI84">
        <v>9</v>
      </c>
      <c r="AJ84">
        <v>7</v>
      </c>
      <c r="AK84" t="s">
        <v>548</v>
      </c>
      <c r="AL84" t="s">
        <v>549</v>
      </c>
      <c r="AM84" t="s">
        <v>550</v>
      </c>
      <c r="AN84" t="s">
        <v>551</v>
      </c>
      <c r="AO84">
        <v>83</v>
      </c>
    </row>
    <row r="85" spans="1:41" x14ac:dyDescent="0.25">
      <c r="A85">
        <f>'All hits'!A74/'60S'!$A$52</f>
        <v>1.4327357869292588E-3</v>
      </c>
      <c r="B85">
        <f>'All hits'!B74/'60S'!$B$52</f>
        <v>0</v>
      </c>
      <c r="C85">
        <f>'All hits'!C74/'60S'!$C$52</f>
        <v>0</v>
      </c>
      <c r="D85">
        <f>'All hits'!D74/'60S'!$D$52</f>
        <v>4.3669753268796058E-4</v>
      </c>
      <c r="E85">
        <f>'All hits'!E74/'60S'!$E$52</f>
        <v>0</v>
      </c>
      <c r="F85">
        <f>'All hits'!F74/'60S'!$F$52</f>
        <v>0</v>
      </c>
      <c r="G85">
        <f>'All hits'!G74/'60S'!$G$52</f>
        <v>1.0047037550311023E-3</v>
      </c>
      <c r="H85">
        <f>'All hits'!H74/'60S'!$H$52</f>
        <v>0</v>
      </c>
      <c r="I85">
        <f>'All hits'!I74/'60S'!$I$52</f>
        <v>0</v>
      </c>
      <c r="J85">
        <f>'All hits'!J74/'60S'!J$52</f>
        <v>6.2984267283932389E-4</v>
      </c>
      <c r="K85">
        <f>'All hits'!K74/'60S'!$K$52</f>
        <v>0</v>
      </c>
      <c r="L85">
        <f>'All hits'!L74/'60S'!$L$52</f>
        <v>0</v>
      </c>
      <c r="M85">
        <f>'All hits'!M74/'60S'!$M$52</f>
        <v>5.5282040338327663E-4</v>
      </c>
      <c r="N85">
        <f>'All hits'!N74/'60S'!$N$52</f>
        <v>0</v>
      </c>
      <c r="O85">
        <f>'All hits'!O74/'60S'!$O$52</f>
        <v>0</v>
      </c>
      <c r="P85">
        <f>'All hits'!P74/'60S'!$P$52</f>
        <v>0</v>
      </c>
      <c r="Q85">
        <f>'All hits'!Q74/'60S'!$Q$52</f>
        <v>0</v>
      </c>
      <c r="R85">
        <f>'All hits'!R74/'60S'!$R$52</f>
        <v>0</v>
      </c>
      <c r="S85">
        <f>'All hits'!S74/'60S'!$S$52</f>
        <v>0</v>
      </c>
      <c r="T85">
        <f>'All hits'!T74/'60S'!$T$52</f>
        <v>1.7390198249705516E-3</v>
      </c>
      <c r="U85">
        <f>'All hits'!U74/'60S'!$A$52</f>
        <v>2.4422040268381718E-3</v>
      </c>
      <c r="Y85">
        <v>2</v>
      </c>
      <c r="Z85">
        <v>2</v>
      </c>
      <c r="AA85">
        <v>2</v>
      </c>
      <c r="AB85">
        <v>31.8</v>
      </c>
      <c r="AC85">
        <v>31.8</v>
      </c>
      <c r="AD85">
        <v>31.8</v>
      </c>
      <c r="AE85">
        <v>25.097000000000001</v>
      </c>
      <c r="AF85">
        <v>0</v>
      </c>
      <c r="AG85">
        <v>24.542000000000002</v>
      </c>
      <c r="AH85">
        <v>11508000</v>
      </c>
      <c r="AI85">
        <v>11</v>
      </c>
      <c r="AJ85">
        <v>9</v>
      </c>
      <c r="AK85" t="s">
        <v>1020</v>
      </c>
      <c r="AL85" t="s">
        <v>1020</v>
      </c>
      <c r="AM85" t="s">
        <v>1021</v>
      </c>
      <c r="AN85" t="s">
        <v>1022</v>
      </c>
      <c r="AO85">
        <v>264</v>
      </c>
    </row>
    <row r="86" spans="1:41" x14ac:dyDescent="0.25">
      <c r="A86">
        <f>'All hits'!A47/'60S'!$A$52</f>
        <v>2.5180873479003596E-3</v>
      </c>
      <c r="B86">
        <f>'All hits'!B47/'60S'!$B$52</f>
        <v>1.6249286994177666E-3</v>
      </c>
      <c r="C86">
        <f>'All hits'!C47/'60S'!$C$52</f>
        <v>1.9175385022143722E-3</v>
      </c>
      <c r="D86">
        <f>'All hits'!D47/'60S'!$D$52</f>
        <v>4.4286179480216153E-3</v>
      </c>
      <c r="E86">
        <f>'All hits'!E47/'60S'!$E$52</f>
        <v>2.3390458598340153E-3</v>
      </c>
      <c r="F86">
        <f>'All hits'!F47/'60S'!$F$52</f>
        <v>2.0886849226734424E-3</v>
      </c>
      <c r="G86">
        <f>'All hits'!G47/'60S'!$G$52</f>
        <v>9.9905813202898252E-4</v>
      </c>
      <c r="H86">
        <f>'All hits'!H47/'60S'!$H$52</f>
        <v>1.1653892526475435E-3</v>
      </c>
      <c r="I86">
        <f>'All hits'!I47/'60S'!$I$52</f>
        <v>8.0494023069062619E-4</v>
      </c>
      <c r="J86">
        <f>'All hits'!J47/'60S'!J$52</f>
        <v>1.6611164020307689E-3</v>
      </c>
      <c r="K86">
        <f>'All hits'!K47/'60S'!$K$52</f>
        <v>5.5950457472924526E-4</v>
      </c>
      <c r="L86">
        <f>'All hits'!L47/'60S'!$L$52</f>
        <v>1.153467010832736E-3</v>
      </c>
      <c r="M86">
        <f>'All hits'!M47/'60S'!$M$52</f>
        <v>5.4410713974919495E-3</v>
      </c>
      <c r="N86">
        <f>'All hits'!N47/'60S'!$N$52</f>
        <v>3.6295818943343238E-3</v>
      </c>
      <c r="O86">
        <f>'All hits'!O47/'60S'!$O$52</f>
        <v>3.5791025722882656E-3</v>
      </c>
      <c r="P86">
        <f>'All hits'!P47/'60S'!$P$52</f>
        <v>4.9662272028141085E-4</v>
      </c>
      <c r="Q86">
        <f>'All hits'!Q47/'60S'!$Q$52</f>
        <v>4.9966487450292887E-4</v>
      </c>
      <c r="R86">
        <f>'All hits'!R47/'60S'!$R$52</f>
        <v>3.3439306256985505E-4</v>
      </c>
      <c r="S86">
        <f>'All hits'!S47/'60S'!$S$52</f>
        <v>4.1985335002295232E-2</v>
      </c>
      <c r="T86">
        <f>'All hits'!T47/'60S'!$T$52</f>
        <v>4.3489348036805979E-2</v>
      </c>
      <c r="U86">
        <f>'All hits'!U47/'60S'!$A$52</f>
        <v>3.0591329818539618E-2</v>
      </c>
      <c r="Y86">
        <v>14</v>
      </c>
      <c r="Z86">
        <v>13</v>
      </c>
      <c r="AA86">
        <v>11</v>
      </c>
      <c r="AB86">
        <v>63.3</v>
      </c>
      <c r="AC86">
        <v>63.3</v>
      </c>
      <c r="AD86">
        <v>59.2</v>
      </c>
      <c r="AE86">
        <v>27.745000000000001</v>
      </c>
      <c r="AF86">
        <v>0</v>
      </c>
      <c r="AG86">
        <v>113.33</v>
      </c>
      <c r="AH86">
        <v>231900000</v>
      </c>
      <c r="AI86">
        <v>14</v>
      </c>
      <c r="AJ86">
        <v>67</v>
      </c>
      <c r="AK86" t="s">
        <v>1385</v>
      </c>
      <c r="AL86" t="s">
        <v>1386</v>
      </c>
      <c r="AM86" t="s">
        <v>1387</v>
      </c>
      <c r="AN86" t="s">
        <v>1388</v>
      </c>
      <c r="AO86">
        <v>428</v>
      </c>
    </row>
    <row r="87" spans="1:41" x14ac:dyDescent="0.25">
      <c r="A87">
        <f>'All hits'!A275/'60S'!$A$52</f>
        <v>0</v>
      </c>
      <c r="B87">
        <f>'All hits'!B275/'60S'!$B$52</f>
        <v>3.7458037549363787E-4</v>
      </c>
      <c r="C87">
        <f>'All hits'!C275/'60S'!$C$52</f>
        <v>5.4954291320011641E-4</v>
      </c>
      <c r="D87">
        <f>'All hits'!D275/'60S'!$D$52</f>
        <v>2.0751203432513425E-3</v>
      </c>
      <c r="E87">
        <f>'All hits'!E275/'60S'!$E$52</f>
        <v>6.1094161564856538E-4</v>
      </c>
      <c r="F87">
        <f>'All hits'!F275/'60S'!$F$52</f>
        <v>7.6290375983038741E-4</v>
      </c>
      <c r="G87">
        <f>'All hits'!G275/'60S'!$G$52</f>
        <v>9.8087271178176941E-4</v>
      </c>
      <c r="H87">
        <f>'All hits'!H275/'60S'!$H$52</f>
        <v>2.9075633638794159E-3</v>
      </c>
      <c r="I87">
        <f>'All hits'!I275/'60S'!$I$52</f>
        <v>1.9021960228882402E-3</v>
      </c>
      <c r="J87">
        <f>'All hits'!J275/'60S'!J$52</f>
        <v>7.6162768090554567E-4</v>
      </c>
      <c r="K87">
        <f>'All hits'!K275/'60S'!$K$52</f>
        <v>1.5317059487042503E-3</v>
      </c>
      <c r="L87">
        <f>'All hits'!L275/'60S'!$L$52</f>
        <v>2.1059837219625926E-3</v>
      </c>
      <c r="M87">
        <f>'All hits'!M275/'60S'!$M$52</f>
        <v>1.488725576324904E-3</v>
      </c>
      <c r="N87">
        <f>'All hits'!N275/'60S'!$N$52</f>
        <v>5.9318151532036182E-3</v>
      </c>
      <c r="O87">
        <f>'All hits'!O275/'60S'!$O$52</f>
        <v>6.5827216412662976E-3</v>
      </c>
      <c r="P87">
        <f>'All hits'!P275/'60S'!$P$52</f>
        <v>0</v>
      </c>
      <c r="Q87">
        <f>'All hits'!Q275/'60S'!$Q$52</f>
        <v>8.1333566259542784E-4</v>
      </c>
      <c r="R87">
        <f>'All hits'!R275/'60S'!$R$52</f>
        <v>1.0969900855140489E-3</v>
      </c>
      <c r="S87">
        <f>'All hits'!S275/'60S'!$S$52</f>
        <v>2.575305032697172E-2</v>
      </c>
      <c r="T87">
        <f>'All hits'!T275/'60S'!$T$52</f>
        <v>2.1156849903569142E-2</v>
      </c>
      <c r="U87">
        <f>'All hits'!U275/'60S'!$A$52</f>
        <v>1.7198045912053341E-2</v>
      </c>
      <c r="Y87">
        <v>4</v>
      </c>
      <c r="Z87">
        <v>4</v>
      </c>
      <c r="AA87">
        <v>4</v>
      </c>
      <c r="AB87">
        <v>46.1</v>
      </c>
      <c r="AC87">
        <v>46.1</v>
      </c>
      <c r="AD87">
        <v>46.1</v>
      </c>
      <c r="AE87">
        <v>11.798999999999999</v>
      </c>
      <c r="AF87">
        <v>0</v>
      </c>
      <c r="AG87">
        <v>17.265999999999998</v>
      </c>
      <c r="AH87">
        <v>116690000</v>
      </c>
      <c r="AI87">
        <v>7</v>
      </c>
      <c r="AJ87">
        <v>48</v>
      </c>
      <c r="AK87" t="s">
        <v>697</v>
      </c>
      <c r="AL87" t="s">
        <v>698</v>
      </c>
      <c r="AM87" t="s">
        <v>699</v>
      </c>
      <c r="AN87" t="s">
        <v>700</v>
      </c>
      <c r="AO87">
        <v>151</v>
      </c>
    </row>
    <row r="88" spans="1:41" x14ac:dyDescent="0.25">
      <c r="A88">
        <f>'All hits'!A128/'60S'!$A$52</f>
        <v>4.5560965421419789E-4</v>
      </c>
      <c r="B88">
        <f>'All hits'!B128/'60S'!$B$52</f>
        <v>5.5864403380094909E-4</v>
      </c>
      <c r="C88">
        <f>'All hits'!C128/'60S'!$C$52</f>
        <v>7.4869487657659966E-4</v>
      </c>
      <c r="D88">
        <f>'All hits'!D128/'60S'!$D$52</f>
        <v>3.9549824168874778E-4</v>
      </c>
      <c r="E88">
        <f>'All hits'!E128/'60S'!$E$52</f>
        <v>3.0177058461624667E-4</v>
      </c>
      <c r="F88">
        <f>'All hits'!F128/'60S'!$F$52</f>
        <v>5.8547288218271628E-4</v>
      </c>
      <c r="G88">
        <f>'All hits'!G128/'60S'!$G$52</f>
        <v>9.1833658006598002E-4</v>
      </c>
      <c r="H88">
        <f>'All hits'!H128/'60S'!$H$52</f>
        <v>6.7680608892715672E-4</v>
      </c>
      <c r="I88">
        <f>'All hits'!I128/'60S'!$I$52</f>
        <v>6.5427383915018698E-4</v>
      </c>
      <c r="J88">
        <f>'All hits'!J128/'60S'!J$52</f>
        <v>5.2834344057489191E-4</v>
      </c>
      <c r="K88">
        <f>'All hits'!K128/'60S'!$K$52</f>
        <v>2.1700562961772261E-4</v>
      </c>
      <c r="L88">
        <f>'All hits'!L128/'60S'!$L$52</f>
        <v>3.3299676957644582E-4</v>
      </c>
      <c r="M88">
        <f>'All hits'!M128/'60S'!$M$52</f>
        <v>8.1848057674658496E-4</v>
      </c>
      <c r="N88">
        <f>'All hits'!N128/'60S'!$N$52</f>
        <v>5.93659973255286E-4</v>
      </c>
      <c r="O88">
        <f>'All hits'!O128/'60S'!$O$52</f>
        <v>8.396661570977585E-4</v>
      </c>
      <c r="P88">
        <f>'All hits'!P128/'60S'!$P$52</f>
        <v>1.139428604591318E-4</v>
      </c>
      <c r="Q88">
        <f>'All hits'!Q128/'60S'!$Q$52</f>
        <v>1.5696541105407238E-4</v>
      </c>
      <c r="R88">
        <f>'All hits'!R128/'60S'!$R$52</f>
        <v>1.8899101490910862E-4</v>
      </c>
      <c r="S88">
        <f>'All hits'!S128/'60S'!$S$52</f>
        <v>2.8966400022746618E-4</v>
      </c>
      <c r="T88">
        <f>'All hits'!T128/'60S'!$T$52</f>
        <v>1.5431587572000926E-4</v>
      </c>
      <c r="U88">
        <f>'All hits'!U128/'60S'!$A$52</f>
        <v>8.3422748772448316E-5</v>
      </c>
      <c r="Y88">
        <v>22</v>
      </c>
      <c r="Z88">
        <v>22</v>
      </c>
      <c r="AA88">
        <v>22</v>
      </c>
      <c r="AB88">
        <v>13</v>
      </c>
      <c r="AC88">
        <v>13</v>
      </c>
      <c r="AD88">
        <v>13</v>
      </c>
      <c r="AE88">
        <v>242.98</v>
      </c>
      <c r="AF88">
        <v>0</v>
      </c>
      <c r="AG88">
        <v>23.771999999999998</v>
      </c>
      <c r="AH88">
        <v>160300000</v>
      </c>
      <c r="AI88">
        <v>97</v>
      </c>
      <c r="AJ88">
        <v>80</v>
      </c>
      <c r="AK88" t="s">
        <v>701</v>
      </c>
      <c r="AL88" t="s">
        <v>702</v>
      </c>
      <c r="AM88" t="s">
        <v>703</v>
      </c>
      <c r="AN88" t="s">
        <v>704</v>
      </c>
      <c r="AO88">
        <v>152</v>
      </c>
    </row>
    <row r="89" spans="1:41" x14ac:dyDescent="0.25">
      <c r="A89">
        <f>'All hits'!A86/'60S'!$A$52</f>
        <v>9.9324828191602846E-4</v>
      </c>
      <c r="B89">
        <f>'All hits'!B86/'60S'!$B$52</f>
        <v>6.3244521422010978E-4</v>
      </c>
      <c r="C89">
        <f>'All hits'!C86/'60S'!$C$52</f>
        <v>7.0713146133151862E-4</v>
      </c>
      <c r="D89">
        <f>'All hits'!D86/'60S'!$D$52</f>
        <v>1.0810906003373105E-3</v>
      </c>
      <c r="E89">
        <f>'All hits'!E86/'60S'!$E$52</f>
        <v>3.7991815584387907E-4</v>
      </c>
      <c r="F89">
        <f>'All hits'!F86/'60S'!$F$52</f>
        <v>5.5836810998957751E-4</v>
      </c>
      <c r="G89">
        <f>'All hits'!G86/'60S'!$G$52</f>
        <v>8.7860007970490543E-4</v>
      </c>
      <c r="H89">
        <f>'All hits'!H86/'60S'!$H$52</f>
        <v>5.8229216902251938E-4</v>
      </c>
      <c r="I89">
        <f>'All hits'!I86/'60S'!$I$52</f>
        <v>5.6944191968319945E-4</v>
      </c>
      <c r="J89">
        <f>'All hits'!J86/'60S'!J$52</f>
        <v>1.5849595330005576E-4</v>
      </c>
      <c r="K89">
        <f>'All hits'!K86/'60S'!$K$52</f>
        <v>2.7687621420520111E-4</v>
      </c>
      <c r="L89">
        <f>'All hits'!L86/'60S'!$L$52</f>
        <v>3.4809876839968213E-4</v>
      </c>
      <c r="M89">
        <f>'All hits'!M86/'60S'!$M$52</f>
        <v>9.0907335388071893E-4</v>
      </c>
      <c r="N89">
        <f>'All hits'!N86/'60S'!$N$52</f>
        <v>5.5926416393351918E-4</v>
      </c>
      <c r="O89">
        <f>'All hits'!O86/'60S'!$O$52</f>
        <v>6.0070169257695144E-4</v>
      </c>
      <c r="P89">
        <f>'All hits'!P86/'60S'!$P$52</f>
        <v>1.970240773683391E-4</v>
      </c>
      <c r="Q89">
        <f>'All hits'!Q86/'60S'!$Q$52</f>
        <v>7.035505696483999E-5</v>
      </c>
      <c r="R89">
        <f>'All hits'!R86/'60S'!$R$52</f>
        <v>1.0262686169454364E-4</v>
      </c>
      <c r="S89">
        <f>'All hits'!S86/'60S'!$S$52</f>
        <v>4.6442640527267841E-4</v>
      </c>
      <c r="T89">
        <f>'All hits'!T86/'60S'!$T$52</f>
        <v>4.6444127859935968E-4</v>
      </c>
      <c r="U89">
        <f>'All hits'!U86/'60S'!$A$52</f>
        <v>3.9473183197859301E-4</v>
      </c>
      <c r="Y89">
        <v>6</v>
      </c>
      <c r="Z89">
        <v>6</v>
      </c>
      <c r="AA89">
        <v>6</v>
      </c>
      <c r="AB89">
        <v>22.5</v>
      </c>
      <c r="AC89">
        <v>22.5</v>
      </c>
      <c r="AD89">
        <v>22.5</v>
      </c>
      <c r="AE89">
        <v>47.351999999999997</v>
      </c>
      <c r="AF89">
        <v>0</v>
      </c>
      <c r="AG89">
        <v>14.456</v>
      </c>
      <c r="AH89">
        <v>41109000</v>
      </c>
      <c r="AI89">
        <v>25</v>
      </c>
      <c r="AJ89">
        <v>49</v>
      </c>
      <c r="AK89" t="s">
        <v>1876</v>
      </c>
      <c r="AL89" t="s">
        <v>1877</v>
      </c>
      <c r="AM89" t="s">
        <v>1878</v>
      </c>
      <c r="AN89" t="s">
        <v>1879</v>
      </c>
      <c r="AO89">
        <v>588</v>
      </c>
    </row>
    <row r="90" spans="1:41" x14ac:dyDescent="0.25">
      <c r="A90">
        <f>'All hits'!A141/'60S'!$A$52</f>
        <v>3.2374710124490931E-4</v>
      </c>
      <c r="B90">
        <f>'All hits'!B141/'60S'!$B$52</f>
        <v>3.3486225253406496E-4</v>
      </c>
      <c r="C90">
        <f>'All hits'!C141/'60S'!$C$52</f>
        <v>2.9477403222693936E-4</v>
      </c>
      <c r="D90">
        <f>'All hits'!D141/'60S'!$D$52</f>
        <v>3.2440193961966749E-4</v>
      </c>
      <c r="E90">
        <f>'All hits'!E141/'60S'!$E$52</f>
        <v>2.1501297019668506E-4</v>
      </c>
      <c r="F90">
        <f>'All hits'!F141/'60S'!$F$52</f>
        <v>3.6783577554764591E-4</v>
      </c>
      <c r="G90">
        <f>'All hits'!G141/'60S'!$G$52</f>
        <v>8.5949181723619212E-4</v>
      </c>
      <c r="H90">
        <f>'All hits'!H141/'60S'!$H$52</f>
        <v>4.4371976561235853E-4</v>
      </c>
      <c r="I90">
        <f>'All hits'!I141/'60S'!$I$52</f>
        <v>4.9647246160710646E-4</v>
      </c>
      <c r="J90">
        <f>'All hits'!J141/'60S'!J$52</f>
        <v>4.8643061683673137E-4</v>
      </c>
      <c r="K90">
        <f>'All hits'!K141/'60S'!$K$52</f>
        <v>0</v>
      </c>
      <c r="L90">
        <f>'All hits'!L141/'60S'!$L$52</f>
        <v>1.2004271089029552E-4</v>
      </c>
      <c r="M90">
        <f>'All hits'!M141/'60S'!$M$52</f>
        <v>5.2197010262831065E-4</v>
      </c>
      <c r="N90">
        <f>'All hits'!N141/'60S'!$N$52</f>
        <v>2.2452436026205557E-4</v>
      </c>
      <c r="O90">
        <f>'All hits'!O141/'60S'!$O$52</f>
        <v>6.4986610103772379E-4</v>
      </c>
      <c r="P90">
        <f>'All hits'!P141/'60S'!$P$52</f>
        <v>0</v>
      </c>
      <c r="Q90">
        <f>'All hits'!Q141/'60S'!$Q$52</f>
        <v>1.164635275439788E-4</v>
      </c>
      <c r="R90">
        <f>'All hits'!R141/'60S'!$R$52</f>
        <v>1.129218407720202E-4</v>
      </c>
      <c r="S90">
        <f>'All hits'!S141/'60S'!$S$52</f>
        <v>1.091212172636044E-3</v>
      </c>
      <c r="T90">
        <f>'All hits'!T141/'60S'!$T$52</f>
        <v>4.8627990811152711E-4</v>
      </c>
      <c r="U90">
        <f>'All hits'!U141/'60S'!$A$52</f>
        <v>5.1265663209972456E-4</v>
      </c>
      <c r="Y90">
        <v>5</v>
      </c>
      <c r="Z90">
        <v>5</v>
      </c>
      <c r="AA90">
        <v>5</v>
      </c>
      <c r="AB90">
        <v>11.4</v>
      </c>
      <c r="AC90">
        <v>11.4</v>
      </c>
      <c r="AD90">
        <v>11.4</v>
      </c>
      <c r="AE90">
        <v>70.900999999999996</v>
      </c>
      <c r="AF90">
        <v>0</v>
      </c>
      <c r="AG90">
        <v>15.471</v>
      </c>
      <c r="AH90">
        <v>35618000</v>
      </c>
      <c r="AI90">
        <v>30</v>
      </c>
      <c r="AJ90">
        <v>27</v>
      </c>
      <c r="AK90" t="s">
        <v>517</v>
      </c>
      <c r="AL90" t="s">
        <v>518</v>
      </c>
      <c r="AM90" t="s">
        <v>519</v>
      </c>
      <c r="AN90" t="s">
        <v>520</v>
      </c>
      <c r="AO90">
        <v>74</v>
      </c>
    </row>
    <row r="91" spans="1:41" x14ac:dyDescent="0.25">
      <c r="A91">
        <f>'All hits'!A51/'60S'!$A$52</f>
        <v>2.4369875579359373E-3</v>
      </c>
      <c r="B91">
        <f>'All hits'!B51/'60S'!$B$52</f>
        <v>2.2481184700344063E-3</v>
      </c>
      <c r="C91">
        <f>'All hits'!C51/'60S'!$C$52</f>
        <v>1.8365670275252864E-3</v>
      </c>
      <c r="D91">
        <f>'All hits'!D51/'60S'!$D$52</f>
        <v>1.0560121800491061E-3</v>
      </c>
      <c r="E91">
        <f>'All hits'!E51/'60S'!$E$52</f>
        <v>6.6661164049018769E-4</v>
      </c>
      <c r="F91">
        <f>'All hits'!F51/'60S'!$F$52</f>
        <v>6.7830550159285138E-4</v>
      </c>
      <c r="G91">
        <f>'All hits'!G51/'60S'!$G$52</f>
        <v>8.432063662685386E-4</v>
      </c>
      <c r="H91">
        <f>'All hits'!H51/'60S'!$H$52</f>
        <v>1.1125190724409152E-3</v>
      </c>
      <c r="I91">
        <f>'All hits'!I51/'60S'!$I$52</f>
        <v>1.0310273638418081E-3</v>
      </c>
      <c r="J91">
        <f>'All hits'!J51/'60S'!J$52</f>
        <v>0</v>
      </c>
      <c r="K91">
        <f>'All hits'!K51/'60S'!$K$52</f>
        <v>2.770485816034541E-4</v>
      </c>
      <c r="L91">
        <f>'All hits'!L51/'60S'!$L$52</f>
        <v>5.3960583791265047E-4</v>
      </c>
      <c r="M91">
        <f>'All hits'!M51/'60S'!$M$52</f>
        <v>1.3566111096709587E-3</v>
      </c>
      <c r="N91">
        <f>'All hits'!N51/'60S'!$N$52</f>
        <v>6.6590712142882704E-4</v>
      </c>
      <c r="O91">
        <f>'All hits'!O51/'60S'!$O$52</f>
        <v>5.7681077642953446E-4</v>
      </c>
      <c r="P91">
        <f>'All hits'!P51/'60S'!$P$52</f>
        <v>0</v>
      </c>
      <c r="Q91">
        <f>'All hits'!Q51/'60S'!$Q$52</f>
        <v>9.2045699245535284E-5</v>
      </c>
      <c r="R91">
        <f>'All hits'!R51/'60S'!$R$52</f>
        <v>0</v>
      </c>
      <c r="S91">
        <f>'All hits'!S51/'60S'!$S$52</f>
        <v>0</v>
      </c>
      <c r="T91">
        <f>'All hits'!T51/'60S'!$T$52</f>
        <v>0</v>
      </c>
      <c r="U91">
        <f>'All hits'!U51/'60S'!$A$52</f>
        <v>0</v>
      </c>
      <c r="Y91">
        <v>4</v>
      </c>
      <c r="Z91">
        <v>4</v>
      </c>
      <c r="AA91">
        <v>4</v>
      </c>
      <c r="AB91">
        <v>18.7</v>
      </c>
      <c r="AC91">
        <v>18.7</v>
      </c>
      <c r="AD91">
        <v>18.7</v>
      </c>
      <c r="AE91">
        <v>45.744999999999997</v>
      </c>
      <c r="AF91">
        <v>0</v>
      </c>
      <c r="AG91">
        <v>6.7817999999999996</v>
      </c>
      <c r="AH91">
        <v>47141000</v>
      </c>
      <c r="AI91">
        <v>20</v>
      </c>
      <c r="AJ91">
        <v>17</v>
      </c>
      <c r="AK91" t="s">
        <v>928</v>
      </c>
      <c r="AL91" t="s">
        <v>929</v>
      </c>
      <c r="AM91" t="s">
        <v>930</v>
      </c>
      <c r="AN91" t="s">
        <v>931</v>
      </c>
      <c r="AO91">
        <v>235</v>
      </c>
    </row>
    <row r="92" spans="1:41" x14ac:dyDescent="0.25">
      <c r="A92">
        <f>'All hits'!A34/'60S'!$A$52</f>
        <v>3.6333520977327098E-3</v>
      </c>
      <c r="B92">
        <f>'All hits'!B34/'60S'!$B$52</f>
        <v>6.940522340815068E-4</v>
      </c>
      <c r="C92">
        <f>'All hits'!C34/'60S'!$C$52</f>
        <v>7.5682115047525245E-4</v>
      </c>
      <c r="D92">
        <f>'All hits'!D34/'60S'!$D$52</f>
        <v>1.4495870632171054E-3</v>
      </c>
      <c r="E92">
        <f>'All hits'!E34/'60S'!$E$52</f>
        <v>3.8156587428658236E-4</v>
      </c>
      <c r="F92">
        <f>'All hits'!F34/'60S'!$F$52</f>
        <v>1.9602190855699765E-4</v>
      </c>
      <c r="G92">
        <f>'All hits'!G34/'60S'!$G$52</f>
        <v>8.3446650758256459E-4</v>
      </c>
      <c r="H92">
        <f>'All hits'!H34/'60S'!$H$52</f>
        <v>2.1865716996673928E-4</v>
      </c>
      <c r="I92">
        <f>'All hits'!I34/'60S'!$I$52</f>
        <v>1.7779684751858095E-4</v>
      </c>
      <c r="J92">
        <f>'All hits'!J34/'60S'!J$52</f>
        <v>7.3337118186180331E-4</v>
      </c>
      <c r="K92">
        <f>'All hits'!K34/'60S'!$K$52</f>
        <v>2.8767626290145354E-4</v>
      </c>
      <c r="L92">
        <f>'All hits'!L34/'60S'!$L$52</f>
        <v>3.1870389785191124E-4</v>
      </c>
      <c r="M92">
        <f>'All hits'!M34/'60S'!$M$52</f>
        <v>1.1420823804852666E-3</v>
      </c>
      <c r="N92">
        <f>'All hits'!N34/'60S'!$N$52</f>
        <v>4.3727865532497797E-4</v>
      </c>
      <c r="O92">
        <f>'All hits'!O34/'60S'!$O$52</f>
        <v>3.1709660881032258E-4</v>
      </c>
      <c r="P92">
        <f>'All hits'!P34/'60S'!$P$52</f>
        <v>2.2571602646143994E-4</v>
      </c>
      <c r="Q92">
        <f>'All hits'!Q34/'60S'!$Q$52</f>
        <v>1.8083145985590173E-4</v>
      </c>
      <c r="R92">
        <f>'All hits'!R34/'60S'!$R$52</f>
        <v>7.4409318664747474E-5</v>
      </c>
      <c r="S92">
        <f>'All hits'!S34/'60S'!$S$52</f>
        <v>3.053047364360675E-3</v>
      </c>
      <c r="T92">
        <f>'All hits'!T34/'60S'!$T$52</f>
        <v>2.4712703975268988E-3</v>
      </c>
      <c r="U92">
        <f>'All hits'!U34/'60S'!$A$52</f>
        <v>1.6961674664920854E-3</v>
      </c>
      <c r="Y92">
        <v>11</v>
      </c>
      <c r="Z92">
        <v>11</v>
      </c>
      <c r="AA92">
        <v>11</v>
      </c>
      <c r="AB92">
        <v>35</v>
      </c>
      <c r="AC92">
        <v>35</v>
      </c>
      <c r="AD92">
        <v>35</v>
      </c>
      <c r="AE92">
        <v>54.271000000000001</v>
      </c>
      <c r="AF92">
        <v>0</v>
      </c>
      <c r="AG92">
        <v>24.149000000000001</v>
      </c>
      <c r="AH92">
        <v>77618000</v>
      </c>
      <c r="AI92">
        <v>25</v>
      </c>
      <c r="AJ92">
        <v>64</v>
      </c>
      <c r="AK92" t="s">
        <v>1669</v>
      </c>
      <c r="AL92" t="s">
        <v>1669</v>
      </c>
      <c r="AM92" t="s">
        <v>1670</v>
      </c>
      <c r="AN92" t="s">
        <v>1671</v>
      </c>
      <c r="AO92">
        <v>522</v>
      </c>
    </row>
    <row r="93" spans="1:41" x14ac:dyDescent="0.25">
      <c r="A93">
        <f>'All hits'!A93/'60S'!$A$52</f>
        <v>8.1711094913902715E-4</v>
      </c>
      <c r="B93">
        <f>'All hits'!B93/'60S'!$B$52</f>
        <v>7.8763673585276585E-4</v>
      </c>
      <c r="C93">
        <f>'All hits'!C93/'60S'!$C$52</f>
        <v>6.8707791445258497E-4</v>
      </c>
      <c r="D93">
        <f>'All hits'!D93/'60S'!$D$52</f>
        <v>0</v>
      </c>
      <c r="E93">
        <f>'All hits'!E93/'60S'!$E$52</f>
        <v>2.0661722564614782E-4</v>
      </c>
      <c r="F93">
        <f>'All hits'!F93/'60S'!$F$52</f>
        <v>0</v>
      </c>
      <c r="G93">
        <f>'All hits'!G93/'60S'!$G$52</f>
        <v>8.28712314907327E-4</v>
      </c>
      <c r="H93">
        <f>'All hits'!H93/'60S'!$H$52</f>
        <v>7.0709629633720417E-4</v>
      </c>
      <c r="I93">
        <f>'All hits'!I93/'60S'!$I$52</f>
        <v>8.5961260809736884E-4</v>
      </c>
      <c r="J93">
        <f>'All hits'!J93/'60S'!J$52</f>
        <v>0</v>
      </c>
      <c r="K93">
        <f>'All hits'!K93/'60S'!$K$52</f>
        <v>2.9394058663224833E-4</v>
      </c>
      <c r="L93">
        <f>'All hits'!L93/'60S'!$L$52</f>
        <v>0</v>
      </c>
      <c r="M93">
        <f>'All hits'!M93/'60S'!$M$52</f>
        <v>0</v>
      </c>
      <c r="N93">
        <f>'All hits'!N93/'60S'!$N$52</f>
        <v>3.4027928331802938E-4</v>
      </c>
      <c r="O93">
        <f>'All hits'!O93/'60S'!$O$52</f>
        <v>0</v>
      </c>
      <c r="P93">
        <f>'All hits'!P93/'60S'!$P$52</f>
        <v>0</v>
      </c>
      <c r="Q93">
        <f>'All hits'!Q93/'60S'!$Q$52</f>
        <v>0</v>
      </c>
      <c r="R93">
        <f>'All hits'!R93/'60S'!$R$52</f>
        <v>1.0958921266412941E-4</v>
      </c>
      <c r="S93">
        <f>'All hits'!S93/'60S'!$S$52</f>
        <v>7.1025982877860898E-4</v>
      </c>
      <c r="T93">
        <f>'All hits'!T93/'60S'!$T$52</f>
        <v>7.0043820601380211E-4</v>
      </c>
      <c r="U93">
        <f>'All hits'!U93/'60S'!$A$52</f>
        <v>1.9925281060002652E-4</v>
      </c>
      <c r="Y93">
        <v>5</v>
      </c>
      <c r="Z93">
        <v>5</v>
      </c>
      <c r="AA93">
        <v>5</v>
      </c>
      <c r="AB93">
        <v>19.2</v>
      </c>
      <c r="AC93">
        <v>19.2</v>
      </c>
      <c r="AD93">
        <v>19.2</v>
      </c>
      <c r="AE93">
        <v>34.93</v>
      </c>
      <c r="AF93">
        <v>0</v>
      </c>
      <c r="AG93">
        <v>39.046999999999997</v>
      </c>
      <c r="AH93">
        <v>14565000</v>
      </c>
      <c r="AI93">
        <v>14</v>
      </c>
      <c r="AJ93">
        <v>13</v>
      </c>
      <c r="AK93" t="s">
        <v>1672</v>
      </c>
      <c r="AL93" t="s">
        <v>1672</v>
      </c>
      <c r="AM93" t="s">
        <v>1673</v>
      </c>
      <c r="AN93" t="s">
        <v>1674</v>
      </c>
      <c r="AO93">
        <v>523</v>
      </c>
    </row>
    <row r="94" spans="1:41" x14ac:dyDescent="0.25">
      <c r="A94">
        <f>'All hits'!A158/'60S'!$A$52</f>
        <v>1.9352284554022866E-4</v>
      </c>
      <c r="B94">
        <f>'All hits'!B158/'60S'!$B$52</f>
        <v>4.184945015271244E-4</v>
      </c>
      <c r="C94">
        <f>'All hits'!C158/'60S'!$C$52</f>
        <v>3.0610421339746248E-4</v>
      </c>
      <c r="D94">
        <f>'All hits'!D158/'60S'!$D$52</f>
        <v>1.0748379860649127E-4</v>
      </c>
      <c r="E94">
        <f>'All hits'!E158/'60S'!$E$52</f>
        <v>2.8869360529930099E-4</v>
      </c>
      <c r="F94">
        <f>'All hits'!F158/'60S'!$F$52</f>
        <v>1.9836968177228037E-4</v>
      </c>
      <c r="G94">
        <f>'All hits'!G158/'60S'!$G$52</f>
        <v>8.256180792234728E-4</v>
      </c>
      <c r="H94">
        <f>'All hits'!H158/'60S'!$H$52</f>
        <v>1.2605809953753428E-3</v>
      </c>
      <c r="I94">
        <f>'All hits'!I158/'60S'!$I$52</f>
        <v>1.1756968653064074E-3</v>
      </c>
      <c r="J94">
        <f>'All hits'!J158/'60S'!J$52</f>
        <v>0</v>
      </c>
      <c r="K94">
        <f>'All hits'!K158/'60S'!$K$52</f>
        <v>1.1532363899687296E-4</v>
      </c>
      <c r="L94">
        <f>'All hits'!L158/'60S'!$L$52</f>
        <v>3.4236318390255609E-4</v>
      </c>
      <c r="M94">
        <f>'All hits'!M158/'60S'!$M$52</f>
        <v>1.2882733290029357E-3</v>
      </c>
      <c r="N94">
        <f>'All hits'!N158/'60S'!$N$52</f>
        <v>9.3772439045849282E-4</v>
      </c>
      <c r="O94">
        <f>'All hits'!O158/'60S'!$O$52</f>
        <v>1.0656897087053816E-3</v>
      </c>
      <c r="P94">
        <f>'All hits'!P158/'60S'!$P$52</f>
        <v>0</v>
      </c>
      <c r="Q94">
        <f>'All hits'!Q158/'60S'!$Q$52</f>
        <v>1.0887180274573545E-4</v>
      </c>
      <c r="R94">
        <f>'All hits'!R158/'60S'!$R$52</f>
        <v>1.0393149517864042E-4</v>
      </c>
      <c r="S94">
        <f>'All hits'!S158/'60S'!$S$52</f>
        <v>4.9615823351845556E-4</v>
      </c>
      <c r="T94">
        <f>'All hits'!T158/'60S'!$T$52</f>
        <v>4.1448827441460608E-4</v>
      </c>
      <c r="U94">
        <f>'All hits'!U158/'60S'!$A$52</f>
        <v>2.1218802333103535E-4</v>
      </c>
      <c r="Y94">
        <v>8</v>
      </c>
      <c r="Z94">
        <v>8</v>
      </c>
      <c r="AA94">
        <v>8</v>
      </c>
      <c r="AB94">
        <v>15.5</v>
      </c>
      <c r="AC94">
        <v>15.5</v>
      </c>
      <c r="AD94">
        <v>15.5</v>
      </c>
      <c r="AE94">
        <v>75.378</v>
      </c>
      <c r="AF94">
        <v>0</v>
      </c>
      <c r="AG94">
        <v>10.669</v>
      </c>
      <c r="AH94">
        <v>61611000</v>
      </c>
      <c r="AI94">
        <v>37</v>
      </c>
      <c r="AJ94">
        <v>29</v>
      </c>
      <c r="AK94" t="s">
        <v>1296</v>
      </c>
      <c r="AL94" t="s">
        <v>1297</v>
      </c>
      <c r="AM94" t="s">
        <v>1298</v>
      </c>
      <c r="AN94" t="s">
        <v>1299</v>
      </c>
      <c r="AO94">
        <v>370</v>
      </c>
    </row>
    <row r="95" spans="1:41" x14ac:dyDescent="0.25">
      <c r="A95">
        <f>'All hits'!A451/'60S'!$A$52</f>
        <v>0</v>
      </c>
      <c r="B95">
        <f>'All hits'!B451/'60S'!$B$52</f>
        <v>1.0327014929999703E-3</v>
      </c>
      <c r="C95">
        <f>'All hits'!C451/'60S'!$C$52</f>
        <v>8.2448184677120422E-4</v>
      </c>
      <c r="D95">
        <f>'All hits'!D451/'60S'!$D$52</f>
        <v>1.2522219344448951E-3</v>
      </c>
      <c r="E95">
        <f>'All hits'!E451/'60S'!$E$52</f>
        <v>5.5265238518992915E-4</v>
      </c>
      <c r="F95">
        <f>'All hits'!F451/'60S'!$F$52</f>
        <v>9.6841969076317353E-4</v>
      </c>
      <c r="G95">
        <f>'All hits'!G451/'60S'!$G$52</f>
        <v>8.0732408930314203E-4</v>
      </c>
      <c r="H95">
        <f>'All hits'!H451/'60S'!$H$52</f>
        <v>3.414659563457412E-4</v>
      </c>
      <c r="I95">
        <f>'All hits'!I451/'60S'!$I$52</f>
        <v>5.0124370991562125E-4</v>
      </c>
      <c r="J95">
        <f>'All hits'!J451/'60S'!J$52</f>
        <v>1.0555778578052693E-3</v>
      </c>
      <c r="K95">
        <f>'All hits'!K451/'60S'!$K$52</f>
        <v>1.2179972838837862E-3</v>
      </c>
      <c r="L95">
        <f>'All hits'!L451/'60S'!$L$52</f>
        <v>3.6423009979784902E-4</v>
      </c>
      <c r="M95">
        <f>'All hits'!M451/'60S'!$M$52</f>
        <v>1.2060949851616424E-3</v>
      </c>
      <c r="N95">
        <f>'All hits'!N451/'60S'!$N$52</f>
        <v>8.3017767908610601E-4</v>
      </c>
      <c r="O95">
        <f>'All hits'!O451/'60S'!$O$52</f>
        <v>9.7853210720461959E-4</v>
      </c>
      <c r="P95">
        <f>'All hits'!P451/'60S'!$P$52</f>
        <v>1.0056985827056326E-3</v>
      </c>
      <c r="Q95">
        <f>'All hits'!Q451/'60S'!$Q$52</f>
        <v>7.147130054419742E-4</v>
      </c>
      <c r="R95">
        <f>'All hits'!R451/'60S'!$R$52</f>
        <v>3.7402291929469582E-4</v>
      </c>
      <c r="S95">
        <f>'All hits'!S451/'60S'!$S$52</f>
        <v>1.8279577928464945E-3</v>
      </c>
      <c r="T95">
        <f>'All hits'!T451/'60S'!$T$52</f>
        <v>1.456069241826143E-3</v>
      </c>
      <c r="U95">
        <f>'All hits'!U451/'60S'!$A$52</f>
        <v>1.0022140878417434E-3</v>
      </c>
      <c r="Y95">
        <v>5</v>
      </c>
      <c r="Z95">
        <v>5</v>
      </c>
      <c r="AA95">
        <v>5</v>
      </c>
      <c r="AB95">
        <v>29.7</v>
      </c>
      <c r="AC95">
        <v>29.7</v>
      </c>
      <c r="AD95">
        <v>29.7</v>
      </c>
      <c r="AE95">
        <v>27.56</v>
      </c>
      <c r="AF95">
        <v>0</v>
      </c>
      <c r="AG95">
        <v>25.31</v>
      </c>
      <c r="AH95">
        <v>78887000</v>
      </c>
      <c r="AI95">
        <v>15</v>
      </c>
      <c r="AJ95">
        <v>67</v>
      </c>
      <c r="AK95" t="s">
        <v>1794</v>
      </c>
      <c r="AL95" t="s">
        <v>1794</v>
      </c>
      <c r="AM95" t="s">
        <v>1795</v>
      </c>
      <c r="AN95" t="s">
        <v>1796</v>
      </c>
      <c r="AO95">
        <v>563</v>
      </c>
    </row>
    <row r="96" spans="1:41" x14ac:dyDescent="0.25">
      <c r="A96">
        <f>'All hits'!A102/'60S'!$A$52</f>
        <v>6.9178528376285077E-4</v>
      </c>
      <c r="B96">
        <f>'All hits'!B102/'60S'!$B$52</f>
        <v>1.4212029039626576E-4</v>
      </c>
      <c r="C96">
        <f>'All hits'!C102/'60S'!$C$52</f>
        <v>1.7949162329909725E-4</v>
      </c>
      <c r="D96">
        <f>'All hits'!D102/'60S'!$D$52</f>
        <v>2.8015110100273011E-3</v>
      </c>
      <c r="E96">
        <f>'All hits'!E102/'60S'!$E$52</f>
        <v>1.3467955282685381E-3</v>
      </c>
      <c r="F96">
        <f>'All hits'!F102/'60S'!$F$52</f>
        <v>1.2742673914597118E-3</v>
      </c>
      <c r="G96">
        <f>'All hits'!G102/'60S'!$G$52</f>
        <v>7.9418715885590154E-4</v>
      </c>
      <c r="H96">
        <f>'All hits'!H102/'60S'!$H$52</f>
        <v>1.5103587057105027E-4</v>
      </c>
      <c r="I96">
        <f>'All hits'!I102/'60S'!$I$52</f>
        <v>1.6854762946730414E-4</v>
      </c>
      <c r="J96">
        <f>'All hits'!J102/'60S'!J$52</f>
        <v>6.4972250619577717E-4</v>
      </c>
      <c r="K96">
        <f>'All hits'!K102/'60S'!$K$52</f>
        <v>2.7560562024093614E-4</v>
      </c>
      <c r="L96">
        <f>'All hits'!L102/'60S'!$L$52</f>
        <v>1.0956502706786711E-4</v>
      </c>
      <c r="M96">
        <f>'All hits'!M102/'60S'!$M$52</f>
        <v>3.9019378609734872E-3</v>
      </c>
      <c r="N96">
        <f>'All hits'!N102/'60S'!$N$52</f>
        <v>1.7826811035344769E-3</v>
      </c>
      <c r="O96">
        <f>'All hits'!O102/'60S'!$O$52</f>
        <v>1.4075178399720117E-3</v>
      </c>
      <c r="P96">
        <f>'All hits'!P102/'60S'!$P$52</f>
        <v>7.1703881601238042E-4</v>
      </c>
      <c r="Q96">
        <f>'All hits'!Q102/'60S'!$Q$52</f>
        <v>0</v>
      </c>
      <c r="R96">
        <f>'All hits'!R102/'60S'!$R$52</f>
        <v>2.2030867710903576E-4</v>
      </c>
      <c r="S96">
        <f>'All hits'!S102/'60S'!$S$52</f>
        <v>1.8650817192560152E-2</v>
      </c>
      <c r="T96">
        <f>'All hits'!T102/'60S'!$T$52</f>
        <v>1.520272162565168E-2</v>
      </c>
      <c r="U96">
        <f>'All hits'!U102/'60S'!$A$52</f>
        <v>1.1629465358918343E-2</v>
      </c>
      <c r="Y96">
        <v>5</v>
      </c>
      <c r="Z96">
        <v>5</v>
      </c>
      <c r="AA96">
        <v>3</v>
      </c>
      <c r="AB96">
        <v>21.4</v>
      </c>
      <c r="AC96">
        <v>21.4</v>
      </c>
      <c r="AD96">
        <v>13</v>
      </c>
      <c r="AE96">
        <v>31.3</v>
      </c>
      <c r="AF96">
        <v>0</v>
      </c>
      <c r="AG96">
        <v>9.5006000000000004</v>
      </c>
      <c r="AH96">
        <v>68743000</v>
      </c>
      <c r="AI96">
        <v>10</v>
      </c>
      <c r="AJ96">
        <v>36</v>
      </c>
      <c r="AK96" t="s">
        <v>936</v>
      </c>
      <c r="AL96" t="s">
        <v>937</v>
      </c>
      <c r="AM96" t="s">
        <v>938</v>
      </c>
      <c r="AN96" t="s">
        <v>939</v>
      </c>
      <c r="AO96">
        <v>237</v>
      </c>
    </row>
    <row r="97" spans="1:41" x14ac:dyDescent="0.25">
      <c r="A97">
        <f>'All hits'!A20/'60S'!$A$52</f>
        <v>9.1410466778994413E-3</v>
      </c>
      <c r="B97">
        <f>'All hits'!B20/'60S'!$B$52</f>
        <v>6.9809675690004451E-3</v>
      </c>
      <c r="C97">
        <f>'All hits'!C20/'60S'!$C$52</f>
        <v>3.4370643419732207E-3</v>
      </c>
      <c r="D97">
        <f>'All hits'!D20/'60S'!$D$52</f>
        <v>2.0531682300993369E-3</v>
      </c>
      <c r="E97">
        <f>'All hits'!E20/'60S'!$E$52</f>
        <v>3.4008241950511339E-4</v>
      </c>
      <c r="F97">
        <f>'All hits'!F20/'60S'!$F$52</f>
        <v>4.7049081149938147E-3</v>
      </c>
      <c r="G97">
        <f>'All hits'!G20/'60S'!$G$52</f>
        <v>7.9272146826881275E-4</v>
      </c>
      <c r="H97">
        <f>'All hits'!H20/'60S'!$H$52</f>
        <v>3.8480001670901038E-3</v>
      </c>
      <c r="I97">
        <f>'All hits'!I20/'60S'!$I$52</f>
        <v>2.647780173704132E-3</v>
      </c>
      <c r="J97">
        <f>'All hits'!J20/'60S'!J$52</f>
        <v>0</v>
      </c>
      <c r="K97">
        <f>'All hits'!K20/'60S'!$K$52</f>
        <v>3.4403547734737803E-3</v>
      </c>
      <c r="L97">
        <f>'All hits'!L20/'60S'!$L$52</f>
        <v>4.1865157877191885E-3</v>
      </c>
      <c r="M97">
        <f>'All hits'!M20/'60S'!$M$52</f>
        <v>3.4076882044734594E-2</v>
      </c>
      <c r="N97">
        <f>'All hits'!N20/'60S'!$N$52</f>
        <v>1.383115565880073E-2</v>
      </c>
      <c r="O97">
        <f>'All hits'!O20/'60S'!$O$52</f>
        <v>1.3081935682109911E-2</v>
      </c>
      <c r="P97">
        <f>'All hits'!P20/'60S'!$P$52</f>
        <v>2.6492873357174315E-3</v>
      </c>
      <c r="Q97">
        <f>'All hits'!Q20/'60S'!$Q$52</f>
        <v>8.0762759883735015E-4</v>
      </c>
      <c r="R97">
        <f>'All hits'!R20/'60S'!$R$52</f>
        <v>4.8137100414208473E-3</v>
      </c>
      <c r="S97">
        <f>'All hits'!S20/'60S'!$S$52</f>
        <v>3.1117153398668686E-2</v>
      </c>
      <c r="T97">
        <f>'All hits'!T20/'60S'!$T$52</f>
        <v>5.0878104431049495E-2</v>
      </c>
      <c r="U97">
        <f>'All hits'!U20/'60S'!$A$52</f>
        <v>3.4726196496826185E-2</v>
      </c>
      <c r="Y97">
        <v>5</v>
      </c>
      <c r="Z97">
        <v>5</v>
      </c>
      <c r="AA97">
        <v>5</v>
      </c>
      <c r="AB97">
        <v>59</v>
      </c>
      <c r="AC97">
        <v>59</v>
      </c>
      <c r="AD97">
        <v>59</v>
      </c>
      <c r="AE97">
        <v>8.7768999999999995</v>
      </c>
      <c r="AF97">
        <v>0</v>
      </c>
      <c r="AG97">
        <v>12.94</v>
      </c>
      <c r="AH97">
        <v>144290000</v>
      </c>
      <c r="AI97">
        <v>5</v>
      </c>
      <c r="AJ97">
        <v>23</v>
      </c>
      <c r="AK97" t="s">
        <v>875</v>
      </c>
      <c r="AL97" t="s">
        <v>875</v>
      </c>
      <c r="AM97" t="s">
        <v>876</v>
      </c>
      <c r="AN97" t="s">
        <v>877</v>
      </c>
      <c r="AO97">
        <v>216</v>
      </c>
    </row>
    <row r="98" spans="1:41" x14ac:dyDescent="0.25">
      <c r="A98">
        <f>'All hits'!A172/'60S'!$A$52</f>
        <v>1.3007754251680533E-4</v>
      </c>
      <c r="B98">
        <f>'All hits'!B172/'60S'!$B$52</f>
        <v>1.1160004854312028E-4</v>
      </c>
      <c r="C98">
        <f>'All hits'!C172/'60S'!$C$52</f>
        <v>1.2933445495796778E-4</v>
      </c>
      <c r="D98">
        <f>'All hits'!D172/'60S'!$D$52</f>
        <v>8.0060647966137663E-4</v>
      </c>
      <c r="E98">
        <f>'All hits'!E172/'60S'!$E$52</f>
        <v>5.4969982613074981E-4</v>
      </c>
      <c r="F98">
        <f>'All hits'!F172/'60S'!$F$52</f>
        <v>5.8468865730913538E-4</v>
      </c>
      <c r="G98">
        <f>'All hits'!G172/'60S'!$G$52</f>
        <v>7.7757599886889501E-4</v>
      </c>
      <c r="H98">
        <f>'All hits'!H172/'60S'!$H$52</f>
        <v>6.313495958488618E-4</v>
      </c>
      <c r="I98">
        <f>'All hits'!I172/'60S'!$I$52</f>
        <v>8.4985124687903132E-4</v>
      </c>
      <c r="J98">
        <f>'All hits'!J172/'60S'!J$52</f>
        <v>0</v>
      </c>
      <c r="K98">
        <f>'All hits'!K172/'60S'!$K$52</f>
        <v>6.7464599676225084E-4</v>
      </c>
      <c r="L98">
        <f>'All hits'!L172/'60S'!$L$52</f>
        <v>5.4160305037147108E-4</v>
      </c>
      <c r="M98">
        <f>'All hits'!M172/'60S'!$M$52</f>
        <v>1.5975627321874399E-3</v>
      </c>
      <c r="N98">
        <f>'All hits'!N172/'60S'!$N$52</f>
        <v>8.0705221223144048E-4</v>
      </c>
      <c r="O98">
        <f>'All hits'!O172/'60S'!$O$52</f>
        <v>2.115175624745964E-4</v>
      </c>
      <c r="P98">
        <f>'All hits'!P172/'60S'!$P$52</f>
        <v>0</v>
      </c>
      <c r="Q98">
        <f>'All hits'!Q172/'60S'!$Q$52</f>
        <v>4.48190823991197E-4</v>
      </c>
      <c r="R98">
        <f>'All hits'!R172/'60S'!$R$52</f>
        <v>3.175749160718946E-4</v>
      </c>
      <c r="S98">
        <f>'All hits'!S172/'60S'!$S$52</f>
        <v>0</v>
      </c>
      <c r="T98">
        <f>'All hits'!T172/'60S'!$T$52</f>
        <v>0</v>
      </c>
      <c r="U98">
        <f>'All hits'!U172/'60S'!$A$52</f>
        <v>0</v>
      </c>
      <c r="Y98">
        <v>4</v>
      </c>
      <c r="Z98">
        <v>4</v>
      </c>
      <c r="AA98">
        <v>4</v>
      </c>
      <c r="AB98">
        <v>9.6</v>
      </c>
      <c r="AC98">
        <v>9.6</v>
      </c>
      <c r="AD98">
        <v>9.6</v>
      </c>
      <c r="AE98">
        <v>51.463999999999999</v>
      </c>
      <c r="AF98">
        <v>0</v>
      </c>
      <c r="AG98">
        <v>8.5860000000000003</v>
      </c>
      <c r="AH98">
        <v>56533000</v>
      </c>
      <c r="AI98">
        <v>22</v>
      </c>
      <c r="AJ98">
        <v>10</v>
      </c>
      <c r="AK98" t="s">
        <v>528</v>
      </c>
      <c r="AL98" t="s">
        <v>528</v>
      </c>
      <c r="AM98" t="s">
        <v>529</v>
      </c>
      <c r="AN98" t="s">
        <v>530</v>
      </c>
      <c r="AO98">
        <v>77</v>
      </c>
    </row>
    <row r="99" spans="1:41" x14ac:dyDescent="0.25">
      <c r="A99">
        <f>'All hits'!A69/'60S'!$A$52</f>
        <v>1.5326637693376824E-3</v>
      </c>
      <c r="B99">
        <f>'All hits'!B69/'60S'!$B$52</f>
        <v>2.6024307873587422E-3</v>
      </c>
      <c r="C99">
        <f>'All hits'!C69/'60S'!$C$52</f>
        <v>2.4239014833186004E-3</v>
      </c>
      <c r="D99">
        <f>'All hits'!D69/'60S'!$D$52</f>
        <v>7.5384779901561884E-4</v>
      </c>
      <c r="E99">
        <f>'All hits'!E69/'60S'!$E$52</f>
        <v>7.8023754234828079E-4</v>
      </c>
      <c r="F99">
        <f>'All hits'!F69/'60S'!$F$52</f>
        <v>8.9759438186790138E-4</v>
      </c>
      <c r="G99">
        <f>'All hits'!G69/'60S'!$G$52</f>
        <v>7.7138752750118673E-4</v>
      </c>
      <c r="H99">
        <f>'All hits'!H69/'60S'!$H$52</f>
        <v>7.9788219071445104E-4</v>
      </c>
      <c r="I99">
        <f>'All hits'!I69/'60S'!$I$52</f>
        <v>5.3985142558635559E-4</v>
      </c>
      <c r="J99">
        <f>'All hits'!J69/'60S'!J$52</f>
        <v>8.5825428932652641E-4</v>
      </c>
      <c r="K99">
        <f>'All hits'!K69/'60S'!$K$52</f>
        <v>5.9929681981165262E-4</v>
      </c>
      <c r="L99">
        <f>'All hits'!L69/'60S'!$L$52</f>
        <v>8.4866166327118191E-4</v>
      </c>
      <c r="M99">
        <f>'All hits'!M69/'60S'!$M$52</f>
        <v>1.9116491487444979E-3</v>
      </c>
      <c r="N99">
        <f>'All hits'!N69/'60S'!$N$52</f>
        <v>5.8510089241942131E-4</v>
      </c>
      <c r="O99">
        <f>'All hits'!O69/'60S'!$O$52</f>
        <v>6.6186686215806987E-4</v>
      </c>
      <c r="P99">
        <f>'All hits'!P69/'60S'!$P$52</f>
        <v>1.7006110354551965E-4</v>
      </c>
      <c r="Q99">
        <f>'All hits'!Q69/'60S'!$Q$52</f>
        <v>0</v>
      </c>
      <c r="R99">
        <f>'All hits'!R69/'60S'!$R$52</f>
        <v>8.0725811473889302E-4</v>
      </c>
      <c r="S99">
        <f>'All hits'!S69/'60S'!$S$52</f>
        <v>2.8961531311086355E-3</v>
      </c>
      <c r="T99">
        <f>'All hits'!T69/'60S'!$T$52</f>
        <v>2.715675137075645E-3</v>
      </c>
      <c r="U99">
        <f>'All hits'!U69/'60S'!$A$52</f>
        <v>2.2775592271114049E-3</v>
      </c>
      <c r="Y99">
        <v>3</v>
      </c>
      <c r="Z99">
        <v>3</v>
      </c>
      <c r="AA99">
        <v>3</v>
      </c>
      <c r="AB99">
        <v>25.3</v>
      </c>
      <c r="AC99">
        <v>25.3</v>
      </c>
      <c r="AD99">
        <v>25.3</v>
      </c>
      <c r="AE99">
        <v>15.891999999999999</v>
      </c>
      <c r="AF99">
        <v>2.1551999999999999E-3</v>
      </c>
      <c r="AG99">
        <v>2.6093999999999999</v>
      </c>
      <c r="AH99">
        <v>29039000</v>
      </c>
      <c r="AI99">
        <v>9</v>
      </c>
      <c r="AJ99">
        <v>18</v>
      </c>
      <c r="AK99" t="s">
        <v>1775</v>
      </c>
      <c r="AL99" t="s">
        <v>1775</v>
      </c>
      <c r="AM99" t="s">
        <v>1776</v>
      </c>
      <c r="AN99" t="s">
        <v>1777</v>
      </c>
      <c r="AO99">
        <v>557</v>
      </c>
    </row>
    <row r="100" spans="1:41" x14ac:dyDescent="0.25">
      <c r="A100">
        <f>'All hits'!A77/'60S'!$A$52</f>
        <v>1.2724923828387523E-3</v>
      </c>
      <c r="B100">
        <f>'All hits'!B77/'60S'!$B$52</f>
        <v>1.328905984362094E-3</v>
      </c>
      <c r="C100">
        <f>'All hits'!C77/'60S'!$C$52</f>
        <v>1.2101449030151551E-3</v>
      </c>
      <c r="D100">
        <f>'All hits'!D77/'60S'!$D$52</f>
        <v>7.2258472765362959E-4</v>
      </c>
      <c r="E100">
        <f>'All hits'!E77/'60S'!$E$52</f>
        <v>1.1314492046296876E-3</v>
      </c>
      <c r="F100">
        <f>'All hits'!F77/'60S'!$F$52</f>
        <v>1.116001009160173E-3</v>
      </c>
      <c r="G100">
        <f>'All hits'!G77/'60S'!$G$52</f>
        <v>7.6281052332488922E-4</v>
      </c>
      <c r="H100">
        <f>'All hits'!H77/'60S'!$H$52</f>
        <v>1.2815511389669141E-3</v>
      </c>
      <c r="I100">
        <f>'All hits'!I77/'60S'!$I$52</f>
        <v>1.1305232115964327E-3</v>
      </c>
      <c r="J100">
        <f>'All hits'!J77/'60S'!J$52</f>
        <v>7.4629012401332645E-4</v>
      </c>
      <c r="K100">
        <f>'All hits'!K77/'60S'!$K$52</f>
        <v>5.0262333330575453E-4</v>
      </c>
      <c r="L100">
        <f>'All hits'!L77/'60S'!$L$52</f>
        <v>4.0618180354825645E-4</v>
      </c>
      <c r="M100">
        <f>'All hits'!M77/'60S'!$M$52</f>
        <v>7.7122606304875422E-4</v>
      </c>
      <c r="N100">
        <f>'All hits'!N77/'60S'!$N$52</f>
        <v>5.1062094054956763E-4</v>
      </c>
      <c r="O100">
        <f>'All hits'!O77/'60S'!$O$52</f>
        <v>6.8266080769378455E-4</v>
      </c>
      <c r="P100">
        <f>'All hits'!P77/'60S'!$P$52</f>
        <v>1.2128818023483702E-4</v>
      </c>
      <c r="Q100">
        <f>'All hits'!Q77/'60S'!$Q$52</f>
        <v>2.8349415769146158E-4</v>
      </c>
      <c r="R100">
        <f>'All hits'!R77/'60S'!$R$52</f>
        <v>2.6238633626195906E-4</v>
      </c>
      <c r="S100">
        <f>'All hits'!S77/'60S'!$S$52</f>
        <v>2.8430841740117469E-3</v>
      </c>
      <c r="T100">
        <f>'All hits'!T77/'60S'!$T$52</f>
        <v>1.4857013590903083E-3</v>
      </c>
      <c r="U100">
        <f>'All hits'!U77/'60S'!$A$52</f>
        <v>2.5704150515758963E-3</v>
      </c>
      <c r="Y100">
        <v>8</v>
      </c>
      <c r="Z100">
        <v>8</v>
      </c>
      <c r="AA100">
        <v>8</v>
      </c>
      <c r="AB100">
        <v>28.5</v>
      </c>
      <c r="AC100">
        <v>28.5</v>
      </c>
      <c r="AD100">
        <v>28.5</v>
      </c>
      <c r="AE100">
        <v>50.226999999999997</v>
      </c>
      <c r="AF100">
        <v>0</v>
      </c>
      <c r="AG100">
        <v>9.9336000000000002</v>
      </c>
      <c r="AH100">
        <v>69399000</v>
      </c>
      <c r="AI100">
        <v>20</v>
      </c>
      <c r="AJ100">
        <v>32</v>
      </c>
      <c r="AK100" t="s">
        <v>1833</v>
      </c>
      <c r="AL100" t="s">
        <v>1834</v>
      </c>
      <c r="AM100" t="s">
        <v>1835</v>
      </c>
      <c r="AN100" t="s">
        <v>1836</v>
      </c>
      <c r="AO100">
        <v>575</v>
      </c>
    </row>
    <row r="101" spans="1:41" x14ac:dyDescent="0.25">
      <c r="A101">
        <f>'All hits'!A118/'60S'!$A$52</f>
        <v>5.7165163509092934E-4</v>
      </c>
      <c r="B101">
        <f>'All hits'!B118/'60S'!$B$52</f>
        <v>7.7292800305576157E-4</v>
      </c>
      <c r="C101">
        <f>'All hits'!C118/'60S'!$C$52</f>
        <v>4.6651802521405938E-4</v>
      </c>
      <c r="D101">
        <f>'All hits'!D118/'60S'!$D$52</f>
        <v>3.7279173703213777E-4</v>
      </c>
      <c r="E101">
        <f>'All hits'!E118/'60S'!$E$52</f>
        <v>2.424860560231452E-4</v>
      </c>
      <c r="F101">
        <f>'All hits'!F118/'60S'!$F$52</f>
        <v>3.5559696611432452E-4</v>
      </c>
      <c r="G101">
        <f>'All hits'!G118/'60S'!$G$52</f>
        <v>7.3072818491861182E-4</v>
      </c>
      <c r="H101">
        <f>'All hits'!H118/'60S'!$H$52</f>
        <v>3.0163962909233484E-4</v>
      </c>
      <c r="I101">
        <f>'All hits'!I118/'60S'!$I$52</f>
        <v>4.6044734823180684E-4</v>
      </c>
      <c r="J101">
        <f>'All hits'!J118/'60S'!J$52</f>
        <v>5.5349703387813133E-4</v>
      </c>
      <c r="K101">
        <f>'All hits'!K118/'60S'!$K$52</f>
        <v>2.3646344648908295E-4</v>
      </c>
      <c r="L101">
        <f>'All hits'!L118/'60S'!$L$52</f>
        <v>3.1296319229719854E-4</v>
      </c>
      <c r="M101">
        <f>'All hits'!M118/'60S'!$M$52</f>
        <v>3.9611534522773089E-4</v>
      </c>
      <c r="N101">
        <f>'All hits'!N118/'60S'!$N$52</f>
        <v>0</v>
      </c>
      <c r="O101">
        <f>'All hits'!O118/'60S'!$O$52</f>
        <v>2.4294075357404621E-4</v>
      </c>
      <c r="P101">
        <f>'All hits'!P118/'60S'!$P$52</f>
        <v>0</v>
      </c>
      <c r="Q101">
        <f>'All hits'!Q118/'60S'!$Q$52</f>
        <v>0</v>
      </c>
      <c r="R101">
        <f>'All hits'!R118/'60S'!$R$52</f>
        <v>0</v>
      </c>
      <c r="S101">
        <f>'All hits'!S118/'60S'!$S$52</f>
        <v>1.7642993878885297E-3</v>
      </c>
      <c r="T101">
        <f>'All hits'!T118/'60S'!$T$52</f>
        <v>1.4324599126238E-3</v>
      </c>
      <c r="U101">
        <f>'All hits'!U118/'60S'!$A$52</f>
        <v>1.183404874867784E-3</v>
      </c>
      <c r="Y101">
        <v>3</v>
      </c>
      <c r="Z101">
        <v>3</v>
      </c>
      <c r="AA101">
        <v>3</v>
      </c>
      <c r="AB101">
        <v>23.3</v>
      </c>
      <c r="AC101">
        <v>23.3</v>
      </c>
      <c r="AD101">
        <v>23.3</v>
      </c>
      <c r="AE101">
        <v>32.642000000000003</v>
      </c>
      <c r="AF101">
        <v>0</v>
      </c>
      <c r="AG101">
        <v>5.5610999999999997</v>
      </c>
      <c r="AH101">
        <v>43927000</v>
      </c>
      <c r="AI101">
        <v>20</v>
      </c>
      <c r="AJ101">
        <v>18</v>
      </c>
      <c r="AK101" t="s">
        <v>1158</v>
      </c>
      <c r="AL101" t="s">
        <v>1159</v>
      </c>
      <c r="AM101" t="s">
        <v>1160</v>
      </c>
      <c r="AN101" t="s">
        <v>1161</v>
      </c>
      <c r="AO101">
        <v>308</v>
      </c>
    </row>
    <row r="102" spans="1:41" x14ac:dyDescent="0.25">
      <c r="A102">
        <f>'All hits'!A101/'60S'!$A$52</f>
        <v>6.9929210854247222E-4</v>
      </c>
      <c r="B102">
        <f>'All hits'!B101/'60S'!$B$52</f>
        <v>0</v>
      </c>
      <c r="C102">
        <f>'All hits'!C101/'60S'!$C$52</f>
        <v>1.5093315893483522E-4</v>
      </c>
      <c r="D102">
        <f>'All hits'!D101/'60S'!$D$52</f>
        <v>6.283129748575094E-4</v>
      </c>
      <c r="E102">
        <f>'All hits'!E101/'60S'!$E$52</f>
        <v>1.4687552661807663E-4</v>
      </c>
      <c r="F102">
        <f>'All hits'!F101/'60S'!$F$52</f>
        <v>1.5987404329037956E-4</v>
      </c>
      <c r="G102">
        <f>'All hits'!G101/'60S'!$G$52</f>
        <v>7.2703681603261043E-4</v>
      </c>
      <c r="H102">
        <f>'All hits'!H101/'60S'!$H$52</f>
        <v>1.0837539663829822E-4</v>
      </c>
      <c r="I102">
        <f>'All hits'!I101/'60S'!$I$52</f>
        <v>1.5984557291929738E-4</v>
      </c>
      <c r="J102">
        <f>'All hits'!J101/'60S'!J$52</f>
        <v>5.5960846039364634E-4</v>
      </c>
      <c r="K102">
        <f>'All hits'!K101/'60S'!$K$52</f>
        <v>7.6206089159055906E-5</v>
      </c>
      <c r="L102">
        <f>'All hits'!L101/'60S'!$L$52</f>
        <v>9.1625962341588136E-5</v>
      </c>
      <c r="M102">
        <f>'All hits'!M101/'60S'!$M$52</f>
        <v>7.0656861395180549E-4</v>
      </c>
      <c r="N102">
        <f>'All hits'!N101/'60S'!$N$52</f>
        <v>7.9535657382218434E-5</v>
      </c>
      <c r="O102">
        <f>'All hits'!O101/'60S'!$O$52</f>
        <v>1.4468383061313019E-4</v>
      </c>
      <c r="P102">
        <f>'All hits'!P101/'60S'!$P$52</f>
        <v>0</v>
      </c>
      <c r="Q102">
        <f>'All hits'!Q101/'60S'!$Q$52</f>
        <v>0</v>
      </c>
      <c r="R102">
        <f>'All hits'!R101/'60S'!$R$52</f>
        <v>0</v>
      </c>
      <c r="S102">
        <f>'All hits'!S101/'60S'!$S$52</f>
        <v>0</v>
      </c>
      <c r="T102">
        <f>'All hits'!T101/'60S'!$T$52</f>
        <v>0</v>
      </c>
      <c r="U102">
        <f>'All hits'!U101/'60S'!$A$52</f>
        <v>7.649625615820048E-5</v>
      </c>
      <c r="Y102">
        <v>1</v>
      </c>
      <c r="Z102">
        <v>1</v>
      </c>
      <c r="AA102">
        <v>1</v>
      </c>
      <c r="AB102">
        <v>9.5</v>
      </c>
      <c r="AC102">
        <v>9.5</v>
      </c>
      <c r="AD102">
        <v>9.5</v>
      </c>
      <c r="AE102">
        <v>22.835999999999999</v>
      </c>
      <c r="AF102">
        <v>0</v>
      </c>
      <c r="AG102">
        <v>4.5571000000000002</v>
      </c>
      <c r="AH102">
        <v>7166900</v>
      </c>
      <c r="AI102">
        <v>10</v>
      </c>
      <c r="AJ102">
        <v>12</v>
      </c>
      <c r="AK102" t="s">
        <v>1268</v>
      </c>
      <c r="AL102" t="s">
        <v>1268</v>
      </c>
      <c r="AM102" t="s">
        <v>1269</v>
      </c>
      <c r="AN102" t="s">
        <v>1270</v>
      </c>
      <c r="AO102">
        <v>361</v>
      </c>
    </row>
    <row r="103" spans="1:41" x14ac:dyDescent="0.25">
      <c r="A103">
        <f>'All hits'!A278/'60S'!$A$52</f>
        <v>0</v>
      </c>
      <c r="B103">
        <f>'All hits'!B278/'60S'!$B$52</f>
        <v>0</v>
      </c>
      <c r="C103">
        <f>'All hits'!C278/'60S'!$C$52</f>
        <v>9.2673017838848309E-4</v>
      </c>
      <c r="D103">
        <f>'All hits'!D278/'60S'!$D$52</f>
        <v>0</v>
      </c>
      <c r="E103">
        <f>'All hits'!E278/'60S'!$E$52</f>
        <v>0</v>
      </c>
      <c r="F103">
        <f>'All hits'!F278/'60S'!$F$52</f>
        <v>0</v>
      </c>
      <c r="G103">
        <f>'All hits'!G278/'60S'!$G$52</f>
        <v>7.2491970740681539E-4</v>
      </c>
      <c r="H103">
        <f>'All hits'!H278/'60S'!$H$52</f>
        <v>9.2573652073336433E-4</v>
      </c>
      <c r="I103">
        <f>'All hits'!I278/'60S'!$I$52</f>
        <v>1.2447705334792177E-3</v>
      </c>
      <c r="J103">
        <f>'All hits'!J278/'60S'!J$52</f>
        <v>0</v>
      </c>
      <c r="K103">
        <f>'All hits'!K278/'60S'!$K$52</f>
        <v>6.5814797435803489E-4</v>
      </c>
      <c r="L103">
        <f>'All hits'!L278/'60S'!$L$52</f>
        <v>0</v>
      </c>
      <c r="M103">
        <f>'All hits'!M278/'60S'!$M$52</f>
        <v>0</v>
      </c>
      <c r="N103">
        <f>'All hits'!N278/'60S'!$N$52</f>
        <v>0</v>
      </c>
      <c r="O103">
        <f>'All hits'!O278/'60S'!$O$52</f>
        <v>0</v>
      </c>
      <c r="P103">
        <f>'All hits'!P278/'60S'!$P$52</f>
        <v>0</v>
      </c>
      <c r="Q103">
        <f>'All hits'!Q278/'60S'!$Q$52</f>
        <v>0</v>
      </c>
      <c r="R103">
        <f>'All hits'!R278/'60S'!$R$52</f>
        <v>0</v>
      </c>
      <c r="S103">
        <f>'All hits'!S278/'60S'!$S$52</f>
        <v>0</v>
      </c>
      <c r="T103">
        <f>'All hits'!T278/'60S'!$T$52</f>
        <v>0</v>
      </c>
      <c r="U103">
        <f>'All hits'!U278/'60S'!$A$52</f>
        <v>0</v>
      </c>
      <c r="Y103">
        <v>1</v>
      </c>
      <c r="Z103">
        <v>1</v>
      </c>
      <c r="AA103">
        <v>1</v>
      </c>
      <c r="AB103">
        <v>25</v>
      </c>
      <c r="AC103">
        <v>25</v>
      </c>
      <c r="AD103">
        <v>25</v>
      </c>
      <c r="AE103">
        <v>7.7751999999999999</v>
      </c>
      <c r="AF103">
        <v>2.1186E-3</v>
      </c>
      <c r="AG103">
        <v>2.5215000000000001</v>
      </c>
      <c r="AH103">
        <v>2501100</v>
      </c>
      <c r="AI103">
        <v>3</v>
      </c>
      <c r="AJ103">
        <v>3</v>
      </c>
      <c r="AK103" t="s">
        <v>727</v>
      </c>
      <c r="AL103" t="s">
        <v>727</v>
      </c>
      <c r="AM103" t="s">
        <v>728</v>
      </c>
      <c r="AN103" t="s">
        <v>729</v>
      </c>
      <c r="AO103">
        <v>161</v>
      </c>
    </row>
    <row r="104" spans="1:41" x14ac:dyDescent="0.25">
      <c r="A104">
        <f>'All hits'!A87/'60S'!$A$52</f>
        <v>9.5282064792371344E-4</v>
      </c>
      <c r="B104">
        <f>'All hits'!B87/'60S'!$B$52</f>
        <v>9.6857990089933268E-4</v>
      </c>
      <c r="C104">
        <f>'All hits'!C87/'60S'!$C$52</f>
        <v>7.769912030731632E-4</v>
      </c>
      <c r="D104">
        <f>'All hits'!D87/'60S'!$D$52</f>
        <v>1.2292503733136943E-3</v>
      </c>
      <c r="E104">
        <f>'All hits'!E87/'60S'!$E$52</f>
        <v>1.748772157599705E-4</v>
      </c>
      <c r="F104">
        <f>'All hits'!F87/'60S'!$F$52</f>
        <v>4.0130257202770941E-4</v>
      </c>
      <c r="G104">
        <f>'All hits'!G87/'60S'!$G$52</f>
        <v>7.1927408440469558E-4</v>
      </c>
      <c r="H104">
        <f>'All hits'!H87/'60S'!$H$52</f>
        <v>5.4844339179087201E-4</v>
      </c>
      <c r="I104">
        <f>'All hits'!I87/'60S'!$I$52</f>
        <v>8.5514777023068533E-4</v>
      </c>
      <c r="J104">
        <f>'All hits'!J87/'60S'!J$52</f>
        <v>0</v>
      </c>
      <c r="K104">
        <f>'All hits'!K87/'60S'!$K$52</f>
        <v>4.3012068081773458E-4</v>
      </c>
      <c r="L104">
        <f>'All hits'!L87/'60S'!$L$52</f>
        <v>0</v>
      </c>
      <c r="M104">
        <f>'All hits'!M87/'60S'!$M$52</f>
        <v>2.0112854756793482E-3</v>
      </c>
      <c r="N104">
        <f>'All hits'!N87/'60S'!$N$52</f>
        <v>1.6102235989907188E-3</v>
      </c>
      <c r="O104">
        <f>'All hits'!O87/'60S'!$O$52</f>
        <v>2.0364793893807454E-3</v>
      </c>
      <c r="P104">
        <f>'All hits'!P87/'60S'!$P$52</f>
        <v>0</v>
      </c>
      <c r="Q104">
        <f>'All hits'!Q87/'60S'!$Q$52</f>
        <v>2.3855901132926094E-4</v>
      </c>
      <c r="R104">
        <f>'All hits'!R87/'60S'!$R$52</f>
        <v>2.953186438629961E-4</v>
      </c>
      <c r="S104">
        <f>'All hits'!S87/'60S'!$S$52</f>
        <v>0</v>
      </c>
      <c r="T104">
        <f>'All hits'!T87/'60S'!$T$52</f>
        <v>0</v>
      </c>
      <c r="U104">
        <f>'All hits'!U87/'60S'!$A$52</f>
        <v>0</v>
      </c>
      <c r="Y104">
        <v>3</v>
      </c>
      <c r="Z104">
        <v>3</v>
      </c>
      <c r="AA104">
        <v>3</v>
      </c>
      <c r="AB104">
        <v>16</v>
      </c>
      <c r="AC104">
        <v>16</v>
      </c>
      <c r="AD104">
        <v>16</v>
      </c>
      <c r="AE104">
        <v>26.742999999999999</v>
      </c>
      <c r="AF104">
        <v>0</v>
      </c>
      <c r="AG104">
        <v>9.0213999999999999</v>
      </c>
      <c r="AH104">
        <v>22974000</v>
      </c>
      <c r="AI104">
        <v>11</v>
      </c>
      <c r="AJ104">
        <v>12</v>
      </c>
      <c r="AK104" t="s">
        <v>354</v>
      </c>
      <c r="AL104" t="s">
        <v>355</v>
      </c>
      <c r="AM104" t="s">
        <v>356</v>
      </c>
      <c r="AN104" t="s">
        <v>357</v>
      </c>
      <c r="AO104">
        <v>11</v>
      </c>
    </row>
    <row r="105" spans="1:41" x14ac:dyDescent="0.25">
      <c r="A105">
        <f>'All hits'!A144/'60S'!$A$52</f>
        <v>2.9032909733997156E-4</v>
      </c>
      <c r="B105">
        <f>'All hits'!B144/'60S'!$B$52</f>
        <v>8.0692017236212363E-4</v>
      </c>
      <c r="C105">
        <f>'All hits'!C144/'60S'!$C$52</f>
        <v>0</v>
      </c>
      <c r="D105">
        <f>'All hits'!D144/'60S'!$D$52</f>
        <v>9.4774680465856511E-5</v>
      </c>
      <c r="E105">
        <f>'All hits'!E144/'60S'!$E$52</f>
        <v>8.0800112188862791E-4</v>
      </c>
      <c r="F105">
        <f>'All hits'!F144/'60S'!$F$52</f>
        <v>4.4755713535260094E-4</v>
      </c>
      <c r="G105">
        <f>'All hits'!G144/'60S'!$G$52</f>
        <v>6.8626890377691786E-4</v>
      </c>
      <c r="H105">
        <f>'All hits'!H144/'60S'!$H$52</f>
        <v>7.1112086934972793E-4</v>
      </c>
      <c r="I105">
        <f>'All hits'!I144/'60S'!$I$52</f>
        <v>6.7182678017509005E-4</v>
      </c>
      <c r="J105">
        <f>'All hits'!J144/'60S'!J$52</f>
        <v>7.3761850530887948E-4</v>
      </c>
      <c r="K105">
        <f>'All hits'!K144/'60S'!$K$52</f>
        <v>1.0113533972924726E-3</v>
      </c>
      <c r="L105">
        <f>'All hits'!L144/'60S'!$L$52</f>
        <v>1.7066948619260608E-3</v>
      </c>
      <c r="M105">
        <f>'All hits'!M144/'60S'!$M$52</f>
        <v>2.6898662689870232E-3</v>
      </c>
      <c r="N105">
        <f>'All hits'!N144/'60S'!$N$52</f>
        <v>4.4599190593987376E-4</v>
      </c>
      <c r="O105">
        <f>'All hits'!O144/'60S'!$O$52</f>
        <v>1.5708830397393027E-3</v>
      </c>
      <c r="P105">
        <f>'All hits'!P144/'60S'!$P$52</f>
        <v>2.0810985998367265E-4</v>
      </c>
      <c r="Q105">
        <f>'All hits'!Q144/'60S'!$Q$52</f>
        <v>3.9367247280849035E-4</v>
      </c>
      <c r="R105">
        <f>'All hits'!R144/'60S'!$R$52</f>
        <v>4.0688418249808402E-4</v>
      </c>
      <c r="S105">
        <f>'All hits'!S144/'60S'!$S$52</f>
        <v>3.2401276099063578E-4</v>
      </c>
      <c r="T105">
        <f>'All hits'!T144/'60S'!$T$52</f>
        <v>0</v>
      </c>
      <c r="U105">
        <f>'All hits'!U144/'60S'!$A$52</f>
        <v>2.718513864003389E-4</v>
      </c>
      <c r="Y105">
        <v>5</v>
      </c>
      <c r="Z105">
        <v>5</v>
      </c>
      <c r="AA105">
        <v>5</v>
      </c>
      <c r="AB105">
        <v>30.3</v>
      </c>
      <c r="AC105">
        <v>30.3</v>
      </c>
      <c r="AD105">
        <v>30.3</v>
      </c>
      <c r="AE105">
        <v>23.771999999999998</v>
      </c>
      <c r="AF105">
        <v>0</v>
      </c>
      <c r="AG105">
        <v>6.6576000000000004</v>
      </c>
      <c r="AH105">
        <v>46700000</v>
      </c>
      <c r="AI105">
        <v>14</v>
      </c>
      <c r="AJ105">
        <v>18</v>
      </c>
      <c r="AK105" t="s">
        <v>968</v>
      </c>
      <c r="AL105" t="s">
        <v>968</v>
      </c>
      <c r="AM105" t="s">
        <v>969</v>
      </c>
      <c r="AN105" t="s">
        <v>970</v>
      </c>
      <c r="AO105">
        <v>247</v>
      </c>
    </row>
    <row r="106" spans="1:41" x14ac:dyDescent="0.25">
      <c r="A106">
        <f>'All hits'!A162/'60S'!$A$52</f>
        <v>1.8048167328464318E-4</v>
      </c>
      <c r="B106">
        <f>'All hits'!B162/'60S'!$B$52</f>
        <v>1.642803369552128E-4</v>
      </c>
      <c r="C106">
        <f>'All hits'!C162/'60S'!$C$52</f>
        <v>0</v>
      </c>
      <c r="D106">
        <f>'All hits'!D162/'60S'!$D$52</f>
        <v>4.7721719170104316E-4</v>
      </c>
      <c r="E106">
        <f>'All hits'!E162/'60S'!$E$52</f>
        <v>1.2716481380203946E-5</v>
      </c>
      <c r="F106">
        <f>'All hits'!F162/'60S'!$F$52</f>
        <v>8.7166594698513401E-5</v>
      </c>
      <c r="G106">
        <f>'All hits'!G162/'60S'!$G$52</f>
        <v>6.6998345280926434E-4</v>
      </c>
      <c r="H106">
        <f>'All hits'!H162/'60S'!$H$52</f>
        <v>7.7013381889126078E-5</v>
      </c>
      <c r="I106">
        <f>'All hits'!I162/'60S'!$I$52</f>
        <v>8.5479758686859254E-5</v>
      </c>
      <c r="J106">
        <f>'All hits'!J162/'60S'!J$52</f>
        <v>2.2849420333200684E-4</v>
      </c>
      <c r="K106">
        <f>'All hits'!K162/'60S'!$K$52</f>
        <v>7.3911140370887363E-5</v>
      </c>
      <c r="L106">
        <f>'All hits'!L162/'60S'!$L$52</f>
        <v>1.0386528997384812E-4</v>
      </c>
      <c r="M106">
        <f>'All hits'!M162/'60S'!$M$52</f>
        <v>8.4985776257689701E-4</v>
      </c>
      <c r="N106">
        <f>'All hits'!N162/'60S'!$N$52</f>
        <v>1.4918850030861547E-4</v>
      </c>
      <c r="O106">
        <f>'All hits'!O162/'60S'!$O$52</f>
        <v>1.0191245434365735E-4</v>
      </c>
      <c r="P106">
        <f>'All hits'!P162/'60S'!$P$52</f>
        <v>0</v>
      </c>
      <c r="Q106">
        <f>'All hits'!Q162/'60S'!$Q$52</f>
        <v>0</v>
      </c>
      <c r="R106">
        <f>'All hits'!R162/'60S'!$R$52</f>
        <v>0</v>
      </c>
      <c r="S106">
        <f>'All hits'!S162/'60S'!$S$52</f>
        <v>1.8244279768928023E-3</v>
      </c>
      <c r="T106">
        <f>'All hits'!T162/'60S'!$T$52</f>
        <v>9.5229915718308424E-4</v>
      </c>
      <c r="U106">
        <f>'All hits'!U162/'60S'!$A$52</f>
        <v>6.9324426490894437E-4</v>
      </c>
      <c r="Y106">
        <v>5</v>
      </c>
      <c r="Z106">
        <v>5</v>
      </c>
      <c r="AA106">
        <v>5</v>
      </c>
      <c r="AB106">
        <v>8.9</v>
      </c>
      <c r="AC106">
        <v>8.9</v>
      </c>
      <c r="AD106">
        <v>8.9</v>
      </c>
      <c r="AE106">
        <v>87.798000000000002</v>
      </c>
      <c r="AF106">
        <v>0</v>
      </c>
      <c r="AG106">
        <v>11.595000000000001</v>
      </c>
      <c r="AH106">
        <v>38887000</v>
      </c>
      <c r="AI106">
        <v>47</v>
      </c>
      <c r="AJ106">
        <v>14</v>
      </c>
      <c r="AK106" t="s">
        <v>1253</v>
      </c>
      <c r="AL106" t="s">
        <v>1254</v>
      </c>
      <c r="AM106" t="s">
        <v>1255</v>
      </c>
      <c r="AN106" t="s">
        <v>1256</v>
      </c>
      <c r="AO106">
        <v>356</v>
      </c>
    </row>
    <row r="107" spans="1:41" x14ac:dyDescent="0.25">
      <c r="A107">
        <f>'All hits'!A78/'60S'!$A$52</f>
        <v>1.2164968494663322E-3</v>
      </c>
      <c r="B107">
        <f>'All hits'!B78/'60S'!$B$52</f>
        <v>0</v>
      </c>
      <c r="C107">
        <f>'All hits'!C78/'60S'!$C$52</f>
        <v>0</v>
      </c>
      <c r="D107">
        <f>'All hits'!D78/'60S'!$D$52</f>
        <v>5.5755648878149419E-4</v>
      </c>
      <c r="E107">
        <f>'All hits'!E78/'60S'!$E$52</f>
        <v>0</v>
      </c>
      <c r="F107">
        <f>'All hits'!F78/'60S'!$F$52</f>
        <v>0</v>
      </c>
      <c r="G107">
        <f>'All hits'!G78/'60S'!$G$52</f>
        <v>6.6108073961361382E-4</v>
      </c>
      <c r="H107">
        <f>'All hits'!H78/'60S'!$H$52</f>
        <v>0</v>
      </c>
      <c r="I107">
        <f>'All hits'!I78/'60S'!$I$52</f>
        <v>0</v>
      </c>
      <c r="J107">
        <f>'All hits'!J78/'60S'!J$52</f>
        <v>2.3512474715772007E-4</v>
      </c>
      <c r="K107">
        <f>'All hits'!K78/'60S'!$K$52</f>
        <v>0</v>
      </c>
      <c r="L107">
        <f>'All hits'!L78/'60S'!$L$52</f>
        <v>0</v>
      </c>
      <c r="M107">
        <f>'All hits'!M78/'60S'!$M$52</f>
        <v>5.1307596799821478E-4</v>
      </c>
      <c r="N107">
        <f>'All hits'!N78/'60S'!$N$52</f>
        <v>0</v>
      </c>
      <c r="O107">
        <f>'All hits'!O78/'60S'!$O$52</f>
        <v>0</v>
      </c>
      <c r="P107">
        <f>'All hits'!P78/'60S'!$P$52</f>
        <v>0</v>
      </c>
      <c r="Q107">
        <f>'All hits'!Q78/'60S'!$Q$52</f>
        <v>0</v>
      </c>
      <c r="R107">
        <f>'All hits'!R78/'60S'!$R$52</f>
        <v>0</v>
      </c>
      <c r="S107">
        <f>'All hits'!S78/'60S'!$S$52</f>
        <v>0</v>
      </c>
      <c r="T107">
        <f>'All hits'!T78/'60S'!$T$52</f>
        <v>0</v>
      </c>
      <c r="U107">
        <f>'All hits'!U78/'60S'!$A$52</f>
        <v>0</v>
      </c>
      <c r="Y107">
        <v>1</v>
      </c>
      <c r="Z107">
        <v>1</v>
      </c>
      <c r="AA107">
        <v>1</v>
      </c>
      <c r="AB107">
        <v>16.899999999999999</v>
      </c>
      <c r="AC107">
        <v>16.899999999999999</v>
      </c>
      <c r="AD107">
        <v>16.899999999999999</v>
      </c>
      <c r="AE107">
        <v>19.780999999999999</v>
      </c>
      <c r="AF107">
        <v>0</v>
      </c>
      <c r="AG107">
        <v>4.0297999999999998</v>
      </c>
      <c r="AH107">
        <v>5498100</v>
      </c>
      <c r="AI107">
        <v>12</v>
      </c>
      <c r="AJ107">
        <v>7</v>
      </c>
      <c r="AK107" t="s">
        <v>863</v>
      </c>
      <c r="AL107" t="s">
        <v>863</v>
      </c>
      <c r="AM107" t="s">
        <v>864</v>
      </c>
      <c r="AN107" t="s">
        <v>865</v>
      </c>
      <c r="AO107">
        <v>212</v>
      </c>
    </row>
    <row r="108" spans="1:41" x14ac:dyDescent="0.25">
      <c r="A108">
        <f>'All hits'!A173/'60S'!$A$52</f>
        <v>1.2655642600779726E-4</v>
      </c>
      <c r="B108">
        <f>'All hits'!B173/'60S'!$B$52</f>
        <v>2.7208883470627315E-4</v>
      </c>
      <c r="C108">
        <f>'All hits'!C173/'60S'!$C$52</f>
        <v>2.8462347146105939E-4</v>
      </c>
      <c r="D108">
        <f>'All hits'!D173/'60S'!$D$52</f>
        <v>1.9098338442244774E-4</v>
      </c>
      <c r="E108">
        <f>'All hits'!E173/'60S'!$E$52</f>
        <v>2.0587432368932208E-4</v>
      </c>
      <c r="F108">
        <f>'All hits'!F173/'60S'!$F$52</f>
        <v>1.8837081463412433E-4</v>
      </c>
      <c r="G108">
        <f>'All hits'!G173/'60S'!$G$52</f>
        <v>6.5364371700505199E-4</v>
      </c>
      <c r="H108">
        <f>'All hits'!H173/'60S'!$H$52</f>
        <v>2.8524902594975114E-4</v>
      </c>
      <c r="I108">
        <f>'All hits'!I173/'60S'!$I$52</f>
        <v>1.2421879311837831E-4</v>
      </c>
      <c r="J108">
        <f>'All hits'!J173/'60S'!J$52</f>
        <v>7.6852958150704423E-4</v>
      </c>
      <c r="K108">
        <f>'All hits'!K173/'60S'!$K$52</f>
        <v>0</v>
      </c>
      <c r="L108">
        <f>'All hits'!L173/'60S'!$L$52</f>
        <v>1.6935337439281912E-4</v>
      </c>
      <c r="M108">
        <f>'All hits'!M173/'60S'!$M$52</f>
        <v>4.8298060705269992E-4</v>
      </c>
      <c r="N108">
        <f>'All hits'!N173/'60S'!$N$52</f>
        <v>2.2617769823718225E-4</v>
      </c>
      <c r="O108">
        <f>'All hits'!O173/'60S'!$O$52</f>
        <v>1.2176624808653394E-4</v>
      </c>
      <c r="P108">
        <f>'All hits'!P173/'60S'!$P$52</f>
        <v>4.1566599586117679E-4</v>
      </c>
      <c r="Q108">
        <f>'All hits'!Q173/'60S'!$Q$52</f>
        <v>7.9297690185828408E-5</v>
      </c>
      <c r="R108">
        <f>'All hits'!R173/'60S'!$R$52</f>
        <v>1.6882086455844407E-4</v>
      </c>
      <c r="S108">
        <f>'All hits'!S173/'60S'!$S$52</f>
        <v>1.1038221358361304E-4</v>
      </c>
      <c r="T108">
        <f>'All hits'!T173/'60S'!$T$52</f>
        <v>1.3094745804013899E-4</v>
      </c>
      <c r="U108">
        <f>'All hits'!U173/'60S'!$A$52</f>
        <v>1.5439117804081249E-4</v>
      </c>
      <c r="Y108">
        <v>5</v>
      </c>
      <c r="Z108">
        <v>5</v>
      </c>
      <c r="AA108">
        <v>5</v>
      </c>
      <c r="AB108">
        <v>13.4</v>
      </c>
      <c r="AC108">
        <v>13.4</v>
      </c>
      <c r="AD108">
        <v>13.4</v>
      </c>
      <c r="AE108">
        <v>83.629000000000005</v>
      </c>
      <c r="AF108">
        <v>0</v>
      </c>
      <c r="AG108">
        <v>19.498000000000001</v>
      </c>
      <c r="AH108">
        <v>27738000</v>
      </c>
      <c r="AI108">
        <v>33</v>
      </c>
      <c r="AJ108">
        <v>42</v>
      </c>
      <c r="AK108" t="s">
        <v>1489</v>
      </c>
      <c r="AL108" t="s">
        <v>1489</v>
      </c>
      <c r="AM108" t="s">
        <v>1490</v>
      </c>
      <c r="AN108" t="s">
        <v>1491</v>
      </c>
      <c r="AO108">
        <v>465</v>
      </c>
    </row>
    <row r="109" spans="1:41" x14ac:dyDescent="0.25">
      <c r="A109">
        <f>'All hits'!A38/'60S'!$A$52</f>
        <v>3.247414906293977E-3</v>
      </c>
      <c r="B109">
        <f>'All hits'!B38/'60S'!$B$52</f>
        <v>1.3785763600998664E-3</v>
      </c>
      <c r="C109">
        <f>'All hits'!C38/'60S'!$C$52</f>
        <v>1.3414322850874765E-3</v>
      </c>
      <c r="D109">
        <f>'All hits'!D38/'60S'!$D$52</f>
        <v>1.6703994955108077E-3</v>
      </c>
      <c r="E109">
        <f>'All hits'!E38/'60S'!$E$52</f>
        <v>2.4337182374089897E-3</v>
      </c>
      <c r="F109">
        <f>'All hits'!F38/'60S'!$F$52</f>
        <v>2.0353576312699432E-3</v>
      </c>
      <c r="G109">
        <f>'All hits'!G38/'60S'!$G$52</f>
        <v>6.2546988683101154E-4</v>
      </c>
      <c r="H109">
        <f>'All hits'!H38/'60S'!$H$52</f>
        <v>1.9489524362226993E-3</v>
      </c>
      <c r="I109">
        <f>'All hits'!I38/'60S'!$I$52</f>
        <v>2.3713979551723678E-3</v>
      </c>
      <c r="J109">
        <f>'All hits'!J38/'60S'!J$52</f>
        <v>2.9999671375146404E-4</v>
      </c>
      <c r="K109">
        <f>'All hits'!K38/'60S'!$K$52</f>
        <v>1.464433415557507E-3</v>
      </c>
      <c r="L109">
        <f>'All hits'!L38/'60S'!$L$52</f>
        <v>1.2888677734256037E-3</v>
      </c>
      <c r="M109">
        <f>'All hits'!M38/'60S'!$M$52</f>
        <v>2.0594128885318571E-3</v>
      </c>
      <c r="N109">
        <f>'All hits'!N38/'60S'!$N$52</f>
        <v>3.2318238644340777E-3</v>
      </c>
      <c r="O109">
        <f>'All hits'!O38/'60S'!$O$52</f>
        <v>2.9498645076463442E-3</v>
      </c>
      <c r="P109">
        <f>'All hits'!P38/'60S'!$P$52</f>
        <v>0</v>
      </c>
      <c r="Q109">
        <f>'All hits'!Q38/'60S'!$Q$52</f>
        <v>7.5003957781141057E-4</v>
      </c>
      <c r="R109">
        <f>'All hits'!R38/'60S'!$R$52</f>
        <v>6.0963197622464877E-4</v>
      </c>
      <c r="S109">
        <f>'All hits'!S38/'60S'!$S$52</f>
        <v>1.1031648597619945E-2</v>
      </c>
      <c r="T109">
        <f>'All hits'!T38/'60S'!$T$52</f>
        <v>9.4102449793135295E-3</v>
      </c>
      <c r="U109">
        <f>'All hits'!U38/'60S'!$A$52</f>
        <v>5.8778193502455663E-3</v>
      </c>
      <c r="Y109">
        <v>16</v>
      </c>
      <c r="Z109">
        <v>16</v>
      </c>
      <c r="AA109">
        <v>5</v>
      </c>
      <c r="AB109">
        <v>49.3</v>
      </c>
      <c r="AC109">
        <v>49.3</v>
      </c>
      <c r="AD109">
        <v>19.600000000000001</v>
      </c>
      <c r="AE109">
        <v>48.991</v>
      </c>
      <c r="AF109">
        <v>0</v>
      </c>
      <c r="AG109">
        <v>88.347999999999999</v>
      </c>
      <c r="AH109">
        <v>215120000</v>
      </c>
      <c r="AI109">
        <v>21</v>
      </c>
      <c r="AJ109">
        <v>147</v>
      </c>
      <c r="AK109" t="s">
        <v>1482</v>
      </c>
      <c r="AL109" t="s">
        <v>1483</v>
      </c>
      <c r="AM109" t="s">
        <v>1484</v>
      </c>
      <c r="AN109" t="s">
        <v>1485</v>
      </c>
      <c r="AO109">
        <v>462</v>
      </c>
    </row>
    <row r="110" spans="1:41" x14ac:dyDescent="0.25">
      <c r="A110">
        <f>'All hits'!A75/'60S'!$A$52</f>
        <v>1.3391653759954332E-3</v>
      </c>
      <c r="B110">
        <f>'All hits'!B75/'60S'!$B$52</f>
        <v>1.0040717247339166E-3</v>
      </c>
      <c r="C110">
        <f>'All hits'!C75/'60S'!$C$52</f>
        <v>7.2829181254073473E-4</v>
      </c>
      <c r="D110">
        <f>'All hits'!D75/'60S'!$D$52</f>
        <v>5.9640425310869647E-4</v>
      </c>
      <c r="E110">
        <f>'All hits'!E75/'60S'!$E$52</f>
        <v>7.9476222804263053E-4</v>
      </c>
      <c r="F110">
        <f>'All hits'!F75/'60S'!$F$52</f>
        <v>7.9260627691726284E-4</v>
      </c>
      <c r="G110">
        <f>'All hits'!G75/'60S'!$G$52</f>
        <v>6.2340706304177533E-4</v>
      </c>
      <c r="H110">
        <f>'All hits'!H75/'60S'!$H$52</f>
        <v>5.490364867611387E-4</v>
      </c>
      <c r="I110">
        <f>'All hits'!I75/'60S'!$I$52</f>
        <v>4.8224626252208537E-4</v>
      </c>
      <c r="J110">
        <f>'All hits'!J75/'60S'!J$52</f>
        <v>0</v>
      </c>
      <c r="K110">
        <f>'All hits'!K75/'60S'!$K$52</f>
        <v>7.1133562867610415E-5</v>
      </c>
      <c r="L110">
        <f>'All hits'!L75/'60S'!$L$52</f>
        <v>6.9328877609010746E-4</v>
      </c>
      <c r="M110">
        <f>'All hits'!M75/'60S'!$M$52</f>
        <v>1.1284777360024494E-3</v>
      </c>
      <c r="N110">
        <f>'All hits'!N75/'60S'!$N$52</f>
        <v>1.0716926122372446E-3</v>
      </c>
      <c r="O110">
        <f>'All hits'!O75/'60S'!$O$52</f>
        <v>1.1328276073233542E-3</v>
      </c>
      <c r="P110">
        <f>'All hits'!P75/'60S'!$P$52</f>
        <v>6.66909833666183E-4</v>
      </c>
      <c r="Q110">
        <f>'All hits'!Q75/'60S'!$Q$52</f>
        <v>2.3888881056861655E-4</v>
      </c>
      <c r="R110">
        <f>'All hits'!R75/'60S'!$R$52</f>
        <v>3.1210449745293437E-4</v>
      </c>
      <c r="S110">
        <f>'All hits'!S75/'60S'!$S$52</f>
        <v>4.5408039299461526E-3</v>
      </c>
      <c r="T110">
        <f>'All hits'!T75/'60S'!$T$52</f>
        <v>4.1001936567273394E-3</v>
      </c>
      <c r="U110">
        <f>'All hits'!U75/'60S'!$A$52</f>
        <v>3.0219656409255433E-3</v>
      </c>
      <c r="Y110">
        <v>9</v>
      </c>
      <c r="Z110">
        <v>9</v>
      </c>
      <c r="AA110">
        <v>8</v>
      </c>
      <c r="AB110">
        <v>38.1</v>
      </c>
      <c r="AC110">
        <v>38.1</v>
      </c>
      <c r="AD110">
        <v>35.299999999999997</v>
      </c>
      <c r="AE110">
        <v>34.860999999999997</v>
      </c>
      <c r="AF110">
        <v>0</v>
      </c>
      <c r="AG110">
        <v>15.503</v>
      </c>
      <c r="AH110">
        <v>68187000</v>
      </c>
      <c r="AI110">
        <v>21</v>
      </c>
      <c r="AJ110">
        <v>54</v>
      </c>
      <c r="AK110" t="s">
        <v>617</v>
      </c>
      <c r="AL110" t="s">
        <v>618</v>
      </c>
      <c r="AM110" t="s">
        <v>619</v>
      </c>
      <c r="AN110" t="s">
        <v>620</v>
      </c>
      <c r="AO110">
        <v>125</v>
      </c>
    </row>
    <row r="111" spans="1:41" x14ac:dyDescent="0.25">
      <c r="A111">
        <f>'All hits'!A404/'60S'!$A$52</f>
        <v>0</v>
      </c>
      <c r="B111">
        <f>'All hits'!B404/'60S'!$B$52</f>
        <v>0</v>
      </c>
      <c r="C111">
        <f>'All hits'!C404/'60S'!$C$52</f>
        <v>6.1207735786107578E-4</v>
      </c>
      <c r="D111">
        <f>'All hits'!D404/'60S'!$D$52</f>
        <v>0</v>
      </c>
      <c r="E111">
        <f>'All hits'!E404/'60S'!$E$52</f>
        <v>0</v>
      </c>
      <c r="F111">
        <f>'All hits'!F404/'60S'!$F$52</f>
        <v>2.1012325206507361E-4</v>
      </c>
      <c r="G111">
        <f>'All hits'!G404/'60S'!$G$52</f>
        <v>6.0685018789132764E-4</v>
      </c>
      <c r="H111">
        <f>'All hits'!H404/'60S'!$H$52</f>
        <v>2.5972052387241611E-4</v>
      </c>
      <c r="I111">
        <f>'All hits'!I404/'60S'!$I$52</f>
        <v>2.3168568965264099E-4</v>
      </c>
      <c r="J111">
        <f>'All hits'!J404/'60S'!J$52</f>
        <v>3.2062572777149883E-4</v>
      </c>
      <c r="K111">
        <f>'All hits'!K404/'60S'!$K$52</f>
        <v>1.3326954754641412E-4</v>
      </c>
      <c r="L111">
        <f>'All hits'!L404/'60S'!$L$52</f>
        <v>0</v>
      </c>
      <c r="M111">
        <f>'All hits'!M404/'60S'!$M$52</f>
        <v>0</v>
      </c>
      <c r="N111">
        <f>'All hits'!N404/'60S'!$N$52</f>
        <v>0</v>
      </c>
      <c r="O111">
        <f>'All hits'!O404/'60S'!$O$52</f>
        <v>0</v>
      </c>
      <c r="P111">
        <f>'All hits'!P404/'60S'!$P$52</f>
        <v>0</v>
      </c>
      <c r="Q111">
        <f>'All hits'!Q404/'60S'!$Q$52</f>
        <v>0</v>
      </c>
      <c r="R111">
        <f>'All hits'!R404/'60S'!$R$52</f>
        <v>0</v>
      </c>
      <c r="S111">
        <f>'All hits'!S404/'60S'!$S$52</f>
        <v>1.1221163198995761E-3</v>
      </c>
      <c r="T111">
        <f>'All hits'!T404/'60S'!$T$52</f>
        <v>1.1443176861701007E-3</v>
      </c>
      <c r="U111">
        <f>'All hits'!U404/'60S'!$A$52</f>
        <v>8.7824144408708404E-4</v>
      </c>
      <c r="Y111">
        <v>6</v>
      </c>
      <c r="Z111">
        <v>4</v>
      </c>
      <c r="AA111">
        <v>4</v>
      </c>
      <c r="AB111">
        <v>26.1</v>
      </c>
      <c r="AC111">
        <v>17.399999999999999</v>
      </c>
      <c r="AD111">
        <v>17.399999999999999</v>
      </c>
      <c r="AE111">
        <v>37.497</v>
      </c>
      <c r="AF111">
        <v>2.4631000000000002E-3</v>
      </c>
      <c r="AG111">
        <v>3.5099</v>
      </c>
      <c r="AH111">
        <v>11684000</v>
      </c>
      <c r="AI111">
        <v>17</v>
      </c>
      <c r="AJ111">
        <v>6</v>
      </c>
      <c r="AK111" t="s">
        <v>1530</v>
      </c>
      <c r="AL111" t="s">
        <v>1530</v>
      </c>
      <c r="AM111" t="s">
        <v>1531</v>
      </c>
      <c r="AN111" t="s">
        <v>1532</v>
      </c>
      <c r="AO111">
        <v>477</v>
      </c>
    </row>
    <row r="112" spans="1:41" x14ac:dyDescent="0.25">
      <c r="A112">
        <f>'All hits'!A85/'60S'!$A$52</f>
        <v>1.0128915476260041E-3</v>
      </c>
      <c r="B112">
        <f>'All hits'!B85/'60S'!$B$52</f>
        <v>1.2782206909133027E-3</v>
      </c>
      <c r="C112">
        <f>'All hits'!C85/'60S'!$C$52</f>
        <v>8.7153559402308115E-4</v>
      </c>
      <c r="D112">
        <f>'All hits'!D85/'60S'!$D$52</f>
        <v>1.8852311663265643E-3</v>
      </c>
      <c r="E112">
        <f>'All hits'!E85/'60S'!$E$52</f>
        <v>2.5686787595656686E-3</v>
      </c>
      <c r="F112">
        <f>'All hits'!F85/'60S'!$F$52</f>
        <v>9.8856446720328207E-4</v>
      </c>
      <c r="G112">
        <f>'All hits'!G85/'60S'!$G$52</f>
        <v>5.9686177796450018E-4</v>
      </c>
      <c r="H112">
        <f>'All hits'!H85/'60S'!$H$52</f>
        <v>2.2030936309819642E-4</v>
      </c>
      <c r="I112">
        <f>'All hits'!I85/'60S'!$I$52</f>
        <v>4.6955211564622039E-4</v>
      </c>
      <c r="J112">
        <f>'All hits'!J85/'60S'!J$52</f>
        <v>5.3625997955541419E-4</v>
      </c>
      <c r="K112">
        <f>'All hits'!K85/'60S'!$K$52</f>
        <v>6.3042144715333762E-4</v>
      </c>
      <c r="L112">
        <f>'All hits'!L85/'60S'!$L$52</f>
        <v>4.151743806705362E-4</v>
      </c>
      <c r="M112">
        <f>'All hits'!M85/'60S'!$M$52</f>
        <v>6.6001399236898664E-3</v>
      </c>
      <c r="N112">
        <f>'All hits'!N85/'60S'!$N$52</f>
        <v>1.1265026267824402E-2</v>
      </c>
      <c r="O112">
        <f>'All hits'!O85/'60S'!$O$52</f>
        <v>0.41000572716138856</v>
      </c>
      <c r="P112">
        <f>'All hits'!P85/'60S'!$P$52</f>
        <v>1.7353035457804502E-3</v>
      </c>
      <c r="Q112">
        <f>'All hits'!Q85/'60S'!$Q$52</f>
        <v>1.191019214588236E-3</v>
      </c>
      <c r="R112">
        <f>'All hits'!R85/'60S'!$R$52</f>
        <v>1.5876485300033176E-3</v>
      </c>
      <c r="S112">
        <f>'All hits'!S85/'60S'!$S$52</f>
        <v>3.3646449106176354E-2</v>
      </c>
      <c r="T112">
        <f>'All hits'!T85/'60S'!$T$52</f>
        <v>3.267723890822271E-2</v>
      </c>
      <c r="U112">
        <f>'All hits'!U85/'60S'!$A$52</f>
        <v>2.5343073058932439E-2</v>
      </c>
      <c r="Y112">
        <v>12</v>
      </c>
      <c r="Z112">
        <v>12</v>
      </c>
      <c r="AA112">
        <v>12</v>
      </c>
      <c r="AB112">
        <v>45.1</v>
      </c>
      <c r="AC112">
        <v>45.1</v>
      </c>
      <c r="AD112">
        <v>45.1</v>
      </c>
      <c r="AE112">
        <v>32.463000000000001</v>
      </c>
      <c r="AF112">
        <v>0</v>
      </c>
      <c r="AG112">
        <v>96.74</v>
      </c>
      <c r="AH112">
        <v>1412100000</v>
      </c>
      <c r="AI112">
        <v>16</v>
      </c>
      <c r="AJ112">
        <v>54</v>
      </c>
      <c r="AK112" t="s">
        <v>1797</v>
      </c>
      <c r="AL112" t="s">
        <v>1797</v>
      </c>
      <c r="AM112" t="s">
        <v>1798</v>
      </c>
      <c r="AN112" t="s">
        <v>1799</v>
      </c>
      <c r="AO112">
        <v>564</v>
      </c>
    </row>
    <row r="113" spans="1:41" x14ac:dyDescent="0.25">
      <c r="A113">
        <f>'All hits'!A53/'60S'!$A$52</f>
        <v>2.3272786963358248E-3</v>
      </c>
      <c r="B113">
        <f>'All hits'!B53/'60S'!$B$52</f>
        <v>1.0777517209487764E-3</v>
      </c>
      <c r="C113">
        <f>'All hits'!C53/'60S'!$C$52</f>
        <v>1.1788339910400591E-3</v>
      </c>
      <c r="D113">
        <f>'All hits'!D53/'60S'!$D$52</f>
        <v>1.2499111856920525E-3</v>
      </c>
      <c r="E113">
        <f>'All hits'!E53/'60S'!$E$52</f>
        <v>0</v>
      </c>
      <c r="F113">
        <f>'All hits'!F53/'60S'!$F$52</f>
        <v>9.618518074469337E-5</v>
      </c>
      <c r="G113">
        <f>'All hits'!G53/'60S'!$G$52</f>
        <v>5.8823048895164385E-4</v>
      </c>
      <c r="H113">
        <f>'All hits'!H53/'60S'!$H$52</f>
        <v>0</v>
      </c>
      <c r="I113">
        <f>'All hits'!I53/'60S'!$I$52</f>
        <v>0</v>
      </c>
      <c r="J113">
        <f>'All hits'!J53/'60S'!J$52</f>
        <v>4.5474676373361244E-4</v>
      </c>
      <c r="K113">
        <f>'All hits'!K53/'60S'!$K$52</f>
        <v>0</v>
      </c>
      <c r="L113">
        <f>'All hits'!L53/'60S'!$L$52</f>
        <v>0</v>
      </c>
      <c r="M113">
        <f>'All hits'!M53/'60S'!$M$52</f>
        <v>5.7454851477404156E-4</v>
      </c>
      <c r="N113">
        <f>'All hits'!N53/'60S'!$N$52</f>
        <v>0</v>
      </c>
      <c r="O113">
        <f>'All hits'!O53/'60S'!$O$52</f>
        <v>0</v>
      </c>
      <c r="P113">
        <f>'All hits'!P53/'60S'!$P$52</f>
        <v>0</v>
      </c>
      <c r="Q113">
        <f>'All hits'!Q53/'60S'!$Q$52</f>
        <v>0</v>
      </c>
      <c r="R113">
        <f>'All hits'!R53/'60S'!$R$52</f>
        <v>0</v>
      </c>
      <c r="S113">
        <f>'All hits'!S53/'60S'!$S$52</f>
        <v>6.0135892071763156E-4</v>
      </c>
      <c r="T113">
        <f>'All hits'!T53/'60S'!$T$52</f>
        <v>1.7658814597262787E-3</v>
      </c>
      <c r="U113">
        <f>'All hits'!U53/'60S'!$A$52</f>
        <v>1.1622944772790552E-3</v>
      </c>
      <c r="Y113">
        <v>3</v>
      </c>
      <c r="Z113">
        <v>3</v>
      </c>
      <c r="AA113">
        <v>3</v>
      </c>
      <c r="AB113">
        <v>15.9</v>
      </c>
      <c r="AC113">
        <v>15.9</v>
      </c>
      <c r="AD113">
        <v>15.9</v>
      </c>
      <c r="AE113">
        <v>27.923999999999999</v>
      </c>
      <c r="AF113">
        <v>2.1645000000000002E-3</v>
      </c>
      <c r="AG113">
        <v>2.6284000000000001</v>
      </c>
      <c r="AH113">
        <v>17336000</v>
      </c>
      <c r="AI113">
        <v>14</v>
      </c>
      <c r="AJ113">
        <v>9</v>
      </c>
      <c r="AK113" t="s">
        <v>1752</v>
      </c>
      <c r="AL113" t="s">
        <v>1752</v>
      </c>
      <c r="AM113" t="s">
        <v>1753</v>
      </c>
      <c r="AN113" t="s">
        <v>1754</v>
      </c>
      <c r="AO113">
        <v>549</v>
      </c>
    </row>
    <row r="114" spans="1:41" x14ac:dyDescent="0.25">
      <c r="A114">
        <f>'All hits'!A178/'60S'!$A$52</f>
        <v>1.0785864528635158E-4</v>
      </c>
      <c r="B114">
        <f>'All hits'!B178/'60S'!$B$52</f>
        <v>2.458524544751594E-4</v>
      </c>
      <c r="C114">
        <f>'All hits'!C178/'60S'!$C$52</f>
        <v>3.1986645145163262E-4</v>
      </c>
      <c r="D114">
        <f>'All hits'!D178/'60S'!$D$52</f>
        <v>0</v>
      </c>
      <c r="E114">
        <f>'All hits'!E178/'60S'!$E$52</f>
        <v>3.3345344819805278E-4</v>
      </c>
      <c r="F114">
        <f>'All hits'!F178/'60S'!$F$52</f>
        <v>3.9376911183587322E-4</v>
      </c>
      <c r="G114">
        <f>'All hits'!G178/'60S'!$G$52</f>
        <v>5.8747050123982003E-4</v>
      </c>
      <c r="H114">
        <f>'All hits'!H178/'60S'!$H$52</f>
        <v>4.7756854284400585E-4</v>
      </c>
      <c r="I114">
        <f>'All hits'!I178/'60S'!$I$52</f>
        <v>4.0416412735943711E-4</v>
      </c>
      <c r="J114">
        <f>'All hits'!J178/'60S'!J$52</f>
        <v>0</v>
      </c>
      <c r="K114">
        <f>'All hits'!K178/'60S'!$K$52</f>
        <v>2.3454278119426378E-4</v>
      </c>
      <c r="L114">
        <f>'All hits'!L178/'60S'!$L$52</f>
        <v>2.9707255060560744E-4</v>
      </c>
      <c r="M114">
        <f>'All hits'!M178/'60S'!$M$52</f>
        <v>0</v>
      </c>
      <c r="N114">
        <f>'All hits'!N178/'60S'!$N$52</f>
        <v>4.9482651249779493E-4</v>
      </c>
      <c r="O114">
        <f>'All hits'!O178/'60S'!$O$52</f>
        <v>3.4958714870987693E-4</v>
      </c>
      <c r="P114">
        <f>'All hits'!P178/'60S'!$P$52</f>
        <v>0</v>
      </c>
      <c r="Q114">
        <f>'All hits'!Q178/'60S'!$Q$52</f>
        <v>1.3838249237499718E-4</v>
      </c>
      <c r="R114">
        <f>'All hits'!R178/'60S'!$R$52</f>
        <v>1.2955914698505635E-4</v>
      </c>
      <c r="S114">
        <f>'All hits'!S178/'60S'!$S$52</f>
        <v>4.1272068744066412E-4</v>
      </c>
      <c r="T114">
        <f>'All hits'!T178/'60S'!$T$52</f>
        <v>7.6113586410084656E-4</v>
      </c>
      <c r="U114">
        <f>'All hits'!U178/'60S'!$A$52</f>
        <v>3.6252828723995663E-4</v>
      </c>
      <c r="Y114">
        <v>5</v>
      </c>
      <c r="Z114">
        <v>5</v>
      </c>
      <c r="AA114">
        <v>5</v>
      </c>
      <c r="AB114">
        <v>16.399999999999999</v>
      </c>
      <c r="AC114">
        <v>16.399999999999999</v>
      </c>
      <c r="AD114">
        <v>16.399999999999999</v>
      </c>
      <c r="AE114">
        <v>45.795999999999999</v>
      </c>
      <c r="AF114">
        <v>0</v>
      </c>
      <c r="AG114">
        <v>5.0933999999999999</v>
      </c>
      <c r="AH114">
        <v>21130000</v>
      </c>
      <c r="AI114">
        <v>22</v>
      </c>
      <c r="AJ114">
        <v>19</v>
      </c>
      <c r="AK114" t="s">
        <v>368</v>
      </c>
      <c r="AL114" t="s">
        <v>369</v>
      </c>
      <c r="AM114" t="s">
        <v>370</v>
      </c>
      <c r="AN114" t="s">
        <v>371</v>
      </c>
      <c r="AO114">
        <v>17</v>
      </c>
    </row>
    <row r="115" spans="1:41" x14ac:dyDescent="0.25">
      <c r="A115">
        <f>'All hits'!A168/'60S'!$A$52</f>
        <v>1.4809066169483277E-4</v>
      </c>
      <c r="B115">
        <f>'All hits'!B168/'60S'!$B$52</f>
        <v>2.6256072664312621E-4</v>
      </c>
      <c r="C115">
        <f>'All hits'!C168/'60S'!$C$52</f>
        <v>3.04254685108701E-4</v>
      </c>
      <c r="D115">
        <f>'All hits'!D168/'60S'!$D$52</f>
        <v>2.4478305244451443E-4</v>
      </c>
      <c r="E115">
        <f>'All hits'!E168/'60S'!$E$52</f>
        <v>1.7693448271733413E-4</v>
      </c>
      <c r="F115">
        <f>'All hits'!F168/'60S'!$F$52</f>
        <v>5.3841938976786422E-5</v>
      </c>
      <c r="G115">
        <f>'All hits'!G168/'60S'!$G$52</f>
        <v>5.8356199300758319E-4</v>
      </c>
      <c r="H115">
        <f>'All hits'!H168/'60S'!$H$52</f>
        <v>2.2868471135689062E-4</v>
      </c>
      <c r="I115">
        <f>'All hits'!I168/'60S'!$I$52</f>
        <v>2.5788378242921065E-4</v>
      </c>
      <c r="J115">
        <f>'All hits'!J168/'60S'!J$52</f>
        <v>4.0519465685105813E-4</v>
      </c>
      <c r="K115">
        <f>'All hits'!K168/'60S'!$K$52</f>
        <v>7.1951076813610366E-5</v>
      </c>
      <c r="L115">
        <f>'All hits'!L168/'60S'!$L$52</f>
        <v>1.3246127553809069E-5</v>
      </c>
      <c r="M115">
        <f>'All hits'!M168/'60S'!$M$52</f>
        <v>2.742004299577241E-4</v>
      </c>
      <c r="N115">
        <f>'All hits'!N168/'60S'!$N$52</f>
        <v>1.34760335471015E-4</v>
      </c>
      <c r="O115">
        <f>'All hits'!O168/'60S'!$O$52</f>
        <v>1.6103694150385056E-4</v>
      </c>
      <c r="P115">
        <f>'All hits'!P168/'60S'!$P$52</f>
        <v>0</v>
      </c>
      <c r="Q115">
        <f>'All hits'!Q168/'60S'!$Q$52</f>
        <v>2.6248214076867107E-5</v>
      </c>
      <c r="R115">
        <f>'All hits'!R168/'60S'!$R$52</f>
        <v>0</v>
      </c>
      <c r="S115">
        <f>'All hits'!S168/'60S'!$S$52</f>
        <v>3.0289472416423634E-4</v>
      </c>
      <c r="T115">
        <f>'All hits'!T168/'60S'!$T$52</f>
        <v>2.849501487809335E-4</v>
      </c>
      <c r="U115">
        <f>'All hits'!U168/'60S'!$A$52</f>
        <v>1.8957789093291405E-4</v>
      </c>
      <c r="Y115">
        <v>9</v>
      </c>
      <c r="Z115">
        <v>9</v>
      </c>
      <c r="AA115">
        <v>9</v>
      </c>
      <c r="AB115">
        <v>13.7</v>
      </c>
      <c r="AC115">
        <v>13.7</v>
      </c>
      <c r="AD115">
        <v>13.7</v>
      </c>
      <c r="AE115">
        <v>133.77000000000001</v>
      </c>
      <c r="AF115">
        <v>0</v>
      </c>
      <c r="AG115">
        <v>35.86</v>
      </c>
      <c r="AH115">
        <v>37336000</v>
      </c>
      <c r="AI115">
        <v>54</v>
      </c>
      <c r="AJ115">
        <v>48</v>
      </c>
      <c r="AK115" t="s">
        <v>900</v>
      </c>
      <c r="AL115" t="s">
        <v>900</v>
      </c>
      <c r="AM115" t="s">
        <v>901</v>
      </c>
      <c r="AN115" t="s">
        <v>902</v>
      </c>
      <c r="AO115">
        <v>226</v>
      </c>
    </row>
    <row r="116" spans="1:41" x14ac:dyDescent="0.25">
      <c r="A116">
        <f>'All hits'!A197/'60S'!$A$52</f>
        <v>8.5867968570370581E-6</v>
      </c>
      <c r="B116">
        <f>'All hits'!B197/'60S'!$B$52</f>
        <v>1.2679200335477384E-4</v>
      </c>
      <c r="C116">
        <f>'All hits'!C197/'60S'!$C$52</f>
        <v>0</v>
      </c>
      <c r="D116">
        <f>'All hits'!D197/'60S'!$D$52</f>
        <v>5.1241533226272624E-4</v>
      </c>
      <c r="E116">
        <f>'All hits'!E197/'60S'!$E$52</f>
        <v>7.7023693908331868E-6</v>
      </c>
      <c r="F116">
        <f>'All hits'!F197/'60S'!$F$52</f>
        <v>0</v>
      </c>
      <c r="G116">
        <f>'All hits'!G197/'60S'!$G$52</f>
        <v>5.6521371825069358E-4</v>
      </c>
      <c r="H116">
        <f>'All hits'!H197/'60S'!$H$52</f>
        <v>0</v>
      </c>
      <c r="I116">
        <f>'All hits'!I197/'60S'!$I$52</f>
        <v>0</v>
      </c>
      <c r="J116">
        <f>'All hits'!J197/'60S'!J$52</f>
        <v>6.2777800171921749E-4</v>
      </c>
      <c r="K116">
        <f>'All hits'!K197/'60S'!$K$52</f>
        <v>0</v>
      </c>
      <c r="L116">
        <f>'All hits'!L197/'60S'!$L$52</f>
        <v>0</v>
      </c>
      <c r="M116">
        <f>'All hits'!M197/'60S'!$M$52</f>
        <v>0</v>
      </c>
      <c r="N116">
        <f>'All hits'!N197/'60S'!$N$52</f>
        <v>0</v>
      </c>
      <c r="O116">
        <f>'All hits'!O197/'60S'!$O$52</f>
        <v>8.3197903361514072E-6</v>
      </c>
      <c r="P116">
        <f>'All hits'!P197/'60S'!$P$52</f>
        <v>0</v>
      </c>
      <c r="Q116">
        <f>'All hits'!Q197/'60S'!$Q$52</f>
        <v>0</v>
      </c>
      <c r="R116">
        <f>'All hits'!R197/'60S'!$R$52</f>
        <v>3.6108638034100353E-5</v>
      </c>
      <c r="S116">
        <f>'All hits'!S197/'60S'!$S$52</f>
        <v>3.7846930091069982E-4</v>
      </c>
      <c r="T116">
        <f>'All hits'!T197/'60S'!$T$52</f>
        <v>2.4582611753133627E-4</v>
      </c>
      <c r="U116">
        <f>'All hits'!U197/'60S'!$A$52</f>
        <v>1.6150676765276631E-4</v>
      </c>
      <c r="Y116">
        <v>7</v>
      </c>
      <c r="Z116">
        <v>7</v>
      </c>
      <c r="AA116">
        <v>7</v>
      </c>
      <c r="AB116">
        <v>4</v>
      </c>
      <c r="AC116">
        <v>4</v>
      </c>
      <c r="AD116">
        <v>4</v>
      </c>
      <c r="AE116">
        <v>331.77</v>
      </c>
      <c r="AF116">
        <v>0</v>
      </c>
      <c r="AG116">
        <v>6.1285999999999996</v>
      </c>
      <c r="AH116">
        <v>71502000</v>
      </c>
      <c r="AI116">
        <v>164</v>
      </c>
      <c r="AJ116">
        <v>16</v>
      </c>
      <c r="AK116" t="s">
        <v>1126</v>
      </c>
      <c r="AL116" t="s">
        <v>1126</v>
      </c>
      <c r="AM116" t="s">
        <v>1127</v>
      </c>
      <c r="AN116" t="s">
        <v>1128</v>
      </c>
      <c r="AO116">
        <v>296</v>
      </c>
    </row>
    <row r="117" spans="1:41" x14ac:dyDescent="0.25">
      <c r="A117">
        <f>'All hits'!A177/'60S'!$A$52</f>
        <v>1.0892639126477765E-4</v>
      </c>
      <c r="B117">
        <f>'All hits'!B177/'60S'!$B$52</f>
        <v>0</v>
      </c>
      <c r="C117">
        <f>'All hits'!C177/'60S'!$C$52</f>
        <v>1.4308941140470183E-4</v>
      </c>
      <c r="D117">
        <f>'All hits'!D177/'60S'!$D$52</f>
        <v>4.6901403362845166E-4</v>
      </c>
      <c r="E117">
        <f>'All hits'!E177/'60S'!$E$52</f>
        <v>3.7005565614781408E-4</v>
      </c>
      <c r="F117">
        <f>'All hits'!F177/'60S'!$F$52</f>
        <v>3.3207021990689847E-4</v>
      </c>
      <c r="G117">
        <f>'All hits'!G177/'60S'!$G$52</f>
        <v>5.3649703971106466E-4</v>
      </c>
      <c r="H117">
        <f>'All hits'!H177/'60S'!$H$52</f>
        <v>1.3197210366962185E-4</v>
      </c>
      <c r="I117">
        <f>'All hits'!I177/'60S'!$I$52</f>
        <v>0</v>
      </c>
      <c r="J117">
        <f>'All hits'!J177/'60S'!J$52</f>
        <v>2.0398360760617198E-4</v>
      </c>
      <c r="K117">
        <f>'All hits'!K177/'60S'!$K$52</f>
        <v>0</v>
      </c>
      <c r="L117">
        <f>'All hits'!L177/'60S'!$L$52</f>
        <v>0</v>
      </c>
      <c r="M117">
        <f>'All hits'!M177/'60S'!$M$52</f>
        <v>6.6524352334070534E-4</v>
      </c>
      <c r="N117">
        <f>'All hits'!N177/'60S'!$N$52</f>
        <v>0</v>
      </c>
      <c r="O117">
        <f>'All hits'!O177/'60S'!$O$52</f>
        <v>0</v>
      </c>
      <c r="P117">
        <f>'All hits'!P177/'60S'!$P$52</f>
        <v>0</v>
      </c>
      <c r="Q117">
        <f>'All hits'!Q177/'60S'!$Q$52</f>
        <v>0</v>
      </c>
      <c r="R117">
        <f>'All hits'!R177/'60S'!$R$52</f>
        <v>0</v>
      </c>
      <c r="S117">
        <f>'All hits'!S177/'60S'!$S$52</f>
        <v>0</v>
      </c>
      <c r="T117">
        <f>'All hits'!T177/'60S'!$T$52</f>
        <v>0</v>
      </c>
      <c r="U117">
        <f>'All hits'!U177/'60S'!$A$52</f>
        <v>0</v>
      </c>
      <c r="Y117">
        <v>23</v>
      </c>
      <c r="Z117">
        <v>4</v>
      </c>
      <c r="AA117">
        <v>4</v>
      </c>
      <c r="AB117">
        <v>59.7</v>
      </c>
      <c r="AC117">
        <v>11.3</v>
      </c>
      <c r="AD117">
        <v>11.3</v>
      </c>
      <c r="AE117">
        <v>49.585000000000001</v>
      </c>
      <c r="AF117">
        <v>2.4813999999999999E-3</v>
      </c>
      <c r="AG117">
        <v>3.6354000000000002</v>
      </c>
      <c r="AH117">
        <v>22125000</v>
      </c>
      <c r="AI117">
        <v>19</v>
      </c>
      <c r="AJ117">
        <v>5</v>
      </c>
      <c r="AK117" t="s">
        <v>992</v>
      </c>
      <c r="AL117" t="s">
        <v>993</v>
      </c>
      <c r="AM117" t="s">
        <v>994</v>
      </c>
      <c r="AN117" t="s">
        <v>995</v>
      </c>
      <c r="AO117">
        <v>256</v>
      </c>
    </row>
    <row r="118" spans="1:41" x14ac:dyDescent="0.25">
      <c r="A118">
        <f>'All hits'!A164/'60S'!$A$52</f>
        <v>1.5538556742530088E-4</v>
      </c>
      <c r="B118">
        <f>'All hits'!B164/'60S'!$B$52</f>
        <v>4.6219655520308468E-4</v>
      </c>
      <c r="C118">
        <f>'All hits'!C164/'60S'!$C$52</f>
        <v>3.2547328917740566E-4</v>
      </c>
      <c r="D118">
        <f>'All hits'!D164/'60S'!$D$52</f>
        <v>9.3870769924303343E-5</v>
      </c>
      <c r="E118">
        <f>'All hits'!E164/'60S'!$E$52</f>
        <v>2.2883761366248741E-4</v>
      </c>
      <c r="F118">
        <f>'All hits'!F164/'60S'!$F$52</f>
        <v>2.0755001419863641E-4</v>
      </c>
      <c r="G118">
        <f>'All hits'!G164/'60S'!$G$52</f>
        <v>5.2833802877627026E-4</v>
      </c>
      <c r="H118">
        <f>'All hits'!H164/'60S'!$H$52</f>
        <v>5.0201252840428184E-4</v>
      </c>
      <c r="I118">
        <f>'All hits'!I164/'60S'!$I$52</f>
        <v>4.5497573319910645E-4</v>
      </c>
      <c r="J118">
        <f>'All hits'!J164/'60S'!J$52</f>
        <v>1.2258247393089023E-4</v>
      </c>
      <c r="K118">
        <f>'All hits'!K164/'60S'!$K$52</f>
        <v>2.744975441093097E-4</v>
      </c>
      <c r="L118">
        <f>'All hits'!L164/'60S'!$L$52</f>
        <v>2.5850586592002169E-4</v>
      </c>
      <c r="M118">
        <f>'All hits'!M164/'60S'!$M$52</f>
        <v>2.7685844720349992E-4</v>
      </c>
      <c r="N118">
        <f>'All hits'!N164/'60S'!$N$52</f>
        <v>5.384246627679355E-4</v>
      </c>
      <c r="O118">
        <f>'All hits'!O164/'60S'!$O$52</f>
        <v>5.7144638090569314E-4</v>
      </c>
      <c r="P118">
        <f>'All hits'!P164/'60S'!$P$52</f>
        <v>0</v>
      </c>
      <c r="Q118">
        <f>'All hits'!Q164/'60S'!$Q$52</f>
        <v>6.6974614761445092E-5</v>
      </c>
      <c r="R118">
        <f>'All hits'!R164/'60S'!$R$52</f>
        <v>1.3486810106390563E-4</v>
      </c>
      <c r="S118">
        <f>'All hits'!S164/'60S'!$S$52</f>
        <v>1.71451681116232E-4</v>
      </c>
      <c r="T118">
        <f>'All hits'!T164/'60S'!$T$52</f>
        <v>2.3192552268465054E-4</v>
      </c>
      <c r="U118">
        <f>'All hits'!U164/'60S'!$A$52</f>
        <v>4.3952010794386932E-5</v>
      </c>
      <c r="Y118">
        <v>7</v>
      </c>
      <c r="Z118">
        <v>7</v>
      </c>
      <c r="AA118">
        <v>7</v>
      </c>
      <c r="AB118">
        <v>11.4</v>
      </c>
      <c r="AC118">
        <v>11.4</v>
      </c>
      <c r="AD118">
        <v>11.4</v>
      </c>
      <c r="AE118">
        <v>101.11</v>
      </c>
      <c r="AF118">
        <v>0</v>
      </c>
      <c r="AG118">
        <v>7.8551000000000002</v>
      </c>
      <c r="AH118">
        <v>37945000</v>
      </c>
      <c r="AI118">
        <v>38</v>
      </c>
      <c r="AJ118">
        <v>28</v>
      </c>
      <c r="AK118" t="s">
        <v>1317</v>
      </c>
      <c r="AL118" t="s">
        <v>1318</v>
      </c>
      <c r="AM118" t="s">
        <v>1319</v>
      </c>
      <c r="AN118" t="s">
        <v>1320</v>
      </c>
      <c r="AO118">
        <v>377</v>
      </c>
    </row>
    <row r="119" spans="1:41" x14ac:dyDescent="0.25">
      <c r="A119">
        <f>'All hits'!A356/'60S'!$A$52</f>
        <v>0</v>
      </c>
      <c r="B119">
        <f>'All hits'!B356/'60S'!$B$52</f>
        <v>6.287339479633991E-4</v>
      </c>
      <c r="C119">
        <f>'All hits'!C356/'60S'!$C$52</f>
        <v>5.5603810703308987E-4</v>
      </c>
      <c r="D119">
        <f>'All hits'!D356/'60S'!$D$52</f>
        <v>9.0085219761558129E-4</v>
      </c>
      <c r="E119">
        <f>'All hits'!E356/'60S'!$E$52</f>
        <v>2.7285455460441345E-4</v>
      </c>
      <c r="F119">
        <f>'All hits'!F356/'60S'!$F$52</f>
        <v>0</v>
      </c>
      <c r="G119">
        <f>'All hits'!G356/'60S'!$G$52</f>
        <v>5.2560750149736033E-4</v>
      </c>
      <c r="H119">
        <f>'All hits'!H356/'60S'!$H$52</f>
        <v>1.5131547248560455E-4</v>
      </c>
      <c r="I119">
        <f>'All hits'!I356/'60S'!$I$52</f>
        <v>1.6517711460716067E-4</v>
      </c>
      <c r="J119">
        <f>'All hits'!J356/'60S'!J$52</f>
        <v>5.8238473237859183E-4</v>
      </c>
      <c r="K119">
        <f>'All hits'!K356/'60S'!$K$52</f>
        <v>0</v>
      </c>
      <c r="L119">
        <f>'All hits'!L356/'60S'!$L$52</f>
        <v>0</v>
      </c>
      <c r="M119">
        <f>'All hits'!M356/'60S'!$M$52</f>
        <v>1.2574466201170152E-3</v>
      </c>
      <c r="N119">
        <f>'All hits'!N356/'60S'!$N$52</f>
        <v>5.5782879012874684E-4</v>
      </c>
      <c r="O119">
        <f>'All hits'!O356/'60S'!$O$52</f>
        <v>0</v>
      </c>
      <c r="P119">
        <f>'All hits'!P356/'60S'!$P$52</f>
        <v>0</v>
      </c>
      <c r="Q119">
        <f>'All hits'!Q356/'60S'!$Q$52</f>
        <v>0</v>
      </c>
      <c r="R119">
        <f>'All hits'!R356/'60S'!$R$52</f>
        <v>0</v>
      </c>
      <c r="S119">
        <f>'All hits'!S356/'60S'!$S$52</f>
        <v>1.0657488106528579E-2</v>
      </c>
      <c r="T119">
        <f>'All hits'!T356/'60S'!$T$52</f>
        <v>8.7609884262490924E-3</v>
      </c>
      <c r="U119">
        <f>'All hits'!U356/'60S'!$A$52</f>
        <v>6.2000993196117222E-3</v>
      </c>
      <c r="Y119">
        <v>9</v>
      </c>
      <c r="Z119">
        <v>6</v>
      </c>
      <c r="AA119">
        <v>6</v>
      </c>
      <c r="AB119">
        <v>33.9</v>
      </c>
      <c r="AC119">
        <v>29.8</v>
      </c>
      <c r="AD119">
        <v>29.8</v>
      </c>
      <c r="AE119">
        <v>27.763999999999999</v>
      </c>
      <c r="AF119">
        <v>0</v>
      </c>
      <c r="AG119">
        <v>12.798</v>
      </c>
      <c r="AH119">
        <v>45982000</v>
      </c>
      <c r="AI119">
        <v>14</v>
      </c>
      <c r="AJ119">
        <v>24</v>
      </c>
      <c r="AK119" t="s">
        <v>1174</v>
      </c>
      <c r="AL119" t="s">
        <v>1175</v>
      </c>
      <c r="AM119" t="s">
        <v>1176</v>
      </c>
      <c r="AN119" t="s">
        <v>1177</v>
      </c>
      <c r="AO119">
        <v>316</v>
      </c>
    </row>
    <row r="120" spans="1:41" x14ac:dyDescent="0.25">
      <c r="A120">
        <f>'All hits'!A153/'60S'!$A$52</f>
        <v>2.4298964205219628E-4</v>
      </c>
      <c r="B120">
        <f>'All hits'!B153/'60S'!$B$52</f>
        <v>3.4908624851386625E-4</v>
      </c>
      <c r="C120">
        <f>'All hits'!C153/'60S'!$C$52</f>
        <v>3.7889116132840676E-4</v>
      </c>
      <c r="D120">
        <f>'All hits'!D153/'60S'!$D$52</f>
        <v>4.8181150392728332E-4</v>
      </c>
      <c r="E120">
        <f>'All hits'!E153/'60S'!$E$52</f>
        <v>3.4100628475911465E-4</v>
      </c>
      <c r="F120">
        <f>'All hits'!F153/'60S'!$F$52</f>
        <v>3.6367938371766734E-4</v>
      </c>
      <c r="G120">
        <f>'All hits'!G153/'60S'!$G$52</f>
        <v>5.1991845062599341E-4</v>
      </c>
      <c r="H120">
        <f>'All hits'!H153/'60S'!$H$52</f>
        <v>3.9902582321012074E-4</v>
      </c>
      <c r="I120">
        <f>'All hits'!I153/'60S'!$I$52</f>
        <v>4.8723637543190816E-4</v>
      </c>
      <c r="J120">
        <f>'All hits'!J153/'60S'!J$52</f>
        <v>3.5363097039148588E-4</v>
      </c>
      <c r="K120">
        <f>'All hits'!K153/'60S'!$K$52</f>
        <v>2.6257956971581639E-4</v>
      </c>
      <c r="L120">
        <f>'All hits'!L153/'60S'!$L$52</f>
        <v>3.4855454252490016E-4</v>
      </c>
      <c r="M120">
        <f>'All hits'!M153/'60S'!$M$52</f>
        <v>5.7290494789721564E-4</v>
      </c>
      <c r="N120">
        <f>'All hits'!N153/'60S'!$N$52</f>
        <v>4.852733023971435E-4</v>
      </c>
      <c r="O120">
        <f>'All hits'!O153/'60S'!$O$52</f>
        <v>4.931981002182389E-4</v>
      </c>
      <c r="P120">
        <f>'All hits'!P153/'60S'!$P$52</f>
        <v>1.4687249403821641E-4</v>
      </c>
      <c r="Q120">
        <f>'All hits'!Q153/'60S'!$Q$52</f>
        <v>1.8128810495654795E-4</v>
      </c>
      <c r="R120">
        <f>'All hits'!R153/'60S'!$R$52</f>
        <v>1.7640969794366048E-4</v>
      </c>
      <c r="S120">
        <f>'All hits'!S153/'60S'!$S$52</f>
        <v>3.2280775485472018E-3</v>
      </c>
      <c r="T120">
        <f>'All hits'!T153/'60S'!$T$52</f>
        <v>3.0607808930180587E-3</v>
      </c>
      <c r="U120">
        <f>'All hits'!U153/'60S'!$A$52</f>
        <v>2.0294509249488917E-3</v>
      </c>
      <c r="Y120">
        <v>26</v>
      </c>
      <c r="Z120">
        <v>26</v>
      </c>
      <c r="AA120">
        <v>26</v>
      </c>
      <c r="AB120">
        <v>15.3</v>
      </c>
      <c r="AC120">
        <v>15.3</v>
      </c>
      <c r="AD120">
        <v>15.3</v>
      </c>
      <c r="AE120">
        <v>273.42</v>
      </c>
      <c r="AF120">
        <v>0</v>
      </c>
      <c r="AG120">
        <v>45.838999999999999</v>
      </c>
      <c r="AH120">
        <v>231960000</v>
      </c>
      <c r="AI120">
        <v>121</v>
      </c>
      <c r="AJ120">
        <v>114</v>
      </c>
      <c r="AK120" t="s">
        <v>419</v>
      </c>
      <c r="AL120" t="s">
        <v>420</v>
      </c>
      <c r="AM120" t="s">
        <v>421</v>
      </c>
      <c r="AN120" t="s">
        <v>422</v>
      </c>
      <c r="AO120">
        <v>36</v>
      </c>
    </row>
    <row r="121" spans="1:41" x14ac:dyDescent="0.25">
      <c r="A121">
        <f>'All hits'!A112/'60S'!$A$52</f>
        <v>6.2870676370911584E-4</v>
      </c>
      <c r="B121">
        <f>'All hits'!B112/'60S'!$B$52</f>
        <v>8.189628526645113E-5</v>
      </c>
      <c r="C121">
        <f>'All hits'!C112/'60S'!$C$52</f>
        <v>8.2733623688614321E-4</v>
      </c>
      <c r="D121">
        <f>'All hits'!D112/'60S'!$D$52</f>
        <v>5.864748297913343E-4</v>
      </c>
      <c r="E121">
        <f>'All hits'!E112/'60S'!$E$52</f>
        <v>1.6469564919783292E-3</v>
      </c>
      <c r="F121">
        <f>'All hits'!F112/'60S'!$F$52</f>
        <v>9.4043266558725626E-4</v>
      </c>
      <c r="G121">
        <f>'All hits'!G112/'60S'!$G$52</f>
        <v>5.1244342863184043E-4</v>
      </c>
      <c r="H121">
        <f>'All hits'!H112/'60S'!$H$52</f>
        <v>1.7314560378406249E-3</v>
      </c>
      <c r="I121">
        <f>'All hits'!I112/'60S'!$I$52</f>
        <v>1.5371298679064673E-3</v>
      </c>
      <c r="J121">
        <f>'All hits'!J112/'60S'!J$52</f>
        <v>0</v>
      </c>
      <c r="K121">
        <f>'All hits'!K112/'60S'!$K$52</f>
        <v>1.0160319409593399E-3</v>
      </c>
      <c r="L121">
        <f>'All hits'!L112/'60S'!$L$52</f>
        <v>1.1319585689685133E-3</v>
      </c>
      <c r="M121">
        <f>'All hits'!M112/'60S'!$M$52</f>
        <v>5.5911156846203596E-4</v>
      </c>
      <c r="N121">
        <f>'All hits'!N112/'60S'!$N$52</f>
        <v>1.6310631001563024E-3</v>
      </c>
      <c r="O121">
        <f>'All hits'!O112/'60S'!$O$52</f>
        <v>1.1901215636398448E-3</v>
      </c>
      <c r="P121">
        <f>'All hits'!P112/'60S'!$P$52</f>
        <v>5.7728563191061669E-4</v>
      </c>
      <c r="Q121">
        <f>'All hits'!Q112/'60S'!$Q$52</f>
        <v>4.3184673476390114E-4</v>
      </c>
      <c r="R121">
        <f>'All hits'!R112/'60S'!$R$52</f>
        <v>5.426887778946333E-4</v>
      </c>
      <c r="S121">
        <f>'All hits'!S112/'60S'!$S$52</f>
        <v>3.2442660148175829E-3</v>
      </c>
      <c r="T121">
        <f>'All hits'!T112/'60S'!$T$52</f>
        <v>3.693896374076812E-3</v>
      </c>
      <c r="U121">
        <f>'All hits'!U112/'60S'!$A$52</f>
        <v>2.2880736722424707E-3</v>
      </c>
      <c r="Y121">
        <v>2</v>
      </c>
      <c r="Z121">
        <v>2</v>
      </c>
      <c r="AA121">
        <v>2</v>
      </c>
      <c r="AB121">
        <v>17.100000000000001</v>
      </c>
      <c r="AC121">
        <v>17.100000000000001</v>
      </c>
      <c r="AD121">
        <v>17.100000000000001</v>
      </c>
      <c r="AE121">
        <v>20.018999999999998</v>
      </c>
      <c r="AF121">
        <v>2.1505000000000001E-3</v>
      </c>
      <c r="AG121">
        <v>2.5726</v>
      </c>
      <c r="AH121">
        <v>29562000</v>
      </c>
      <c r="AI121">
        <v>8</v>
      </c>
      <c r="AJ121">
        <v>13</v>
      </c>
      <c r="AK121" t="s">
        <v>983</v>
      </c>
      <c r="AL121" t="s">
        <v>983</v>
      </c>
      <c r="AM121" t="s">
        <v>984</v>
      </c>
      <c r="AN121" t="s">
        <v>985</v>
      </c>
      <c r="AO121">
        <v>252</v>
      </c>
    </row>
    <row r="122" spans="1:41" x14ac:dyDescent="0.25">
      <c r="A122">
        <f>'All hits'!A443/'60S'!$A$52</f>
        <v>0</v>
      </c>
      <c r="B122">
        <f>'All hits'!B443/'60S'!$B$52</f>
        <v>0</v>
      </c>
      <c r="C122">
        <f>'All hits'!C443/'60S'!$C$52</f>
        <v>0</v>
      </c>
      <c r="D122">
        <f>'All hits'!D443/'60S'!$D$52</f>
        <v>0</v>
      </c>
      <c r="E122">
        <f>'All hits'!E443/'60S'!$E$52</f>
        <v>0</v>
      </c>
      <c r="F122">
        <f>'All hits'!F443/'60S'!$F$52</f>
        <v>0</v>
      </c>
      <c r="G122">
        <f>'All hits'!G443/'60S'!$G$52</f>
        <v>5.0026191130803565E-4</v>
      </c>
      <c r="H122">
        <f>'All hits'!H443/'60S'!$H$52</f>
        <v>8.3766191764876504E-5</v>
      </c>
      <c r="I122">
        <f>'All hits'!I443/'60S'!$I$52</f>
        <v>0</v>
      </c>
      <c r="J122">
        <f>'All hits'!J443/'60S'!J$52</f>
        <v>3.9720143008607469E-4</v>
      </c>
      <c r="K122">
        <f>'All hits'!K443/'60S'!$K$52</f>
        <v>0</v>
      </c>
      <c r="L122">
        <f>'All hits'!L443/'60S'!$L$52</f>
        <v>0</v>
      </c>
      <c r="M122">
        <f>'All hits'!M443/'60S'!$M$52</f>
        <v>0</v>
      </c>
      <c r="N122">
        <f>'All hits'!N443/'60S'!$N$52</f>
        <v>2.9350736207955886E-4</v>
      </c>
      <c r="O122">
        <f>'All hits'!O443/'60S'!$O$52</f>
        <v>9.0033359925913912E-5</v>
      </c>
      <c r="P122">
        <f>'All hits'!P443/'60S'!$P$52</f>
        <v>0</v>
      </c>
      <c r="Q122">
        <f>'All hits'!Q443/'60S'!$Q$52</f>
        <v>0</v>
      </c>
      <c r="R122">
        <f>'All hits'!R443/'60S'!$R$52</f>
        <v>0</v>
      </c>
      <c r="S122">
        <f>'All hits'!S443/'60S'!$S$52</f>
        <v>1.2424952156996281E-4</v>
      </c>
      <c r="T122">
        <f>'All hits'!T443/'60S'!$T$52</f>
        <v>0</v>
      </c>
      <c r="U122">
        <f>'All hits'!U443/'60S'!$A$52</f>
        <v>0</v>
      </c>
      <c r="Y122">
        <v>3</v>
      </c>
      <c r="Z122">
        <v>3</v>
      </c>
      <c r="AA122">
        <v>3</v>
      </c>
      <c r="AB122">
        <v>9</v>
      </c>
      <c r="AC122">
        <v>9</v>
      </c>
      <c r="AD122">
        <v>9</v>
      </c>
      <c r="AE122">
        <v>47.707000000000001</v>
      </c>
      <c r="AF122">
        <v>2.2675999999999998E-3</v>
      </c>
      <c r="AG122">
        <v>2.8441000000000001</v>
      </c>
      <c r="AH122">
        <v>5741100</v>
      </c>
      <c r="AI122">
        <v>22</v>
      </c>
      <c r="AJ122">
        <v>7</v>
      </c>
      <c r="AK122" t="s">
        <v>1734</v>
      </c>
      <c r="AL122" t="s">
        <v>1734</v>
      </c>
      <c r="AM122" t="s">
        <v>1735</v>
      </c>
      <c r="AN122" t="s">
        <v>1736</v>
      </c>
      <c r="AO122">
        <v>542</v>
      </c>
    </row>
    <row r="123" spans="1:41" x14ac:dyDescent="0.25">
      <c r="A123">
        <f>'All hits'!A117/'60S'!$A$52</f>
        <v>5.8294039982467055E-4</v>
      </c>
      <c r="B123">
        <f>'All hits'!B117/'60S'!$B$52</f>
        <v>6.7852550790547237E-4</v>
      </c>
      <c r="C123">
        <f>'All hits'!C117/'60S'!$C$52</f>
        <v>8.9802608187549966E-4</v>
      </c>
      <c r="D123">
        <f>'All hits'!D117/'60S'!$D$52</f>
        <v>6.3994827446005841E-4</v>
      </c>
      <c r="E123">
        <f>'All hits'!E117/'60S'!$E$52</f>
        <v>2.9410821763847333E-4</v>
      </c>
      <c r="F123">
        <f>'All hits'!F117/'60S'!$F$52</f>
        <v>5.7640528208193745E-4</v>
      </c>
      <c r="G123">
        <f>'All hits'!G117/'60S'!$G$52</f>
        <v>4.8445416690209999E-4</v>
      </c>
      <c r="H123">
        <f>'All hits'!H117/'60S'!$H$52</f>
        <v>2.9441657963301583E-4</v>
      </c>
      <c r="I123">
        <f>'All hits'!I117/'60S'!$I$52</f>
        <v>3.3182499933511123E-4</v>
      </c>
      <c r="J123">
        <f>'All hits'!J117/'60S'!J$52</f>
        <v>4.3672513438525488E-4</v>
      </c>
      <c r="K123">
        <f>'All hits'!K117/'60S'!$K$52</f>
        <v>0</v>
      </c>
      <c r="L123">
        <f>'All hits'!L117/'60S'!$L$52</f>
        <v>3.1490407312256526E-4</v>
      </c>
      <c r="M123">
        <f>'All hits'!M117/'60S'!$M$52</f>
        <v>8.4749857567236223E-4</v>
      </c>
      <c r="N123">
        <f>'All hits'!N117/'60S'!$N$52</f>
        <v>0</v>
      </c>
      <c r="O123">
        <f>'All hits'!O117/'60S'!$O$52</f>
        <v>2.7126697406179383E-4</v>
      </c>
      <c r="P123">
        <f>'All hits'!P117/'60S'!$P$52</f>
        <v>2.8998192425287923E-4</v>
      </c>
      <c r="Q123">
        <f>'All hits'!Q117/'60S'!$Q$52</f>
        <v>0</v>
      </c>
      <c r="R123">
        <f>'All hits'!R117/'60S'!$R$52</f>
        <v>0</v>
      </c>
      <c r="S123">
        <f>'All hits'!S117/'60S'!$S$52</f>
        <v>1.3250198783411198E-2</v>
      </c>
      <c r="T123">
        <f>'All hits'!T117/'60S'!$T$52</f>
        <v>1.4471555154946462E-2</v>
      </c>
      <c r="U123">
        <f>'All hits'!U117/'60S'!$A$52</f>
        <v>8.8883739654474717E-3</v>
      </c>
      <c r="Y123">
        <v>7</v>
      </c>
      <c r="Z123">
        <v>7</v>
      </c>
      <c r="AA123">
        <v>6</v>
      </c>
      <c r="AB123">
        <v>26.1</v>
      </c>
      <c r="AC123">
        <v>26.1</v>
      </c>
      <c r="AD123">
        <v>22.6</v>
      </c>
      <c r="AE123">
        <v>37.293999999999997</v>
      </c>
      <c r="AF123">
        <v>0</v>
      </c>
      <c r="AG123">
        <v>12.058999999999999</v>
      </c>
      <c r="AH123">
        <v>82220000</v>
      </c>
      <c r="AI123">
        <v>17</v>
      </c>
      <c r="AJ123">
        <v>32</v>
      </c>
      <c r="AK123" t="s">
        <v>498</v>
      </c>
      <c r="AL123" t="s">
        <v>499</v>
      </c>
      <c r="AM123" t="s">
        <v>500</v>
      </c>
      <c r="AN123" t="s">
        <v>501</v>
      </c>
      <c r="AO123">
        <v>67</v>
      </c>
    </row>
    <row r="124" spans="1:41" x14ac:dyDescent="0.25">
      <c r="A124">
        <f>'All hits'!A132/'60S'!$A$52</f>
        <v>4.1626606766562851E-4</v>
      </c>
      <c r="B124">
        <f>'All hits'!B132/'60S'!$B$52</f>
        <v>5.7847279922966044E-4</v>
      </c>
      <c r="C124">
        <f>'All hits'!C132/'60S'!$C$52</f>
        <v>5.3302822753511223E-4</v>
      </c>
      <c r="D124">
        <f>'All hits'!D132/'60S'!$D$52</f>
        <v>5.924963691884478E-4</v>
      </c>
      <c r="E124">
        <f>'All hits'!E132/'60S'!$E$52</f>
        <v>0</v>
      </c>
      <c r="F124">
        <f>'All hits'!F132/'60S'!$F$52</f>
        <v>3.3099681211118468E-4</v>
      </c>
      <c r="G124">
        <f>'All hits'!G132/'60S'!$G$52</f>
        <v>4.7438975820409014E-4</v>
      </c>
      <c r="H124">
        <f>'All hits'!H132/'60S'!$H$52</f>
        <v>3.5971209946673058E-4</v>
      </c>
      <c r="I124">
        <f>'All hits'!I132/'60S'!$I$52</f>
        <v>0</v>
      </c>
      <c r="J124">
        <f>'All hits'!J132/'60S'!J$52</f>
        <v>3.7768143941055421E-4</v>
      </c>
      <c r="K124">
        <f>'All hits'!K132/'60S'!$K$52</f>
        <v>3.2747835754947535E-4</v>
      </c>
      <c r="L124">
        <f>'All hits'!L132/'60S'!$L$52</f>
        <v>4.5684442625367405E-4</v>
      </c>
      <c r="M124">
        <f>'All hits'!M132/'60S'!$M$52</f>
        <v>9.9919429363394584E-4</v>
      </c>
      <c r="N124">
        <f>'All hits'!N132/'60S'!$N$52</f>
        <v>0</v>
      </c>
      <c r="O124">
        <f>'All hits'!O132/'60S'!$O$52</f>
        <v>0</v>
      </c>
      <c r="P124">
        <f>'All hits'!P132/'60S'!$P$52</f>
        <v>0</v>
      </c>
      <c r="Q124">
        <f>'All hits'!Q132/'60S'!$Q$52</f>
        <v>0</v>
      </c>
      <c r="R124">
        <f>'All hits'!R132/'60S'!$R$52</f>
        <v>0</v>
      </c>
      <c r="S124">
        <f>'All hits'!S132/'60S'!$S$52</f>
        <v>6.1345766919339009E-3</v>
      </c>
      <c r="T124">
        <f>'All hits'!T132/'60S'!$T$52</f>
        <v>5.0470963958070313E-3</v>
      </c>
      <c r="U124">
        <f>'All hits'!U132/'60S'!$A$52</f>
        <v>3.4534654279322276E-3</v>
      </c>
      <c r="Y124">
        <v>5</v>
      </c>
      <c r="Z124">
        <v>4</v>
      </c>
      <c r="AA124">
        <v>4</v>
      </c>
      <c r="AB124">
        <v>18.2</v>
      </c>
      <c r="AC124">
        <v>15.3</v>
      </c>
      <c r="AD124">
        <v>15.3</v>
      </c>
      <c r="AE124">
        <v>33.155000000000001</v>
      </c>
      <c r="AF124">
        <v>0</v>
      </c>
      <c r="AG124">
        <v>9.0592000000000006</v>
      </c>
      <c r="AH124">
        <v>43061000</v>
      </c>
      <c r="AI124">
        <v>17</v>
      </c>
      <c r="AJ124">
        <v>22</v>
      </c>
      <c r="AK124" t="s">
        <v>715</v>
      </c>
      <c r="AL124" t="s">
        <v>716</v>
      </c>
      <c r="AM124" t="s">
        <v>717</v>
      </c>
      <c r="AN124" t="s">
        <v>718</v>
      </c>
      <c r="AO124">
        <v>157</v>
      </c>
    </row>
    <row r="125" spans="1:41" x14ac:dyDescent="0.25">
      <c r="A125">
        <f>'All hits'!A113/'60S'!$A$52</f>
        <v>6.2556058090245585E-4</v>
      </c>
      <c r="B125">
        <f>'All hits'!B113/'60S'!$B$52</f>
        <v>9.9439213641539371E-4</v>
      </c>
      <c r="C125">
        <f>'All hits'!C113/'60S'!$C$52</f>
        <v>4.2215847271352789E-4</v>
      </c>
      <c r="D125">
        <f>'All hits'!D113/'60S'!$D$52</f>
        <v>1.6199028389413338E-3</v>
      </c>
      <c r="E125">
        <f>'All hits'!E113/'60S'!$E$52</f>
        <v>8.6757614419561639E-4</v>
      </c>
      <c r="F125">
        <f>'All hits'!F113/'60S'!$F$52</f>
        <v>6.148323008873999E-4</v>
      </c>
      <c r="G125">
        <f>'All hits'!G113/'60S'!$G$52</f>
        <v>4.7258207314668059E-4</v>
      </c>
      <c r="H125">
        <f>'All hits'!H113/'60S'!$H$52</f>
        <v>3.3939436034245262E-4</v>
      </c>
      <c r="I125">
        <f>'All hits'!I113/'60S'!$I$52</f>
        <v>2.7131331436547058E-4</v>
      </c>
      <c r="J125">
        <f>'All hits'!J113/'60S'!J$52</f>
        <v>2.1703822814558775E-4</v>
      </c>
      <c r="K125">
        <f>'All hits'!K113/'60S'!$K$52</f>
        <v>4.9385721990888754E-4</v>
      </c>
      <c r="L125">
        <f>'All hits'!L113/'60S'!$L$52</f>
        <v>2.70939793740577E-4</v>
      </c>
      <c r="M125">
        <f>'All hits'!M113/'60S'!$M$52</f>
        <v>1.9302080857268378E-3</v>
      </c>
      <c r="N125">
        <f>'All hits'!N113/'60S'!$N$52</f>
        <v>1.4244224342618548E-3</v>
      </c>
      <c r="O125">
        <f>'All hits'!O113/'60S'!$O$52</f>
        <v>1.4585625520184603E-3</v>
      </c>
      <c r="P125">
        <f>'All hits'!P113/'60S'!$P$52</f>
        <v>5.1765293582385304E-4</v>
      </c>
      <c r="Q125">
        <f>'All hits'!Q113/'60S'!$Q$52</f>
        <v>6.2519153883612208E-4</v>
      </c>
      <c r="R125">
        <f>'All hits'!R113/'60S'!$R$52</f>
        <v>2.4485774578751027E-4</v>
      </c>
      <c r="S125">
        <f>'All hits'!S113/'60S'!$S$52</f>
        <v>6.3543990233948652E-3</v>
      </c>
      <c r="T125">
        <f>'All hits'!T113/'60S'!$T$52</f>
        <v>8.1460617651370436E-3</v>
      </c>
      <c r="U125">
        <f>'All hits'!U113/'60S'!$A$52</f>
        <v>4.97259898105474E-3</v>
      </c>
      <c r="Y125">
        <v>8</v>
      </c>
      <c r="Z125">
        <v>7</v>
      </c>
      <c r="AA125">
        <v>7</v>
      </c>
      <c r="AB125">
        <v>37.200000000000003</v>
      </c>
      <c r="AC125">
        <v>37.200000000000003</v>
      </c>
      <c r="AD125">
        <v>37.200000000000003</v>
      </c>
      <c r="AE125">
        <v>28.302</v>
      </c>
      <c r="AF125">
        <v>0</v>
      </c>
      <c r="AG125">
        <v>15.022</v>
      </c>
      <c r="AH125">
        <v>63516000</v>
      </c>
      <c r="AI125">
        <v>16</v>
      </c>
      <c r="AJ125">
        <v>29</v>
      </c>
      <c r="AK125" t="s">
        <v>1347</v>
      </c>
      <c r="AL125" t="s">
        <v>1347</v>
      </c>
      <c r="AM125" t="s">
        <v>1348</v>
      </c>
      <c r="AN125" t="s">
        <v>1349</v>
      </c>
      <c r="AO125">
        <v>392</v>
      </c>
    </row>
    <row r="126" spans="1:41" x14ac:dyDescent="0.25">
      <c r="A126">
        <f>'All hits'!A104/'60S'!$A$52</f>
        <v>6.719382497363816E-4</v>
      </c>
      <c r="B126">
        <f>'All hits'!B104/'60S'!$B$52</f>
        <v>1.9583367415002226E-4</v>
      </c>
      <c r="C126">
        <f>'All hits'!C104/'60S'!$C$52</f>
        <v>2.8587590794006324E-4</v>
      </c>
      <c r="D126">
        <f>'All hits'!D104/'60S'!$D$52</f>
        <v>5.4930575646987354E-4</v>
      </c>
      <c r="E126">
        <f>'All hits'!E104/'60S'!$E$52</f>
        <v>2.5188186090017864E-4</v>
      </c>
      <c r="F126">
        <f>'All hits'!F104/'60S'!$F$52</f>
        <v>3.0977372646990247E-4</v>
      </c>
      <c r="G126">
        <f>'All hits'!G104/'60S'!$G$52</f>
        <v>4.5065642766056312E-4</v>
      </c>
      <c r="H126">
        <f>'All hits'!H104/'60S'!$H$52</f>
        <v>4.3744990449811092E-4</v>
      </c>
      <c r="I126">
        <f>'All hits'!I104/'60S'!$I$52</f>
        <v>4.1182876569724388E-4</v>
      </c>
      <c r="J126">
        <f>'All hits'!J104/'60S'!J$52</f>
        <v>3.7038430176606377E-4</v>
      </c>
      <c r="K126">
        <f>'All hits'!K104/'60S'!$K$52</f>
        <v>2.4812040739379313E-4</v>
      </c>
      <c r="L126">
        <f>'All hits'!L104/'60S'!$L$52</f>
        <v>3.179254970987299E-4</v>
      </c>
      <c r="M126">
        <f>'All hits'!M104/'60S'!$M$52</f>
        <v>2.9651047411827425E-4</v>
      </c>
      <c r="N126">
        <f>'All hits'!N104/'60S'!$N$52</f>
        <v>3.0409191483993562E-4</v>
      </c>
      <c r="O126">
        <f>'All hits'!O104/'60S'!$O$52</f>
        <v>3.445490411611971E-4</v>
      </c>
      <c r="P126">
        <f>'All hits'!P104/'60S'!$P$52</f>
        <v>3.6490418596507243E-4</v>
      </c>
      <c r="Q126">
        <f>'All hits'!Q104/'60S'!$Q$52</f>
        <v>6.7596159481769108E-5</v>
      </c>
      <c r="R126">
        <f>'All hits'!R104/'60S'!$R$52</f>
        <v>9.0807657358419353E-5</v>
      </c>
      <c r="S126">
        <f>'All hits'!S104/'60S'!$S$52</f>
        <v>1.2937384059239173E-3</v>
      </c>
      <c r="T126">
        <f>'All hits'!T104/'60S'!$T$52</f>
        <v>1.1096625636623754E-3</v>
      </c>
      <c r="U126">
        <f>'All hits'!U104/'60S'!$A$52</f>
        <v>7.8794762768247414E-4</v>
      </c>
      <c r="Y126">
        <v>10</v>
      </c>
      <c r="Z126">
        <v>10</v>
      </c>
      <c r="AA126">
        <v>10</v>
      </c>
      <c r="AB126">
        <v>15.7</v>
      </c>
      <c r="AC126">
        <v>15.7</v>
      </c>
      <c r="AD126">
        <v>15.7</v>
      </c>
      <c r="AE126">
        <v>110.42</v>
      </c>
      <c r="AF126">
        <v>0</v>
      </c>
      <c r="AG126">
        <v>15.651</v>
      </c>
      <c r="AH126">
        <v>66793000</v>
      </c>
      <c r="AI126">
        <v>52</v>
      </c>
      <c r="AJ126">
        <v>68</v>
      </c>
      <c r="AK126" t="s">
        <v>1300</v>
      </c>
      <c r="AL126" t="s">
        <v>1300</v>
      </c>
      <c r="AM126" t="s">
        <v>1301</v>
      </c>
      <c r="AN126" t="s">
        <v>1302</v>
      </c>
      <c r="AO126">
        <v>371</v>
      </c>
    </row>
    <row r="127" spans="1:41" x14ac:dyDescent="0.25">
      <c r="A127">
        <f>'All hits'!A130/'60S'!$A$52</f>
        <v>4.4956181058067015E-4</v>
      </c>
      <c r="B127">
        <f>'All hits'!B130/'60S'!$B$52</f>
        <v>0</v>
      </c>
      <c r="C127">
        <f>'All hits'!C130/'60S'!$C$52</f>
        <v>9.8110922272104536E-4</v>
      </c>
      <c r="D127">
        <f>'All hits'!D130/'60S'!$D$52</f>
        <v>0</v>
      </c>
      <c r="E127">
        <f>'All hits'!E130/'60S'!$E$52</f>
        <v>0</v>
      </c>
      <c r="F127">
        <f>'All hits'!F130/'60S'!$F$52</f>
        <v>0</v>
      </c>
      <c r="G127">
        <f>'All hits'!G130/'60S'!$G$52</f>
        <v>4.5040671741239244E-4</v>
      </c>
      <c r="H127">
        <f>'All hits'!H130/'60S'!$H$52</f>
        <v>2.2920155125955157E-4</v>
      </c>
      <c r="I127">
        <f>'All hits'!I130/'60S'!$I$52</f>
        <v>2.6902399063578875E-4</v>
      </c>
      <c r="J127">
        <f>'All hits'!J130/'60S'!J$52</f>
        <v>2.4167270413862901E-4</v>
      </c>
      <c r="K127">
        <f>'All hits'!K130/'60S'!$K$52</f>
        <v>2.0370379125539805E-4</v>
      </c>
      <c r="L127">
        <f>'All hits'!L130/'60S'!$L$52</f>
        <v>0</v>
      </c>
      <c r="M127">
        <f>'All hits'!M130/'60S'!$M$52</f>
        <v>0</v>
      </c>
      <c r="N127">
        <f>'All hits'!N130/'60S'!$N$52</f>
        <v>2.9572953337731752E-4</v>
      </c>
      <c r="O127">
        <f>'All hits'!O130/'60S'!$O$52</f>
        <v>2.5562727247269769E-4</v>
      </c>
      <c r="P127">
        <f>'All hits'!P130/'60S'!$P$52</f>
        <v>0</v>
      </c>
      <c r="Q127">
        <f>'All hits'!Q130/'60S'!$Q$52</f>
        <v>3.2955823221914862E-4</v>
      </c>
      <c r="R127">
        <f>'All hits'!R130/'60S'!$R$52</f>
        <v>2.506833863947147E-4</v>
      </c>
      <c r="S127">
        <f>'All hits'!S130/'60S'!$S$52</f>
        <v>2.9738090820898623E-3</v>
      </c>
      <c r="T127">
        <f>'All hits'!T130/'60S'!$T$52</f>
        <v>2.9436978930962344E-3</v>
      </c>
      <c r="U127">
        <f>'All hits'!U130/'60S'!$A$52</f>
        <v>1.6180019402851698E-3</v>
      </c>
      <c r="Y127">
        <v>2</v>
      </c>
      <c r="Z127">
        <v>2</v>
      </c>
      <c r="AA127">
        <v>2</v>
      </c>
      <c r="AB127">
        <v>15.5</v>
      </c>
      <c r="AC127">
        <v>15.5</v>
      </c>
      <c r="AD127">
        <v>15.5</v>
      </c>
      <c r="AE127">
        <v>21.51</v>
      </c>
      <c r="AF127">
        <v>2.4096E-3</v>
      </c>
      <c r="AG127">
        <v>3.2591999999999999</v>
      </c>
      <c r="AH127">
        <v>11549000</v>
      </c>
      <c r="AI127">
        <v>9</v>
      </c>
      <c r="AJ127">
        <v>17</v>
      </c>
      <c r="AK127" t="s">
        <v>583</v>
      </c>
      <c r="AL127" t="s">
        <v>583</v>
      </c>
      <c r="AM127" t="s">
        <v>584</v>
      </c>
      <c r="AN127" t="s">
        <v>585</v>
      </c>
      <c r="AO127">
        <v>95</v>
      </c>
    </row>
    <row r="128" spans="1:41" x14ac:dyDescent="0.25">
      <c r="A128">
        <f>'All hits'!A124/'60S'!$A$52</f>
        <v>4.9055184512650728E-4</v>
      </c>
      <c r="B128">
        <f>'All hits'!B124/'60S'!$B$52</f>
        <v>8.4774410118594102E-4</v>
      </c>
      <c r="C128">
        <f>'All hits'!C124/'60S'!$C$52</f>
        <v>7.716319400002165E-4</v>
      </c>
      <c r="D128">
        <f>'All hits'!D124/'60S'!$D$52</f>
        <v>2.8673673494833174E-4</v>
      </c>
      <c r="E128">
        <f>'All hits'!E124/'60S'!$E$52</f>
        <v>1.9877865756322992E-2</v>
      </c>
      <c r="F128">
        <f>'All hits'!F124/'60S'!$F$52</f>
        <v>2.7416991720933107E-3</v>
      </c>
      <c r="G128">
        <f>'All hits'!G124/'60S'!$G$52</f>
        <v>4.4928302129562431E-4</v>
      </c>
      <c r="H128">
        <f>'All hits'!H124/'60S'!$H$52</f>
        <v>2.024783864563937E-3</v>
      </c>
      <c r="I128">
        <f>'All hits'!I124/'60S'!$I$52</f>
        <v>1.3013251464572095E-3</v>
      </c>
      <c r="J128">
        <f>'All hits'!J124/'60S'!J$52</f>
        <v>1.0410071787576613E-4</v>
      </c>
      <c r="K128">
        <f>'All hits'!K124/'60S'!$K$52</f>
        <v>9.3817112477705513E-4</v>
      </c>
      <c r="L128">
        <f>'All hits'!L124/'60S'!$L$52</f>
        <v>7.806028079436776E-4</v>
      </c>
      <c r="M128">
        <f>'All hits'!M124/'60S'!$M$52</f>
        <v>2.1176061655103805E-4</v>
      </c>
      <c r="N128">
        <f>'All hits'!N124/'60S'!$N$52</f>
        <v>6.067909854693144E-4</v>
      </c>
      <c r="O128">
        <f>'All hits'!O124/'60S'!$O$52</f>
        <v>6.8752747579788802E-4</v>
      </c>
      <c r="P128">
        <f>'All hits'!P124/'60S'!$P$52</f>
        <v>0</v>
      </c>
      <c r="Q128">
        <f>'All hits'!Q124/'60S'!$Q$52</f>
        <v>6.1408618368012874E-4</v>
      </c>
      <c r="R128">
        <f>'All hits'!R124/'60S'!$R$52</f>
        <v>4.5377994352791923E-4</v>
      </c>
      <c r="S128">
        <f>'All hits'!S124/'60S'!$S$52</f>
        <v>0</v>
      </c>
      <c r="T128">
        <f>'All hits'!T124/'60S'!$T$52</f>
        <v>0</v>
      </c>
      <c r="U128">
        <f>'All hits'!U124/'60S'!$A$52</f>
        <v>0</v>
      </c>
      <c r="Y128">
        <v>3</v>
      </c>
      <c r="Z128">
        <v>1</v>
      </c>
      <c r="AA128">
        <v>1</v>
      </c>
      <c r="AB128">
        <v>33.700000000000003</v>
      </c>
      <c r="AC128">
        <v>17.2</v>
      </c>
      <c r="AD128">
        <v>17.2</v>
      </c>
      <c r="AE128">
        <v>18.481000000000002</v>
      </c>
      <c r="AF128">
        <v>0</v>
      </c>
      <c r="AG128">
        <v>52.334000000000003</v>
      </c>
      <c r="AH128">
        <v>63900000</v>
      </c>
      <c r="AI128">
        <v>8</v>
      </c>
      <c r="AJ128">
        <v>30</v>
      </c>
      <c r="AK128" t="s">
        <v>427</v>
      </c>
      <c r="AL128" t="s">
        <v>427</v>
      </c>
      <c r="AM128" t="s">
        <v>428</v>
      </c>
      <c r="AN128" t="s">
        <v>429</v>
      </c>
      <c r="AO128">
        <v>39</v>
      </c>
    </row>
    <row r="129" spans="1:41" x14ac:dyDescent="0.25">
      <c r="A129">
        <f>'All hits'!A92/'60S'!$A$52</f>
        <v>8.3324939980531417E-4</v>
      </c>
      <c r="B129">
        <f>'All hits'!B92/'60S'!$B$52</f>
        <v>0</v>
      </c>
      <c r="C129">
        <f>'All hits'!C92/'60S'!$C$52</f>
        <v>7.2715588178070797E-4</v>
      </c>
      <c r="D129">
        <f>'All hits'!D92/'60S'!$D$52</f>
        <v>3.6904016846869906E-4</v>
      </c>
      <c r="E129">
        <f>'All hits'!E92/'60S'!$E$52</f>
        <v>4.808385293634394E-4</v>
      </c>
      <c r="F129">
        <f>'All hits'!F92/'60S'!$F$52</f>
        <v>6.2037088905706481E-4</v>
      </c>
      <c r="G129">
        <f>'All hits'!G92/'60S'!$G$52</f>
        <v>4.4840903542702691E-4</v>
      </c>
      <c r="H129">
        <f>'All hits'!H92/'60S'!$H$52</f>
        <v>3.4835433078612402E-4</v>
      </c>
      <c r="I129">
        <f>'All hits'!I92/'60S'!$I$52</f>
        <v>4.0424729590793416E-4</v>
      </c>
      <c r="J129">
        <f>'All hits'!J92/'60S'!J$52</f>
        <v>0</v>
      </c>
      <c r="K129">
        <f>'All hits'!K92/'60S'!$K$52</f>
        <v>4.0458075717944689E-4</v>
      </c>
      <c r="L129">
        <f>'All hits'!L92/'60S'!$L$52</f>
        <v>2.8485370720369432E-4</v>
      </c>
      <c r="M129">
        <f>'All hits'!M92/'60S'!$M$52</f>
        <v>2.9807540143161567E-4</v>
      </c>
      <c r="N129">
        <f>'All hits'!N92/'60S'!$N$52</f>
        <v>4.3648654163271473E-4</v>
      </c>
      <c r="O129">
        <f>'All hits'!O92/'60S'!$O$52</f>
        <v>5.0600075551482924E-4</v>
      </c>
      <c r="P129">
        <f>'All hits'!P92/'60S'!$P$52</f>
        <v>0</v>
      </c>
      <c r="Q129">
        <f>'All hits'!Q92/'60S'!$Q$52</f>
        <v>2.3972599325313462E-4</v>
      </c>
      <c r="R129">
        <f>'All hits'!R92/'60S'!$R$52</f>
        <v>2.1534202785522178E-4</v>
      </c>
      <c r="S129">
        <f>'All hits'!S92/'60S'!$S$52</f>
        <v>3.3535685915905326E-3</v>
      </c>
      <c r="T129">
        <f>'All hits'!T92/'60S'!$T$52</f>
        <v>3.2927786891594514E-3</v>
      </c>
      <c r="U129">
        <f>'All hits'!U92/'60S'!$A$52</f>
        <v>3.33006333546375E-3</v>
      </c>
      <c r="Y129">
        <v>5</v>
      </c>
      <c r="Z129">
        <v>5</v>
      </c>
      <c r="AA129">
        <v>5</v>
      </c>
      <c r="AB129">
        <v>53.1</v>
      </c>
      <c r="AC129">
        <v>53.1</v>
      </c>
      <c r="AD129">
        <v>53.1</v>
      </c>
      <c r="AE129">
        <v>14.173</v>
      </c>
      <c r="AF129">
        <v>0</v>
      </c>
      <c r="AG129">
        <v>12.673</v>
      </c>
      <c r="AH129">
        <v>20865000</v>
      </c>
      <c r="AI129">
        <v>8</v>
      </c>
      <c r="AJ129">
        <v>12</v>
      </c>
      <c r="AK129" t="s">
        <v>1313</v>
      </c>
      <c r="AL129" t="s">
        <v>1314</v>
      </c>
      <c r="AM129" t="s">
        <v>1315</v>
      </c>
      <c r="AN129" t="s">
        <v>1316</v>
      </c>
      <c r="AO129">
        <v>375</v>
      </c>
    </row>
    <row r="130" spans="1:41" x14ac:dyDescent="0.25">
      <c r="A130">
        <f>'All hits'!A123/'60S'!$A$52</f>
        <v>5.1348800683101816E-4</v>
      </c>
      <c r="B130">
        <f>'All hits'!B123/'60S'!$B$52</f>
        <v>1.2046618789027437E-3</v>
      </c>
      <c r="C130">
        <f>'All hits'!C123/'60S'!$C$52</f>
        <v>8.7168122617180255E-4</v>
      </c>
      <c r="D130">
        <f>'All hits'!D123/'60S'!$D$52</f>
        <v>5.1450859878000724E-4</v>
      </c>
      <c r="E130">
        <f>'All hits'!E123/'60S'!$E$52</f>
        <v>4.8460066106787754E-4</v>
      </c>
      <c r="F130">
        <f>'All hits'!F123/'60S'!$F$52</f>
        <v>5.0920701322697693E-4</v>
      </c>
      <c r="G130">
        <f>'All hits'!G123/'60S'!$G$52</f>
        <v>4.4699220119284109E-4</v>
      </c>
      <c r="H130">
        <f>'All hits'!H123/'60S'!$H$52</f>
        <v>6.1495475631363338E-4</v>
      </c>
      <c r="I130">
        <f>'All hits'!I123/'60S'!$I$52</f>
        <v>8.1146239580960503E-4</v>
      </c>
      <c r="J130">
        <f>'All hits'!J123/'60S'!J$52</f>
        <v>0</v>
      </c>
      <c r="K130">
        <f>'All hits'!K123/'60S'!$K$52</f>
        <v>7.9599264513236434E-4</v>
      </c>
      <c r="L130">
        <f>'All hits'!L123/'60S'!$L$52</f>
        <v>6.316824533218699E-4</v>
      </c>
      <c r="M130">
        <f>'All hits'!M123/'60S'!$M$52</f>
        <v>5.7257466173058088E-4</v>
      </c>
      <c r="N130">
        <f>'All hits'!N123/'60S'!$N$52</f>
        <v>5.4506991186410378E-4</v>
      </c>
      <c r="O130">
        <f>'All hits'!O123/'60S'!$O$52</f>
        <v>5.4180394790797216E-4</v>
      </c>
      <c r="P130">
        <f>'All hits'!P123/'60S'!$P$52</f>
        <v>0</v>
      </c>
      <c r="Q130">
        <f>'All hits'!Q123/'60S'!$Q$52</f>
        <v>9.7309802489095831E-5</v>
      </c>
      <c r="R130">
        <f>'All hits'!R123/'60S'!$R$52</f>
        <v>0</v>
      </c>
      <c r="S130">
        <f>'All hits'!S123/'60S'!$S$52</f>
        <v>1.2333663813366314E-4</v>
      </c>
      <c r="T130">
        <f>'All hits'!T123/'60S'!$T$52</f>
        <v>1.7102308980350414E-4</v>
      </c>
      <c r="U130">
        <f>'All hits'!U123/'60S'!$A$52</f>
        <v>4.1016931963614231E-4</v>
      </c>
      <c r="Y130">
        <v>4</v>
      </c>
      <c r="Z130">
        <v>4</v>
      </c>
      <c r="AA130">
        <v>4</v>
      </c>
      <c r="AB130">
        <v>18.3</v>
      </c>
      <c r="AC130">
        <v>18.3</v>
      </c>
      <c r="AD130">
        <v>18.3</v>
      </c>
      <c r="AE130">
        <v>36.875999999999998</v>
      </c>
      <c r="AF130">
        <v>0</v>
      </c>
      <c r="AG130">
        <v>15.417</v>
      </c>
      <c r="AH130">
        <v>22266000</v>
      </c>
      <c r="AI130">
        <v>14</v>
      </c>
      <c r="AJ130">
        <v>35</v>
      </c>
      <c r="AK130" t="s">
        <v>1499</v>
      </c>
      <c r="AL130" t="s">
        <v>1500</v>
      </c>
      <c r="AM130" t="s">
        <v>1501</v>
      </c>
      <c r="AN130" t="s">
        <v>1502</v>
      </c>
      <c r="AO130">
        <v>468</v>
      </c>
    </row>
    <row r="131" spans="1:41" x14ac:dyDescent="0.25">
      <c r="A131">
        <f>'All hits'!A2/'60S'!$A$52</f>
        <v>4.0299667489557029E-4</v>
      </c>
      <c r="B131">
        <f>'All hits'!B2/'60S'!$B$52</f>
        <v>3.7912478315491619E-4</v>
      </c>
      <c r="C131">
        <f>'All hits'!C2/'60S'!$C$52</f>
        <v>0</v>
      </c>
      <c r="D131">
        <f>'All hits'!D2/'60S'!$D$52</f>
        <v>2.9533407957287879E-4</v>
      </c>
      <c r="E131">
        <f>'All hits'!E2/'60S'!$E$52</f>
        <v>1.2416939501458174E-4</v>
      </c>
      <c r="F131">
        <f>'All hits'!F2/'60S'!$F$52</f>
        <v>0</v>
      </c>
      <c r="G131">
        <f>'All hits'!G2/'60S'!$G$52</f>
        <v>4.4497823375650792E-4</v>
      </c>
      <c r="H131">
        <f>'All hits'!H2/'60S'!$H$52</f>
        <v>1.6340613709375494E-4</v>
      </c>
      <c r="I131">
        <f>'All hits'!I2/'60S'!$I$52</f>
        <v>3.8176114676954849E-4</v>
      </c>
      <c r="J131">
        <f>'All hits'!J2/'60S'!J$52</f>
        <v>2.3930718094102138E-4</v>
      </c>
      <c r="K131">
        <f>'All hits'!K2/'60S'!$K$52</f>
        <v>1.4187314311064255E-4</v>
      </c>
      <c r="L131">
        <f>'All hits'!L2/'60S'!$L$52</f>
        <v>1.3065866326756538E-4</v>
      </c>
      <c r="M131">
        <f>'All hits'!M2/'60S'!$M$52</f>
        <v>3.2987724090474392E-4</v>
      </c>
      <c r="N131">
        <f>'All hits'!N2/'60S'!$N$52</f>
        <v>1.8320154328244301E-4</v>
      </c>
      <c r="O131">
        <f>'All hits'!O2/'60S'!$O$52</f>
        <v>3.5669912050746445E-4</v>
      </c>
      <c r="P131">
        <f>'All hits'!P2/'60S'!$P$52</f>
        <v>2.0256131843002456E-4</v>
      </c>
      <c r="Q131">
        <f>'All hits'!Q2/'60S'!$Q$52</f>
        <v>1.1998984248785793E-4</v>
      </c>
      <c r="R131">
        <f>'All hits'!R2/'60S'!$R$52</f>
        <v>1.295526884034519E-4</v>
      </c>
      <c r="S131">
        <f>'All hits'!S2/'60S'!$S$52</f>
        <v>1.536321964396621E-4</v>
      </c>
      <c r="T131">
        <f>'All hits'!T2/'60S'!$T$52</f>
        <v>0</v>
      </c>
      <c r="U131">
        <f>'All hits'!U2/'60S'!$A$52</f>
        <v>7.8752378958416765E-5</v>
      </c>
      <c r="Y131">
        <v>2</v>
      </c>
      <c r="Z131">
        <v>2</v>
      </c>
      <c r="AA131">
        <v>2</v>
      </c>
      <c r="AB131">
        <v>5.9</v>
      </c>
      <c r="AC131">
        <v>5.9</v>
      </c>
      <c r="AD131">
        <v>5.9</v>
      </c>
      <c r="AE131">
        <v>60.125</v>
      </c>
      <c r="AF131">
        <v>0</v>
      </c>
      <c r="AG131">
        <v>5.3807999999999998</v>
      </c>
      <c r="AH131">
        <v>18002000</v>
      </c>
      <c r="AI131">
        <v>27</v>
      </c>
      <c r="AJ131">
        <v>19</v>
      </c>
      <c r="AK131" t="s">
        <v>49</v>
      </c>
      <c r="AL131" t="s">
        <v>49</v>
      </c>
      <c r="AM131" t="s">
        <v>50</v>
      </c>
      <c r="AN131" t="s">
        <v>51</v>
      </c>
      <c r="AO131">
        <v>89</v>
      </c>
    </row>
    <row r="132" spans="1:41" x14ac:dyDescent="0.25">
      <c r="A132">
        <f>'All hits'!A142/'60S'!$A$52</f>
        <v>3.1796823178915299E-4</v>
      </c>
      <c r="B132">
        <f>'All hits'!B142/'60S'!$B$52</f>
        <v>4.7572374200815663E-4</v>
      </c>
      <c r="C132">
        <f>'All hits'!C142/'60S'!$C$52</f>
        <v>4.511247070942098E-4</v>
      </c>
      <c r="D132">
        <f>'All hits'!D142/'60S'!$D$52</f>
        <v>2.3812945530029978E-4</v>
      </c>
      <c r="E132">
        <f>'All hits'!E142/'60S'!$E$52</f>
        <v>3.1990977406207556E-4</v>
      </c>
      <c r="F132">
        <f>'All hits'!F142/'60S'!$F$52</f>
        <v>3.9238691549618694E-4</v>
      </c>
      <c r="G132">
        <f>'All hits'!G142/'60S'!$G$52</f>
        <v>4.3961489190449406E-4</v>
      </c>
      <c r="H132">
        <f>'All hits'!H142/'60S'!$H$52</f>
        <v>3.2916347210535274E-4</v>
      </c>
      <c r="I132">
        <f>'All hits'!I142/'60S'!$I$52</f>
        <v>2.6352611185093133E-4</v>
      </c>
      <c r="J132">
        <f>'All hits'!J142/'60S'!J$52</f>
        <v>0</v>
      </c>
      <c r="K132">
        <f>'All hits'!K142/'60S'!$K$52</f>
        <v>1.1090610881878887E-4</v>
      </c>
      <c r="L132">
        <f>'All hits'!L142/'60S'!$L$52</f>
        <v>2.3024787015650259E-4</v>
      </c>
      <c r="M132">
        <f>'All hits'!M142/'60S'!$M$52</f>
        <v>0</v>
      </c>
      <c r="N132">
        <f>'All hits'!N142/'60S'!$N$52</f>
        <v>3.2888135206828164E-4</v>
      </c>
      <c r="O132">
        <f>'All hits'!O142/'60S'!$O$52</f>
        <v>3.2791388473262526E-4</v>
      </c>
      <c r="P132">
        <f>'All hits'!P142/'60S'!$P$52</f>
        <v>0</v>
      </c>
      <c r="Q132">
        <f>'All hits'!Q142/'60S'!$Q$52</f>
        <v>1.9265983642125165E-4</v>
      </c>
      <c r="R132">
        <f>'All hits'!R142/'60S'!$R$52</f>
        <v>1.5245481877279438E-4</v>
      </c>
      <c r="S132">
        <f>'All hits'!S142/'60S'!$S$52</f>
        <v>4.1152785308389917E-3</v>
      </c>
      <c r="T132">
        <f>'All hits'!T142/'60S'!$T$52</f>
        <v>4.5582869167095389E-3</v>
      </c>
      <c r="U132">
        <f>'All hits'!U142/'60S'!$A$52</f>
        <v>2.4706500838206674E-3</v>
      </c>
      <c r="Y132">
        <v>7</v>
      </c>
      <c r="Z132">
        <v>7</v>
      </c>
      <c r="AA132">
        <v>7</v>
      </c>
      <c r="AB132">
        <v>25.3</v>
      </c>
      <c r="AC132">
        <v>25.3</v>
      </c>
      <c r="AD132">
        <v>25.3</v>
      </c>
      <c r="AE132">
        <v>50.975999999999999</v>
      </c>
      <c r="AF132">
        <v>0</v>
      </c>
      <c r="AG132">
        <v>10.625</v>
      </c>
      <c r="AH132">
        <v>46031000</v>
      </c>
      <c r="AI132">
        <v>24</v>
      </c>
      <c r="AJ132">
        <v>32</v>
      </c>
      <c r="AK132" t="s">
        <v>1343</v>
      </c>
      <c r="AL132" t="s">
        <v>1344</v>
      </c>
      <c r="AM132" t="s">
        <v>1345</v>
      </c>
      <c r="AN132" t="s">
        <v>1346</v>
      </c>
      <c r="AO132">
        <v>391</v>
      </c>
    </row>
    <row r="133" spans="1:41" x14ac:dyDescent="0.25">
      <c r="A133">
        <f>'All hits'!A409/'60S'!$A$52</f>
        <v>0</v>
      </c>
      <c r="B133">
        <f>'All hits'!B409/'60S'!$B$52</f>
        <v>9.128654629720599E-4</v>
      </c>
      <c r="C133">
        <f>'All hits'!C409/'60S'!$C$52</f>
        <v>7.957631870433487E-4</v>
      </c>
      <c r="D133">
        <f>'All hits'!D409/'60S'!$D$52</f>
        <v>0</v>
      </c>
      <c r="E133">
        <f>'All hits'!E409/'60S'!$E$52</f>
        <v>4.6677101410405939E-4</v>
      </c>
      <c r="F133">
        <f>'All hits'!F409/'60S'!$F$52</f>
        <v>4.4477803845684877E-4</v>
      </c>
      <c r="G133">
        <f>'All hits'!G409/'60S'!$G$52</f>
        <v>4.2331858396952877E-4</v>
      </c>
      <c r="H133">
        <f>'All hits'!H409/'60S'!$H$52</f>
        <v>4.9633576226030098E-4</v>
      </c>
      <c r="I133">
        <f>'All hits'!I409/'60S'!$I$52</f>
        <v>3.6846293359407332E-4</v>
      </c>
      <c r="J133">
        <f>'All hits'!J409/'60S'!J$52</f>
        <v>2.711739049147783E-4</v>
      </c>
      <c r="K133">
        <f>'All hits'!K409/'60S'!$K$52</f>
        <v>0</v>
      </c>
      <c r="L133">
        <f>'All hits'!L409/'60S'!$L$52</f>
        <v>2.3543038043426288E-4</v>
      </c>
      <c r="M133">
        <f>'All hits'!M409/'60S'!$M$52</f>
        <v>0</v>
      </c>
      <c r="N133">
        <f>'All hits'!N409/'60S'!$N$52</f>
        <v>1.6925183637976662E-4</v>
      </c>
      <c r="O133">
        <f>'All hits'!O409/'60S'!$O$52</f>
        <v>0</v>
      </c>
      <c r="P133">
        <f>'All hits'!P409/'60S'!$P$52</f>
        <v>0</v>
      </c>
      <c r="Q133">
        <f>'All hits'!Q409/'60S'!$Q$52</f>
        <v>2.6562791812867833E-4</v>
      </c>
      <c r="R133">
        <f>'All hits'!R409/'60S'!$R$52</f>
        <v>2.1856486007583708E-4</v>
      </c>
      <c r="S133">
        <f>'All hits'!S409/'60S'!$S$52</f>
        <v>5.2585737464607204E-3</v>
      </c>
      <c r="T133">
        <f>'All hits'!T409/'60S'!$T$52</f>
        <v>4.8426829689887851E-3</v>
      </c>
      <c r="U133">
        <f>'All hits'!U409/'60S'!$A$52</f>
        <v>3.4591709407940461E-3</v>
      </c>
      <c r="Y133">
        <v>4</v>
      </c>
      <c r="Z133">
        <v>4</v>
      </c>
      <c r="AA133">
        <v>4</v>
      </c>
      <c r="AB133">
        <v>16.3</v>
      </c>
      <c r="AC133">
        <v>16.3</v>
      </c>
      <c r="AD133">
        <v>16.3</v>
      </c>
      <c r="AE133">
        <v>36.091000000000001</v>
      </c>
      <c r="AF133">
        <v>0</v>
      </c>
      <c r="AG133">
        <v>5.6993</v>
      </c>
      <c r="AH133">
        <v>30614000</v>
      </c>
      <c r="AI133">
        <v>15</v>
      </c>
      <c r="AJ133">
        <v>17</v>
      </c>
      <c r="AK133" t="s">
        <v>1547</v>
      </c>
      <c r="AL133" t="s">
        <v>1548</v>
      </c>
      <c r="AM133" t="s">
        <v>1549</v>
      </c>
      <c r="AN133" t="s">
        <v>1550</v>
      </c>
      <c r="AO133">
        <v>482</v>
      </c>
    </row>
    <row r="134" spans="1:41" x14ac:dyDescent="0.25">
      <c r="A134">
        <f>'All hits'!A94/'60S'!$A$52</f>
        <v>7.7445816513060299E-4</v>
      </c>
      <c r="B134">
        <f>'All hits'!B94/'60S'!$B$52</f>
        <v>4.4648805272059914E-4</v>
      </c>
      <c r="C134">
        <f>'All hits'!C94/'60S'!$C$52</f>
        <v>4.4910042022698268E-4</v>
      </c>
      <c r="D134">
        <f>'All hits'!D94/'60S'!$D$52</f>
        <v>4.1126570376696849E-4</v>
      </c>
      <c r="E134">
        <f>'All hits'!E94/'60S'!$E$52</f>
        <v>3.1050444480098025E-4</v>
      </c>
      <c r="F134">
        <f>'All hits'!F94/'60S'!$F$52</f>
        <v>3.548715581062622E-4</v>
      </c>
      <c r="G134">
        <f>'All hits'!G94/'60S'!$G$52</f>
        <v>3.9385277468538776E-4</v>
      </c>
      <c r="H134">
        <f>'All hits'!H94/'60S'!$H$52</f>
        <v>2.0066521040443562E-4</v>
      </c>
      <c r="I134">
        <f>'All hits'!I94/'60S'!$I$52</f>
        <v>2.2885795900374139E-4</v>
      </c>
      <c r="J134">
        <f>'All hits'!J94/'60S'!J$52</f>
        <v>1.11268076192707E-4</v>
      </c>
      <c r="K134">
        <f>'All hits'!K94/'60S'!$K$52</f>
        <v>3.0854256765568122E-4</v>
      </c>
      <c r="L134">
        <f>'All hits'!L94/'60S'!$L$52</f>
        <v>3.1057677946178718E-4</v>
      </c>
      <c r="M134">
        <f>'All hits'!M94/'60S'!$M$52</f>
        <v>6.52857792091898E-4</v>
      </c>
      <c r="N134">
        <f>'All hits'!N94/'60S'!$N$52</f>
        <v>2.3467830088100066E-4</v>
      </c>
      <c r="O134">
        <f>'All hits'!O94/'60S'!$O$52</f>
        <v>2.4660181526145133E-4</v>
      </c>
      <c r="P134">
        <f>'All hits'!P94/'60S'!$P$52</f>
        <v>0</v>
      </c>
      <c r="Q134">
        <f>'All hits'!Q94/'60S'!$Q$52</f>
        <v>1.9730873723755271E-4</v>
      </c>
      <c r="R134">
        <f>'All hits'!R94/'60S'!$R$52</f>
        <v>0</v>
      </c>
      <c r="S134">
        <f>'All hits'!S94/'60S'!$S$52</f>
        <v>1.5327921484429288E-2</v>
      </c>
      <c r="T134">
        <f>'All hits'!T94/'60S'!$T$52</f>
        <v>1.9027192044908797E-2</v>
      </c>
      <c r="U134">
        <f>'All hits'!U94/'60S'!$A$52</f>
        <v>1.0854330682976983E-2</v>
      </c>
      <c r="Y134">
        <v>9</v>
      </c>
      <c r="Z134">
        <v>9</v>
      </c>
      <c r="AA134">
        <v>3</v>
      </c>
      <c r="AB134">
        <v>31.6</v>
      </c>
      <c r="AC134">
        <v>31.6</v>
      </c>
      <c r="AD134">
        <v>15.7</v>
      </c>
      <c r="AE134">
        <v>40.313000000000002</v>
      </c>
      <c r="AF134">
        <v>0</v>
      </c>
      <c r="AG134">
        <v>75.718000000000004</v>
      </c>
      <c r="AH134">
        <v>94800000</v>
      </c>
      <c r="AI134">
        <v>18</v>
      </c>
      <c r="AJ134">
        <v>53</v>
      </c>
      <c r="AK134" t="s">
        <v>1725</v>
      </c>
      <c r="AL134" t="s">
        <v>1725</v>
      </c>
      <c r="AM134" t="s">
        <v>1726</v>
      </c>
      <c r="AN134" t="s">
        <v>1727</v>
      </c>
      <c r="AO134">
        <v>539</v>
      </c>
    </row>
    <row r="135" spans="1:41" x14ac:dyDescent="0.25">
      <c r="A135">
        <f>'All hits'!A133/'60S'!$A$52</f>
        <v>4.1143268319840214E-4</v>
      </c>
      <c r="B135">
        <f>'All hits'!B133/'60S'!$B$52</f>
        <v>5.5000965924452026E-4</v>
      </c>
      <c r="C135">
        <f>'All hits'!C133/'60S'!$C$52</f>
        <v>4.3516342359434685E-4</v>
      </c>
      <c r="D135">
        <f>'All hits'!D133/'60S'!$D$52</f>
        <v>3.4852887512728961E-4</v>
      </c>
      <c r="E135">
        <f>'All hits'!E133/'60S'!$E$52</f>
        <v>3.2588632506089812E-4</v>
      </c>
      <c r="F135">
        <f>'All hits'!F133/'60S'!$F$52</f>
        <v>4.7384337283393966E-4</v>
      </c>
      <c r="G135">
        <f>'All hits'!G133/'60S'!$G$52</f>
        <v>3.9012883489745098E-4</v>
      </c>
      <c r="H135">
        <f>'All hits'!H133/'60S'!$H$52</f>
        <v>5.5424724971419573E-4</v>
      </c>
      <c r="I135">
        <f>'All hits'!I133/'60S'!$I$52</f>
        <v>5.654585839393936E-4</v>
      </c>
      <c r="J135">
        <f>'All hits'!J133/'60S'!J$52</f>
        <v>0</v>
      </c>
      <c r="K135">
        <f>'All hits'!K133/'60S'!$K$52</f>
        <v>3.8086792796264098E-4</v>
      </c>
      <c r="L135">
        <f>'All hits'!L133/'60S'!$L$52</f>
        <v>1.3458139337899265E-4</v>
      </c>
      <c r="M135">
        <f>'All hits'!M133/'60S'!$M$52</f>
        <v>1.0435470074391989E-3</v>
      </c>
      <c r="N135">
        <f>'All hits'!N133/'60S'!$N$52</f>
        <v>1.8180338287260921E-4</v>
      </c>
      <c r="O135">
        <f>'All hits'!O133/'60S'!$O$52</f>
        <v>3.2200198904707231E-4</v>
      </c>
      <c r="P135">
        <f>'All hits'!P133/'60S'!$P$52</f>
        <v>0</v>
      </c>
      <c r="Q135">
        <f>'All hits'!Q133/'60S'!$Q$52</f>
        <v>0</v>
      </c>
      <c r="R135">
        <f>'All hits'!R133/'60S'!$R$52</f>
        <v>2.2930548128401997E-5</v>
      </c>
      <c r="S135">
        <f>'All hits'!S133/'60S'!$S$52</f>
        <v>5.5875769369031277E-4</v>
      </c>
      <c r="T135">
        <f>'All hits'!T133/'60S'!$T$52</f>
        <v>5.0242098011721065E-4</v>
      </c>
      <c r="U135">
        <f>'All hits'!U133/'60S'!$A$52</f>
        <v>4.3436069417025335E-4</v>
      </c>
      <c r="Y135">
        <v>4</v>
      </c>
      <c r="Z135">
        <v>4</v>
      </c>
      <c r="AA135">
        <v>4</v>
      </c>
      <c r="AB135">
        <v>10.1</v>
      </c>
      <c r="AC135">
        <v>10.1</v>
      </c>
      <c r="AD135">
        <v>10.1</v>
      </c>
      <c r="AE135">
        <v>55.938000000000002</v>
      </c>
      <c r="AF135">
        <v>0</v>
      </c>
      <c r="AG135">
        <v>5.9710000000000001</v>
      </c>
      <c r="AH135">
        <v>25039000</v>
      </c>
      <c r="AI135">
        <v>22</v>
      </c>
      <c r="AJ135">
        <v>19</v>
      </c>
      <c r="AK135" t="s">
        <v>449</v>
      </c>
      <c r="AL135" t="s">
        <v>450</v>
      </c>
      <c r="AM135" t="s">
        <v>451</v>
      </c>
      <c r="AN135" t="s">
        <v>452</v>
      </c>
      <c r="AO135">
        <v>47</v>
      </c>
    </row>
    <row r="136" spans="1:41" x14ac:dyDescent="0.25">
      <c r="A136">
        <f>'All hits'!A139/'60S'!$A$52</f>
        <v>3.519730884455921E-4</v>
      </c>
      <c r="B136">
        <f>'All hits'!B139/'60S'!$B$52</f>
        <v>3.2430407873436156E-4</v>
      </c>
      <c r="C136">
        <f>'All hits'!C139/'60S'!$C$52</f>
        <v>1.855353574710344E-4</v>
      </c>
      <c r="D136">
        <f>'All hits'!D139/'60S'!$D$52</f>
        <v>4.181707647460513E-4</v>
      </c>
      <c r="E136">
        <f>'All hits'!E139/'60S'!$E$52</f>
        <v>1.9057340069393006E-4</v>
      </c>
      <c r="F136">
        <f>'All hits'!F139/'60S'!$F$52</f>
        <v>6.6516973496037185E-5</v>
      </c>
      <c r="G136">
        <f>'All hits'!G139/'60S'!$G$52</f>
        <v>3.8758830454649703E-4</v>
      </c>
      <c r="H136">
        <f>'All hits'!H139/'60S'!$H$52</f>
        <v>6.4774443538409031E-5</v>
      </c>
      <c r="I136">
        <f>'All hits'!I139/'60S'!$I$52</f>
        <v>7.6318086476105638E-5</v>
      </c>
      <c r="J136">
        <f>'All hits'!J139/'60S'!J$52</f>
        <v>0</v>
      </c>
      <c r="K136">
        <f>'All hits'!K139/'60S'!$K$52</f>
        <v>1.5453475970802734E-4</v>
      </c>
      <c r="L136">
        <f>'All hits'!L139/'60S'!$L$52</f>
        <v>0</v>
      </c>
      <c r="M136">
        <f>'All hits'!M139/'60S'!$M$52</f>
        <v>7.3173327426684267E-4</v>
      </c>
      <c r="N136">
        <f>'All hits'!N139/'60S'!$N$52</f>
        <v>3.3929047025251955E-4</v>
      </c>
      <c r="O136">
        <f>'All hits'!O139/'60S'!$O$52</f>
        <v>1.3626117661023299E-4</v>
      </c>
      <c r="P136">
        <f>'All hits'!P139/'60S'!$P$52</f>
        <v>2.0270822482553868E-4</v>
      </c>
      <c r="Q136">
        <f>'All hits'!Q139/'60S'!$Q$52</f>
        <v>5.1436630982651118E-5</v>
      </c>
      <c r="R136">
        <f>'All hits'!R139/'60S'!$R$52</f>
        <v>5.8292574129029146E-5</v>
      </c>
      <c r="S136">
        <f>'All hits'!S139/'60S'!$S$52</f>
        <v>1.076204368943277E-4</v>
      </c>
      <c r="T136">
        <f>'All hits'!T139/'60S'!$T$52</f>
        <v>2.3164847443380674E-4</v>
      </c>
      <c r="U136">
        <f>'All hits'!U139/'60S'!$A$52</f>
        <v>3.3230537053763727E-4</v>
      </c>
      <c r="Y136">
        <v>7</v>
      </c>
      <c r="Z136">
        <v>7</v>
      </c>
      <c r="AA136">
        <v>7</v>
      </c>
      <c r="AB136">
        <v>13.8</v>
      </c>
      <c r="AC136">
        <v>13.8</v>
      </c>
      <c r="AD136">
        <v>13.8</v>
      </c>
      <c r="AE136">
        <v>94.622</v>
      </c>
      <c r="AF136">
        <v>0</v>
      </c>
      <c r="AG136">
        <v>64.995000000000005</v>
      </c>
      <c r="AH136">
        <v>23762000</v>
      </c>
      <c r="AI136">
        <v>38</v>
      </c>
      <c r="AJ136">
        <v>23</v>
      </c>
      <c r="AK136" t="s">
        <v>415</v>
      </c>
      <c r="AL136" t="s">
        <v>416</v>
      </c>
      <c r="AM136" t="s">
        <v>417</v>
      </c>
      <c r="AN136" t="s">
        <v>418</v>
      </c>
      <c r="AO136">
        <v>35</v>
      </c>
    </row>
    <row r="137" spans="1:41" x14ac:dyDescent="0.25">
      <c r="A137">
        <f>'All hits'!A152/'60S'!$A$52</f>
        <v>2.5043941170319951E-4</v>
      </c>
      <c r="B137">
        <f>'All hits'!B152/'60S'!$B$52</f>
        <v>0</v>
      </c>
      <c r="C137">
        <f>'All hits'!C152/'60S'!$C$52</f>
        <v>0</v>
      </c>
      <c r="D137">
        <f>'All hits'!D152/'60S'!$D$52</f>
        <v>2.0861303814266515E-4</v>
      </c>
      <c r="E137">
        <f>'All hits'!E152/'60S'!$E$52</f>
        <v>0</v>
      </c>
      <c r="F137">
        <f>'All hits'!F152/'60S'!$F$52</f>
        <v>0</v>
      </c>
      <c r="G137">
        <f>'All hits'!G152/'60S'!$G$52</f>
        <v>3.8752316274262642E-4</v>
      </c>
      <c r="H137">
        <f>'All hits'!H152/'60S'!$H$52</f>
        <v>0</v>
      </c>
      <c r="I137">
        <f>'All hits'!I152/'60S'!$I$52</f>
        <v>0</v>
      </c>
      <c r="J137">
        <f>'All hits'!J152/'60S'!J$52</f>
        <v>1.4923442856129264E-4</v>
      </c>
      <c r="K137">
        <f>'All hits'!K152/'60S'!$K$52</f>
        <v>0</v>
      </c>
      <c r="L137">
        <f>'All hits'!L152/'60S'!$L$52</f>
        <v>0</v>
      </c>
      <c r="M137">
        <f>'All hits'!M152/'60S'!$M$52</f>
        <v>2.7814027208829711E-4</v>
      </c>
      <c r="N137">
        <f>'All hits'!N152/'60S'!$N$52</f>
        <v>0</v>
      </c>
      <c r="O137">
        <f>'All hits'!O152/'60S'!$O$52</f>
        <v>0</v>
      </c>
      <c r="P137">
        <f>'All hits'!P152/'60S'!$P$52</f>
        <v>5.4010701335358577E-4</v>
      </c>
      <c r="Q137">
        <f>'All hits'!Q152/'60S'!$Q$52</f>
        <v>0</v>
      </c>
      <c r="R137">
        <f>'All hits'!R152/'60S'!$R$52</f>
        <v>0</v>
      </c>
      <c r="S137">
        <f>'All hits'!S152/'60S'!$S$52</f>
        <v>0</v>
      </c>
      <c r="T137">
        <f>'All hits'!T152/'60S'!$T$52</f>
        <v>0</v>
      </c>
      <c r="U137">
        <f>'All hits'!U152/'60S'!$A$52</f>
        <v>0</v>
      </c>
      <c r="Y137">
        <v>2</v>
      </c>
      <c r="Z137">
        <v>2</v>
      </c>
      <c r="AA137">
        <v>2</v>
      </c>
      <c r="AB137">
        <v>10.3</v>
      </c>
      <c r="AC137">
        <v>10.3</v>
      </c>
      <c r="AD137">
        <v>10.3</v>
      </c>
      <c r="AE137">
        <v>45.530999999999999</v>
      </c>
      <c r="AF137">
        <v>0</v>
      </c>
      <c r="AG137">
        <v>65.891000000000005</v>
      </c>
      <c r="AH137">
        <v>11912000</v>
      </c>
      <c r="AI137">
        <v>25</v>
      </c>
      <c r="AJ137">
        <v>5</v>
      </c>
      <c r="AK137" t="s">
        <v>1517</v>
      </c>
      <c r="AL137" t="s">
        <v>1517</v>
      </c>
      <c r="AM137" t="s">
        <v>1518</v>
      </c>
      <c r="AN137" t="s">
        <v>1519</v>
      </c>
      <c r="AO137">
        <v>473</v>
      </c>
    </row>
    <row r="138" spans="1:41" x14ac:dyDescent="0.25">
      <c r="A138">
        <f>'All hits'!A244/'60S'!$A$52</f>
        <v>0</v>
      </c>
      <c r="B138">
        <f>'All hits'!B244/'60S'!$B$52</f>
        <v>0</v>
      </c>
      <c r="C138">
        <f>'All hits'!C244/'60S'!$C$52</f>
        <v>1.0539107338668617E-3</v>
      </c>
      <c r="D138">
        <f>'All hits'!D244/'60S'!$D$52</f>
        <v>3.6665466019738206E-4</v>
      </c>
      <c r="E138">
        <f>'All hits'!E244/'60S'!$E$52</f>
        <v>0</v>
      </c>
      <c r="F138">
        <f>'All hits'!F244/'60S'!$F$52</f>
        <v>0</v>
      </c>
      <c r="G138">
        <f>'All hits'!G244/'60S'!$G$52</f>
        <v>3.8516720083597253E-4</v>
      </c>
      <c r="H138">
        <f>'All hits'!H244/'60S'!$H$52</f>
        <v>0</v>
      </c>
      <c r="I138">
        <f>'All hits'!I244/'60S'!$I$52</f>
        <v>0</v>
      </c>
      <c r="J138">
        <f>'All hits'!J244/'60S'!J$52</f>
        <v>0</v>
      </c>
      <c r="K138">
        <f>'All hits'!K244/'60S'!$K$52</f>
        <v>0</v>
      </c>
      <c r="L138">
        <f>'All hits'!L244/'60S'!$L$52</f>
        <v>0</v>
      </c>
      <c r="M138">
        <f>'All hits'!M244/'60S'!$M$52</f>
        <v>4.1262178960312562E-4</v>
      </c>
      <c r="N138">
        <f>'All hits'!N244/'60S'!$N$52</f>
        <v>0</v>
      </c>
      <c r="O138">
        <f>'All hits'!O244/'60S'!$O$52</f>
        <v>0</v>
      </c>
      <c r="P138">
        <f>'All hits'!P244/'60S'!$P$52</f>
        <v>0</v>
      </c>
      <c r="Q138">
        <f>'All hits'!Q244/'60S'!$Q$52</f>
        <v>0</v>
      </c>
      <c r="R138">
        <f>'All hits'!R244/'60S'!$R$52</f>
        <v>0</v>
      </c>
      <c r="S138">
        <f>'All hits'!S244/'60S'!$S$52</f>
        <v>0</v>
      </c>
      <c r="T138">
        <f>'All hits'!T244/'60S'!$T$52</f>
        <v>7.561851323140287E-4</v>
      </c>
      <c r="U138">
        <f>'All hits'!U244/'60S'!$A$52</f>
        <v>4.577206939730708E-4</v>
      </c>
      <c r="Y138">
        <v>3</v>
      </c>
      <c r="Z138">
        <v>3</v>
      </c>
      <c r="AA138">
        <v>3</v>
      </c>
      <c r="AB138">
        <v>32.700000000000003</v>
      </c>
      <c r="AC138">
        <v>32.700000000000003</v>
      </c>
      <c r="AD138">
        <v>32.700000000000003</v>
      </c>
      <c r="AE138">
        <v>24.318999999999999</v>
      </c>
      <c r="AF138">
        <v>0</v>
      </c>
      <c r="AG138">
        <v>5.3232999999999997</v>
      </c>
      <c r="AH138">
        <v>2212100</v>
      </c>
      <c r="AI138">
        <v>6</v>
      </c>
      <c r="AJ138">
        <v>4</v>
      </c>
      <c r="AK138" t="s">
        <v>561</v>
      </c>
      <c r="AL138" t="s">
        <v>561</v>
      </c>
      <c r="AM138" t="s">
        <v>562</v>
      </c>
      <c r="AN138" t="s">
        <v>563</v>
      </c>
      <c r="AO138">
        <v>87</v>
      </c>
    </row>
    <row r="139" spans="1:41" x14ac:dyDescent="0.25">
      <c r="A139">
        <f>'All hits'!A209/'60S'!$A$52</f>
        <v>0</v>
      </c>
      <c r="B139">
        <f>'All hits'!B209/'60S'!$B$52</f>
        <v>0</v>
      </c>
      <c r="C139">
        <f>'All hits'!C209/'60S'!$C$52</f>
        <v>0</v>
      </c>
      <c r="D139">
        <f>'All hits'!D209/'60S'!$D$52</f>
        <v>6.3673361516566266E-4</v>
      </c>
      <c r="E139">
        <f>'All hits'!E209/'60S'!$E$52</f>
        <v>0</v>
      </c>
      <c r="F139">
        <f>'All hits'!F209/'60S'!$F$52</f>
        <v>0</v>
      </c>
      <c r="G139">
        <f>'All hits'!G209/'60S'!$G$52</f>
        <v>3.7844673806998756E-4</v>
      </c>
      <c r="H139">
        <f>'All hits'!H209/'60S'!$H$52</f>
        <v>0</v>
      </c>
      <c r="I139">
        <f>'All hits'!I209/'60S'!$I$52</f>
        <v>0</v>
      </c>
      <c r="J139">
        <f>'All hits'!J209/'60S'!J$52</f>
        <v>0</v>
      </c>
      <c r="K139">
        <f>'All hits'!K209/'60S'!$K$52</f>
        <v>0</v>
      </c>
      <c r="L139">
        <f>'All hits'!L209/'60S'!$L$52</f>
        <v>0</v>
      </c>
      <c r="M139">
        <f>'All hits'!M209/'60S'!$M$52</f>
        <v>5.6077086325155871E-4</v>
      </c>
      <c r="N139">
        <f>'All hits'!N209/'60S'!$N$52</f>
        <v>0</v>
      </c>
      <c r="O139">
        <f>'All hits'!O209/'60S'!$O$52</f>
        <v>0</v>
      </c>
      <c r="P139">
        <f>'All hits'!P209/'60S'!$P$52</f>
        <v>3.6899496405554209E-4</v>
      </c>
      <c r="Q139">
        <f>'All hits'!Q209/'60S'!$Q$52</f>
        <v>0</v>
      </c>
      <c r="R139">
        <f>'All hits'!R209/'60S'!$R$52</f>
        <v>0</v>
      </c>
      <c r="S139">
        <f>'All hits'!S209/'60S'!$S$52</f>
        <v>0</v>
      </c>
      <c r="T139">
        <f>'All hits'!T209/'60S'!$T$52</f>
        <v>0</v>
      </c>
      <c r="U139">
        <f>'All hits'!U209/'60S'!$A$52</f>
        <v>0</v>
      </c>
      <c r="Y139">
        <v>2</v>
      </c>
      <c r="Z139">
        <v>2</v>
      </c>
      <c r="AA139">
        <v>2</v>
      </c>
      <c r="AB139">
        <v>47.8</v>
      </c>
      <c r="AC139">
        <v>47.8</v>
      </c>
      <c r="AD139">
        <v>47.8</v>
      </c>
      <c r="AE139">
        <v>4.3186</v>
      </c>
      <c r="AF139">
        <v>0</v>
      </c>
      <c r="AG139">
        <v>21.337</v>
      </c>
      <c r="AH139">
        <v>1129900</v>
      </c>
      <c r="AI139">
        <v>3</v>
      </c>
      <c r="AJ139">
        <v>6</v>
      </c>
      <c r="AK139" t="s">
        <v>361</v>
      </c>
      <c r="AL139" t="s">
        <v>361</v>
      </c>
      <c r="AM139" t="s">
        <v>362</v>
      </c>
      <c r="AN139" t="s">
        <v>363</v>
      </c>
      <c r="AO139">
        <v>15</v>
      </c>
    </row>
    <row r="140" spans="1:41" x14ac:dyDescent="0.25">
      <c r="A140">
        <f>'All hits'!A83/'60S'!$A$52</f>
        <v>1.0434567951000326E-3</v>
      </c>
      <c r="B140">
        <f>'All hits'!B83/'60S'!$B$52</f>
        <v>1.8704781933821742E-4</v>
      </c>
      <c r="C140">
        <f>'All hits'!C83/'60S'!$C$52</f>
        <v>0</v>
      </c>
      <c r="D140">
        <f>'All hits'!D83/'60S'!$D$52</f>
        <v>3.6265162779907517E-4</v>
      </c>
      <c r="E140">
        <f>'All hits'!E83/'60S'!$E$52</f>
        <v>0</v>
      </c>
      <c r="F140">
        <f>'All hits'!F83/'60S'!$F$52</f>
        <v>0</v>
      </c>
      <c r="G140">
        <f>'All hits'!G83/'60S'!$G$52</f>
        <v>3.7232340850614984E-4</v>
      </c>
      <c r="H140">
        <f>'All hits'!H83/'60S'!$H$52</f>
        <v>1.1187889335551629E-4</v>
      </c>
      <c r="I140">
        <f>'All hits'!I83/'60S'!$I$52</f>
        <v>1.6884090803305688E-4</v>
      </c>
      <c r="J140">
        <f>'All hits'!J83/'60S'!J$52</f>
        <v>1.6421804183292216E-4</v>
      </c>
      <c r="K140">
        <f>'All hits'!K83/'60S'!$K$52</f>
        <v>0</v>
      </c>
      <c r="L140">
        <f>'All hits'!L83/'60S'!$L$52</f>
        <v>0</v>
      </c>
      <c r="M140">
        <f>'All hits'!M83/'60S'!$M$52</f>
        <v>2.1625879958235095E-4</v>
      </c>
      <c r="N140">
        <f>'All hits'!N83/'60S'!$N$52</f>
        <v>0</v>
      </c>
      <c r="O140">
        <f>'All hits'!O83/'60S'!$O$52</f>
        <v>0</v>
      </c>
      <c r="P140">
        <f>'All hits'!P83/'60S'!$P$52</f>
        <v>2.0805335752385954E-4</v>
      </c>
      <c r="Q140">
        <f>'All hits'!Q83/'60S'!$Q$52</f>
        <v>0</v>
      </c>
      <c r="R140">
        <f>'All hits'!R83/'60S'!$R$52</f>
        <v>0</v>
      </c>
      <c r="S140">
        <f>'All hits'!S83/'60S'!$S$52</f>
        <v>0</v>
      </c>
      <c r="T140">
        <f>'All hits'!T83/'60S'!$T$52</f>
        <v>0</v>
      </c>
      <c r="U140">
        <f>'All hits'!U83/'60S'!$A$52</f>
        <v>0</v>
      </c>
      <c r="Y140">
        <v>2</v>
      </c>
      <c r="Z140">
        <v>2</v>
      </c>
      <c r="AA140">
        <v>2</v>
      </c>
      <c r="AB140">
        <v>11.5</v>
      </c>
      <c r="AC140">
        <v>11.5</v>
      </c>
      <c r="AD140">
        <v>11.5</v>
      </c>
      <c r="AE140">
        <v>40.512999999999998</v>
      </c>
      <c r="AF140">
        <v>0</v>
      </c>
      <c r="AG140">
        <v>24.628</v>
      </c>
      <c r="AH140">
        <v>6817800</v>
      </c>
      <c r="AI140">
        <v>17</v>
      </c>
      <c r="AJ140">
        <v>12</v>
      </c>
      <c r="AK140" t="s">
        <v>1778</v>
      </c>
      <c r="AL140" t="s">
        <v>1778</v>
      </c>
      <c r="AM140" t="s">
        <v>1779</v>
      </c>
      <c r="AN140" t="s">
        <v>1780</v>
      </c>
      <c r="AO140">
        <v>558</v>
      </c>
    </row>
    <row r="141" spans="1:41" x14ac:dyDescent="0.25">
      <c r="A141">
        <f>'All hits'!A131/'60S'!$A$52</f>
        <v>4.1932259241303136E-4</v>
      </c>
      <c r="B141">
        <f>'All hits'!B131/'60S'!$B$52</f>
        <v>9.5624940811173066E-4</v>
      </c>
      <c r="C141">
        <f>'All hits'!C131/'60S'!$C$52</f>
        <v>9.1861846770470239E-4</v>
      </c>
      <c r="D141">
        <f>'All hits'!D131/'60S'!$D$52</f>
        <v>5.7309287598443059E-4</v>
      </c>
      <c r="E141">
        <f>'All hits'!E131/'60S'!$E$52</f>
        <v>5.9836942868689866E-4</v>
      </c>
      <c r="F141">
        <f>'All hits'!F131/'60S'!$F$52</f>
        <v>5.7317035447841636E-4</v>
      </c>
      <c r="G141">
        <f>'All hits'!G131/'60S'!$G$52</f>
        <v>3.6770376891499216E-4</v>
      </c>
      <c r="H141">
        <f>'All hits'!H131/'60S'!$H$52</f>
        <v>4.6896866577513928E-4</v>
      </c>
      <c r="I141">
        <f>'All hits'!I131/'60S'!$I$52</f>
        <v>4.2612500145468356E-4</v>
      </c>
      <c r="J141">
        <f>'All hits'!J131/'60S'!J$52</f>
        <v>3.666324993878132E-4</v>
      </c>
      <c r="K141">
        <f>'All hits'!K131/'60S'!$K$52</f>
        <v>4.0379771671309752E-4</v>
      </c>
      <c r="L141">
        <f>'All hits'!L131/'60S'!$L$52</f>
        <v>5.5619806449362218E-4</v>
      </c>
      <c r="M141">
        <f>'All hits'!M131/'60S'!$M$52</f>
        <v>1.5267871250513978E-3</v>
      </c>
      <c r="N141">
        <f>'All hits'!N131/'60S'!$N$52</f>
        <v>7.6601115381350548E-4</v>
      </c>
      <c r="O141">
        <f>'All hits'!O131/'60S'!$O$52</f>
        <v>1.3047094762728261E-3</v>
      </c>
      <c r="P141">
        <f>'All hits'!P131/'60S'!$P$52</f>
        <v>4.0882919822378962E-5</v>
      </c>
      <c r="Q141">
        <f>'All hits'!Q131/'60S'!$Q$52</f>
        <v>6.0336770840107165E-5</v>
      </c>
      <c r="R141">
        <f>'All hits'!R131/'60S'!$R$52</f>
        <v>7.1845261767784993E-5</v>
      </c>
      <c r="S141">
        <f>'All hits'!S131/'60S'!$S$52</f>
        <v>1.142674454885045E-2</v>
      </c>
      <c r="T141">
        <f>'All hits'!T131/'60S'!$T$52</f>
        <v>9.16933345684064E-3</v>
      </c>
      <c r="U141">
        <f>'All hits'!U131/'60S'!$A$52</f>
        <v>7.0146835416262298E-3</v>
      </c>
      <c r="Y141">
        <v>10</v>
      </c>
      <c r="Z141">
        <v>8</v>
      </c>
      <c r="AA141">
        <v>8</v>
      </c>
      <c r="AB141">
        <v>23.6</v>
      </c>
      <c r="AC141">
        <v>19.600000000000001</v>
      </c>
      <c r="AD141">
        <v>19.600000000000001</v>
      </c>
      <c r="AE141">
        <v>63.48</v>
      </c>
      <c r="AF141">
        <v>0</v>
      </c>
      <c r="AG141">
        <v>128.30000000000001</v>
      </c>
      <c r="AH141">
        <v>140420000</v>
      </c>
      <c r="AI141">
        <v>30</v>
      </c>
      <c r="AJ141">
        <v>89</v>
      </c>
      <c r="AK141" t="s">
        <v>1768</v>
      </c>
      <c r="AL141" t="s">
        <v>1768</v>
      </c>
      <c r="AM141" t="s">
        <v>1769</v>
      </c>
      <c r="AN141" t="s">
        <v>1770</v>
      </c>
      <c r="AO141">
        <v>555</v>
      </c>
    </row>
    <row r="142" spans="1:41" x14ac:dyDescent="0.25">
      <c r="A142">
        <f>'All hits'!A134/'60S'!$A$52</f>
        <v>4.0931349270686951E-4</v>
      </c>
      <c r="B142">
        <f>'All hits'!B134/'60S'!$B$52</f>
        <v>4.7490574862912648E-4</v>
      </c>
      <c r="C142">
        <f>'All hits'!C134/'60S'!$C$52</f>
        <v>5.4491181087077669E-4</v>
      </c>
      <c r="D142">
        <f>'All hits'!D134/'60S'!$D$52</f>
        <v>3.3071572077081703E-4</v>
      </c>
      <c r="E142">
        <f>'All hits'!E134/'60S'!$E$52</f>
        <v>3.4710189055871059E-4</v>
      </c>
      <c r="F142">
        <f>'All hits'!F134/'60S'!$F$52</f>
        <v>2.6640609096088049E-4</v>
      </c>
      <c r="G142">
        <f>'All hits'!G134/'60S'!$G$52</f>
        <v>3.5005576854971166E-4</v>
      </c>
      <c r="H142">
        <f>'All hits'!H134/'60S'!$H$52</f>
        <v>4.9260773673291051E-4</v>
      </c>
      <c r="I142">
        <f>'All hits'!I134/'60S'!$I$52</f>
        <v>4.8478509189725841E-4</v>
      </c>
      <c r="J142">
        <f>'All hits'!J134/'60S'!J$52</f>
        <v>2.30511681969368E-4</v>
      </c>
      <c r="K142">
        <f>'All hits'!K134/'60S'!$K$52</f>
        <v>2.817074261390924E-4</v>
      </c>
      <c r="L142">
        <f>'All hits'!L134/'60S'!$L$52</f>
        <v>2.8775734685536434E-4</v>
      </c>
      <c r="M142">
        <f>'All hits'!M134/'60S'!$M$52</f>
        <v>2.8001975765557646E-4</v>
      </c>
      <c r="N142">
        <f>'All hits'!N134/'60S'!$N$52</f>
        <v>3.9874684296575607E-4</v>
      </c>
      <c r="O142">
        <f>'All hits'!O134/'60S'!$O$52</f>
        <v>3.3974320640839492E-4</v>
      </c>
      <c r="P142">
        <f>'All hits'!P134/'60S'!$P$52</f>
        <v>0</v>
      </c>
      <c r="Q142">
        <f>'All hits'!Q134/'60S'!$Q$52</f>
        <v>2.044945552796661E-4</v>
      </c>
      <c r="R142">
        <f>'All hits'!R134/'60S'!$R$52</f>
        <v>2.0257987060484932E-4</v>
      </c>
      <c r="S142">
        <f>'All hits'!S134/'60S'!$S$52</f>
        <v>0</v>
      </c>
      <c r="T142">
        <f>'All hits'!T134/'60S'!$T$52</f>
        <v>1.19319863407985E-4</v>
      </c>
      <c r="U142">
        <f>'All hits'!U134/'60S'!$A$52</f>
        <v>5.6971176071791099E-5</v>
      </c>
      <c r="Y142">
        <v>6</v>
      </c>
      <c r="Z142">
        <v>6</v>
      </c>
      <c r="AA142">
        <v>6</v>
      </c>
      <c r="AB142">
        <v>13.3</v>
      </c>
      <c r="AC142">
        <v>13.3</v>
      </c>
      <c r="AD142">
        <v>13.3</v>
      </c>
      <c r="AE142">
        <v>100.2</v>
      </c>
      <c r="AF142">
        <v>0</v>
      </c>
      <c r="AG142">
        <v>13.645</v>
      </c>
      <c r="AH142">
        <v>65277000</v>
      </c>
      <c r="AI142">
        <v>49</v>
      </c>
      <c r="AJ142">
        <v>39</v>
      </c>
      <c r="AK142" t="s">
        <v>1457</v>
      </c>
      <c r="AL142" t="s">
        <v>1458</v>
      </c>
      <c r="AM142" t="s">
        <v>1459</v>
      </c>
      <c r="AN142" t="s">
        <v>1460</v>
      </c>
      <c r="AO142">
        <v>455</v>
      </c>
    </row>
    <row r="143" spans="1:41" x14ac:dyDescent="0.25">
      <c r="A143">
        <f>'All hits'!A64/'60S'!$A$52</f>
        <v>1.7361060565248159E-3</v>
      </c>
      <c r="B143">
        <f>'All hits'!B64/'60S'!$B$52</f>
        <v>6.1263159681693613E-4</v>
      </c>
      <c r="C143">
        <f>'All hits'!C64/'60S'!$C$52</f>
        <v>7.6126293101125449E-4</v>
      </c>
      <c r="D143">
        <f>'All hits'!D64/'60S'!$D$52</f>
        <v>2.6202531593263768E-4</v>
      </c>
      <c r="E143">
        <f>'All hits'!E64/'60S'!$E$52</f>
        <v>1.181976062077901E-4</v>
      </c>
      <c r="F143">
        <f>'All hits'!F64/'60S'!$F$52</f>
        <v>9.3876618773089699E-5</v>
      </c>
      <c r="G143">
        <f>'All hits'!G64/'60S'!$G$52</f>
        <v>3.2202307895072411E-4</v>
      </c>
      <c r="H143">
        <f>'All hits'!H64/'60S'!$H$52</f>
        <v>1.1803437186835528E-4</v>
      </c>
      <c r="I143">
        <f>'All hits'!I64/'60S'!$I$52</f>
        <v>1.3364748014272769E-4</v>
      </c>
      <c r="J143">
        <f>'All hits'!J64/'60S'!J$52</f>
        <v>2.6039632166782273E-4</v>
      </c>
      <c r="K143">
        <f>'All hits'!K64/'60S'!$K$52</f>
        <v>0</v>
      </c>
      <c r="L143">
        <f>'All hits'!L64/'60S'!$L$52</f>
        <v>0</v>
      </c>
      <c r="M143">
        <f>'All hits'!M64/'60S'!$M$52</f>
        <v>6.7177847106626655E-4</v>
      </c>
      <c r="N143">
        <f>'All hits'!N64/'60S'!$N$52</f>
        <v>1.5147446599769735E-4</v>
      </c>
      <c r="O143">
        <f>'All hits'!O64/'60S'!$O$52</f>
        <v>9.9468059682278112E-5</v>
      </c>
      <c r="P143">
        <f>'All hits'!P64/'60S'!$P$52</f>
        <v>0</v>
      </c>
      <c r="Q143">
        <f>'All hits'!Q64/'60S'!$Q$52</f>
        <v>3.5580264092017706E-5</v>
      </c>
      <c r="R143">
        <f>'All hits'!R64/'60S'!$R$52</f>
        <v>0</v>
      </c>
      <c r="S143">
        <f>'All hits'!S64/'60S'!$S$52</f>
        <v>0</v>
      </c>
      <c r="T143">
        <f>'All hits'!T64/'60S'!$T$52</f>
        <v>0</v>
      </c>
      <c r="U143">
        <f>'All hits'!U64/'60S'!$A$52</f>
        <v>0</v>
      </c>
      <c r="Y143">
        <v>10</v>
      </c>
      <c r="Z143">
        <v>3</v>
      </c>
      <c r="AA143">
        <v>3</v>
      </c>
      <c r="AB143">
        <v>25.6</v>
      </c>
      <c r="AC143">
        <v>9.9</v>
      </c>
      <c r="AD143">
        <v>9.9</v>
      </c>
      <c r="AE143">
        <v>49.856999999999999</v>
      </c>
      <c r="AF143">
        <v>0</v>
      </c>
      <c r="AG143">
        <v>5.2122999999999999</v>
      </c>
      <c r="AH143">
        <v>13065000</v>
      </c>
      <c r="AI143">
        <v>19</v>
      </c>
      <c r="AJ143">
        <v>8</v>
      </c>
      <c r="AK143" t="s">
        <v>1712</v>
      </c>
      <c r="AL143" t="s">
        <v>1713</v>
      </c>
      <c r="AM143" t="s">
        <v>1714</v>
      </c>
      <c r="AN143" t="s">
        <v>1715</v>
      </c>
      <c r="AO143">
        <v>535</v>
      </c>
    </row>
    <row r="144" spans="1:41" x14ac:dyDescent="0.25">
      <c r="A144">
        <f>'All hits'!A213/'60S'!$A$52</f>
        <v>0</v>
      </c>
      <c r="B144">
        <f>'All hits'!B213/'60S'!$B$52</f>
        <v>0</v>
      </c>
      <c r="C144">
        <f>'All hits'!C213/'60S'!$C$52</f>
        <v>0</v>
      </c>
      <c r="D144">
        <f>'All hits'!D213/'60S'!$D$52</f>
        <v>0</v>
      </c>
      <c r="E144">
        <f>'All hits'!E213/'60S'!$E$52</f>
        <v>0</v>
      </c>
      <c r="F144">
        <f>'All hits'!F213/'60S'!$F$52</f>
        <v>2.393209243895813E-4</v>
      </c>
      <c r="G144">
        <f>'All hits'!G213/'60S'!$G$52</f>
        <v>3.2019367995869105E-4</v>
      </c>
      <c r="H144">
        <f>'All hits'!H213/'60S'!$H$52</f>
        <v>4.8947280617578671E-3</v>
      </c>
      <c r="I144">
        <f>'All hits'!I213/'60S'!$I$52</f>
        <v>4.9612227824501372E-3</v>
      </c>
      <c r="J144">
        <f>'All hits'!J213/'60S'!J$52</f>
        <v>5.0800348051167194E-4</v>
      </c>
      <c r="K144">
        <f>'All hits'!K213/'60S'!$K$52</f>
        <v>7.9870127567634019E-3</v>
      </c>
      <c r="L144">
        <f>'All hits'!L213/'60S'!$L$52</f>
        <v>2.6376007100399603E-3</v>
      </c>
      <c r="M144">
        <f>'All hits'!M213/'60S'!$M$52</f>
        <v>0</v>
      </c>
      <c r="N144">
        <f>'All hits'!N213/'60S'!$N$52</f>
        <v>2.0548705065135282E-4</v>
      </c>
      <c r="O144">
        <f>'All hits'!O213/'60S'!$O$52</f>
        <v>0</v>
      </c>
      <c r="P144">
        <f>'All hits'!P213/'60S'!$P$52</f>
        <v>0</v>
      </c>
      <c r="Q144">
        <f>'All hits'!Q213/'60S'!$Q$52</f>
        <v>0</v>
      </c>
      <c r="R144">
        <f>'All hits'!R213/'60S'!$R$52</f>
        <v>3.2352972831118784E-3</v>
      </c>
      <c r="S144">
        <f>'All hits'!S213/'60S'!$S$52</f>
        <v>2.5738444191990926E-3</v>
      </c>
      <c r="T144">
        <f>'All hits'!T213/'60S'!$T$52</f>
        <v>1.5542406872338455E-2</v>
      </c>
      <c r="U144">
        <f>'All hits'!U213/'60S'!$A$52</f>
        <v>1.2499148533712701E-2</v>
      </c>
      <c r="Y144">
        <v>7</v>
      </c>
      <c r="Z144">
        <v>4</v>
      </c>
      <c r="AA144">
        <v>4</v>
      </c>
      <c r="AB144">
        <v>21.4</v>
      </c>
      <c r="AC144">
        <v>12.7</v>
      </c>
      <c r="AD144">
        <v>12.7</v>
      </c>
      <c r="AE144">
        <v>43.646999999999998</v>
      </c>
      <c r="AF144">
        <v>2.2320999999999999E-3</v>
      </c>
      <c r="AG144">
        <v>2.7959000000000001</v>
      </c>
      <c r="AH144">
        <v>98334000</v>
      </c>
      <c r="AI144">
        <v>12</v>
      </c>
      <c r="AJ144">
        <v>10</v>
      </c>
      <c r="AK144" t="s">
        <v>392</v>
      </c>
      <c r="AL144" t="s">
        <v>392</v>
      </c>
      <c r="AM144" t="s">
        <v>393</v>
      </c>
      <c r="AN144" t="s">
        <v>394</v>
      </c>
      <c r="AO144">
        <v>27</v>
      </c>
    </row>
    <row r="145" spans="1:41" x14ac:dyDescent="0.25">
      <c r="A145">
        <f>'All hits'!A339/'60S'!$A$52</f>
        <v>0</v>
      </c>
      <c r="B145">
        <f>'All hits'!B339/'60S'!$B$52</f>
        <v>0</v>
      </c>
      <c r="C145">
        <f>'All hits'!C339/'60S'!$C$52</f>
        <v>1.473797345060336E-4</v>
      </c>
      <c r="D145">
        <f>'All hits'!D339/'60S'!$D$52</f>
        <v>1.9548934449049098E-4</v>
      </c>
      <c r="E145">
        <f>'All hits'!E339/'60S'!$E$52</f>
        <v>2.3679047435414775E-4</v>
      </c>
      <c r="F145">
        <f>'All hits'!F339/'60S'!$F$52</f>
        <v>2.8409036186012907E-4</v>
      </c>
      <c r="G145">
        <f>'All hits'!G339/'60S'!$G$52</f>
        <v>3.1328864874840596E-4</v>
      </c>
      <c r="H145">
        <f>'All hits'!H339/'60S'!$H$52</f>
        <v>2.1927568329287452E-4</v>
      </c>
      <c r="I145">
        <f>'All hits'!I339/'60S'!$I$52</f>
        <v>2.0880120693987468E-4</v>
      </c>
      <c r="J145">
        <f>'All hits'!J339/'60S'!J$52</f>
        <v>0</v>
      </c>
      <c r="K145">
        <f>'All hits'!K339/'60S'!$K$52</f>
        <v>8.3268227704621776E-5</v>
      </c>
      <c r="L145">
        <f>'All hits'!L339/'60S'!$L$52</f>
        <v>2.5648816923085413E-4</v>
      </c>
      <c r="M145">
        <f>'All hits'!M339/'60S'!$M$52</f>
        <v>1.3531509688776409E-4</v>
      </c>
      <c r="N145">
        <f>'All hits'!N339/'60S'!$N$52</f>
        <v>2.5976012906957804E-4</v>
      </c>
      <c r="O145">
        <f>'All hits'!O339/'60S'!$O$52</f>
        <v>1.8430293322426334E-4</v>
      </c>
      <c r="P145">
        <f>'All hits'!P339/'60S'!$P$52</f>
        <v>0</v>
      </c>
      <c r="Q145">
        <f>'All hits'!Q339/'60S'!$Q$52</f>
        <v>6.3188265801920207E-5</v>
      </c>
      <c r="R145">
        <f>'All hits'!R339/'60S'!$R$52</f>
        <v>7.3821587738743481E-5</v>
      </c>
      <c r="S145">
        <f>'All hits'!S339/'60S'!$S$52</f>
        <v>2.4282699405571689E-3</v>
      </c>
      <c r="T145">
        <f>'All hits'!T339/'60S'!$T$52</f>
        <v>2.3168461116217765E-3</v>
      </c>
      <c r="U145">
        <f>'All hits'!U339/'60S'!$A$52</f>
        <v>1.4280898693132065E-3</v>
      </c>
      <c r="Y145">
        <v>6</v>
      </c>
      <c r="Z145">
        <v>6</v>
      </c>
      <c r="AA145">
        <v>6</v>
      </c>
      <c r="AB145">
        <v>16.600000000000001</v>
      </c>
      <c r="AC145">
        <v>16.600000000000001</v>
      </c>
      <c r="AD145">
        <v>16.600000000000001</v>
      </c>
      <c r="AE145">
        <v>61.054000000000002</v>
      </c>
      <c r="AF145">
        <v>0</v>
      </c>
      <c r="AG145">
        <v>109.68</v>
      </c>
      <c r="AH145">
        <v>34933000</v>
      </c>
      <c r="AI145">
        <v>33</v>
      </c>
      <c r="AJ145">
        <v>50</v>
      </c>
      <c r="AK145" t="s">
        <v>1066</v>
      </c>
      <c r="AL145" t="s">
        <v>1067</v>
      </c>
      <c r="AM145" t="s">
        <v>1068</v>
      </c>
      <c r="AN145" t="s">
        <v>1069</v>
      </c>
      <c r="AO145">
        <v>278</v>
      </c>
    </row>
    <row r="146" spans="1:41" x14ac:dyDescent="0.25">
      <c r="A146">
        <f>'All hits'!A110/'60S'!$A$52</f>
        <v>6.4600261841308605E-4</v>
      </c>
      <c r="B146">
        <f>'All hits'!B110/'60S'!$B$52</f>
        <v>6.9923285881536403E-4</v>
      </c>
      <c r="C146">
        <f>'All hits'!C110/'60S'!$C$52</f>
        <v>6.5295630200716635E-4</v>
      </c>
      <c r="D146">
        <f>'All hits'!D110/'60S'!$D$52</f>
        <v>3.2941762367730835E-4</v>
      </c>
      <c r="E146">
        <f>'All hits'!E110/'60S'!$E$52</f>
        <v>4.8769608588798485E-4</v>
      </c>
      <c r="F146">
        <f>'All hits'!F110/'60S'!$F$52</f>
        <v>6.1081314841029803E-4</v>
      </c>
      <c r="G146">
        <f>'All hits'!G110/'60S'!$G$52</f>
        <v>3.1161667578239355E-4</v>
      </c>
      <c r="H146">
        <f>'All hits'!H110/'60S'!$H$52</f>
        <v>3.7608999343137999E-4</v>
      </c>
      <c r="I146">
        <f>'All hits'!I110/'60S'!$I$52</f>
        <v>3.8161669613268517E-4</v>
      </c>
      <c r="J146">
        <f>'All hits'!J110/'60S'!J$52</f>
        <v>1.9614965547045386E-4</v>
      </c>
      <c r="K146">
        <f>'All hits'!K110/'60S'!$K$52</f>
        <v>2.7479303107774342E-4</v>
      </c>
      <c r="L146">
        <f>'All hits'!L110/'60S'!$L$52</f>
        <v>2.6140438451410498E-4</v>
      </c>
      <c r="M146">
        <f>'All hits'!M110/'60S'!$M$52</f>
        <v>1.1226584083045971E-3</v>
      </c>
      <c r="N146">
        <f>'All hits'!N110/'60S'!$N$52</f>
        <v>3.2572884589705944E-4</v>
      </c>
      <c r="O146">
        <f>'All hits'!O110/'60S'!$O$52</f>
        <v>3.9190503999692196E-4</v>
      </c>
      <c r="P146">
        <f>'All hits'!P110/'60S'!$P$52</f>
        <v>1.4438638580643927E-4</v>
      </c>
      <c r="Q146">
        <f>'All hits'!Q110/'60S'!$Q$52</f>
        <v>1.5592527499148936E-4</v>
      </c>
      <c r="R146">
        <f>'All hits'!R110/'60S'!$R$52</f>
        <v>2.1932051412355651E-4</v>
      </c>
      <c r="S146">
        <f>'All hits'!S110/'60S'!$S$52</f>
        <v>0</v>
      </c>
      <c r="T146">
        <f>'All hits'!T110/'60S'!$T$52</f>
        <v>0</v>
      </c>
      <c r="U146">
        <f>'All hits'!U110/'60S'!$A$52</f>
        <v>0</v>
      </c>
      <c r="Y146">
        <v>2</v>
      </c>
      <c r="Z146">
        <v>2</v>
      </c>
      <c r="AA146">
        <v>2</v>
      </c>
      <c r="AB146">
        <v>39.5</v>
      </c>
      <c r="AC146">
        <v>39.5</v>
      </c>
      <c r="AD146">
        <v>39.5</v>
      </c>
      <c r="AE146">
        <v>13.393000000000001</v>
      </c>
      <c r="AF146">
        <v>0</v>
      </c>
      <c r="AG146">
        <v>7.3304999999999998</v>
      </c>
      <c r="AH146">
        <v>8665200</v>
      </c>
      <c r="AI146">
        <v>4</v>
      </c>
      <c r="AJ146">
        <v>8</v>
      </c>
      <c r="AK146" t="s">
        <v>705</v>
      </c>
      <c r="AL146" t="s">
        <v>705</v>
      </c>
      <c r="AM146" t="s">
        <v>706</v>
      </c>
      <c r="AN146" t="s">
        <v>707</v>
      </c>
      <c r="AO146">
        <v>153</v>
      </c>
    </row>
    <row r="147" spans="1:41" x14ac:dyDescent="0.25">
      <c r="A147">
        <f>'All hits'!A381/'60S'!$A$52</f>
        <v>0</v>
      </c>
      <c r="B147">
        <f>'All hits'!B381/'60S'!$B$52</f>
        <v>5.3443748899187305E-4</v>
      </c>
      <c r="C147">
        <f>'All hits'!C381/'60S'!$C$52</f>
        <v>6.8678665015514209E-5</v>
      </c>
      <c r="D147">
        <f>'All hits'!D381/'60S'!$D$52</f>
        <v>1.2565036159575154E-4</v>
      </c>
      <c r="E147">
        <f>'All hits'!E381/'60S'!$E$52</f>
        <v>1.8025373056289537E-4</v>
      </c>
      <c r="F147">
        <f>'All hits'!F381/'60S'!$F$52</f>
        <v>2.2377366627084061E-4</v>
      </c>
      <c r="G147">
        <f>'All hits'!G381/'60S'!$G$52</f>
        <v>3.1030841122132535E-4</v>
      </c>
      <c r="H147">
        <f>'All hits'!H381/'60S'!$H$52</f>
        <v>3.7197221978067145E-4</v>
      </c>
      <c r="I147">
        <f>'All hits'!I381/'60S'!$I$52</f>
        <v>4.1021354493959072E-4</v>
      </c>
      <c r="J147">
        <f>'All hits'!J381/'60S'!J$52</f>
        <v>0</v>
      </c>
      <c r="K147">
        <f>'All hits'!K381/'60S'!$K$52</f>
        <v>2.0264988773465112E-4</v>
      </c>
      <c r="L147">
        <f>'All hits'!L381/'60S'!$L$52</f>
        <v>1.5661730417464734E-4</v>
      </c>
      <c r="M147">
        <f>'All hits'!M381/'60S'!$M$52</f>
        <v>0</v>
      </c>
      <c r="N147">
        <f>'All hits'!N381/'60S'!$N$52</f>
        <v>2.9605382153321055E-4</v>
      </c>
      <c r="O147">
        <f>'All hits'!O381/'60S'!$O$52</f>
        <v>2.5816568231336074E-4</v>
      </c>
      <c r="P147">
        <f>'All hits'!P381/'60S'!$P$52</f>
        <v>0</v>
      </c>
      <c r="Q147">
        <f>'All hits'!Q381/'60S'!$Q$52</f>
        <v>2.9534790342906957E-4</v>
      </c>
      <c r="R147">
        <f>'All hits'!R381/'60S'!$R$52</f>
        <v>1.5000055776310736E-4</v>
      </c>
      <c r="S147">
        <f>'All hits'!S381/'60S'!$S$52</f>
        <v>2.3001011061006928E-4</v>
      </c>
      <c r="T147">
        <f>'All hits'!T381/'60S'!$T$52</f>
        <v>2.247343137388348E-4</v>
      </c>
      <c r="U147">
        <f>'All hits'!U381/'60S'!$A$52</f>
        <v>1.711653858545593E-4</v>
      </c>
      <c r="Y147">
        <v>3</v>
      </c>
      <c r="Z147">
        <v>3</v>
      </c>
      <c r="AA147">
        <v>3</v>
      </c>
      <c r="AB147">
        <v>12</v>
      </c>
      <c r="AC147">
        <v>12</v>
      </c>
      <c r="AD147">
        <v>12</v>
      </c>
      <c r="AE147">
        <v>49.183999999999997</v>
      </c>
      <c r="AF147">
        <v>0</v>
      </c>
      <c r="AG147">
        <v>13.366</v>
      </c>
      <c r="AH147">
        <v>18710000</v>
      </c>
      <c r="AI147">
        <v>26</v>
      </c>
      <c r="AJ147">
        <v>28</v>
      </c>
      <c r="AK147" t="s">
        <v>1350</v>
      </c>
      <c r="AL147" t="s">
        <v>1351</v>
      </c>
      <c r="AM147" t="s">
        <v>1352</v>
      </c>
      <c r="AN147" t="s">
        <v>1353</v>
      </c>
      <c r="AO147">
        <v>394</v>
      </c>
    </row>
    <row r="148" spans="1:41" x14ac:dyDescent="0.25">
      <c r="A148">
        <f>'All hits'!A161/'60S'!$A$52</f>
        <v>1.8493197331686173E-4</v>
      </c>
      <c r="B148">
        <f>'All hits'!B161/'60S'!$B$52</f>
        <v>1.7183920169847248E-4</v>
      </c>
      <c r="C148">
        <f>'All hits'!C161/'60S'!$C$52</f>
        <v>9.1256017031789304E-5</v>
      </c>
      <c r="D148">
        <f>'All hits'!D161/'60S'!$D$52</f>
        <v>4.0875786173814801E-4</v>
      </c>
      <c r="E148">
        <f>'All hits'!E161/'60S'!$E$52</f>
        <v>6.8947016223867244E-4</v>
      </c>
      <c r="F148">
        <f>'All hits'!F161/'60S'!$F$52</f>
        <v>6.3487904921831083E-4</v>
      </c>
      <c r="G148">
        <f>'All hits'!G161/'60S'!$G$52</f>
        <v>3.0934756961423384E-4</v>
      </c>
      <c r="H148">
        <f>'All hits'!H161/'60S'!$H$52</f>
        <v>1.7572133051207772E-4</v>
      </c>
      <c r="I148">
        <f>'All hits'!I161/'60S'!$I$52</f>
        <v>2.7361139267920479E-4</v>
      </c>
      <c r="J148">
        <f>'All hits'!J161/'60S'!J$52</f>
        <v>1.6992833224510222E-4</v>
      </c>
      <c r="K148">
        <f>'All hits'!K161/'60S'!$K$52</f>
        <v>6.3509999082020483E-4</v>
      </c>
      <c r="L148">
        <f>'All hits'!L161/'60S'!$L$52</f>
        <v>4.3106502236212729E-4</v>
      </c>
      <c r="M148">
        <f>'All hits'!M161/'60S'!$M$52</f>
        <v>7.6622458681114051E-4</v>
      </c>
      <c r="N148">
        <f>'All hits'!N161/'60S'!$N$52</f>
        <v>1.494224130768006E-3</v>
      </c>
      <c r="O148">
        <f>'All hits'!O161/'60S'!$O$52</f>
        <v>1.1744154983947836E-3</v>
      </c>
      <c r="P148">
        <f>'All hits'!P161/'60S'!$P$52</f>
        <v>3.3347751781701674E-4</v>
      </c>
      <c r="Q148">
        <f>'All hits'!Q161/'60S'!$Q$52</f>
        <v>3.6891216068456217E-4</v>
      </c>
      <c r="R148">
        <f>'All hits'!R161/'60S'!$R$52</f>
        <v>4.4323953834947394E-4</v>
      </c>
      <c r="S148">
        <f>'All hits'!S161/'60S'!$S$52</f>
        <v>6.5540162014657306E-3</v>
      </c>
      <c r="T148">
        <f>'All hits'!T161/'60S'!$T$52</f>
        <v>6.5956756622627642E-3</v>
      </c>
      <c r="U148">
        <f>'All hits'!U161/'60S'!$A$52</f>
        <v>4.3764543943212893E-3</v>
      </c>
      <c r="Y148">
        <v>12</v>
      </c>
      <c r="Z148">
        <v>12</v>
      </c>
      <c r="AA148">
        <v>12</v>
      </c>
      <c r="AB148">
        <v>21.1</v>
      </c>
      <c r="AC148">
        <v>21.1</v>
      </c>
      <c r="AD148">
        <v>21.1</v>
      </c>
      <c r="AE148">
        <v>73.963999999999999</v>
      </c>
      <c r="AF148">
        <v>0</v>
      </c>
      <c r="AG148">
        <v>24.806999999999999</v>
      </c>
      <c r="AH148">
        <v>106830000</v>
      </c>
      <c r="AI148">
        <v>33</v>
      </c>
      <c r="AJ148">
        <v>41</v>
      </c>
      <c r="AK148" t="s">
        <v>1731</v>
      </c>
      <c r="AL148" t="s">
        <v>1731</v>
      </c>
      <c r="AM148" t="s">
        <v>1732</v>
      </c>
      <c r="AN148" t="s">
        <v>1733</v>
      </c>
      <c r="AO148">
        <v>541</v>
      </c>
    </row>
    <row r="149" spans="1:41" x14ac:dyDescent="0.25">
      <c r="A149">
        <f>'All hits'!A163/'60S'!$A$52</f>
        <v>1.6577775156647055E-4</v>
      </c>
      <c r="B149">
        <f>'All hits'!B163/'60S'!$B$52</f>
        <v>1.3889982016697315E-4</v>
      </c>
      <c r="C149">
        <f>'All hits'!C163/'60S'!$C$52</f>
        <v>4.0407095984233285E-5</v>
      </c>
      <c r="D149">
        <f>'All hits'!D163/'60S'!$D$52</f>
        <v>2.0986356099714473E-4</v>
      </c>
      <c r="E149">
        <f>'All hits'!E163/'60S'!$E$52</f>
        <v>8.5152755705136778E-6</v>
      </c>
      <c r="F149">
        <f>'All hits'!F163/'60S'!$F$52</f>
        <v>3.7990303578987151E-5</v>
      </c>
      <c r="G149">
        <f>'All hits'!G163/'60S'!$G$52</f>
        <v>3.078058802559626E-4</v>
      </c>
      <c r="H149">
        <f>'All hits'!H163/'60S'!$H$52</f>
        <v>1.5395898149593598E-4</v>
      </c>
      <c r="I149">
        <f>'All hits'!I163/'60S'!$I$52</f>
        <v>1.3654962475607201E-4</v>
      </c>
      <c r="J149">
        <f>'All hits'!J163/'60S'!J$52</f>
        <v>1.8488834927535909E-4</v>
      </c>
      <c r="K149">
        <f>'All hits'!K163/'60S'!$K$52</f>
        <v>6.0200545035562845E-5</v>
      </c>
      <c r="L149">
        <f>'All hits'!L163/'60S'!$L$52</f>
        <v>8.9879681704516741E-5</v>
      </c>
      <c r="M149">
        <f>'All hits'!M163/'60S'!$M$52</f>
        <v>2.2008068236769723E-4</v>
      </c>
      <c r="N149">
        <f>'All hits'!N163/'60S'!$N$52</f>
        <v>4.7270580730647008E-5</v>
      </c>
      <c r="O149">
        <f>'All hits'!O163/'60S'!$O$52</f>
        <v>5.4459675176316787E-5</v>
      </c>
      <c r="P149">
        <f>'All hits'!P163/'60S'!$P$52</f>
        <v>0</v>
      </c>
      <c r="Q149">
        <f>'All hits'!Q163/'60S'!$Q$52</f>
        <v>0</v>
      </c>
      <c r="R149">
        <f>'All hits'!R163/'60S'!$R$52</f>
        <v>0</v>
      </c>
      <c r="S149">
        <f>'All hits'!S163/'60S'!$S$52</f>
        <v>9.4117065104582716E-5</v>
      </c>
      <c r="T149">
        <f>'All hits'!T163/'60S'!$T$52</f>
        <v>9.0179205649664295E-5</v>
      </c>
      <c r="U149">
        <f>'All hits'!U163/'60S'!$A$52</f>
        <v>7.3777171742910903E-5</v>
      </c>
      <c r="Y149">
        <v>9</v>
      </c>
      <c r="Z149">
        <v>9</v>
      </c>
      <c r="AA149">
        <v>9</v>
      </c>
      <c r="AB149">
        <v>19.8</v>
      </c>
      <c r="AC149">
        <v>19.8</v>
      </c>
      <c r="AD149">
        <v>19.8</v>
      </c>
      <c r="AE149">
        <v>105.84</v>
      </c>
      <c r="AF149">
        <v>0</v>
      </c>
      <c r="AG149">
        <v>56.689</v>
      </c>
      <c r="AH149">
        <v>30927000</v>
      </c>
      <c r="AI149">
        <v>45</v>
      </c>
      <c r="AJ149">
        <v>36</v>
      </c>
      <c r="AK149" t="s">
        <v>1697</v>
      </c>
      <c r="AL149" t="s">
        <v>1698</v>
      </c>
      <c r="AM149" t="s">
        <v>1699</v>
      </c>
      <c r="AN149" t="s">
        <v>1700</v>
      </c>
      <c r="AO149">
        <v>531</v>
      </c>
    </row>
    <row r="150" spans="1:41" x14ac:dyDescent="0.25">
      <c r="A150">
        <f>'All hits'!A289/'60S'!$A$52</f>
        <v>0</v>
      </c>
      <c r="B150">
        <f>'All hits'!B289/'60S'!$B$52</f>
        <v>0</v>
      </c>
      <c r="C150">
        <f>'All hits'!C289/'60S'!$C$52</f>
        <v>0</v>
      </c>
      <c r="D150">
        <f>'All hits'!D289/'60S'!$D$52</f>
        <v>0</v>
      </c>
      <c r="E150">
        <f>'All hits'!E289/'60S'!$E$52</f>
        <v>0</v>
      </c>
      <c r="F150">
        <f>'All hits'!F289/'60S'!$F$52</f>
        <v>1.0771328638633212E-4</v>
      </c>
      <c r="G150">
        <f>'All hits'!G289/'60S'!$G$52</f>
        <v>3.0762674029531845E-4</v>
      </c>
      <c r="H150">
        <f>'All hits'!H289/'60S'!$H$52</f>
        <v>0</v>
      </c>
      <c r="I150">
        <f>'All hits'!I289/'60S'!$I$52</f>
        <v>0</v>
      </c>
      <c r="J150">
        <f>'All hits'!J289/'60S'!J$52</f>
        <v>2.8160344360148736E-4</v>
      </c>
      <c r="K150">
        <f>'All hits'!K289/'60S'!$K$52</f>
        <v>0</v>
      </c>
      <c r="L150">
        <f>'All hits'!L289/'60S'!$L$52</f>
        <v>0</v>
      </c>
      <c r="M150">
        <f>'All hits'!M289/'60S'!$M$52</f>
        <v>0</v>
      </c>
      <c r="N150">
        <f>'All hits'!N289/'60S'!$N$52</f>
        <v>0</v>
      </c>
      <c r="O150">
        <f>'All hits'!O289/'60S'!$O$52</f>
        <v>0</v>
      </c>
      <c r="P150">
        <f>'All hits'!P289/'60S'!$P$52</f>
        <v>0</v>
      </c>
      <c r="Q150">
        <f>'All hits'!Q289/'60S'!$Q$52</f>
        <v>0</v>
      </c>
      <c r="R150">
        <f>'All hits'!R289/'60S'!$R$52</f>
        <v>0</v>
      </c>
      <c r="S150">
        <f>'All hits'!S289/'60S'!$S$52</f>
        <v>1.1997844426599534E-3</v>
      </c>
      <c r="T150">
        <f>'All hits'!T289/'60S'!$T$52</f>
        <v>9.9282047526302419E-4</v>
      </c>
      <c r="U150">
        <f>'All hits'!U289/'60S'!$A$52</f>
        <v>6.7802684703320809E-4</v>
      </c>
      <c r="Y150">
        <v>4</v>
      </c>
      <c r="Z150">
        <v>4</v>
      </c>
      <c r="AA150">
        <v>2</v>
      </c>
      <c r="AB150">
        <v>5.3</v>
      </c>
      <c r="AC150">
        <v>5.3</v>
      </c>
      <c r="AD150">
        <v>3</v>
      </c>
      <c r="AE150">
        <v>95.695999999999998</v>
      </c>
      <c r="AF150">
        <v>2.0243000000000001E-3</v>
      </c>
      <c r="AG150">
        <v>2.3184999999999998</v>
      </c>
      <c r="AH150">
        <v>8982900</v>
      </c>
      <c r="AI150">
        <v>23</v>
      </c>
      <c r="AJ150">
        <v>8</v>
      </c>
      <c r="AK150" t="s">
        <v>768</v>
      </c>
      <c r="AL150" t="s">
        <v>769</v>
      </c>
      <c r="AM150" t="s">
        <v>770</v>
      </c>
      <c r="AN150" t="s">
        <v>771</v>
      </c>
      <c r="AO150">
        <v>179</v>
      </c>
    </row>
    <row r="151" spans="1:41" x14ac:dyDescent="0.25">
      <c r="A151">
        <f>'All hits'!A301/'60S'!$A$52</f>
        <v>0</v>
      </c>
      <c r="B151">
        <f>'All hits'!B301/'60S'!$B$52</f>
        <v>1.3053811007022098E-4</v>
      </c>
      <c r="C151">
        <f>'All hits'!C301/'60S'!$C$52</f>
        <v>4.1047877438607342E-5</v>
      </c>
      <c r="D151">
        <f>'All hits'!D301/'60S'!$D$52</f>
        <v>2.3028650218035726E-4</v>
      </c>
      <c r="E151">
        <f>'All hits'!E301/'60S'!$E$52</f>
        <v>3.5023065072303442E-5</v>
      </c>
      <c r="F151">
        <f>'All hits'!F301/'60S'!$F$52</f>
        <v>1.404154636146543E-5</v>
      </c>
      <c r="G151">
        <f>'All hits'!G301/'60S'!$G$52</f>
        <v>3.0146541134588953E-4</v>
      </c>
      <c r="H151">
        <f>'All hits'!H301/'60S'!$H$52</f>
        <v>1.6444405329172159E-4</v>
      </c>
      <c r="I151">
        <f>'All hits'!I301/'60S'!$I$52</f>
        <v>5.3836314629746103E-5</v>
      </c>
      <c r="J151">
        <f>'All hits'!J301/'60S'!J$52</f>
        <v>1.4526436095034514E-4</v>
      </c>
      <c r="K151">
        <f>'All hits'!K301/'60S'!$K$52</f>
        <v>1.7124947255576137E-5</v>
      </c>
      <c r="L151">
        <f>'All hits'!L301/'60S'!$L$52</f>
        <v>2.0031016750453945E-5</v>
      </c>
      <c r="M151">
        <f>'All hits'!M301/'60S'!$M$52</f>
        <v>3.9027242566083318E-4</v>
      </c>
      <c r="N151">
        <f>'All hits'!N301/'60S'!$N$52</f>
        <v>1.5865133502155905E-5</v>
      </c>
      <c r="O151">
        <f>'All hits'!O301/'60S'!$O$52</f>
        <v>0</v>
      </c>
      <c r="P151">
        <f>'All hits'!P301/'60S'!$P$52</f>
        <v>0</v>
      </c>
      <c r="Q151">
        <f>'All hits'!Q301/'60S'!$Q$52</f>
        <v>0</v>
      </c>
      <c r="R151">
        <f>'All hits'!R301/'60S'!$R$52</f>
        <v>0</v>
      </c>
      <c r="S151">
        <f>'All hits'!S301/'60S'!$S$52</f>
        <v>0</v>
      </c>
      <c r="T151">
        <f>'All hits'!T301/'60S'!$T$52</f>
        <v>0</v>
      </c>
      <c r="U151">
        <f>'All hits'!U301/'60S'!$A$52</f>
        <v>2.1319871418084322E-5</v>
      </c>
      <c r="Y151">
        <v>4</v>
      </c>
      <c r="Z151">
        <v>4</v>
      </c>
      <c r="AA151">
        <v>4</v>
      </c>
      <c r="AB151">
        <v>6.4</v>
      </c>
      <c r="AC151">
        <v>6.4</v>
      </c>
      <c r="AD151">
        <v>6.4</v>
      </c>
      <c r="AE151">
        <v>118.82</v>
      </c>
      <c r="AF151">
        <v>0</v>
      </c>
      <c r="AG151">
        <v>4.0589000000000004</v>
      </c>
      <c r="AH151">
        <v>12472000</v>
      </c>
      <c r="AI151">
        <v>50</v>
      </c>
      <c r="AJ151">
        <v>13</v>
      </c>
      <c r="AK151" t="s">
        <v>813</v>
      </c>
      <c r="AL151" t="s">
        <v>814</v>
      </c>
      <c r="AM151" t="s">
        <v>815</v>
      </c>
      <c r="AN151" t="s">
        <v>816</v>
      </c>
      <c r="AO151">
        <v>196</v>
      </c>
    </row>
    <row r="152" spans="1:41" x14ac:dyDescent="0.25">
      <c r="A152">
        <f>'All hits'!A82/'60S'!$A$52</f>
        <v>1.090568029873335E-3</v>
      </c>
      <c r="B152">
        <f>'All hits'!B82/'60S'!$B$52</f>
        <v>6.328542109096248E-4</v>
      </c>
      <c r="C152">
        <f>'All hits'!C82/'60S'!$C$52</f>
        <v>3.0131291570452922E-4</v>
      </c>
      <c r="D152">
        <f>'All hits'!D82/'60S'!$D$52</f>
        <v>1.8510456774242152E-3</v>
      </c>
      <c r="E152">
        <f>'All hits'!E82/'60S'!$E$52</f>
        <v>5.3227020329753023E-4</v>
      </c>
      <c r="F152">
        <f>'All hits'!F82/'60S'!$F$52</f>
        <v>8.9808452241388944E-4</v>
      </c>
      <c r="G152">
        <f>'All hits'!G82/'60S'!$G$52</f>
        <v>3.003580006800891E-4</v>
      </c>
      <c r="H152">
        <f>'All hits'!H82/'60S'!$H$52</f>
        <v>2.8537188133644927E-4</v>
      </c>
      <c r="I152">
        <f>'All hits'!I82/'60S'!$I$52</f>
        <v>5.4120838611446522E-4</v>
      </c>
      <c r="J152">
        <f>'All hits'!J82/'60S'!J$52</f>
        <v>1.7687742532934613E-4</v>
      </c>
      <c r="K152">
        <f>'All hits'!K82/'60S'!$K$52</f>
        <v>5.857044192637016E-4</v>
      </c>
      <c r="L152">
        <f>'All hits'!L82/'60S'!$L$52</f>
        <v>7.097273709434776E-4</v>
      </c>
      <c r="M152">
        <f>'All hits'!M82/'60S'!$M$52</f>
        <v>2.5633352113404772E-3</v>
      </c>
      <c r="N152">
        <f>'All hits'!N82/'60S'!$N$52</f>
        <v>1.9299929854983346E-3</v>
      </c>
      <c r="O152">
        <f>'All hits'!O82/'60S'!$O$52</f>
        <v>2.0139157463526297E-3</v>
      </c>
      <c r="P152">
        <f>'All hits'!P82/'60S'!$P$52</f>
        <v>3.6323171315460416E-4</v>
      </c>
      <c r="Q152">
        <f>'All hits'!Q82/'60S'!$Q$52</f>
        <v>4.7777127884416856E-4</v>
      </c>
      <c r="R152">
        <f>'All hits'!R82/'60S'!$R$52</f>
        <v>6.167105816631144E-4</v>
      </c>
      <c r="S152">
        <f>'All hits'!S82/'60S'!$S$52</f>
        <v>1.2281325163018464E-3</v>
      </c>
      <c r="T152">
        <f>'All hits'!T82/'60S'!$T$52</f>
        <v>1.0720562750043574E-3</v>
      </c>
      <c r="U152">
        <f>'All hits'!U82/'60S'!$A$52</f>
        <v>1.0015620292289642E-3</v>
      </c>
      <c r="Y152">
        <v>16</v>
      </c>
      <c r="Z152">
        <v>16</v>
      </c>
      <c r="AA152">
        <v>16</v>
      </c>
      <c r="AB152">
        <v>31.1</v>
      </c>
      <c r="AC152">
        <v>31.1</v>
      </c>
      <c r="AD152">
        <v>31.1</v>
      </c>
      <c r="AE152">
        <v>85.938999999999993</v>
      </c>
      <c r="AF152">
        <v>0</v>
      </c>
      <c r="AG152">
        <v>34.42</v>
      </c>
      <c r="AH152">
        <v>143950000</v>
      </c>
      <c r="AI152">
        <v>34</v>
      </c>
      <c r="AJ152">
        <v>96</v>
      </c>
      <c r="AK152" t="s">
        <v>372</v>
      </c>
      <c r="AL152" t="s">
        <v>373</v>
      </c>
      <c r="AM152" t="s">
        <v>374</v>
      </c>
      <c r="AN152" t="s">
        <v>375</v>
      </c>
      <c r="AO152">
        <v>19</v>
      </c>
    </row>
    <row r="153" spans="1:41" x14ac:dyDescent="0.25">
      <c r="A153">
        <f>'All hits'!A148/'60S'!$A$52</f>
        <v>2.8007547565401749E-4</v>
      </c>
      <c r="B153">
        <f>'All hits'!B148/'60S'!$B$52</f>
        <v>0</v>
      </c>
      <c r="C153">
        <f>'All hits'!C148/'60S'!$C$52</f>
        <v>4.6107138285187986E-5</v>
      </c>
      <c r="D153">
        <f>'All hits'!D148/'60S'!$D$52</f>
        <v>5.1548047252017351E-4</v>
      </c>
      <c r="E153">
        <f>'All hits'!E148/'60S'!$E$52</f>
        <v>5.3303215402247968E-4</v>
      </c>
      <c r="F153">
        <f>'All hits'!F148/'60S'!$F$52</f>
        <v>4.9455181090193444E-4</v>
      </c>
      <c r="G153">
        <f>'All hits'!G148/'60S'!$G$52</f>
        <v>2.9646577789881989E-4</v>
      </c>
      <c r="H153">
        <f>'All hits'!H148/'60S'!$H$52</f>
        <v>1.0307990583234588E-4</v>
      </c>
      <c r="I153">
        <f>'All hits'!I148/'60S'!$I$52</f>
        <v>1.6723006456742989E-4</v>
      </c>
      <c r="J153">
        <f>'All hits'!J148/'60S'!J$52</f>
        <v>3.4543717557483492E-4</v>
      </c>
      <c r="K153">
        <f>'All hits'!K148/'60S'!$K$52</f>
        <v>1.8408345655139918E-4</v>
      </c>
      <c r="L153">
        <f>'All hits'!L148/'60S'!$L$52</f>
        <v>2.113921361222008E-4</v>
      </c>
      <c r="M153">
        <f>'All hits'!M148/'60S'!$M$52</f>
        <v>9.2794684911699679E-4</v>
      </c>
      <c r="N153">
        <f>'All hits'!N148/'60S'!$N$52</f>
        <v>1.1273532186667496E-3</v>
      </c>
      <c r="O153">
        <f>'All hits'!O148/'60S'!$O$52</f>
        <v>1.4993762004369643E-3</v>
      </c>
      <c r="P153">
        <f>'All hits'!P148/'60S'!$P$52</f>
        <v>3.6737899370488695E-4</v>
      </c>
      <c r="Q153">
        <f>'All hits'!Q148/'60S'!$Q$52</f>
        <v>0</v>
      </c>
      <c r="R153">
        <f>'All hits'!R148/'60S'!$R$52</f>
        <v>2.5544981961879107E-5</v>
      </c>
      <c r="S153">
        <f>'All hits'!S148/'60S'!$S$52</f>
        <v>1.0960443689588569E-2</v>
      </c>
      <c r="T153">
        <f>'All hits'!T148/'60S'!$T$52</f>
        <v>9.8023284821381566E-3</v>
      </c>
      <c r="U153">
        <f>'All hits'!U148/'60S'!$A$52</f>
        <v>5.1803611565515361E-3</v>
      </c>
      <c r="Y153">
        <v>9</v>
      </c>
      <c r="Z153">
        <v>9</v>
      </c>
      <c r="AA153">
        <v>9</v>
      </c>
      <c r="AB153">
        <v>34.200000000000003</v>
      </c>
      <c r="AC153">
        <v>34.200000000000003</v>
      </c>
      <c r="AD153">
        <v>34.200000000000003</v>
      </c>
      <c r="AE153">
        <v>43.546999999999997</v>
      </c>
      <c r="AF153">
        <v>0</v>
      </c>
      <c r="AG153">
        <v>15.542999999999999</v>
      </c>
      <c r="AH153">
        <v>78961000</v>
      </c>
      <c r="AI153">
        <v>22</v>
      </c>
      <c r="AJ153">
        <v>42</v>
      </c>
      <c r="AK153" t="s">
        <v>1762</v>
      </c>
      <c r="AL153" t="s">
        <v>1762</v>
      </c>
      <c r="AM153" t="s">
        <v>1763</v>
      </c>
      <c r="AN153" t="s">
        <v>1764</v>
      </c>
      <c r="AO153">
        <v>552</v>
      </c>
    </row>
    <row r="154" spans="1:41" x14ac:dyDescent="0.25">
      <c r="A154">
        <f>'All hits'!A156/'60S'!$A$52</f>
        <v>2.1274227315189772E-4</v>
      </c>
      <c r="B154">
        <f>'All hits'!B156/'60S'!$B$52</f>
        <v>2.1117862401960551E-4</v>
      </c>
      <c r="C154">
        <f>'All hits'!C156/'60S'!$C$52</f>
        <v>1.7890909470421175E-4</v>
      </c>
      <c r="D154">
        <f>'All hits'!D156/'60S'!$D$52</f>
        <v>2.9945944572868911E-4</v>
      </c>
      <c r="E154">
        <f>'All hits'!E156/'60S'!$E$52</f>
        <v>7.8095187115292096E-5</v>
      </c>
      <c r="F154">
        <f>'All hits'!F156/'60S'!$F$52</f>
        <v>8.091730273716586E-5</v>
      </c>
      <c r="G154">
        <f>'All hits'!G156/'60S'!$G$52</f>
        <v>2.9114586391605309E-4</v>
      </c>
      <c r="H154">
        <f>'All hits'!H156/'60S'!$H$52</f>
        <v>1.1082826797961535E-4</v>
      </c>
      <c r="I154">
        <f>'All hits'!I156/'60S'!$I$52</f>
        <v>7.8835029391147841E-5</v>
      </c>
      <c r="J154">
        <f>'All hits'!J156/'60S'!J$52</f>
        <v>2.2240637305786446E-4</v>
      </c>
      <c r="K154">
        <f>'All hits'!K156/'60S'!$K$52</f>
        <v>6.8099896658357575E-5</v>
      </c>
      <c r="L154">
        <f>'All hits'!L156/'60S'!$L$52</f>
        <v>6.1990402087241467E-5</v>
      </c>
      <c r="M154">
        <f>'All hits'!M156/'60S'!$M$52</f>
        <v>3.1198674021202215E-4</v>
      </c>
      <c r="N154">
        <f>'All hits'!N156/'60S'!$N$52</f>
        <v>1.1547316449429629E-4</v>
      </c>
      <c r="O154">
        <f>'All hits'!O156/'60S'!$O$52</f>
        <v>1.295142049204532E-4</v>
      </c>
      <c r="P154">
        <f>'All hits'!P156/'60S'!$P$52</f>
        <v>2.3668880415714727E-4</v>
      </c>
      <c r="Q154">
        <f>'All hits'!Q156/'60S'!$Q$52</f>
        <v>6.6213539593701397E-5</v>
      </c>
      <c r="R154">
        <f>'All hits'!R156/'60S'!$R$52</f>
        <v>5.1198468094712799E-5</v>
      </c>
      <c r="S154">
        <f>'All hits'!S156/'60S'!$S$52</f>
        <v>4.5933860158770147E-4</v>
      </c>
      <c r="T154">
        <f>'All hits'!T156/'60S'!$T$52</f>
        <v>5.43472303546591E-4</v>
      </c>
      <c r="U154">
        <f>'All hits'!U156/'60S'!$A$52</f>
        <v>2.7709230750055231E-4</v>
      </c>
      <c r="Y154">
        <v>2</v>
      </c>
      <c r="Z154">
        <v>2</v>
      </c>
      <c r="AA154">
        <v>2</v>
      </c>
      <c r="AB154">
        <v>9.9</v>
      </c>
      <c r="AC154">
        <v>9.9</v>
      </c>
      <c r="AD154">
        <v>9.9</v>
      </c>
      <c r="AE154">
        <v>42.502000000000002</v>
      </c>
      <c r="AF154">
        <v>0</v>
      </c>
      <c r="AG154">
        <v>12.465</v>
      </c>
      <c r="AH154">
        <v>10103000</v>
      </c>
      <c r="AI154">
        <v>19</v>
      </c>
      <c r="AJ154">
        <v>23</v>
      </c>
      <c r="AK154" t="s">
        <v>1613</v>
      </c>
      <c r="AL154" t="s">
        <v>1613</v>
      </c>
      <c r="AM154" t="s">
        <v>1614</v>
      </c>
      <c r="AN154" t="s">
        <v>1615</v>
      </c>
      <c r="AO154">
        <v>502</v>
      </c>
    </row>
    <row r="155" spans="1:41" x14ac:dyDescent="0.25">
      <c r="A155">
        <f>'All hits'!A111/'60S'!$A$52</f>
        <v>6.3721612860588529E-4</v>
      </c>
      <c r="B155">
        <f>'All hits'!B111/'60S'!$B$52</f>
        <v>5.5917421469476496E-4</v>
      </c>
      <c r="C155">
        <f>'All hits'!C111/'60S'!$C$52</f>
        <v>3.2825486321798396E-4</v>
      </c>
      <c r="D155">
        <f>'All hits'!D111/'60S'!$D$52</f>
        <v>1.062264794321504E-3</v>
      </c>
      <c r="E155">
        <f>'All hits'!E111/'60S'!$E$52</f>
        <v>5.4217556272187365E-4</v>
      </c>
      <c r="F155">
        <f>'All hits'!F111/'60S'!$F$52</f>
        <v>4.7689694843544518E-4</v>
      </c>
      <c r="G155">
        <f>'All hits'!G111/'60S'!$G$52</f>
        <v>2.8907218315950522E-4</v>
      </c>
      <c r="H155">
        <f>'All hits'!H111/'60S'!$H$52</f>
        <v>3.762636855298152E-4</v>
      </c>
      <c r="I155">
        <f>'All hits'!I111/'60S'!$I$52</f>
        <v>4.1601783416627932E-4</v>
      </c>
      <c r="J155">
        <f>'All hits'!J111/'60S'!J$52</f>
        <v>3.0273387775069083E-4</v>
      </c>
      <c r="K155">
        <f>'All hits'!K111/'60S'!$K$52</f>
        <v>3.0581423798047659E-4</v>
      </c>
      <c r="L155">
        <f>'All hits'!L111/'60S'!$L$52</f>
        <v>3.7181438608378082E-4</v>
      </c>
      <c r="M155">
        <f>'All hits'!M111/'60S'!$M$52</f>
        <v>2.3050828848574078E-3</v>
      </c>
      <c r="N155">
        <f>'All hits'!N111/'60S'!$N$52</f>
        <v>9.5521468607960764E-4</v>
      </c>
      <c r="O155">
        <f>'All hits'!O111/'60S'!$O$52</f>
        <v>1.6600868539656535E-3</v>
      </c>
      <c r="P155">
        <f>'All hits'!P111/'60S'!$P$52</f>
        <v>8.9310048079005303E-4</v>
      </c>
      <c r="Q155">
        <f>'All hits'!Q111/'60S'!$Q$52</f>
        <v>1.86964457249303E-4</v>
      </c>
      <c r="R155">
        <f>'All hits'!R111/'60S'!$R$52</f>
        <v>1.5347527466629581E-4</v>
      </c>
      <c r="S155">
        <f>'All hits'!S111/'60S'!$S$52</f>
        <v>1.3757761973993825E-2</v>
      </c>
      <c r="T155">
        <f>'All hits'!T111/'60S'!$T$52</f>
        <v>1.2533421956652068E-2</v>
      </c>
      <c r="U155">
        <f>'All hits'!U111/'60S'!$A$52</f>
        <v>9.2258142975607475E-3</v>
      </c>
      <c r="Y155">
        <v>14</v>
      </c>
      <c r="Z155">
        <v>14</v>
      </c>
      <c r="AA155">
        <v>14</v>
      </c>
      <c r="AB155">
        <v>28.3</v>
      </c>
      <c r="AC155">
        <v>28.3</v>
      </c>
      <c r="AD155">
        <v>28.3</v>
      </c>
      <c r="AE155">
        <v>80.594999999999999</v>
      </c>
      <c r="AF155">
        <v>0</v>
      </c>
      <c r="AG155">
        <v>44.015999999999998</v>
      </c>
      <c r="AH155">
        <v>178290000</v>
      </c>
      <c r="AI155">
        <v>27</v>
      </c>
      <c r="AJ155">
        <v>107</v>
      </c>
      <c r="AK155" t="s">
        <v>1606</v>
      </c>
      <c r="AL155" t="s">
        <v>1607</v>
      </c>
      <c r="AM155" t="s">
        <v>1608</v>
      </c>
      <c r="AN155" t="s">
        <v>1609</v>
      </c>
      <c r="AO155">
        <v>500</v>
      </c>
    </row>
    <row r="156" spans="1:41" x14ac:dyDescent="0.25">
      <c r="A156">
        <f>'All hits'!A149/'60S'!$A$52</f>
        <v>2.7321255875451564E-4</v>
      </c>
      <c r="B156">
        <f>'All hits'!B149/'60S'!$B$52</f>
        <v>1.4544073759410647E-4</v>
      </c>
      <c r="C156">
        <f>'All hits'!C149/'60S'!$C$52</f>
        <v>1.649429716418317E-4</v>
      </c>
      <c r="D156">
        <f>'All hits'!D149/'60S'!$D$52</f>
        <v>1.7709170662594644E-4</v>
      </c>
      <c r="E156">
        <f>'All hits'!E149/'60S'!$E$52</f>
        <v>2.7790247815720384E-4</v>
      </c>
      <c r="F156">
        <f>'All hits'!F149/'60S'!$F$52</f>
        <v>2.8464422067709554E-4</v>
      </c>
      <c r="G156">
        <f>'All hits'!G149/'60S'!$G$52</f>
        <v>2.8538081427350378E-4</v>
      </c>
      <c r="H156">
        <f>'All hits'!H149/'60S'!$H$52</f>
        <v>8.0593133673949858E-5</v>
      </c>
      <c r="I156">
        <f>'All hits'!I149/'60S'!$I$52</f>
        <v>2.095628557524266E-4</v>
      </c>
      <c r="J156">
        <f>'All hits'!J149/'60S'!J$52</f>
        <v>6.3350009025208378E-5</v>
      </c>
      <c r="K156">
        <f>'All hits'!K149/'60S'!$K$52</f>
        <v>0</v>
      </c>
      <c r="L156">
        <f>'All hits'!L149/'60S'!$L$52</f>
        <v>0</v>
      </c>
      <c r="M156">
        <f>'All hits'!M149/'60S'!$M$52</f>
        <v>2.7935132136595826E-4</v>
      </c>
      <c r="N156">
        <f>'All hits'!N149/'60S'!$N$52</f>
        <v>0</v>
      </c>
      <c r="O156">
        <f>'All hits'!O149/'60S'!$O$52</f>
        <v>0</v>
      </c>
      <c r="P156">
        <f>'All hits'!P149/'60S'!$P$52</f>
        <v>2.7260176761436446E-4</v>
      </c>
      <c r="Q156">
        <f>'All hits'!Q149/'60S'!$Q$52</f>
        <v>0</v>
      </c>
      <c r="R156">
        <f>'All hits'!R149/'60S'!$R$52</f>
        <v>0</v>
      </c>
      <c r="S156">
        <f>'All hits'!S149/'60S'!$S$52</f>
        <v>0</v>
      </c>
      <c r="T156">
        <f>'All hits'!T149/'60S'!$T$52</f>
        <v>0</v>
      </c>
      <c r="U156">
        <f>'All hits'!U149/'60S'!$A$52</f>
        <v>0</v>
      </c>
      <c r="Y156">
        <v>2</v>
      </c>
      <c r="Z156">
        <v>2</v>
      </c>
      <c r="AA156">
        <v>1</v>
      </c>
      <c r="AB156">
        <v>11.4</v>
      </c>
      <c r="AC156">
        <v>11.4</v>
      </c>
      <c r="AD156">
        <v>7.4</v>
      </c>
      <c r="AE156">
        <v>32.851999999999997</v>
      </c>
      <c r="AF156">
        <v>0</v>
      </c>
      <c r="AG156">
        <v>11.281000000000001</v>
      </c>
      <c r="AH156">
        <v>7349000</v>
      </c>
      <c r="AI156">
        <v>19</v>
      </c>
      <c r="AJ156">
        <v>7</v>
      </c>
      <c r="AK156" t="s">
        <v>999</v>
      </c>
      <c r="AL156" t="s">
        <v>999</v>
      </c>
      <c r="AM156" t="s">
        <v>1000</v>
      </c>
      <c r="AN156" t="s">
        <v>1001</v>
      </c>
      <c r="AO156">
        <v>258</v>
      </c>
    </row>
    <row r="157" spans="1:41" x14ac:dyDescent="0.25">
      <c r="A157">
        <f>'All hits'!A182/'60S'!$A$52</f>
        <v>8.3064116535419704E-5</v>
      </c>
      <c r="B157">
        <f>'All hits'!B182/'60S'!$B$52</f>
        <v>0</v>
      </c>
      <c r="C157">
        <f>'All hits'!C182/'60S'!$C$52</f>
        <v>0</v>
      </c>
      <c r="D157">
        <f>'All hits'!D182/'60S'!$D$52</f>
        <v>1.5210163849593895E-4</v>
      </c>
      <c r="E157">
        <f>'All hits'!E182/'60S'!$E$52</f>
        <v>0</v>
      </c>
      <c r="F157">
        <f>'All hits'!F182/'60S'!$F$52</f>
        <v>5.5645656186022416E-5</v>
      </c>
      <c r="G157">
        <f>'All hits'!G182/'60S'!$G$52</f>
        <v>2.7965376401654565E-4</v>
      </c>
      <c r="H157">
        <f>'All hits'!H182/'60S'!$H$52</f>
        <v>7.1315433781921357E-5</v>
      </c>
      <c r="I157">
        <f>'All hits'!I182/'60S'!$I$52</f>
        <v>6.247708908938663E-5</v>
      </c>
      <c r="J157">
        <f>'All hits'!J182/'60S'!J$52</f>
        <v>2.4785491937826199E-4</v>
      </c>
      <c r="K157">
        <f>'All hits'!K182/'60S'!$K$52</f>
        <v>0</v>
      </c>
      <c r="L157">
        <f>'All hits'!L182/'60S'!$L$52</f>
        <v>0</v>
      </c>
      <c r="M157">
        <f>'All hits'!M182/'60S'!$M$52</f>
        <v>3.6049162296925637E-4</v>
      </c>
      <c r="N157">
        <f>'All hits'!N182/'60S'!$N$52</f>
        <v>6.1673227811718211E-5</v>
      </c>
      <c r="O157">
        <f>'All hits'!O182/'60S'!$O$52</f>
        <v>1.2622367364551959E-4</v>
      </c>
      <c r="P157">
        <f>'All hits'!P182/'60S'!$P$52</f>
        <v>6.9316087649535713E-5</v>
      </c>
      <c r="Q157">
        <f>'All hits'!Q182/'60S'!$Q$52</f>
        <v>1.0295444331652823E-4</v>
      </c>
      <c r="R157">
        <f>'All hits'!R182/'60S'!$R$52</f>
        <v>7.9879737283707731E-5</v>
      </c>
      <c r="S157">
        <f>'All hits'!S182/'60S'!$S$52</f>
        <v>2.4164633147810265E-3</v>
      </c>
      <c r="T157">
        <f>'All hits'!T182/'60S'!$T$52</f>
        <v>2.3622579336079162E-3</v>
      </c>
      <c r="U157">
        <f>'All hits'!U182/'60S'!$A$52</f>
        <v>1.5825462532152968E-3</v>
      </c>
      <c r="Y157">
        <v>10</v>
      </c>
      <c r="Z157">
        <v>10</v>
      </c>
      <c r="AA157">
        <v>10</v>
      </c>
      <c r="AB157">
        <v>17</v>
      </c>
      <c r="AC157">
        <v>17</v>
      </c>
      <c r="AD157">
        <v>17</v>
      </c>
      <c r="AE157">
        <v>95.337000000000003</v>
      </c>
      <c r="AF157">
        <v>0</v>
      </c>
      <c r="AG157">
        <v>15.523999999999999</v>
      </c>
      <c r="AH157">
        <v>39256000</v>
      </c>
      <c r="AI157">
        <v>45</v>
      </c>
      <c r="AJ157">
        <v>29</v>
      </c>
      <c r="AK157" t="s">
        <v>1105</v>
      </c>
      <c r="AL157" t="s">
        <v>1105</v>
      </c>
      <c r="AM157" t="s">
        <v>1106</v>
      </c>
      <c r="AN157" t="s">
        <v>1107</v>
      </c>
      <c r="AO157">
        <v>289</v>
      </c>
    </row>
    <row r="158" spans="1:41" x14ac:dyDescent="0.25">
      <c r="A158">
        <f>'All hits'!A147/'60S'!$A$52</f>
        <v>2.8062972547487984E-4</v>
      </c>
      <c r="B158">
        <f>'All hits'!B147/'60S'!$B$52</f>
        <v>1.284037532719739E-4</v>
      </c>
      <c r="C158">
        <f>'All hits'!C147/'60S'!$C$52</f>
        <v>3.0754597166980413E-4</v>
      </c>
      <c r="D158">
        <f>'All hits'!D147/'60S'!$D$52</f>
        <v>8.364910485290513E-4</v>
      </c>
      <c r="E158">
        <f>'All hits'!E147/'60S'!$E$52</f>
        <v>4.137106704953891E-4</v>
      </c>
      <c r="F158">
        <f>'All hits'!F147/'60S'!$F$52</f>
        <v>2.6358288141598935E-4</v>
      </c>
      <c r="G158">
        <f>'All hits'!G147/'60S'!$G$52</f>
        <v>2.7776465170429785E-4</v>
      </c>
      <c r="H158">
        <f>'All hits'!H147/'60S'!$H$52</f>
        <v>2.3061227001025728E-4</v>
      </c>
      <c r="I158">
        <f>'All hits'!I147/'60S'!$I$52</f>
        <v>6.977841218902208E-4</v>
      </c>
      <c r="J158">
        <f>'All hits'!J147/'60S'!J$52</f>
        <v>3.4218679332575309E-4</v>
      </c>
      <c r="K158">
        <f>'All hits'!K147/'60S'!$K$52</f>
        <v>1.5290958138164189E-4</v>
      </c>
      <c r="L158">
        <f>'All hits'!L147/'60S'!$L$52</f>
        <v>3.2555075184535542E-4</v>
      </c>
      <c r="M158">
        <f>'All hits'!M147/'60S'!$M$52</f>
        <v>1.3162690136034145E-3</v>
      </c>
      <c r="N158">
        <f>'All hits'!N147/'60S'!$N$52</f>
        <v>1.1703612708171506E-3</v>
      </c>
      <c r="O158">
        <f>'All hits'!O147/'60S'!$O$52</f>
        <v>1.6645664007432942E-3</v>
      </c>
      <c r="P158">
        <f>'All hits'!P147/'60S'!$P$52</f>
        <v>2.4346909933472128E-4</v>
      </c>
      <c r="Q158">
        <f>'All hits'!Q147/'60S'!$Q$52</f>
        <v>3.7084656006924405E-4</v>
      </c>
      <c r="R158">
        <f>'All hits'!R147/'60S'!$R$52</f>
        <v>4.0477222631343226E-4</v>
      </c>
      <c r="S158">
        <f>'All hits'!S147/'60S'!$S$52</f>
        <v>6.8865492078618298E-3</v>
      </c>
      <c r="T158">
        <f>'All hits'!T147/'60S'!$T$52</f>
        <v>7.2522800167626241E-3</v>
      </c>
      <c r="U158">
        <f>'All hits'!U147/'60S'!$A$52</f>
        <v>4.4340800742256577E-3</v>
      </c>
      <c r="Y158">
        <v>20</v>
      </c>
      <c r="Z158">
        <v>20</v>
      </c>
      <c r="AA158">
        <v>20</v>
      </c>
      <c r="AB158">
        <v>37.6</v>
      </c>
      <c r="AC158">
        <v>37.6</v>
      </c>
      <c r="AD158">
        <v>37.6</v>
      </c>
      <c r="AE158">
        <v>91.837999999999994</v>
      </c>
      <c r="AF158">
        <v>0</v>
      </c>
      <c r="AG158">
        <v>71.350999999999999</v>
      </c>
      <c r="AH158">
        <v>148980000</v>
      </c>
      <c r="AI158">
        <v>33</v>
      </c>
      <c r="AJ158">
        <v>78</v>
      </c>
      <c r="AK158" t="s">
        <v>1450</v>
      </c>
      <c r="AL158" t="s">
        <v>1451</v>
      </c>
      <c r="AM158" t="s">
        <v>1452</v>
      </c>
      <c r="AN158" t="s">
        <v>1453</v>
      </c>
      <c r="AO158">
        <v>452</v>
      </c>
    </row>
    <row r="159" spans="1:41" x14ac:dyDescent="0.25">
      <c r="A159">
        <f>'All hits'!A167/'60S'!$A$52</f>
        <v>1.482781285460068E-4</v>
      </c>
      <c r="B159">
        <f>'All hits'!B167/'60S'!$B$52</f>
        <v>2.3093164932062879E-4</v>
      </c>
      <c r="C159">
        <f>'All hits'!C167/'60S'!$C$52</f>
        <v>1.1226636712782238E-4</v>
      </c>
      <c r="D159">
        <f>'All hits'!D167/'60S'!$D$52</f>
        <v>0</v>
      </c>
      <c r="E159">
        <f>'All hits'!E167/'60S'!$E$52</f>
        <v>1.4343722397174206E-4</v>
      </c>
      <c r="F159">
        <f>'All hits'!F167/'60S'!$F$52</f>
        <v>1.9815401993204565E-4</v>
      </c>
      <c r="G159">
        <f>'All hits'!G167/'60S'!$G$52</f>
        <v>2.6915507662606501E-4</v>
      </c>
      <c r="H159">
        <f>'All hits'!H167/'60S'!$H$52</f>
        <v>6.4520259979723322E-5</v>
      </c>
      <c r="I159">
        <f>'All hits'!I167/'60S'!$I$52</f>
        <v>1.0235421944770739E-4</v>
      </c>
      <c r="J159">
        <f>'All hits'!J167/'60S'!J$52</f>
        <v>0</v>
      </c>
      <c r="K159">
        <f>'All hits'!K167/'60S'!$K$52</f>
        <v>8.8222559208693779E-5</v>
      </c>
      <c r="L159">
        <f>'All hits'!L167/'60S'!$L$52</f>
        <v>1.066204189555033E-4</v>
      </c>
      <c r="M159">
        <f>'All hits'!M167/'60S'!$M$52</f>
        <v>3.1301691849366898E-4</v>
      </c>
      <c r="N159">
        <f>'All hits'!N167/'60S'!$N$52</f>
        <v>2.8238587319221169E-4</v>
      </c>
      <c r="O159">
        <f>'All hits'!O167/'60S'!$O$52</f>
        <v>3.540279833548713E-4</v>
      </c>
      <c r="P159">
        <f>'All hits'!P167/'60S'!$P$52</f>
        <v>0</v>
      </c>
      <c r="Q159">
        <f>'All hits'!Q167/'60S'!$Q$52</f>
        <v>0</v>
      </c>
      <c r="R159">
        <f>'All hits'!R167/'60S'!$R$52</f>
        <v>3.9425119687980036E-5</v>
      </c>
      <c r="S159">
        <f>'All hits'!S167/'60S'!$S$52</f>
        <v>6.3736304344529119E-3</v>
      </c>
      <c r="T159">
        <f>'All hits'!T167/'60S'!$T$52</f>
        <v>6.2035921594381363E-3</v>
      </c>
      <c r="U159">
        <f>'All hits'!U167/'60S'!$A$52</f>
        <v>4.3550994747527678E-3</v>
      </c>
      <c r="Y159">
        <v>10</v>
      </c>
      <c r="Z159">
        <v>9</v>
      </c>
      <c r="AA159">
        <v>9</v>
      </c>
      <c r="AB159">
        <v>25.8</v>
      </c>
      <c r="AC159">
        <v>23.6</v>
      </c>
      <c r="AD159">
        <v>23.6</v>
      </c>
      <c r="AE159">
        <v>66.784999999999997</v>
      </c>
      <c r="AF159">
        <v>0</v>
      </c>
      <c r="AG159">
        <v>29.741</v>
      </c>
      <c r="AH159">
        <v>56534000</v>
      </c>
      <c r="AI159">
        <v>27</v>
      </c>
      <c r="AJ159">
        <v>45</v>
      </c>
      <c r="AK159" t="s">
        <v>724</v>
      </c>
      <c r="AL159" t="s">
        <v>724</v>
      </c>
      <c r="AM159" t="s">
        <v>725</v>
      </c>
      <c r="AN159" t="s">
        <v>726</v>
      </c>
      <c r="AO159">
        <v>160</v>
      </c>
    </row>
    <row r="160" spans="1:41" x14ac:dyDescent="0.25">
      <c r="A160">
        <f>'All hits'!A88/'60S'!$A$52</f>
        <v>9.2975407449664667E-4</v>
      </c>
      <c r="B160">
        <f>'All hits'!B88/'60S'!$B$52</f>
        <v>8.8958294772077705E-4</v>
      </c>
      <c r="C160">
        <f>'All hits'!C88/'60S'!$C$52</f>
        <v>5.3813991595523265E-4</v>
      </c>
      <c r="D160">
        <f>'All hits'!D88/'60S'!$D$52</f>
        <v>1.0241374398995997E-4</v>
      </c>
      <c r="E160">
        <f>'All hits'!E88/'60S'!$E$52</f>
        <v>0</v>
      </c>
      <c r="F160">
        <f>'All hits'!F88/'60S'!$F$52</f>
        <v>2.3399309665469127E-4</v>
      </c>
      <c r="G160">
        <f>'All hits'!G88/'60S'!$G$52</f>
        <v>2.6642454934715514E-4</v>
      </c>
      <c r="H160">
        <f>'All hits'!H88/'60S'!$H$52</f>
        <v>0</v>
      </c>
      <c r="I160">
        <f>'All hits'!I88/'60S'!$I$52</f>
        <v>0</v>
      </c>
      <c r="J160">
        <f>'All hits'!J88/'60S'!J$52</f>
        <v>2.1373475435341747E-4</v>
      </c>
      <c r="K160">
        <f>'All hits'!K88/'60S'!$K$52</f>
        <v>1.2519782852536638E-4</v>
      </c>
      <c r="L160">
        <f>'All hits'!L88/'60S'!$L$52</f>
        <v>0</v>
      </c>
      <c r="M160">
        <f>'All hits'!M88/'60S'!$M$52</f>
        <v>6.8594932040617191E-4</v>
      </c>
      <c r="N160">
        <f>'All hits'!N88/'60S'!$N$52</f>
        <v>0</v>
      </c>
      <c r="O160">
        <f>'All hits'!O88/'60S'!$O$52</f>
        <v>0</v>
      </c>
      <c r="P160">
        <f>'All hits'!P88/'60S'!$P$52</f>
        <v>2.2142183951564303E-4</v>
      </c>
      <c r="Q160">
        <f>'All hits'!Q88/'60S'!$Q$52</f>
        <v>0</v>
      </c>
      <c r="R160">
        <f>'All hits'!R88/'60S'!$R$52</f>
        <v>0</v>
      </c>
      <c r="S160">
        <f>'All hits'!S88/'60S'!$S$52</f>
        <v>0</v>
      </c>
      <c r="T160">
        <f>'All hits'!T88/'60S'!$T$52</f>
        <v>0</v>
      </c>
      <c r="U160">
        <f>'All hits'!U88/'60S'!$A$52</f>
        <v>0</v>
      </c>
      <c r="Y160">
        <v>5</v>
      </c>
      <c r="Z160">
        <v>4</v>
      </c>
      <c r="AA160">
        <v>4</v>
      </c>
      <c r="AB160">
        <v>10.7</v>
      </c>
      <c r="AC160">
        <v>9.1</v>
      </c>
      <c r="AD160">
        <v>9.1</v>
      </c>
      <c r="AE160">
        <v>73.242999999999995</v>
      </c>
      <c r="AF160">
        <v>0</v>
      </c>
      <c r="AG160">
        <v>5.0015999999999998</v>
      </c>
      <c r="AH160">
        <v>19114000</v>
      </c>
      <c r="AI160">
        <v>39</v>
      </c>
      <c r="AJ160">
        <v>8</v>
      </c>
      <c r="AK160" t="s">
        <v>395</v>
      </c>
      <c r="AL160" t="s">
        <v>396</v>
      </c>
      <c r="AM160" t="s">
        <v>397</v>
      </c>
      <c r="AN160" t="s">
        <v>398</v>
      </c>
      <c r="AO160">
        <v>28</v>
      </c>
    </row>
    <row r="161" spans="1:41" x14ac:dyDescent="0.25">
      <c r="A161">
        <f>'All hits'!A174/'60S'!$A$52</f>
        <v>1.2244030601462808E-4</v>
      </c>
      <c r="B161">
        <f>'All hits'!B174/'60S'!$B$52</f>
        <v>0</v>
      </c>
      <c r="C161">
        <f>'All hits'!C174/'60S'!$C$52</f>
        <v>3.5822595942484336E-5</v>
      </c>
      <c r="D161">
        <f>'All hits'!D174/'60S'!$D$52</f>
        <v>2.2671163793331242E-4</v>
      </c>
      <c r="E161">
        <f>'All hits'!E174/'60S'!$E$52</f>
        <v>3.3820611584492527E-5</v>
      </c>
      <c r="F161">
        <f>'All hits'!F174/'60S'!$F$52</f>
        <v>4.1314436761878052E-5</v>
      </c>
      <c r="G161">
        <f>'All hits'!G174/'60S'!$G$52</f>
        <v>2.5726126893602211E-4</v>
      </c>
      <c r="H161">
        <f>'All hits'!H174/'60S'!$H$52</f>
        <v>3.7252718721713527E-5</v>
      </c>
      <c r="I161">
        <f>'All hits'!I174/'60S'!$I$52</f>
        <v>3.6286875438464035E-5</v>
      </c>
      <c r="J161">
        <f>'All hits'!J174/'60S'!J$52</f>
        <v>4.2995301311130578E-5</v>
      </c>
      <c r="K161">
        <f>'All hits'!K174/'60S'!$K$52</f>
        <v>0</v>
      </c>
      <c r="L161">
        <f>'All hits'!L174/'60S'!$L$52</f>
        <v>0</v>
      </c>
      <c r="M161">
        <f>'All hits'!M174/'60S'!$M$52</f>
        <v>3.0196805982409799E-4</v>
      </c>
      <c r="N161">
        <f>'All hits'!N174/'60S'!$N$52</f>
        <v>1.1568581246537367E-4</v>
      </c>
      <c r="O161">
        <f>'All hits'!O174/'60S'!$O$52</f>
        <v>9.1742224067013875E-5</v>
      </c>
      <c r="P161">
        <f>'All hits'!P174/'60S'!$P$52</f>
        <v>0</v>
      </c>
      <c r="Q161">
        <f>'All hits'!Q174/'60S'!$Q$52</f>
        <v>1.7154634280942868E-5</v>
      </c>
      <c r="R161">
        <f>'All hits'!R174/'60S'!$R$52</f>
        <v>0</v>
      </c>
      <c r="S161">
        <f>'All hits'!S174/'60S'!$S$52</f>
        <v>9.4997084737175622E-5</v>
      </c>
      <c r="T161">
        <f>'All hits'!T174/'60S'!$T$52</f>
        <v>0</v>
      </c>
      <c r="U161">
        <f>'All hits'!U174/'60S'!$A$52</f>
        <v>3.2294832944425468E-5</v>
      </c>
      <c r="Y161">
        <v>11</v>
      </c>
      <c r="Z161">
        <v>11</v>
      </c>
      <c r="AA161">
        <v>11</v>
      </c>
      <c r="AB161">
        <v>11</v>
      </c>
      <c r="AC161">
        <v>11</v>
      </c>
      <c r="AD161">
        <v>11</v>
      </c>
      <c r="AE161">
        <v>170.59</v>
      </c>
      <c r="AF161">
        <v>0</v>
      </c>
      <c r="AG161">
        <v>17.125</v>
      </c>
      <c r="AH161">
        <v>22077000</v>
      </c>
      <c r="AI161">
        <v>75</v>
      </c>
      <c r="AJ161">
        <v>19</v>
      </c>
      <c r="AK161" t="s">
        <v>1039</v>
      </c>
      <c r="AL161" t="s">
        <v>1040</v>
      </c>
      <c r="AM161" t="s">
        <v>1041</v>
      </c>
      <c r="AN161" t="s">
        <v>1042</v>
      </c>
      <c r="AO161">
        <v>270</v>
      </c>
    </row>
    <row r="162" spans="1:41" x14ac:dyDescent="0.25">
      <c r="A162">
        <f>'All hits'!A354/'60S'!$A$52</f>
        <v>0</v>
      </c>
      <c r="B162">
        <f>'All hits'!B354/'60S'!$B$52</f>
        <v>0</v>
      </c>
      <c r="C162">
        <f>'All hits'!C354/'60S'!$C$52</f>
        <v>0</v>
      </c>
      <c r="D162">
        <f>'All hits'!D354/'60S'!$D$52</f>
        <v>0</v>
      </c>
      <c r="E162">
        <f>'All hits'!E354/'60S'!$E$52</f>
        <v>0</v>
      </c>
      <c r="F162">
        <f>'All hits'!F354/'60S'!$F$52</f>
        <v>0</v>
      </c>
      <c r="G162">
        <f>'All hits'!G354/'60S'!$G$52</f>
        <v>2.5001424325541631E-4</v>
      </c>
      <c r="H162">
        <f>'All hits'!H354/'60S'!$H$52</f>
        <v>0</v>
      </c>
      <c r="I162">
        <f>'All hits'!I354/'60S'!$I$52</f>
        <v>0</v>
      </c>
      <c r="J162">
        <f>'All hits'!J354/'60S'!J$52</f>
        <v>0</v>
      </c>
      <c r="K162">
        <f>'All hits'!K354/'60S'!$K$52</f>
        <v>0</v>
      </c>
      <c r="L162">
        <f>'All hits'!L354/'60S'!$L$52</f>
        <v>0</v>
      </c>
      <c r="M162">
        <f>'All hits'!M354/'60S'!$M$52</f>
        <v>0</v>
      </c>
      <c r="N162">
        <f>'All hits'!N354/'60S'!$N$52</f>
        <v>0</v>
      </c>
      <c r="O162">
        <f>'All hits'!O354/'60S'!$O$52</f>
        <v>0</v>
      </c>
      <c r="P162">
        <f>'All hits'!P354/'60S'!$P$52</f>
        <v>0</v>
      </c>
      <c r="Q162">
        <f>'All hits'!Q354/'60S'!$Q$52</f>
        <v>0</v>
      </c>
      <c r="R162">
        <f>'All hits'!R354/'60S'!$R$52</f>
        <v>0</v>
      </c>
      <c r="S162">
        <f>'All hits'!S354/'60S'!$S$52</f>
        <v>6.7651965697297246E-3</v>
      </c>
      <c r="T162">
        <f>'All hits'!T354/'60S'!$T$52</f>
        <v>5.1895955613497453E-3</v>
      </c>
      <c r="U162">
        <f>'All hits'!U354/'60S'!$A$52</f>
        <v>3.6032758942182658E-3</v>
      </c>
      <c r="Y162">
        <v>6</v>
      </c>
      <c r="Z162">
        <v>6</v>
      </c>
      <c r="AA162">
        <v>5</v>
      </c>
      <c r="AB162">
        <v>22.1</v>
      </c>
      <c r="AC162">
        <v>22.1</v>
      </c>
      <c r="AD162">
        <v>19.5</v>
      </c>
      <c r="AE162">
        <v>37.429000000000002</v>
      </c>
      <c r="AF162">
        <v>0</v>
      </c>
      <c r="AG162">
        <v>6.9466000000000001</v>
      </c>
      <c r="AH162">
        <v>40054000</v>
      </c>
      <c r="AI162">
        <v>19</v>
      </c>
      <c r="AJ162">
        <v>15</v>
      </c>
      <c r="AK162" t="s">
        <v>1162</v>
      </c>
      <c r="AL162" t="s">
        <v>1162</v>
      </c>
      <c r="AM162" t="s">
        <v>1163</v>
      </c>
      <c r="AN162" t="s">
        <v>1164</v>
      </c>
      <c r="AO162">
        <v>309</v>
      </c>
    </row>
    <row r="163" spans="1:41" x14ac:dyDescent="0.25">
      <c r="A163">
        <f>'All hits'!A114/'60S'!$A$52</f>
        <v>6.1848574495380068E-4</v>
      </c>
      <c r="B163">
        <f>'All hits'!B114/'60S'!$B$52</f>
        <v>0</v>
      </c>
      <c r="C163">
        <f>'All hits'!C114/'60S'!$C$52</f>
        <v>4.6724618595766626E-5</v>
      </c>
      <c r="D163">
        <f>'All hits'!D114/'60S'!$D$52</f>
        <v>0</v>
      </c>
      <c r="E163">
        <f>'All hits'!E114/'60S'!$E$52</f>
        <v>1.4125614002157412E-4</v>
      </c>
      <c r="F163">
        <f>'All hits'!F114/'60S'!$F$52</f>
        <v>1.4155749108680642E-4</v>
      </c>
      <c r="G163">
        <f>'All hits'!G114/'60S'!$G$52</f>
        <v>2.4907511558294829E-4</v>
      </c>
      <c r="H163">
        <f>'All hits'!H114/'60S'!$H$52</f>
        <v>0</v>
      </c>
      <c r="I163">
        <f>'All hits'!I114/'60S'!$I$52</f>
        <v>0</v>
      </c>
      <c r="J163">
        <f>'All hits'!J114/'60S'!J$52</f>
        <v>0</v>
      </c>
      <c r="K163">
        <f>'All hits'!K114/'60S'!$K$52</f>
        <v>3.2811857931441509E-4</v>
      </c>
      <c r="L163">
        <f>'All hits'!L114/'60S'!$L$52</f>
        <v>0</v>
      </c>
      <c r="M163">
        <f>'All hits'!M114/'60S'!$M$52</f>
        <v>0</v>
      </c>
      <c r="N163">
        <f>'All hits'!N114/'60S'!$N$52</f>
        <v>5.2301831726337907E-4</v>
      </c>
      <c r="O163">
        <f>'All hits'!O114/'60S'!$O$52</f>
        <v>5.7216532051198113E-4</v>
      </c>
      <c r="P163">
        <f>'All hits'!P114/'60S'!$P$52</f>
        <v>0</v>
      </c>
      <c r="Q163">
        <f>'All hits'!Q114/'60S'!$Q$52</f>
        <v>3.5934798274324972E-4</v>
      </c>
      <c r="R163">
        <f>'All hits'!R114/'60S'!$R$52</f>
        <v>0</v>
      </c>
      <c r="S163">
        <f>'All hits'!S114/'60S'!$S$52</f>
        <v>1.7511538664058142E-2</v>
      </c>
      <c r="T163">
        <f>'All hits'!T114/'60S'!$T$52</f>
        <v>1.5300290792253202E-2</v>
      </c>
      <c r="U163">
        <f>'All hits'!U114/'60S'!$A$52</f>
        <v>1.137353235340248E-2</v>
      </c>
      <c r="Y163">
        <v>6</v>
      </c>
      <c r="Z163">
        <v>6</v>
      </c>
      <c r="AA163">
        <v>5</v>
      </c>
      <c r="AB163">
        <v>32.700000000000003</v>
      </c>
      <c r="AC163">
        <v>32.700000000000003</v>
      </c>
      <c r="AD163">
        <v>27.1</v>
      </c>
      <c r="AE163">
        <v>22.11</v>
      </c>
      <c r="AF163">
        <v>0</v>
      </c>
      <c r="AG163">
        <v>5.2305999999999999</v>
      </c>
      <c r="AH163">
        <v>64582000</v>
      </c>
      <c r="AI163">
        <v>14</v>
      </c>
      <c r="AJ163">
        <v>14</v>
      </c>
      <c r="AK163" t="s">
        <v>379</v>
      </c>
      <c r="AL163" t="s">
        <v>379</v>
      </c>
      <c r="AM163" t="s">
        <v>380</v>
      </c>
      <c r="AN163" t="s">
        <v>381</v>
      </c>
      <c r="AO163">
        <v>21</v>
      </c>
    </row>
    <row r="164" spans="1:41" x14ac:dyDescent="0.25">
      <c r="A164">
        <f>'All hits'!A143/'60S'!$A$52</f>
        <v>3.1673747115753214E-4</v>
      </c>
      <c r="B164">
        <f>'All hits'!B143/'60S'!$B$52</f>
        <v>0</v>
      </c>
      <c r="C164">
        <f>'All hits'!C143/'60S'!$C$52</f>
        <v>0</v>
      </c>
      <c r="D164">
        <f>'All hits'!D143/'60S'!$D$52</f>
        <v>2.1810749698890407E-4</v>
      </c>
      <c r="E164">
        <f>'All hits'!E143/'60S'!$E$52</f>
        <v>0</v>
      </c>
      <c r="F164">
        <f>'All hits'!F143/'60S'!$F$52</f>
        <v>0</v>
      </c>
      <c r="G164">
        <f>'All hits'!G143/'60S'!$G$52</f>
        <v>2.4743571351887116E-4</v>
      </c>
      <c r="H164">
        <f>'All hits'!H143/'60S'!$H$52</f>
        <v>0</v>
      </c>
      <c r="I164">
        <f>'All hits'!I143/'60S'!$I$52</f>
        <v>0</v>
      </c>
      <c r="J164">
        <f>'All hits'!J143/'60S'!J$52</f>
        <v>2.4850381601600972E-4</v>
      </c>
      <c r="K164">
        <f>'All hits'!K143/'60S'!$K$52</f>
        <v>0</v>
      </c>
      <c r="L164">
        <f>'All hits'!L143/'60S'!$L$52</f>
        <v>0</v>
      </c>
      <c r="M164">
        <f>'All hits'!M143/'60S'!$M$52</f>
        <v>2.9174491657111412E-4</v>
      </c>
      <c r="N164">
        <f>'All hits'!N143/'60S'!$N$52</f>
        <v>0</v>
      </c>
      <c r="O164">
        <f>'All hits'!O143/'60S'!$O$52</f>
        <v>0</v>
      </c>
      <c r="P164">
        <f>'All hits'!P143/'60S'!$P$52</f>
        <v>0</v>
      </c>
      <c r="Q164">
        <f>'All hits'!Q143/'60S'!$Q$52</f>
        <v>0</v>
      </c>
      <c r="R164">
        <f>'All hits'!R143/'60S'!$R$52</f>
        <v>0</v>
      </c>
      <c r="S164">
        <f>'All hits'!S143/'60S'!$S$52</f>
        <v>7.1427651589832759E-3</v>
      </c>
      <c r="T164">
        <f>'All hits'!T143/'60S'!$T$52</f>
        <v>6.1019274969545774E-3</v>
      </c>
      <c r="U164">
        <f>'All hits'!U143/'60S'!$A$52</f>
        <v>5.7844934612915327E-3</v>
      </c>
      <c r="Y164">
        <v>3</v>
      </c>
      <c r="Z164">
        <v>3</v>
      </c>
      <c r="AA164">
        <v>3</v>
      </c>
      <c r="AB164">
        <v>27.5</v>
      </c>
      <c r="AC164">
        <v>27.5</v>
      </c>
      <c r="AD164">
        <v>27.5</v>
      </c>
      <c r="AE164">
        <v>13.022</v>
      </c>
      <c r="AF164">
        <v>0</v>
      </c>
      <c r="AG164">
        <v>8.0734999999999992</v>
      </c>
      <c r="AH164">
        <v>13992000</v>
      </c>
      <c r="AI164">
        <v>7</v>
      </c>
      <c r="AJ164">
        <v>10</v>
      </c>
      <c r="AK164" t="s">
        <v>564</v>
      </c>
      <c r="AL164" t="s">
        <v>565</v>
      </c>
      <c r="AM164" t="s">
        <v>566</v>
      </c>
      <c r="AN164" t="s">
        <v>567</v>
      </c>
      <c r="AO164">
        <v>88</v>
      </c>
    </row>
    <row r="165" spans="1:41" x14ac:dyDescent="0.25">
      <c r="A165">
        <f>'All hits'!A402/'60S'!$A$52</f>
        <v>0</v>
      </c>
      <c r="B165">
        <f>'All hits'!B402/'60S'!$B$52</f>
        <v>1.5249517308696427E-4</v>
      </c>
      <c r="C165">
        <f>'All hits'!C402/'60S'!$C$52</f>
        <v>1.8706449503260887E-4</v>
      </c>
      <c r="D165">
        <f>'All hits'!D402/'60S'!$D$52</f>
        <v>0</v>
      </c>
      <c r="E165">
        <f>'All hits'!E402/'60S'!$E$52</f>
        <v>1.6494804537547242E-4</v>
      </c>
      <c r="F165">
        <f>'All hits'!F402/'60S'!$F$52</f>
        <v>1.9222822073105021E-4</v>
      </c>
      <c r="G165">
        <f>'All hits'!G402/'60S'!$G$52</f>
        <v>2.4682772334941208E-4</v>
      </c>
      <c r="H165">
        <f>'All hits'!H402/'60S'!$H$52</f>
        <v>2.3489526297411153E-4</v>
      </c>
      <c r="I165">
        <f>'All hits'!I402/'60S'!$I$52</f>
        <v>2.7504714446378539E-4</v>
      </c>
      <c r="J165">
        <f>'All hits'!J402/'60S'!J$52</f>
        <v>2.0659099227784923E-4</v>
      </c>
      <c r="K165">
        <f>'All hits'!K402/'60S'!$K$52</f>
        <v>1.5561821192561765E-4</v>
      </c>
      <c r="L165">
        <f>'All hits'!L402/'60S'!$L$52</f>
        <v>1.7080775474744752E-4</v>
      </c>
      <c r="M165">
        <f>'All hits'!M402/'60S'!$M$52</f>
        <v>2.7178619535875022E-4</v>
      </c>
      <c r="N165">
        <f>'All hits'!N402/'60S'!$N$52</f>
        <v>3.4340520849286693E-4</v>
      </c>
      <c r="O165">
        <f>'All hits'!O402/'60S'!$O$52</f>
        <v>3.1770494232333555E-4</v>
      </c>
      <c r="P165">
        <f>'All hits'!P402/'60S'!$P$52</f>
        <v>0</v>
      </c>
      <c r="Q165">
        <f>'All hits'!Q402/'60S'!$Q$52</f>
        <v>1.2007229229769681E-4</v>
      </c>
      <c r="R165">
        <f>'All hits'!R402/'60S'!$R$52</f>
        <v>9.0542855512637337E-5</v>
      </c>
      <c r="S165">
        <f>'All hits'!S402/'60S'!$S$52</f>
        <v>0</v>
      </c>
      <c r="T165">
        <f>'All hits'!T402/'60S'!$T$52</f>
        <v>0</v>
      </c>
      <c r="U165">
        <f>'All hits'!U402/'60S'!$A$52</f>
        <v>0</v>
      </c>
      <c r="Y165">
        <v>2</v>
      </c>
      <c r="Z165">
        <v>2</v>
      </c>
      <c r="AA165">
        <v>2</v>
      </c>
      <c r="AB165">
        <v>4.9000000000000004</v>
      </c>
      <c r="AC165">
        <v>4.9000000000000004</v>
      </c>
      <c r="AD165">
        <v>4.9000000000000004</v>
      </c>
      <c r="AE165">
        <v>68.046999999999997</v>
      </c>
      <c r="AF165">
        <v>2.2422000000000002E-3</v>
      </c>
      <c r="AG165">
        <v>2.8132000000000001</v>
      </c>
      <c r="AH165">
        <v>15401000</v>
      </c>
      <c r="AI165">
        <v>28</v>
      </c>
      <c r="AJ165">
        <v>20</v>
      </c>
      <c r="AK165" t="s">
        <v>1524</v>
      </c>
      <c r="AL165" t="s">
        <v>1524</v>
      </c>
      <c r="AM165" t="s">
        <v>1525</v>
      </c>
      <c r="AN165" t="s">
        <v>1526</v>
      </c>
      <c r="AO165">
        <v>475</v>
      </c>
    </row>
    <row r="166" spans="1:41" x14ac:dyDescent="0.25">
      <c r="A166">
        <f>'All hits'!A271/'60S'!$A$52</f>
        <v>0</v>
      </c>
      <c r="B166">
        <f>'All hits'!B271/'60S'!$B$52</f>
        <v>0</v>
      </c>
      <c r="C166">
        <f>'All hits'!C271/'60S'!$C$52</f>
        <v>0</v>
      </c>
      <c r="D166">
        <f>'All hits'!D271/'60S'!$D$52</f>
        <v>2.9946624204855044E-4</v>
      </c>
      <c r="E166">
        <f>'All hits'!E271/'60S'!$E$52</f>
        <v>0</v>
      </c>
      <c r="F166">
        <f>'All hits'!F271/'60S'!$F$52</f>
        <v>0</v>
      </c>
      <c r="G166">
        <f>'All hits'!G271/'60S'!$G$52</f>
        <v>2.4047639747202724E-4</v>
      </c>
      <c r="H166">
        <f>'All hits'!H271/'60S'!$H$52</f>
        <v>0</v>
      </c>
      <c r="I166">
        <f>'All hits'!I271/'60S'!$I$52</f>
        <v>0</v>
      </c>
      <c r="J166">
        <f>'All hits'!J271/'60S'!J$52</f>
        <v>1.5062070774193552E-4</v>
      </c>
      <c r="K166">
        <f>'All hits'!K271/'60S'!$K$52</f>
        <v>0</v>
      </c>
      <c r="L166">
        <f>'All hits'!L271/'60S'!$L$52</f>
        <v>0</v>
      </c>
      <c r="M166">
        <f>'All hits'!M271/'60S'!$M$52</f>
        <v>0</v>
      </c>
      <c r="N166">
        <f>'All hits'!N271/'60S'!$N$52</f>
        <v>0</v>
      </c>
      <c r="O166">
        <f>'All hits'!O271/'60S'!$O$52</f>
        <v>0</v>
      </c>
      <c r="P166">
        <f>'All hits'!P271/'60S'!$P$52</f>
        <v>0</v>
      </c>
      <c r="Q166">
        <f>'All hits'!Q271/'60S'!$Q$52</f>
        <v>0</v>
      </c>
      <c r="R166">
        <f>'All hits'!R271/'60S'!$R$52</f>
        <v>0</v>
      </c>
      <c r="S166">
        <f>'All hits'!S271/'60S'!$S$52</f>
        <v>1.2137819886832154E-4</v>
      </c>
      <c r="T166">
        <f>'All hits'!T271/'60S'!$T$52</f>
        <v>0</v>
      </c>
      <c r="U166">
        <f>'All hits'!U271/'60S'!$A$52</f>
        <v>0</v>
      </c>
      <c r="Y166">
        <v>2</v>
      </c>
      <c r="Z166">
        <v>2</v>
      </c>
      <c r="AA166">
        <v>2</v>
      </c>
      <c r="AB166">
        <v>24.1</v>
      </c>
      <c r="AC166">
        <v>24.1</v>
      </c>
      <c r="AD166">
        <v>24.1</v>
      </c>
      <c r="AE166">
        <v>17.808</v>
      </c>
      <c r="AF166">
        <v>3.8462000000000001E-3</v>
      </c>
      <c r="AG166">
        <v>2.0611000000000002</v>
      </c>
      <c r="AH166">
        <v>1120100</v>
      </c>
      <c r="AI166">
        <v>7</v>
      </c>
      <c r="AJ166">
        <v>4</v>
      </c>
      <c r="AK166" t="s">
        <v>682</v>
      </c>
      <c r="AL166" t="s">
        <v>682</v>
      </c>
      <c r="AM166" t="s">
        <v>683</v>
      </c>
      <c r="AN166" t="s">
        <v>684</v>
      </c>
      <c r="AO166">
        <v>146</v>
      </c>
    </row>
    <row r="167" spans="1:41" x14ac:dyDescent="0.25">
      <c r="A167">
        <f>'All hits'!A412/'60S'!$A$52</f>
        <v>0</v>
      </c>
      <c r="B167">
        <f>'All hits'!B412/'60S'!$B$52</f>
        <v>0</v>
      </c>
      <c r="C167">
        <f>'All hits'!C412/'60S'!$C$52</f>
        <v>0</v>
      </c>
      <c r="D167">
        <f>'All hits'!D412/'60S'!$D$52</f>
        <v>0</v>
      </c>
      <c r="E167">
        <f>'All hits'!E412/'60S'!$E$52</f>
        <v>0</v>
      </c>
      <c r="F167">
        <f>'All hits'!F412/'60S'!$F$52</f>
        <v>0</v>
      </c>
      <c r="G167">
        <f>'All hits'!G412/'60S'!$G$52</f>
        <v>2.3555276279614001E-4</v>
      </c>
      <c r="H167">
        <f>'All hits'!H412/'60S'!$H$52</f>
        <v>0</v>
      </c>
      <c r="I167">
        <f>'All hits'!I412/'60S'!$I$52</f>
        <v>0</v>
      </c>
      <c r="J167">
        <f>'All hits'!J412/'60S'!J$52</f>
        <v>0</v>
      </c>
      <c r="K167">
        <f>'All hits'!K412/'60S'!$K$52</f>
        <v>0</v>
      </c>
      <c r="L167">
        <f>'All hits'!L412/'60S'!$L$52</f>
        <v>0</v>
      </c>
      <c r="M167">
        <f>'All hits'!M412/'60S'!$M$52</f>
        <v>0</v>
      </c>
      <c r="N167">
        <f>'All hits'!N412/'60S'!$N$52</f>
        <v>1.104334075797623E-3</v>
      </c>
      <c r="O167">
        <f>'All hits'!O412/'60S'!$O$52</f>
        <v>1.1134715410002153E-3</v>
      </c>
      <c r="P167">
        <f>'All hits'!P412/'60S'!$P$52</f>
        <v>0</v>
      </c>
      <c r="Q167">
        <f>'All hits'!Q412/'60S'!$Q$52</f>
        <v>0</v>
      </c>
      <c r="R167">
        <f>'All hits'!R412/'60S'!$R$52</f>
        <v>0</v>
      </c>
      <c r="S167">
        <f>'All hits'!S412/'60S'!$S$52</f>
        <v>0</v>
      </c>
      <c r="T167">
        <f>'All hits'!T412/'60S'!$T$52</f>
        <v>0</v>
      </c>
      <c r="U167">
        <f>'All hits'!U412/'60S'!$A$52</f>
        <v>0</v>
      </c>
      <c r="Y167">
        <v>4</v>
      </c>
      <c r="Z167">
        <v>1</v>
      </c>
      <c r="AA167">
        <v>1</v>
      </c>
      <c r="AB167">
        <v>15.7</v>
      </c>
      <c r="AC167">
        <v>4.8</v>
      </c>
      <c r="AD167">
        <v>4.8</v>
      </c>
      <c r="AE167">
        <v>42.003</v>
      </c>
      <c r="AF167">
        <v>3.9841E-3</v>
      </c>
      <c r="AG167">
        <v>2.2334000000000001</v>
      </c>
      <c r="AH167">
        <v>9501800</v>
      </c>
      <c r="AI167">
        <v>21</v>
      </c>
      <c r="AJ167">
        <v>3</v>
      </c>
      <c r="AK167" t="s">
        <v>1568</v>
      </c>
      <c r="AL167" t="s">
        <v>1568</v>
      </c>
      <c r="AM167" t="s">
        <v>1569</v>
      </c>
      <c r="AN167" t="s">
        <v>1570</v>
      </c>
      <c r="AO167">
        <v>489</v>
      </c>
    </row>
    <row r="168" spans="1:41" x14ac:dyDescent="0.25">
      <c r="A168">
        <f>'All hits'!A121/'60S'!$A$52</f>
        <v>5.1652823011310157E-4</v>
      </c>
      <c r="B168">
        <f>'All hits'!B121/'60S'!$B$52</f>
        <v>0</v>
      </c>
      <c r="C168">
        <f>'All hits'!C121/'60S'!$C$52</f>
        <v>2.236472907914188E-4</v>
      </c>
      <c r="D168">
        <f>'All hits'!D121/'60S'!$D$52</f>
        <v>4.4123747435531033E-4</v>
      </c>
      <c r="E168">
        <f>'All hits'!E121/'60S'!$E$52</f>
        <v>2.2570409130613262E-4</v>
      </c>
      <c r="F168">
        <f>'All hits'!F121/'60S'!$F$52</f>
        <v>2.2617045354072213E-4</v>
      </c>
      <c r="G168">
        <f>'All hits'!G121/'60S'!$G$52</f>
        <v>2.2376752477921475E-4</v>
      </c>
      <c r="H168">
        <f>'All hits'!H121/'60S'!$H$52</f>
        <v>0</v>
      </c>
      <c r="I168">
        <f>'All hits'!I121/'60S'!$I$52</f>
        <v>0</v>
      </c>
      <c r="J168">
        <f>'All hits'!J121/'60S'!J$52</f>
        <v>0</v>
      </c>
      <c r="K168">
        <f>'All hits'!K121/'60S'!$K$52</f>
        <v>0</v>
      </c>
      <c r="L168">
        <f>'All hits'!L121/'60S'!$L$52</f>
        <v>0</v>
      </c>
      <c r="M168">
        <f>'All hits'!M121/'60S'!$M$52</f>
        <v>5.1243898753399039E-4</v>
      </c>
      <c r="N168">
        <f>'All hits'!N121/'60S'!$N$52</f>
        <v>3.4885962895100182E-4</v>
      </c>
      <c r="O168">
        <f>'All hits'!O121/'60S'!$O$52</f>
        <v>4.0084201233354829E-4</v>
      </c>
      <c r="P168">
        <f>'All hits'!P121/'60S'!$P$52</f>
        <v>0</v>
      </c>
      <c r="Q168">
        <f>'All hits'!Q121/'60S'!$Q$52</f>
        <v>0</v>
      </c>
      <c r="R168">
        <f>'All hits'!R121/'60S'!$R$52</f>
        <v>0</v>
      </c>
      <c r="S168">
        <f>'All hits'!S121/'60S'!$S$52</f>
        <v>1.5393649091842865E-2</v>
      </c>
      <c r="T168">
        <f>'All hits'!T121/'60S'!$T$52</f>
        <v>1.6289232592004411E-2</v>
      </c>
      <c r="U168">
        <f>'All hits'!U121/'60S'!$A$52</f>
        <v>1.1137976179535967E-2</v>
      </c>
      <c r="Y168">
        <v>3</v>
      </c>
      <c r="Z168">
        <v>3</v>
      </c>
      <c r="AA168">
        <v>3</v>
      </c>
      <c r="AB168">
        <v>56.7</v>
      </c>
      <c r="AC168">
        <v>56.7</v>
      </c>
      <c r="AD168">
        <v>56.7</v>
      </c>
      <c r="AE168">
        <v>12.259</v>
      </c>
      <c r="AF168">
        <v>0</v>
      </c>
      <c r="AG168">
        <v>23.294</v>
      </c>
      <c r="AH168">
        <v>22326000</v>
      </c>
      <c r="AI168">
        <v>5</v>
      </c>
      <c r="AJ168">
        <v>5</v>
      </c>
      <c r="AK168" t="s">
        <v>1425</v>
      </c>
      <c r="AL168" t="s">
        <v>1425</v>
      </c>
      <c r="AM168" t="s">
        <v>1426</v>
      </c>
      <c r="AN168" t="s">
        <v>1427</v>
      </c>
      <c r="AO168">
        <v>442</v>
      </c>
    </row>
    <row r="169" spans="1:41" x14ac:dyDescent="0.25">
      <c r="A169">
        <f>'All hits'!A358/'60S'!$A$52</f>
        <v>0</v>
      </c>
      <c r="B169">
        <f>'All hits'!B358/'60S'!$B$52</f>
        <v>0</v>
      </c>
      <c r="C169">
        <f>'All hits'!C358/'60S'!$C$52</f>
        <v>0</v>
      </c>
      <c r="D169">
        <f>'All hits'!D358/'60S'!$D$52</f>
        <v>0</v>
      </c>
      <c r="E169">
        <f>'All hits'!E358/'60S'!$E$52</f>
        <v>0</v>
      </c>
      <c r="F169">
        <f>'All hits'!F358/'60S'!$F$52</f>
        <v>0</v>
      </c>
      <c r="G169">
        <f>'All hits'!G358/'60S'!$G$52</f>
        <v>2.2221497845363179E-4</v>
      </c>
      <c r="H169">
        <f>'All hits'!H358/'60S'!$H$52</f>
        <v>0</v>
      </c>
      <c r="I169">
        <f>'All hits'!I358/'60S'!$I$52</f>
        <v>0</v>
      </c>
      <c r="J169">
        <f>'All hits'!J358/'60S'!J$52</f>
        <v>0</v>
      </c>
      <c r="K169">
        <f>'All hits'!K358/'60S'!$K$52</f>
        <v>0</v>
      </c>
      <c r="L169">
        <f>'All hits'!L358/'60S'!$L$52</f>
        <v>8.3703686254932825E-5</v>
      </c>
      <c r="M169">
        <f>'All hits'!M358/'60S'!$M$52</f>
        <v>0</v>
      </c>
      <c r="N169">
        <f>'All hits'!N358/'60S'!$N$52</f>
        <v>1.9478022530760653E-4</v>
      </c>
      <c r="O169">
        <f>'All hits'!O358/'60S'!$O$52</f>
        <v>3.5275048297754417E-4</v>
      </c>
      <c r="P169">
        <f>'All hits'!P358/'60S'!$P$52</f>
        <v>0</v>
      </c>
      <c r="Q169">
        <f>'All hits'!Q358/'60S'!$Q$52</f>
        <v>0</v>
      </c>
      <c r="R169">
        <f>'All hits'!R358/'60S'!$R$52</f>
        <v>0</v>
      </c>
      <c r="S169">
        <f>'All hits'!S358/'60S'!$S$52</f>
        <v>3.4312245425717593E-3</v>
      </c>
      <c r="T169">
        <f>'All hits'!T358/'60S'!$T$52</f>
        <v>2.0852096827640937E-3</v>
      </c>
      <c r="U169">
        <f>'All hits'!U358/'60S'!$A$52</f>
        <v>1.8897473671609321E-3</v>
      </c>
      <c r="Y169">
        <v>3</v>
      </c>
      <c r="Z169">
        <v>3</v>
      </c>
      <c r="AA169">
        <v>3</v>
      </c>
      <c r="AB169">
        <v>14.8</v>
      </c>
      <c r="AC169">
        <v>14.8</v>
      </c>
      <c r="AD169">
        <v>14.8</v>
      </c>
      <c r="AE169">
        <v>28.48</v>
      </c>
      <c r="AF169">
        <v>2.5641000000000001E-3</v>
      </c>
      <c r="AG169">
        <v>3.8454999999999999</v>
      </c>
      <c r="AH169">
        <v>11824000</v>
      </c>
      <c r="AI169">
        <v>14</v>
      </c>
      <c r="AJ169">
        <v>7</v>
      </c>
      <c r="AK169" t="s">
        <v>1181</v>
      </c>
      <c r="AL169" t="s">
        <v>1182</v>
      </c>
      <c r="AM169" t="s">
        <v>1183</v>
      </c>
      <c r="AN169" t="s">
        <v>1184</v>
      </c>
      <c r="AO169">
        <v>320</v>
      </c>
    </row>
    <row r="170" spans="1:41" x14ac:dyDescent="0.25">
      <c r="A170">
        <f>'All hits'!A146/'60S'!$A$52</f>
        <v>2.8236583153140468E-4</v>
      </c>
      <c r="B170">
        <f>'All hits'!B146/'60S'!$B$52</f>
        <v>0</v>
      </c>
      <c r="C170">
        <f>'All hits'!C146/'60S'!$C$52</f>
        <v>0</v>
      </c>
      <c r="D170">
        <f>'All hits'!D146/'60S'!$D$52</f>
        <v>1.366671960909221E-4</v>
      </c>
      <c r="E170">
        <f>'All hits'!E146/'60S'!$E$52</f>
        <v>0</v>
      </c>
      <c r="F170">
        <f>'All hits'!F146/'60S'!$F$52</f>
        <v>8.5210933920021117E-5</v>
      </c>
      <c r="G170">
        <f>'All hits'!G146/'60S'!$G$52</f>
        <v>2.1005517506445052E-4</v>
      </c>
      <c r="H170">
        <f>'All hits'!H146/'60S'!$H$52</f>
        <v>0</v>
      </c>
      <c r="I170">
        <f>'All hits'!I146/'60S'!$I$52</f>
        <v>1.4051982862379946E-4</v>
      </c>
      <c r="J170">
        <f>'All hits'!J146/'60S'!J$52</f>
        <v>1.1442997253664143E-4</v>
      </c>
      <c r="K170">
        <f>'All hits'!K146/'60S'!$K$52</f>
        <v>0</v>
      </c>
      <c r="L170">
        <f>'All hits'!L146/'60S'!$L$52</f>
        <v>8.2720443198282647E-5</v>
      </c>
      <c r="M170">
        <f>'All hits'!M146/'60S'!$M$52</f>
        <v>1.7106464244781382E-4</v>
      </c>
      <c r="N170">
        <f>'All hits'!N146/'60S'!$N$52</f>
        <v>0</v>
      </c>
      <c r="O170">
        <f>'All hits'!O146/'60S'!$O$52</f>
        <v>6.3272215658008663E-5</v>
      </c>
      <c r="P170">
        <f>'All hits'!P146/'60S'!$P$52</f>
        <v>0</v>
      </c>
      <c r="Q170">
        <f>'All hits'!Q146/'60S'!$Q$52</f>
        <v>0</v>
      </c>
      <c r="R170">
        <f>'All hits'!R146/'60S'!$R$52</f>
        <v>0</v>
      </c>
      <c r="S170">
        <f>'All hits'!S146/'60S'!$S$52</f>
        <v>0</v>
      </c>
      <c r="T170">
        <f>'All hits'!T146/'60S'!$T$52</f>
        <v>0</v>
      </c>
      <c r="U170">
        <f>'All hits'!U146/'60S'!$A$52</f>
        <v>0</v>
      </c>
      <c r="Y170">
        <v>1</v>
      </c>
      <c r="Z170">
        <v>1</v>
      </c>
      <c r="AA170">
        <v>1</v>
      </c>
      <c r="AB170">
        <v>9.3000000000000007</v>
      </c>
      <c r="AC170">
        <v>9.3000000000000007</v>
      </c>
      <c r="AD170">
        <v>9.3000000000000007</v>
      </c>
      <c r="AE170">
        <v>20.593</v>
      </c>
      <c r="AF170">
        <v>5.5555999999999999E-3</v>
      </c>
      <c r="AG170">
        <v>1.9153</v>
      </c>
      <c r="AH170">
        <v>1270100</v>
      </c>
      <c r="AI170">
        <v>6</v>
      </c>
      <c r="AJ170">
        <v>2</v>
      </c>
      <c r="AK170" t="s">
        <v>1581</v>
      </c>
      <c r="AL170" t="s">
        <v>1581</v>
      </c>
      <c r="AM170" t="s">
        <v>1582</v>
      </c>
      <c r="AN170" t="s">
        <v>1583</v>
      </c>
      <c r="AO170">
        <v>493</v>
      </c>
    </row>
    <row r="171" spans="1:41" x14ac:dyDescent="0.25">
      <c r="A171">
        <f>'All hits'!A150/'60S'!$A$52</f>
        <v>2.6090495243830683E-4</v>
      </c>
      <c r="B171">
        <f>'All hits'!B150/'60S'!$B$52</f>
        <v>0</v>
      </c>
      <c r="C171">
        <f>'All hits'!C150/'60S'!$C$52</f>
        <v>0</v>
      </c>
      <c r="D171">
        <f>'All hits'!D150/'60S'!$D$52</f>
        <v>1.0423515771278891E-4</v>
      </c>
      <c r="E171">
        <f>'All hits'!E150/'60S'!$E$52</f>
        <v>0</v>
      </c>
      <c r="F171">
        <f>'All hits'!F150/'60S'!$F$52</f>
        <v>0</v>
      </c>
      <c r="G171">
        <f>'All hits'!G150/'60S'!$G$52</f>
        <v>2.0389927459867752E-4</v>
      </c>
      <c r="H171">
        <f>'All hits'!H150/'60S'!$H$52</f>
        <v>0</v>
      </c>
      <c r="I171">
        <f>'All hits'!I150/'60S'!$I$52</f>
        <v>0</v>
      </c>
      <c r="J171">
        <f>'All hits'!J150/'60S'!J$52</f>
        <v>0</v>
      </c>
      <c r="K171">
        <f>'All hits'!K150/'60S'!$K$52</f>
        <v>0</v>
      </c>
      <c r="L171">
        <f>'All hits'!L150/'60S'!$L$52</f>
        <v>0</v>
      </c>
      <c r="M171">
        <f>'All hits'!M150/'60S'!$M$52</f>
        <v>7.3481594515543481E-5</v>
      </c>
      <c r="N171">
        <f>'All hits'!N150/'60S'!$N$52</f>
        <v>0</v>
      </c>
      <c r="O171">
        <f>'All hits'!O150/'60S'!$O$52</f>
        <v>0</v>
      </c>
      <c r="P171">
        <f>'All hits'!P150/'60S'!$P$52</f>
        <v>0</v>
      </c>
      <c r="Q171">
        <f>'All hits'!Q150/'60S'!$Q$52</f>
        <v>0</v>
      </c>
      <c r="R171">
        <f>'All hits'!R150/'60S'!$R$52</f>
        <v>0</v>
      </c>
      <c r="S171">
        <f>'All hits'!S150/'60S'!$S$52</f>
        <v>0</v>
      </c>
      <c r="T171">
        <f>'All hits'!T150/'60S'!$T$52</f>
        <v>0</v>
      </c>
      <c r="U171">
        <f>'All hits'!U150/'60S'!$A$52</f>
        <v>0</v>
      </c>
      <c r="Y171">
        <v>1</v>
      </c>
      <c r="Z171">
        <v>1</v>
      </c>
      <c r="AA171">
        <v>1</v>
      </c>
      <c r="AB171">
        <v>6.8</v>
      </c>
      <c r="AC171">
        <v>6.8</v>
      </c>
      <c r="AD171">
        <v>6.8</v>
      </c>
      <c r="AE171">
        <v>54.415999999999997</v>
      </c>
      <c r="AF171">
        <v>0</v>
      </c>
      <c r="AG171">
        <v>10.792999999999999</v>
      </c>
      <c r="AH171">
        <v>2356300</v>
      </c>
      <c r="AI171">
        <v>25</v>
      </c>
      <c r="AJ171">
        <v>5</v>
      </c>
      <c r="AK171" t="s">
        <v>1168</v>
      </c>
      <c r="AL171" t="s">
        <v>1168</v>
      </c>
      <c r="AM171" t="s">
        <v>1169</v>
      </c>
      <c r="AN171" t="s">
        <v>1170</v>
      </c>
      <c r="AO171">
        <v>313</v>
      </c>
    </row>
    <row r="172" spans="1:41" x14ac:dyDescent="0.25">
      <c r="A172">
        <f>'All hits'!A237/'60S'!$A$52</f>
        <v>0</v>
      </c>
      <c r="B172">
        <f>'All hits'!B237/'60S'!$B$52</f>
        <v>3.4545072238484353E-4</v>
      </c>
      <c r="C172">
        <f>'All hits'!C237/'60S'!$C$52</f>
        <v>3.0491002977794723E-4</v>
      </c>
      <c r="D172">
        <f>'All hits'!D237/'60S'!$D$52</f>
        <v>0</v>
      </c>
      <c r="E172">
        <f>'All hits'!E237/'60S'!$E$52</f>
        <v>2.7214022579977328E-4</v>
      </c>
      <c r="F172">
        <f>'All hits'!F237/'60S'!$F$52</f>
        <v>1.9356630442159757E-4</v>
      </c>
      <c r="G172">
        <f>'All hits'!G237/'60S'!$G$52</f>
        <v>1.9425828762582663E-4</v>
      </c>
      <c r="H172">
        <f>'All hits'!H237/'60S'!$H$52</f>
        <v>2.4708336461309145E-4</v>
      </c>
      <c r="I172">
        <f>'All hits'!I237/'60S'!$I$52</f>
        <v>0</v>
      </c>
      <c r="J172">
        <f>'All hits'!J237/'60S'!J$52</f>
        <v>0</v>
      </c>
      <c r="K172">
        <f>'All hits'!K237/'60S'!$K$52</f>
        <v>1.5162421306895524E-4</v>
      </c>
      <c r="L172">
        <f>'All hits'!L237/'60S'!$L$52</f>
        <v>0</v>
      </c>
      <c r="M172">
        <f>'All hits'!M237/'60S'!$M$52</f>
        <v>0</v>
      </c>
      <c r="N172">
        <f>'All hits'!N237/'60S'!$N$52</f>
        <v>0</v>
      </c>
      <c r="O172">
        <f>'All hits'!O237/'60S'!$O$52</f>
        <v>3.0896153064994056E-4</v>
      </c>
      <c r="P172">
        <f>'All hits'!P237/'60S'!$P$52</f>
        <v>3.8190012587685802E-5</v>
      </c>
      <c r="Q172">
        <f>'All hits'!Q237/'60S'!$Q$52</f>
        <v>2.1570772941775651E-4</v>
      </c>
      <c r="R172">
        <f>'All hits'!R237/'60S'!$R$52</f>
        <v>0</v>
      </c>
      <c r="S172">
        <f>'All hits'!S237/'60S'!$S$52</f>
        <v>1.7188986516565585E-3</v>
      </c>
      <c r="T172">
        <f>'All hits'!T237/'60S'!$T$52</f>
        <v>1.7627496099341313E-3</v>
      </c>
      <c r="U172">
        <f>'All hits'!U237/'60S'!$A$52</f>
        <v>1.1164873597313111E-3</v>
      </c>
      <c r="Y172">
        <v>4</v>
      </c>
      <c r="Z172">
        <v>4</v>
      </c>
      <c r="AA172">
        <v>4</v>
      </c>
      <c r="AB172">
        <v>19</v>
      </c>
      <c r="AC172">
        <v>19</v>
      </c>
      <c r="AD172">
        <v>19</v>
      </c>
      <c r="AE172">
        <v>38.909999999999997</v>
      </c>
      <c r="AF172">
        <v>0</v>
      </c>
      <c r="AG172">
        <v>7.2766000000000002</v>
      </c>
      <c r="AH172">
        <v>14095000</v>
      </c>
      <c r="AI172">
        <v>18</v>
      </c>
      <c r="AJ172">
        <v>16</v>
      </c>
      <c r="AK172" t="s">
        <v>534</v>
      </c>
      <c r="AL172" t="s">
        <v>535</v>
      </c>
      <c r="AM172" t="s">
        <v>536</v>
      </c>
      <c r="AN172" t="s">
        <v>537</v>
      </c>
      <c r="AO172">
        <v>79</v>
      </c>
    </row>
    <row r="173" spans="1:41" x14ac:dyDescent="0.25">
      <c r="A173">
        <f>'All hits'!A145/'60S'!$A$52</f>
        <v>2.8910648744101043E-4</v>
      </c>
      <c r="B173">
        <f>'All hits'!B145/'60S'!$B$52</f>
        <v>1.2236877989779624E-5</v>
      </c>
      <c r="C173">
        <f>'All hits'!C145/'60S'!$C$52</f>
        <v>0</v>
      </c>
      <c r="D173">
        <f>'All hits'!D145/'60S'!$D$52</f>
        <v>0</v>
      </c>
      <c r="E173">
        <f>'All hits'!E145/'60S'!$E$52</f>
        <v>0</v>
      </c>
      <c r="F173">
        <f>'All hits'!F145/'60S'!$F$52</f>
        <v>0</v>
      </c>
      <c r="G173">
        <f>'All hits'!G145/'60S'!$G$52</f>
        <v>1.8651184144887948E-4</v>
      </c>
      <c r="H173">
        <f>'All hits'!H145/'60S'!$H$52</f>
        <v>0</v>
      </c>
      <c r="I173">
        <f>'All hits'!I145/'60S'!$I$52</f>
        <v>0</v>
      </c>
      <c r="J173">
        <f>'All hits'!J145/'60S'!J$52</f>
        <v>0</v>
      </c>
      <c r="K173">
        <f>'All hits'!K145/'60S'!$K$52</f>
        <v>0</v>
      </c>
      <c r="L173">
        <f>'All hits'!L145/'60S'!$L$52</f>
        <v>0</v>
      </c>
      <c r="M173">
        <f>'All hits'!M145/'60S'!$M$52</f>
        <v>0</v>
      </c>
      <c r="N173">
        <f>'All hits'!N145/'60S'!$N$52</f>
        <v>0</v>
      </c>
      <c r="O173">
        <f>'All hits'!O145/'60S'!$O$52</f>
        <v>0</v>
      </c>
      <c r="P173">
        <f>'All hits'!P145/'60S'!$P$52</f>
        <v>4.3223251707838267E-4</v>
      </c>
      <c r="Q173">
        <f>'All hits'!Q145/'60S'!$Q$52</f>
        <v>0</v>
      </c>
      <c r="R173">
        <f>'All hits'!R145/'60S'!$R$52</f>
        <v>0</v>
      </c>
      <c r="S173">
        <f>'All hits'!S145/'60S'!$S$52</f>
        <v>0</v>
      </c>
      <c r="T173">
        <f>'All hits'!T145/'60S'!$T$52</f>
        <v>3.4491302672443565E-5</v>
      </c>
      <c r="U173">
        <f>'All hits'!U145/'60S'!$A$52</f>
        <v>0</v>
      </c>
      <c r="Y173">
        <v>2</v>
      </c>
      <c r="Z173">
        <v>2</v>
      </c>
      <c r="AA173">
        <v>2</v>
      </c>
      <c r="AB173">
        <v>2.6</v>
      </c>
      <c r="AC173">
        <v>2.6</v>
      </c>
      <c r="AD173">
        <v>2.6</v>
      </c>
      <c r="AE173">
        <v>163.82</v>
      </c>
      <c r="AF173">
        <v>2.5125999999999998E-3</v>
      </c>
      <c r="AG173">
        <v>3.7351999999999999</v>
      </c>
      <c r="AH173">
        <v>8753600</v>
      </c>
      <c r="AI173">
        <v>67</v>
      </c>
      <c r="AJ173">
        <v>5</v>
      </c>
      <c r="AK173" t="s">
        <v>1691</v>
      </c>
      <c r="AL173" t="s">
        <v>1691</v>
      </c>
      <c r="AM173" t="s">
        <v>1692</v>
      </c>
      <c r="AN173" t="s">
        <v>1693</v>
      </c>
      <c r="AO173">
        <v>529</v>
      </c>
    </row>
    <row r="174" spans="1:41" x14ac:dyDescent="0.25">
      <c r="A174">
        <f>'All hits'!A115/'60S'!$A$52</f>
        <v>6.0903089506850118E-4</v>
      </c>
      <c r="B174">
        <f>'All hits'!B115/'60S'!$B$52</f>
        <v>6.4735087134910278E-4</v>
      </c>
      <c r="C174">
        <f>'All hits'!C115/'60S'!$C$52</f>
        <v>4.5547910834097899E-4</v>
      </c>
      <c r="D174">
        <f>'All hits'!D115/'60S'!$D$52</f>
        <v>2.1594626727301002E-4</v>
      </c>
      <c r="E174">
        <f>'All hits'!E115/'60S'!$E$52</f>
        <v>1.2616475347554322E-4</v>
      </c>
      <c r="F174">
        <f>'All hits'!F115/'60S'!$F$52</f>
        <v>1.4512571426159937E-4</v>
      </c>
      <c r="G174">
        <f>'All hits'!G115/'60S'!$G$52</f>
        <v>1.7243578332917098E-4</v>
      </c>
      <c r="H174">
        <f>'All hits'!H115/'60S'!$H$52</f>
        <v>1.8231315746732718E-4</v>
      </c>
      <c r="I174">
        <f>'All hits'!I115/'60S'!$I$52</f>
        <v>1.4983032876344252E-4</v>
      </c>
      <c r="J174">
        <f>'All hits'!J115/'60S'!J$52</f>
        <v>0</v>
      </c>
      <c r="K174">
        <f>'All hits'!K115/'60S'!$K$52</f>
        <v>1.3098444832386003E-4</v>
      </c>
      <c r="L174">
        <f>'All hits'!L115/'60S'!$L$52</f>
        <v>0</v>
      </c>
      <c r="M174">
        <f>'All hits'!M115/'60S'!$M$52</f>
        <v>1.4689084063268122E-4</v>
      </c>
      <c r="N174">
        <f>'All hits'!N115/'60S'!$N$52</f>
        <v>1.2541977334144092E-4</v>
      </c>
      <c r="O174">
        <f>'All hits'!O115/'60S'!$O$52</f>
        <v>0</v>
      </c>
      <c r="P174">
        <f>'All hits'!P115/'60S'!$P$52</f>
        <v>0</v>
      </c>
      <c r="Q174">
        <f>'All hits'!Q115/'60S'!$Q$52</f>
        <v>0</v>
      </c>
      <c r="R174">
        <f>'All hits'!R115/'60S'!$R$52</f>
        <v>0</v>
      </c>
      <c r="S174">
        <f>'All hits'!S115/'60S'!$S$52</f>
        <v>6.8500338704098422E-4</v>
      </c>
      <c r="T174">
        <f>'All hits'!T115/'60S'!$T$52</f>
        <v>6.5829073515717013E-4</v>
      </c>
      <c r="U174">
        <f>'All hits'!U115/'60S'!$A$52</f>
        <v>4.4145183158422795E-4</v>
      </c>
      <c r="Y174">
        <v>4</v>
      </c>
      <c r="Z174">
        <v>4</v>
      </c>
      <c r="AA174">
        <v>4</v>
      </c>
      <c r="AB174">
        <v>16</v>
      </c>
      <c r="AC174">
        <v>16</v>
      </c>
      <c r="AD174">
        <v>16</v>
      </c>
      <c r="AE174">
        <v>48.207999999999998</v>
      </c>
      <c r="AF174">
        <v>0</v>
      </c>
      <c r="AG174">
        <v>38.96</v>
      </c>
      <c r="AH174">
        <v>12751000</v>
      </c>
      <c r="AI174">
        <v>22</v>
      </c>
      <c r="AJ174">
        <v>24</v>
      </c>
      <c r="AK174" t="s">
        <v>859</v>
      </c>
      <c r="AL174" t="s">
        <v>860</v>
      </c>
      <c r="AM174" t="s">
        <v>861</v>
      </c>
      <c r="AN174" t="s">
        <v>862</v>
      </c>
      <c r="AO174">
        <v>211</v>
      </c>
    </row>
    <row r="175" spans="1:41" x14ac:dyDescent="0.25">
      <c r="A175">
        <f>'All hits'!A169/'60S'!$A$52</f>
        <v>1.4430057100805324E-4</v>
      </c>
      <c r="B175">
        <f>'All hits'!B169/'60S'!$B$52</f>
        <v>2.3553664908405753E-4</v>
      </c>
      <c r="C175">
        <f>'All hits'!C169/'60S'!$C$52</f>
        <v>1.3915006178178858E-4</v>
      </c>
      <c r="D175">
        <f>'All hits'!D169/'60S'!$D$52</f>
        <v>1.870890931419217E-4</v>
      </c>
      <c r="E175">
        <f>'All hits'!E169/'60S'!$E$52</f>
        <v>0</v>
      </c>
      <c r="F175">
        <f>'All hits'!F169/'60S'!$F$52</f>
        <v>0</v>
      </c>
      <c r="G175">
        <f>'All hits'!G169/'60S'!$G$52</f>
        <v>1.6778900131973385E-4</v>
      </c>
      <c r="H175">
        <f>'All hits'!H169/'60S'!$H$52</f>
        <v>5.852576438738527E-5</v>
      </c>
      <c r="I175">
        <f>'All hits'!I169/'60S'!$I$52</f>
        <v>0</v>
      </c>
      <c r="J175">
        <f>'All hits'!J169/'60S'!J$52</f>
        <v>2.2155690836844926E-4</v>
      </c>
      <c r="K175">
        <f>'All hits'!K169/'60S'!$K$52</f>
        <v>0</v>
      </c>
      <c r="L175">
        <f>'All hits'!L169/'60S'!$L$52</f>
        <v>0</v>
      </c>
      <c r="M175">
        <f>'All hits'!M169/'60S'!$M$52</f>
        <v>2.2620670436313909E-4</v>
      </c>
      <c r="N175">
        <f>'All hits'!N169/'60S'!$N$52</f>
        <v>1.1287354304787526E-4</v>
      </c>
      <c r="O175">
        <f>'All hits'!O169/'60S'!$O$52</f>
        <v>1.1780654994728613E-4</v>
      </c>
      <c r="P175">
        <f>'All hits'!P169/'60S'!$P$52</f>
        <v>0</v>
      </c>
      <c r="Q175">
        <f>'All hits'!Q169/'60S'!$Q$52</f>
        <v>0</v>
      </c>
      <c r="R175">
        <f>'All hits'!R169/'60S'!$R$52</f>
        <v>0</v>
      </c>
      <c r="S175">
        <f>'All hits'!S169/'60S'!$S$52</f>
        <v>5.2137815991862823E-5</v>
      </c>
      <c r="T175">
        <f>'All hits'!T169/'60S'!$T$52</f>
        <v>6.4732926088465357E-5</v>
      </c>
      <c r="U175">
        <f>'All hits'!U169/'60S'!$A$52</f>
        <v>4.3987874018089793E-5</v>
      </c>
      <c r="Y175">
        <v>5</v>
      </c>
      <c r="Z175">
        <v>5</v>
      </c>
      <c r="AA175">
        <v>5</v>
      </c>
      <c r="AB175">
        <v>10.1</v>
      </c>
      <c r="AC175">
        <v>10.1</v>
      </c>
      <c r="AD175">
        <v>10.1</v>
      </c>
      <c r="AE175">
        <v>92.239000000000004</v>
      </c>
      <c r="AF175">
        <v>0</v>
      </c>
      <c r="AG175">
        <v>8.9704999999999995</v>
      </c>
      <c r="AH175">
        <v>15475000</v>
      </c>
      <c r="AI175">
        <v>42</v>
      </c>
      <c r="AJ175">
        <v>8</v>
      </c>
      <c r="AK175" t="s">
        <v>1785</v>
      </c>
      <c r="AL175" t="s">
        <v>1785</v>
      </c>
      <c r="AM175" t="s">
        <v>1786</v>
      </c>
      <c r="AN175" t="s">
        <v>1787</v>
      </c>
      <c r="AO175">
        <v>560</v>
      </c>
    </row>
    <row r="176" spans="1:41" x14ac:dyDescent="0.25">
      <c r="A176">
        <f>'All hits'!A186/'60S'!$A$52</f>
        <v>5.1193936762566737E-5</v>
      </c>
      <c r="B176">
        <f>'All hits'!B186/'60S'!$B$52</f>
        <v>0</v>
      </c>
      <c r="C176">
        <f>'All hits'!C186/'60S'!$C$52</f>
        <v>2.6333205131799404E-4</v>
      </c>
      <c r="D176">
        <f>'All hits'!D186/'60S'!$D$52</f>
        <v>0</v>
      </c>
      <c r="E176">
        <f>'All hits'!E186/'60S'!$E$52</f>
        <v>6.2894270152549715E-4</v>
      </c>
      <c r="F176">
        <f>'All hits'!F186/'60S'!$F$52</f>
        <v>3.2816870116083365E-4</v>
      </c>
      <c r="G176">
        <f>'All hits'!G186/'60S'!$G$52</f>
        <v>1.6664359126834221E-4</v>
      </c>
      <c r="H176">
        <f>'All hits'!H186/'60S'!$H$52</f>
        <v>7.2624479109152781E-4</v>
      </c>
      <c r="I176">
        <f>'All hits'!I186/'60S'!$I$52</f>
        <v>5.0938547308427954E-4</v>
      </c>
      <c r="J176">
        <f>'All hits'!J186/'60S'!J$52</f>
        <v>0</v>
      </c>
      <c r="K176">
        <f>'All hits'!K186/'60S'!$K$52</f>
        <v>2.7499987195564701E-4</v>
      </c>
      <c r="L176">
        <f>'All hits'!L186/'60S'!$L$52</f>
        <v>2.1979067056442106E-4</v>
      </c>
      <c r="M176">
        <f>'All hits'!M186/'60S'!$M$52</f>
        <v>0</v>
      </c>
      <c r="N176">
        <f>'All hits'!N186/'60S'!$N$52</f>
        <v>4.7125980110314391E-4</v>
      </c>
      <c r="O176">
        <f>'All hits'!O186/'60S'!$O$52</f>
        <v>4.4503467690160592E-4</v>
      </c>
      <c r="P176">
        <f>'All hits'!P186/'60S'!$P$52</f>
        <v>0</v>
      </c>
      <c r="Q176">
        <f>'All hits'!Q186/'60S'!$Q$52</f>
        <v>4.5427308304008202E-5</v>
      </c>
      <c r="R176">
        <f>'All hits'!R186/'60S'!$R$52</f>
        <v>0</v>
      </c>
      <c r="S176">
        <f>'All hits'!S186/'60S'!$S$52</f>
        <v>6.9088235637075428E-4</v>
      </c>
      <c r="T176">
        <f>'All hits'!T186/'60S'!$T$52</f>
        <v>2.4812682257095237E-4</v>
      </c>
      <c r="U176">
        <f>'All hits'!U186/'60S'!$A$52</f>
        <v>4.2761188752798784E-4</v>
      </c>
      <c r="Y176">
        <v>6</v>
      </c>
      <c r="Z176">
        <v>6</v>
      </c>
      <c r="AA176">
        <v>6</v>
      </c>
      <c r="AB176">
        <v>13.7</v>
      </c>
      <c r="AC176">
        <v>13.7</v>
      </c>
      <c r="AD176">
        <v>13.7</v>
      </c>
      <c r="AE176">
        <v>60.976999999999997</v>
      </c>
      <c r="AF176">
        <v>0</v>
      </c>
      <c r="AG176">
        <v>20.251000000000001</v>
      </c>
      <c r="AH176">
        <v>32189000</v>
      </c>
      <c r="AI176">
        <v>34</v>
      </c>
      <c r="AJ176">
        <v>21</v>
      </c>
      <c r="AK176" t="s">
        <v>913</v>
      </c>
      <c r="AL176" t="s">
        <v>913</v>
      </c>
      <c r="AM176" t="s">
        <v>914</v>
      </c>
      <c r="AN176" t="s">
        <v>915</v>
      </c>
      <c r="AO176">
        <v>230</v>
      </c>
    </row>
    <row r="177" spans="1:41" x14ac:dyDescent="0.25">
      <c r="A177">
        <f>'All hits'!A179/'60S'!$A$52</f>
        <v>1.0163963626696927E-4</v>
      </c>
      <c r="B177">
        <f>'All hits'!B179/'60S'!$B$52</f>
        <v>6.9281009598742404E-5</v>
      </c>
      <c r="C177">
        <f>'All hits'!C179/'60S'!$C$52</f>
        <v>1.004454056161082E-4</v>
      </c>
      <c r="D177">
        <f>'All hits'!D179/'60S'!$D$52</f>
        <v>1.5602991137577153E-4</v>
      </c>
      <c r="E177">
        <f>'All hits'!E179/'60S'!$E$52</f>
        <v>0</v>
      </c>
      <c r="F177">
        <f>'All hits'!F179/'60S'!$F$52</f>
        <v>5.5184924072793652E-5</v>
      </c>
      <c r="G177">
        <f>'All hits'!G179/'60S'!$G$52</f>
        <v>1.6642645192210684E-4</v>
      </c>
      <c r="H177">
        <f>'All hits'!H179/'60S'!$H$52</f>
        <v>7.8055534479737497E-5</v>
      </c>
      <c r="I177">
        <f>'All hits'!I179/'60S'!$I$52</f>
        <v>6.0612362686242321E-5</v>
      </c>
      <c r="J177">
        <f>'All hits'!J179/'60S'!J$52</f>
        <v>9.5493988835093887E-5</v>
      </c>
      <c r="K177">
        <f>'All hits'!K179/'60S'!$K$52</f>
        <v>0</v>
      </c>
      <c r="L177">
        <f>'All hits'!L179/'60S'!$L$52</f>
        <v>4.6118708308721234E-5</v>
      </c>
      <c r="M177">
        <f>'All hits'!M179/'60S'!$M$52</f>
        <v>0</v>
      </c>
      <c r="N177">
        <f>'All hits'!N179/'60S'!$N$52</f>
        <v>4.8724561232888616E-5</v>
      </c>
      <c r="O177">
        <f>'All hits'!O179/'60S'!$O$52</f>
        <v>0</v>
      </c>
      <c r="P177">
        <f>'All hits'!P179/'60S'!$P$52</f>
        <v>0</v>
      </c>
      <c r="Q177">
        <f>'All hits'!Q179/'60S'!$Q$52</f>
        <v>0</v>
      </c>
      <c r="R177">
        <f>'All hits'!R179/'60S'!$R$52</f>
        <v>0</v>
      </c>
      <c r="S177">
        <f>'All hits'!S179/'60S'!$S$52</f>
        <v>9.9489688421685159E-5</v>
      </c>
      <c r="T177">
        <f>'All hits'!T179/'60S'!$T$52</f>
        <v>8.9423948026711795E-5</v>
      </c>
      <c r="U177">
        <f>'All hits'!U179/'60S'!$A$52</f>
        <v>1.240133974179581E-4</v>
      </c>
      <c r="Y177">
        <v>3</v>
      </c>
      <c r="Z177">
        <v>3</v>
      </c>
      <c r="AA177">
        <v>3</v>
      </c>
      <c r="AB177">
        <v>9.1</v>
      </c>
      <c r="AC177">
        <v>9.1</v>
      </c>
      <c r="AD177">
        <v>9.1</v>
      </c>
      <c r="AE177">
        <v>55.438000000000002</v>
      </c>
      <c r="AF177">
        <v>2.1007999999999999E-3</v>
      </c>
      <c r="AG177">
        <v>2.4903</v>
      </c>
      <c r="AH177">
        <v>5029000</v>
      </c>
      <c r="AI177">
        <v>27</v>
      </c>
      <c r="AJ177">
        <v>9</v>
      </c>
      <c r="AK177" t="s">
        <v>669</v>
      </c>
      <c r="AL177" t="s">
        <v>669</v>
      </c>
      <c r="AM177" t="s">
        <v>670</v>
      </c>
      <c r="AN177" t="s">
        <v>671</v>
      </c>
      <c r="AO177">
        <v>140</v>
      </c>
    </row>
    <row r="178" spans="1:41" x14ac:dyDescent="0.25">
      <c r="A178">
        <f>'All hits'!A96/'60S'!$A$52</f>
        <v>7.5307064263144274E-4</v>
      </c>
      <c r="B178">
        <f>'All hits'!B96/'60S'!$B$52</f>
        <v>6.1579753415429335E-4</v>
      </c>
      <c r="C178">
        <f>'All hits'!C96/'60S'!$C$52</f>
        <v>2.2007930314774506E-4</v>
      </c>
      <c r="D178">
        <f>'All hits'!D96/'60S'!$D$52</f>
        <v>2.5125994527233527E-5</v>
      </c>
      <c r="E178">
        <f>'All hits'!E96/'60S'!$E$52</f>
        <v>0</v>
      </c>
      <c r="F178">
        <f>'All hits'!F96/'60S'!$F$52</f>
        <v>0</v>
      </c>
      <c r="G178">
        <f>'All hits'!G96/'60S'!$G$52</f>
        <v>1.5684517826947071E-4</v>
      </c>
      <c r="H178">
        <f>'All hits'!H96/'60S'!$H$52</f>
        <v>2.1292956711102122E-4</v>
      </c>
      <c r="I178">
        <f>'All hits'!I96/'60S'!$I$52</f>
        <v>0</v>
      </c>
      <c r="J178">
        <f>'All hits'!J96/'60S'!J$52</f>
        <v>1.9884552604727853E-4</v>
      </c>
      <c r="K178">
        <f>'All hits'!K96/'60S'!$K$52</f>
        <v>0</v>
      </c>
      <c r="L178">
        <f>'All hits'!L96/'60S'!$L$52</f>
        <v>0</v>
      </c>
      <c r="M178">
        <f>'All hits'!M96/'60S'!$M$52</f>
        <v>3.4448847180016241E-4</v>
      </c>
      <c r="N178">
        <f>'All hits'!N96/'60S'!$N$52</f>
        <v>0</v>
      </c>
      <c r="O178">
        <f>'All hits'!O96/'60S'!$O$52</f>
        <v>0</v>
      </c>
      <c r="P178">
        <f>'All hits'!P96/'60S'!$P$52</f>
        <v>1.9761170295039552E-3</v>
      </c>
      <c r="Q178">
        <f>'All hits'!Q96/'60S'!$Q$52</f>
        <v>0</v>
      </c>
      <c r="R178">
        <f>'All hits'!R96/'60S'!$R$52</f>
        <v>0</v>
      </c>
      <c r="S178">
        <f>'All hits'!S96/'60S'!$S$52</f>
        <v>2.3311391429348824E-4</v>
      </c>
      <c r="T178">
        <f>'All hits'!T96/'60S'!$T$52</f>
        <v>2.2968504552565267E-4</v>
      </c>
      <c r="U178">
        <f>'All hits'!U96/'60S'!$A$52</f>
        <v>1.5238609780651624E-4</v>
      </c>
      <c r="Y178">
        <v>6</v>
      </c>
      <c r="Z178">
        <v>6</v>
      </c>
      <c r="AA178">
        <v>6</v>
      </c>
      <c r="AB178">
        <v>24.6</v>
      </c>
      <c r="AC178">
        <v>24.6</v>
      </c>
      <c r="AD178">
        <v>24.6</v>
      </c>
      <c r="AE178">
        <v>36.656999999999996</v>
      </c>
      <c r="AF178">
        <v>0</v>
      </c>
      <c r="AG178">
        <v>31.23</v>
      </c>
      <c r="AH178">
        <v>15579000</v>
      </c>
      <c r="AI178">
        <v>15</v>
      </c>
      <c r="AJ178">
        <v>14</v>
      </c>
      <c r="AK178" t="s">
        <v>411</v>
      </c>
      <c r="AL178" t="s">
        <v>412</v>
      </c>
      <c r="AM178" t="s">
        <v>413</v>
      </c>
      <c r="AN178" t="s">
        <v>414</v>
      </c>
      <c r="AO178">
        <v>34</v>
      </c>
    </row>
    <row r="179" spans="1:41" x14ac:dyDescent="0.25">
      <c r="A179">
        <f>'All hits'!A407/'60S'!$A$52</f>
        <v>0</v>
      </c>
      <c r="B179">
        <f>'All hits'!B407/'60S'!$B$52</f>
        <v>0</v>
      </c>
      <c r="C179">
        <f>'All hits'!C407/'60S'!$C$52</f>
        <v>0</v>
      </c>
      <c r="D179">
        <f>'All hits'!D407/'60S'!$D$52</f>
        <v>0</v>
      </c>
      <c r="E179">
        <f>'All hits'!E407/'60S'!$E$52</f>
        <v>0</v>
      </c>
      <c r="F179">
        <f>'All hits'!F407/'60S'!$F$52</f>
        <v>0</v>
      </c>
      <c r="G179">
        <f>'All hits'!G407/'60S'!$G$52</f>
        <v>1.5214953990713061E-4</v>
      </c>
      <c r="H179">
        <f>'All hits'!H407/'60S'!$H$52</f>
        <v>0</v>
      </c>
      <c r="I179">
        <f>'All hits'!I407/'60S'!$I$52</f>
        <v>0</v>
      </c>
      <c r="J179">
        <f>'All hits'!J407/'60S'!J$52</f>
        <v>1.2721913536061495E-4</v>
      </c>
      <c r="K179">
        <f>'All hits'!K407/'60S'!$K$52</f>
        <v>0</v>
      </c>
      <c r="L179">
        <f>'All hits'!L407/'60S'!$L$52</f>
        <v>0</v>
      </c>
      <c r="M179">
        <f>'All hits'!M407/'60S'!$M$52</f>
        <v>2.2490128760929655E-4</v>
      </c>
      <c r="N179">
        <f>'All hits'!N407/'60S'!$N$52</f>
        <v>0</v>
      </c>
      <c r="O179">
        <f>'All hits'!O407/'60S'!$O$52</f>
        <v>0</v>
      </c>
      <c r="P179">
        <f>'All hits'!P407/'60S'!$P$52</f>
        <v>0</v>
      </c>
      <c r="Q179">
        <f>'All hits'!Q407/'60S'!$Q$52</f>
        <v>0</v>
      </c>
      <c r="R179">
        <f>'All hits'!R407/'60S'!$R$52</f>
        <v>0</v>
      </c>
      <c r="S179">
        <f>'All hits'!S407/'60S'!$S$52</f>
        <v>0</v>
      </c>
      <c r="T179">
        <f>'All hits'!T407/'60S'!$T$52</f>
        <v>0</v>
      </c>
      <c r="U179">
        <f>'All hits'!U407/'60S'!$A$52</f>
        <v>0</v>
      </c>
      <c r="Y179">
        <v>1</v>
      </c>
      <c r="Z179">
        <v>1</v>
      </c>
      <c r="AA179">
        <v>1</v>
      </c>
      <c r="AB179">
        <v>6</v>
      </c>
      <c r="AC179">
        <v>6</v>
      </c>
      <c r="AD179">
        <v>6</v>
      </c>
      <c r="AE179">
        <v>48.55</v>
      </c>
      <c r="AF179">
        <v>2.4272E-3</v>
      </c>
      <c r="AG179">
        <v>3.3618999999999999</v>
      </c>
      <c r="AH179">
        <v>1876600</v>
      </c>
      <c r="AI179">
        <v>24</v>
      </c>
      <c r="AJ179">
        <v>1</v>
      </c>
      <c r="AK179" t="s">
        <v>1541</v>
      </c>
      <c r="AL179" t="s">
        <v>1541</v>
      </c>
      <c r="AM179" t="s">
        <v>1542</v>
      </c>
      <c r="AN179" t="s">
        <v>1543</v>
      </c>
      <c r="AO179">
        <v>480</v>
      </c>
    </row>
    <row r="180" spans="1:41" x14ac:dyDescent="0.25">
      <c r="A180">
        <f>'All hits'!A231/'60S'!$A$52</f>
        <v>0</v>
      </c>
      <c r="B180">
        <f>'All hits'!B231/'60S'!$B$52</f>
        <v>5.6791462542995698E-5</v>
      </c>
      <c r="C180">
        <f>'All hits'!C231/'60S'!$C$52</f>
        <v>4.4605670831870587E-5</v>
      </c>
      <c r="D180">
        <f>'All hits'!D231/'60S'!$D$52</f>
        <v>2.1148108512413459E-5</v>
      </c>
      <c r="E180">
        <f>'All hits'!E231/'60S'!$E$52</f>
        <v>4.8179096776962624E-5</v>
      </c>
      <c r="F180">
        <f>'All hits'!F231/'60S'!$F$52</f>
        <v>3.4059376400163052E-5</v>
      </c>
      <c r="G180">
        <f>'All hits'!G231/'60S'!$G$52</f>
        <v>1.4277997711707399E-4</v>
      </c>
      <c r="H180">
        <f>'All hits'!H231/'60S'!$H$52</f>
        <v>7.2230494593189922E-5</v>
      </c>
      <c r="I180">
        <f>'All hits'!I231/'60S'!$I$52</f>
        <v>5.4488531141643997E-5</v>
      </c>
      <c r="J180">
        <f>'All hits'!J231/'60S'!J$52</f>
        <v>0</v>
      </c>
      <c r="K180">
        <f>'All hits'!K231/'60S'!$K$52</f>
        <v>0</v>
      </c>
      <c r="L180">
        <f>'All hits'!L231/'60S'!$L$52</f>
        <v>0</v>
      </c>
      <c r="M180">
        <f>'All hits'!M231/'60S'!$M$52</f>
        <v>1.3365580209824133E-4</v>
      </c>
      <c r="N180">
        <f>'All hits'!N231/'60S'!$N$52</f>
        <v>5.8823744999281269E-5</v>
      </c>
      <c r="O180">
        <f>'All hits'!O231/'60S'!$O$52</f>
        <v>0</v>
      </c>
      <c r="P180">
        <f>'All hits'!P231/'60S'!$P$52</f>
        <v>0</v>
      </c>
      <c r="Q180">
        <f>'All hits'!Q231/'60S'!$Q$52</f>
        <v>0</v>
      </c>
      <c r="R180">
        <f>'All hits'!R231/'60S'!$R$52</f>
        <v>0</v>
      </c>
      <c r="S180">
        <f>'All hits'!S231/'60S'!$S$52</f>
        <v>2.5628898179634962E-5</v>
      </c>
      <c r="T180">
        <f>'All hits'!T231/'60S'!$T$52</f>
        <v>0</v>
      </c>
      <c r="U180">
        <f>'All hits'!U231/'60S'!$A$52</f>
        <v>6.8860649802555176E-5</v>
      </c>
      <c r="Y180">
        <v>4</v>
      </c>
      <c r="Z180">
        <v>4</v>
      </c>
      <c r="AA180">
        <v>4</v>
      </c>
      <c r="AB180">
        <v>7.2</v>
      </c>
      <c r="AC180">
        <v>7.2</v>
      </c>
      <c r="AD180">
        <v>7.2</v>
      </c>
      <c r="AE180">
        <v>117.14</v>
      </c>
      <c r="AF180">
        <v>0</v>
      </c>
      <c r="AG180">
        <v>18.361999999999998</v>
      </c>
      <c r="AH180">
        <v>6313100</v>
      </c>
      <c r="AI180">
        <v>52</v>
      </c>
      <c r="AJ180">
        <v>11</v>
      </c>
      <c r="AK180" t="s">
        <v>505</v>
      </c>
      <c r="AL180" t="s">
        <v>505</v>
      </c>
      <c r="AM180" t="s">
        <v>506</v>
      </c>
      <c r="AN180" t="s">
        <v>507</v>
      </c>
      <c r="AO180">
        <v>69</v>
      </c>
    </row>
    <row r="181" spans="1:41" x14ac:dyDescent="0.25">
      <c r="A181">
        <f>'All hits'!A166/'60S'!$A$52</f>
        <v>1.48995393020064E-4</v>
      </c>
      <c r="B181">
        <f>'All hits'!B166/'60S'!$B$52</f>
        <v>8.5948382097757674E-5</v>
      </c>
      <c r="C181">
        <f>'All hits'!C166/'60S'!$C$52</f>
        <v>3.4498799710607018E-4</v>
      </c>
      <c r="D181">
        <f>'All hits'!D166/'60S'!$D$52</f>
        <v>1.221842384664875E-4</v>
      </c>
      <c r="E181">
        <f>'All hits'!E166/'60S'!$E$52</f>
        <v>1.0167279986044797E-4</v>
      </c>
      <c r="F181">
        <f>'All hits'!F166/'60S'!$F$52</f>
        <v>5.9503062282948306E-5</v>
      </c>
      <c r="G181">
        <f>'All hits'!G166/'60S'!$G$52</f>
        <v>1.2552825605867307E-4</v>
      </c>
      <c r="H181">
        <f>'All hits'!H166/'60S'!$H$52</f>
        <v>0</v>
      </c>
      <c r="I181">
        <f>'All hits'!I166/'60S'!$I$52</f>
        <v>0</v>
      </c>
      <c r="J181">
        <f>'All hits'!J166/'60S'!J$52</f>
        <v>7.7077122443744553E-6</v>
      </c>
      <c r="K181">
        <f>'All hits'!K166/'60S'!$K$52</f>
        <v>9.639277388588609E-6</v>
      </c>
      <c r="L181">
        <f>'All hits'!L166/'60S'!$L$52</f>
        <v>0</v>
      </c>
      <c r="M181">
        <f>'All hits'!M166/'60S'!$M$52</f>
        <v>6.9577140188538486E-5</v>
      </c>
      <c r="N181">
        <f>'All hits'!N166/'60S'!$N$52</f>
        <v>1.1478737478757173E-4</v>
      </c>
      <c r="O181">
        <f>'All hits'!O166/'60S'!$O$52</f>
        <v>8.0001387265864296E-5</v>
      </c>
      <c r="P181">
        <f>'All hits'!P166/'60S'!$P$52</f>
        <v>0</v>
      </c>
      <c r="Q181">
        <f>'All hits'!Q166/'60S'!$Q$52</f>
        <v>2.1109688235984266E-5</v>
      </c>
      <c r="R181">
        <f>'All hits'!R166/'60S'!$R$52</f>
        <v>1.6747747958472065E-5</v>
      </c>
      <c r="S181">
        <f>'All hits'!S166/'60S'!$S$52</f>
        <v>9.5997604983360087E-4</v>
      </c>
      <c r="T181">
        <f>'All hits'!T166/'60S'!$T$52</f>
        <v>8.7549656381872708E-4</v>
      </c>
      <c r="U181">
        <f>'All hits'!U166/'60S'!$A$52</f>
        <v>6.3623804068671638E-4</v>
      </c>
      <c r="Y181">
        <v>14</v>
      </c>
      <c r="Z181">
        <v>14</v>
      </c>
      <c r="AA181">
        <v>14</v>
      </c>
      <c r="AB181">
        <v>13</v>
      </c>
      <c r="AC181">
        <v>13</v>
      </c>
      <c r="AD181">
        <v>13</v>
      </c>
      <c r="AE181">
        <v>218.68</v>
      </c>
      <c r="AF181">
        <v>0</v>
      </c>
      <c r="AG181">
        <v>19.728999999999999</v>
      </c>
      <c r="AH181">
        <v>44172000</v>
      </c>
      <c r="AI181">
        <v>103</v>
      </c>
      <c r="AJ181">
        <v>49</v>
      </c>
      <c r="AK181" t="s">
        <v>1821</v>
      </c>
      <c r="AL181" t="s">
        <v>1822</v>
      </c>
      <c r="AM181" t="s">
        <v>1823</v>
      </c>
      <c r="AN181" t="s">
        <v>1824</v>
      </c>
      <c r="AO181">
        <v>572</v>
      </c>
    </row>
    <row r="182" spans="1:41" x14ac:dyDescent="0.25">
      <c r="A182">
        <f>'All hits'!A219/'60S'!$A$52</f>
        <v>0</v>
      </c>
      <c r="B182">
        <f>'All hits'!B219/'60S'!$B$52</f>
        <v>0</v>
      </c>
      <c r="C182">
        <f>'All hits'!C219/'60S'!$C$52</f>
        <v>6.9957315281287915E-5</v>
      </c>
      <c r="D182">
        <f>'All hits'!D219/'60S'!$D$52</f>
        <v>0</v>
      </c>
      <c r="E182">
        <f>'All hits'!E219/'60S'!$E$52</f>
        <v>1.4703744114712841E-4</v>
      </c>
      <c r="F182">
        <f>'All hits'!F219/'60S'!$F$52</f>
        <v>3.2933523566028522E-4</v>
      </c>
      <c r="G182">
        <f>'All hits'!G219/'60S'!$G$52</f>
        <v>1.2340571894922222E-4</v>
      </c>
      <c r="H182">
        <f>'All hits'!H219/'60S'!$H$52</f>
        <v>2.8417298221798166E-4</v>
      </c>
      <c r="I182">
        <f>'All hits'!I219/'60S'!$I$52</f>
        <v>3.5910428324214253E-4</v>
      </c>
      <c r="J182">
        <f>'All hits'!J219/'60S'!J$52</f>
        <v>0</v>
      </c>
      <c r="K182">
        <f>'All hits'!K219/'60S'!$K$52</f>
        <v>8.6567832185464961E-5</v>
      </c>
      <c r="L182">
        <f>'All hits'!L219/'60S'!$L$52</f>
        <v>4.0725722564146759E-4</v>
      </c>
      <c r="M182">
        <f>'All hits'!M219/'60S'!$M$52</f>
        <v>0</v>
      </c>
      <c r="N182">
        <f>'All hits'!N219/'60S'!$N$52</f>
        <v>4.4676807103430621E-4</v>
      </c>
      <c r="O182">
        <f>'All hits'!O219/'60S'!$O$52</f>
        <v>5.6978728950656692E-4</v>
      </c>
      <c r="P182">
        <f>'All hits'!P219/'60S'!$P$52</f>
        <v>0</v>
      </c>
      <c r="Q182">
        <f>'All hits'!Q219/'60S'!$Q$52</f>
        <v>7.358328413468616E-5</v>
      </c>
      <c r="R182">
        <f>'All hits'!R219/'60S'!$R$52</f>
        <v>8.0861441687582529E-5</v>
      </c>
      <c r="S182">
        <f>'All hits'!S219/'60S'!$S$52</f>
        <v>4.3929168132656035E-4</v>
      </c>
      <c r="T182">
        <f>'All hits'!T219/'60S'!$T$52</f>
        <v>4.2148675414244353E-4</v>
      </c>
      <c r="U182">
        <f>'All hits'!U219/'60S'!$A$52</f>
        <v>3.6978243930712603E-4</v>
      </c>
      <c r="Y182">
        <v>2</v>
      </c>
      <c r="Z182">
        <v>2</v>
      </c>
      <c r="AA182">
        <v>2</v>
      </c>
      <c r="AB182">
        <v>4.5</v>
      </c>
      <c r="AC182">
        <v>4.5</v>
      </c>
      <c r="AD182">
        <v>4.5</v>
      </c>
      <c r="AE182">
        <v>80.647999999999996</v>
      </c>
      <c r="AF182">
        <v>2.5444999999999999E-3</v>
      </c>
      <c r="AG182">
        <v>3.7570999999999999</v>
      </c>
      <c r="AH182">
        <v>21683000</v>
      </c>
      <c r="AI182">
        <v>31</v>
      </c>
      <c r="AJ182">
        <v>25</v>
      </c>
      <c r="AK182" t="s">
        <v>439</v>
      </c>
      <c r="AL182" t="s">
        <v>439</v>
      </c>
      <c r="AM182" t="s">
        <v>440</v>
      </c>
      <c r="AN182" t="s">
        <v>441</v>
      </c>
      <c r="AO182">
        <v>44</v>
      </c>
    </row>
    <row r="183" spans="1:41" x14ac:dyDescent="0.25">
      <c r="A183">
        <f>'All hits'!A176/'60S'!$A$52</f>
        <v>1.0928502350180625E-4</v>
      </c>
      <c r="B183">
        <f>'All hits'!B176/'60S'!$B$52</f>
        <v>1.5887249183829156E-4</v>
      </c>
      <c r="C183">
        <f>'All hits'!C176/'60S'!$C$52</f>
        <v>3.3933746973568074E-4</v>
      </c>
      <c r="D183">
        <f>'All hits'!D176/'60S'!$D$52</f>
        <v>3.2805156338518664E-4</v>
      </c>
      <c r="E183">
        <f>'All hits'!E176/'60S'!$E$52</f>
        <v>5.8970223919059821E-4</v>
      </c>
      <c r="F183">
        <f>'All hits'!F176/'60S'!$F$52</f>
        <v>3.1610634232406794E-4</v>
      </c>
      <c r="G183">
        <f>'All hits'!G176/'60S'!$G$52</f>
        <v>1.2297144025675145E-4</v>
      </c>
      <c r="H183">
        <f>'All hits'!H176/'60S'!$H$52</f>
        <v>1.3657706247447801E-4</v>
      </c>
      <c r="I183">
        <f>'All hits'!I176/'60S'!$I$52</f>
        <v>1.4528669964028806E-4</v>
      </c>
      <c r="J183">
        <f>'All hits'!J176/'60S'!J$52</f>
        <v>3.1588288325559721E-4</v>
      </c>
      <c r="K183">
        <f>'All hits'!K176/'60S'!$K$52</f>
        <v>7.6427704385381191E-5</v>
      </c>
      <c r="L183">
        <f>'All hits'!L176/'60S'!$L$52</f>
        <v>0</v>
      </c>
      <c r="M183">
        <f>'All hits'!M176/'60S'!$M$52</f>
        <v>1.6024383851234782E-4</v>
      </c>
      <c r="N183">
        <f>'All hits'!N176/'60S'!$N$52</f>
        <v>3.108488041209195E-4</v>
      </c>
      <c r="O183">
        <f>'All hits'!O176/'60S'!$O$52</f>
        <v>8.6742828650980324E-4</v>
      </c>
      <c r="P183">
        <f>'All hits'!P176/'60S'!$P$52</f>
        <v>0</v>
      </c>
      <c r="Q183">
        <f>'All hits'!Q176/'60S'!$Q$52</f>
        <v>0</v>
      </c>
      <c r="R183">
        <f>'All hits'!R176/'60S'!$R$52</f>
        <v>9.9287775005048418E-5</v>
      </c>
      <c r="S183">
        <f>'All hits'!S176/'60S'!$S$52</f>
        <v>1.2781585286110692E-2</v>
      </c>
      <c r="T183">
        <f>'All hits'!T176/'60S'!$T$52</f>
        <v>1.443060019612607E-2</v>
      </c>
      <c r="U183">
        <f>'All hits'!U176/'60S'!$A$52</f>
        <v>9.5143502337155759E-3</v>
      </c>
      <c r="Y183">
        <v>13</v>
      </c>
      <c r="Z183">
        <v>13</v>
      </c>
      <c r="AA183">
        <v>13</v>
      </c>
      <c r="AB183">
        <v>43.5</v>
      </c>
      <c r="AC183">
        <v>43.5</v>
      </c>
      <c r="AD183">
        <v>43.5</v>
      </c>
      <c r="AE183">
        <v>47.167999999999999</v>
      </c>
      <c r="AF183">
        <v>0</v>
      </c>
      <c r="AG183">
        <v>19.085999999999999</v>
      </c>
      <c r="AH183">
        <v>96066000</v>
      </c>
      <c r="AI183">
        <v>22</v>
      </c>
      <c r="AJ183">
        <v>40</v>
      </c>
      <c r="AK183" t="s">
        <v>1023</v>
      </c>
      <c r="AL183" t="s">
        <v>1024</v>
      </c>
      <c r="AM183" t="s">
        <v>1025</v>
      </c>
      <c r="AN183" t="s">
        <v>1026</v>
      </c>
      <c r="AO183">
        <v>265</v>
      </c>
    </row>
    <row r="184" spans="1:41" x14ac:dyDescent="0.25">
      <c r="A184">
        <f>'All hits'!A360/'60S'!$A$52</f>
        <v>0</v>
      </c>
      <c r="B184">
        <f>'All hits'!B360/'60S'!$B$52</f>
        <v>6.6757348544179145E-4</v>
      </c>
      <c r="C184">
        <f>'All hits'!C360/'60S'!$C$52</f>
        <v>5.846839506865847E-4</v>
      </c>
      <c r="D184">
        <f>'All hits'!D360/'60S'!$D$52</f>
        <v>6.3995507077991979E-4</v>
      </c>
      <c r="E184">
        <f>'All hits'!E360/'60S'!$E$52</f>
        <v>1.213882748685161E-4</v>
      </c>
      <c r="F184">
        <f>'All hits'!F360/'60S'!$F$52</f>
        <v>1.4391506711300891E-4</v>
      </c>
      <c r="G184">
        <f>'All hits'!G360/'60S'!$G$52</f>
        <v>1.2207574045353052E-4</v>
      </c>
      <c r="H184">
        <f>'All hits'!H360/'60S'!$H$52</f>
        <v>0</v>
      </c>
      <c r="I184">
        <f>'All hits'!I360/'60S'!$I$52</f>
        <v>0</v>
      </c>
      <c r="J184">
        <f>'All hits'!J360/'60S'!J$52</f>
        <v>1.9215009255779054E-4</v>
      </c>
      <c r="K184">
        <f>'All hits'!K360/'60S'!$K$52</f>
        <v>0</v>
      </c>
      <c r="L184">
        <f>'All hits'!L360/'60S'!$L$52</f>
        <v>0</v>
      </c>
      <c r="M184">
        <f>'All hits'!M360/'60S'!$M$52</f>
        <v>2.2465750496249463E-3</v>
      </c>
      <c r="N184">
        <f>'All hits'!N360/'60S'!$N$52</f>
        <v>1.6813543453161035E-4</v>
      </c>
      <c r="O184">
        <f>'All hits'!O360/'60S'!$O$52</f>
        <v>1.5012012009760033E-4</v>
      </c>
      <c r="P184">
        <f>'All hits'!P360/'60S'!$P$52</f>
        <v>0</v>
      </c>
      <c r="Q184">
        <f>'All hits'!Q360/'60S'!$Q$52</f>
        <v>0</v>
      </c>
      <c r="R184">
        <f>'All hits'!R360/'60S'!$R$52</f>
        <v>0</v>
      </c>
      <c r="S184">
        <f>'All hits'!S360/'60S'!$S$52</f>
        <v>1.1351279518116342E-2</v>
      </c>
      <c r="T184">
        <f>'All hits'!T360/'60S'!$T$52</f>
        <v>7.2723961288891099E-3</v>
      </c>
      <c r="U184">
        <f>'All hits'!U360/'60S'!$A$52</f>
        <v>6.4206581453843115E-3</v>
      </c>
      <c r="Y184">
        <v>11</v>
      </c>
      <c r="Z184">
        <v>8</v>
      </c>
      <c r="AA184">
        <v>8</v>
      </c>
      <c r="AB184">
        <v>55.7</v>
      </c>
      <c r="AC184">
        <v>51.6</v>
      </c>
      <c r="AD184">
        <v>51.6</v>
      </c>
      <c r="AE184">
        <v>28.082000000000001</v>
      </c>
      <c r="AF184">
        <v>0</v>
      </c>
      <c r="AG184">
        <v>15.625999999999999</v>
      </c>
      <c r="AH184">
        <v>44193000</v>
      </c>
      <c r="AI184">
        <v>14</v>
      </c>
      <c r="AJ184">
        <v>19</v>
      </c>
      <c r="AK184" t="s">
        <v>1191</v>
      </c>
      <c r="AL184" t="s">
        <v>1192</v>
      </c>
      <c r="AM184" t="s">
        <v>1193</v>
      </c>
      <c r="AN184" t="s">
        <v>1194</v>
      </c>
      <c r="AO184">
        <v>324</v>
      </c>
    </row>
    <row r="185" spans="1:41" x14ac:dyDescent="0.25">
      <c r="A185">
        <f>'All hits'!A138/'60S'!$A$52</f>
        <v>3.5350542618562341E-4</v>
      </c>
      <c r="B185">
        <f>'All hits'!B138/'60S'!$B$52</f>
        <v>2.4803377015257305E-4</v>
      </c>
      <c r="C185">
        <f>'All hits'!C138/'60S'!$C$52</f>
        <v>3.6609009545579774E-4</v>
      </c>
      <c r="D185">
        <f>'All hits'!D138/'60S'!$D$52</f>
        <v>2.6401663765199913E-4</v>
      </c>
      <c r="E185">
        <f>'All hits'!E138/'60S'!$E$52</f>
        <v>5.1412625165967037E-4</v>
      </c>
      <c r="F185">
        <f>'All hits'!F138/'60S'!$F$52</f>
        <v>1.6435392788071026E-4</v>
      </c>
      <c r="G185">
        <f>'All hits'!G138/'60S'!$G$52</f>
        <v>1.1840065701849671E-4</v>
      </c>
      <c r="H185">
        <f>'All hits'!H138/'60S'!$H$52</f>
        <v>1.7763617998751006E-4</v>
      </c>
      <c r="I185">
        <f>'All hits'!I138/'60S'!$I$52</f>
        <v>2.7652229187660141E-4</v>
      </c>
      <c r="J185">
        <f>'All hits'!J138/'60S'!J$52</f>
        <v>1.929936581868626E-4</v>
      </c>
      <c r="K185">
        <f>'All hits'!K138/'60S'!$K$52</f>
        <v>2.4551027250596197E-4</v>
      </c>
      <c r="L185">
        <f>'All hits'!L138/'60S'!$L$52</f>
        <v>1.4143848948761027E-4</v>
      </c>
      <c r="M185">
        <f>'All hits'!M138/'60S'!$M$52</f>
        <v>1.7947907574065438E-4</v>
      </c>
      <c r="N185">
        <f>'All hits'!N138/'60S'!$N$52</f>
        <v>4.9492220408477974E-4</v>
      </c>
      <c r="O185">
        <f>'All hits'!O138/'60S'!$O$52</f>
        <v>7.6539416546354334E-4</v>
      </c>
      <c r="P185">
        <f>'All hits'!P138/'60S'!$P$52</f>
        <v>0</v>
      </c>
      <c r="Q185">
        <f>'All hits'!Q138/'60S'!$Q$52</f>
        <v>0</v>
      </c>
      <c r="R185">
        <f>'All hits'!R138/'60S'!$R$52</f>
        <v>0</v>
      </c>
      <c r="S185">
        <f>'All hits'!S138/'60S'!$S$52</f>
        <v>1.4501457680099304E-2</v>
      </c>
      <c r="T185">
        <f>'All hits'!T138/'60S'!$T$52</f>
        <v>1.6867420245939346E-2</v>
      </c>
      <c r="U185">
        <f>'All hits'!U138/'60S'!$A$52</f>
        <v>1.3462565134094077E-2</v>
      </c>
      <c r="Y185">
        <v>8</v>
      </c>
      <c r="Z185">
        <v>8</v>
      </c>
      <c r="AA185">
        <v>8</v>
      </c>
      <c r="AB185">
        <v>40.299999999999997</v>
      </c>
      <c r="AC185">
        <v>40.299999999999997</v>
      </c>
      <c r="AD185">
        <v>40.299999999999997</v>
      </c>
      <c r="AE185">
        <v>36.052999999999997</v>
      </c>
      <c r="AF185">
        <v>0</v>
      </c>
      <c r="AG185">
        <v>10.712999999999999</v>
      </c>
      <c r="AH185">
        <v>95726000</v>
      </c>
      <c r="AI185">
        <v>17</v>
      </c>
      <c r="AJ185">
        <v>35</v>
      </c>
      <c r="AK185" t="s">
        <v>996</v>
      </c>
      <c r="AL185" t="s">
        <v>996</v>
      </c>
      <c r="AM185" t="s">
        <v>997</v>
      </c>
      <c r="AN185" t="s">
        <v>998</v>
      </c>
      <c r="AO185">
        <v>257</v>
      </c>
    </row>
    <row r="186" spans="1:41" x14ac:dyDescent="0.25">
      <c r="A186">
        <f>'All hits'!A330/'60S'!$A$52</f>
        <v>0</v>
      </c>
      <c r="B186">
        <f>'All hits'!B330/'60S'!$B$52</f>
        <v>0</v>
      </c>
      <c r="C186">
        <f>'All hits'!C330/'60S'!$C$52</f>
        <v>0</v>
      </c>
      <c r="D186">
        <f>'All hits'!D330/'60S'!$D$52</f>
        <v>1.4942388847058596E-4</v>
      </c>
      <c r="E186">
        <f>'All hits'!E330/'60S'!$E$52</f>
        <v>2.8771735593295947E-5</v>
      </c>
      <c r="F186">
        <f>'All hits'!F330/'60S'!$F$52</f>
        <v>0</v>
      </c>
      <c r="G186">
        <f>'All hits'!G330/'60S'!$G$52</f>
        <v>1.0852081676478693E-4</v>
      </c>
      <c r="H186">
        <f>'All hits'!H330/'60S'!$H$52</f>
        <v>0</v>
      </c>
      <c r="I186">
        <f>'All hits'!I330/'60S'!$I$52</f>
        <v>0</v>
      </c>
      <c r="J186">
        <f>'All hits'!J330/'60S'!J$52</f>
        <v>8.8444611725016232E-5</v>
      </c>
      <c r="K186">
        <f>'All hits'!K330/'60S'!$K$52</f>
        <v>0</v>
      </c>
      <c r="L186">
        <f>'All hits'!L330/'60S'!$L$52</f>
        <v>0</v>
      </c>
      <c r="M186">
        <f>'All hits'!M330/'60S'!$M$52</f>
        <v>1.4199945978394585E-4</v>
      </c>
      <c r="N186">
        <f>'All hits'!N330/'60S'!$N$52</f>
        <v>0</v>
      </c>
      <c r="O186">
        <f>'All hits'!O330/'60S'!$O$52</f>
        <v>0</v>
      </c>
      <c r="P186">
        <f>'All hits'!P330/'60S'!$P$52</f>
        <v>7.0734299390844951E-5</v>
      </c>
      <c r="Q186">
        <f>'All hits'!Q330/'60S'!$Q$52</f>
        <v>0</v>
      </c>
      <c r="R186">
        <f>'All hits'!R330/'60S'!$R$52</f>
        <v>0</v>
      </c>
      <c r="S186">
        <f>'All hits'!S330/'60S'!$S$52</f>
        <v>0</v>
      </c>
      <c r="T186">
        <f>'All hits'!T330/'60S'!$T$52</f>
        <v>0</v>
      </c>
      <c r="U186">
        <f>'All hits'!U330/'60S'!$A$52</f>
        <v>0</v>
      </c>
      <c r="Y186">
        <v>1</v>
      </c>
      <c r="Z186">
        <v>1</v>
      </c>
      <c r="AA186">
        <v>1</v>
      </c>
      <c r="AB186">
        <v>5.4</v>
      </c>
      <c r="AC186">
        <v>5.4</v>
      </c>
      <c r="AD186">
        <v>5.4</v>
      </c>
      <c r="AE186">
        <v>47.46</v>
      </c>
      <c r="AF186">
        <v>2.1833999999999998E-3</v>
      </c>
      <c r="AG186">
        <v>2.6836000000000002</v>
      </c>
      <c r="AH186">
        <v>1571900</v>
      </c>
      <c r="AI186">
        <v>18</v>
      </c>
      <c r="AJ186">
        <v>5</v>
      </c>
      <c r="AK186" t="s">
        <v>971</v>
      </c>
      <c r="AL186" t="s">
        <v>971</v>
      </c>
      <c r="AM186" t="s">
        <v>972</v>
      </c>
      <c r="AN186" t="s">
        <v>973</v>
      </c>
      <c r="AO186">
        <v>248</v>
      </c>
    </row>
    <row r="187" spans="1:41" x14ac:dyDescent="0.25">
      <c r="A187">
        <f>'All hits'!A415/'60S'!$A$52</f>
        <v>0</v>
      </c>
      <c r="B187">
        <f>'All hits'!B415/'60S'!$B$52</f>
        <v>1.1241198271193534E-4</v>
      </c>
      <c r="C187">
        <f>'All hits'!C415/'60S'!$C$52</f>
        <v>8.9167652019124763E-5</v>
      </c>
      <c r="D187">
        <f>'All hits'!D415/'60S'!$D$52</f>
        <v>0</v>
      </c>
      <c r="E187">
        <f>'All hits'!E415/'60S'!$E$52</f>
        <v>0</v>
      </c>
      <c r="F187">
        <f>'All hits'!F415/'60S'!$F$52</f>
        <v>0</v>
      </c>
      <c r="G187">
        <f>'All hits'!G415/'60S'!$G$52</f>
        <v>1.0513344296351501E-4</v>
      </c>
      <c r="H187">
        <f>'All hits'!H415/'60S'!$H$52</f>
        <v>1.4662154943520839E-4</v>
      </c>
      <c r="I187">
        <f>'All hits'!I415/'60S'!$I$52</f>
        <v>1.4385970243975979E-4</v>
      </c>
      <c r="J187">
        <f>'All hits'!J415/'60S'!J$52</f>
        <v>7.4752892668539028E-5</v>
      </c>
      <c r="K187">
        <f>'All hits'!K415/'60S'!$K$52</f>
        <v>0</v>
      </c>
      <c r="L187">
        <f>'All hits'!L415/'60S'!$L$52</f>
        <v>0</v>
      </c>
      <c r="M187">
        <f>'All hits'!M415/'60S'!$M$52</f>
        <v>0</v>
      </c>
      <c r="N187">
        <f>'All hits'!N415/'60S'!$N$52</f>
        <v>0</v>
      </c>
      <c r="O187">
        <f>'All hits'!O415/'60S'!$O$52</f>
        <v>9.5331391793790173E-5</v>
      </c>
      <c r="P187">
        <f>'All hits'!P415/'60S'!$P$52</f>
        <v>0</v>
      </c>
      <c r="Q187">
        <f>'All hits'!Q415/'60S'!$Q$52</f>
        <v>4.5684805402428145E-5</v>
      </c>
      <c r="R187">
        <f>'All hits'!R415/'60S'!$R$52</f>
        <v>0</v>
      </c>
      <c r="S187">
        <f>'All hits'!S415/'60S'!$S$52</f>
        <v>0</v>
      </c>
      <c r="T187">
        <f>'All hits'!T415/'60S'!$T$52</f>
        <v>0</v>
      </c>
      <c r="U187">
        <f>'All hits'!U415/'60S'!$A$52</f>
        <v>0</v>
      </c>
      <c r="Y187">
        <v>2</v>
      </c>
      <c r="Z187">
        <v>2</v>
      </c>
      <c r="AA187">
        <v>2</v>
      </c>
      <c r="AB187">
        <v>11</v>
      </c>
      <c r="AC187">
        <v>11</v>
      </c>
      <c r="AD187">
        <v>11</v>
      </c>
      <c r="AE187">
        <v>40.423000000000002</v>
      </c>
      <c r="AF187">
        <v>4.0322999999999999E-3</v>
      </c>
      <c r="AG187">
        <v>2.2854000000000001</v>
      </c>
      <c r="AH187">
        <v>2612500</v>
      </c>
      <c r="AI187">
        <v>19</v>
      </c>
      <c r="AJ187">
        <v>3</v>
      </c>
      <c r="AK187" t="s">
        <v>1578</v>
      </c>
      <c r="AL187" t="s">
        <v>1578</v>
      </c>
      <c r="AM187" t="s">
        <v>1579</v>
      </c>
      <c r="AN187" t="s">
        <v>1580</v>
      </c>
      <c r="AO187">
        <v>492</v>
      </c>
    </row>
    <row r="188" spans="1:41" x14ac:dyDescent="0.25">
      <c r="A188">
        <f>'All hits'!A191/'60S'!$A$52</f>
        <v>3.9994830088082713E-5</v>
      </c>
      <c r="B188">
        <f>'All hits'!B191/'60S'!$B$52</f>
        <v>0</v>
      </c>
      <c r="C188">
        <f>'All hits'!C191/'60S'!$C$52</f>
        <v>3.485122951051275E-5</v>
      </c>
      <c r="D188">
        <f>'All hits'!D191/'60S'!$D$52</f>
        <v>1.7521592234422709E-4</v>
      </c>
      <c r="E188">
        <f>'All hits'!E191/'60S'!$E$52</f>
        <v>1.2984592791545548E-4</v>
      </c>
      <c r="F188">
        <f>'All hits'!F191/'60S'!$F$52</f>
        <v>1.2954414630463951E-4</v>
      </c>
      <c r="G188">
        <f>'All hits'!G191/'60S'!$G$52</f>
        <v>1.0286976527901118E-4</v>
      </c>
      <c r="H188">
        <f>'All hits'!H191/'60S'!$H$52</f>
        <v>1.1903839692516385E-4</v>
      </c>
      <c r="I188">
        <f>'All hits'!I191/'60S'!$I$52</f>
        <v>8.6902378595361362E-5</v>
      </c>
      <c r="J188">
        <f>'All hits'!J191/'60S'!J$52</f>
        <v>6.0258901405391903E-5</v>
      </c>
      <c r="K188">
        <f>'All hits'!K191/'60S'!$K$52</f>
        <v>6.9670902373863514E-5</v>
      </c>
      <c r="L188">
        <f>'All hits'!L191/'60S'!$L$52</f>
        <v>1.0536575984675699E-4</v>
      </c>
      <c r="M188">
        <f>'All hits'!M191/'60S'!$M$52</f>
        <v>8.09201108255415E-4</v>
      </c>
      <c r="N188">
        <f>'All hits'!N191/'60S'!$N$52</f>
        <v>9.3256767715986619E-4</v>
      </c>
      <c r="O188">
        <f>'All hits'!O191/'60S'!$O$52</f>
        <v>6.6900095517431236E-4</v>
      </c>
      <c r="P188">
        <f>'All hits'!P191/'60S'!$P$52</f>
        <v>0</v>
      </c>
      <c r="Q188">
        <f>'All hits'!Q191/'60S'!$Q$52</f>
        <v>3.3615421700626068E-5</v>
      </c>
      <c r="R188">
        <f>'All hits'!R191/'60S'!$R$52</f>
        <v>1.9812344929778607E-5</v>
      </c>
      <c r="S188">
        <f>'All hits'!S191/'60S'!$S$52</f>
        <v>3.4851455242091941E-3</v>
      </c>
      <c r="T188">
        <f>'All hits'!T191/'60S'!$T$52</f>
        <v>3.3256631119770006E-3</v>
      </c>
      <c r="U188">
        <f>'All hits'!U191/'60S'!$A$52</f>
        <v>2.3149710900196158E-3</v>
      </c>
      <c r="Y188">
        <v>19</v>
      </c>
      <c r="Z188">
        <v>19</v>
      </c>
      <c r="AA188">
        <v>19</v>
      </c>
      <c r="AB188">
        <v>29.1</v>
      </c>
      <c r="AC188">
        <v>29.1</v>
      </c>
      <c r="AD188">
        <v>29.1</v>
      </c>
      <c r="AE188">
        <v>109.43</v>
      </c>
      <c r="AF188">
        <v>0</v>
      </c>
      <c r="AG188">
        <v>21.959</v>
      </c>
      <c r="AH188">
        <v>80786000</v>
      </c>
      <c r="AI188">
        <v>52</v>
      </c>
      <c r="AJ188">
        <v>55</v>
      </c>
      <c r="AK188" t="s">
        <v>1520</v>
      </c>
      <c r="AL188" t="s">
        <v>1521</v>
      </c>
      <c r="AM188" t="s">
        <v>1522</v>
      </c>
      <c r="AN188" t="s">
        <v>1523</v>
      </c>
      <c r="AO188">
        <v>474</v>
      </c>
    </row>
    <row r="189" spans="1:41" x14ac:dyDescent="0.25">
      <c r="A189">
        <f>'All hits'!A307/'60S'!$A$52</f>
        <v>0</v>
      </c>
      <c r="B189">
        <f>'All hits'!B307/'60S'!$B$52</f>
        <v>0</v>
      </c>
      <c r="C189">
        <f>'All hits'!C307/'60S'!$C$52</f>
        <v>0</v>
      </c>
      <c r="D189">
        <f>'All hits'!D307/'60S'!$D$52</f>
        <v>1.9328733685542912E-4</v>
      </c>
      <c r="E189">
        <f>'All hits'!E307/'60S'!$E$52</f>
        <v>0</v>
      </c>
      <c r="F189">
        <f>'All hits'!F307/'60S'!$F$52</f>
        <v>1.9873728718177141E-5</v>
      </c>
      <c r="G189">
        <f>'All hits'!G307/'60S'!$G$52</f>
        <v>9.7929845152156284E-5</v>
      </c>
      <c r="H189">
        <f>'All hits'!H307/'60S'!$H$52</f>
        <v>0</v>
      </c>
      <c r="I189">
        <f>'All hits'!I307/'60S'!$I$52</f>
        <v>0</v>
      </c>
      <c r="J189">
        <f>'All hits'!J307/'60S'!J$52</f>
        <v>7.9424948460322722E-5</v>
      </c>
      <c r="K189">
        <f>'All hits'!K307/'60S'!$K$52</f>
        <v>0</v>
      </c>
      <c r="L189">
        <f>'All hits'!L307/'60S'!$L$52</f>
        <v>0</v>
      </c>
      <c r="M189">
        <f>'All hits'!M307/'60S'!$M$52</f>
        <v>1.830335840101534E-4</v>
      </c>
      <c r="N189">
        <f>'All hits'!N307/'60S'!$N$52</f>
        <v>0</v>
      </c>
      <c r="O189">
        <f>'All hits'!O307/'60S'!$O$52</f>
        <v>0</v>
      </c>
      <c r="P189">
        <f>'All hits'!P307/'60S'!$P$52</f>
        <v>6.745150647570285E-5</v>
      </c>
      <c r="Q189">
        <f>'All hits'!Q307/'60S'!$Q$52</f>
        <v>0</v>
      </c>
      <c r="R189">
        <f>'All hits'!R307/'60S'!$R$52</f>
        <v>0</v>
      </c>
      <c r="S189">
        <f>'All hits'!S307/'60S'!$S$52</f>
        <v>5.2674591452407044E-3</v>
      </c>
      <c r="T189">
        <f>'All hits'!T307/'60S'!$T$52</f>
        <v>5.1894751055885091E-3</v>
      </c>
      <c r="U189">
        <f>'All hits'!U307/'60S'!$A$52</f>
        <v>3.9558765890786579E-3</v>
      </c>
      <c r="Y189">
        <v>6</v>
      </c>
      <c r="Z189">
        <v>6</v>
      </c>
      <c r="AA189">
        <v>6</v>
      </c>
      <c r="AB189">
        <v>20.2</v>
      </c>
      <c r="AC189">
        <v>20.2</v>
      </c>
      <c r="AD189">
        <v>20.2</v>
      </c>
      <c r="AE189">
        <v>44.743000000000002</v>
      </c>
      <c r="AF189">
        <v>0</v>
      </c>
      <c r="AG189">
        <v>6.367</v>
      </c>
      <c r="AH189">
        <v>38216000</v>
      </c>
      <c r="AI189">
        <v>25</v>
      </c>
      <c r="AJ189">
        <v>13</v>
      </c>
      <c r="AK189" t="s">
        <v>834</v>
      </c>
      <c r="AL189" t="s">
        <v>835</v>
      </c>
      <c r="AM189" t="s">
        <v>836</v>
      </c>
      <c r="AN189" t="s">
        <v>837</v>
      </c>
      <c r="AO189">
        <v>202</v>
      </c>
    </row>
    <row r="190" spans="1:41" x14ac:dyDescent="0.25">
      <c r="A190">
        <f>'All hits'!A243/'60S'!$A$52</f>
        <v>0</v>
      </c>
      <c r="B190">
        <f>'All hits'!B243/'60S'!$B$52</f>
        <v>2.2608428114859856E-4</v>
      </c>
      <c r="C190">
        <f>'All hits'!C243/'60S'!$C$52</f>
        <v>2.7122531377869269E-4</v>
      </c>
      <c r="D190">
        <f>'All hits'!D243/'60S'!$D$52</f>
        <v>2.412081881974696E-4</v>
      </c>
      <c r="E190">
        <f>'All hits'!E243/'60S'!$E$52</f>
        <v>6.292284330473532E-4</v>
      </c>
      <c r="F190">
        <f>'All hits'!F243/'60S'!$F$52</f>
        <v>5.6420078248683525E-4</v>
      </c>
      <c r="G190">
        <f>'All hits'!G243/'60S'!$G$52</f>
        <v>8.9678549995211854E-5</v>
      </c>
      <c r="H190">
        <f>'All hits'!H243/'60S'!$H$52</f>
        <v>3.6316899586485627E-4</v>
      </c>
      <c r="I190">
        <f>'All hits'!I243/'60S'!$I$52</f>
        <v>0</v>
      </c>
      <c r="J190">
        <f>'All hits'!J243/'60S'!J$52</f>
        <v>1.250659783353611E-4</v>
      </c>
      <c r="K190">
        <f>'All hits'!K243/'60S'!$K$52</f>
        <v>2.7103542179582796E-4</v>
      </c>
      <c r="L190">
        <f>'All hits'!L243/'60S'!$L$52</f>
        <v>4.2947237345265749E-4</v>
      </c>
      <c r="M190">
        <f>'All hits'!M243/'60S'!$M$52</f>
        <v>0</v>
      </c>
      <c r="N190">
        <f>'All hits'!N243/'60S'!$N$52</f>
        <v>1.3403733236935188E-3</v>
      </c>
      <c r="O190">
        <f>'All hits'!O243/'60S'!$O$52</f>
        <v>0</v>
      </c>
      <c r="P190">
        <f>'All hits'!P243/'60S'!$P$52</f>
        <v>6.3349427893270556E-4</v>
      </c>
      <c r="Q190">
        <f>'All hits'!Q243/'60S'!$Q$52</f>
        <v>0</v>
      </c>
      <c r="R190">
        <f>'All hits'!R243/'60S'!$R$52</f>
        <v>0</v>
      </c>
      <c r="S190">
        <f>'All hits'!S243/'60S'!$S$52</f>
        <v>1.8867474861441944E-3</v>
      </c>
      <c r="T190">
        <f>'All hits'!T243/'60S'!$T$52</f>
        <v>7.097735275096265E-4</v>
      </c>
      <c r="U190">
        <f>'All hits'!U243/'60S'!$A$52</f>
        <v>5.0307952122452906E-4</v>
      </c>
      <c r="Y190">
        <v>4</v>
      </c>
      <c r="Z190">
        <v>4</v>
      </c>
      <c r="AA190">
        <v>4</v>
      </c>
      <c r="AB190">
        <v>12.3</v>
      </c>
      <c r="AC190">
        <v>12.3</v>
      </c>
      <c r="AD190">
        <v>12.3</v>
      </c>
      <c r="AE190">
        <v>46.68</v>
      </c>
      <c r="AF190">
        <v>2.3094999999999999E-3</v>
      </c>
      <c r="AG190">
        <v>3.0518999999999998</v>
      </c>
      <c r="AH190">
        <v>27221000</v>
      </c>
      <c r="AI190">
        <v>21</v>
      </c>
      <c r="AJ190">
        <v>9</v>
      </c>
      <c r="AK190" t="s">
        <v>558</v>
      </c>
      <c r="AL190" t="s">
        <v>558</v>
      </c>
      <c r="AM190" t="s">
        <v>559</v>
      </c>
      <c r="AN190" t="s">
        <v>560</v>
      </c>
      <c r="AO190">
        <v>86</v>
      </c>
    </row>
    <row r="191" spans="1:41" x14ac:dyDescent="0.25">
      <c r="A191">
        <f>'All hits'!A189/'60S'!$A$52</f>
        <v>4.4188382041519417E-5</v>
      </c>
      <c r="B191">
        <f>'All hits'!B189/'60S'!$B$52</f>
        <v>7.7742696664042713E-5</v>
      </c>
      <c r="C191">
        <f>'All hits'!C189/'60S'!$C$52</f>
        <v>4.1430889989744568E-5</v>
      </c>
      <c r="D191">
        <f>'All hits'!D189/'60S'!$D$52</f>
        <v>1.2834850058068844E-4</v>
      </c>
      <c r="E191">
        <f>'All hits'!E189/'60S'!$E$52</f>
        <v>7.1104289213880494E-5</v>
      </c>
      <c r="F191">
        <f>'All hits'!F189/'60S'!$F$52</f>
        <v>2.2476865157919633E-5</v>
      </c>
      <c r="G191">
        <f>'All hits'!G189/'60S'!$G$52</f>
        <v>8.4255494822983246E-5</v>
      </c>
      <c r="H191">
        <f>'All hits'!H189/'60S'!$H$52</f>
        <v>9.4975686702916418E-5</v>
      </c>
      <c r="I191">
        <f>'All hits'!I189/'60S'!$I$52</f>
        <v>1.027394211460095E-4</v>
      </c>
      <c r="J191">
        <f>'All hits'!J189/'60S'!J$52</f>
        <v>7.8068164581395643E-5</v>
      </c>
      <c r="K191">
        <f>'All hits'!K189/'60S'!$K$52</f>
        <v>5.2902016915250006E-5</v>
      </c>
      <c r="L191">
        <f>'All hits'!L189/'60S'!$L$52</f>
        <v>3.0787286105599913E-5</v>
      </c>
      <c r="M191">
        <f>'All hits'!M189/'60S'!$M$52</f>
        <v>1.5634331616351706E-4</v>
      </c>
      <c r="N191">
        <f>'All hits'!N189/'60S'!$N$52</f>
        <v>1.0816870668778816E-4</v>
      </c>
      <c r="O191">
        <f>'All hits'!O189/'60S'!$O$52</f>
        <v>1.1597048879891983E-4</v>
      </c>
      <c r="P191">
        <f>'All hits'!P189/'60S'!$P$52</f>
        <v>9.1991654821735837E-5</v>
      </c>
      <c r="Q191">
        <f>'All hits'!Q189/'60S'!$Q$52</f>
        <v>4.4135383206763275E-5</v>
      </c>
      <c r="R191">
        <f>'All hits'!R189/'60S'!$R$52</f>
        <v>1.506787088315735E-5</v>
      </c>
      <c r="S191">
        <f>'All hits'!S189/'60S'!$S$52</f>
        <v>1.615803682250447E-4</v>
      </c>
      <c r="T191">
        <f>'All hits'!T189/'60S'!$T$52</f>
        <v>1.7040876542119825E-4</v>
      </c>
      <c r="U191">
        <f>'All hits'!U189/'60S'!$A$52</f>
        <v>7.9659555503445927E-5</v>
      </c>
      <c r="Y191">
        <v>5</v>
      </c>
      <c r="Z191">
        <v>5</v>
      </c>
      <c r="AA191">
        <v>5</v>
      </c>
      <c r="AB191">
        <v>4.9000000000000004</v>
      </c>
      <c r="AC191">
        <v>4.9000000000000004</v>
      </c>
      <c r="AD191">
        <v>4.9000000000000004</v>
      </c>
      <c r="AE191">
        <v>166.57</v>
      </c>
      <c r="AF191">
        <v>0</v>
      </c>
      <c r="AG191">
        <v>5.0166000000000004</v>
      </c>
      <c r="AH191">
        <v>16578000</v>
      </c>
      <c r="AI191">
        <v>64</v>
      </c>
      <c r="AJ191">
        <v>15</v>
      </c>
      <c r="AK191" t="s">
        <v>1492</v>
      </c>
      <c r="AL191" t="s">
        <v>1492</v>
      </c>
      <c r="AM191" t="s">
        <v>1493</v>
      </c>
      <c r="AN191" t="s">
        <v>1494</v>
      </c>
      <c r="AO191">
        <v>466</v>
      </c>
    </row>
    <row r="192" spans="1:41" x14ac:dyDescent="0.25">
      <c r="A192">
        <f>'All hits'!A180/'60S'!$A$52</f>
        <v>8.9918882702261818E-5</v>
      </c>
      <c r="B192">
        <f>'All hits'!B180/'60S'!$B$52</f>
        <v>0</v>
      </c>
      <c r="C192">
        <f>'All hits'!C180/'60S'!$C$52</f>
        <v>0</v>
      </c>
      <c r="D192">
        <f>'All hits'!D180/'60S'!$D$52</f>
        <v>9.0492998953236253E-5</v>
      </c>
      <c r="E192">
        <f>'All hits'!E180/'60S'!$E$52</f>
        <v>0</v>
      </c>
      <c r="F192">
        <f>'All hits'!F180/'60S'!$F$52</f>
        <v>0</v>
      </c>
      <c r="G192">
        <f>'All hits'!G180/'60S'!$G$52</f>
        <v>8.3484650143847642E-5</v>
      </c>
      <c r="H192">
        <f>'All hits'!H180/'60S'!$H$52</f>
        <v>0</v>
      </c>
      <c r="I192">
        <f>'All hits'!I180/'60S'!$I$52</f>
        <v>0</v>
      </c>
      <c r="J192">
        <f>'All hits'!J180/'60S'!J$52</f>
        <v>4.3874261302261601E-5</v>
      </c>
      <c r="K192">
        <f>'All hits'!K180/'60S'!$K$52</f>
        <v>0</v>
      </c>
      <c r="L192">
        <f>'All hits'!L180/'60S'!$L$52</f>
        <v>0</v>
      </c>
      <c r="M192">
        <f>'All hits'!M180/'60S'!$M$52</f>
        <v>1.3281435876895728E-4</v>
      </c>
      <c r="N192">
        <f>'All hits'!N180/'60S'!$N$52</f>
        <v>0</v>
      </c>
      <c r="O192">
        <f>'All hits'!O180/'60S'!$O$52</f>
        <v>0</v>
      </c>
      <c r="P192">
        <f>'All hits'!P180/'60S'!$P$52</f>
        <v>0</v>
      </c>
      <c r="Q192">
        <f>'All hits'!Q180/'60S'!$Q$52</f>
        <v>0</v>
      </c>
      <c r="R192">
        <f>'All hits'!R180/'60S'!$R$52</f>
        <v>0</v>
      </c>
      <c r="S192">
        <f>'All hits'!S180/'60S'!$S$52</f>
        <v>1.2190036819388495E-4</v>
      </c>
      <c r="T192">
        <f>'All hits'!T180/'60S'!$T$52</f>
        <v>1.776240655192613E-4</v>
      </c>
      <c r="U192">
        <f>'All hits'!U180/'60S'!$A$52</f>
        <v>3.6676666822302188E-5</v>
      </c>
      <c r="Y192">
        <v>3</v>
      </c>
      <c r="Z192">
        <v>3</v>
      </c>
      <c r="AA192">
        <v>3</v>
      </c>
      <c r="AB192">
        <v>8.5</v>
      </c>
      <c r="AC192">
        <v>8.5</v>
      </c>
      <c r="AD192">
        <v>8.5</v>
      </c>
      <c r="AE192">
        <v>82.703999999999994</v>
      </c>
      <c r="AF192">
        <v>0</v>
      </c>
      <c r="AG192">
        <v>11.81</v>
      </c>
      <c r="AH192">
        <v>3545900</v>
      </c>
      <c r="AI192">
        <v>38</v>
      </c>
      <c r="AJ192">
        <v>12</v>
      </c>
      <c r="AK192" t="s">
        <v>1099</v>
      </c>
      <c r="AL192" t="s">
        <v>1099</v>
      </c>
      <c r="AM192" t="s">
        <v>1100</v>
      </c>
      <c r="AN192" t="s">
        <v>1101</v>
      </c>
      <c r="AO192">
        <v>287</v>
      </c>
    </row>
    <row r="193" spans="1:41" x14ac:dyDescent="0.25">
      <c r="A193">
        <f>'All hits'!A446/'60S'!$A$52</f>
        <v>0</v>
      </c>
      <c r="B193">
        <f>'All hits'!B446/'60S'!$B$52</f>
        <v>0</v>
      </c>
      <c r="C193">
        <f>'All hits'!C446/'60S'!$C$52</f>
        <v>0</v>
      </c>
      <c r="D193">
        <f>'All hits'!D446/'60S'!$D$52</f>
        <v>0</v>
      </c>
      <c r="E193">
        <f>'All hits'!E446/'60S'!$E$52</f>
        <v>0</v>
      </c>
      <c r="F193">
        <f>'All hits'!F446/'60S'!$F$52</f>
        <v>0</v>
      </c>
      <c r="G193">
        <f>'All hits'!G446/'60S'!$G$52</f>
        <v>8.1812677177835218E-5</v>
      </c>
      <c r="H193">
        <f>'All hits'!H446/'60S'!$H$52</f>
        <v>1.419445719553913E-4</v>
      </c>
      <c r="I193">
        <f>'All hits'!I446/'60S'!$I$52</f>
        <v>8.8592013317459258E-5</v>
      </c>
      <c r="J193">
        <f>'All hits'!J446/'60S'!J$52</f>
        <v>0</v>
      </c>
      <c r="K193">
        <f>'All hits'!K446/'60S'!$K$52</f>
        <v>0</v>
      </c>
      <c r="L193">
        <f>'All hits'!L446/'60S'!$L$52</f>
        <v>0</v>
      </c>
      <c r="M193">
        <f>'All hits'!M446/'60S'!$M$52</f>
        <v>0</v>
      </c>
      <c r="N193">
        <f>'All hits'!N446/'60S'!$N$52</f>
        <v>0</v>
      </c>
      <c r="O193">
        <f>'All hits'!O446/'60S'!$O$52</f>
        <v>0</v>
      </c>
      <c r="P193">
        <f>'All hits'!P446/'60S'!$P$52</f>
        <v>0</v>
      </c>
      <c r="Q193">
        <f>'All hits'!Q446/'60S'!$Q$52</f>
        <v>0</v>
      </c>
      <c r="R193">
        <f>'All hits'!R446/'60S'!$R$52</f>
        <v>0</v>
      </c>
      <c r="S193">
        <f>'All hits'!S446/'60S'!$S$52</f>
        <v>0</v>
      </c>
      <c r="T193">
        <f>'All hits'!T446/'60S'!$T$52</f>
        <v>0</v>
      </c>
      <c r="U193">
        <f>'All hits'!U446/'60S'!$A$52</f>
        <v>0</v>
      </c>
      <c r="Y193">
        <v>2</v>
      </c>
      <c r="Z193">
        <v>2</v>
      </c>
      <c r="AA193">
        <v>2</v>
      </c>
      <c r="AB193">
        <v>10.7</v>
      </c>
      <c r="AC193">
        <v>10.7</v>
      </c>
      <c r="AD193">
        <v>10.7</v>
      </c>
      <c r="AE193">
        <v>36.426000000000002</v>
      </c>
      <c r="AF193">
        <v>0</v>
      </c>
      <c r="AG193">
        <v>3.9131999999999998</v>
      </c>
      <c r="AH193">
        <v>1238700</v>
      </c>
      <c r="AI193">
        <v>18</v>
      </c>
      <c r="AJ193">
        <v>3</v>
      </c>
      <c r="AK193" t="s">
        <v>1749</v>
      </c>
      <c r="AL193" t="s">
        <v>1749</v>
      </c>
      <c r="AM193" t="s">
        <v>1750</v>
      </c>
      <c r="AN193" t="s">
        <v>1751</v>
      </c>
      <c r="AO193">
        <v>548</v>
      </c>
    </row>
    <row r="194" spans="1:41" x14ac:dyDescent="0.25">
      <c r="A194">
        <f>'All hits'!A159/'60S'!$A$52</f>
        <v>1.8933336895312182E-4</v>
      </c>
      <c r="B194">
        <f>'All hits'!B159/'60S'!$B$52</f>
        <v>1.1623988876528548E-4</v>
      </c>
      <c r="C194">
        <f>'All hits'!C159/'60S'!$C$52</f>
        <v>0</v>
      </c>
      <c r="D194">
        <f>'All hits'!D159/'60S'!$D$52</f>
        <v>1.7568486841465692E-4</v>
      </c>
      <c r="E194">
        <f>'All hits'!E159/'60S'!$E$52</f>
        <v>0</v>
      </c>
      <c r="F194">
        <f>'All hits'!F159/'60S'!$F$52</f>
        <v>0</v>
      </c>
      <c r="G194">
        <f>'All hits'!G159/'60S'!$G$52</f>
        <v>7.4505938177014692E-5</v>
      </c>
      <c r="H194">
        <f>'All hits'!H159/'60S'!$H$52</f>
        <v>0</v>
      </c>
      <c r="I194">
        <f>'All hits'!I159/'60S'!$I$52</f>
        <v>0</v>
      </c>
      <c r="J194">
        <f>'All hits'!J159/'60S'!J$52</f>
        <v>9.6638406541667171E-5</v>
      </c>
      <c r="K194">
        <f>'All hits'!K159/'60S'!$K$52</f>
        <v>0</v>
      </c>
      <c r="L194">
        <f>'All hits'!L159/'60S'!$L$52</f>
        <v>0</v>
      </c>
      <c r="M194">
        <f>'All hits'!M159/'60S'!$M$52</f>
        <v>2.037472450319684E-4</v>
      </c>
      <c r="N194">
        <f>'All hits'!N159/'60S'!$N$52</f>
        <v>0</v>
      </c>
      <c r="O194">
        <f>'All hits'!O159/'60S'!$O$52</f>
        <v>0</v>
      </c>
      <c r="P194">
        <f>'All hits'!P159/'60S'!$P$52</f>
        <v>0</v>
      </c>
      <c r="Q194">
        <f>'All hits'!Q159/'60S'!$Q$52</f>
        <v>0</v>
      </c>
      <c r="R194">
        <f>'All hits'!R159/'60S'!$R$52</f>
        <v>0</v>
      </c>
      <c r="S194">
        <f>'All hits'!S159/'60S'!$S$52</f>
        <v>0</v>
      </c>
      <c r="T194">
        <f>'All hits'!T159/'60S'!$T$52</f>
        <v>0</v>
      </c>
      <c r="U194">
        <f>'All hits'!U159/'60S'!$A$52</f>
        <v>0</v>
      </c>
      <c r="Y194">
        <v>2</v>
      </c>
      <c r="Z194">
        <v>2</v>
      </c>
      <c r="AA194">
        <v>2</v>
      </c>
      <c r="AB194">
        <v>8.3000000000000007</v>
      </c>
      <c r="AC194">
        <v>8.3000000000000007</v>
      </c>
      <c r="AD194">
        <v>8.3000000000000007</v>
      </c>
      <c r="AE194">
        <v>70.915999999999997</v>
      </c>
      <c r="AF194">
        <v>0</v>
      </c>
      <c r="AG194">
        <v>11.26</v>
      </c>
      <c r="AH194">
        <v>4427000</v>
      </c>
      <c r="AI194">
        <v>26</v>
      </c>
      <c r="AJ194">
        <v>4</v>
      </c>
      <c r="AK194" t="s">
        <v>338</v>
      </c>
      <c r="AL194" t="s">
        <v>338</v>
      </c>
      <c r="AM194" t="s">
        <v>339</v>
      </c>
      <c r="AN194" t="s">
        <v>340</v>
      </c>
      <c r="AO194">
        <v>5</v>
      </c>
    </row>
    <row r="195" spans="1:41" x14ac:dyDescent="0.25">
      <c r="A195">
        <f>'All hits'!A192/'60S'!$A$52</f>
        <v>2.9196739460457947E-5</v>
      </c>
      <c r="B195">
        <f>'All hits'!B192/'60S'!$B$52</f>
        <v>1.4306098278215039E-4</v>
      </c>
      <c r="C195">
        <f>'All hits'!C192/'60S'!$C$52</f>
        <v>7.9669523279516559E-5</v>
      </c>
      <c r="D195">
        <f>'All hits'!D192/'60S'!$D$52</f>
        <v>3.1672209817639623E-4</v>
      </c>
      <c r="E195">
        <f>'All hits'!E192/'60S'!$E$52</f>
        <v>1.7700115340576721E-4</v>
      </c>
      <c r="F195">
        <f>'All hits'!F192/'60S'!$F$52</f>
        <v>1.7838175030688802E-4</v>
      </c>
      <c r="G195">
        <f>'All hits'!G192/'60S'!$G$52</f>
        <v>7.0760284454454396E-5</v>
      </c>
      <c r="H195">
        <f>'All hits'!H192/'60S'!$H$52</f>
        <v>8.6104680504785051E-5</v>
      </c>
      <c r="I195">
        <f>'All hits'!I192/'60S'!$I$52</f>
        <v>1.0625876393504242E-4</v>
      </c>
      <c r="J195">
        <f>'All hits'!J192/'60S'!J$52</f>
        <v>4.2987632532684468E-5</v>
      </c>
      <c r="K195">
        <f>'All hits'!K192/'60S'!$K$52</f>
        <v>7.0084584129670715E-5</v>
      </c>
      <c r="L195">
        <f>'All hits'!L192/'60S'!$L$52</f>
        <v>7.4475540483664004E-5</v>
      </c>
      <c r="M195">
        <f>'All hits'!M192/'60S'!$M$52</f>
        <v>1.2892956433282342E-3</v>
      </c>
      <c r="N195">
        <f>'All hits'!N192/'60S'!$N$52</f>
        <v>4.9448095954479415E-4</v>
      </c>
      <c r="O195">
        <f>'All hits'!O192/'60S'!$O$52</f>
        <v>4.9109658444601231E-4</v>
      </c>
      <c r="P195">
        <f>'All hits'!P192/'60S'!$P$52</f>
        <v>1.1648547115072208E-4</v>
      </c>
      <c r="Q195">
        <f>'All hits'!Q192/'60S'!$Q$52</f>
        <v>7.4585366438882023E-5</v>
      </c>
      <c r="R195">
        <f>'All hits'!R192/'60S'!$R$52</f>
        <v>5.8673630443691073E-5</v>
      </c>
      <c r="S195">
        <f>'All hits'!S192/'60S'!$S$52</f>
        <v>4.0338493283210595E-3</v>
      </c>
      <c r="T195">
        <f>'All hits'!T192/'60S'!$T$52</f>
        <v>3.6802848730570939E-3</v>
      </c>
      <c r="U195">
        <f>'All hits'!U192/'60S'!$A$52</f>
        <v>2.4055257298693376E-3</v>
      </c>
      <c r="Y195">
        <v>31</v>
      </c>
      <c r="Z195">
        <v>31</v>
      </c>
      <c r="AA195">
        <v>31</v>
      </c>
      <c r="AB195">
        <v>19.7</v>
      </c>
      <c r="AC195">
        <v>19.7</v>
      </c>
      <c r="AD195">
        <v>19.7</v>
      </c>
      <c r="AE195">
        <v>244.5</v>
      </c>
      <c r="AF195">
        <v>0</v>
      </c>
      <c r="AG195">
        <v>58.618000000000002</v>
      </c>
      <c r="AH195">
        <v>180750000</v>
      </c>
      <c r="AI195">
        <v>113</v>
      </c>
      <c r="AJ195">
        <v>94</v>
      </c>
      <c r="AK195" t="s">
        <v>951</v>
      </c>
      <c r="AL195" t="s">
        <v>951</v>
      </c>
      <c r="AM195" t="s">
        <v>952</v>
      </c>
      <c r="AN195" t="s">
        <v>953</v>
      </c>
      <c r="AO195">
        <v>241</v>
      </c>
    </row>
    <row r="196" spans="1:41" x14ac:dyDescent="0.25">
      <c r="A196">
        <f>'All hits'!A462/'60S'!$A$52</f>
        <v>0</v>
      </c>
      <c r="B196">
        <f>'All hits'!B462/'60S'!$B$52</f>
        <v>1.4149316213900935E-4</v>
      </c>
      <c r="C196">
        <f>'All hits'!C462/'60S'!$C$52</f>
        <v>1.8766158684236652E-4</v>
      </c>
      <c r="D196">
        <f>'All hits'!D462/'60S'!$D$52</f>
        <v>0</v>
      </c>
      <c r="E196">
        <f>'All hits'!E462/'60S'!$E$52</f>
        <v>2.069743900484679E-4</v>
      </c>
      <c r="F196">
        <f>'All hits'!F462/'60S'!$F$52</f>
        <v>1.8192546645438157E-4</v>
      </c>
      <c r="G196">
        <f>'All hits'!G462/'60S'!$G$52</f>
        <v>6.8583462508444714E-5</v>
      </c>
      <c r="H196">
        <f>'All hits'!H462/'60S'!$H$52</f>
        <v>2.6299525538681703E-4</v>
      </c>
      <c r="I196">
        <f>'All hits'!I462/'60S'!$I$52</f>
        <v>0</v>
      </c>
      <c r="J196">
        <f>'All hits'!J462/'60S'!J$52</f>
        <v>0</v>
      </c>
      <c r="K196">
        <f>'All hits'!K462/'60S'!$K$52</f>
        <v>0</v>
      </c>
      <c r="L196">
        <f>'All hits'!L462/'60S'!$L$52</f>
        <v>1.7634361799869145E-4</v>
      </c>
      <c r="M196">
        <f>'All hits'!M462/'60S'!$M$52</f>
        <v>0</v>
      </c>
      <c r="N196">
        <f>'All hits'!N462/'60S'!$N$52</f>
        <v>2.5252478185367009E-4</v>
      </c>
      <c r="O196">
        <f>'All hits'!O462/'60S'!$O$52</f>
        <v>1.4717799801648322E-4</v>
      </c>
      <c r="P196">
        <f>'All hits'!P462/'60S'!$P$52</f>
        <v>0</v>
      </c>
      <c r="Q196">
        <f>'All hits'!Q462/'60S'!$Q$52</f>
        <v>1.3237634084288654E-4</v>
      </c>
      <c r="R196">
        <f>'All hits'!R462/'60S'!$R$52</f>
        <v>0</v>
      </c>
      <c r="S196">
        <f>'All hits'!S462/'60S'!$S$52</f>
        <v>5.1625384089619929E-4</v>
      </c>
      <c r="T196">
        <f>'All hits'!T462/'60S'!$T$52</f>
        <v>1.7650382693976235E-4</v>
      </c>
      <c r="U196">
        <f>'All hits'!U462/'60S'!$A$52</f>
        <v>5.4904150269280812E-5</v>
      </c>
      <c r="Y196">
        <v>4</v>
      </c>
      <c r="Z196">
        <v>4</v>
      </c>
      <c r="AA196">
        <v>4</v>
      </c>
      <c r="AB196">
        <v>12.6</v>
      </c>
      <c r="AC196">
        <v>12.6</v>
      </c>
      <c r="AD196">
        <v>12.6</v>
      </c>
      <c r="AE196">
        <v>56.578000000000003</v>
      </c>
      <c r="AF196">
        <v>0</v>
      </c>
      <c r="AG196">
        <v>4.1219000000000001</v>
      </c>
      <c r="AH196">
        <v>10381000</v>
      </c>
      <c r="AI196">
        <v>28</v>
      </c>
      <c r="AJ196">
        <v>9</v>
      </c>
      <c r="AK196" t="s">
        <v>1872</v>
      </c>
      <c r="AL196" t="s">
        <v>1873</v>
      </c>
      <c r="AM196" t="s">
        <v>1874</v>
      </c>
      <c r="AN196" t="s">
        <v>1875</v>
      </c>
      <c r="AO196">
        <v>587</v>
      </c>
    </row>
    <row r="197" spans="1:41" x14ac:dyDescent="0.25">
      <c r="A197">
        <f>'All hits'!A327/'60S'!$A$52</f>
        <v>0</v>
      </c>
      <c r="B197">
        <f>'All hits'!B327/'60S'!$B$52</f>
        <v>0</v>
      </c>
      <c r="C197">
        <f>'All hits'!C327/'60S'!$C$52</f>
        <v>0</v>
      </c>
      <c r="D197">
        <f>'All hits'!D327/'60S'!$D$52</f>
        <v>0</v>
      </c>
      <c r="E197">
        <f>'All hits'!E327/'60S'!$E$52</f>
        <v>0</v>
      </c>
      <c r="F197">
        <f>'All hits'!F327/'60S'!$F$52</f>
        <v>0</v>
      </c>
      <c r="G197">
        <f>'All hits'!G327/'60S'!$G$52</f>
        <v>6.8100327463070984E-5</v>
      </c>
      <c r="H197">
        <f>'All hits'!H327/'60S'!$H$52</f>
        <v>4.9180282213040575E-5</v>
      </c>
      <c r="I197">
        <f>'All hits'!I327/'60S'!$I$52</f>
        <v>0</v>
      </c>
      <c r="J197">
        <f>'All hits'!J327/'60S'!J$52</f>
        <v>0</v>
      </c>
      <c r="K197">
        <f>'All hits'!K327/'60S'!$K$52</f>
        <v>0</v>
      </c>
      <c r="L197">
        <f>'All hits'!L327/'60S'!$L$52</f>
        <v>0</v>
      </c>
      <c r="M197">
        <f>'All hits'!M327/'60S'!$M$52</f>
        <v>0</v>
      </c>
      <c r="N197">
        <f>'All hits'!N327/'60S'!$N$52</f>
        <v>8.4532884702536961E-5</v>
      </c>
      <c r="O197">
        <f>'All hits'!O327/'60S'!$O$52</f>
        <v>0</v>
      </c>
      <c r="P197">
        <f>'All hits'!P327/'60S'!$P$52</f>
        <v>0</v>
      </c>
      <c r="Q197">
        <f>'All hits'!Q327/'60S'!$Q$52</f>
        <v>0</v>
      </c>
      <c r="R197">
        <f>'All hits'!R327/'60S'!$R$52</f>
        <v>0</v>
      </c>
      <c r="S197">
        <f>'All hits'!S327/'60S'!$S$52</f>
        <v>0</v>
      </c>
      <c r="T197">
        <f>'All hits'!T327/'60S'!$T$52</f>
        <v>0</v>
      </c>
      <c r="U197">
        <f>'All hits'!U327/'60S'!$A$52</f>
        <v>0</v>
      </c>
      <c r="Y197">
        <v>2</v>
      </c>
      <c r="Z197">
        <v>2</v>
      </c>
      <c r="AA197">
        <v>2</v>
      </c>
      <c r="AB197">
        <v>3.1</v>
      </c>
      <c r="AC197">
        <v>3.1</v>
      </c>
      <c r="AD197">
        <v>3.1</v>
      </c>
      <c r="AE197">
        <v>106.92</v>
      </c>
      <c r="AF197">
        <v>0</v>
      </c>
      <c r="AG197">
        <v>4.2868000000000004</v>
      </c>
      <c r="AH197">
        <v>2243100</v>
      </c>
      <c r="AI197">
        <v>56</v>
      </c>
      <c r="AJ197">
        <v>4</v>
      </c>
      <c r="AK197" t="s">
        <v>954</v>
      </c>
      <c r="AL197" t="s">
        <v>954</v>
      </c>
      <c r="AM197" t="s">
        <v>955</v>
      </c>
      <c r="AN197" t="s">
        <v>956</v>
      </c>
      <c r="AO197">
        <v>243</v>
      </c>
    </row>
    <row r="198" spans="1:41" x14ac:dyDescent="0.25">
      <c r="A198">
        <f>'All hits'!A199/'60S'!$A$52</f>
        <v>7.6208535295311621E-6</v>
      </c>
      <c r="B198">
        <f>'All hits'!B199/'60S'!$B$52</f>
        <v>2.3070442893756488E-5</v>
      </c>
      <c r="C198">
        <f>'All hits'!C199/'60S'!$C$52</f>
        <v>6.5806799042728669E-6</v>
      </c>
      <c r="D198">
        <f>'All hits'!D199/'60S'!$D$52</f>
        <v>4.4004132205972116E-5</v>
      </c>
      <c r="E198">
        <f>'All hits'!E199/'60S'!$E$52</f>
        <v>1.8387775869843638E-5</v>
      </c>
      <c r="F198">
        <f>'All hits'!F199/'60S'!$F$52</f>
        <v>1.0703199102740873E-5</v>
      </c>
      <c r="G198">
        <f>'All hits'!G199/'60S'!$G$52</f>
        <v>6.6509781751896828E-5</v>
      </c>
      <c r="H198">
        <f>'All hits'!H199/'60S'!$H$52</f>
        <v>3.3392941383070985E-5</v>
      </c>
      <c r="I198">
        <f>'All hits'!I199/'60S'!$I$52</f>
        <v>1.8557091815704171E-5</v>
      </c>
      <c r="J198">
        <f>'All hits'!J199/'60S'!J$52</f>
        <v>1.1510246541576181E-5</v>
      </c>
      <c r="K198">
        <f>'All hits'!K199/'60S'!$K$52</f>
        <v>4.3436091881475846E-6</v>
      </c>
      <c r="L198">
        <f>'All hits'!L199/'60S'!$L$52</f>
        <v>1.8472166821056482E-5</v>
      </c>
      <c r="M198">
        <f>'All hits'!M199/'60S'!$M$52</f>
        <v>1.3074613824931515E-4</v>
      </c>
      <c r="N198">
        <f>'All hits'!N199/'60S'!$N$52</f>
        <v>3.0782920293162061E-5</v>
      </c>
      <c r="O198">
        <f>'All hits'!O199/'60S'!$O$52</f>
        <v>4.4598035899910786E-5</v>
      </c>
      <c r="P198">
        <f>'All hits'!P199/'60S'!$P$52</f>
        <v>0</v>
      </c>
      <c r="Q198">
        <f>'All hits'!Q199/'60S'!$Q$52</f>
        <v>6.9638377848548019E-6</v>
      </c>
      <c r="R198">
        <f>'All hits'!R199/'60S'!$R$52</f>
        <v>3.4973219388039886E-6</v>
      </c>
      <c r="S198">
        <f>'All hits'!S199/'60S'!$S$52</f>
        <v>3.3600196345403833E-5</v>
      </c>
      <c r="T198">
        <f>'All hits'!T199/'60S'!$T$52</f>
        <v>5.0708261807706106E-5</v>
      </c>
      <c r="U198">
        <f>'All hits'!U199/'60S'!$A$52</f>
        <v>2.6018768796424963E-5</v>
      </c>
      <c r="Y198">
        <v>14</v>
      </c>
      <c r="Z198">
        <v>14</v>
      </c>
      <c r="AA198">
        <v>14</v>
      </c>
      <c r="AB198">
        <v>5.6</v>
      </c>
      <c r="AC198">
        <v>5.6</v>
      </c>
      <c r="AD198">
        <v>5.6</v>
      </c>
      <c r="AE198">
        <v>532.4</v>
      </c>
      <c r="AF198">
        <v>0</v>
      </c>
      <c r="AG198">
        <v>20.853000000000002</v>
      </c>
      <c r="AH198">
        <v>25467000</v>
      </c>
      <c r="AI198">
        <v>255</v>
      </c>
      <c r="AJ198">
        <v>28</v>
      </c>
      <c r="AK198" t="s">
        <v>1495</v>
      </c>
      <c r="AL198" t="s">
        <v>1496</v>
      </c>
      <c r="AM198" t="s">
        <v>1497</v>
      </c>
      <c r="AN198" t="s">
        <v>1498</v>
      </c>
      <c r="AO198">
        <v>467</v>
      </c>
    </row>
    <row r="199" spans="1:41" x14ac:dyDescent="0.25">
      <c r="A199">
        <f>'All hits'!A317/'60S'!$A$52</f>
        <v>0</v>
      </c>
      <c r="B199">
        <f>'All hits'!B317/'60S'!$B$52</f>
        <v>0</v>
      </c>
      <c r="C199">
        <f>'All hits'!C317/'60S'!$C$52</f>
        <v>0</v>
      </c>
      <c r="D199">
        <f>'All hits'!D317/'60S'!$D$52</f>
        <v>6.4995245729589492E-5</v>
      </c>
      <c r="E199">
        <f>'All hits'!E317/'60S'!$E$52</f>
        <v>0</v>
      </c>
      <c r="F199">
        <f>'All hits'!F317/'60S'!$F$52</f>
        <v>0</v>
      </c>
      <c r="G199">
        <f>'All hits'!G317/'60S'!$G$52</f>
        <v>6.5706366170825931E-5</v>
      </c>
      <c r="H199">
        <f>'All hits'!H317/'60S'!$H$52</f>
        <v>0</v>
      </c>
      <c r="I199">
        <f>'All hits'!I317/'60S'!$I$52</f>
        <v>5.6904796340084508E-5</v>
      </c>
      <c r="J199">
        <f>'All hits'!J317/'60S'!J$52</f>
        <v>4.4046513864281907E-5</v>
      </c>
      <c r="K199">
        <f>'All hits'!K317/'60S'!$K$52</f>
        <v>0</v>
      </c>
      <c r="L199">
        <f>'All hits'!L317/'60S'!$L$52</f>
        <v>0</v>
      </c>
      <c r="M199">
        <f>'All hits'!M317/'60S'!$M$52</f>
        <v>5.5319787328800222E-5</v>
      </c>
      <c r="N199">
        <f>'All hits'!N317/'60S'!$N$52</f>
        <v>0</v>
      </c>
      <c r="O199">
        <f>'All hits'!O317/'60S'!$O$52</f>
        <v>0</v>
      </c>
      <c r="P199">
        <f>'All hits'!P317/'60S'!$P$52</f>
        <v>0</v>
      </c>
      <c r="Q199">
        <f>'All hits'!Q317/'60S'!$Q$52</f>
        <v>0</v>
      </c>
      <c r="R199">
        <f>'All hits'!R317/'60S'!$R$52</f>
        <v>0</v>
      </c>
      <c r="S199">
        <f>'All hits'!S317/'60S'!$S$52</f>
        <v>3.0810424564071994E-5</v>
      </c>
      <c r="T199">
        <f>'All hits'!T317/'60S'!$T$52</f>
        <v>0</v>
      </c>
      <c r="U199">
        <f>'All hits'!U317/'60S'!$A$52</f>
        <v>2.4944502231871109E-5</v>
      </c>
      <c r="Y199">
        <v>4</v>
      </c>
      <c r="Z199">
        <v>4</v>
      </c>
      <c r="AA199">
        <v>4</v>
      </c>
      <c r="AB199">
        <v>7</v>
      </c>
      <c r="AC199">
        <v>7</v>
      </c>
      <c r="AD199">
        <v>7</v>
      </c>
      <c r="AE199">
        <v>123.63</v>
      </c>
      <c r="AF199">
        <v>0</v>
      </c>
      <c r="AG199">
        <v>5.2346000000000004</v>
      </c>
      <c r="AH199">
        <v>2902300</v>
      </c>
      <c r="AI199">
        <v>53</v>
      </c>
      <c r="AJ199">
        <v>7</v>
      </c>
      <c r="AK199" t="s">
        <v>885</v>
      </c>
      <c r="AL199" t="s">
        <v>886</v>
      </c>
      <c r="AM199" t="s">
        <v>887</v>
      </c>
      <c r="AN199" t="s">
        <v>888</v>
      </c>
      <c r="AO199">
        <v>222</v>
      </c>
    </row>
    <row r="200" spans="1:41" x14ac:dyDescent="0.25">
      <c r="A200">
        <f>'All hits'!A175/'60S'!$A$52</f>
        <v>1.170445209938796E-4</v>
      </c>
      <c r="B200">
        <f>'All hits'!B175/'60S'!$B$52</f>
        <v>9.1539518323683825E-5</v>
      </c>
      <c r="C200">
        <f>'All hits'!C175/'60S'!$C$52</f>
        <v>1.587681685360453E-4</v>
      </c>
      <c r="D200">
        <f>'All hits'!D175/'60S'!$D$52</f>
        <v>2.1441709530421708E-5</v>
      </c>
      <c r="E200">
        <f>'All hits'!E175/'60S'!$E$52</f>
        <v>4.2747816765682025E-4</v>
      </c>
      <c r="F200">
        <f>'All hits'!F175/'60S'!$F$52</f>
        <v>3.2842847565020734E-4</v>
      </c>
      <c r="G200">
        <f>'All hits'!G175/'60S'!$G$52</f>
        <v>6.1808714905900865E-5</v>
      </c>
      <c r="H200">
        <f>'All hits'!H175/'60S'!$H$52</f>
        <v>1.0686724085676299E-4</v>
      </c>
      <c r="I200">
        <f>'All hits'!I175/'60S'!$I$52</f>
        <v>9.3236320157215382E-5</v>
      </c>
      <c r="J200">
        <f>'All hits'!J175/'60S'!J$52</f>
        <v>1.6120952105790992E-4</v>
      </c>
      <c r="K200">
        <f>'All hits'!K175/'60S'!$K$52</f>
        <v>1.1080268837983707E-4</v>
      </c>
      <c r="L200">
        <f>'All hits'!L175/'60S'!$L$52</f>
        <v>2.862824822703891E-4</v>
      </c>
      <c r="M200">
        <f>'All hits'!M175/'60S'!$M$52</f>
        <v>2.1912914364953488E-4</v>
      </c>
      <c r="N200">
        <f>'All hits'!N175/'60S'!$N$52</f>
        <v>1.2041722982184546E-3</v>
      </c>
      <c r="O200">
        <f>'All hits'!O175/'60S'!$O$52</f>
        <v>1.0416881864646894E-3</v>
      </c>
      <c r="P200">
        <f>'All hits'!P175/'60S'!$P$52</f>
        <v>0</v>
      </c>
      <c r="Q200">
        <f>'All hits'!Q175/'60S'!$Q$52</f>
        <v>0</v>
      </c>
      <c r="R200">
        <f>'All hits'!R175/'60S'!$R$52</f>
        <v>0</v>
      </c>
      <c r="S200">
        <f>'All hits'!S175/'60S'!$S$52</f>
        <v>4.2206861382837286E-3</v>
      </c>
      <c r="T200">
        <f>'All hits'!T175/'60S'!$T$52</f>
        <v>3.9213168512912192E-3</v>
      </c>
      <c r="U200">
        <f>'All hits'!U175/'60S'!$A$52</f>
        <v>3.3620142074899345E-3</v>
      </c>
      <c r="Y200">
        <v>13</v>
      </c>
      <c r="Z200">
        <v>13</v>
      </c>
      <c r="AA200">
        <v>13</v>
      </c>
      <c r="AB200">
        <v>23.5</v>
      </c>
      <c r="AC200">
        <v>23.5</v>
      </c>
      <c r="AD200">
        <v>23.5</v>
      </c>
      <c r="AE200">
        <v>89.13</v>
      </c>
      <c r="AF200">
        <v>0</v>
      </c>
      <c r="AG200">
        <v>48.45</v>
      </c>
      <c r="AH200">
        <v>95289000</v>
      </c>
      <c r="AI200">
        <v>41</v>
      </c>
      <c r="AJ200">
        <v>60</v>
      </c>
      <c r="AK200" t="s">
        <v>932</v>
      </c>
      <c r="AL200" t="s">
        <v>933</v>
      </c>
      <c r="AM200" t="s">
        <v>934</v>
      </c>
      <c r="AN200" t="s">
        <v>935</v>
      </c>
      <c r="AO200">
        <v>236</v>
      </c>
    </row>
    <row r="201" spans="1:41" x14ac:dyDescent="0.25">
      <c r="A201">
        <f>'All hits'!A140/'60S'!$A$52</f>
        <v>3.463164799797319E-4</v>
      </c>
      <c r="B201">
        <f>'All hits'!B140/'60S'!$B$52</f>
        <v>3.8463866445060063E-4</v>
      </c>
      <c r="C201">
        <f>'All hits'!C140/'60S'!$C$52</f>
        <v>2.0438015751558059E-4</v>
      </c>
      <c r="D201">
        <f>'All hits'!D140/'60S'!$D$52</f>
        <v>2.297224076318692E-4</v>
      </c>
      <c r="E201">
        <f>'All hits'!E140/'60S'!$E$52</f>
        <v>4.5662754507816926E-5</v>
      </c>
      <c r="F201">
        <f>'All hits'!F140/'60S'!$F$52</f>
        <v>4.798622987386728E-5</v>
      </c>
      <c r="G201">
        <f>'All hits'!G140/'60S'!$G$52</f>
        <v>6.1705573716439054E-5</v>
      </c>
      <c r="H201">
        <f>'All hits'!H140/'60S'!$H$52</f>
        <v>5.2306739984874839E-5</v>
      </c>
      <c r="I201">
        <f>'All hits'!I140/'60S'!$I$52</f>
        <v>1.0786523010864327E-4</v>
      </c>
      <c r="J201">
        <f>'All hits'!J140/'60S'!J$52</f>
        <v>4.2794143353428782E-5</v>
      </c>
      <c r="K201">
        <f>'All hits'!K140/'60S'!$K$52</f>
        <v>2.9159146523320027E-5</v>
      </c>
      <c r="L201">
        <f>'All hits'!L140/'60S'!$L$52</f>
        <v>3.4048887682581673E-5</v>
      </c>
      <c r="M201">
        <f>'All hits'!M140/'60S'!$M$52</f>
        <v>3.1956759413192713E-4</v>
      </c>
      <c r="N201">
        <f>'All hits'!N140/'60S'!$N$52</f>
        <v>1.6176662779784272E-4</v>
      </c>
      <c r="O201">
        <f>'All hits'!O140/'60S'!$O$52</f>
        <v>1.2975200802099461E-4</v>
      </c>
      <c r="P201">
        <f>'All hits'!P140/'60S'!$P$52</f>
        <v>0</v>
      </c>
      <c r="Q201">
        <f>'All hits'!Q140/'60S'!$Q$52</f>
        <v>0</v>
      </c>
      <c r="R201">
        <f>'All hits'!R140/'60S'!$R$52</f>
        <v>0</v>
      </c>
      <c r="S201">
        <f>'All hits'!S140/'60S'!$S$52</f>
        <v>0</v>
      </c>
      <c r="T201">
        <f>'All hits'!T140/'60S'!$T$52</f>
        <v>0</v>
      </c>
      <c r="U201">
        <f>'All hits'!U140/'60S'!$A$52</f>
        <v>1.4761791920056778E-5</v>
      </c>
      <c r="Y201">
        <v>4</v>
      </c>
      <c r="Z201">
        <v>4</v>
      </c>
      <c r="AA201">
        <v>4</v>
      </c>
      <c r="AB201">
        <v>6</v>
      </c>
      <c r="AC201">
        <v>6</v>
      </c>
      <c r="AD201">
        <v>6</v>
      </c>
      <c r="AE201">
        <v>105.67</v>
      </c>
      <c r="AF201">
        <v>0</v>
      </c>
      <c r="AG201">
        <v>5.9922000000000004</v>
      </c>
      <c r="AH201">
        <v>13183000</v>
      </c>
      <c r="AI201">
        <v>44</v>
      </c>
      <c r="AJ201">
        <v>11</v>
      </c>
      <c r="AK201" t="s">
        <v>1765</v>
      </c>
      <c r="AL201" t="s">
        <v>1765</v>
      </c>
      <c r="AM201" t="s">
        <v>1766</v>
      </c>
      <c r="AN201" t="s">
        <v>1767</v>
      </c>
      <c r="AO201">
        <v>554</v>
      </c>
    </row>
    <row r="202" spans="1:41" x14ac:dyDescent="0.25">
      <c r="A202">
        <f>'All hits'!A411/'60S'!$A$52</f>
        <v>0</v>
      </c>
      <c r="B202">
        <f>'All hits'!B411/'60S'!$B$52</f>
        <v>0</v>
      </c>
      <c r="C202">
        <f>'All hits'!C411/'60S'!$C$52</f>
        <v>0</v>
      </c>
      <c r="D202">
        <f>'All hits'!D411/'60S'!$D$52</f>
        <v>2.0900042837475937E-4</v>
      </c>
      <c r="E202">
        <f>'All hits'!E411/'60S'!$E$52</f>
        <v>0</v>
      </c>
      <c r="F202">
        <f>'All hits'!F411/'60S'!$F$52</f>
        <v>0</v>
      </c>
      <c r="G202">
        <f>'All hits'!G411/'60S'!$G$52</f>
        <v>6.0429880057306198E-5</v>
      </c>
      <c r="H202">
        <f>'All hits'!H411/'60S'!$H$52</f>
        <v>0</v>
      </c>
      <c r="I202">
        <f>'All hits'!I411/'60S'!$I$52</f>
        <v>0</v>
      </c>
      <c r="J202">
        <f>'All hits'!J411/'60S'!J$52</f>
        <v>0</v>
      </c>
      <c r="K202">
        <f>'All hits'!K411/'60S'!$K$52</f>
        <v>0</v>
      </c>
      <c r="L202">
        <f>'All hits'!L411/'60S'!$L$52</f>
        <v>3.6184880802002438E-5</v>
      </c>
      <c r="M202">
        <f>'All hits'!M411/'60S'!$M$52</f>
        <v>0</v>
      </c>
      <c r="N202">
        <f>'All hits'!N411/'60S'!$N$52</f>
        <v>0</v>
      </c>
      <c r="O202">
        <f>'All hits'!O411/'60S'!$O$52</f>
        <v>0</v>
      </c>
      <c r="P202">
        <f>'All hits'!P411/'60S'!$P$52</f>
        <v>0</v>
      </c>
      <c r="Q202">
        <f>'All hits'!Q411/'60S'!$Q$52</f>
        <v>0</v>
      </c>
      <c r="R202">
        <f>'All hits'!R411/'60S'!$R$52</f>
        <v>0</v>
      </c>
      <c r="S202">
        <f>'All hits'!S411/'60S'!$S$52</f>
        <v>7.3283847910308791E-4</v>
      </c>
      <c r="T202">
        <f>'All hits'!T411/'60S'!$T$52</f>
        <v>8.6016254541332771E-4</v>
      </c>
      <c r="U202">
        <f>'All hits'!U411/'60S'!$A$52</f>
        <v>6.2412605195434146E-4</v>
      </c>
      <c r="Y202">
        <v>3</v>
      </c>
      <c r="Z202">
        <v>3</v>
      </c>
      <c r="AA202">
        <v>3</v>
      </c>
      <c r="AB202">
        <v>4.2</v>
      </c>
      <c r="AC202">
        <v>4.2</v>
      </c>
      <c r="AD202">
        <v>4.2</v>
      </c>
      <c r="AE202">
        <v>91.808999999999997</v>
      </c>
      <c r="AF202">
        <v>2.2523E-3</v>
      </c>
      <c r="AG202">
        <v>2.8209</v>
      </c>
      <c r="AH202">
        <v>8485600</v>
      </c>
      <c r="AI202">
        <v>33</v>
      </c>
      <c r="AJ202">
        <v>5</v>
      </c>
      <c r="AK202" t="s">
        <v>1559</v>
      </c>
      <c r="AL202" t="s">
        <v>1559</v>
      </c>
      <c r="AM202" t="s">
        <v>1560</v>
      </c>
      <c r="AN202" t="s">
        <v>1561</v>
      </c>
      <c r="AO202">
        <v>486</v>
      </c>
    </row>
    <row r="203" spans="1:41" x14ac:dyDescent="0.25">
      <c r="A203">
        <f>'All hits'!A376/'60S'!$A$52</f>
        <v>0</v>
      </c>
      <c r="B203">
        <f>'All hits'!B376/'60S'!$B$52</f>
        <v>0</v>
      </c>
      <c r="C203">
        <f>'All hits'!C376/'60S'!$C$52</f>
        <v>5.3808166309574406E-5</v>
      </c>
      <c r="D203">
        <f>'All hits'!D376/'60S'!$D$52</f>
        <v>0</v>
      </c>
      <c r="E203">
        <f>'All hits'!E376/'60S'!$E$52</f>
        <v>0</v>
      </c>
      <c r="F203">
        <f>'All hits'!F376/'60S'!$F$52</f>
        <v>8.0289922838301168E-5</v>
      </c>
      <c r="G203">
        <f>'All hits'!G376/'60S'!$G$52</f>
        <v>5.776449458226691E-5</v>
      </c>
      <c r="H203">
        <f>'All hits'!H376/'60S'!$H$52</f>
        <v>2.8223695077932544E-4</v>
      </c>
      <c r="I203">
        <f>'All hits'!I376/'60S'!$I$52</f>
        <v>1.4862219616422225E-5</v>
      </c>
      <c r="J203">
        <f>'All hits'!J376/'60S'!J$52</f>
        <v>0</v>
      </c>
      <c r="K203">
        <f>'All hits'!K376/'60S'!$K$52</f>
        <v>0</v>
      </c>
      <c r="L203">
        <f>'All hits'!L376/'60S'!$L$52</f>
        <v>0</v>
      </c>
      <c r="M203">
        <f>'All hits'!M376/'60S'!$M$52</f>
        <v>0</v>
      </c>
      <c r="N203">
        <f>'All hits'!N376/'60S'!$N$52</f>
        <v>1.2986411593695824E-4</v>
      </c>
      <c r="O203">
        <f>'All hits'!O376/'60S'!$O$52</f>
        <v>1.7923717415226474E-4</v>
      </c>
      <c r="P203">
        <f>'All hits'!P376/'60S'!$P$52</f>
        <v>0</v>
      </c>
      <c r="Q203">
        <f>'All hits'!Q376/'60S'!$Q$52</f>
        <v>0</v>
      </c>
      <c r="R203">
        <f>'All hits'!R376/'60S'!$R$52</f>
        <v>0</v>
      </c>
      <c r="S203">
        <f>'All hits'!S376/'60S'!$S$52</f>
        <v>8.8595946081842212E-4</v>
      </c>
      <c r="T203">
        <f>'All hits'!T376/'60S'!$T$52</f>
        <v>1.2767106133450769E-3</v>
      </c>
      <c r="U203">
        <f>'All hits'!U376/'60S'!$A$52</f>
        <v>6.6612677734998642E-4</v>
      </c>
      <c r="Y203">
        <v>7</v>
      </c>
      <c r="Z203">
        <v>7</v>
      </c>
      <c r="AA203">
        <v>7</v>
      </c>
      <c r="AB203">
        <v>13.8</v>
      </c>
      <c r="AC203">
        <v>13.8</v>
      </c>
      <c r="AD203">
        <v>13.8</v>
      </c>
      <c r="AE203">
        <v>89.320999999999998</v>
      </c>
      <c r="AF203">
        <v>0</v>
      </c>
      <c r="AG203">
        <v>11.026999999999999</v>
      </c>
      <c r="AH203">
        <v>17559000</v>
      </c>
      <c r="AI203">
        <v>42</v>
      </c>
      <c r="AJ203">
        <v>24</v>
      </c>
      <c r="AK203" t="s">
        <v>1303</v>
      </c>
      <c r="AL203" t="s">
        <v>1304</v>
      </c>
      <c r="AM203" t="s">
        <v>1305</v>
      </c>
      <c r="AN203" t="s">
        <v>1306</v>
      </c>
      <c r="AO203">
        <v>372</v>
      </c>
    </row>
    <row r="204" spans="1:41" x14ac:dyDescent="0.25">
      <c r="A204">
        <f>'All hits'!A193/'60S'!$A$52</f>
        <v>2.4085415009534415E-5</v>
      </c>
      <c r="B204">
        <f>'All hits'!B193/'60S'!$B$52</f>
        <v>3.6562789240091941E-5</v>
      </c>
      <c r="C204">
        <f>'All hits'!C193/'60S'!$C$52</f>
        <v>1.4320009183773009E-4</v>
      </c>
      <c r="D204">
        <f>'All hits'!D193/'60S'!$D$52</f>
        <v>5.111784020479693E-5</v>
      </c>
      <c r="E204">
        <f>'All hits'!E193/'60S'!$E$52</f>
        <v>5.8460669371749848E-5</v>
      </c>
      <c r="F204">
        <f>'All hits'!F193/'60S'!$F$52</f>
        <v>5.4366389360993623E-5</v>
      </c>
      <c r="G204">
        <f>'All hits'!G193/'60S'!$G$52</f>
        <v>4.6774529420928751E-5</v>
      </c>
      <c r="H204">
        <f>'All hits'!H193/'60S'!$H$52</f>
        <v>3.3642464909847457E-5</v>
      </c>
      <c r="I204">
        <f>'All hits'!I193/'60S'!$I$52</f>
        <v>4.7287885758610226E-5</v>
      </c>
      <c r="J204">
        <f>'All hits'!J193/'60S'!J$52</f>
        <v>4.4329078854719333E-5</v>
      </c>
      <c r="K204">
        <f>'All hits'!K193/'60S'!$K$52</f>
        <v>1.795329572375199E-5</v>
      </c>
      <c r="L204">
        <f>'All hits'!L193/'60S'!$L$52</f>
        <v>2.8528387604097878E-5</v>
      </c>
      <c r="M204">
        <f>'All hits'!M193/'60S'!$M$52</f>
        <v>0</v>
      </c>
      <c r="N204">
        <f>'All hits'!N193/'60S'!$N$52</f>
        <v>5.4172070631963497E-5</v>
      </c>
      <c r="O204">
        <f>'All hits'!O193/'60S'!$O$52</f>
        <v>7.0461611720888762E-5</v>
      </c>
      <c r="P204">
        <f>'All hits'!P193/'60S'!$P$52</f>
        <v>0</v>
      </c>
      <c r="Q204">
        <f>'All hits'!Q193/'60S'!$Q$52</f>
        <v>0</v>
      </c>
      <c r="R204">
        <f>'All hits'!R193/'60S'!$R$52</f>
        <v>0</v>
      </c>
      <c r="S204">
        <f>'All hits'!S193/'60S'!$S$52</f>
        <v>7.3838881039578995E-4</v>
      </c>
      <c r="T204">
        <f>'All hits'!T193/'60S'!$T$52</f>
        <v>7.1113467761159833E-4</v>
      </c>
      <c r="U204">
        <f>'All hits'!U193/'60S'!$A$52</f>
        <v>5.3829883704726948E-4</v>
      </c>
      <c r="Y204">
        <v>7</v>
      </c>
      <c r="Z204">
        <v>7</v>
      </c>
      <c r="AA204">
        <v>7</v>
      </c>
      <c r="AB204">
        <v>9.1</v>
      </c>
      <c r="AC204">
        <v>9.1</v>
      </c>
      <c r="AD204">
        <v>9.1</v>
      </c>
      <c r="AE204">
        <v>140.96</v>
      </c>
      <c r="AF204">
        <v>0</v>
      </c>
      <c r="AG204">
        <v>13.146000000000001</v>
      </c>
      <c r="AH204">
        <v>22440000</v>
      </c>
      <c r="AI204">
        <v>61</v>
      </c>
      <c r="AJ204">
        <v>19</v>
      </c>
      <c r="AK204" t="s">
        <v>1444</v>
      </c>
      <c r="AL204" t="s">
        <v>1444</v>
      </c>
      <c r="AM204" t="s">
        <v>1445</v>
      </c>
      <c r="AN204" t="s">
        <v>1446</v>
      </c>
      <c r="AO204">
        <v>450</v>
      </c>
    </row>
    <row r="205" spans="1:41" x14ac:dyDescent="0.25">
      <c r="A205">
        <f>'All hits'!A184/'60S'!$A$52</f>
        <v>7.3310949834773728E-5</v>
      </c>
      <c r="B205">
        <f>'All hits'!B184/'60S'!$B$52</f>
        <v>0</v>
      </c>
      <c r="C205">
        <f>'All hits'!C184/'60S'!$C$52</f>
        <v>6.1057734672924569E-5</v>
      </c>
      <c r="D205">
        <f>'All hits'!D184/'60S'!$D$52</f>
        <v>0</v>
      </c>
      <c r="E205">
        <f>'All hits'!E184/'60S'!$E$52</f>
        <v>9.3972335346427155E-5</v>
      </c>
      <c r="F205">
        <f>'All hits'!F184/'60S'!$F$52</f>
        <v>4.7027024825368685E-5</v>
      </c>
      <c r="G205">
        <f>'All hits'!G184/'60S'!$G$52</f>
        <v>4.5615005312031816E-5</v>
      </c>
      <c r="H205">
        <f>'All hits'!H184/'60S'!$H$52</f>
        <v>1.8124558652084718E-4</v>
      </c>
      <c r="I205">
        <f>'All hits'!I184/'60S'!$I$52</f>
        <v>1.4206501270903405E-4</v>
      </c>
      <c r="J205">
        <f>'All hits'!J184/'60S'!J$52</f>
        <v>0</v>
      </c>
      <c r="K205">
        <f>'All hits'!K184/'60S'!$K$52</f>
        <v>1.1447657635402964E-4</v>
      </c>
      <c r="L205">
        <f>'All hits'!L184/'60S'!$L$52</f>
        <v>5.0477752526537007E-5</v>
      </c>
      <c r="M205">
        <f>'All hits'!M184/'60S'!$M$52</f>
        <v>5.5842740425972086E-5</v>
      </c>
      <c r="N205">
        <f>'All hits'!N184/'60S'!$N$52</f>
        <v>1.4665267325351768E-4</v>
      </c>
      <c r="O205">
        <f>'All hits'!O184/'60S'!$O$52</f>
        <v>1.2800996205191212E-4</v>
      </c>
      <c r="P205">
        <f>'All hits'!P184/'60S'!$P$52</f>
        <v>0</v>
      </c>
      <c r="Q205">
        <f>'All hits'!Q184/'60S'!$Q$52</f>
        <v>6.9150021282579147E-5</v>
      </c>
      <c r="R205">
        <f>'All hits'!R184/'60S'!$R$52</f>
        <v>2.0585437147830016E-4</v>
      </c>
      <c r="S205">
        <f>'All hits'!S184/'60S'!$S$52</f>
        <v>5.0091739916636457E-3</v>
      </c>
      <c r="T205">
        <f>'All hits'!T184/'60S'!$T$52</f>
        <v>4.633692223243553E-3</v>
      </c>
      <c r="U205">
        <f>'All hits'!U184/'60S'!$A$52</f>
        <v>2.3852304055465828E-3</v>
      </c>
      <c r="Y205">
        <v>20</v>
      </c>
      <c r="Z205">
        <v>20</v>
      </c>
      <c r="AA205">
        <v>19</v>
      </c>
      <c r="AB205">
        <v>20.6</v>
      </c>
      <c r="AC205">
        <v>20.6</v>
      </c>
      <c r="AD205">
        <v>20</v>
      </c>
      <c r="AE205">
        <v>166.75</v>
      </c>
      <c r="AF205">
        <v>0</v>
      </c>
      <c r="AG205">
        <v>31.614000000000001</v>
      </c>
      <c r="AH205">
        <v>105150000</v>
      </c>
      <c r="AI205">
        <v>63</v>
      </c>
      <c r="AJ205">
        <v>58</v>
      </c>
      <c r="AK205" t="s">
        <v>649</v>
      </c>
      <c r="AL205" t="s">
        <v>650</v>
      </c>
      <c r="AM205" t="s">
        <v>651</v>
      </c>
      <c r="AN205" t="s">
        <v>652</v>
      </c>
      <c r="AO205">
        <v>134</v>
      </c>
    </row>
    <row r="206" spans="1:41" x14ac:dyDescent="0.25">
      <c r="A206">
        <f>'All hits'!A417/'60S'!$A$52</f>
        <v>0</v>
      </c>
      <c r="B206">
        <f>'All hits'!B417/'60S'!$B$52</f>
        <v>0</v>
      </c>
      <c r="C206">
        <f>'All hits'!C417/'60S'!$C$52</f>
        <v>0</v>
      </c>
      <c r="D206">
        <f>'All hits'!D417/'60S'!$D$52</f>
        <v>0</v>
      </c>
      <c r="E206">
        <f>'All hits'!E417/'60S'!$E$52</f>
        <v>0</v>
      </c>
      <c r="F206">
        <f>'All hits'!F417/'60S'!$F$52</f>
        <v>0</v>
      </c>
      <c r="G206">
        <f>'All hits'!G417/'60S'!$G$52</f>
        <v>4.3914261382643211E-5</v>
      </c>
      <c r="H206">
        <f>'All hits'!H417/'60S'!$H$52</f>
        <v>2.9836489757793389E-5</v>
      </c>
      <c r="I206">
        <f>'All hits'!I417/'60S'!$I$52</f>
        <v>2.1915787987377005E-5</v>
      </c>
      <c r="J206">
        <f>'All hits'!J417/'60S'!J$52</f>
        <v>0</v>
      </c>
      <c r="K206">
        <f>'All hits'!K417/'60S'!$K$52</f>
        <v>0</v>
      </c>
      <c r="L206">
        <f>'All hits'!L417/'60S'!$L$52</f>
        <v>0</v>
      </c>
      <c r="M206">
        <f>'All hits'!M417/'60S'!$M$52</f>
        <v>4.4001194956477395E-5</v>
      </c>
      <c r="N206">
        <f>'All hits'!N417/'60S'!$N$52</f>
        <v>6.3028858627336528E-5</v>
      </c>
      <c r="O206">
        <f>'All hits'!O417/'60S'!$O$52</f>
        <v>4.5723452898984702E-5</v>
      </c>
      <c r="P206">
        <f>'All hits'!P417/'60S'!$P$52</f>
        <v>0</v>
      </c>
      <c r="Q206">
        <f>'All hits'!Q417/'60S'!$Q$52</f>
        <v>1.1355875732042371E-5</v>
      </c>
      <c r="R206">
        <f>'All hits'!R417/'60S'!$R$52</f>
        <v>0</v>
      </c>
      <c r="S206">
        <f>'All hits'!S417/'60S'!$S$52</f>
        <v>2.84442306971832E-5</v>
      </c>
      <c r="T206">
        <f>'All hits'!T417/'60S'!$T$52</f>
        <v>2.712422831522261E-5</v>
      </c>
      <c r="U206">
        <f>'All hits'!U417/'60S'!$A$52</f>
        <v>1.8088105918497047E-5</v>
      </c>
      <c r="Y206">
        <v>5</v>
      </c>
      <c r="Z206">
        <v>5</v>
      </c>
      <c r="AA206">
        <v>5</v>
      </c>
      <c r="AB206">
        <v>7.9</v>
      </c>
      <c r="AC206">
        <v>7.9</v>
      </c>
      <c r="AD206">
        <v>7.9</v>
      </c>
      <c r="AE206">
        <v>151.66</v>
      </c>
      <c r="AF206">
        <v>0</v>
      </c>
      <c r="AG206">
        <v>9.9200999999999997</v>
      </c>
      <c r="AH206">
        <v>4066500</v>
      </c>
      <c r="AI206">
        <v>54</v>
      </c>
      <c r="AJ206">
        <v>6</v>
      </c>
      <c r="AK206" t="s">
        <v>1590</v>
      </c>
      <c r="AL206" t="s">
        <v>1591</v>
      </c>
      <c r="AM206" t="s">
        <v>1592</v>
      </c>
      <c r="AN206" t="s">
        <v>1593</v>
      </c>
      <c r="AO206">
        <v>496</v>
      </c>
    </row>
    <row r="207" spans="1:41" x14ac:dyDescent="0.25">
      <c r="A207">
        <f>'All hits'!A190/'60S'!$A$52</f>
        <v>4.0606135037563282E-5</v>
      </c>
      <c r="B207">
        <f>'All hits'!B190/'60S'!$B$52</f>
        <v>0</v>
      </c>
      <c r="C207">
        <f>'All hits'!C190/'60S'!$C$52</f>
        <v>2.7723992152088556E-5</v>
      </c>
      <c r="D207">
        <f>'All hits'!D190/'60S'!$D$52</f>
        <v>4.0910447405107441E-5</v>
      </c>
      <c r="E207">
        <f>'All hits'!E190/'60S'!$E$52</f>
        <v>4.346976507757167E-5</v>
      </c>
      <c r="F207">
        <f>'All hits'!F190/'60S'!$F$52</f>
        <v>7.2261420695017036E-5</v>
      </c>
      <c r="G207">
        <f>'All hits'!G190/'60S'!$G$52</f>
        <v>3.9398305829312895E-5</v>
      </c>
      <c r="H207">
        <f>'All hits'!H190/'60S'!$H$52</f>
        <v>2.2760443123247638E-5</v>
      </c>
      <c r="I207">
        <f>'All hits'!I190/'60S'!$I$52</f>
        <v>6.9121818385098029E-5</v>
      </c>
      <c r="J207">
        <f>'All hits'!J190/'60S'!J$52</f>
        <v>2.6262616647753768E-5</v>
      </c>
      <c r="K207">
        <f>'All hits'!K190/'60S'!$K$52</f>
        <v>1.3228951576777561E-5</v>
      </c>
      <c r="L207">
        <f>'All hits'!L190/'60S'!$L$52</f>
        <v>0</v>
      </c>
      <c r="M207">
        <f>'All hits'!M190/'60S'!$M$52</f>
        <v>2.6187761035970433E-5</v>
      </c>
      <c r="N207">
        <f>'All hits'!N190/'60S'!$N$52</f>
        <v>1.8303142490558111E-5</v>
      </c>
      <c r="O207">
        <f>'All hits'!O190/'60S'!$O$52</f>
        <v>4.7051832079218401E-5</v>
      </c>
      <c r="P207">
        <f>'All hits'!P190/'60S'!$P$52</f>
        <v>0</v>
      </c>
      <c r="Q207">
        <f>'All hits'!Q190/'60S'!$Q$52</f>
        <v>0</v>
      </c>
      <c r="R207">
        <f>'All hits'!R190/'60S'!$R$52</f>
        <v>6.8073450110792322E-6</v>
      </c>
      <c r="S207">
        <f>'All hits'!S190/'60S'!$S$52</f>
        <v>0</v>
      </c>
      <c r="T207">
        <f>'All hits'!T190/'60S'!$T$52</f>
        <v>0</v>
      </c>
      <c r="U207">
        <f>'All hits'!U190/'60S'!$A$52</f>
        <v>1.2476326482265426E-5</v>
      </c>
      <c r="Y207">
        <v>3</v>
      </c>
      <c r="Z207">
        <v>3</v>
      </c>
      <c r="AA207">
        <v>3</v>
      </c>
      <c r="AB207">
        <v>5</v>
      </c>
      <c r="AC207">
        <v>5</v>
      </c>
      <c r="AD207">
        <v>5</v>
      </c>
      <c r="AE207">
        <v>97.716999999999999</v>
      </c>
      <c r="AF207">
        <v>0</v>
      </c>
      <c r="AG207">
        <v>3.9413</v>
      </c>
      <c r="AH207">
        <v>4419900</v>
      </c>
      <c r="AI207">
        <v>49</v>
      </c>
      <c r="AJ207">
        <v>7</v>
      </c>
      <c r="AK207" t="s">
        <v>1868</v>
      </c>
      <c r="AL207" t="s">
        <v>1869</v>
      </c>
      <c r="AM207" t="s">
        <v>1870</v>
      </c>
      <c r="AN207" t="s">
        <v>1871</v>
      </c>
      <c r="AO207">
        <v>586</v>
      </c>
    </row>
    <row r="208" spans="1:41" x14ac:dyDescent="0.25">
      <c r="A208">
        <f>'All hits'!A222/'60S'!$A$52</f>
        <v>0</v>
      </c>
      <c r="B208">
        <f>'All hits'!B222/'60S'!$B$52</f>
        <v>0</v>
      </c>
      <c r="C208">
        <f>'All hits'!C222/'60S'!$C$52</f>
        <v>0</v>
      </c>
      <c r="D208">
        <f>'All hits'!D222/'60S'!$D$52</f>
        <v>2.6716333374778198E-5</v>
      </c>
      <c r="E208">
        <f>'All hits'!E222/'60S'!$E$52</f>
        <v>1.8963524886383599E-5</v>
      </c>
      <c r="F208">
        <f>'All hits'!F222/'60S'!$F$52</f>
        <v>2.0703046521988906E-5</v>
      </c>
      <c r="G208">
        <f>'All hits'!G222/'60S'!$G$52</f>
        <v>3.4868779066842876E-5</v>
      </c>
      <c r="H208">
        <f>'All hits'!H222/'60S'!$H$52</f>
        <v>2.3430216800384487E-5</v>
      </c>
      <c r="I208">
        <f>'All hits'!I222/'60S'!$I$52</f>
        <v>2.6518072823681997E-5</v>
      </c>
      <c r="J208">
        <f>'All hits'!J222/'60S'!J$52</f>
        <v>0</v>
      </c>
      <c r="K208">
        <f>'All hits'!K222/'60S'!$K$52</f>
        <v>1.6876738202091813E-5</v>
      </c>
      <c r="L208">
        <f>'All hits'!L222/'60S'!$L$52</f>
        <v>2.1920174894194826E-5</v>
      </c>
      <c r="M208">
        <f>'All hits'!M222/'60S'!$M$52</f>
        <v>0</v>
      </c>
      <c r="N208">
        <f>'All hits'!N222/'60S'!$N$52</f>
        <v>1.5251112485669961E-5</v>
      </c>
      <c r="O208">
        <f>'All hits'!O222/'60S'!$O$52</f>
        <v>2.3402590245607487E-5</v>
      </c>
      <c r="P208">
        <f>'All hits'!P222/'60S'!$P$52</f>
        <v>0</v>
      </c>
      <c r="Q208">
        <f>'All hits'!Q222/'60S'!$Q$52</f>
        <v>3.2113566702945173E-5</v>
      </c>
      <c r="R208">
        <f>'All hits'!R222/'60S'!$R$52</f>
        <v>0</v>
      </c>
      <c r="S208">
        <f>'All hits'!S222/'60S'!$S$52</f>
        <v>0</v>
      </c>
      <c r="T208">
        <f>'All hits'!T222/'60S'!$T$52</f>
        <v>0</v>
      </c>
      <c r="U208">
        <f>'All hits'!U222/'60S'!$A$52</f>
        <v>0</v>
      </c>
      <c r="Y208">
        <v>2</v>
      </c>
      <c r="Z208">
        <v>2</v>
      </c>
      <c r="AA208">
        <v>2</v>
      </c>
      <c r="AB208">
        <v>3</v>
      </c>
      <c r="AC208">
        <v>3</v>
      </c>
      <c r="AD208">
        <v>3</v>
      </c>
      <c r="AE208">
        <v>130.16</v>
      </c>
      <c r="AF208">
        <v>0</v>
      </c>
      <c r="AG208">
        <v>9.0593000000000004</v>
      </c>
      <c r="AH208">
        <v>3106600</v>
      </c>
      <c r="AI208">
        <v>51</v>
      </c>
      <c r="AJ208">
        <v>6</v>
      </c>
      <c r="AK208" t="s">
        <v>457</v>
      </c>
      <c r="AL208" t="s">
        <v>457</v>
      </c>
      <c r="AM208" t="s">
        <v>458</v>
      </c>
      <c r="AN208" t="s">
        <v>459</v>
      </c>
      <c r="AO208">
        <v>50</v>
      </c>
    </row>
    <row r="209" spans="1:41" x14ac:dyDescent="0.25">
      <c r="A209">
        <f>'All hits'!A311/'60S'!$A$52</f>
        <v>0</v>
      </c>
      <c r="B209">
        <f>'All hits'!B311/'60S'!$B$52</f>
        <v>0</v>
      </c>
      <c r="C209">
        <f>'All hits'!C311/'60S'!$C$52</f>
        <v>1.9473930927022546E-5</v>
      </c>
      <c r="D209">
        <f>'All hits'!D311/'60S'!$D$52</f>
        <v>0</v>
      </c>
      <c r="E209">
        <f>'All hits'!E311/'60S'!$E$52</f>
        <v>9.7191577159338766E-5</v>
      </c>
      <c r="F209">
        <f>'All hits'!F311/'60S'!$F$52</f>
        <v>1.032873172560601E-4</v>
      </c>
      <c r="G209">
        <f>'All hits'!G311/'60S'!$G$52</f>
        <v>3.3583314137129429E-5</v>
      </c>
      <c r="H209">
        <f>'All hits'!H311/'60S'!$H$52</f>
        <v>0</v>
      </c>
      <c r="I209">
        <f>'All hits'!I311/'60S'!$I$52</f>
        <v>8.1942906729721684E-5</v>
      </c>
      <c r="J209">
        <f>'All hits'!J311/'60S'!J$52</f>
        <v>0</v>
      </c>
      <c r="K209">
        <f>'All hits'!K311/'60S'!$K$52</f>
        <v>6.0303965474514642E-5</v>
      </c>
      <c r="L209">
        <f>'All hits'!L311/'60S'!$L$52</f>
        <v>6.7111459673961128E-5</v>
      </c>
      <c r="M209">
        <f>'All hits'!M311/'60S'!$M$52</f>
        <v>0</v>
      </c>
      <c r="N209">
        <f>'All hits'!N311/'60S'!$N$52</f>
        <v>2.3337051585887474E-4</v>
      </c>
      <c r="O209">
        <f>'All hits'!O311/'60S'!$O$52</f>
        <v>2.7545894499691928E-4</v>
      </c>
      <c r="P209">
        <f>'All hits'!P311/'60S'!$P$52</f>
        <v>3.4639398013029529E-5</v>
      </c>
      <c r="Q209">
        <f>'All hits'!Q311/'60S'!$Q$52</f>
        <v>1.1542339148139576E-5</v>
      </c>
      <c r="R209">
        <f>'All hits'!R311/'60S'!$R$52</f>
        <v>2.2000512377362709E-5</v>
      </c>
      <c r="S209">
        <f>'All hits'!S311/'60S'!$S$52</f>
        <v>9.3211484735773438E-4</v>
      </c>
      <c r="T209">
        <f>'All hits'!T311/'60S'!$T$52</f>
        <v>1.0295474368640161E-3</v>
      </c>
      <c r="U209">
        <f>'All hits'!U311/'60S'!$A$52</f>
        <v>6.9952032905694491E-4</v>
      </c>
      <c r="Y209">
        <v>10</v>
      </c>
      <c r="Z209">
        <v>10</v>
      </c>
      <c r="AA209">
        <v>10</v>
      </c>
      <c r="AB209">
        <v>8.1</v>
      </c>
      <c r="AC209">
        <v>8.1</v>
      </c>
      <c r="AD209">
        <v>8.1</v>
      </c>
      <c r="AE209">
        <v>219.05</v>
      </c>
      <c r="AF209">
        <v>0</v>
      </c>
      <c r="AG209">
        <v>18.026</v>
      </c>
      <c r="AH209">
        <v>38980000</v>
      </c>
      <c r="AI209">
        <v>88</v>
      </c>
      <c r="AJ209">
        <v>45</v>
      </c>
      <c r="AK209" t="s">
        <v>855</v>
      </c>
      <c r="AL209" t="s">
        <v>856</v>
      </c>
      <c r="AM209" t="s">
        <v>857</v>
      </c>
      <c r="AN209" t="s">
        <v>858</v>
      </c>
      <c r="AO209">
        <v>210</v>
      </c>
    </row>
    <row r="210" spans="1:41" x14ac:dyDescent="0.25">
      <c r="A210">
        <f>'All hits'!A320/'60S'!$A$52</f>
        <v>0</v>
      </c>
      <c r="B210">
        <f>'All hits'!B320/'60S'!$B$52</f>
        <v>0</v>
      </c>
      <c r="C210">
        <f>'All hits'!C320/'60S'!$C$52</f>
        <v>0</v>
      </c>
      <c r="D210">
        <f>'All hits'!D320/'60S'!$D$52</f>
        <v>3.4698611051877404E-5</v>
      </c>
      <c r="E210">
        <f>'All hits'!E320/'60S'!$E$52</f>
        <v>0</v>
      </c>
      <c r="F210">
        <f>'All hits'!F320/'60S'!$F$52</f>
        <v>0</v>
      </c>
      <c r="G210">
        <f>'All hits'!G320/'60S'!$G$52</f>
        <v>2.7484412749743197E-5</v>
      </c>
      <c r="H210">
        <f>'All hits'!H320/'60S'!$H$52</f>
        <v>0</v>
      </c>
      <c r="I210">
        <f>'All hits'!I320/'60S'!$I$52</f>
        <v>0</v>
      </c>
      <c r="J210">
        <f>'All hits'!J320/'60S'!J$52</f>
        <v>2.1516232695646248E-5</v>
      </c>
      <c r="K210">
        <f>'All hits'!K320/'60S'!$K$52</f>
        <v>0</v>
      </c>
      <c r="L210">
        <f>'All hits'!L320/'60S'!$L$52</f>
        <v>0</v>
      </c>
      <c r="M210">
        <f>'All hits'!M320/'60S'!$M$52</f>
        <v>5.2275649826315564E-5</v>
      </c>
      <c r="N210">
        <f>'All hits'!N320/'60S'!$N$52</f>
        <v>0</v>
      </c>
      <c r="O210">
        <f>'All hits'!O320/'60S'!$O$52</f>
        <v>0</v>
      </c>
      <c r="P210">
        <f>'All hits'!P320/'60S'!$P$52</f>
        <v>0</v>
      </c>
      <c r="Q210">
        <f>'All hits'!Q320/'60S'!$Q$52</f>
        <v>0</v>
      </c>
      <c r="R210">
        <f>'All hits'!R320/'60S'!$R$52</f>
        <v>0</v>
      </c>
      <c r="S210">
        <f>'All hits'!S320/'60S'!$S$52</f>
        <v>0</v>
      </c>
      <c r="T210">
        <f>'All hits'!T320/'60S'!$T$52</f>
        <v>0</v>
      </c>
      <c r="U210">
        <f>'All hits'!U320/'60S'!$A$52</f>
        <v>0</v>
      </c>
      <c r="Y210">
        <v>1</v>
      </c>
      <c r="Z210">
        <v>1</v>
      </c>
      <c r="AA210">
        <v>1</v>
      </c>
      <c r="AB210">
        <v>2.6</v>
      </c>
      <c r="AC210">
        <v>2.6</v>
      </c>
      <c r="AD210">
        <v>2.6</v>
      </c>
      <c r="AE210">
        <v>122.07</v>
      </c>
      <c r="AF210">
        <v>2.0449999999999999E-3</v>
      </c>
      <c r="AG210">
        <v>2.3573</v>
      </c>
      <c r="AH210">
        <v>961780</v>
      </c>
      <c r="AI210">
        <v>47</v>
      </c>
      <c r="AJ210">
        <v>2</v>
      </c>
      <c r="AK210" t="s">
        <v>910</v>
      </c>
      <c r="AL210" t="s">
        <v>910</v>
      </c>
      <c r="AM210" t="s">
        <v>911</v>
      </c>
      <c r="AN210" t="s">
        <v>912</v>
      </c>
      <c r="AO210">
        <v>229</v>
      </c>
    </row>
    <row r="211" spans="1:41" x14ac:dyDescent="0.25">
      <c r="A211">
        <f>'All hits'!A196/'60S'!$A$52</f>
        <v>1.0455759855915652E-5</v>
      </c>
      <c r="B211">
        <f>'All hits'!B196/'60S'!$B$52</f>
        <v>3.6797583635924657E-5</v>
      </c>
      <c r="C211">
        <f>'All hits'!C196/'60S'!$C$52</f>
        <v>1.2086885815279413E-5</v>
      </c>
      <c r="D211">
        <f>'All hits'!D196/'60S'!$D$52</f>
        <v>4.3766940642812679E-5</v>
      </c>
      <c r="E211">
        <f>'All hits'!E196/'60S'!$E$52</f>
        <v>2.08417334233841E-5</v>
      </c>
      <c r="F211">
        <f>'All hits'!F196/'60S'!$F$52</f>
        <v>1.1498697208879467E-5</v>
      </c>
      <c r="G211">
        <f>'All hits'!G196/'60S'!$G$52</f>
        <v>2.6868279854800308E-5</v>
      </c>
      <c r="H211">
        <f>'All hits'!H196/'60S'!$H$52</f>
        <v>1.5401405460031788E-5</v>
      </c>
      <c r="I211">
        <f>'All hits'!I196/'60S'!$I$52</f>
        <v>1.7050865629502398E-5</v>
      </c>
      <c r="J211">
        <f>'All hits'!J196/'60S'!J$52</f>
        <v>2.5365369569558947E-4</v>
      </c>
      <c r="K211">
        <f>'All hits'!K196/'60S'!$K$52</f>
        <v>1.4665510721646155E-5</v>
      </c>
      <c r="L211">
        <f>'All hits'!L196/'60S'!$L$52</f>
        <v>0</v>
      </c>
      <c r="M211">
        <f>'All hits'!M196/'60S'!$M$52</f>
        <v>1.1326456328671276E-4</v>
      </c>
      <c r="N211">
        <f>'All hits'!N196/'60S'!$N$52</f>
        <v>2.4942543767521722E-5</v>
      </c>
      <c r="O211">
        <f>'All hits'!O196/'60S'!$O$52</f>
        <v>2.9832122447687804E-5</v>
      </c>
      <c r="P211">
        <f>'All hits'!P196/'60S'!$P$52</f>
        <v>7.6586824178287617E-5</v>
      </c>
      <c r="Q211">
        <f>'All hits'!Q196/'60S'!$Q$52</f>
        <v>6.4539174224665272E-6</v>
      </c>
      <c r="R211">
        <f>'All hits'!R196/'60S'!$R$52</f>
        <v>2.5213656725571362E-5</v>
      </c>
      <c r="S211">
        <f>'All hits'!S196/'60S'!$S$52</f>
        <v>4.0555150952092393E-5</v>
      </c>
      <c r="T211">
        <f>'All hits'!T196/'60S'!$T$52</f>
        <v>2.6509903932916745E-5</v>
      </c>
      <c r="U211">
        <f>'All hits'!U196/'60S'!$A$52</f>
        <v>3.9789431625057244E-5</v>
      </c>
      <c r="Y211">
        <v>9</v>
      </c>
      <c r="Z211">
        <v>9</v>
      </c>
      <c r="AA211">
        <v>9</v>
      </c>
      <c r="AB211">
        <v>3.1</v>
      </c>
      <c r="AC211">
        <v>3.1</v>
      </c>
      <c r="AD211">
        <v>3.1</v>
      </c>
      <c r="AE211">
        <v>513.63</v>
      </c>
      <c r="AF211">
        <v>0</v>
      </c>
      <c r="AG211">
        <v>9.6521000000000008</v>
      </c>
      <c r="AH211">
        <v>59356000</v>
      </c>
      <c r="AI211">
        <v>217</v>
      </c>
      <c r="AJ211">
        <v>15</v>
      </c>
      <c r="AK211" t="s">
        <v>480</v>
      </c>
      <c r="AL211" t="s">
        <v>481</v>
      </c>
      <c r="AM211" t="s">
        <v>482</v>
      </c>
      <c r="AN211" t="s">
        <v>483</v>
      </c>
      <c r="AO211">
        <v>61</v>
      </c>
    </row>
    <row r="212" spans="1:41" x14ac:dyDescent="0.25">
      <c r="A212">
        <f>'All hits'!A195/'60S'!$A$52</f>
        <v>1.3865211327485278E-5</v>
      </c>
      <c r="B212">
        <f>'All hits'!B195/'60S'!$B$52</f>
        <v>3.2553106880290674E-5</v>
      </c>
      <c r="C212">
        <f>'All hits'!C195/'60S'!$C$52</f>
        <v>5.7724214788692235E-5</v>
      </c>
      <c r="D212">
        <f>'All hits'!D195/'60S'!$D$52</f>
        <v>2.4253347057042349E-5</v>
      </c>
      <c r="E212">
        <f>'All hits'!E195/'60S'!$E$52</f>
        <v>6.5027732182408291E-6</v>
      </c>
      <c r="F212">
        <f>'All hits'!F195/'60S'!$F$52</f>
        <v>2.7854197087954441E-5</v>
      </c>
      <c r="G212">
        <f>'All hits'!G195/'60S'!$G$52</f>
        <v>2.5425931747431798E-5</v>
      </c>
      <c r="H212">
        <f>'All hits'!H195/'60S'!$H$52</f>
        <v>6.894729029349947E-6</v>
      </c>
      <c r="I212">
        <f>'All hits'!I195/'60S'!$I$52</f>
        <v>3.0880482056953399E-5</v>
      </c>
      <c r="J212">
        <f>'All hits'!J195/'60S'!J$52</f>
        <v>1.4655625516549745E-5</v>
      </c>
      <c r="K212">
        <f>'All hits'!K195/'60S'!$K$52</f>
        <v>5.6393687925575103E-6</v>
      </c>
      <c r="L212">
        <f>'All hits'!L195/'60S'!$L$52</f>
        <v>7.3497418484600552E-6</v>
      </c>
      <c r="M212">
        <f>'All hits'!M195/'60S'!$M$52</f>
        <v>1.5274948811227584E-5</v>
      </c>
      <c r="N212">
        <f>'All hits'!N195/'60S'!$N$52</f>
        <v>4.5872420320813206E-5</v>
      </c>
      <c r="O212">
        <f>'All hits'!O195/'60S'!$O$52</f>
        <v>8.6836843830264141E-6</v>
      </c>
      <c r="P212">
        <f>'All hits'!P195/'60S'!$P$52</f>
        <v>1.1324222995744917E-5</v>
      </c>
      <c r="Q212">
        <f>'All hits'!Q195/'60S'!$Q$52</f>
        <v>3.4340345797901939E-6</v>
      </c>
      <c r="R212">
        <f>'All hits'!R195/'60S'!$R$52</f>
        <v>4.4090799039027121E-6</v>
      </c>
      <c r="S212">
        <f>'All hits'!S195/'60S'!$S$52</f>
        <v>0</v>
      </c>
      <c r="T212">
        <f>'All hits'!T195/'60S'!$T$52</f>
        <v>0</v>
      </c>
      <c r="U212">
        <f>'All hits'!U195/'60S'!$A$52</f>
        <v>5.2889289155792853E-6</v>
      </c>
      <c r="Y212">
        <v>4</v>
      </c>
      <c r="Z212">
        <v>4</v>
      </c>
      <c r="AA212">
        <v>4</v>
      </c>
      <c r="AB212">
        <v>2.6</v>
      </c>
      <c r="AC212">
        <v>2.6</v>
      </c>
      <c r="AD212">
        <v>2.6</v>
      </c>
      <c r="AE212">
        <v>292.75</v>
      </c>
      <c r="AF212">
        <v>2.3473999999999999E-3</v>
      </c>
      <c r="AG212">
        <v>3.1669</v>
      </c>
      <c r="AH212">
        <v>21531000</v>
      </c>
      <c r="AI212">
        <v>163</v>
      </c>
      <c r="AJ212">
        <v>7</v>
      </c>
      <c r="AK212" t="s">
        <v>1663</v>
      </c>
      <c r="AL212" t="s">
        <v>1663</v>
      </c>
      <c r="AM212" t="s">
        <v>1664</v>
      </c>
      <c r="AN212" t="s">
        <v>1665</v>
      </c>
      <c r="AO212">
        <v>519</v>
      </c>
    </row>
    <row r="213" spans="1:41" x14ac:dyDescent="0.25">
      <c r="A213">
        <f>'All hits'!A188/'60S'!$A$52</f>
        <v>4.7477202669724881E-5</v>
      </c>
      <c r="B213">
        <f>'All hits'!B188/'60S'!$B$52</f>
        <v>6.4527559185045233E-5</v>
      </c>
      <c r="C213">
        <f>'All hits'!C188/'60S'!$C$52</f>
        <v>2.0242868672271414E-5</v>
      </c>
      <c r="D213">
        <f>'All hits'!D188/'60S'!$D$52</f>
        <v>6.3211891397983857E-5</v>
      </c>
      <c r="E213">
        <f>'All hits'!E188/'60S'!$E$52</f>
        <v>2.4060022797889522E-5</v>
      </c>
      <c r="F213">
        <f>'All hits'!F188/'60S'!$F$52</f>
        <v>2.1012815347053353E-5</v>
      </c>
      <c r="G213">
        <f>'All hits'!G188/'60S'!$G$52</f>
        <v>1.6725700992145715E-5</v>
      </c>
      <c r="H213">
        <f>'All hits'!H188/'60S'!$H$52</f>
        <v>2.6466439408885319E-5</v>
      </c>
      <c r="I213">
        <f>'All hits'!I188/'60S'!$I$52</f>
        <v>2.0415690010011856E-5</v>
      </c>
      <c r="J213">
        <f>'All hits'!J188/'60S'!J$52</f>
        <v>1.9868035235767002E-5</v>
      </c>
      <c r="K213">
        <f>'All hits'!K188/'60S'!$K$52</f>
        <v>2.9774744374223609E-6</v>
      </c>
      <c r="L213">
        <f>'All hits'!L188/'60S'!$L$52</f>
        <v>2.315844661866364E-5</v>
      </c>
      <c r="M213">
        <f>'All hits'!M188/'60S'!$M$52</f>
        <v>3.9105095733932967E-5</v>
      </c>
      <c r="N213">
        <f>'All hits'!N188/'60S'!$N$52</f>
        <v>3.0705303783718821E-5</v>
      </c>
      <c r="O213">
        <f>'All hits'!O188/'60S'!$O$52</f>
        <v>2.074251370234185E-5</v>
      </c>
      <c r="P213">
        <f>'All hits'!P188/'60S'!$P$52</f>
        <v>2.1790738651526713E-5</v>
      </c>
      <c r="Q213">
        <f>'All hits'!Q188/'60S'!$Q$52</f>
        <v>7.9234267255183093E-6</v>
      </c>
      <c r="R213">
        <f>'All hits'!R188/'60S'!$R$52</f>
        <v>8.5653709238076636E-6</v>
      </c>
      <c r="S213">
        <f>'All hits'!S188/'60S'!$S$52</f>
        <v>9.4215656515703094E-5</v>
      </c>
      <c r="T213">
        <f>'All hits'!T188/'60S'!$T$52</f>
        <v>1.1098793840326011E-4</v>
      </c>
      <c r="U213">
        <f>'All hits'!U188/'60S'!$A$52</f>
        <v>1.4750380894333143E-4</v>
      </c>
      <c r="Y213">
        <v>15</v>
      </c>
      <c r="Z213">
        <v>15</v>
      </c>
      <c r="AA213">
        <v>15</v>
      </c>
      <c r="AB213">
        <v>5.9</v>
      </c>
      <c r="AC213">
        <v>5.9</v>
      </c>
      <c r="AD213">
        <v>5.9</v>
      </c>
      <c r="AE213">
        <v>469.08</v>
      </c>
      <c r="AF213">
        <v>0</v>
      </c>
      <c r="AG213">
        <v>29.908000000000001</v>
      </c>
      <c r="AH213">
        <v>30447000</v>
      </c>
      <c r="AI213">
        <v>224</v>
      </c>
      <c r="AJ213">
        <v>32</v>
      </c>
      <c r="AK213" t="s">
        <v>1419</v>
      </c>
      <c r="AL213" t="s">
        <v>1419</v>
      </c>
      <c r="AM213" t="s">
        <v>1420</v>
      </c>
      <c r="AN213" t="s">
        <v>1421</v>
      </c>
      <c r="AO213">
        <v>439</v>
      </c>
    </row>
    <row r="214" spans="1:41" x14ac:dyDescent="0.25">
      <c r="A214">
        <f>'All hits'!A185/'60S'!$A$52</f>
        <v>6.293262193912562E-5</v>
      </c>
      <c r="B214">
        <f>'All hits'!B185/'60S'!$B$52</f>
        <v>0</v>
      </c>
      <c r="C214">
        <f>'All hits'!C185/'60S'!$C$52</f>
        <v>0</v>
      </c>
      <c r="D214">
        <f>'All hits'!D185/'60S'!$D$52</f>
        <v>0</v>
      </c>
      <c r="E214">
        <f>'All hits'!E185/'60S'!$E$52</f>
        <v>0</v>
      </c>
      <c r="F214">
        <f>'All hits'!F185/'60S'!$F$52</f>
        <v>0</v>
      </c>
      <c r="G214">
        <f>'All hits'!G185/'60S'!$G$52</f>
        <v>1.6166024327224026E-5</v>
      </c>
      <c r="H214">
        <f>'All hits'!H185/'60S'!$H$52</f>
        <v>0</v>
      </c>
      <c r="I214">
        <f>'All hits'!I185/'60S'!$I$52</f>
        <v>0</v>
      </c>
      <c r="J214">
        <f>'All hits'!J185/'60S'!J$52</f>
        <v>7.1608693505634101E-5</v>
      </c>
      <c r="K214">
        <f>'All hits'!K185/'60S'!$K$52</f>
        <v>0</v>
      </c>
      <c r="L214">
        <f>'All hits'!L185/'60S'!$L$52</f>
        <v>0</v>
      </c>
      <c r="M214">
        <f>'All hits'!M185/'60S'!$M$52</f>
        <v>0</v>
      </c>
      <c r="N214">
        <f>'All hits'!N185/'60S'!$N$52</f>
        <v>0</v>
      </c>
      <c r="O214">
        <f>'All hits'!O185/'60S'!$O$52</f>
        <v>0</v>
      </c>
      <c r="P214">
        <f>'All hits'!P185/'60S'!$P$52</f>
        <v>1.0455780188417307E-4</v>
      </c>
      <c r="Q214">
        <f>'All hits'!Q185/'60S'!$Q$52</f>
        <v>0</v>
      </c>
      <c r="R214">
        <f>'All hits'!R185/'60S'!$R$52</f>
        <v>0</v>
      </c>
      <c r="S214">
        <f>'All hits'!S185/'60S'!$S$52</f>
        <v>0</v>
      </c>
      <c r="T214">
        <f>'All hits'!T185/'60S'!$T$52</f>
        <v>0</v>
      </c>
      <c r="U214">
        <f>'All hits'!U185/'60S'!$A$52</f>
        <v>0</v>
      </c>
      <c r="Y214">
        <v>1</v>
      </c>
      <c r="Z214">
        <v>1</v>
      </c>
      <c r="AA214">
        <v>1</v>
      </c>
      <c r="AB214">
        <v>0.4</v>
      </c>
      <c r="AC214">
        <v>0.4</v>
      </c>
      <c r="AD214">
        <v>0.4</v>
      </c>
      <c r="AE214">
        <v>613.38</v>
      </c>
      <c r="AF214">
        <v>3.7735999999999998E-3</v>
      </c>
      <c r="AG214">
        <v>1.9792000000000001</v>
      </c>
      <c r="AH214">
        <v>8183100</v>
      </c>
      <c r="AI214">
        <v>255</v>
      </c>
      <c r="AJ214">
        <v>6</v>
      </c>
      <c r="AK214" t="s">
        <v>1688</v>
      </c>
      <c r="AL214" t="s">
        <v>1688</v>
      </c>
      <c r="AM214" t="s">
        <v>1689</v>
      </c>
      <c r="AN214" t="s">
        <v>1690</v>
      </c>
      <c r="AO214">
        <v>528</v>
      </c>
    </row>
    <row r="215" spans="1:41" x14ac:dyDescent="0.25">
      <c r="A215">
        <f>'All hits'!A205/'60S'!$A$52</f>
        <v>0</v>
      </c>
      <c r="B215">
        <f>'All hits'!B205/'60S'!$B$52</f>
        <v>0</v>
      </c>
      <c r="C215">
        <f>'All hits'!C205/'60S'!$C$52</f>
        <v>0</v>
      </c>
      <c r="D215">
        <f>'All hits'!D205/'60S'!$D$52</f>
        <v>0</v>
      </c>
      <c r="E215">
        <f>'All hits'!E205/'60S'!$E$52</f>
        <v>0</v>
      </c>
      <c r="F215">
        <f>'All hits'!F205/'60S'!$F$52</f>
        <v>1.8167549477592767E-5</v>
      </c>
      <c r="G215">
        <f>'All hits'!G205/'60S'!$G$52</f>
        <v>1.1048049936456124E-5</v>
      </c>
      <c r="H215">
        <f>'All hits'!H205/'60S'!$H$52</f>
        <v>0</v>
      </c>
      <c r="I215">
        <f>'All hits'!I205/'60S'!$I$52</f>
        <v>1.0428898252327026E-5</v>
      </c>
      <c r="J215">
        <f>'All hits'!J205/'60S'!J$52</f>
        <v>1.1658902862223843E-5</v>
      </c>
      <c r="K215">
        <f>'All hits'!K205/'60S'!$K$52</f>
        <v>6.64697935491649E-6</v>
      </c>
      <c r="L215">
        <f>'All hits'!L205/'60S'!$L$52</f>
        <v>1.0503289110362021E-5</v>
      </c>
      <c r="M215">
        <f>'All hits'!M205/'60S'!$M$52</f>
        <v>1.9780995798888932E-5</v>
      </c>
      <c r="N215">
        <f>'All hits'!N205/'60S'!$N$52</f>
        <v>5.6883332263200144E-6</v>
      </c>
      <c r="O215">
        <f>'All hits'!O205/'60S'!$O$52</f>
        <v>1.3052072036925639E-5</v>
      </c>
      <c r="P215">
        <f>'All hits'!P205/'60S'!$P$52</f>
        <v>0</v>
      </c>
      <c r="Q215">
        <f>'All hits'!Q205/'60S'!$Q$52</f>
        <v>0</v>
      </c>
      <c r="R215">
        <f>'All hits'!R205/'60S'!$R$52</f>
        <v>6.8286583303738818E-6</v>
      </c>
      <c r="S215">
        <f>'All hits'!S205/'60S'!$S$52</f>
        <v>3.7687479784196304E-4</v>
      </c>
      <c r="T215">
        <f>'All hits'!T205/'60S'!$T$52</f>
        <v>2.6100354344712828E-4</v>
      </c>
      <c r="U215">
        <f>'All hits'!U205/'60S'!$A$52</f>
        <v>2.515723635429035E-4</v>
      </c>
      <c r="Y215">
        <v>9</v>
      </c>
      <c r="Z215">
        <v>9</v>
      </c>
      <c r="AA215">
        <v>9</v>
      </c>
      <c r="AB215">
        <v>8.8000000000000007</v>
      </c>
      <c r="AC215">
        <v>8.8000000000000007</v>
      </c>
      <c r="AD215">
        <v>8.8000000000000007</v>
      </c>
      <c r="AE215">
        <v>192.06</v>
      </c>
      <c r="AF215">
        <v>0</v>
      </c>
      <c r="AG215">
        <v>7.8827999999999996</v>
      </c>
      <c r="AH215">
        <v>12230000</v>
      </c>
      <c r="AI215">
        <v>88</v>
      </c>
      <c r="AJ215">
        <v>14</v>
      </c>
      <c r="AK215" t="s">
        <v>343</v>
      </c>
      <c r="AL215" t="s">
        <v>344</v>
      </c>
      <c r="AM215" t="s">
        <v>345</v>
      </c>
      <c r="AN215" t="s">
        <v>346</v>
      </c>
      <c r="AO215">
        <v>8</v>
      </c>
    </row>
    <row r="216" spans="1:41" x14ac:dyDescent="0.25">
      <c r="A216">
        <f>'All hits'!A229/'60S'!$A$52</f>
        <v>0</v>
      </c>
      <c r="B216">
        <f>'All hits'!B229/'60S'!$B$52</f>
        <v>0</v>
      </c>
      <c r="C216">
        <f>'All hits'!C229/'60S'!$C$52</f>
        <v>0</v>
      </c>
      <c r="D216">
        <f>'All hits'!D229/'60S'!$D$52</f>
        <v>3.2812632290366099E-4</v>
      </c>
      <c r="E216">
        <f>'All hits'!E229/'60S'!$E$52</f>
        <v>0</v>
      </c>
      <c r="F216">
        <f>'All hits'!F229/'60S'!$F$52</f>
        <v>0</v>
      </c>
      <c r="G216">
        <f>'All hits'!G229/'60S'!$G$52</f>
        <v>0</v>
      </c>
      <c r="H216">
        <f>'All hits'!H229/'60S'!$H$52</f>
        <v>0</v>
      </c>
      <c r="I216">
        <f>'All hits'!I229/'60S'!$I$52</f>
        <v>0</v>
      </c>
      <c r="J216">
        <f>'All hits'!J229/'60S'!J$52</f>
        <v>0</v>
      </c>
      <c r="K216">
        <f>'All hits'!K229/'60S'!$K$52</f>
        <v>0</v>
      </c>
      <c r="L216">
        <f>'All hits'!L229/'60S'!$L$52</f>
        <v>0</v>
      </c>
      <c r="M216">
        <f>'All hits'!M229/'60S'!$M$52</f>
        <v>0</v>
      </c>
      <c r="N216">
        <f>'All hits'!N229/'60S'!$N$52</f>
        <v>0</v>
      </c>
      <c r="O216">
        <f>'All hits'!O229/'60S'!$O$52</f>
        <v>0</v>
      </c>
      <c r="P216">
        <f>'All hits'!P229/'60S'!$P$52</f>
        <v>5.0405844399281701E-3</v>
      </c>
      <c r="Q216">
        <f>'All hits'!Q229/'60S'!$Q$52</f>
        <v>0</v>
      </c>
      <c r="R216">
        <f>'All hits'!R229/'60S'!$R$52</f>
        <v>0</v>
      </c>
      <c r="S216">
        <f>'All hits'!S229/'60S'!$S$52</f>
        <v>1.0404193382403293E-4</v>
      </c>
      <c r="T216">
        <f>'All hits'!T229/'60S'!$T$52</f>
        <v>1.056830666784071E-4</v>
      </c>
      <c r="U216">
        <f>'All hits'!U229/'60S'!$A$52</f>
        <v>0</v>
      </c>
      <c r="Y216">
        <v>2</v>
      </c>
      <c r="Z216">
        <v>2</v>
      </c>
      <c r="AA216">
        <v>2</v>
      </c>
      <c r="AB216">
        <v>13.5</v>
      </c>
      <c r="AC216">
        <v>13.5</v>
      </c>
      <c r="AD216">
        <v>13.5</v>
      </c>
      <c r="AE216">
        <v>25.66</v>
      </c>
      <c r="AF216">
        <v>2.5062999999999999E-3</v>
      </c>
      <c r="AG216">
        <v>3.7145999999999999</v>
      </c>
      <c r="AH216">
        <v>6651400</v>
      </c>
      <c r="AI216">
        <v>13</v>
      </c>
      <c r="AJ216">
        <v>4</v>
      </c>
      <c r="AK216" t="s">
        <v>495</v>
      </c>
      <c r="AL216" t="s">
        <v>495</v>
      </c>
      <c r="AM216" t="s">
        <v>496</v>
      </c>
      <c r="AN216" t="s">
        <v>497</v>
      </c>
      <c r="AO216">
        <v>66</v>
      </c>
    </row>
    <row r="217" spans="1:41" x14ac:dyDescent="0.25">
      <c r="A217">
        <f>'All hits'!A36/'60S'!$A$52</f>
        <v>3.6028683575852786E-3</v>
      </c>
      <c r="B217">
        <f>'All hits'!B36/'60S'!$B$52</f>
        <v>8.0928326434598838E-3</v>
      </c>
      <c r="C217">
        <f>'All hits'!C36/'60S'!$C$52</f>
        <v>7.7099115854584246E-3</v>
      </c>
      <c r="D217">
        <f>'All hits'!D36/'60S'!$D$52</f>
        <v>0</v>
      </c>
      <c r="E217">
        <f>'All hits'!E36/'60S'!$E$52</f>
        <v>0</v>
      </c>
      <c r="F217">
        <f>'All hits'!F36/'60S'!$F$52</f>
        <v>3.7216371656872034E-3</v>
      </c>
      <c r="G217">
        <f>'All hits'!G36/'60S'!$G$52</f>
        <v>0</v>
      </c>
      <c r="H217">
        <f>'All hits'!H36/'60S'!$H$52</f>
        <v>2.7562394186085217E-3</v>
      </c>
      <c r="I217">
        <f>'All hits'!I36/'60S'!$I$52</f>
        <v>3.0573196156716939E-3</v>
      </c>
      <c r="J217">
        <f>'All hits'!J36/'60S'!J$52</f>
        <v>0</v>
      </c>
      <c r="K217">
        <f>'All hits'!K36/'60S'!$K$52</f>
        <v>3.0220929696558522E-3</v>
      </c>
      <c r="L217">
        <f>'All hits'!L36/'60S'!$L$52</f>
        <v>3.5921146336286378E-3</v>
      </c>
      <c r="M217">
        <f>'All hits'!M36/'60S'!$M$52</f>
        <v>5.7220505578220371E-3</v>
      </c>
      <c r="N217">
        <f>'All hits'!N36/'60S'!$N$52</f>
        <v>4.0918785834565558E-3</v>
      </c>
      <c r="O217">
        <f>'All hits'!O36/'60S'!$O$52</f>
        <v>4.5032717846481846E-3</v>
      </c>
      <c r="P217">
        <f>'All hits'!P36/'60S'!$P$52</f>
        <v>1.2307365796493152E-3</v>
      </c>
      <c r="Q217">
        <f>'All hits'!Q36/'60S'!$Q$52</f>
        <v>0</v>
      </c>
      <c r="R217">
        <f>'All hits'!R36/'60S'!$R$52</f>
        <v>5.7777825175155317E-3</v>
      </c>
      <c r="S217">
        <f>'All hits'!S36/'60S'!$S$52</f>
        <v>3.6599322728127076E-3</v>
      </c>
      <c r="T217">
        <f>'All hits'!T36/'60S'!$T$52</f>
        <v>3.2659170544037243E-3</v>
      </c>
      <c r="U217">
        <f>'All hits'!U36/'60S'!$A$52</f>
        <v>2.8275706669907224E-3</v>
      </c>
      <c r="Y217">
        <v>3</v>
      </c>
      <c r="Z217">
        <v>3</v>
      </c>
      <c r="AA217">
        <v>3</v>
      </c>
      <c r="AB217">
        <v>21.5</v>
      </c>
      <c r="AC217">
        <v>21.5</v>
      </c>
      <c r="AD217">
        <v>21.5</v>
      </c>
      <c r="AE217">
        <v>19.620999999999999</v>
      </c>
      <c r="AF217">
        <v>2.0833000000000002E-3</v>
      </c>
      <c r="AG217">
        <v>2.4308999999999998</v>
      </c>
      <c r="AH217">
        <v>36652000</v>
      </c>
      <c r="AI217">
        <v>4</v>
      </c>
      <c r="AJ217">
        <v>10</v>
      </c>
      <c r="AK217" t="s">
        <v>1781</v>
      </c>
      <c r="AL217" t="s">
        <v>1782</v>
      </c>
      <c r="AM217" t="s">
        <v>1783</v>
      </c>
      <c r="AN217" t="s">
        <v>1784</v>
      </c>
      <c r="AO217">
        <v>559</v>
      </c>
    </row>
    <row r="218" spans="1:41" x14ac:dyDescent="0.25">
      <c r="A218">
        <f>'All hits'!A116/'60S'!$A$52</f>
        <v>5.8822207458818264E-4</v>
      </c>
      <c r="B218">
        <f>'All hits'!B116/'60S'!$B$52</f>
        <v>3.56978369818953E-4</v>
      </c>
      <c r="C218">
        <f>'All hits'!C116/'60S'!$C$52</f>
        <v>7.3069474299463743E-4</v>
      </c>
      <c r="D218">
        <f>'All hits'!D116/'60S'!$D$52</f>
        <v>0</v>
      </c>
      <c r="E218">
        <f>'All hits'!E116/'60S'!$E$52</f>
        <v>2.0435994662348496E-4</v>
      </c>
      <c r="F218">
        <f>'All hits'!F116/'60S'!$F$52</f>
        <v>4.7281407768736478E-5</v>
      </c>
      <c r="G218">
        <f>'All hits'!G116/'60S'!$G$52</f>
        <v>0</v>
      </c>
      <c r="H218">
        <f>'All hits'!H116/'60S'!$H$52</f>
        <v>2.5598826195238092E-4</v>
      </c>
      <c r="I218">
        <f>'All hits'!I116/'60S'!$I$52</f>
        <v>3.745386149263839E-4</v>
      </c>
      <c r="J218">
        <f>'All hits'!J116/'60S'!J$52</f>
        <v>0</v>
      </c>
      <c r="K218">
        <f>'All hits'!K116/'60S'!$K$52</f>
        <v>2.4040819751767307E-4</v>
      </c>
      <c r="L218">
        <f>'All hits'!L116/'60S'!$L$52</f>
        <v>3.8141636905888023E-4</v>
      </c>
      <c r="M218">
        <f>'All hits'!M116/'60S'!$M$52</f>
        <v>0</v>
      </c>
      <c r="N218">
        <f>'All hits'!N116/'60S'!$N$52</f>
        <v>1.687999594412272E-4</v>
      </c>
      <c r="O218">
        <f>'All hits'!O116/'60S'!$O$52</f>
        <v>1.9005998037923116E-4</v>
      </c>
      <c r="P218">
        <f>'All hits'!P116/'60S'!$P$52</f>
        <v>7.8407333433466243E-4</v>
      </c>
      <c r="Q218">
        <f>'All hits'!Q116/'60S'!$Q$52</f>
        <v>3.9381200325591003E-4</v>
      </c>
      <c r="R218">
        <f>'All hits'!R116/'60S'!$R$52</f>
        <v>4.2187455040198807E-4</v>
      </c>
      <c r="S218">
        <f>'All hits'!S116/'60S'!$S$52</f>
        <v>0</v>
      </c>
      <c r="T218">
        <f>'All hits'!T116/'60S'!$T$52</f>
        <v>0</v>
      </c>
      <c r="U218">
        <f>'All hits'!U116/'60S'!$A$52</f>
        <v>0</v>
      </c>
      <c r="Y218">
        <v>3</v>
      </c>
      <c r="Z218">
        <v>3</v>
      </c>
      <c r="AA218">
        <v>3</v>
      </c>
      <c r="AB218">
        <v>14.7</v>
      </c>
      <c r="AC218">
        <v>14.7</v>
      </c>
      <c r="AD218">
        <v>14.7</v>
      </c>
      <c r="AE218">
        <v>37.686999999999998</v>
      </c>
      <c r="AF218">
        <v>0</v>
      </c>
      <c r="AG218">
        <v>5.8541999999999996</v>
      </c>
      <c r="AH218">
        <v>13883000</v>
      </c>
      <c r="AI218">
        <v>19</v>
      </c>
      <c r="AJ218">
        <v>15</v>
      </c>
      <c r="AK218" t="s">
        <v>1817</v>
      </c>
      <c r="AL218" t="s">
        <v>1818</v>
      </c>
      <c r="AM218" t="s">
        <v>1819</v>
      </c>
      <c r="AN218" t="s">
        <v>1820</v>
      </c>
      <c r="AO218">
        <v>570</v>
      </c>
    </row>
    <row r="219" spans="1:41" x14ac:dyDescent="0.25">
      <c r="A219">
        <f>'All hits'!A295/'60S'!$A$52</f>
        <v>0</v>
      </c>
      <c r="B219">
        <f>'All hits'!B295/'60S'!$B$52</f>
        <v>2.2578132063784666E-4</v>
      </c>
      <c r="C219">
        <f>'All hits'!C295/'60S'!$C$52</f>
        <v>2.3379785155729877E-4</v>
      </c>
      <c r="D219">
        <f>'All hits'!D295/'60S'!$D$52</f>
        <v>4.8712622605882151E-4</v>
      </c>
      <c r="E219">
        <f>'All hits'!E295/'60S'!$E$52</f>
        <v>3.3830135968554393E-4</v>
      </c>
      <c r="F219">
        <f>'All hits'!F295/'60S'!$F$52</f>
        <v>3.8861773469753893E-4</v>
      </c>
      <c r="G219">
        <f>'All hits'!G295/'60S'!$G$52</f>
        <v>0</v>
      </c>
      <c r="H219">
        <f>'All hits'!H295/'60S'!$H$52</f>
        <v>2.4012720789039245E-4</v>
      </c>
      <c r="I219">
        <f>'All hits'!I295/'60S'!$I$52</f>
        <v>2.5303812015625113E-4</v>
      </c>
      <c r="J219">
        <f>'All hits'!J295/'60S'!J$52</f>
        <v>0</v>
      </c>
      <c r="K219">
        <f>'All hits'!K295/'60S'!$K$52</f>
        <v>2.196354636367827E-4</v>
      </c>
      <c r="L219">
        <f>'All hits'!L295/'60S'!$L$52</f>
        <v>5.1819981720016225E-4</v>
      </c>
      <c r="M219">
        <f>'All hits'!M295/'60S'!$M$52</f>
        <v>1.1428687761201114E-4</v>
      </c>
      <c r="N219">
        <f>'All hits'!N295/'60S'!$N$52</f>
        <v>3.2922690502128237E-4</v>
      </c>
      <c r="O219">
        <f>'All hits'!O295/'60S'!$O$52</f>
        <v>2.6552098751615348E-4</v>
      </c>
      <c r="P219">
        <f>'All hits'!P295/'60S'!$P$52</f>
        <v>4.0636569097593771E-4</v>
      </c>
      <c r="Q219">
        <f>'All hits'!Q295/'60S'!$Q$52</f>
        <v>1.104066376673519E-4</v>
      </c>
      <c r="R219">
        <f>'All hits'!R295/'60S'!$R$52</f>
        <v>0</v>
      </c>
      <c r="S219">
        <f>'All hits'!S295/'60S'!$S$52</f>
        <v>4.803957795183476E-4</v>
      </c>
      <c r="T219">
        <f>'All hits'!T295/'60S'!$T$52</f>
        <v>7.1041194304417973E-4</v>
      </c>
      <c r="U219">
        <f>'All hits'!U295/'60S'!$A$52</f>
        <v>1.1058914072736479E-3</v>
      </c>
      <c r="Y219">
        <v>2</v>
      </c>
      <c r="Z219">
        <v>2</v>
      </c>
      <c r="AA219">
        <v>2</v>
      </c>
      <c r="AB219">
        <v>23.5</v>
      </c>
      <c r="AC219">
        <v>23.5</v>
      </c>
      <c r="AD219">
        <v>23.5</v>
      </c>
      <c r="AE219">
        <v>13.058</v>
      </c>
      <c r="AF219">
        <v>5.5147E-3</v>
      </c>
      <c r="AG219">
        <v>1.9069</v>
      </c>
      <c r="AH219">
        <v>6476400</v>
      </c>
      <c r="AI219">
        <v>7</v>
      </c>
      <c r="AJ219">
        <v>12</v>
      </c>
      <c r="AK219" t="s">
        <v>791</v>
      </c>
      <c r="AL219" t="s">
        <v>791</v>
      </c>
      <c r="AM219" t="s">
        <v>792</v>
      </c>
      <c r="AN219" t="s">
        <v>793</v>
      </c>
      <c r="AO219">
        <v>187</v>
      </c>
    </row>
    <row r="220" spans="1:41" x14ac:dyDescent="0.25">
      <c r="A220">
        <f>'All hits'!A283/'60S'!$A$52</f>
        <v>0</v>
      </c>
      <c r="B220">
        <f>'All hits'!B283/'60S'!$B$52</f>
        <v>0</v>
      </c>
      <c r="C220">
        <f>'All hits'!C283/'60S'!$C$52</f>
        <v>0</v>
      </c>
      <c r="D220">
        <f>'All hits'!D283/'60S'!$D$52</f>
        <v>0</v>
      </c>
      <c r="E220">
        <f>'All hits'!E283/'60S'!$E$52</f>
        <v>0</v>
      </c>
      <c r="F220">
        <f>'All hits'!F283/'60S'!$F$52</f>
        <v>0</v>
      </c>
      <c r="G220">
        <f>'All hits'!G283/'60S'!$G$52</f>
        <v>0</v>
      </c>
      <c r="H220">
        <f>'All hits'!H283/'60S'!$H$52</f>
        <v>0</v>
      </c>
      <c r="I220">
        <f>'All hits'!I283/'60S'!$I$52</f>
        <v>0</v>
      </c>
      <c r="J220">
        <f>'All hits'!J283/'60S'!J$52</f>
        <v>0</v>
      </c>
      <c r="K220">
        <f>'All hits'!K283/'60S'!$K$52</f>
        <v>0</v>
      </c>
      <c r="L220">
        <f>'All hits'!L283/'60S'!$L$52</f>
        <v>0</v>
      </c>
      <c r="M220">
        <f>'All hits'!M283/'60S'!$M$52</f>
        <v>0</v>
      </c>
      <c r="N220">
        <f>'All hits'!N283/'60S'!$N$52</f>
        <v>0</v>
      </c>
      <c r="O220">
        <f>'All hits'!O283/'60S'!$O$52</f>
        <v>0</v>
      </c>
      <c r="P220">
        <f>'All hits'!P283/'60S'!$P$52</f>
        <v>3.3644954720318668E-4</v>
      </c>
      <c r="Q220">
        <f>'All hits'!Q283/'60S'!$Q$52</f>
        <v>0</v>
      </c>
      <c r="R220">
        <f>'All hits'!R283/'60S'!$R$52</f>
        <v>0</v>
      </c>
      <c r="S220">
        <f>'All hits'!S283/'60S'!$S$52</f>
        <v>3.0379543582138538E-3</v>
      </c>
      <c r="T220">
        <f>'All hits'!T283/'60S'!$T$52</f>
        <v>2.0777414255674339E-3</v>
      </c>
      <c r="U220">
        <f>'All hits'!U283/'60S'!$A$52</f>
        <v>2.3271156816826299E-3</v>
      </c>
      <c r="Y220">
        <v>3</v>
      </c>
      <c r="Z220">
        <v>3</v>
      </c>
      <c r="AA220">
        <v>3</v>
      </c>
      <c r="AB220">
        <v>7.4</v>
      </c>
      <c r="AC220">
        <v>7.4</v>
      </c>
      <c r="AD220">
        <v>7.4</v>
      </c>
      <c r="AE220">
        <v>55.804000000000002</v>
      </c>
      <c r="AF220">
        <v>0</v>
      </c>
      <c r="AG220">
        <v>4.8278999999999996</v>
      </c>
      <c r="AH220">
        <v>15485000</v>
      </c>
      <c r="AI220">
        <v>21</v>
      </c>
      <c r="AJ220">
        <v>9</v>
      </c>
      <c r="AK220" t="s">
        <v>748</v>
      </c>
      <c r="AL220" t="s">
        <v>749</v>
      </c>
      <c r="AM220" t="s">
        <v>750</v>
      </c>
      <c r="AN220" t="s">
        <v>751</v>
      </c>
      <c r="AO220">
        <v>171</v>
      </c>
    </row>
    <row r="221" spans="1:41" x14ac:dyDescent="0.25">
      <c r="A221">
        <f>'All hits'!A126/'60S'!$A$52</f>
        <v>4.724164649585837E-4</v>
      </c>
      <c r="B221">
        <f>'All hits'!B126/'60S'!$B$52</f>
        <v>1.433291028341658E-3</v>
      </c>
      <c r="C221">
        <f>'All hits'!C126/'60S'!$C$52</f>
        <v>2.3050656499619565E-3</v>
      </c>
      <c r="D221">
        <f>'All hits'!D126/'60S'!$D$52</f>
        <v>0</v>
      </c>
      <c r="E221">
        <f>'All hits'!E126/'60S'!$E$52</f>
        <v>3.4712570151886524E-4</v>
      </c>
      <c r="F221">
        <f>'All hits'!F126/'60S'!$F$52</f>
        <v>3.9098021212920128E-4</v>
      </c>
      <c r="G221">
        <f>'All hits'!G126/'60S'!$G$52</f>
        <v>0</v>
      </c>
      <c r="H221">
        <f>'All hits'!H126/'60S'!$H$52</f>
        <v>2.10531768874086E-4</v>
      </c>
      <c r="I221">
        <f>'All hits'!I126/'60S'!$I$52</f>
        <v>2.1186093406616078E-4</v>
      </c>
      <c r="J221">
        <f>'All hits'!J126/'60S'!J$52</f>
        <v>0</v>
      </c>
      <c r="K221">
        <f>'All hits'!K126/'60S'!$K$52</f>
        <v>4.022956579568928E-4</v>
      </c>
      <c r="L221">
        <f>'All hits'!L126/'60S'!$L$52</f>
        <v>3.9885869119924734E-4</v>
      </c>
      <c r="M221">
        <f>'All hits'!M126/'60S'!$M$52</f>
        <v>0</v>
      </c>
      <c r="N221">
        <f>'All hits'!N126/'60S'!$N$52</f>
        <v>1.8851242636010065E-4</v>
      </c>
      <c r="O221">
        <f>'All hits'!O126/'60S'!$O$52</f>
        <v>1.2512867332209633E-4</v>
      </c>
      <c r="P221">
        <f>'All hits'!P126/'60S'!$P$52</f>
        <v>3.2136339043308443E-4</v>
      </c>
      <c r="Q221">
        <f>'All hits'!Q126/'60S'!$Q$52</f>
        <v>4.6598729833027038E-4</v>
      </c>
      <c r="R221">
        <f>'All hits'!R126/'60S'!$R$52</f>
        <v>3.1005712708432703E-4</v>
      </c>
      <c r="S221">
        <f>'All hits'!S126/'60S'!$S$52</f>
        <v>2.8327381617336837E-3</v>
      </c>
      <c r="T221">
        <f>'All hits'!T126/'60S'!$T$52</f>
        <v>2.9033452130820259E-3</v>
      </c>
      <c r="U221">
        <f>'All hits'!U126/'60S'!$A$52</f>
        <v>1.8856720008310617E-3</v>
      </c>
      <c r="Y221">
        <v>18</v>
      </c>
      <c r="Z221">
        <v>9</v>
      </c>
      <c r="AA221">
        <v>0</v>
      </c>
      <c r="AB221">
        <v>33</v>
      </c>
      <c r="AC221">
        <v>20</v>
      </c>
      <c r="AD221">
        <v>0</v>
      </c>
      <c r="AE221">
        <v>60.066000000000003</v>
      </c>
      <c r="AF221">
        <v>0</v>
      </c>
      <c r="AG221">
        <v>13.068</v>
      </c>
      <c r="AH221">
        <v>56686000</v>
      </c>
      <c r="AI221">
        <v>30</v>
      </c>
      <c r="AJ221">
        <v>50</v>
      </c>
      <c r="AK221" t="s">
        <v>989</v>
      </c>
      <c r="AL221" t="s">
        <v>989</v>
      </c>
      <c r="AM221" t="s">
        <v>990</v>
      </c>
      <c r="AN221" t="s">
        <v>991</v>
      </c>
      <c r="AO221">
        <v>254</v>
      </c>
    </row>
    <row r="222" spans="1:41" x14ac:dyDescent="0.25">
      <c r="A222">
        <f>'All hits'!A292/'60S'!$A$52</f>
        <v>0</v>
      </c>
      <c r="B222">
        <f>'All hits'!B292/'60S'!$B$52</f>
        <v>2.5535026648723121E-4</v>
      </c>
      <c r="C222">
        <f>'All hits'!C292/'60S'!$C$52</f>
        <v>3.0371584615843192E-4</v>
      </c>
      <c r="D222">
        <f>'All hits'!D292/'60S'!$D$52</f>
        <v>0</v>
      </c>
      <c r="E222">
        <f>'All hits'!E292/'60S'!$E$52</f>
        <v>3.0486124724432307E-4</v>
      </c>
      <c r="F222">
        <f>'All hits'!F292/'60S'!$F$52</f>
        <v>3.953228573666553E-4</v>
      </c>
      <c r="G222">
        <f>'All hits'!G292/'60S'!$G$52</f>
        <v>0</v>
      </c>
      <c r="H222">
        <f>'All hits'!H292/'60S'!$H$52</f>
        <v>2.681001085237551E-4</v>
      </c>
      <c r="I222">
        <f>'All hits'!I292/'60S'!$I$52</f>
        <v>2.4989084718944187E-4</v>
      </c>
      <c r="J222">
        <f>'All hits'!J292/'60S'!J$52</f>
        <v>0</v>
      </c>
      <c r="K222">
        <f>'All hits'!K292/'60S'!$K$52</f>
        <v>3.5886399837994345E-4</v>
      </c>
      <c r="L222">
        <f>'All hits'!L292/'60S'!$L$52</f>
        <v>3.6122916005203133E-4</v>
      </c>
      <c r="M222">
        <f>'All hits'!M292/'60S'!$M$52</f>
        <v>4.6513729009806885E-4</v>
      </c>
      <c r="N222">
        <f>'All hits'!N292/'60S'!$N$52</f>
        <v>6.9652842926397037E-4</v>
      </c>
      <c r="O222">
        <f>'All hits'!O292/'60S'!$O$52</f>
        <v>6.80448685828283E-4</v>
      </c>
      <c r="P222">
        <f>'All hits'!P292/'60S'!$P$52</f>
        <v>1.7953091581019806E-4</v>
      </c>
      <c r="Q222">
        <f>'All hits'!Q292/'60S'!$Q$52</f>
        <v>0</v>
      </c>
      <c r="R222">
        <f>'All hits'!R292/'60S'!$R$52</f>
        <v>0</v>
      </c>
      <c r="S222">
        <f>'All hits'!S292/'60S'!$S$52</f>
        <v>0</v>
      </c>
      <c r="T222">
        <f>'All hits'!T292/'60S'!$T$52</f>
        <v>4.0974231742189015E-5</v>
      </c>
      <c r="U222">
        <f>'All hits'!U292/'60S'!$A$52</f>
        <v>0</v>
      </c>
      <c r="Y222">
        <v>2</v>
      </c>
      <c r="Z222">
        <v>2</v>
      </c>
      <c r="AA222">
        <v>2</v>
      </c>
      <c r="AB222">
        <v>4.7</v>
      </c>
      <c r="AC222">
        <v>4.7</v>
      </c>
      <c r="AD222">
        <v>4.7</v>
      </c>
      <c r="AE222">
        <v>59.915999999999997</v>
      </c>
      <c r="AF222">
        <v>5.5659000000000004E-3</v>
      </c>
      <c r="AG222">
        <v>1.9181999999999999</v>
      </c>
      <c r="AH222">
        <v>17909000</v>
      </c>
      <c r="AI222">
        <v>23</v>
      </c>
      <c r="AJ222">
        <v>5</v>
      </c>
      <c r="AK222" t="s">
        <v>783</v>
      </c>
      <c r="AL222" t="s">
        <v>783</v>
      </c>
      <c r="AM222" t="s">
        <v>784</v>
      </c>
      <c r="AN222" t="s">
        <v>785</v>
      </c>
      <c r="AO222">
        <v>184</v>
      </c>
    </row>
    <row r="223" spans="1:41" x14ac:dyDescent="0.25">
      <c r="A223">
        <f>'All hits'!A431/'60S'!$A$52</f>
        <v>0</v>
      </c>
      <c r="B223">
        <f>'All hits'!B431/'60S'!$B$52</f>
        <v>6.4482115108432453E-5</v>
      </c>
      <c r="C223">
        <f>'All hits'!C431/'60S'!$C$52</f>
        <v>7.5235024350950625E-5</v>
      </c>
      <c r="D223">
        <f>'All hits'!D431/'60S'!$D$52</f>
        <v>0</v>
      </c>
      <c r="E223">
        <f>'All hits'!E431/'60S'!$E$52</f>
        <v>4.9598230002181063E-4</v>
      </c>
      <c r="F223">
        <f>'All hits'!F431/'60S'!$F$52</f>
        <v>4.8528325317730056E-4</v>
      </c>
      <c r="G223">
        <f>'All hits'!G431/'60S'!$G$52</f>
        <v>0</v>
      </c>
      <c r="H223">
        <f>'All hits'!H431/'60S'!$H$52</f>
        <v>3.5179004522102592E-5</v>
      </c>
      <c r="I223">
        <f>'All hits'!I431/'60S'!$I$52</f>
        <v>2.0251541559030843E-4</v>
      </c>
      <c r="J223">
        <f>'All hits'!J431/'60S'!J$52</f>
        <v>0</v>
      </c>
      <c r="K223">
        <f>'All hits'!K431/'60S'!$K$52</f>
        <v>2.1037687195919286E-4</v>
      </c>
      <c r="L223">
        <f>'All hits'!L431/'60S'!$L$52</f>
        <v>2.7337741715185553E-4</v>
      </c>
      <c r="M223">
        <f>'All hits'!M431/'60S'!$M$52</f>
        <v>0</v>
      </c>
      <c r="N223">
        <f>'All hits'!N431/'60S'!$N$52</f>
        <v>7.5638883312225389E-4</v>
      </c>
      <c r="O223">
        <f>'All hits'!O431/'60S'!$O$52</f>
        <v>7.019062679236483E-4</v>
      </c>
      <c r="P223">
        <f>'All hits'!P431/'60S'!$P$52</f>
        <v>1.7806185185505701E-4</v>
      </c>
      <c r="Q223">
        <f>'All hits'!Q431/'60S'!$Q$52</f>
        <v>0</v>
      </c>
      <c r="R223">
        <f>'All hits'!R431/'60S'!$R$52</f>
        <v>0</v>
      </c>
      <c r="S223">
        <f>'All hits'!S431/'60S'!$S$52</f>
        <v>1.2252112893056874E-2</v>
      </c>
      <c r="T223">
        <f>'All hits'!T431/'60S'!$T$52</f>
        <v>1.3038131596232769E-2</v>
      </c>
      <c r="U223">
        <f>'All hits'!U431/'60S'!$A$52</f>
        <v>8.2754388694349559E-3</v>
      </c>
      <c r="Y223">
        <v>14</v>
      </c>
      <c r="Z223">
        <v>14</v>
      </c>
      <c r="AA223">
        <v>14</v>
      </c>
      <c r="AB223">
        <v>24.3</v>
      </c>
      <c r="AC223">
        <v>24.3</v>
      </c>
      <c r="AD223">
        <v>24.3</v>
      </c>
      <c r="AE223">
        <v>80.551000000000002</v>
      </c>
      <c r="AF223">
        <v>0</v>
      </c>
      <c r="AG223">
        <v>18.28</v>
      </c>
      <c r="AH223">
        <v>121370000</v>
      </c>
      <c r="AI223">
        <v>31</v>
      </c>
      <c r="AJ223">
        <v>54</v>
      </c>
      <c r="AK223" t="s">
        <v>1659</v>
      </c>
      <c r="AL223" t="s">
        <v>1660</v>
      </c>
      <c r="AM223" t="s">
        <v>1661</v>
      </c>
      <c r="AN223" t="s">
        <v>1662</v>
      </c>
      <c r="AO223">
        <v>518</v>
      </c>
    </row>
    <row r="224" spans="1:41" x14ac:dyDescent="0.25">
      <c r="A224">
        <f>'All hits'!A441/'60S'!$A$52</f>
        <v>0</v>
      </c>
      <c r="B224">
        <f>'All hits'!B441/'60S'!$B$52</f>
        <v>0</v>
      </c>
      <c r="C224">
        <f>'All hits'!C441/'60S'!$C$52</f>
        <v>0</v>
      </c>
      <c r="D224">
        <f>'All hits'!D441/'60S'!$D$52</f>
        <v>0</v>
      </c>
      <c r="E224">
        <f>'All hits'!E441/'60S'!$E$52</f>
        <v>0</v>
      </c>
      <c r="F224">
        <f>'All hits'!F441/'60S'!$F$52</f>
        <v>0</v>
      </c>
      <c r="G224">
        <f>'All hits'!G441/'60S'!$G$52</f>
        <v>0</v>
      </c>
      <c r="H224">
        <f>'All hits'!H441/'60S'!$H$52</f>
        <v>6.7176478167989005E-5</v>
      </c>
      <c r="I224">
        <f>'All hits'!I441/'60S'!$I$52</f>
        <v>7.2851271191386646E-5</v>
      </c>
      <c r="J224">
        <f>'All hits'!J441/'60S'!J$52</f>
        <v>0</v>
      </c>
      <c r="K224">
        <f>'All hits'!K441/'60S'!$K$52</f>
        <v>0</v>
      </c>
      <c r="L224">
        <f>'All hits'!L441/'60S'!$L$52</f>
        <v>0</v>
      </c>
      <c r="M224">
        <f>'All hits'!M441/'60S'!$M$52</f>
        <v>0</v>
      </c>
      <c r="N224">
        <f>'All hits'!N441/'60S'!$N$52</f>
        <v>0</v>
      </c>
      <c r="O224">
        <f>'All hits'!O441/'60S'!$O$52</f>
        <v>0</v>
      </c>
      <c r="P224">
        <f>'All hits'!P441/'60S'!$P$52</f>
        <v>1.682982267993504E-4</v>
      </c>
      <c r="Q224">
        <f>'All hits'!Q441/'60S'!$Q$52</f>
        <v>0</v>
      </c>
      <c r="R224">
        <f>'All hits'!R441/'60S'!$R$52</f>
        <v>0</v>
      </c>
      <c r="S224">
        <f>'All hits'!S441/'60S'!$S$52</f>
        <v>0</v>
      </c>
      <c r="T224">
        <f>'All hits'!T441/'60S'!$T$52</f>
        <v>0</v>
      </c>
      <c r="U224">
        <f>'All hits'!U441/'60S'!$A$52</f>
        <v>4.487059836513974E-5</v>
      </c>
      <c r="Y224">
        <v>2</v>
      </c>
      <c r="Z224">
        <v>2</v>
      </c>
      <c r="AA224">
        <v>2</v>
      </c>
      <c r="AB224">
        <v>8.6999999999999993</v>
      </c>
      <c r="AC224">
        <v>8.6999999999999993</v>
      </c>
      <c r="AD224">
        <v>8.6999999999999993</v>
      </c>
      <c r="AE224">
        <v>61.991999999999997</v>
      </c>
      <c r="AF224">
        <v>2.2989E-3</v>
      </c>
      <c r="AG224">
        <v>3.0179999999999998</v>
      </c>
      <c r="AH224">
        <v>1269500</v>
      </c>
      <c r="AI224">
        <v>24</v>
      </c>
      <c r="AJ224">
        <v>4</v>
      </c>
      <c r="AK224" t="s">
        <v>1722</v>
      </c>
      <c r="AL224" t="s">
        <v>1722</v>
      </c>
      <c r="AM224" t="s">
        <v>1723</v>
      </c>
      <c r="AN224" t="s">
        <v>1724</v>
      </c>
      <c r="AO224">
        <v>538</v>
      </c>
    </row>
    <row r="225" spans="1:41" x14ac:dyDescent="0.25">
      <c r="A225">
        <f>'All hits'!A374/'60S'!$A$52</f>
        <v>0</v>
      </c>
      <c r="B225">
        <f>'All hits'!B374/'60S'!$B$52</f>
        <v>1.7494454693367937E-4</v>
      </c>
      <c r="C225">
        <f>'All hits'!C374/'60S'!$C$52</f>
        <v>2.7598748504188171E-4</v>
      </c>
      <c r="D225">
        <f>'All hits'!D374/'60S'!$D$52</f>
        <v>1.1646853346313252E-3</v>
      </c>
      <c r="E225">
        <f>'All hits'!E374/'60S'!$E$52</f>
        <v>3.4164441849125987E-4</v>
      </c>
      <c r="F225">
        <f>'All hits'!F374/'60S'!$F$52</f>
        <v>3.2056662129255917E-4</v>
      </c>
      <c r="G225">
        <f>'All hits'!G374/'60S'!$G$52</f>
        <v>0</v>
      </c>
      <c r="H225">
        <f>'All hits'!H374/'60S'!$H$52</f>
        <v>3.3539096929315266E-4</v>
      </c>
      <c r="I225">
        <f>'All hits'!I374/'60S'!$I$52</f>
        <v>5.1993474686732601E-4</v>
      </c>
      <c r="J225">
        <f>'All hits'!J374/'60S'!J$52</f>
        <v>0</v>
      </c>
      <c r="K225">
        <f>'All hits'!K374/'60S'!$K$52</f>
        <v>2.5913222175075635E-4</v>
      </c>
      <c r="L225">
        <f>'All hits'!L374/'60S'!$L$52</f>
        <v>2.2982794343439158E-4</v>
      </c>
      <c r="M225">
        <f>'All hits'!M374/'60S'!$M$52</f>
        <v>1.1015043657272691E-3</v>
      </c>
      <c r="N225">
        <f>'All hits'!N374/'60S'!$N$52</f>
        <v>3.8117148815621031E-4</v>
      </c>
      <c r="O225">
        <f>'All hits'!O374/'60S'!$O$52</f>
        <v>3.8999708488792687E-4</v>
      </c>
      <c r="P225">
        <f>'All hits'!P374/'60S'!$P$52</f>
        <v>1.4154996232382079E-4</v>
      </c>
      <c r="Q225">
        <f>'All hits'!Q374/'60S'!$Q$52</f>
        <v>8.1251116449703882E-5</v>
      </c>
      <c r="R225">
        <f>'All hits'!R374/'60S'!$R$52</f>
        <v>1.4945157832673E-4</v>
      </c>
      <c r="S225">
        <f>'All hits'!S374/'60S'!$S$52</f>
        <v>3.6194002482410016E-3</v>
      </c>
      <c r="T225">
        <f>'All hits'!T374/'60S'!$T$52</f>
        <v>2.4267017658694142E-3</v>
      </c>
      <c r="U225">
        <f>'All hits'!U374/'60S'!$A$52</f>
        <v>1.9929356426332521E-3</v>
      </c>
      <c r="Y225">
        <v>6</v>
      </c>
      <c r="Z225">
        <v>6</v>
      </c>
      <c r="AA225">
        <v>6</v>
      </c>
      <c r="AB225">
        <v>20.2</v>
      </c>
      <c r="AC225">
        <v>20.2</v>
      </c>
      <c r="AD225">
        <v>20.2</v>
      </c>
      <c r="AE225">
        <v>57.860999999999997</v>
      </c>
      <c r="AF225">
        <v>0</v>
      </c>
      <c r="AG225">
        <v>10.537000000000001</v>
      </c>
      <c r="AH225">
        <v>34171000</v>
      </c>
      <c r="AI225">
        <v>20</v>
      </c>
      <c r="AJ225">
        <v>35</v>
      </c>
      <c r="AK225" t="s">
        <v>1281</v>
      </c>
      <c r="AL225" t="s">
        <v>1282</v>
      </c>
      <c r="AM225" t="s">
        <v>1283</v>
      </c>
      <c r="AN225" t="s">
        <v>1284</v>
      </c>
      <c r="AO225">
        <v>366</v>
      </c>
    </row>
    <row r="226" spans="1:41" x14ac:dyDescent="0.25">
      <c r="A226">
        <f>'All hits'!A187/'60S'!$A$52</f>
        <v>4.8773984235889664E-5</v>
      </c>
      <c r="B226">
        <f>'All hits'!B187/'60S'!$B$52</f>
        <v>3.4398136390769688E-4</v>
      </c>
      <c r="C226">
        <f>'All hits'!C187/'60S'!$C$52</f>
        <v>0</v>
      </c>
      <c r="D226">
        <f>'All hits'!D187/'60S'!$D$52</f>
        <v>5.1250368442092324E-4</v>
      </c>
      <c r="E226">
        <f>'All hits'!E187/'60S'!$E$52</f>
        <v>1.0863036241764302E-4</v>
      </c>
      <c r="F226">
        <f>'All hits'!F187/'60S'!$F$52</f>
        <v>2.694302581296267E-4</v>
      </c>
      <c r="G226">
        <f>'All hits'!G187/'60S'!$G$52</f>
        <v>0</v>
      </c>
      <c r="H226">
        <f>'All hits'!H187/'60S'!$H$52</f>
        <v>0</v>
      </c>
      <c r="I226">
        <f>'All hits'!I187/'60S'!$I$52</f>
        <v>2.5653995377717943E-4</v>
      </c>
      <c r="J226">
        <f>'All hits'!J187/'60S'!J$52</f>
        <v>0</v>
      </c>
      <c r="K226">
        <f>'All hits'!K187/'60S'!$K$52</f>
        <v>1.1707686167624635E-4</v>
      </c>
      <c r="L226">
        <f>'All hits'!L187/'60S'!$L$52</f>
        <v>4.323145604132869E-4</v>
      </c>
      <c r="M226">
        <f>'All hits'!M187/'60S'!$M$52</f>
        <v>9.9030802296019827E-4</v>
      </c>
      <c r="N226">
        <f>'All hits'!N187/'60S'!$N$52</f>
        <v>4.354498827737125E-4</v>
      </c>
      <c r="O226">
        <f>'All hits'!O187/'60S'!$O$52</f>
        <v>5.0906454429854888E-4</v>
      </c>
      <c r="P226">
        <f>'All hits'!P187/'60S'!$P$52</f>
        <v>1.2133338220268752E-4</v>
      </c>
      <c r="Q226">
        <f>'All hits'!Q187/'60S'!$Q$52</f>
        <v>9.3447346012796582E-5</v>
      </c>
      <c r="R226">
        <f>'All hits'!R187/'60S'!$R$52</f>
        <v>2.7958553907458147E-4</v>
      </c>
      <c r="S226">
        <f>'All hits'!S187/'60S'!$S$52</f>
        <v>3.1341114135040875E-3</v>
      </c>
      <c r="T226">
        <f>'All hits'!T187/'60S'!$T$52</f>
        <v>5.0092732867787881E-3</v>
      </c>
      <c r="U226">
        <f>'All hits'!U187/'60S'!$A$52</f>
        <v>2.8200719929437606E-3</v>
      </c>
      <c r="Y226">
        <v>8</v>
      </c>
      <c r="Z226">
        <v>8</v>
      </c>
      <c r="AA226">
        <v>8</v>
      </c>
      <c r="AB226">
        <v>15.1</v>
      </c>
      <c r="AC226">
        <v>15.1</v>
      </c>
      <c r="AD226">
        <v>15.1</v>
      </c>
      <c r="AE226">
        <v>76.277000000000001</v>
      </c>
      <c r="AF226">
        <v>0</v>
      </c>
      <c r="AG226">
        <v>30.123000000000001</v>
      </c>
      <c r="AH226">
        <v>81156000</v>
      </c>
      <c r="AI226">
        <v>27</v>
      </c>
      <c r="AJ226">
        <v>22</v>
      </c>
      <c r="AK226" t="s">
        <v>907</v>
      </c>
      <c r="AL226" t="s">
        <v>907</v>
      </c>
      <c r="AM226" t="s">
        <v>908</v>
      </c>
      <c r="AN226" t="s">
        <v>909</v>
      </c>
      <c r="AO226">
        <v>228</v>
      </c>
    </row>
    <row r="227" spans="1:41" x14ac:dyDescent="0.25">
      <c r="A227">
        <f>'All hits'!A425/'60S'!$A$52</f>
        <v>0</v>
      </c>
      <c r="B227">
        <f>'All hits'!B425/'60S'!$B$52</f>
        <v>0</v>
      </c>
      <c r="C227">
        <f>'All hits'!C425/'60S'!$C$52</f>
        <v>0</v>
      </c>
      <c r="D227">
        <f>'All hits'!D425/'60S'!$D$52</f>
        <v>1.4401401786098958E-4</v>
      </c>
      <c r="E227">
        <f>'All hits'!E425/'60S'!$E$52</f>
        <v>0</v>
      </c>
      <c r="F227">
        <f>'All hits'!F425/'60S'!$F$52</f>
        <v>0</v>
      </c>
      <c r="G227">
        <f>'All hits'!G425/'60S'!$G$52</f>
        <v>0</v>
      </c>
      <c r="H227">
        <f>'All hits'!H425/'60S'!$H$52</f>
        <v>0</v>
      </c>
      <c r="I227">
        <f>'All hits'!I425/'60S'!$I$52</f>
        <v>0</v>
      </c>
      <c r="J227">
        <f>'All hits'!J425/'60S'!J$52</f>
        <v>0</v>
      </c>
      <c r="K227">
        <f>'All hits'!K425/'60S'!$K$52</f>
        <v>0</v>
      </c>
      <c r="L227">
        <f>'All hits'!L425/'60S'!$L$52</f>
        <v>0</v>
      </c>
      <c r="M227">
        <f>'All hits'!M425/'60S'!$M$52</f>
        <v>2.4254800565521638E-4</v>
      </c>
      <c r="N227">
        <f>'All hits'!N425/'60S'!$N$52</f>
        <v>0</v>
      </c>
      <c r="O227">
        <f>'All hits'!O425/'60S'!$O$52</f>
        <v>7.4106082494302606E-5</v>
      </c>
      <c r="P227">
        <f>'All hits'!P425/'60S'!$P$52</f>
        <v>1.1436097866174887E-4</v>
      </c>
      <c r="Q227">
        <f>'All hits'!Q425/'60S'!$Q$52</f>
        <v>0</v>
      </c>
      <c r="R227">
        <f>'All hits'!R425/'60S'!$R$52</f>
        <v>0</v>
      </c>
      <c r="S227">
        <f>'All hits'!S425/'60S'!$S$52</f>
        <v>0</v>
      </c>
      <c r="T227">
        <f>'All hits'!T425/'60S'!$T$52</f>
        <v>0</v>
      </c>
      <c r="U227">
        <f>'All hits'!U425/'60S'!$A$52</f>
        <v>0</v>
      </c>
      <c r="Y227">
        <v>3</v>
      </c>
      <c r="Z227">
        <v>3</v>
      </c>
      <c r="AA227">
        <v>3</v>
      </c>
      <c r="AB227">
        <v>4.9000000000000004</v>
      </c>
      <c r="AC227">
        <v>4.9000000000000004</v>
      </c>
      <c r="AD227">
        <v>4.9000000000000004</v>
      </c>
      <c r="AE227">
        <v>85.126000000000005</v>
      </c>
      <c r="AF227">
        <v>2.3364000000000002E-3</v>
      </c>
      <c r="AG227">
        <v>3.1617999999999999</v>
      </c>
      <c r="AH227">
        <v>1737700</v>
      </c>
      <c r="AI227">
        <v>23</v>
      </c>
      <c r="AJ227">
        <v>4</v>
      </c>
      <c r="AK227" t="s">
        <v>1634</v>
      </c>
      <c r="AL227" t="s">
        <v>1634</v>
      </c>
      <c r="AM227" t="s">
        <v>1635</v>
      </c>
      <c r="AN227" t="s">
        <v>1636</v>
      </c>
      <c r="AO227">
        <v>510</v>
      </c>
    </row>
    <row r="228" spans="1:41" x14ac:dyDescent="0.25">
      <c r="A228">
        <f>'All hits'!A171/'60S'!$A$52</f>
        <v>1.3164248318747558E-4</v>
      </c>
      <c r="B228">
        <f>'All hits'!B171/'60S'!$B$52</f>
        <v>2.1572303168088388E-4</v>
      </c>
      <c r="C228">
        <f>'All hits'!C171/'60S'!$C$52</f>
        <v>2.2195795786625081E-4</v>
      </c>
      <c r="D228">
        <f>'All hits'!D171/'60S'!$D$52</f>
        <v>8.7896804766218875E-5</v>
      </c>
      <c r="E228">
        <f>'All hits'!E171/'60S'!$E$52</f>
        <v>1.9391169730761503E-4</v>
      </c>
      <c r="F228">
        <f>'All hits'!F171/'60S'!$F$52</f>
        <v>9.0725015062386583E-5</v>
      </c>
      <c r="G228">
        <f>'All hits'!G171/'60S'!$G$52</f>
        <v>0</v>
      </c>
      <c r="H228">
        <f>'All hits'!H171/'60S'!$H$52</f>
        <v>1.3624662384818657E-4</v>
      </c>
      <c r="I228">
        <f>'All hits'!I171/'60S'!$I$52</f>
        <v>9.618661498284746E-5</v>
      </c>
      <c r="J228">
        <f>'All hits'!J171/'60S'!J$52</f>
        <v>0</v>
      </c>
      <c r="K228">
        <f>'All hits'!K171/'60S'!$K$52</f>
        <v>7.7072850933128143E-5</v>
      </c>
      <c r="L228">
        <f>'All hits'!L171/'60S'!$L$52</f>
        <v>7.9791198258679001E-5</v>
      </c>
      <c r="M228">
        <f>'All hits'!M171/'60S'!$M$52</f>
        <v>1.439733128274066E-4</v>
      </c>
      <c r="N228">
        <f>'All hits'!N171/'60S'!$N$52</f>
        <v>8.6893277181495919E-5</v>
      </c>
      <c r="O228">
        <f>'All hits'!O171/'60S'!$O$52</f>
        <v>1.1713185277830815E-4</v>
      </c>
      <c r="P228">
        <f>'All hits'!P171/'60S'!$P$52</f>
        <v>1.0172363849994713E-4</v>
      </c>
      <c r="Q228">
        <f>'All hits'!Q171/'60S'!$Q$52</f>
        <v>2.6364278039948016E-5</v>
      </c>
      <c r="R228">
        <f>'All hits'!R171/'60S'!$R$52</f>
        <v>0</v>
      </c>
      <c r="S228">
        <f>'All hits'!S171/'60S'!$S$52</f>
        <v>4.8138169362955128E-4</v>
      </c>
      <c r="T228">
        <f>'All hits'!T171/'60S'!$T$52</f>
        <v>3.098242634762593E-4</v>
      </c>
      <c r="U228">
        <f>'All hits'!U171/'60S'!$A$52</f>
        <v>1.3674484183247342E-4</v>
      </c>
      <c r="Y228">
        <v>5</v>
      </c>
      <c r="Z228">
        <v>5</v>
      </c>
      <c r="AA228">
        <v>5</v>
      </c>
      <c r="AB228">
        <v>9.9</v>
      </c>
      <c r="AC228">
        <v>9.9</v>
      </c>
      <c r="AD228">
        <v>9.9</v>
      </c>
      <c r="AE228">
        <v>81.307000000000002</v>
      </c>
      <c r="AF228">
        <v>0</v>
      </c>
      <c r="AG228">
        <v>4.1017000000000001</v>
      </c>
      <c r="AH228">
        <v>14340000</v>
      </c>
      <c r="AI228">
        <v>39</v>
      </c>
      <c r="AJ228">
        <v>9</v>
      </c>
      <c r="AK228" t="s">
        <v>1199</v>
      </c>
      <c r="AL228" t="s">
        <v>1200</v>
      </c>
      <c r="AM228" t="s">
        <v>1201</v>
      </c>
      <c r="AN228" t="s">
        <v>1202</v>
      </c>
      <c r="AO228">
        <v>327</v>
      </c>
    </row>
    <row r="229" spans="1:41" x14ac:dyDescent="0.25">
      <c r="A229">
        <f>'All hits'!A422/'60S'!$A$52</f>
        <v>0</v>
      </c>
      <c r="B229">
        <f>'All hits'!B422/'60S'!$B$52</f>
        <v>1.3395247502639477E-5</v>
      </c>
      <c r="C229">
        <f>'All hits'!C422/'60S'!$C$52</f>
        <v>0</v>
      </c>
      <c r="D229">
        <f>'All hits'!D422/'60S'!$D$52</f>
        <v>0</v>
      </c>
      <c r="E229">
        <f>'All hits'!E422/'60S'!$E$52</f>
        <v>1.6697673918065044E-4</v>
      </c>
      <c r="F229">
        <f>'All hits'!F422/'60S'!$F$52</f>
        <v>0</v>
      </c>
      <c r="G229">
        <f>'All hits'!G422/'60S'!$G$52</f>
        <v>0</v>
      </c>
      <c r="H229">
        <f>'All hits'!H422/'60S'!$H$52</f>
        <v>0</v>
      </c>
      <c r="I229">
        <f>'All hits'!I422/'60S'!$I$52</f>
        <v>0</v>
      </c>
      <c r="J229">
        <f>'All hits'!J422/'60S'!J$52</f>
        <v>0</v>
      </c>
      <c r="K229">
        <f>'All hits'!K422/'60S'!$K$52</f>
        <v>0</v>
      </c>
      <c r="L229">
        <f>'All hits'!L422/'60S'!$L$52</f>
        <v>0</v>
      </c>
      <c r="M229">
        <f>'All hits'!M422/'60S'!$M$52</f>
        <v>0</v>
      </c>
      <c r="N229">
        <f>'All hits'!N422/'60S'!$N$52</f>
        <v>0</v>
      </c>
      <c r="O229">
        <f>'All hits'!O422/'60S'!$O$52</f>
        <v>2.255147635785576E-4</v>
      </c>
      <c r="P229">
        <f>'All hits'!P422/'60S'!$P$52</f>
        <v>5.8249515870538613E-5</v>
      </c>
      <c r="Q229">
        <f>'All hits'!Q422/'60S'!$Q$52</f>
        <v>1.6104350549456568E-4</v>
      </c>
      <c r="R229">
        <f>'All hits'!R422/'60S'!$R$52</f>
        <v>0</v>
      </c>
      <c r="S229">
        <f>'All hits'!S422/'60S'!$S$52</f>
        <v>2.0825914126783541E-5</v>
      </c>
      <c r="T229">
        <f>'All hits'!T422/'60S'!$T$52</f>
        <v>1.2914062162159232E-5</v>
      </c>
      <c r="U229">
        <f>'All hits'!U422/'60S'!$A$52</f>
        <v>9.8778729103400212E-6</v>
      </c>
      <c r="Y229">
        <v>4</v>
      </c>
      <c r="Z229">
        <v>4</v>
      </c>
      <c r="AA229">
        <v>4</v>
      </c>
      <c r="AB229">
        <v>1.9</v>
      </c>
      <c r="AC229">
        <v>1.9</v>
      </c>
      <c r="AD229">
        <v>1.9</v>
      </c>
      <c r="AE229">
        <v>481.89</v>
      </c>
      <c r="AF229">
        <v>0</v>
      </c>
      <c r="AG229">
        <v>33.158999999999999</v>
      </c>
      <c r="AH229">
        <v>20028000</v>
      </c>
      <c r="AI229">
        <v>180</v>
      </c>
      <c r="AJ229">
        <v>10</v>
      </c>
      <c r="AK229" t="s">
        <v>1622</v>
      </c>
      <c r="AL229" t="s">
        <v>1622</v>
      </c>
      <c r="AM229" t="s">
        <v>1623</v>
      </c>
      <c r="AN229" t="s">
        <v>1624</v>
      </c>
      <c r="AO229">
        <v>505</v>
      </c>
    </row>
    <row r="230" spans="1:41" x14ac:dyDescent="0.25">
      <c r="A230">
        <f>'All hits'!A68/'60S'!$A$52</f>
        <v>1.5383692821995011E-3</v>
      </c>
      <c r="B230">
        <f>'All hits'!B68/'60S'!$B$52</f>
        <v>1.3247251293137178E-3</v>
      </c>
      <c r="C230">
        <f>'All hits'!C68/'60S'!$C$52</f>
        <v>0</v>
      </c>
      <c r="D230">
        <f>'All hits'!D68/'60S'!$D$52</f>
        <v>5.5436221844668227E-3</v>
      </c>
      <c r="E230">
        <f>'All hits'!E68/'60S'!$E$52</f>
        <v>2.9637978323722902E-3</v>
      </c>
      <c r="F230">
        <f>'All hits'!F68/'60S'!$F$52</f>
        <v>2.9590765042390075E-3</v>
      </c>
      <c r="G230">
        <f>'All hits'!G68/'60S'!$G$52</f>
        <v>0</v>
      </c>
      <c r="H230">
        <f>'All hits'!H68/'60S'!$H$52</f>
        <v>6.6333436031681394E-4</v>
      </c>
      <c r="I230">
        <f>'All hits'!I68/'60S'!$I$52</f>
        <v>7.4558415081589188E-4</v>
      </c>
      <c r="J230">
        <f>'All hits'!J68/'60S'!J$52</f>
        <v>0</v>
      </c>
      <c r="K230">
        <f>'All hits'!K68/'60S'!$K$52</f>
        <v>1.0014053360218708E-3</v>
      </c>
      <c r="L230">
        <f>'All hits'!L68/'60S'!$L$52</f>
        <v>2.0055597826870201E-4</v>
      </c>
      <c r="M230">
        <f>'All hits'!M68/'60S'!$M$52</f>
        <v>7.6615381120400446E-3</v>
      </c>
      <c r="N230">
        <f>'All hits'!N68/'60S'!$N$52</f>
        <v>4.4481702589967125E-3</v>
      </c>
      <c r="O230">
        <f>'All hits'!O68/'60S'!$O$52</f>
        <v>1.0290237887846929E-3</v>
      </c>
      <c r="P230">
        <f>'All hits'!P68/'60S'!$P$52</f>
        <v>0</v>
      </c>
      <c r="Q230">
        <f>'All hits'!Q68/'60S'!$Q$52</f>
        <v>1.1896239101140394E-4</v>
      </c>
      <c r="R230">
        <f>'All hits'!R68/'60S'!$R$52</f>
        <v>1.0790352286537072E-3</v>
      </c>
      <c r="S230">
        <f>'All hits'!S68/'60S'!$S$52</f>
        <v>3.1709919043305945E-2</v>
      </c>
      <c r="T230">
        <f>'All hits'!T68/'60S'!$T$52</f>
        <v>3.4686441005646607E-2</v>
      </c>
      <c r="U230">
        <f>'All hits'!U68/'60S'!$A$52</f>
        <v>1.8284538575596806E-2</v>
      </c>
      <c r="Y230">
        <v>7</v>
      </c>
      <c r="Z230">
        <v>7</v>
      </c>
      <c r="AA230">
        <v>7</v>
      </c>
      <c r="AB230">
        <v>29.5</v>
      </c>
      <c r="AC230">
        <v>29.5</v>
      </c>
      <c r="AD230">
        <v>29.5</v>
      </c>
      <c r="AE230">
        <v>33.664999999999999</v>
      </c>
      <c r="AF230">
        <v>0</v>
      </c>
      <c r="AG230">
        <v>13.369</v>
      </c>
      <c r="AH230">
        <v>141400000</v>
      </c>
      <c r="AI230">
        <v>11</v>
      </c>
      <c r="AJ230">
        <v>30</v>
      </c>
      <c r="AK230" t="s">
        <v>1381</v>
      </c>
      <c r="AL230" t="s">
        <v>1382</v>
      </c>
      <c r="AM230" t="s">
        <v>1383</v>
      </c>
      <c r="AN230" t="s">
        <v>1384</v>
      </c>
      <c r="AO230">
        <v>427</v>
      </c>
    </row>
    <row r="231" spans="1:41" x14ac:dyDescent="0.25">
      <c r="A231">
        <f>'All hits'!A212/'60S'!$A$52</f>
        <v>0</v>
      </c>
      <c r="B231">
        <f>'All hits'!B212/'60S'!$B$52</f>
        <v>0</v>
      </c>
      <c r="C231">
        <f>'All hits'!C212/'60S'!$C$52</f>
        <v>1.3370487574109631E-3</v>
      </c>
      <c r="D231">
        <f>'All hits'!D212/'60S'!$D$52</f>
        <v>0</v>
      </c>
      <c r="E231">
        <f>'All hits'!E212/'60S'!$E$52</f>
        <v>6.0789381274876735E-4</v>
      </c>
      <c r="F231">
        <f>'All hits'!F212/'60S'!$F$52</f>
        <v>5.6224022030288302E-4</v>
      </c>
      <c r="G231">
        <f>'All hits'!G212/'60S'!$G$52</f>
        <v>0</v>
      </c>
      <c r="H231">
        <f>'All hits'!H212/'60S'!$H$52</f>
        <v>1.2238938350717049E-3</v>
      </c>
      <c r="I231">
        <f>'All hits'!I212/'60S'!$I$52</f>
        <v>0</v>
      </c>
      <c r="J231">
        <f>'All hits'!J212/'60S'!J$52</f>
        <v>0</v>
      </c>
      <c r="K231">
        <f>'All hits'!K212/'60S'!$K$52</f>
        <v>4.1920243733410868E-4</v>
      </c>
      <c r="L231">
        <f>'All hits'!L212/'60S'!$L$52</f>
        <v>0</v>
      </c>
      <c r="M231">
        <f>'All hits'!M212/'60S'!$M$52</f>
        <v>0</v>
      </c>
      <c r="N231">
        <f>'All hits'!N212/'60S'!$N$52</f>
        <v>6.2842791652643816E-4</v>
      </c>
      <c r="O231">
        <f>'All hits'!O212/'60S'!$O$52</f>
        <v>0</v>
      </c>
      <c r="P231">
        <f>'All hits'!P212/'60S'!$P$52</f>
        <v>0</v>
      </c>
      <c r="Q231">
        <f>'All hits'!Q212/'60S'!$Q$52</f>
        <v>1.1308942763364842E-3</v>
      </c>
      <c r="R231">
        <f>'All hits'!R212/'60S'!$R$52</f>
        <v>8.2934646382607608E-4</v>
      </c>
      <c r="S231">
        <f>'All hits'!S212/'60S'!$S$52</f>
        <v>3.3085330087330813E-3</v>
      </c>
      <c r="T231">
        <f>'All hits'!T212/'60S'!$T$52</f>
        <v>3.9051757792855357E-3</v>
      </c>
      <c r="U231">
        <f>'All hits'!U212/'60S'!$A$52</f>
        <v>2.6299153999920053E-3</v>
      </c>
      <c r="Y231">
        <v>2</v>
      </c>
      <c r="Z231">
        <v>2</v>
      </c>
      <c r="AA231">
        <v>2</v>
      </c>
      <c r="AB231">
        <v>20.7</v>
      </c>
      <c r="AC231">
        <v>20.7</v>
      </c>
      <c r="AD231">
        <v>20.7</v>
      </c>
      <c r="AE231">
        <v>13.116</v>
      </c>
      <c r="AF231">
        <v>2.0704E-3</v>
      </c>
      <c r="AG231">
        <v>2.4201999999999999</v>
      </c>
      <c r="AH231">
        <v>12311000</v>
      </c>
      <c r="AI231">
        <v>6</v>
      </c>
      <c r="AJ231">
        <v>5</v>
      </c>
      <c r="AK231" t="s">
        <v>389</v>
      </c>
      <c r="AL231" t="s">
        <v>389</v>
      </c>
      <c r="AM231" t="s">
        <v>390</v>
      </c>
      <c r="AN231" t="s">
        <v>391</v>
      </c>
      <c r="AO231">
        <v>24</v>
      </c>
    </row>
    <row r="232" spans="1:41" x14ac:dyDescent="0.25">
      <c r="A232">
        <f>'All hits'!A460/'60S'!$A$52</f>
        <v>0</v>
      </c>
      <c r="B232">
        <f>'All hits'!B460/'60S'!$B$52</f>
        <v>0</v>
      </c>
      <c r="C232">
        <f>'All hits'!C460/'60S'!$C$52</f>
        <v>1.7998677260474994E-3</v>
      </c>
      <c r="D232">
        <f>'All hits'!D460/'60S'!$D$52</f>
        <v>0</v>
      </c>
      <c r="E232">
        <f>'All hits'!E460/'60S'!$E$52</f>
        <v>6.3103806601910826E-4</v>
      </c>
      <c r="F232">
        <f>'All hits'!F460/'60S'!$F$52</f>
        <v>6.4757368935940119E-4</v>
      </c>
      <c r="G232">
        <f>'All hits'!G460/'60S'!$G$52</f>
        <v>0</v>
      </c>
      <c r="H232">
        <f>'All hits'!H460/'60S'!$H$52</f>
        <v>6.6269890142009967E-4</v>
      </c>
      <c r="I232">
        <f>'All hits'!I460/'60S'!$I$52</f>
        <v>5.1770232793398421E-4</v>
      </c>
      <c r="J232">
        <f>'All hits'!J460/'60S'!J$52</f>
        <v>0</v>
      </c>
      <c r="K232">
        <f>'All hits'!K460/'60S'!$K$52</f>
        <v>8.0746738907320711E-4</v>
      </c>
      <c r="L232">
        <f>'All hits'!L460/'60S'!$L$52</f>
        <v>8.2699958967935778E-4</v>
      </c>
      <c r="M232">
        <f>'All hits'!M460/'60S'!$M$52</f>
        <v>0</v>
      </c>
      <c r="N232">
        <f>'All hits'!N460/'60S'!$N$52</f>
        <v>4.7446015306785853E-4</v>
      </c>
      <c r="O232">
        <f>'All hits'!O460/'60S'!$O$52</f>
        <v>0</v>
      </c>
      <c r="P232">
        <f>'All hits'!P460/'60S'!$P$52</f>
        <v>0</v>
      </c>
      <c r="Q232">
        <f>'All hits'!Q460/'60S'!$Q$52</f>
        <v>6.7361494638381464E-4</v>
      </c>
      <c r="R232">
        <f>'All hits'!R460/'60S'!$R$52</f>
        <v>7.3279066883970561E-4</v>
      </c>
      <c r="S232">
        <f>'All hits'!S460/'60S'!$S$52</f>
        <v>4.1091926412636605E-3</v>
      </c>
      <c r="T232">
        <f>'All hits'!T460/'60S'!$T$52</f>
        <v>3.5568177177897381E-3</v>
      </c>
      <c r="U232">
        <f>'All hits'!U460/'60S'!$A$52</f>
        <v>2.4743994208441481E-3</v>
      </c>
      <c r="Y232">
        <v>3</v>
      </c>
      <c r="Z232">
        <v>3</v>
      </c>
      <c r="AA232">
        <v>3</v>
      </c>
      <c r="AB232">
        <v>14.5</v>
      </c>
      <c r="AC232">
        <v>14.5</v>
      </c>
      <c r="AD232">
        <v>14.5</v>
      </c>
      <c r="AE232">
        <v>26.396000000000001</v>
      </c>
      <c r="AF232">
        <v>0</v>
      </c>
      <c r="AG232">
        <v>3.9998999999999998</v>
      </c>
      <c r="AH232">
        <v>20104000</v>
      </c>
      <c r="AI232">
        <v>9</v>
      </c>
      <c r="AJ232">
        <v>5</v>
      </c>
      <c r="AK232" t="s">
        <v>1853</v>
      </c>
      <c r="AL232" t="s">
        <v>1854</v>
      </c>
      <c r="AM232" t="s">
        <v>1855</v>
      </c>
      <c r="AN232" t="s">
        <v>1856</v>
      </c>
      <c r="AO232">
        <v>582</v>
      </c>
    </row>
    <row r="233" spans="1:41" x14ac:dyDescent="0.25">
      <c r="A233">
        <f>'All hits'!A368/'60S'!$A$52</f>
        <v>0</v>
      </c>
      <c r="B233">
        <f>'All hits'!B368/'60S'!$B$52</f>
        <v>2.9818888270754856E-4</v>
      </c>
      <c r="C233">
        <f>'All hits'!C368/'60S'!$C$52</f>
        <v>0</v>
      </c>
      <c r="D233">
        <f>'All hits'!D368/'60S'!$D$52</f>
        <v>0</v>
      </c>
      <c r="E233">
        <f>'All hits'!E368/'60S'!$E$52</f>
        <v>1.1339255444857736E-3</v>
      </c>
      <c r="F233">
        <f>'All hits'!F368/'60S'!$F$52</f>
        <v>9.7949686710250314E-4</v>
      </c>
      <c r="G233">
        <f>'All hits'!G368/'60S'!$G$52</f>
        <v>0</v>
      </c>
      <c r="H233">
        <f>'All hits'!H368/'60S'!$H$52</f>
        <v>0</v>
      </c>
      <c r="I233">
        <f>'All hits'!I368/'60S'!$I$52</f>
        <v>8.9423698802429722E-4</v>
      </c>
      <c r="J233">
        <f>'All hits'!J368/'60S'!J$52</f>
        <v>0</v>
      </c>
      <c r="K233">
        <f>'All hits'!K368/'60S'!$K$52</f>
        <v>0</v>
      </c>
      <c r="L233">
        <f>'All hits'!L368/'60S'!$L$52</f>
        <v>8.4287486819818866E-4</v>
      </c>
      <c r="M233">
        <f>'All hits'!M368/'60S'!$M$52</f>
        <v>2.0826115597597818E-4</v>
      </c>
      <c r="N233">
        <f>'All hits'!N368/'60S'!$N$52</f>
        <v>1.1292138884136768E-3</v>
      </c>
      <c r="O233">
        <f>'All hits'!O368/'60S'!$O$52</f>
        <v>0</v>
      </c>
      <c r="P233">
        <f>'All hits'!P368/'60S'!$P$52</f>
        <v>0</v>
      </c>
      <c r="Q233">
        <f>'All hits'!Q368/'60S'!$Q$52</f>
        <v>0</v>
      </c>
      <c r="R233">
        <f>'All hits'!R368/'60S'!$R$52</f>
        <v>5.635564550585774E-4</v>
      </c>
      <c r="S233">
        <f>'All hits'!S368/'60S'!$S$52</f>
        <v>0</v>
      </c>
      <c r="T233">
        <f>'All hits'!T368/'60S'!$T$52</f>
        <v>0</v>
      </c>
      <c r="U233">
        <f>'All hits'!U368/'60S'!$A$52</f>
        <v>0</v>
      </c>
      <c r="Y233">
        <v>2</v>
      </c>
      <c r="Z233">
        <v>2</v>
      </c>
      <c r="AA233">
        <v>2</v>
      </c>
      <c r="AB233">
        <v>7.3</v>
      </c>
      <c r="AC233">
        <v>7.3</v>
      </c>
      <c r="AD233">
        <v>7.3</v>
      </c>
      <c r="AE233">
        <v>40.555999999999997</v>
      </c>
      <c r="AF233">
        <v>3.8536E-3</v>
      </c>
      <c r="AG233">
        <v>2.0672000000000001</v>
      </c>
      <c r="AH233">
        <v>25359000</v>
      </c>
      <c r="AI233">
        <v>22</v>
      </c>
      <c r="AJ233">
        <v>4</v>
      </c>
      <c r="AK233" t="s">
        <v>1237</v>
      </c>
      <c r="AL233" t="s">
        <v>1237</v>
      </c>
      <c r="AM233" t="s">
        <v>1238</v>
      </c>
      <c r="AN233" t="s">
        <v>1239</v>
      </c>
      <c r="AO233">
        <v>343</v>
      </c>
    </row>
    <row r="234" spans="1:41" x14ac:dyDescent="0.25">
      <c r="A234">
        <f>'All hits'!A279/'60S'!$A$52</f>
        <v>0</v>
      </c>
      <c r="B234">
        <f>'All hits'!B279/'60S'!$B$52</f>
        <v>7.8463742679632216E-4</v>
      </c>
      <c r="C234">
        <f>'All hits'!C279/'60S'!$C$52</f>
        <v>0</v>
      </c>
      <c r="D234">
        <f>'All hits'!D279/'60S'!$D$52</f>
        <v>0</v>
      </c>
      <c r="E234">
        <f>'All hits'!E279/'60S'!$E$52</f>
        <v>1.0753982044255906E-3</v>
      </c>
      <c r="F234">
        <f>'All hits'!F279/'60S'!$F$52</f>
        <v>9.0960282524460846E-4</v>
      </c>
      <c r="G234">
        <f>'All hits'!G279/'60S'!$G$52</f>
        <v>0</v>
      </c>
      <c r="H234">
        <f>'All hits'!H279/'60S'!$H$52</f>
        <v>1.1059102999150868E-3</v>
      </c>
      <c r="I234">
        <f>'All hits'!I279/'60S'!$I$52</f>
        <v>1.4215693584158343E-3</v>
      </c>
      <c r="J234">
        <f>'All hits'!J279/'60S'!J$52</f>
        <v>0</v>
      </c>
      <c r="K234">
        <f>'All hits'!K279/'60S'!$K$52</f>
        <v>1.0904454091765646E-3</v>
      </c>
      <c r="L234">
        <f>'All hits'!L279/'60S'!$L$52</f>
        <v>1.9875848705576339E-3</v>
      </c>
      <c r="M234">
        <f>'All hits'!M279/'60S'!$M$52</f>
        <v>0</v>
      </c>
      <c r="N234">
        <f>'All hits'!N279/'60S'!$N$52</f>
        <v>1.3599369370326381E-3</v>
      </c>
      <c r="O234">
        <f>'All hits'!O279/'60S'!$O$52</f>
        <v>1.1798351969652626E-3</v>
      </c>
      <c r="P234">
        <f>'All hits'!P279/'60S'!$P$52</f>
        <v>0</v>
      </c>
      <c r="Q234">
        <f>'All hits'!Q279/'60S'!$Q$52</f>
        <v>4.4967492056829716E-4</v>
      </c>
      <c r="R234">
        <f>'All hits'!R279/'60S'!$R$52</f>
        <v>5.3566829969060761E-4</v>
      </c>
      <c r="S234">
        <f>'All hits'!S279/'60S'!$S$52</f>
        <v>9.4079332589215667E-3</v>
      </c>
      <c r="T234">
        <f>'All hits'!T279/'60S'!$T$52</f>
        <v>1.07189968251475E-2</v>
      </c>
      <c r="U234">
        <f>'All hits'!U279/'60S'!$A$52</f>
        <v>7.2979215015522266E-3</v>
      </c>
      <c r="Y234">
        <v>3</v>
      </c>
      <c r="Z234">
        <v>3</v>
      </c>
      <c r="AA234">
        <v>3</v>
      </c>
      <c r="AB234">
        <v>27.4</v>
      </c>
      <c r="AC234">
        <v>27.4</v>
      </c>
      <c r="AD234">
        <v>27.4</v>
      </c>
      <c r="AE234">
        <v>12.875999999999999</v>
      </c>
      <c r="AF234">
        <v>2.2173000000000002E-3</v>
      </c>
      <c r="AG234">
        <v>2.7738</v>
      </c>
      <c r="AH234">
        <v>52188000</v>
      </c>
      <c r="AI234">
        <v>7</v>
      </c>
      <c r="AJ234">
        <v>22</v>
      </c>
      <c r="AK234" t="s">
        <v>731</v>
      </c>
      <c r="AL234" t="s">
        <v>732</v>
      </c>
      <c r="AM234" t="s">
        <v>733</v>
      </c>
      <c r="AN234" t="s">
        <v>734</v>
      </c>
      <c r="AO234">
        <v>164</v>
      </c>
    </row>
    <row r="235" spans="1:41" x14ac:dyDescent="0.25">
      <c r="A235">
        <f>'All hits'!A109/'60S'!$A$52</f>
        <v>6.5368875931122168E-4</v>
      </c>
      <c r="B235">
        <f>'All hits'!B109/'60S'!$B$52</f>
        <v>6.8558448780599139E-4</v>
      </c>
      <c r="C235">
        <f>'All hits'!C109/'60S'!$C$52</f>
        <v>3.4067728550391746E-5</v>
      </c>
      <c r="D235">
        <f>'All hits'!D109/'60S'!$D$52</f>
        <v>4.7357436425538528E-4</v>
      </c>
      <c r="E235">
        <f>'All hits'!E109/'60S'!$E$52</f>
        <v>7.4190189649925937E-5</v>
      </c>
      <c r="F235">
        <f>'All hits'!F109/'60S'!$F$52</f>
        <v>2.5086863565305958E-5</v>
      </c>
      <c r="G235">
        <f>'All hits'!G109/'60S'!$G$52</f>
        <v>0</v>
      </c>
      <c r="H235">
        <f>'All hits'!H109/'60S'!$H$52</f>
        <v>3.1830983414947279E-5</v>
      </c>
      <c r="I235">
        <f>'All hits'!I109/'60S'!$I$52</f>
        <v>3.4349048258482855E-5</v>
      </c>
      <c r="J235">
        <f>'All hits'!J109/'60S'!J$52</f>
        <v>0</v>
      </c>
      <c r="K235">
        <f>'All hits'!K109/'60S'!$K$52</f>
        <v>0</v>
      </c>
      <c r="L235">
        <f>'All hits'!L109/'60S'!$L$52</f>
        <v>4.3512089997080934E-5</v>
      </c>
      <c r="M235">
        <f>'All hits'!M109/'60S'!$M$52</f>
        <v>4.8095170631480007E-4</v>
      </c>
      <c r="N235">
        <f>'All hits'!N109/'60S'!$N$52</f>
        <v>4.51988578724256E-5</v>
      </c>
      <c r="O235">
        <f>'All hits'!O109/'60S'!$O$52</f>
        <v>5.4878872269829329E-5</v>
      </c>
      <c r="P235">
        <f>'All hits'!P109/'60S'!$P$52</f>
        <v>0</v>
      </c>
      <c r="Q235">
        <f>'All hits'!Q109/'60S'!$Q$52</f>
        <v>0</v>
      </c>
      <c r="R235">
        <f>'All hits'!R109/'60S'!$R$52</f>
        <v>4.2047303819382471E-4</v>
      </c>
      <c r="S235">
        <f>'All hits'!S109/'60S'!$S$52</f>
        <v>0</v>
      </c>
      <c r="T235">
        <f>'All hits'!T109/'60S'!$T$52</f>
        <v>0</v>
      </c>
      <c r="U235">
        <f>'All hits'!U109/'60S'!$A$52</f>
        <v>0</v>
      </c>
      <c r="Y235">
        <v>2</v>
      </c>
      <c r="Z235">
        <v>2</v>
      </c>
      <c r="AA235">
        <v>2</v>
      </c>
      <c r="AB235">
        <v>3.7</v>
      </c>
      <c r="AC235">
        <v>3.7</v>
      </c>
      <c r="AD235">
        <v>3.7</v>
      </c>
      <c r="AE235">
        <v>96.557000000000002</v>
      </c>
      <c r="AF235">
        <v>2.4390000000000002E-3</v>
      </c>
      <c r="AG235">
        <v>3.3986000000000001</v>
      </c>
      <c r="AH235">
        <v>13148000</v>
      </c>
      <c r="AI235">
        <v>34</v>
      </c>
      <c r="AJ235">
        <v>3</v>
      </c>
      <c r="AK235" t="s">
        <v>1631</v>
      </c>
      <c r="AL235" t="s">
        <v>1631</v>
      </c>
      <c r="AM235" t="s">
        <v>1632</v>
      </c>
      <c r="AN235" t="s">
        <v>1633</v>
      </c>
      <c r="AO235">
        <v>508</v>
      </c>
    </row>
    <row r="236" spans="1:41" x14ac:dyDescent="0.25">
      <c r="A236">
        <f>'All hits'!A427/'60S'!$A$52</f>
        <v>0</v>
      </c>
      <c r="B236">
        <f>'All hits'!B427/'60S'!$B$52</f>
        <v>0</v>
      </c>
      <c r="C236">
        <f>'All hits'!C427/'60S'!$C$52</f>
        <v>0</v>
      </c>
      <c r="D236">
        <f>'All hits'!D427/'60S'!$D$52</f>
        <v>0</v>
      </c>
      <c r="E236">
        <f>'All hits'!E427/'60S'!$E$52</f>
        <v>0</v>
      </c>
      <c r="F236">
        <f>'All hits'!F427/'60S'!$F$52</f>
        <v>4.2445681142018455E-4</v>
      </c>
      <c r="G236">
        <f>'All hits'!G427/'60S'!$G$52</f>
        <v>0</v>
      </c>
      <c r="H236">
        <f>'All hits'!H427/'60S'!$H$52</f>
        <v>8.9951325026228833E-4</v>
      </c>
      <c r="I236">
        <f>'All hits'!I427/'60S'!$I$52</f>
        <v>9.249218051276812E-4</v>
      </c>
      <c r="J236">
        <f>'All hits'!J427/'60S'!J$52</f>
        <v>0</v>
      </c>
      <c r="K236">
        <f>'All hits'!K427/'60S'!$K$52</f>
        <v>0</v>
      </c>
      <c r="L236">
        <f>'All hits'!L427/'60S'!$L$52</f>
        <v>9.3725595952143205E-4</v>
      </c>
      <c r="M236">
        <f>'All hits'!M427/'60S'!$M$52</f>
        <v>0</v>
      </c>
      <c r="N236">
        <f>'All hits'!N427/'60S'!$N$52</f>
        <v>0</v>
      </c>
      <c r="O236">
        <f>'All hits'!O427/'60S'!$O$52</f>
        <v>1.0685654671305335E-3</v>
      </c>
      <c r="P236">
        <f>'All hits'!P427/'60S'!$P$52</f>
        <v>0</v>
      </c>
      <c r="Q236">
        <f>'All hits'!Q427/'60S'!$Q$52</f>
        <v>0</v>
      </c>
      <c r="R236">
        <f>'All hits'!R427/'60S'!$R$52</f>
        <v>2.7942407453447046E-4</v>
      </c>
      <c r="S236">
        <f>'All hits'!S427/'60S'!$S$52</f>
        <v>6.126056446528437E-4</v>
      </c>
      <c r="T236">
        <f>'All hits'!T427/'60S'!$T$52</f>
        <v>5.6494956577504913E-4</v>
      </c>
      <c r="U236">
        <f>'All hits'!U427/'60S'!$A$52</f>
        <v>4.4200608140509029E-4</v>
      </c>
      <c r="Y236">
        <v>2</v>
      </c>
      <c r="Z236">
        <v>2</v>
      </c>
      <c r="AA236">
        <v>2</v>
      </c>
      <c r="AB236">
        <v>7.4</v>
      </c>
      <c r="AC236">
        <v>7.4</v>
      </c>
      <c r="AD236">
        <v>7.4</v>
      </c>
      <c r="AE236">
        <v>37.475999999999999</v>
      </c>
      <c r="AF236">
        <v>3.8985999999999999E-3</v>
      </c>
      <c r="AG236">
        <v>2.1238999999999999</v>
      </c>
      <c r="AH236">
        <v>14055000</v>
      </c>
      <c r="AI236">
        <v>13</v>
      </c>
      <c r="AJ236">
        <v>4</v>
      </c>
      <c r="AK236" t="s">
        <v>1643</v>
      </c>
      <c r="AL236" t="s">
        <v>1643</v>
      </c>
      <c r="AM236" t="s">
        <v>1644</v>
      </c>
      <c r="AN236" t="s">
        <v>1645</v>
      </c>
      <c r="AO236">
        <v>513</v>
      </c>
    </row>
    <row r="237" spans="1:41" x14ac:dyDescent="0.25">
      <c r="A237">
        <f>'All hits'!A211/'60S'!$A$52</f>
        <v>0</v>
      </c>
      <c r="B237">
        <f>'All hits'!B211/'60S'!$B$52</f>
        <v>1.2993521865382472E-4</v>
      </c>
      <c r="C237">
        <f>'All hits'!C211/'60S'!$C$52</f>
        <v>1.6663230456699966E-4</v>
      </c>
      <c r="D237">
        <f>'All hits'!D211/'60S'!$D$52</f>
        <v>5.9989076519754438E-4</v>
      </c>
      <c r="E237">
        <f>'All hits'!E211/'60S'!$E$52</f>
        <v>7.3094885482811046E-4</v>
      </c>
      <c r="F237">
        <f>'All hits'!F211/'60S'!$F$52</f>
        <v>6.3708468167525704E-4</v>
      </c>
      <c r="G237">
        <f>'All hits'!G211/'60S'!$G$52</f>
        <v>0</v>
      </c>
      <c r="H237">
        <f>'All hits'!H211/'60S'!$H$52</f>
        <v>1.8915069519597285E-4</v>
      </c>
      <c r="I237">
        <f>'All hits'!I211/'60S'!$I$52</f>
        <v>1.7498224874575987E-4</v>
      </c>
      <c r="J237">
        <f>'All hits'!J211/'60S'!J$52</f>
        <v>0</v>
      </c>
      <c r="K237">
        <f>'All hits'!K211/'60S'!$K$52</f>
        <v>2.8039250912956237E-4</v>
      </c>
      <c r="L237">
        <f>'All hits'!L211/'60S'!$L$52</f>
        <v>3.2727654825207995E-4</v>
      </c>
      <c r="M237">
        <f>'All hits'!M211/'60S'!$M$52</f>
        <v>1.3242116095153482E-3</v>
      </c>
      <c r="N237">
        <f>'All hits'!N211/'60S'!$N$52</f>
        <v>2.0228138248736124E-4</v>
      </c>
      <c r="O237">
        <f>'All hits'!O211/'60S'!$O$52</f>
        <v>9.4518437008218349E-4</v>
      </c>
      <c r="P237">
        <f>'All hits'!P211/'60S'!$P$52</f>
        <v>0</v>
      </c>
      <c r="Q237">
        <f>'All hits'!Q211/'60S'!$Q$52</f>
        <v>0</v>
      </c>
      <c r="R237">
        <f>'All hits'!R211/'60S'!$R$52</f>
        <v>2.6828947984841681E-4</v>
      </c>
      <c r="S237">
        <f>'All hits'!S211/'60S'!$S$52</f>
        <v>1.5017541116087394E-2</v>
      </c>
      <c r="T237">
        <f>'All hits'!T211/'60S'!$T$52</f>
        <v>1.5523133950540623E-2</v>
      </c>
      <c r="U237">
        <f>'All hits'!U211/'60S'!$A$52</f>
        <v>1.0591062018067351E-2</v>
      </c>
      <c r="Y237">
        <v>5</v>
      </c>
      <c r="Z237">
        <v>4</v>
      </c>
      <c r="AA237">
        <v>4</v>
      </c>
      <c r="AB237">
        <v>40.9</v>
      </c>
      <c r="AC237">
        <v>40.9</v>
      </c>
      <c r="AD237">
        <v>40.9</v>
      </c>
      <c r="AE237">
        <v>15.763</v>
      </c>
      <c r="AF237">
        <v>0</v>
      </c>
      <c r="AG237">
        <v>5.6669</v>
      </c>
      <c r="AH237">
        <v>60327000</v>
      </c>
      <c r="AI237">
        <v>9</v>
      </c>
      <c r="AJ237">
        <v>17</v>
      </c>
      <c r="AK237" t="s">
        <v>386</v>
      </c>
      <c r="AL237" t="s">
        <v>386</v>
      </c>
      <c r="AM237" t="s">
        <v>387</v>
      </c>
      <c r="AN237" t="s">
        <v>388</v>
      </c>
      <c r="AO237">
        <v>23</v>
      </c>
    </row>
    <row r="238" spans="1:41" x14ac:dyDescent="0.25">
      <c r="A238">
        <f>'All hits'!A312/'60S'!$A$52</f>
        <v>0</v>
      </c>
      <c r="B238">
        <f>'All hits'!B312/'60S'!$B$52</f>
        <v>7.8774277203152901E-4</v>
      </c>
      <c r="C238">
        <f>'All hits'!C312/'60S'!$C$52</f>
        <v>6.2576677984088516E-4</v>
      </c>
      <c r="D238">
        <f>'All hits'!D312/'60S'!$D$52</f>
        <v>0</v>
      </c>
      <c r="E238">
        <f>'All hits'!E312/'60S'!$E$52</f>
        <v>1.072255157685174E-3</v>
      </c>
      <c r="F238">
        <f>'All hits'!F312/'60S'!$F$52</f>
        <v>9.9704389864887512E-4</v>
      </c>
      <c r="G238">
        <f>'All hits'!G312/'60S'!$G$52</f>
        <v>0</v>
      </c>
      <c r="H238">
        <f>'All hits'!H312/'60S'!$H$52</f>
        <v>7.7051509422928935E-4</v>
      </c>
      <c r="I238">
        <f>'All hits'!I312/'60S'!$I$52</f>
        <v>8.0726019546449113E-4</v>
      </c>
      <c r="J238">
        <f>'All hits'!J312/'60S'!J$52</f>
        <v>0</v>
      </c>
      <c r="K238">
        <f>'All hits'!K312/'60S'!$K$52</f>
        <v>2.5780253039280461E-4</v>
      </c>
      <c r="L238">
        <f>'All hits'!L312/'60S'!$L$52</f>
        <v>5.3673804566408746E-4</v>
      </c>
      <c r="M238">
        <f>'All hits'!M312/'60S'!$M$52</f>
        <v>0</v>
      </c>
      <c r="N238">
        <f>'All hits'!N312/'60S'!$N$52</f>
        <v>5.172608734464589E-4</v>
      </c>
      <c r="O238">
        <f>'All hits'!O312/'60S'!$O$52</f>
        <v>9.7648589447903069E-4</v>
      </c>
      <c r="P238">
        <f>'All hits'!P312/'60S'!$P$52</f>
        <v>0</v>
      </c>
      <c r="Q238">
        <f>'All hits'!Q312/'60S'!$Q$52</f>
        <v>1.2332588863980112E-4</v>
      </c>
      <c r="R238">
        <f>'All hits'!R312/'60S'!$R$52</f>
        <v>2.3888355780340376E-4</v>
      </c>
      <c r="S238">
        <f>'All hits'!S312/'60S'!$S$52</f>
        <v>0</v>
      </c>
      <c r="T238">
        <f>'All hits'!T312/'60S'!$T$52</f>
        <v>0</v>
      </c>
      <c r="U238">
        <f>'All hits'!U312/'60S'!$A$52</f>
        <v>0</v>
      </c>
      <c r="Y238">
        <v>2</v>
      </c>
      <c r="Z238">
        <v>2</v>
      </c>
      <c r="AA238">
        <v>2</v>
      </c>
      <c r="AB238">
        <v>27.9</v>
      </c>
      <c r="AC238">
        <v>27.9</v>
      </c>
      <c r="AD238">
        <v>27.9</v>
      </c>
      <c r="AE238">
        <v>11.715</v>
      </c>
      <c r="AF238">
        <v>2.0619000000000002E-3</v>
      </c>
      <c r="AG238">
        <v>2.4108999999999998</v>
      </c>
      <c r="AH238">
        <v>9641200</v>
      </c>
      <c r="AI238">
        <v>7</v>
      </c>
      <c r="AJ238">
        <v>9</v>
      </c>
      <c r="AK238" t="s">
        <v>866</v>
      </c>
      <c r="AL238" t="s">
        <v>866</v>
      </c>
      <c r="AM238" t="s">
        <v>867</v>
      </c>
      <c r="AN238" t="s">
        <v>868</v>
      </c>
      <c r="AO238">
        <v>213</v>
      </c>
    </row>
    <row r="239" spans="1:41" x14ac:dyDescent="0.25">
      <c r="A239">
        <f>'All hits'!A100/'60S'!$A$52</f>
        <v>6.9945512319566697E-4</v>
      </c>
      <c r="B239">
        <f>'All hits'!B100/'60S'!$B$52</f>
        <v>0</v>
      </c>
      <c r="C239">
        <f>'All hits'!C100/'60S'!$C$52</f>
        <v>5.795576990515923E-4</v>
      </c>
      <c r="D239">
        <f>'All hits'!D100/'60S'!$D$52</f>
        <v>5.0799092803301864E-4</v>
      </c>
      <c r="E239">
        <f>'All hits'!E100/'60S'!$E$52</f>
        <v>0</v>
      </c>
      <c r="F239">
        <f>'All hits'!F100/'60S'!$F$52</f>
        <v>2.2416577870763103E-4</v>
      </c>
      <c r="G239">
        <f>'All hits'!G100/'60S'!$G$52</f>
        <v>0</v>
      </c>
      <c r="H239">
        <f>'All hits'!H100/'60S'!$H$52</f>
        <v>0</v>
      </c>
      <c r="I239">
        <f>'All hits'!I100/'60S'!$I$52</f>
        <v>0</v>
      </c>
      <c r="J239">
        <f>'All hits'!J100/'60S'!J$52</f>
        <v>6.1692373068780075E-4</v>
      </c>
      <c r="K239">
        <f>'All hits'!K100/'60S'!$K$52</f>
        <v>0</v>
      </c>
      <c r="L239">
        <f>'All hits'!L100/'60S'!$L$52</f>
        <v>0</v>
      </c>
      <c r="M239">
        <f>'All hits'!M100/'60S'!$M$52</f>
        <v>0</v>
      </c>
      <c r="N239">
        <f>'All hits'!N100/'60S'!$N$52</f>
        <v>0</v>
      </c>
      <c r="O239">
        <f>'All hits'!O100/'60S'!$O$52</f>
        <v>0</v>
      </c>
      <c r="P239">
        <f>'All hits'!P100/'60S'!$P$52</f>
        <v>0</v>
      </c>
      <c r="Q239">
        <f>'All hits'!Q100/'60S'!$Q$52</f>
        <v>0</v>
      </c>
      <c r="R239">
        <f>'All hits'!R100/'60S'!$R$52</f>
        <v>2.3167578073284928E-4</v>
      </c>
      <c r="S239">
        <f>'All hits'!S100/'60S'!$S$52</f>
        <v>2.5411023332838102E-3</v>
      </c>
      <c r="T239">
        <f>'All hits'!T100/'60S'!$T$52</f>
        <v>2.2022926826859176E-3</v>
      </c>
      <c r="U239">
        <f>'All hits'!U100/'60S'!$A$52</f>
        <v>1.2755081539228565E-3</v>
      </c>
      <c r="Y239">
        <v>2</v>
      </c>
      <c r="Z239">
        <v>2</v>
      </c>
      <c r="AA239">
        <v>2</v>
      </c>
      <c r="AB239">
        <v>14</v>
      </c>
      <c r="AC239">
        <v>14</v>
      </c>
      <c r="AD239">
        <v>14</v>
      </c>
      <c r="AE239">
        <v>21.187999999999999</v>
      </c>
      <c r="AF239">
        <v>0</v>
      </c>
      <c r="AG239">
        <v>10.397</v>
      </c>
      <c r="AH239">
        <v>9346300</v>
      </c>
      <c r="AI239">
        <v>10</v>
      </c>
      <c r="AJ239">
        <v>10</v>
      </c>
      <c r="AK239" t="s">
        <v>1841</v>
      </c>
      <c r="AL239" t="s">
        <v>1841</v>
      </c>
      <c r="AM239" t="s">
        <v>1842</v>
      </c>
      <c r="AN239" t="s">
        <v>1843</v>
      </c>
      <c r="AO239">
        <v>577</v>
      </c>
    </row>
    <row r="240" spans="1:41" x14ac:dyDescent="0.25">
      <c r="A240">
        <f>'All hits'!A90/'60S'!$A$52</f>
        <v>8.837839422957079E-4</v>
      </c>
      <c r="B240">
        <f>'All hits'!B90/'60S'!$B$52</f>
        <v>0</v>
      </c>
      <c r="C240">
        <f>'All hits'!C90/'60S'!$C$52</f>
        <v>3.2307035872350295E-4</v>
      </c>
      <c r="D240">
        <f>'All hits'!D90/'60S'!$D$52</f>
        <v>1.4948505534933768E-3</v>
      </c>
      <c r="E240">
        <f>'All hits'!E90/'60S'!$E$52</f>
        <v>0</v>
      </c>
      <c r="F240">
        <f>'All hits'!F90/'60S'!$F$52</f>
        <v>4.7133385323848089E-4</v>
      </c>
      <c r="G240">
        <f>'All hits'!G90/'60S'!$G$52</f>
        <v>0</v>
      </c>
      <c r="H240">
        <f>'All hits'!H90/'60S'!$H$52</f>
        <v>0</v>
      </c>
      <c r="I240">
        <f>'All hits'!I90/'60S'!$I$52</f>
        <v>1.2562828115080194E-4</v>
      </c>
      <c r="J240">
        <f>'All hits'!J90/'60S'!J$52</f>
        <v>4.957275359375534E-4</v>
      </c>
      <c r="K240">
        <f>'All hits'!K90/'60S'!$K$52</f>
        <v>0</v>
      </c>
      <c r="L240">
        <f>'All hits'!L90/'60S'!$L$52</f>
        <v>4.4936768217706337E-4</v>
      </c>
      <c r="M240">
        <f>'All hits'!M90/'60S'!$M$52</f>
        <v>9.6868214300196325E-4</v>
      </c>
      <c r="N240">
        <f>'All hits'!N90/'60S'!$N$52</f>
        <v>0</v>
      </c>
      <c r="O240">
        <f>'All hits'!O90/'60S'!$O$52</f>
        <v>8.9032374781774452E-4</v>
      </c>
      <c r="P240">
        <f>'All hits'!P90/'60S'!$P$52</f>
        <v>0</v>
      </c>
      <c r="Q240">
        <f>'All hits'!Q90/'60S'!$Q$52</f>
        <v>0</v>
      </c>
      <c r="R240">
        <f>'All hits'!R90/'60S'!$R$52</f>
        <v>2.2484260139535227E-4</v>
      </c>
      <c r="S240">
        <f>'All hits'!S90/'60S'!$S$52</f>
        <v>2.2505619649574964E-2</v>
      </c>
      <c r="T240">
        <f>'All hits'!T90/'60S'!$T$52</f>
        <v>1.4496850864806114E-2</v>
      </c>
      <c r="U240">
        <f>'All hits'!U90/'60S'!$A$52</f>
        <v>1.772376816860663E-2</v>
      </c>
      <c r="Y240">
        <v>7</v>
      </c>
      <c r="Z240">
        <v>7</v>
      </c>
      <c r="AA240">
        <v>7</v>
      </c>
      <c r="AB240">
        <v>34.799999999999997</v>
      </c>
      <c r="AC240">
        <v>34.799999999999997</v>
      </c>
      <c r="AD240">
        <v>34.799999999999997</v>
      </c>
      <c r="AE240">
        <v>28.329000000000001</v>
      </c>
      <c r="AF240">
        <v>0</v>
      </c>
      <c r="AG240">
        <v>15.241</v>
      </c>
      <c r="AH240">
        <v>87234000</v>
      </c>
      <c r="AI240">
        <v>14</v>
      </c>
      <c r="AJ240">
        <v>35</v>
      </c>
      <c r="AK240" t="s">
        <v>844</v>
      </c>
      <c r="AL240" t="s">
        <v>845</v>
      </c>
      <c r="AM240" t="s">
        <v>846</v>
      </c>
      <c r="AN240" t="s">
        <v>847</v>
      </c>
      <c r="AO240">
        <v>207</v>
      </c>
    </row>
    <row r="241" spans="1:41" x14ac:dyDescent="0.25">
      <c r="A241">
        <f>'All hits'!A385/'60S'!$A$52</f>
        <v>0</v>
      </c>
      <c r="B241">
        <f>'All hits'!B385/'60S'!$B$52</f>
        <v>0</v>
      </c>
      <c r="C241">
        <f>'All hits'!C385/'60S'!$C$52</f>
        <v>2.231521414857661E-5</v>
      </c>
      <c r="D241">
        <f>'All hits'!D385/'60S'!$D$52</f>
        <v>0</v>
      </c>
      <c r="E241">
        <f>'All hits'!E385/'60S'!$E$52</f>
        <v>0</v>
      </c>
      <c r="F241">
        <f>'All hits'!F385/'60S'!$F$52</f>
        <v>1.3291141185557735E-4</v>
      </c>
      <c r="G241">
        <f>'All hits'!G385/'60S'!$G$52</f>
        <v>0</v>
      </c>
      <c r="H241">
        <f>'All hits'!H385/'60S'!$H$52</f>
        <v>5.9843282499906208E-3</v>
      </c>
      <c r="I241">
        <f>'All hits'!I385/'60S'!$I$52</f>
        <v>7.7902666189575689E-3</v>
      </c>
      <c r="J241">
        <f>'All hits'!J385/'60S'!J$52</f>
        <v>0</v>
      </c>
      <c r="K241">
        <f>'All hits'!K385/'60S'!$K$52</f>
        <v>8.2711727247404936E-3</v>
      </c>
      <c r="L241">
        <f>'All hits'!L385/'60S'!$L$52</f>
        <v>9.5978861290299845E-3</v>
      </c>
      <c r="M241">
        <f>'All hits'!M385/'60S'!$M$52</f>
        <v>4.9630214910697276E-4</v>
      </c>
      <c r="N241">
        <f>'All hits'!N385/'60S'!$N$52</f>
        <v>7.9046567048740457E-5</v>
      </c>
      <c r="O241">
        <f>'All hits'!O385/'60S'!$O$52</f>
        <v>9.3976467151170463E-3</v>
      </c>
      <c r="P241">
        <f>'All hits'!P385/'60S'!$P$52</f>
        <v>0</v>
      </c>
      <c r="Q241">
        <f>'All hits'!Q385/'60S'!$Q$52</f>
        <v>7.5650871673723198E-3</v>
      </c>
      <c r="R241">
        <f>'All hits'!R385/'60S'!$R$52</f>
        <v>2.108662308033452E-4</v>
      </c>
      <c r="S241">
        <f>'All hits'!S385/'60S'!$S$52</f>
        <v>7.2945472449920373E-3</v>
      </c>
      <c r="T241">
        <f>'All hits'!T385/'60S'!$T$52</f>
        <v>7.8296244803689029E-3</v>
      </c>
      <c r="U241">
        <f>'All hits'!U385/'60S'!$A$52</f>
        <v>5.6284884381840915E-3</v>
      </c>
      <c r="Y241">
        <v>2</v>
      </c>
      <c r="Z241">
        <v>2</v>
      </c>
      <c r="AA241">
        <v>2</v>
      </c>
      <c r="AB241">
        <v>6.1</v>
      </c>
      <c r="AC241">
        <v>6.1</v>
      </c>
      <c r="AD241">
        <v>6.1</v>
      </c>
      <c r="AE241">
        <v>45.834000000000003</v>
      </c>
      <c r="AF241">
        <v>3.9215999999999999E-3</v>
      </c>
      <c r="AG241">
        <v>2.1286999999999998</v>
      </c>
      <c r="AH241">
        <v>281210000</v>
      </c>
      <c r="AI241">
        <v>24</v>
      </c>
      <c r="AJ241">
        <v>6</v>
      </c>
      <c r="AK241" t="s">
        <v>1422</v>
      </c>
      <c r="AL241" t="s">
        <v>1422</v>
      </c>
      <c r="AM241" t="s">
        <v>1423</v>
      </c>
      <c r="AN241" t="s">
        <v>1424</v>
      </c>
      <c r="AO241">
        <v>440</v>
      </c>
    </row>
    <row r="242" spans="1:41" x14ac:dyDescent="0.25">
      <c r="A242">
        <f>'All hits'!A227/'60S'!$A$52</f>
        <v>0</v>
      </c>
      <c r="B242">
        <f>'All hits'!B227/'60S'!$B$52</f>
        <v>0</v>
      </c>
      <c r="C242">
        <f>'All hits'!C227/'60S'!$C$52</f>
        <v>0</v>
      </c>
      <c r="D242">
        <f>'All hits'!D227/'60S'!$D$52</f>
        <v>0</v>
      </c>
      <c r="E242">
        <f>'All hits'!E227/'60S'!$E$52</f>
        <v>2.4666726062630554E-3</v>
      </c>
      <c r="F242">
        <f>'All hits'!F227/'60S'!$F$52</f>
        <v>3.5011719481017818E-4</v>
      </c>
      <c r="G242">
        <f>'All hits'!G227/'60S'!$G$52</f>
        <v>0</v>
      </c>
      <c r="H242">
        <f>'All hits'!H227/'60S'!$H$52</f>
        <v>5.5653490174236721E-4</v>
      </c>
      <c r="I242">
        <f>'All hits'!I227/'60S'!$I$52</f>
        <v>2.8476473276186135E-4</v>
      </c>
      <c r="J242">
        <f>'All hits'!J227/'60S'!J$52</f>
        <v>0</v>
      </c>
      <c r="K242">
        <f>'All hits'!K227/'60S'!$K$52</f>
        <v>5.387219912827405E-4</v>
      </c>
      <c r="L242">
        <f>'All hits'!L227/'60S'!$L$52</f>
        <v>1.4238076408356668E-4</v>
      </c>
      <c r="M242">
        <f>'All hits'!M227/'60S'!$M$52</f>
        <v>0</v>
      </c>
      <c r="N242">
        <f>'All hits'!N227/'60S'!$N$52</f>
        <v>6.0110265224299437E-4</v>
      </c>
      <c r="O242">
        <f>'All hits'!O227/'60S'!$O$52</f>
        <v>2.1857423122554641E-4</v>
      </c>
      <c r="P242">
        <f>'All hits'!P227/'60S'!$P$52</f>
        <v>0</v>
      </c>
      <c r="Q242">
        <f>'All hits'!Q227/'60S'!$Q$52</f>
        <v>5.7367309227293855E-4</v>
      </c>
      <c r="R242">
        <f>'All hits'!R227/'60S'!$R$52</f>
        <v>2.0861218582339582E-4</v>
      </c>
      <c r="S242">
        <f>'All hits'!S227/'60S'!$S$52</f>
        <v>0</v>
      </c>
      <c r="T242">
        <f>'All hits'!T227/'60S'!$T$52</f>
        <v>0</v>
      </c>
      <c r="U242">
        <f>'All hits'!U227/'60S'!$A$52</f>
        <v>0</v>
      </c>
      <c r="Y242">
        <v>2</v>
      </c>
      <c r="Z242">
        <v>1</v>
      </c>
      <c r="AA242">
        <v>1</v>
      </c>
      <c r="AB242">
        <v>31.1</v>
      </c>
      <c r="AC242">
        <v>23.8</v>
      </c>
      <c r="AD242">
        <v>23.8</v>
      </c>
      <c r="AE242">
        <v>13.163</v>
      </c>
      <c r="AF242">
        <v>0</v>
      </c>
      <c r="AG242">
        <v>51.131999999999998</v>
      </c>
      <c r="AH242">
        <v>6905600</v>
      </c>
      <c r="AI242">
        <v>5</v>
      </c>
      <c r="AJ242">
        <v>16</v>
      </c>
      <c r="AK242" t="s">
        <v>477</v>
      </c>
      <c r="AL242" t="s">
        <v>477</v>
      </c>
      <c r="AM242" t="s">
        <v>478</v>
      </c>
      <c r="AN242" t="s">
        <v>479</v>
      </c>
      <c r="AO242">
        <v>60</v>
      </c>
    </row>
    <row r="243" spans="1:41" x14ac:dyDescent="0.25">
      <c r="A243">
        <f>'All hits'!A280/'60S'!$A$52</f>
        <v>0</v>
      </c>
      <c r="B243">
        <f>'All hits'!B280/'60S'!$B$52</f>
        <v>0</v>
      </c>
      <c r="C243">
        <f>'All hits'!C280/'60S'!$C$52</f>
        <v>2.3854545960561566E-4</v>
      </c>
      <c r="D243">
        <f>'All hits'!D280/'60S'!$D$52</f>
        <v>0</v>
      </c>
      <c r="E243">
        <f>'All hits'!E280/'60S'!$E$52</f>
        <v>1.9837863343263144E-4</v>
      </c>
      <c r="F243">
        <f>'All hits'!F280/'60S'!$F$52</f>
        <v>1.9325751587762511E-4</v>
      </c>
      <c r="G243">
        <f>'All hits'!G280/'60S'!$G$52</f>
        <v>0</v>
      </c>
      <c r="H243">
        <f>'All hits'!H280/'60S'!$H$52</f>
        <v>4.4168629714287281E-4</v>
      </c>
      <c r="I243">
        <f>'All hits'!I280/'60S'!$I$52</f>
        <v>4.2456668549337048E-4</v>
      </c>
      <c r="J243">
        <f>'All hits'!J280/'60S'!J$52</f>
        <v>0</v>
      </c>
      <c r="K243">
        <f>'All hits'!K280/'60S'!$K$52</f>
        <v>7.0453942840212856E-4</v>
      </c>
      <c r="L243">
        <f>'All hits'!L280/'60S'!$L$52</f>
        <v>4.0682193574659645E-4</v>
      </c>
      <c r="M243">
        <f>'All hits'!M280/'60S'!$M$52</f>
        <v>0</v>
      </c>
      <c r="N243">
        <f>'All hits'!N280/'60S'!$N$52</f>
        <v>5.0747375057762234E-4</v>
      </c>
      <c r="O243">
        <f>'All hits'!O280/'60S'!$O$52</f>
        <v>9.2273133314734249E-4</v>
      </c>
      <c r="P243">
        <f>'All hits'!P280/'60S'!$P$52</f>
        <v>0</v>
      </c>
      <c r="Q243">
        <f>'All hits'!Q280/'60S'!$Q$52</f>
        <v>1.1288647425558344E-4</v>
      </c>
      <c r="R243">
        <f>'All hits'!R280/'60S'!$R$52</f>
        <v>2.0445931785174123E-4</v>
      </c>
      <c r="S243">
        <f>'All hits'!S280/'60S'!$S$52</f>
        <v>0</v>
      </c>
      <c r="T243">
        <f>'All hits'!T280/'60S'!$T$52</f>
        <v>6.4895541366134563E-4</v>
      </c>
      <c r="U243">
        <f>'All hits'!U280/'60S'!$A$52</f>
        <v>0</v>
      </c>
      <c r="Y243">
        <v>3</v>
      </c>
      <c r="Z243">
        <v>3</v>
      </c>
      <c r="AA243">
        <v>3</v>
      </c>
      <c r="AB243">
        <v>7.7</v>
      </c>
      <c r="AC243">
        <v>7.7</v>
      </c>
      <c r="AD243">
        <v>7.7</v>
      </c>
      <c r="AE243">
        <v>90.582999999999998</v>
      </c>
      <c r="AF243">
        <v>3.8168E-3</v>
      </c>
      <c r="AG243">
        <v>2.0133999999999999</v>
      </c>
      <c r="AH243">
        <v>61889000</v>
      </c>
      <c r="AI243">
        <v>42</v>
      </c>
      <c r="AJ243">
        <v>3</v>
      </c>
      <c r="AK243" t="s">
        <v>735</v>
      </c>
      <c r="AL243" t="s">
        <v>735</v>
      </c>
      <c r="AM243" t="s">
        <v>736</v>
      </c>
      <c r="AN243" t="s">
        <v>737</v>
      </c>
      <c r="AO243">
        <v>166</v>
      </c>
    </row>
    <row r="244" spans="1:41" x14ac:dyDescent="0.25">
      <c r="A244">
        <f>'All hits'!A325/'60S'!$A$52</f>
        <v>0</v>
      </c>
      <c r="B244">
        <f>'All hits'!B325/'60S'!$B$52</f>
        <v>0</v>
      </c>
      <c r="C244">
        <f>'All hits'!C325/'60S'!$C$52</f>
        <v>3.1242464865197025E-4</v>
      </c>
      <c r="D244">
        <f>'All hits'!D325/'60S'!$D$52</f>
        <v>0</v>
      </c>
      <c r="E244">
        <f>'All hits'!E325/'60S'!$E$52</f>
        <v>5.2341252611999231E-4</v>
      </c>
      <c r="F244">
        <f>'All hits'!F325/'60S'!$F$52</f>
        <v>3.9962629136043034E-4</v>
      </c>
      <c r="G244">
        <f>'All hits'!G325/'60S'!$G$52</f>
        <v>0</v>
      </c>
      <c r="H244">
        <f>'All hits'!H325/'60S'!$H$52</f>
        <v>1.6416868776981207E-4</v>
      </c>
      <c r="I244">
        <f>'All hits'!I325/'60S'!$I$52</f>
        <v>4.4884752436248192E-4</v>
      </c>
      <c r="J244">
        <f>'All hits'!J325/'60S'!J$52</f>
        <v>0</v>
      </c>
      <c r="K244">
        <f>'All hits'!K325/'60S'!$K$52</f>
        <v>2.2293014333481866E-4</v>
      </c>
      <c r="L244">
        <f>'All hits'!L325/'60S'!$L$52</f>
        <v>4.112106820984152E-4</v>
      </c>
      <c r="M244">
        <f>'All hits'!M325/'60S'!$M$52</f>
        <v>0</v>
      </c>
      <c r="N244">
        <f>'All hits'!N325/'60S'!$N$52</f>
        <v>9.4373169564142885E-4</v>
      </c>
      <c r="O244">
        <f>'All hits'!O325/'60S'!$O$52</f>
        <v>8.2467903145898541E-4</v>
      </c>
      <c r="P244">
        <f>'All hits'!P325/'60S'!$P$52</f>
        <v>0</v>
      </c>
      <c r="Q244">
        <f>'All hits'!Q325/'60S'!$Q$52</f>
        <v>5.7922259870440301E-4</v>
      </c>
      <c r="R244">
        <f>'All hits'!R325/'60S'!$R$52</f>
        <v>2.0436243912767463E-4</v>
      </c>
      <c r="S244">
        <f>'All hits'!S325/'60S'!$S$52</f>
        <v>5.3869860165002099E-3</v>
      </c>
      <c r="T244">
        <f>'All hits'!T325/'60S'!$T$52</f>
        <v>3.84133422583022E-3</v>
      </c>
      <c r="U244">
        <f>'All hits'!U325/'60S'!$A$52</f>
        <v>2.7244638988449996E-3</v>
      </c>
      <c r="Y244">
        <v>5</v>
      </c>
      <c r="Z244">
        <v>5</v>
      </c>
      <c r="AA244">
        <v>5</v>
      </c>
      <c r="AB244">
        <v>22</v>
      </c>
      <c r="AC244">
        <v>22</v>
      </c>
      <c r="AD244">
        <v>22</v>
      </c>
      <c r="AE244">
        <v>34.404000000000003</v>
      </c>
      <c r="AF244">
        <v>0</v>
      </c>
      <c r="AG244">
        <v>5.0235000000000003</v>
      </c>
      <c r="AH244">
        <v>34753000</v>
      </c>
      <c r="AI244">
        <v>15</v>
      </c>
      <c r="AJ244">
        <v>18</v>
      </c>
      <c r="AK244" t="s">
        <v>944</v>
      </c>
      <c r="AL244" t="s">
        <v>945</v>
      </c>
      <c r="AM244" t="s">
        <v>946</v>
      </c>
      <c r="AN244" t="s">
        <v>947</v>
      </c>
      <c r="AO244">
        <v>239</v>
      </c>
    </row>
    <row r="245" spans="1:41" x14ac:dyDescent="0.25">
      <c r="A245">
        <f>'All hits'!A366/'60S'!$A$52</f>
        <v>0</v>
      </c>
      <c r="B245">
        <f>'All hits'!B366/'60S'!$B$52</f>
        <v>0</v>
      </c>
      <c r="C245">
        <f>'All hits'!C366/'60S'!$C$52</f>
        <v>1.7411779701127843E-5</v>
      </c>
      <c r="D245">
        <f>'All hits'!D366/'60S'!$D$52</f>
        <v>0</v>
      </c>
      <c r="E245">
        <f>'All hits'!E366/'60S'!$E$52</f>
        <v>2.4058594140280239E-4</v>
      </c>
      <c r="F245">
        <f>'All hits'!F366/'60S'!$F$52</f>
        <v>1.8971379973013156E-4</v>
      </c>
      <c r="G245">
        <f>'All hits'!G366/'60S'!$G$52</f>
        <v>0</v>
      </c>
      <c r="H245">
        <f>'All hits'!H366/'60S'!$H$52</f>
        <v>2.3631445451010677E-4</v>
      </c>
      <c r="I245">
        <f>'All hits'!I366/'60S'!$I$52</f>
        <v>2.2024344829625785E-4</v>
      </c>
      <c r="J245">
        <f>'All hits'!J366/'60S'!J$52</f>
        <v>0</v>
      </c>
      <c r="K245">
        <f>'All hits'!K366/'60S'!$K$52</f>
        <v>3.2693663144068018E-4</v>
      </c>
      <c r="L245">
        <f>'All hits'!L366/'60S'!$L$52</f>
        <v>1.0149936136878364E-4</v>
      </c>
      <c r="M245">
        <f>'All hits'!M366/'60S'!$M$52</f>
        <v>0</v>
      </c>
      <c r="N245">
        <f>'All hits'!N366/'60S'!$N$52</f>
        <v>3.1268289287146193E-4</v>
      </c>
      <c r="O245">
        <f>'All hits'!O366/'60S'!$O$52</f>
        <v>2.4495931477631639E-4</v>
      </c>
      <c r="P245">
        <f>'All hits'!P366/'60S'!$P$52</f>
        <v>0</v>
      </c>
      <c r="Q245">
        <f>'All hits'!Q366/'60S'!$Q$52</f>
        <v>1.7670262707089219E-4</v>
      </c>
      <c r="R245">
        <f>'All hits'!R366/'60S'!$R$52</f>
        <v>1.9529459055504157E-4</v>
      </c>
      <c r="S245">
        <f>'All hits'!S366/'60S'!$S$52</f>
        <v>2.8070557077257861E-3</v>
      </c>
      <c r="T245">
        <f>'All hits'!T366/'60S'!$T$52</f>
        <v>2.4233290045547937E-3</v>
      </c>
      <c r="U245">
        <f>'All hits'!U366/'60S'!$A$52</f>
        <v>1.545134390307086E-3</v>
      </c>
      <c r="Y245">
        <v>8</v>
      </c>
      <c r="Z245">
        <v>8</v>
      </c>
      <c r="AA245">
        <v>8</v>
      </c>
      <c r="AB245">
        <v>16.3</v>
      </c>
      <c r="AC245">
        <v>16.3</v>
      </c>
      <c r="AD245">
        <v>16.3</v>
      </c>
      <c r="AE245">
        <v>73.680000000000007</v>
      </c>
      <c r="AF245">
        <v>0</v>
      </c>
      <c r="AG245">
        <v>12.728</v>
      </c>
      <c r="AH245">
        <v>40482000</v>
      </c>
      <c r="AI245">
        <v>38</v>
      </c>
      <c r="AJ245">
        <v>22</v>
      </c>
      <c r="AK245" t="s">
        <v>1222</v>
      </c>
      <c r="AL245" t="s">
        <v>1223</v>
      </c>
      <c r="AM245" t="s">
        <v>1224</v>
      </c>
      <c r="AN245" t="s">
        <v>1225</v>
      </c>
      <c r="AO245">
        <v>336</v>
      </c>
    </row>
    <row r="246" spans="1:41" x14ac:dyDescent="0.25">
      <c r="A246">
        <f>'All hits'!A397/'60S'!$A$52</f>
        <v>0</v>
      </c>
      <c r="B246">
        <f>'All hits'!B397/'60S'!$B$52</f>
        <v>0</v>
      </c>
      <c r="C246">
        <f>'All hits'!C397/'60S'!$C$52</f>
        <v>2.9525461831771989E-4</v>
      </c>
      <c r="D246">
        <f>'All hits'!D397/'60S'!$D$52</f>
        <v>4.4440455941067704E-4</v>
      </c>
      <c r="E246">
        <f>'All hits'!E397/'60S'!$E$52</f>
        <v>7.4794988037854603E-4</v>
      </c>
      <c r="F246">
        <f>'All hits'!F397/'60S'!$F$52</f>
        <v>1.0843869439439442E-3</v>
      </c>
      <c r="G246">
        <f>'All hits'!G397/'60S'!$G$52</f>
        <v>0</v>
      </c>
      <c r="H246">
        <f>'All hits'!H397/'60S'!$H$52</f>
        <v>0</v>
      </c>
      <c r="I246">
        <f>'All hits'!I397/'60S'!$I$52</f>
        <v>0</v>
      </c>
      <c r="J246">
        <f>'All hits'!J397/'60S'!J$52</f>
        <v>0</v>
      </c>
      <c r="K246">
        <f>'All hits'!K397/'60S'!$K$52</f>
        <v>0</v>
      </c>
      <c r="L246">
        <f>'All hits'!L397/'60S'!$L$52</f>
        <v>9.3689748549036168E-5</v>
      </c>
      <c r="M246">
        <f>'All hits'!M397/'60S'!$M$52</f>
        <v>2.2306112182375946E-3</v>
      </c>
      <c r="N246">
        <f>'All hits'!N397/'60S'!$N$52</f>
        <v>1.0514378929921237E-3</v>
      </c>
      <c r="O246">
        <f>'All hits'!O397/'60S'!$O$52</f>
        <v>2.4416295090473584E-3</v>
      </c>
      <c r="P246">
        <f>'All hits'!P397/'60S'!$P$52</f>
        <v>0</v>
      </c>
      <c r="Q246">
        <f>'All hits'!Q397/'60S'!$Q$52</f>
        <v>9.3561507287958138E-4</v>
      </c>
      <c r="R246">
        <f>'All hits'!R397/'60S'!$R$52</f>
        <v>1.8166698336967424E-4</v>
      </c>
      <c r="S246">
        <f>'All hits'!S397/'60S'!$S$52</f>
        <v>4.9920117830612116E-3</v>
      </c>
      <c r="T246">
        <f>'All hits'!T397/'60S'!$T$52</f>
        <v>3.736176346270804E-3</v>
      </c>
      <c r="U246">
        <f>'All hits'!U397/'60S'!$A$52</f>
        <v>2.8782682241343107E-3</v>
      </c>
      <c r="Y246">
        <v>3</v>
      </c>
      <c r="Z246">
        <v>3</v>
      </c>
      <c r="AA246">
        <v>3</v>
      </c>
      <c r="AB246">
        <v>16</v>
      </c>
      <c r="AC246">
        <v>16</v>
      </c>
      <c r="AD246">
        <v>16</v>
      </c>
      <c r="AE246">
        <v>32.688000000000002</v>
      </c>
      <c r="AF246">
        <v>0</v>
      </c>
      <c r="AG246">
        <v>5.7539999999999996</v>
      </c>
      <c r="AH246">
        <v>34505000</v>
      </c>
      <c r="AI246">
        <v>13</v>
      </c>
      <c r="AJ246">
        <v>26</v>
      </c>
      <c r="AK246" t="s">
        <v>1479</v>
      </c>
      <c r="AL246" t="s">
        <v>1479</v>
      </c>
      <c r="AM246" t="s">
        <v>1480</v>
      </c>
      <c r="AN246" t="s">
        <v>1481</v>
      </c>
      <c r="AO246">
        <v>461</v>
      </c>
    </row>
    <row r="247" spans="1:41" x14ac:dyDescent="0.25">
      <c r="A247">
        <f>'All hits'!A440/'60S'!$A$52</f>
        <v>0</v>
      </c>
      <c r="B247">
        <f>'All hits'!B440/'60S'!$B$52</f>
        <v>5.7161074366113003E-4</v>
      </c>
      <c r="C247">
        <f>'All hits'!C440/'60S'!$C$52</f>
        <v>4.8489680238269714E-4</v>
      </c>
      <c r="D247">
        <f>'All hits'!D440/'60S'!$D$52</f>
        <v>0</v>
      </c>
      <c r="E247">
        <f>'All hits'!E440/'60S'!$E$52</f>
        <v>7.0199472728002977E-4</v>
      </c>
      <c r="F247">
        <f>'All hits'!F440/'60S'!$F$52</f>
        <v>4.5136552739492804E-4</v>
      </c>
      <c r="G247">
        <f>'All hits'!G440/'60S'!$G$52</f>
        <v>0</v>
      </c>
      <c r="H247">
        <f>'All hits'!H440/'60S'!$H$52</f>
        <v>8.5846260553454584E-4</v>
      </c>
      <c r="I247">
        <f>'All hits'!I440/'60S'!$I$52</f>
        <v>7.0154859303271872E-4</v>
      </c>
      <c r="J247">
        <f>'All hits'!J440/'60S'!J$52</f>
        <v>0</v>
      </c>
      <c r="K247">
        <f>'All hits'!K440/'60S'!$K$52</f>
        <v>5.1592024688527189E-4</v>
      </c>
      <c r="L247">
        <f>'All hits'!L440/'60S'!$L$52</f>
        <v>3.3592601451604945E-4</v>
      </c>
      <c r="M247">
        <f>'All hits'!M440/'60S'!$M$52</f>
        <v>0</v>
      </c>
      <c r="N247">
        <f>'All hits'!N440/'60S'!$N$52</f>
        <v>6.1933721576288008E-4</v>
      </c>
      <c r="O247">
        <f>'All hits'!O440/'60S'!$O$52</f>
        <v>7.178888484018971E-4</v>
      </c>
      <c r="P247">
        <f>'All hits'!P440/'60S'!$P$52</f>
        <v>0</v>
      </c>
      <c r="Q247">
        <f>'All hits'!Q440/'60S'!$Q$52</f>
        <v>1.3970803162548413E-4</v>
      </c>
      <c r="R247">
        <f>'All hits'!R440/'60S'!$R$52</f>
        <v>1.7335478884476058E-4</v>
      </c>
      <c r="S247">
        <f>'All hits'!S440/'60S'!$S$52</f>
        <v>1.2286193874678729E-3</v>
      </c>
      <c r="T247">
        <f>'All hits'!T440/'60S'!$T$52</f>
        <v>5.4661619891486221E-4</v>
      </c>
      <c r="U247">
        <f>'All hits'!U440/'60S'!$A$52</f>
        <v>8.4677961602048417E-4</v>
      </c>
      <c r="Y247">
        <v>3</v>
      </c>
      <c r="Z247">
        <v>3</v>
      </c>
      <c r="AA247">
        <v>3</v>
      </c>
      <c r="AB247">
        <v>18.5</v>
      </c>
      <c r="AC247">
        <v>18.5</v>
      </c>
      <c r="AD247">
        <v>18.5</v>
      </c>
      <c r="AE247">
        <v>26.056000000000001</v>
      </c>
      <c r="AF247">
        <v>0</v>
      </c>
      <c r="AG247">
        <v>4.4702999999999999</v>
      </c>
      <c r="AH247">
        <v>18955000</v>
      </c>
      <c r="AI247">
        <v>12</v>
      </c>
      <c r="AJ247">
        <v>16</v>
      </c>
      <c r="AK247" t="s">
        <v>1719</v>
      </c>
      <c r="AL247" t="s">
        <v>1719</v>
      </c>
      <c r="AM247" t="s">
        <v>1720</v>
      </c>
      <c r="AN247" t="s">
        <v>1721</v>
      </c>
      <c r="AO247">
        <v>537</v>
      </c>
    </row>
    <row r="248" spans="1:41" x14ac:dyDescent="0.25">
      <c r="A248">
        <f>'All hits'!A281/'60S'!$A$52</f>
        <v>0</v>
      </c>
      <c r="B248">
        <f>'All hits'!B281/'60S'!$B$52</f>
        <v>1.5755461361652084E-4</v>
      </c>
      <c r="C248">
        <f>'All hits'!C281/'60S'!$C$52</f>
        <v>0</v>
      </c>
      <c r="D248">
        <f>'All hits'!D281/'60S'!$D$52</f>
        <v>3.8868832918772319E-4</v>
      </c>
      <c r="E248">
        <f>'All hits'!E281/'60S'!$E$52</f>
        <v>1.8239671697681582E-4</v>
      </c>
      <c r="F248">
        <f>'All hits'!F281/'60S'!$F$52</f>
        <v>2.432469501629455E-4</v>
      </c>
      <c r="G248">
        <f>'All hits'!G281/'60S'!$G$52</f>
        <v>0</v>
      </c>
      <c r="H248">
        <f>'All hits'!H281/'60S'!$H$52</f>
        <v>1.0727817094330489E-4</v>
      </c>
      <c r="I248">
        <f>'All hits'!I281/'60S'!$I$52</f>
        <v>0</v>
      </c>
      <c r="J248">
        <f>'All hits'!J281/'60S'!J$52</f>
        <v>0</v>
      </c>
      <c r="K248">
        <f>'All hits'!K281/'60S'!$K$52</f>
        <v>1.6720622587102665E-4</v>
      </c>
      <c r="L248">
        <f>'All hits'!L281/'60S'!$L$52</f>
        <v>0</v>
      </c>
      <c r="M248">
        <f>'All hits'!M281/'60S'!$M$52</f>
        <v>1.2747473240836032E-3</v>
      </c>
      <c r="N248">
        <f>'All hits'!N281/'60S'!$N$52</f>
        <v>9.9418242677953806E-4</v>
      </c>
      <c r="O248">
        <f>'All hits'!O281/'60S'!$O$52</f>
        <v>8.4807222018666454E-4</v>
      </c>
      <c r="P248">
        <f>'All hits'!P281/'60S'!$P$52</f>
        <v>0</v>
      </c>
      <c r="Q248">
        <f>'All hits'!Q281/'60S'!$Q$52</f>
        <v>0</v>
      </c>
      <c r="R248">
        <f>'All hits'!R281/'60S'!$R$52</f>
        <v>1.1056445848639979E-4</v>
      </c>
      <c r="S248">
        <f>'All hits'!S281/'60S'!$S$52</f>
        <v>2.3689933760934426E-3</v>
      </c>
      <c r="T248">
        <f>'All hits'!T281/'60S'!$T$52</f>
        <v>2.4041765385181988E-3</v>
      </c>
      <c r="U248">
        <f>'All hits'!U281/'60S'!$A$52</f>
        <v>1.8711636966967228E-3</v>
      </c>
      <c r="Y248">
        <v>6</v>
      </c>
      <c r="Z248">
        <v>6</v>
      </c>
      <c r="AA248">
        <v>6</v>
      </c>
      <c r="AB248">
        <v>18.899999999999999</v>
      </c>
      <c r="AC248">
        <v>18.899999999999999</v>
      </c>
      <c r="AD248">
        <v>18.899999999999999</v>
      </c>
      <c r="AE248">
        <v>65.391000000000005</v>
      </c>
      <c r="AF248">
        <v>0</v>
      </c>
      <c r="AG248">
        <v>11.253</v>
      </c>
      <c r="AH248">
        <v>36987000</v>
      </c>
      <c r="AI248">
        <v>27</v>
      </c>
      <c r="AJ248">
        <v>29</v>
      </c>
      <c r="AK248" t="s">
        <v>741</v>
      </c>
      <c r="AL248" t="s">
        <v>742</v>
      </c>
      <c r="AM248" t="s">
        <v>743</v>
      </c>
      <c r="AN248" t="s">
        <v>744</v>
      </c>
      <c r="AO248">
        <v>169</v>
      </c>
    </row>
    <row r="249" spans="1:41" x14ac:dyDescent="0.25">
      <c r="A249">
        <f>'All hits'!A155/'60S'!$A$52</f>
        <v>2.2895408041212243E-4</v>
      </c>
      <c r="B249">
        <f>'All hits'!B155/'60S'!$B$52</f>
        <v>3.4043672593189977E-4</v>
      </c>
      <c r="C249">
        <f>'All hits'!C155/'60S'!$C$52</f>
        <v>3.4692490468406451E-4</v>
      </c>
      <c r="D249">
        <f>'All hits'!D155/'60S'!$D$52</f>
        <v>4.1271331989742581E-4</v>
      </c>
      <c r="E249">
        <f>'All hits'!E155/'60S'!$E$52</f>
        <v>2.3679523654617868E-4</v>
      </c>
      <c r="F249">
        <f>'All hits'!F155/'60S'!$F$52</f>
        <v>2.2989552169023125E-4</v>
      </c>
      <c r="G249">
        <f>'All hits'!G155/'60S'!$G$52</f>
        <v>0</v>
      </c>
      <c r="H249">
        <f>'All hits'!H155/'60S'!$H$52</f>
        <v>2.1178997748958029E-4</v>
      </c>
      <c r="I249">
        <f>'All hits'!I155/'60S'!$I$52</f>
        <v>2.2374090462515996E-4</v>
      </c>
      <c r="J249">
        <f>'All hits'!J155/'60S'!J$52</f>
        <v>0</v>
      </c>
      <c r="K249">
        <f>'All hits'!K155/'60S'!$K$52</f>
        <v>0</v>
      </c>
      <c r="L249">
        <f>'All hits'!L155/'60S'!$L$52</f>
        <v>0</v>
      </c>
      <c r="M249">
        <f>'All hits'!M155/'60S'!$M$52</f>
        <v>0</v>
      </c>
      <c r="N249">
        <f>'All hits'!N155/'60S'!$N$52</f>
        <v>2.0768795715200373E-4</v>
      </c>
      <c r="O249">
        <f>'All hits'!O155/'60S'!$O$52</f>
        <v>1.7855141637395926E-4</v>
      </c>
      <c r="P249">
        <f>'All hits'!P155/'60S'!$P$52</f>
        <v>0</v>
      </c>
      <c r="Q249">
        <f>'All hits'!Q155/'60S'!$Q$52</f>
        <v>9.3884964234249206E-5</v>
      </c>
      <c r="R249">
        <f>'All hits'!R155/'60S'!$R$52</f>
        <v>1.0902731606454319E-4</v>
      </c>
      <c r="S249">
        <f>'All hits'!S155/'60S'!$S$52</f>
        <v>2.8776520267996287E-4</v>
      </c>
      <c r="T249">
        <f>'All hits'!T155/'60S'!$T$52</f>
        <v>0</v>
      </c>
      <c r="U249">
        <f>'All hits'!U155/'60S'!$A$52</f>
        <v>2.1658941896729545E-4</v>
      </c>
      <c r="Y249">
        <v>3</v>
      </c>
      <c r="Z249">
        <v>3</v>
      </c>
      <c r="AA249">
        <v>3</v>
      </c>
      <c r="AB249">
        <v>16.600000000000001</v>
      </c>
      <c r="AC249">
        <v>16.600000000000001</v>
      </c>
      <c r="AD249">
        <v>16.600000000000001</v>
      </c>
      <c r="AE249">
        <v>38.137999999999998</v>
      </c>
      <c r="AF249">
        <v>0</v>
      </c>
      <c r="AG249">
        <v>4.5551000000000004</v>
      </c>
      <c r="AH249">
        <v>9722000</v>
      </c>
      <c r="AI249">
        <v>20</v>
      </c>
      <c r="AJ249">
        <v>6</v>
      </c>
      <c r="AK249" t="s">
        <v>779</v>
      </c>
      <c r="AL249" t="s">
        <v>780</v>
      </c>
      <c r="AM249" t="s">
        <v>781</v>
      </c>
      <c r="AN249" t="s">
        <v>782</v>
      </c>
      <c r="AO249">
        <v>183</v>
      </c>
    </row>
    <row r="250" spans="1:41" x14ac:dyDescent="0.25">
      <c r="A250">
        <f>'All hits'!A453/'60S'!$A$52</f>
        <v>0</v>
      </c>
      <c r="B250">
        <f>'All hits'!B453/'60S'!$B$52</f>
        <v>0</v>
      </c>
      <c r="C250">
        <f>'All hits'!C453/'60S'!$C$52</f>
        <v>0</v>
      </c>
      <c r="D250">
        <f>'All hits'!D453/'60S'!$D$52</f>
        <v>0</v>
      </c>
      <c r="E250">
        <f>'All hits'!E453/'60S'!$E$52</f>
        <v>0</v>
      </c>
      <c r="F250">
        <f>'All hits'!F453/'60S'!$F$52</f>
        <v>8.0544795922214956E-5</v>
      </c>
      <c r="G250">
        <f>'All hits'!G453/'60S'!$G$52</f>
        <v>0</v>
      </c>
      <c r="H250">
        <f>'All hits'!H453/'60S'!$H$52</f>
        <v>1.2517269347477904E-4</v>
      </c>
      <c r="I250">
        <f>'All hits'!I453/'60S'!$I$52</f>
        <v>0</v>
      </c>
      <c r="J250">
        <f>'All hits'!J453/'60S'!J$52</f>
        <v>0</v>
      </c>
      <c r="K250">
        <f>'All hits'!K453/'60S'!$K$52</f>
        <v>6.456882738557464E-4</v>
      </c>
      <c r="L250">
        <f>'All hits'!L453/'60S'!$L$52</f>
        <v>6.587216373797497E-4</v>
      </c>
      <c r="M250">
        <f>'All hits'!M453/'60S'!$M$52</f>
        <v>8.5080143733871083E-5</v>
      </c>
      <c r="N250">
        <f>'All hits'!N453/'60S'!$N$52</f>
        <v>0</v>
      </c>
      <c r="O250">
        <f>'All hits'!O453/'60S'!$O$52</f>
        <v>4.8628521938854647E-5</v>
      </c>
      <c r="P250">
        <f>'All hits'!P453/'60S'!$P$52</f>
        <v>0</v>
      </c>
      <c r="Q250">
        <f>'All hits'!Q453/'60S'!$Q$52</f>
        <v>0</v>
      </c>
      <c r="R250">
        <f>'All hits'!R453/'60S'!$R$52</f>
        <v>8.9813035791335677E-5</v>
      </c>
      <c r="S250">
        <f>'All hits'!S453/'60S'!$S$52</f>
        <v>0</v>
      </c>
      <c r="T250">
        <f>'All hits'!T453/'60S'!$T$52</f>
        <v>0</v>
      </c>
      <c r="U250">
        <f>'All hits'!U453/'60S'!$A$52</f>
        <v>0</v>
      </c>
      <c r="Y250">
        <v>1</v>
      </c>
      <c r="Z250">
        <v>1</v>
      </c>
      <c r="AA250">
        <v>1</v>
      </c>
      <c r="AB250">
        <v>1.5</v>
      </c>
      <c r="AC250">
        <v>1.5</v>
      </c>
      <c r="AD250">
        <v>1.5</v>
      </c>
      <c r="AE250">
        <v>84.73</v>
      </c>
      <c r="AF250">
        <v>5.5970000000000004E-3</v>
      </c>
      <c r="AG250">
        <v>1.9441999999999999</v>
      </c>
      <c r="AH250">
        <v>11534000</v>
      </c>
      <c r="AI250">
        <v>34</v>
      </c>
      <c r="AJ250">
        <v>10</v>
      </c>
      <c r="AK250" t="s">
        <v>1803</v>
      </c>
      <c r="AL250" t="s">
        <v>1803</v>
      </c>
      <c r="AM250" t="s">
        <v>1804</v>
      </c>
      <c r="AN250" t="s">
        <v>1805</v>
      </c>
      <c r="AO250">
        <v>566</v>
      </c>
    </row>
    <row r="251" spans="1:41" x14ac:dyDescent="0.25">
      <c r="A251">
        <f>'All hits'!A160/'60S'!$A$52</f>
        <v>1.8736904238212426E-4</v>
      </c>
      <c r="B251">
        <f>'All hits'!B160/'60S'!$B$52</f>
        <v>1.5390393946196056E-4</v>
      </c>
      <c r="C251">
        <f>'All hits'!C160/'60S'!$C$52</f>
        <v>2.3872021818408133E-4</v>
      </c>
      <c r="D251">
        <f>'All hits'!D160/'60S'!$D$52</f>
        <v>0</v>
      </c>
      <c r="E251">
        <f>'All hits'!E160/'60S'!$E$52</f>
        <v>1.8318724085395093E-4</v>
      </c>
      <c r="F251">
        <f>'All hits'!F160/'60S'!$F$52</f>
        <v>1.4167022341238366E-4</v>
      </c>
      <c r="G251">
        <f>'All hits'!G160/'60S'!$G$52</f>
        <v>0</v>
      </c>
      <c r="H251">
        <f>'All hits'!H160/'60S'!$H$52</f>
        <v>1.4909136634710458E-4</v>
      </c>
      <c r="I251">
        <f>'All hits'!I160/'60S'!$I$52</f>
        <v>1.4125521368419438E-4</v>
      </c>
      <c r="J251">
        <f>'All hits'!J160/'60S'!J$52</f>
        <v>0</v>
      </c>
      <c r="K251">
        <f>'All hits'!K160/'60S'!$K$52</f>
        <v>0</v>
      </c>
      <c r="L251">
        <f>'All hits'!L160/'60S'!$L$52</f>
        <v>1.1285786709612784E-4</v>
      </c>
      <c r="M251">
        <f>'All hits'!M160/'60S'!$M$52</f>
        <v>0</v>
      </c>
      <c r="N251">
        <f>'All hits'!N160/'60S'!$N$52</f>
        <v>1.7369617897528393E-4</v>
      </c>
      <c r="O251">
        <f>'All hits'!O160/'60S'!$O$52</f>
        <v>2.3397059940943735E-4</v>
      </c>
      <c r="P251">
        <f>'All hits'!P160/'60S'!$P$52</f>
        <v>0</v>
      </c>
      <c r="Q251">
        <f>'All hits'!Q160/'60S'!$Q$52</f>
        <v>6.8826564336288076E-5</v>
      </c>
      <c r="R251">
        <f>'All hits'!R160/'60S'!$R$52</f>
        <v>8.839214783835899E-5</v>
      </c>
      <c r="S251">
        <f>'All hits'!S160/'60S'!$S$52</f>
        <v>1.3756544796078758E-4</v>
      </c>
      <c r="T251">
        <f>'All hits'!T160/'60S'!$T$52</f>
        <v>1.2605695413393935E-4</v>
      </c>
      <c r="U251">
        <f>'All hits'!U160/'60S'!$A$52</f>
        <v>9.675734740378446E-5</v>
      </c>
      <c r="Y251">
        <v>3</v>
      </c>
      <c r="Z251">
        <v>3</v>
      </c>
      <c r="AA251">
        <v>3</v>
      </c>
      <c r="AB251">
        <v>8</v>
      </c>
      <c r="AC251">
        <v>8</v>
      </c>
      <c r="AD251">
        <v>8</v>
      </c>
      <c r="AE251">
        <v>79.322000000000003</v>
      </c>
      <c r="AF251">
        <v>0</v>
      </c>
      <c r="AG251">
        <v>17.509</v>
      </c>
      <c r="AH251">
        <v>9672100</v>
      </c>
      <c r="AI251">
        <v>22</v>
      </c>
      <c r="AJ251">
        <v>4</v>
      </c>
      <c r="AK251" t="s">
        <v>1584</v>
      </c>
      <c r="AL251" t="s">
        <v>1584</v>
      </c>
      <c r="AM251" t="s">
        <v>1585</v>
      </c>
      <c r="AN251" t="s">
        <v>1586</v>
      </c>
      <c r="AO251">
        <v>494</v>
      </c>
    </row>
    <row r="252" spans="1:41" x14ac:dyDescent="0.25">
      <c r="A252">
        <f>'All hits'!A267/'60S'!$A$52</f>
        <v>0</v>
      </c>
      <c r="B252">
        <f>'All hits'!B267/'60S'!$B$52</f>
        <v>2.6221232205576151E-4</v>
      </c>
      <c r="C252">
        <f>'All hits'!C267/'60S'!$C$52</f>
        <v>2.2974927782284449E-4</v>
      </c>
      <c r="D252">
        <f>'All hits'!D267/'60S'!$D$52</f>
        <v>0</v>
      </c>
      <c r="E252">
        <f>'All hits'!E267/'60S'!$E$52</f>
        <v>1.6307650390731524E-4</v>
      </c>
      <c r="F252">
        <f>'All hits'!F267/'60S'!$F$52</f>
        <v>1.9977638513926605E-4</v>
      </c>
      <c r="G252">
        <f>'All hits'!G267/'60S'!$G$52</f>
        <v>0</v>
      </c>
      <c r="H252">
        <f>'All hits'!H267/'60S'!$H$52</f>
        <v>1.1120530692499915E-4</v>
      </c>
      <c r="I252">
        <f>'All hits'!I267/'60S'!$I$52</f>
        <v>8.20085661101141E-5</v>
      </c>
      <c r="J252">
        <f>'All hits'!J267/'60S'!J$52</f>
        <v>0</v>
      </c>
      <c r="K252">
        <f>'All hits'!K267/'60S'!$K$52</f>
        <v>1.025339780465002E-4</v>
      </c>
      <c r="L252">
        <f>'All hits'!L267/'60S'!$L$52</f>
        <v>9.6142735133074872E-5</v>
      </c>
      <c r="M252">
        <f>'All hits'!M267/'60S'!$M$52</f>
        <v>0</v>
      </c>
      <c r="N252">
        <f>'All hits'!N267/'60S'!$N$52</f>
        <v>1.3020435269068205E-4</v>
      </c>
      <c r="O252">
        <f>'All hits'!O267/'60S'!$O$52</f>
        <v>2.0328293883026681E-4</v>
      </c>
      <c r="P252">
        <f>'All hits'!P267/'60S'!$P$52</f>
        <v>0</v>
      </c>
      <c r="Q252">
        <f>'All hits'!Q267/'60S'!$Q$52</f>
        <v>8.8107135252461658E-5</v>
      </c>
      <c r="R252">
        <f>'All hits'!R267/'60S'!$R$52</f>
        <v>8.5505161861174531E-5</v>
      </c>
      <c r="S252">
        <f>'All hits'!S267/'60S'!$S$52</f>
        <v>0</v>
      </c>
      <c r="T252">
        <f>'All hits'!T267/'60S'!$T$52</f>
        <v>0</v>
      </c>
      <c r="U252">
        <f>'All hits'!U267/'60S'!$A$52</f>
        <v>1.074837115840035E-4</v>
      </c>
      <c r="Y252">
        <v>1</v>
      </c>
      <c r="Z252">
        <v>1</v>
      </c>
      <c r="AA252">
        <v>1</v>
      </c>
      <c r="AB252">
        <v>8.9</v>
      </c>
      <c r="AC252">
        <v>8.9</v>
      </c>
      <c r="AD252">
        <v>8.9</v>
      </c>
      <c r="AE252">
        <v>26.027999999999999</v>
      </c>
      <c r="AF252">
        <v>0</v>
      </c>
      <c r="AG252">
        <v>6.9630000000000001</v>
      </c>
      <c r="AH252">
        <v>4119300</v>
      </c>
      <c r="AI252">
        <v>14</v>
      </c>
      <c r="AJ252">
        <v>9</v>
      </c>
      <c r="AK252" t="s">
        <v>666</v>
      </c>
      <c r="AL252" t="s">
        <v>666</v>
      </c>
      <c r="AM252" t="s">
        <v>667</v>
      </c>
      <c r="AN252" t="s">
        <v>668</v>
      </c>
      <c r="AO252">
        <v>139</v>
      </c>
    </row>
    <row r="253" spans="1:41" x14ac:dyDescent="0.25">
      <c r="A253">
        <f>'All hits'!A388/'60S'!$A$52</f>
        <v>0</v>
      </c>
      <c r="B253">
        <f>'All hits'!B388/'60S'!$B$52</f>
        <v>0</v>
      </c>
      <c r="C253">
        <f>'All hits'!C388/'60S'!$C$52</f>
        <v>6.0089280883927405E-5</v>
      </c>
      <c r="D253">
        <f>'All hits'!D388/'60S'!$D$52</f>
        <v>0</v>
      </c>
      <c r="E253">
        <f>'All hits'!E388/'60S'!$E$52</f>
        <v>0</v>
      </c>
      <c r="F253">
        <f>'All hits'!F388/'60S'!$F$52</f>
        <v>0</v>
      </c>
      <c r="G253">
        <f>'All hits'!G388/'60S'!$G$52</f>
        <v>0</v>
      </c>
      <c r="H253">
        <f>'All hits'!H388/'60S'!$H$52</f>
        <v>0</v>
      </c>
      <c r="I253">
        <f>'All hits'!I388/'60S'!$I$52</f>
        <v>1.0388189436483735E-4</v>
      </c>
      <c r="J253">
        <f>'All hits'!J388/'60S'!J$52</f>
        <v>0</v>
      </c>
      <c r="K253">
        <f>'All hits'!K388/'60S'!$K$52</f>
        <v>1.2892096432763124E-4</v>
      </c>
      <c r="L253">
        <f>'All hits'!L388/'60S'!$L$52</f>
        <v>7.9765592970745415E-5</v>
      </c>
      <c r="M253">
        <f>'All hits'!M388/'60S'!$M$52</f>
        <v>0</v>
      </c>
      <c r="N253">
        <f>'All hits'!N388/'60S'!$N$52</f>
        <v>0</v>
      </c>
      <c r="O253">
        <f>'All hits'!O388/'60S'!$O$52</f>
        <v>0</v>
      </c>
      <c r="P253">
        <f>'All hits'!P388/'60S'!$P$52</f>
        <v>0</v>
      </c>
      <c r="Q253">
        <f>'All hits'!Q388/'60S'!$Q$52</f>
        <v>5.3511829273365583E-5</v>
      </c>
      <c r="R253">
        <f>'All hits'!R388/'60S'!$R$52</f>
        <v>5.698083620516748E-5</v>
      </c>
      <c r="S253">
        <f>'All hits'!S388/'60S'!$S$52</f>
        <v>1.902449081248549E-3</v>
      </c>
      <c r="T253">
        <f>'All hits'!T388/'60S'!$T$52</f>
        <v>1.6314528301864064E-3</v>
      </c>
      <c r="U253">
        <f>'All hits'!U388/'60S'!$A$52</f>
        <v>1.0212052949389399E-3</v>
      </c>
      <c r="Y253">
        <v>6</v>
      </c>
      <c r="Z253">
        <v>6</v>
      </c>
      <c r="AA253">
        <v>6</v>
      </c>
      <c r="AB253">
        <v>9</v>
      </c>
      <c r="AC253">
        <v>9</v>
      </c>
      <c r="AD253">
        <v>9</v>
      </c>
      <c r="AE253">
        <v>113.75</v>
      </c>
      <c r="AF253">
        <v>0</v>
      </c>
      <c r="AG253">
        <v>4.8705999999999996</v>
      </c>
      <c r="AH253">
        <v>26194000</v>
      </c>
      <c r="AI253">
        <v>37</v>
      </c>
      <c r="AJ253">
        <v>23</v>
      </c>
      <c r="AK253" t="s">
        <v>1434</v>
      </c>
      <c r="AL253" t="s">
        <v>1434</v>
      </c>
      <c r="AM253" t="s">
        <v>1435</v>
      </c>
      <c r="AN253" t="s">
        <v>1436</v>
      </c>
      <c r="AO253">
        <v>445</v>
      </c>
    </row>
    <row r="254" spans="1:41" x14ac:dyDescent="0.25">
      <c r="A254">
        <f>'All hits'!A259/'60S'!$A$52</f>
        <v>0</v>
      </c>
      <c r="B254">
        <f>'All hits'!B259/'60S'!$B$52</f>
        <v>0</v>
      </c>
      <c r="C254">
        <f>'All hits'!C259/'60S'!$C$52</f>
        <v>5.8558687000865727E-4</v>
      </c>
      <c r="D254">
        <f>'All hits'!D259/'60S'!$D$52</f>
        <v>0</v>
      </c>
      <c r="E254">
        <f>'All hits'!E259/'60S'!$E$52</f>
        <v>5.7655858918521951E-4</v>
      </c>
      <c r="F254">
        <f>'All hits'!F259/'60S'!$F$52</f>
        <v>4.5048817581760947E-4</v>
      </c>
      <c r="G254">
        <f>'All hits'!G259/'60S'!$G$52</f>
        <v>0</v>
      </c>
      <c r="H254">
        <f>'All hits'!H259/'60S'!$H$52</f>
        <v>3.2280888313820992E-4</v>
      </c>
      <c r="I254">
        <f>'All hits'!I259/'60S'!$I$52</f>
        <v>6.1978077798404351E-4</v>
      </c>
      <c r="J254">
        <f>'All hits'!J259/'60S'!J$52</f>
        <v>0</v>
      </c>
      <c r="K254">
        <f>'All hits'!K259/'60S'!$K$52</f>
        <v>3.7756339869899057E-4</v>
      </c>
      <c r="L254">
        <f>'All hits'!L259/'60S'!$L$52</f>
        <v>3.5714255609782904E-4</v>
      </c>
      <c r="M254">
        <f>'All hits'!M259/'60S'!$M$52</f>
        <v>0</v>
      </c>
      <c r="N254">
        <f>'All hits'!N259/'60S'!$N$52</f>
        <v>2.6402372088967961E-4</v>
      </c>
      <c r="O254">
        <f>'All hits'!O259/'60S'!$O$52</f>
        <v>1.6866323163516723E-4</v>
      </c>
      <c r="P254">
        <f>'All hits'!P259/'60S'!$P$52</f>
        <v>0</v>
      </c>
      <c r="Q254">
        <f>'All hits'!Q259/'60S'!$Q$52</f>
        <v>8.6851361225684563E-5</v>
      </c>
      <c r="R254">
        <f>'All hits'!R259/'60S'!$R$52</f>
        <v>5.6312373009107995E-5</v>
      </c>
      <c r="S254">
        <f>'All hits'!S259/'60S'!$S$52</f>
        <v>0</v>
      </c>
      <c r="T254">
        <f>'All hits'!T259/'60S'!$T$52</f>
        <v>1.5175016800567299E-4</v>
      </c>
      <c r="U254">
        <f>'All hits'!U259/'60S'!$A$52</f>
        <v>2.6060337532989643E-4</v>
      </c>
      <c r="Y254">
        <v>3</v>
      </c>
      <c r="Z254">
        <v>3</v>
      </c>
      <c r="AA254">
        <v>1</v>
      </c>
      <c r="AB254">
        <v>25.4</v>
      </c>
      <c r="AC254">
        <v>25.4</v>
      </c>
      <c r="AD254">
        <v>9.8000000000000007</v>
      </c>
      <c r="AE254">
        <v>19.018000000000001</v>
      </c>
      <c r="AF254">
        <v>2.3809999999999999E-3</v>
      </c>
      <c r="AG254">
        <v>3.1926999999999999</v>
      </c>
      <c r="AH254">
        <v>9939000</v>
      </c>
      <c r="AI254">
        <v>13</v>
      </c>
      <c r="AJ254">
        <v>6</v>
      </c>
      <c r="AK254" t="s">
        <v>624</v>
      </c>
      <c r="AL254" t="s">
        <v>625</v>
      </c>
      <c r="AM254" t="s">
        <v>626</v>
      </c>
      <c r="AN254" t="s">
        <v>627</v>
      </c>
      <c r="AO254">
        <v>127</v>
      </c>
    </row>
    <row r="255" spans="1:41" x14ac:dyDescent="0.25">
      <c r="A255">
        <f>'All hits'!A455/'60S'!$A$52</f>
        <v>0</v>
      </c>
      <c r="B255">
        <f>'All hits'!B455/'60S'!$B$52</f>
        <v>1.8329110900489396E-4</v>
      </c>
      <c r="C255">
        <f>'All hits'!C455/'60S'!$C$52</f>
        <v>0</v>
      </c>
      <c r="D255">
        <f>'All hits'!D455/'60S'!$D$52</f>
        <v>0</v>
      </c>
      <c r="E255">
        <f>'All hits'!E455/'60S'!$E$52</f>
        <v>0</v>
      </c>
      <c r="F255">
        <f>'All hits'!F455/'60S'!$F$52</f>
        <v>0</v>
      </c>
      <c r="G255">
        <f>'All hits'!G455/'60S'!$G$52</f>
        <v>0</v>
      </c>
      <c r="H255">
        <f>'All hits'!H455/'60S'!$H$52</f>
        <v>0</v>
      </c>
      <c r="I255">
        <f>'All hits'!I455/'60S'!$I$52</f>
        <v>0</v>
      </c>
      <c r="J255">
        <f>'All hits'!J455/'60S'!J$52</f>
        <v>0</v>
      </c>
      <c r="K255">
        <f>'All hits'!K455/'60S'!$K$52</f>
        <v>0</v>
      </c>
      <c r="L255">
        <f>'All hits'!L455/'60S'!$L$52</f>
        <v>0</v>
      </c>
      <c r="M255">
        <f>'All hits'!M455/'60S'!$M$52</f>
        <v>0</v>
      </c>
      <c r="N255">
        <f>'All hits'!N455/'60S'!$N$52</f>
        <v>1.6671600932466883E-4</v>
      </c>
      <c r="O255">
        <f>'All hits'!O455/'60S'!$O$52</f>
        <v>0</v>
      </c>
      <c r="P255">
        <f>'All hits'!P455/'60S'!$P$52</f>
        <v>0</v>
      </c>
      <c r="Q255">
        <f>'All hits'!Q455/'60S'!$Q$52</f>
        <v>0</v>
      </c>
      <c r="R255">
        <f>'All hits'!R455/'60S'!$R$52</f>
        <v>5.5589657727571211E-5</v>
      </c>
      <c r="S255">
        <f>'All hits'!S455/'60S'!$S$52</f>
        <v>9.3953963263963842E-3</v>
      </c>
      <c r="T255">
        <f>'All hits'!T455/'60S'!$T$52</f>
        <v>9.0686324404469724E-3</v>
      </c>
      <c r="U255">
        <f>'All hits'!U455/'60S'!$A$52</f>
        <v>5.8885783173564243E-3</v>
      </c>
      <c r="Y255">
        <v>7</v>
      </c>
      <c r="Z255">
        <v>7</v>
      </c>
      <c r="AA255">
        <v>7</v>
      </c>
      <c r="AB255">
        <v>25.7</v>
      </c>
      <c r="AC255">
        <v>25.7</v>
      </c>
      <c r="AD255">
        <v>25.7</v>
      </c>
      <c r="AE255">
        <v>40.055</v>
      </c>
      <c r="AF255">
        <v>0</v>
      </c>
      <c r="AG255">
        <v>24.599</v>
      </c>
      <c r="AH255">
        <v>41587000</v>
      </c>
      <c r="AI255">
        <v>17</v>
      </c>
      <c r="AJ255">
        <v>20</v>
      </c>
      <c r="AK255" t="s">
        <v>1810</v>
      </c>
      <c r="AL255" t="s">
        <v>1810</v>
      </c>
      <c r="AM255" t="s">
        <v>1811</v>
      </c>
      <c r="AN255" t="s">
        <v>1812</v>
      </c>
      <c r="AO255">
        <v>568</v>
      </c>
    </row>
    <row r="256" spans="1:41" x14ac:dyDescent="0.25">
      <c r="A256">
        <f>'All hits'!A274/'60S'!$A$52</f>
        <v>0</v>
      </c>
      <c r="B256">
        <f>'All hits'!B274/'60S'!$B$52</f>
        <v>0</v>
      </c>
      <c r="C256">
        <f>'All hits'!C274/'60S'!$C$52</f>
        <v>0</v>
      </c>
      <c r="D256">
        <f>'All hits'!D274/'60S'!$D$52</f>
        <v>0</v>
      </c>
      <c r="E256">
        <f>'All hits'!E274/'60S'!$E$52</f>
        <v>1.0085846502315819E-4</v>
      </c>
      <c r="F256">
        <f>'All hits'!F274/'60S'!$F$52</f>
        <v>1.0079740328244085E-4</v>
      </c>
      <c r="G256">
        <f>'All hits'!G274/'60S'!$G$52</f>
        <v>0</v>
      </c>
      <c r="H256">
        <f>'All hits'!H274/'60S'!$H$52</f>
        <v>5.8381727037463364E-5</v>
      </c>
      <c r="I256">
        <f>'All hits'!I274/'60S'!$I$52</f>
        <v>5.9526794263754551E-5</v>
      </c>
      <c r="J256">
        <f>'All hits'!J274/'60S'!J$52</f>
        <v>0</v>
      </c>
      <c r="K256">
        <f>'All hits'!K274/'60S'!$K$52</f>
        <v>4.7565029787056329E-5</v>
      </c>
      <c r="L256">
        <f>'All hits'!L274/'60S'!$L$52</f>
        <v>5.9245515220759732E-5</v>
      </c>
      <c r="M256">
        <f>'All hits'!M274/'60S'!$M$52</f>
        <v>0</v>
      </c>
      <c r="N256">
        <f>'All hits'!N274/'60S'!$N$52</f>
        <v>5.5118354103257855E-5</v>
      </c>
      <c r="O256">
        <f>'All hits'!O274/'60S'!$O$52</f>
        <v>6.5777443670689194E-5</v>
      </c>
      <c r="P256">
        <f>'All hits'!P274/'60S'!$P$52</f>
        <v>0</v>
      </c>
      <c r="Q256">
        <f>'All hits'!Q274/'60S'!$Q$52</f>
        <v>7.2879289604523256E-5</v>
      </c>
      <c r="R256">
        <f>'All hits'!R274/'60S'!$R$52</f>
        <v>5.530225084617366E-5</v>
      </c>
      <c r="S256">
        <f>'All hits'!S274/'60S'!$S$52</f>
        <v>0</v>
      </c>
      <c r="T256">
        <f>'All hits'!T274/'60S'!$T$52</f>
        <v>0</v>
      </c>
      <c r="U256">
        <f>'All hits'!U274/'60S'!$A$52</f>
        <v>0</v>
      </c>
      <c r="Y256">
        <v>1</v>
      </c>
      <c r="Z256">
        <v>1</v>
      </c>
      <c r="AA256">
        <v>1</v>
      </c>
      <c r="AB256">
        <v>2.6</v>
      </c>
      <c r="AC256">
        <v>2.6</v>
      </c>
      <c r="AD256">
        <v>2.6</v>
      </c>
      <c r="AE256">
        <v>97.033000000000001</v>
      </c>
      <c r="AF256">
        <v>2.1978000000000002E-3</v>
      </c>
      <c r="AG256">
        <v>2.7092999999999998</v>
      </c>
      <c r="AH256">
        <v>5306700</v>
      </c>
      <c r="AI256">
        <v>40</v>
      </c>
      <c r="AJ256">
        <v>4</v>
      </c>
      <c r="AK256" t="s">
        <v>694</v>
      </c>
      <c r="AL256" t="s">
        <v>694</v>
      </c>
      <c r="AM256" t="s">
        <v>695</v>
      </c>
      <c r="AN256" t="s">
        <v>696</v>
      </c>
      <c r="AO256">
        <v>150</v>
      </c>
    </row>
    <row r="257" spans="1:41" x14ac:dyDescent="0.25">
      <c r="A257">
        <f>'All hits'!A97/'60S'!$A$52</f>
        <v>7.2548041257821977E-4</v>
      </c>
      <c r="B257">
        <f>'All hits'!B97/'60S'!$B$52</f>
        <v>1.0831141219890849E-3</v>
      </c>
      <c r="C257">
        <f>'All hits'!C97/'60S'!$C$52</f>
        <v>7.9152529151555666E-4</v>
      </c>
      <c r="D257">
        <f>'All hits'!D97/'60S'!$D$52</f>
        <v>8.4172421482225376E-5</v>
      </c>
      <c r="E257">
        <f>'All hits'!E97/'60S'!$E$52</f>
        <v>1.0170137301263358E-4</v>
      </c>
      <c r="F257">
        <f>'All hits'!F97/'60S'!$F$52</f>
        <v>8.5750088520607955E-5</v>
      </c>
      <c r="G257">
        <f>'All hits'!G97/'60S'!$G$52</f>
        <v>0</v>
      </c>
      <c r="H257">
        <f>'All hits'!H97/'60S'!$H$52</f>
        <v>8.8214404041876473E-5</v>
      </c>
      <c r="I257">
        <f>'All hits'!I97/'60S'!$I$52</f>
        <v>7.2378523652561326E-5</v>
      </c>
      <c r="J257">
        <f>'All hits'!J97/'60S'!J$52</f>
        <v>0</v>
      </c>
      <c r="K257">
        <f>'All hits'!K97/'60S'!$K$52</f>
        <v>6.6036412662128768E-5</v>
      </c>
      <c r="L257">
        <f>'All hits'!L97/'60S'!$L$52</f>
        <v>6.595410065936249E-5</v>
      </c>
      <c r="M257">
        <f>'All hits'!M97/'60S'!$M$52</f>
        <v>2.2267578796268545E-4</v>
      </c>
      <c r="N257">
        <f>'All hits'!N97/'60S'!$N$52</f>
        <v>1.2216625938395694E-4</v>
      </c>
      <c r="O257">
        <f>'All hits'!O97/'60S'!$O$52</f>
        <v>1.0661874361251194E-4</v>
      </c>
      <c r="P257">
        <f>'All hits'!P97/'60S'!$P$52</f>
        <v>0</v>
      </c>
      <c r="Q257">
        <f>'All hits'!Q97/'60S'!$Q$52</f>
        <v>5.6754643717260186E-5</v>
      </c>
      <c r="R257">
        <f>'All hits'!R97/'60S'!$R$52</f>
        <v>5.0947875128460541E-5</v>
      </c>
      <c r="S257">
        <f>'All hits'!S97/'60S'!$S$52</f>
        <v>8.4255489636715964E-5</v>
      </c>
      <c r="T257">
        <f>'All hits'!T97/'60S'!$T$52</f>
        <v>1.3133291647609563E-4</v>
      </c>
      <c r="U257">
        <f>'All hits'!U97/'60S'!$A$52</f>
        <v>2.8194199343309815E-5</v>
      </c>
      <c r="Y257">
        <v>5</v>
      </c>
      <c r="Z257">
        <v>5</v>
      </c>
      <c r="AA257">
        <v>5</v>
      </c>
      <c r="AB257">
        <v>14.3</v>
      </c>
      <c r="AC257">
        <v>14.3</v>
      </c>
      <c r="AD257">
        <v>14.3</v>
      </c>
      <c r="AE257">
        <v>83.063999999999993</v>
      </c>
      <c r="AF257">
        <v>0</v>
      </c>
      <c r="AG257">
        <v>7.3773</v>
      </c>
      <c r="AH257">
        <v>17104000</v>
      </c>
      <c r="AI257">
        <v>37</v>
      </c>
      <c r="AJ257">
        <v>8</v>
      </c>
      <c r="AK257" t="s">
        <v>1857</v>
      </c>
      <c r="AL257" t="s">
        <v>1857</v>
      </c>
      <c r="AM257" t="s">
        <v>1858</v>
      </c>
      <c r="AN257" t="s">
        <v>1859</v>
      </c>
      <c r="AO257">
        <v>583</v>
      </c>
    </row>
    <row r="258" spans="1:41" x14ac:dyDescent="0.25">
      <c r="A258">
        <f>'All hits'!A432/'60S'!$A$52</f>
        <v>0</v>
      </c>
      <c r="B258">
        <f>'All hits'!B432/'60S'!$B$52</f>
        <v>3.3049962117923778E-5</v>
      </c>
      <c r="C258">
        <f>'All hits'!C432/'60S'!$C$52</f>
        <v>3.1455087802330235E-5</v>
      </c>
      <c r="D258">
        <f>'All hits'!D432/'60S'!$D$52</f>
        <v>0</v>
      </c>
      <c r="E258">
        <f>'All hits'!E432/'60S'!$E$52</f>
        <v>1.463707342627976E-5</v>
      </c>
      <c r="F258">
        <f>'All hits'!F432/'60S'!$F$52</f>
        <v>1.0558117501128414E-4</v>
      </c>
      <c r="G258">
        <f>'All hits'!G432/'60S'!$G$52</f>
        <v>0</v>
      </c>
      <c r="H258">
        <f>'All hits'!H432/'60S'!$H$52</f>
        <v>1.1491638688181055E-4</v>
      </c>
      <c r="I258">
        <f>'All hits'!I432/'60S'!$I$52</f>
        <v>1.6363630781395224E-4</v>
      </c>
      <c r="J258">
        <f>'All hits'!J432/'60S'!J$52</f>
        <v>0</v>
      </c>
      <c r="K258">
        <f>'All hits'!K432/'60S'!$K$52</f>
        <v>7.9604189296043662E-5</v>
      </c>
      <c r="L258">
        <f>'All hits'!L432/'60S'!$L$52</f>
        <v>9.5784261102004509E-5</v>
      </c>
      <c r="M258">
        <f>'All hits'!M432/'60S'!$M$52</f>
        <v>0</v>
      </c>
      <c r="N258">
        <f>'All hits'!N432/'60S'!$N$52</f>
        <v>4.6727265164544298E-4</v>
      </c>
      <c r="O258">
        <f>'All hits'!O432/'60S'!$O$52</f>
        <v>5.0524310377589494E-4</v>
      </c>
      <c r="P258">
        <f>'All hits'!P432/'60S'!$P$52</f>
        <v>0</v>
      </c>
      <c r="Q258">
        <f>'All hits'!Q432/'60S'!$Q$52</f>
        <v>4.4789273621716404E-5</v>
      </c>
      <c r="R258">
        <f>'All hits'!R432/'60S'!$R$52</f>
        <v>5.0579090118847048E-5</v>
      </c>
      <c r="S258">
        <f>'All hits'!S432/'60S'!$S$52</f>
        <v>9.0797820930197063E-3</v>
      </c>
      <c r="T258">
        <f>'All hits'!T432/'60S'!$T$52</f>
        <v>6.7586523072156734E-3</v>
      </c>
      <c r="U258">
        <f>'All hits'!U432/'60S'!$A$52</f>
        <v>4.9972141936871573E-3</v>
      </c>
      <c r="Y258">
        <v>24</v>
      </c>
      <c r="Z258">
        <v>24</v>
      </c>
      <c r="AA258">
        <v>24</v>
      </c>
      <c r="AB258">
        <v>26.4</v>
      </c>
      <c r="AC258">
        <v>26.4</v>
      </c>
      <c r="AD258">
        <v>26.4</v>
      </c>
      <c r="AE258">
        <v>124.34</v>
      </c>
      <c r="AF258">
        <v>0</v>
      </c>
      <c r="AG258">
        <v>39.158000000000001</v>
      </c>
      <c r="AH258">
        <v>145140000</v>
      </c>
      <c r="AI258">
        <v>55</v>
      </c>
      <c r="AJ258">
        <v>72</v>
      </c>
      <c r="AK258" t="s">
        <v>1666</v>
      </c>
      <c r="AL258" t="s">
        <v>1666</v>
      </c>
      <c r="AM258" t="s">
        <v>1667</v>
      </c>
      <c r="AN258" t="s">
        <v>1668</v>
      </c>
      <c r="AO258">
        <v>520</v>
      </c>
    </row>
    <row r="259" spans="1:41" x14ac:dyDescent="0.25">
      <c r="A259">
        <f>'All hits'!A454/'60S'!$A$52</f>
        <v>0</v>
      </c>
      <c r="B259">
        <f>'All hits'!B454/'60S'!$B$52</f>
        <v>1.1284370143975677E-4</v>
      </c>
      <c r="C259">
        <f>'All hits'!C454/'60S'!$C$52</f>
        <v>1.0872168062794407E-4</v>
      </c>
      <c r="D259">
        <f>'All hits'!D454/'60S'!$D$52</f>
        <v>0</v>
      </c>
      <c r="E259">
        <f>'All hits'!E454/'60S'!$E$52</f>
        <v>3.0472790586745692E-4</v>
      </c>
      <c r="F259">
        <f>'All hits'!F454/'60S'!$F$52</f>
        <v>2.2402853935475438E-4</v>
      </c>
      <c r="G259">
        <f>'All hits'!G454/'60S'!$G$52</f>
        <v>0</v>
      </c>
      <c r="H259">
        <f>'All hits'!H454/'60S'!$H$52</f>
        <v>1.2401192189011428E-4</v>
      </c>
      <c r="I259">
        <f>'All hits'!I454/'60S'!$I$52</f>
        <v>9.1056428728187531E-5</v>
      </c>
      <c r="J259">
        <f>'All hits'!J454/'60S'!J$52</f>
        <v>0</v>
      </c>
      <c r="K259">
        <f>'All hits'!K454/'60S'!$K$52</f>
        <v>1.0095312276537981E-4</v>
      </c>
      <c r="L259">
        <f>'All hits'!L454/'60S'!$L$52</f>
        <v>1.176921454579912E-4</v>
      </c>
      <c r="M259">
        <f>'All hits'!M454/'60S'!$M$52</f>
        <v>1.2878014916220288E-4</v>
      </c>
      <c r="N259">
        <f>'All hits'!N454/'60S'!$N$52</f>
        <v>8.3825830198704652E-4</v>
      </c>
      <c r="O259">
        <f>'All hits'!O454/'60S'!$O$52</f>
        <v>1.4707292222787191E-3</v>
      </c>
      <c r="P259">
        <f>'All hits'!P454/'60S'!$P$52</f>
        <v>0</v>
      </c>
      <c r="Q259">
        <f>'All hits'!Q454/'60S'!$Q$52</f>
        <v>0</v>
      </c>
      <c r="R259">
        <f>'All hits'!R454/'60S'!$R$52</f>
        <v>4.8212665818980413E-5</v>
      </c>
      <c r="S259">
        <f>'All hits'!S454/'60S'!$S$52</f>
        <v>2.5502311676468075E-3</v>
      </c>
      <c r="T259">
        <f>'All hits'!T454/'60S'!$T$52</f>
        <v>3.6716120582480699E-3</v>
      </c>
      <c r="U259">
        <f>'All hits'!U454/'60S'!$A$52</f>
        <v>2.274380441374106E-3</v>
      </c>
      <c r="Y259">
        <v>7</v>
      </c>
      <c r="Z259">
        <v>7</v>
      </c>
      <c r="AA259">
        <v>7</v>
      </c>
      <c r="AB259">
        <v>21.2</v>
      </c>
      <c r="AC259">
        <v>21.2</v>
      </c>
      <c r="AD259">
        <v>21.2</v>
      </c>
      <c r="AE259">
        <v>55.18</v>
      </c>
      <c r="AF259">
        <v>0</v>
      </c>
      <c r="AG259">
        <v>11.143000000000001</v>
      </c>
      <c r="AH259">
        <v>33208000</v>
      </c>
      <c r="AI259">
        <v>18</v>
      </c>
      <c r="AJ259">
        <v>16</v>
      </c>
      <c r="AK259" t="s">
        <v>1806</v>
      </c>
      <c r="AL259" t="s">
        <v>1807</v>
      </c>
      <c r="AM259" t="s">
        <v>1808</v>
      </c>
      <c r="AN259" t="s">
        <v>1809</v>
      </c>
      <c r="AO259">
        <v>567</v>
      </c>
    </row>
    <row r="260" spans="1:41" x14ac:dyDescent="0.25">
      <c r="A260">
        <f>'All hits'!A399/'60S'!$A$52</f>
        <v>0</v>
      </c>
      <c r="B260">
        <f>'All hits'!B399/'60S'!$B$52</f>
        <v>5.8288087466110044E-3</v>
      </c>
      <c r="C260">
        <f>'All hits'!C399/'60S'!$C$52</f>
        <v>4.7079961038646789E-3</v>
      </c>
      <c r="D260">
        <f>'All hits'!D399/'60S'!$D$52</f>
        <v>0</v>
      </c>
      <c r="E260">
        <f>'All hits'!E399/'60S'!$E$52</f>
        <v>1.5283779104080641E-4</v>
      </c>
      <c r="F260">
        <f>'All hits'!F399/'60S'!$F$52</f>
        <v>1.379598594792542E-4</v>
      </c>
      <c r="G260">
        <f>'All hits'!G399/'60S'!$G$52</f>
        <v>0</v>
      </c>
      <c r="H260">
        <f>'All hits'!H399/'60S'!$H$52</f>
        <v>1.1087910469135249E-4</v>
      </c>
      <c r="I260">
        <f>'All hits'!I399/'60S'!$I$52</f>
        <v>1.0730055943726857E-4</v>
      </c>
      <c r="J260">
        <f>'All hits'!J399/'60S'!J$52</f>
        <v>0</v>
      </c>
      <c r="K260">
        <f>'All hits'!K399/'60S'!$K$52</f>
        <v>1.1188614059742737E-4</v>
      </c>
      <c r="L260">
        <f>'All hits'!L399/'60S'!$L$52</f>
        <v>8.5373151028203436E-5</v>
      </c>
      <c r="M260">
        <f>'All hits'!M399/'60S'!$M$52</f>
        <v>0</v>
      </c>
      <c r="N260">
        <f>'All hits'!N399/'60S'!$N$52</f>
        <v>4.0140494260422336E-5</v>
      </c>
      <c r="O260">
        <f>'All hits'!O399/'60S'!$O$52</f>
        <v>1.2645041613673351E-4</v>
      </c>
      <c r="P260">
        <f>'All hits'!P399/'60S'!$P$52</f>
        <v>0</v>
      </c>
      <c r="Q260">
        <f>'All hits'!Q399/'60S'!$Q$52</f>
        <v>3.1968328191767419E-5</v>
      </c>
      <c r="R260">
        <f>'All hits'!R399/'60S'!$R$52</f>
        <v>4.2328897977336029E-5</v>
      </c>
      <c r="S260">
        <f>'All hits'!S399/'60S'!$S$52</f>
        <v>0</v>
      </c>
      <c r="T260">
        <f>'All hits'!T399/'60S'!$T$52</f>
        <v>0</v>
      </c>
      <c r="U260">
        <f>'All hits'!U399/'60S'!$A$52</f>
        <v>0</v>
      </c>
      <c r="Y260">
        <v>10</v>
      </c>
      <c r="Z260">
        <v>10</v>
      </c>
      <c r="AA260">
        <v>10</v>
      </c>
      <c r="AB260">
        <v>22.7</v>
      </c>
      <c r="AC260">
        <v>22.7</v>
      </c>
      <c r="AD260">
        <v>22.7</v>
      </c>
      <c r="AE260">
        <v>70.972999999999999</v>
      </c>
      <c r="AF260">
        <v>0</v>
      </c>
      <c r="AG260">
        <v>28.565000000000001</v>
      </c>
      <c r="AH260">
        <v>60146000</v>
      </c>
      <c r="AI260">
        <v>32</v>
      </c>
      <c r="AJ260">
        <v>108</v>
      </c>
      <c r="AK260" t="s">
        <v>1503</v>
      </c>
      <c r="AL260" t="s">
        <v>1503</v>
      </c>
      <c r="AM260" t="s">
        <v>1504</v>
      </c>
      <c r="AN260" t="s">
        <v>1505</v>
      </c>
      <c r="AO260">
        <v>469</v>
      </c>
    </row>
    <row r="261" spans="1:41" x14ac:dyDescent="0.25">
      <c r="A261">
        <f>'All hits'!A194/'60S'!$A$52</f>
        <v>2.3876756253445049E-5</v>
      </c>
      <c r="B261">
        <f>'All hits'!B194/'60S'!$B$52</f>
        <v>5.4894929745688865E-5</v>
      </c>
      <c r="C261">
        <f>'All hits'!C194/'60S'!$C$52</f>
        <v>6.7542734255487478E-5</v>
      </c>
      <c r="D261">
        <f>'All hits'!D194/'60S'!$D$52</f>
        <v>1.3818277541999244E-4</v>
      </c>
      <c r="E261">
        <f>'All hits'!E194/'60S'!$E$52</f>
        <v>1.4581355779517827E-4</v>
      </c>
      <c r="F261">
        <f>'All hits'!F194/'60S'!$F$52</f>
        <v>1.7488704821399327E-4</v>
      </c>
      <c r="G261">
        <f>'All hits'!G194/'60S'!$G$52</f>
        <v>0</v>
      </c>
      <c r="H261">
        <f>'All hits'!H194/'60S'!$H$52</f>
        <v>7.4191944387714672E-5</v>
      </c>
      <c r="I261">
        <f>'All hits'!I194/'60S'!$I$52</f>
        <v>3.6584969025445559E-5</v>
      </c>
      <c r="J261">
        <f>'All hits'!J194/'60S'!J$52</f>
        <v>1.1146274518403133E-5</v>
      </c>
      <c r="K261">
        <f>'All hits'!K194/'60S'!$K$52</f>
        <v>5.9698217189225517E-5</v>
      </c>
      <c r="L261">
        <f>'All hits'!L194/'60S'!$L$52</f>
        <v>5.7678471599223519E-5</v>
      </c>
      <c r="M261">
        <f>'All hits'!M194/'60S'!$M$52</f>
        <v>6.5303079913156385E-4</v>
      </c>
      <c r="N261">
        <f>'All hits'!N194/'60S'!$N$52</f>
        <v>5.8866274593496744E-4</v>
      </c>
      <c r="O261">
        <f>'All hits'!O194/'60S'!$O$52</f>
        <v>5.9594563056612304E-4</v>
      </c>
      <c r="P261">
        <f>'All hits'!P194/'60S'!$P$52</f>
        <v>0</v>
      </c>
      <c r="Q261">
        <f>'All hits'!Q194/'60S'!$Q$52</f>
        <v>1.1770661698462685E-5</v>
      </c>
      <c r="R261">
        <f>'All hits'!R194/'60S'!$R$52</f>
        <v>3.9651815902295857E-5</v>
      </c>
      <c r="S261">
        <f>'All hits'!S194/'60S'!$S$52</f>
        <v>2.6383548486976038E-3</v>
      </c>
      <c r="T261">
        <f>'All hits'!T194/'60S'!$T$52</f>
        <v>2.5535416824513904E-3</v>
      </c>
      <c r="U261">
        <f>'All hits'!U194/'60S'!$A$52</f>
        <v>1.460448277972378E-3</v>
      </c>
      <c r="Y261">
        <v>26</v>
      </c>
      <c r="Z261">
        <v>26</v>
      </c>
      <c r="AA261">
        <v>26</v>
      </c>
      <c r="AB261">
        <v>16.7</v>
      </c>
      <c r="AC261">
        <v>16.7</v>
      </c>
      <c r="AD261">
        <v>16.7</v>
      </c>
      <c r="AE261">
        <v>273.60000000000002</v>
      </c>
      <c r="AF261">
        <v>0</v>
      </c>
      <c r="AG261">
        <v>44.655000000000001</v>
      </c>
      <c r="AH261">
        <v>137770000</v>
      </c>
      <c r="AI261">
        <v>124</v>
      </c>
      <c r="AJ261">
        <v>79</v>
      </c>
      <c r="AK261" t="s">
        <v>1594</v>
      </c>
      <c r="AL261" t="s">
        <v>1595</v>
      </c>
      <c r="AM261" t="s">
        <v>1596</v>
      </c>
      <c r="AN261" t="s">
        <v>1597</v>
      </c>
      <c r="AO261">
        <v>497</v>
      </c>
    </row>
    <row r="262" spans="1:41" x14ac:dyDescent="0.25">
      <c r="A262">
        <f>'All hits'!A347/'60S'!$A$52</f>
        <v>0</v>
      </c>
      <c r="B262">
        <f>'All hits'!B347/'60S'!$B$52</f>
        <v>0</v>
      </c>
      <c r="C262">
        <f>'All hits'!C347/'60S'!$C$52</f>
        <v>0</v>
      </c>
      <c r="D262">
        <f>'All hits'!D347/'60S'!$D$52</f>
        <v>0</v>
      </c>
      <c r="E262">
        <f>'All hits'!E347/'60S'!$E$52</f>
        <v>9.1434086993939158E-5</v>
      </c>
      <c r="F262">
        <f>'All hits'!F347/'60S'!$F$52</f>
        <v>0</v>
      </c>
      <c r="G262">
        <f>'All hits'!G347/'60S'!$G$52</f>
        <v>0</v>
      </c>
      <c r="H262">
        <f>'All hits'!H347/'60S'!$H$52</f>
        <v>1.1442496533501817E-4</v>
      </c>
      <c r="I262">
        <f>'All hits'!I347/'60S'!$I$52</f>
        <v>1.0366740705555549E-4</v>
      </c>
      <c r="J262">
        <f>'All hits'!J347/'60S'!J$52</f>
        <v>0</v>
      </c>
      <c r="K262">
        <f>'All hits'!K347/'60S'!$K$52</f>
        <v>0</v>
      </c>
      <c r="L262">
        <f>'All hits'!L347/'60S'!$L$52</f>
        <v>6.0146821356022397E-5</v>
      </c>
      <c r="M262">
        <f>'All hits'!M347/'60S'!$M$52</f>
        <v>0</v>
      </c>
      <c r="N262">
        <f>'All hits'!N347/'60S'!$N$52</f>
        <v>7.7637774240352795E-5</v>
      </c>
      <c r="O262">
        <f>'All hits'!O347/'60S'!$O$52</f>
        <v>8.309282757290274E-5</v>
      </c>
      <c r="P262">
        <f>'All hits'!P347/'60S'!$P$52</f>
        <v>0</v>
      </c>
      <c r="Q262">
        <f>'All hits'!Q347/'60S'!$Q$52</f>
        <v>3.8327111218265989E-5</v>
      </c>
      <c r="R262">
        <f>'All hits'!R347/'60S'!$R$52</f>
        <v>3.5778604514113492E-5</v>
      </c>
      <c r="S262">
        <f>'All hits'!S347/'60S'!$S$52</f>
        <v>3.7552373035623952E-4</v>
      </c>
      <c r="T262">
        <f>'All hits'!T347/'60S'!$T$52</f>
        <v>3.6764302886975274E-4</v>
      </c>
      <c r="U262">
        <f>'All hits'!U347/'60S'!$A$52</f>
        <v>2.8527564309093216E-4</v>
      </c>
      <c r="Y262">
        <v>4</v>
      </c>
      <c r="Z262">
        <v>2</v>
      </c>
      <c r="AA262">
        <v>2</v>
      </c>
      <c r="AB262">
        <v>6.5</v>
      </c>
      <c r="AC262">
        <v>4.7</v>
      </c>
      <c r="AD262">
        <v>4.7</v>
      </c>
      <c r="AE262">
        <v>92.468000000000004</v>
      </c>
      <c r="AF262">
        <v>2.4450000000000001E-3</v>
      </c>
      <c r="AG262">
        <v>3.4298000000000002</v>
      </c>
      <c r="AH262">
        <v>9170700</v>
      </c>
      <c r="AI262">
        <v>40</v>
      </c>
      <c r="AJ262">
        <v>4</v>
      </c>
      <c r="AK262" t="s">
        <v>1116</v>
      </c>
      <c r="AL262" t="s">
        <v>1116</v>
      </c>
      <c r="AM262" t="s">
        <v>1117</v>
      </c>
      <c r="AN262" t="s">
        <v>1118</v>
      </c>
      <c r="AO262">
        <v>292</v>
      </c>
    </row>
    <row r="263" spans="1:41" x14ac:dyDescent="0.25">
      <c r="A263">
        <f>'All hits'!A333/'60S'!$A$52</f>
        <v>0</v>
      </c>
      <c r="B263">
        <f>'All hits'!B333/'60S'!$B$52</f>
        <v>0</v>
      </c>
      <c r="C263">
        <f>'All hits'!C333/'60S'!$C$52</f>
        <v>2.4522997523192689E-5</v>
      </c>
      <c r="D263">
        <f>'All hits'!D333/'60S'!$D$52</f>
        <v>3.1889692053201286E-4</v>
      </c>
      <c r="E263">
        <f>'All hits'!E333/'60S'!$E$52</f>
        <v>0</v>
      </c>
      <c r="F263">
        <f>'All hits'!F333/'60S'!$F$52</f>
        <v>0</v>
      </c>
      <c r="G263">
        <f>'All hits'!G333/'60S'!$G$52</f>
        <v>0</v>
      </c>
      <c r="H263">
        <f>'All hits'!H333/'60S'!$H$52</f>
        <v>0</v>
      </c>
      <c r="I263">
        <f>'All hits'!I333/'60S'!$I$52</f>
        <v>4.4998562028928366E-5</v>
      </c>
      <c r="J263">
        <f>'All hits'!J333/'60S'!J$52</f>
        <v>0</v>
      </c>
      <c r="K263">
        <f>'All hits'!K333/'60S'!$K$52</f>
        <v>3.1836750935610242E-5</v>
      </c>
      <c r="L263">
        <f>'All hits'!L333/'60S'!$L$52</f>
        <v>0</v>
      </c>
      <c r="M263">
        <f>'All hits'!M333/'60S'!$M$52</f>
        <v>0</v>
      </c>
      <c r="N263">
        <f>'All hits'!N333/'60S'!$N$52</f>
        <v>0</v>
      </c>
      <c r="O263">
        <f>'All hits'!O333/'60S'!$O$52</f>
        <v>2.3177506845792704E-5</v>
      </c>
      <c r="P263">
        <f>'All hits'!P333/'60S'!$P$52</f>
        <v>0</v>
      </c>
      <c r="Q263">
        <f>'All hits'!Q333/'60S'!$Q$52</f>
        <v>0</v>
      </c>
      <c r="R263">
        <f>'All hits'!R333/'60S'!$R$52</f>
        <v>3.0808080111336856E-5</v>
      </c>
      <c r="S263">
        <f>'All hits'!S333/'60S'!$S$52</f>
        <v>4.2371180401371234E-3</v>
      </c>
      <c r="T263">
        <f>'All hits'!T333/'60S'!$T$52</f>
        <v>6.1159003652580049E-3</v>
      </c>
      <c r="U263">
        <f>'All hits'!U333/'60S'!$A$52</f>
        <v>4.2545194337315654E-3</v>
      </c>
      <c r="Y263">
        <v>7</v>
      </c>
      <c r="Z263">
        <v>7</v>
      </c>
      <c r="AA263">
        <v>7</v>
      </c>
      <c r="AB263">
        <v>25.4</v>
      </c>
      <c r="AC263">
        <v>25.4</v>
      </c>
      <c r="AD263">
        <v>25.4</v>
      </c>
      <c r="AE263">
        <v>36.112000000000002</v>
      </c>
      <c r="AF263">
        <v>0</v>
      </c>
      <c r="AG263">
        <v>25.433</v>
      </c>
      <c r="AH263">
        <v>31947000</v>
      </c>
      <c r="AI263">
        <v>22</v>
      </c>
      <c r="AJ263">
        <v>17</v>
      </c>
      <c r="AK263" t="s">
        <v>1002</v>
      </c>
      <c r="AL263" t="s">
        <v>1002</v>
      </c>
      <c r="AM263" t="s">
        <v>1003</v>
      </c>
      <c r="AN263" t="s">
        <v>1004</v>
      </c>
      <c r="AO263">
        <v>259</v>
      </c>
    </row>
    <row r="264" spans="1:41" x14ac:dyDescent="0.25">
      <c r="A264">
        <f>'All hits'!A361/'60S'!$A$52</f>
        <v>0</v>
      </c>
      <c r="B264">
        <f>'All hits'!B361/'60S'!$B$52</f>
        <v>4.2929504373542934E-4</v>
      </c>
      <c r="C264">
        <f>'All hits'!C361/'60S'!$C$52</f>
        <v>1.2485189742032378E-5</v>
      </c>
      <c r="D264">
        <f>'All hits'!D361/'60S'!$D$52</f>
        <v>0</v>
      </c>
      <c r="E264">
        <f>'All hits'!E361/'60S'!$E$52</f>
        <v>0</v>
      </c>
      <c r="F264">
        <f>'All hits'!F361/'60S'!$F$52</f>
        <v>6.9354887257307954E-4</v>
      </c>
      <c r="G264">
        <f>'All hits'!G361/'60S'!$G$52</f>
        <v>0</v>
      </c>
      <c r="H264">
        <f>'All hits'!H361/'60S'!$H$52</f>
        <v>0</v>
      </c>
      <c r="I264">
        <f>'All hits'!I361/'60S'!$I$52</f>
        <v>4.9620982408553685E-4</v>
      </c>
      <c r="J264">
        <f>'All hits'!J361/'60S'!J$52</f>
        <v>0</v>
      </c>
      <c r="K264">
        <f>'All hits'!K361/'60S'!$K$52</f>
        <v>2.2478678645314384E-3</v>
      </c>
      <c r="L264">
        <f>'All hits'!L361/'60S'!$L$52</f>
        <v>2.2293499992266691E-3</v>
      </c>
      <c r="M264">
        <f>'All hits'!M361/'60S'!$M$52</f>
        <v>0</v>
      </c>
      <c r="N264">
        <f>'All hits'!N361/'60S'!$N$52</f>
        <v>0</v>
      </c>
      <c r="O264">
        <f>'All hits'!O361/'60S'!$O$52</f>
        <v>0</v>
      </c>
      <c r="P264">
        <f>'All hits'!P361/'60S'!$P$52</f>
        <v>0</v>
      </c>
      <c r="Q264">
        <f>'All hits'!Q361/'60S'!$Q$52</f>
        <v>0</v>
      </c>
      <c r="R264">
        <f>'All hits'!R361/'60S'!$R$52</f>
        <v>2.8326693058911198E-5</v>
      </c>
      <c r="S264">
        <f>'All hits'!S361/'60S'!$S$52</f>
        <v>4.1402306780978498E-4</v>
      </c>
      <c r="T264">
        <f>'All hits'!T361/'60S'!$T$52</f>
        <v>3.4349164874184558E-4</v>
      </c>
      <c r="U264">
        <f>'All hits'!U361/'60S'!$A$52</f>
        <v>1.6277013121502616E-4</v>
      </c>
      <c r="Y264">
        <v>3</v>
      </c>
      <c r="Z264">
        <v>3</v>
      </c>
      <c r="AA264">
        <v>3</v>
      </c>
      <c r="AB264">
        <v>8.8000000000000007</v>
      </c>
      <c r="AC264">
        <v>8.8000000000000007</v>
      </c>
      <c r="AD264">
        <v>8.8000000000000007</v>
      </c>
      <c r="AE264">
        <v>62.639000000000003</v>
      </c>
      <c r="AF264">
        <v>2.4510000000000001E-3</v>
      </c>
      <c r="AG264">
        <v>3.4710999999999999</v>
      </c>
      <c r="AH264">
        <v>45541000</v>
      </c>
      <c r="AI264">
        <v>36</v>
      </c>
      <c r="AJ264">
        <v>6</v>
      </c>
      <c r="AK264" t="s">
        <v>1195</v>
      </c>
      <c r="AL264" t="s">
        <v>1196</v>
      </c>
      <c r="AM264" t="s">
        <v>1197</v>
      </c>
      <c r="AN264" t="s">
        <v>1198</v>
      </c>
      <c r="AO264">
        <v>325</v>
      </c>
    </row>
    <row r="265" spans="1:41" x14ac:dyDescent="0.25">
      <c r="A265">
        <f>'All hits'!A420/'60S'!$A$52</f>
        <v>0</v>
      </c>
      <c r="B265">
        <f>'All hits'!B420/'60S'!$B$52</f>
        <v>0</v>
      </c>
      <c r="C265">
        <f>'All hits'!C420/'60S'!$C$52</f>
        <v>0</v>
      </c>
      <c r="D265">
        <f>'All hits'!D420/'60S'!$D$52</f>
        <v>0</v>
      </c>
      <c r="E265">
        <f>'All hits'!E420/'60S'!$E$52</f>
        <v>0</v>
      </c>
      <c r="F265">
        <f>'All hits'!F420/'60S'!$F$52</f>
        <v>0</v>
      </c>
      <c r="G265">
        <f>'All hits'!G420/'60S'!$G$52</f>
        <v>0</v>
      </c>
      <c r="H265">
        <f>'All hits'!H420/'60S'!$H$52</f>
        <v>0</v>
      </c>
      <c r="I265">
        <f>'All hits'!I420/'60S'!$I$52</f>
        <v>0</v>
      </c>
      <c r="J265">
        <f>'All hits'!J420/'60S'!J$52</f>
        <v>0</v>
      </c>
      <c r="K265">
        <f>'All hits'!K420/'60S'!$K$52</f>
        <v>0</v>
      </c>
      <c r="L265">
        <f>'All hits'!L420/'60S'!$L$52</f>
        <v>0</v>
      </c>
      <c r="M265">
        <f>'All hits'!M420/'60S'!$M$52</f>
        <v>0</v>
      </c>
      <c r="N265">
        <f>'All hits'!N420/'60S'!$N$52</f>
        <v>0</v>
      </c>
      <c r="O265">
        <f>'All hits'!O420/'60S'!$O$52</f>
        <v>0</v>
      </c>
      <c r="P265">
        <f>'All hits'!P420/'60S'!$P$52</f>
        <v>0</v>
      </c>
      <c r="Q265">
        <f>'All hits'!Q420/'60S'!$Q$52</f>
        <v>0</v>
      </c>
      <c r="R265">
        <f>'All hits'!R420/'60S'!$R$52</f>
        <v>2.5497834316166697E-5</v>
      </c>
      <c r="S265">
        <f>'All hits'!S420/'60S'!$S$52</f>
        <v>1.2966596329200763E-3</v>
      </c>
      <c r="T265">
        <f>'All hits'!T420/'60S'!$T$52</f>
        <v>2.2669774264698884E-3</v>
      </c>
      <c r="U265">
        <f>'All hits'!U420/'60S'!$A$52</f>
        <v>1.150720436902223E-3</v>
      </c>
      <c r="Y265">
        <v>3</v>
      </c>
      <c r="Z265">
        <v>3</v>
      </c>
      <c r="AA265">
        <v>3</v>
      </c>
      <c r="AB265">
        <v>5.0999999999999996</v>
      </c>
      <c r="AC265">
        <v>5.0999999999999996</v>
      </c>
      <c r="AD265">
        <v>5.0999999999999996</v>
      </c>
      <c r="AE265">
        <v>101.43</v>
      </c>
      <c r="AF265">
        <v>0</v>
      </c>
      <c r="AG265">
        <v>6.6421000000000001</v>
      </c>
      <c r="AH265">
        <v>24192000</v>
      </c>
      <c r="AI265">
        <v>55</v>
      </c>
      <c r="AJ265">
        <v>10</v>
      </c>
      <c r="AK265" t="s">
        <v>1616</v>
      </c>
      <c r="AL265" t="s">
        <v>1616</v>
      </c>
      <c r="AM265" t="s">
        <v>1617</v>
      </c>
      <c r="AN265" t="s">
        <v>1618</v>
      </c>
      <c r="AO265">
        <v>503</v>
      </c>
    </row>
    <row r="266" spans="1:41" x14ac:dyDescent="0.25">
      <c r="A266">
        <f>'All hits'!A375/'60S'!$A$52</f>
        <v>0</v>
      </c>
      <c r="B266">
        <f>'All hits'!B375/'60S'!$B$52</f>
        <v>0</v>
      </c>
      <c r="C266">
        <f>'All hits'!C375/'60S'!$C$52</f>
        <v>3.0377409901792048E-5</v>
      </c>
      <c r="D266">
        <f>'All hits'!D375/'60S'!$D$52</f>
        <v>0</v>
      </c>
      <c r="E266">
        <f>'All hits'!E375/'60S'!$E$52</f>
        <v>4.314260248504648E-5</v>
      </c>
      <c r="F266">
        <f>'All hits'!F375/'60S'!$F$52</f>
        <v>4.592469873744158E-5</v>
      </c>
      <c r="G266">
        <f>'All hits'!G375/'60S'!$G$52</f>
        <v>0</v>
      </c>
      <c r="H266">
        <f>'All hits'!H375/'60S'!$H$52</f>
        <v>2.9970783404632343E-5</v>
      </c>
      <c r="I266">
        <f>'All hits'!I375/'60S'!$I$52</f>
        <v>3.7573799294155183E-5</v>
      </c>
      <c r="J266">
        <f>'All hits'!J375/'60S'!J$52</f>
        <v>0</v>
      </c>
      <c r="K266">
        <f>'All hits'!K375/'60S'!$K$52</f>
        <v>2.925862713602605E-5</v>
      </c>
      <c r="L266">
        <f>'All hits'!L375/'60S'!$L$52</f>
        <v>3.2078816828970619E-5</v>
      </c>
      <c r="M266">
        <f>'All hits'!M375/'60S'!$M$52</f>
        <v>0</v>
      </c>
      <c r="N266">
        <f>'All hits'!N375/'60S'!$N$52</f>
        <v>3.4869482677341687E-5</v>
      </c>
      <c r="O266">
        <f>'All hits'!O375/'60S'!$O$52</f>
        <v>4.4117452424630567E-5</v>
      </c>
      <c r="P266">
        <f>'All hits'!P375/'60S'!$P$52</f>
        <v>0</v>
      </c>
      <c r="Q266">
        <f>'All hits'!Q375/'60S'!$Q$52</f>
        <v>1.3854104970161047E-5</v>
      </c>
      <c r="R266">
        <f>'All hits'!R375/'60S'!$R$52</f>
        <v>1.8456042792846311E-5</v>
      </c>
      <c r="S266">
        <f>'All hits'!S375/'60S'!$S$52</f>
        <v>6.9399833183332387E-4</v>
      </c>
      <c r="T266">
        <f>'All hits'!T375/'60S'!$T$52</f>
        <v>9.0662233252222443E-4</v>
      </c>
      <c r="U266">
        <f>'All hits'!U375/'60S'!$A$52</f>
        <v>3.6024608209522915E-4</v>
      </c>
      <c r="Y266">
        <v>6</v>
      </c>
      <c r="Z266">
        <v>6</v>
      </c>
      <c r="AA266">
        <v>6</v>
      </c>
      <c r="AB266">
        <v>7.1</v>
      </c>
      <c r="AC266">
        <v>7.1</v>
      </c>
      <c r="AD266">
        <v>7.1</v>
      </c>
      <c r="AE266">
        <v>120.84</v>
      </c>
      <c r="AF266">
        <v>0</v>
      </c>
      <c r="AG266">
        <v>4.7934999999999999</v>
      </c>
      <c r="AH266">
        <v>13933000</v>
      </c>
      <c r="AI266">
        <v>57</v>
      </c>
      <c r="AJ266">
        <v>11</v>
      </c>
      <c r="AK266" t="s">
        <v>1292</v>
      </c>
      <c r="AL266" t="s">
        <v>1293</v>
      </c>
      <c r="AM266" t="s">
        <v>1294</v>
      </c>
      <c r="AN266" t="s">
        <v>1295</v>
      </c>
      <c r="AO266">
        <v>369</v>
      </c>
    </row>
    <row r="267" spans="1:41" x14ac:dyDescent="0.25">
      <c r="A267">
        <f>'All hits'!A370/'60S'!$A$52</f>
        <v>0</v>
      </c>
      <c r="B267">
        <f>'All hits'!B370/'60S'!$B$52</f>
        <v>3.3833115038217409E-5</v>
      </c>
      <c r="C267">
        <f>'All hits'!C370/'60S'!$C$52</f>
        <v>5.0492122283188651E-5</v>
      </c>
      <c r="D267">
        <f>'All hits'!D370/'60S'!$D$52</f>
        <v>0</v>
      </c>
      <c r="E267">
        <f>'All hits'!E370/'60S'!$E$52</f>
        <v>4.9831577411696843E-5</v>
      </c>
      <c r="F267">
        <f>'All hits'!F370/'60S'!$F$52</f>
        <v>2.8218861654169547E-5</v>
      </c>
      <c r="G267">
        <f>'All hits'!G370/'60S'!$G$52</f>
        <v>0</v>
      </c>
      <c r="H267">
        <f>'All hits'!H370/'60S'!$H$52</f>
        <v>5.487399392760053E-5</v>
      </c>
      <c r="I267">
        <f>'All hits'!I370/'60S'!$I$52</f>
        <v>5.243558118137479E-5</v>
      </c>
      <c r="J267">
        <f>'All hits'!J370/'60S'!J$52</f>
        <v>0</v>
      </c>
      <c r="K267">
        <f>'All hits'!K370/'60S'!$K$52</f>
        <v>2.9542294625722415E-5</v>
      </c>
      <c r="L267">
        <f>'All hits'!L370/'60S'!$L$52</f>
        <v>0</v>
      </c>
      <c r="M267">
        <f>'All hits'!M370/'60S'!$M$52</f>
        <v>0</v>
      </c>
      <c r="N267">
        <f>'All hits'!N370/'60S'!$N$52</f>
        <v>5.8531354039049866E-5</v>
      </c>
      <c r="O267">
        <f>'All hits'!O370/'60S'!$O$52</f>
        <v>5.8964108324944358E-5</v>
      </c>
      <c r="P267">
        <f>'All hits'!P370/'60S'!$P$52</f>
        <v>0</v>
      </c>
      <c r="Q267">
        <f>'All hits'!Q370/'60S'!$Q$52</f>
        <v>2.1563796419404668E-5</v>
      </c>
      <c r="R267">
        <f>'All hits'!R370/'60S'!$R$52</f>
        <v>1.824161788357892E-5</v>
      </c>
      <c r="S267">
        <f>'All hits'!S370/'60S'!$S$52</f>
        <v>0</v>
      </c>
      <c r="T267">
        <f>'All hits'!T370/'60S'!$T$52</f>
        <v>0</v>
      </c>
      <c r="U267">
        <f>'All hits'!U370/'60S'!$A$52</f>
        <v>0</v>
      </c>
      <c r="Y267">
        <v>1</v>
      </c>
      <c r="Z267">
        <v>1</v>
      </c>
      <c r="AA267">
        <v>1</v>
      </c>
      <c r="AB267">
        <v>1.4</v>
      </c>
      <c r="AC267">
        <v>1.4</v>
      </c>
      <c r="AD267">
        <v>1.4</v>
      </c>
      <c r="AE267">
        <v>144.5</v>
      </c>
      <c r="AF267">
        <v>0</v>
      </c>
      <c r="AG267">
        <v>10.108000000000001</v>
      </c>
      <c r="AH267">
        <v>4683400</v>
      </c>
      <c r="AI267">
        <v>58</v>
      </c>
      <c r="AJ267">
        <v>6</v>
      </c>
      <c r="AK267" t="s">
        <v>1244</v>
      </c>
      <c r="AL267" t="s">
        <v>1244</v>
      </c>
      <c r="AM267" t="s">
        <v>1245</v>
      </c>
      <c r="AN267" t="s">
        <v>1246</v>
      </c>
      <c r="AO267">
        <v>345</v>
      </c>
    </row>
    <row r="268" spans="1:41" x14ac:dyDescent="0.25">
      <c r="A268">
        <f>'All hits'!A353/'60S'!$A$52</f>
        <v>0</v>
      </c>
      <c r="B268">
        <f>'All hits'!B353/'60S'!$B$52</f>
        <v>1.9251625655728905E-5</v>
      </c>
      <c r="C268">
        <f>'All hits'!C353/'60S'!$C$52</f>
        <v>4.3200320596709302E-5</v>
      </c>
      <c r="D268">
        <f>'All hits'!D353/'60S'!$D$52</f>
        <v>4.8501257058195654E-5</v>
      </c>
      <c r="E268">
        <f>'All hits'!E353/'60S'!$E$52</f>
        <v>1.5298065680173446E-4</v>
      </c>
      <c r="F268">
        <f>'All hits'!F353/'60S'!$F$52</f>
        <v>1.7737696218761255E-4</v>
      </c>
      <c r="G268">
        <f>'All hits'!G353/'60S'!$G$52</f>
        <v>0</v>
      </c>
      <c r="H268">
        <f>'All hits'!H353/'60S'!$H$52</f>
        <v>1.1758107785536577E-4</v>
      </c>
      <c r="I268">
        <f>'All hits'!I353/'60S'!$I$52</f>
        <v>1.1186169772852766E-4</v>
      </c>
      <c r="J268">
        <f>'All hits'!J353/'60S'!J$52</f>
        <v>0</v>
      </c>
      <c r="K268">
        <f>'All hits'!K353/'60S'!$K$52</f>
        <v>1.0531155554977714E-4</v>
      </c>
      <c r="L268">
        <f>'All hits'!L353/'60S'!$L$52</f>
        <v>8.1645021105071529E-5</v>
      </c>
      <c r="M268">
        <f>'All hits'!M353/'60S'!$M$52</f>
        <v>4.7451899002176871E-5</v>
      </c>
      <c r="N268">
        <f>'All hits'!N353/'60S'!$N$52</f>
        <v>2.1624703798786842E-4</v>
      </c>
      <c r="O268">
        <f>'All hits'!O353/'60S'!$O$52</f>
        <v>2.4674007287804514E-4</v>
      </c>
      <c r="P268">
        <f>'All hits'!P353/'60S'!$P$52</f>
        <v>0</v>
      </c>
      <c r="Q268">
        <f>'All hits'!Q353/'60S'!$Q$52</f>
        <v>3.3815838161465242E-5</v>
      </c>
      <c r="R268">
        <f>'All hits'!R353/'60S'!$R$52</f>
        <v>1.6724497064696082E-5</v>
      </c>
      <c r="S268">
        <f>'All hits'!S353/'60S'!$S$52</f>
        <v>1.193089964127089E-3</v>
      </c>
      <c r="T268">
        <f>'All hits'!T353/'60S'!$T$52</f>
        <v>1.1820082938609842E-3</v>
      </c>
      <c r="U268">
        <f>'All hits'!U353/'60S'!$A$52</f>
        <v>1.1203182040813893E-3</v>
      </c>
      <c r="Y268">
        <v>11</v>
      </c>
      <c r="Z268">
        <v>11</v>
      </c>
      <c r="AA268">
        <v>11</v>
      </c>
      <c r="AB268">
        <v>20.100000000000001</v>
      </c>
      <c r="AC268">
        <v>20.100000000000001</v>
      </c>
      <c r="AD268">
        <v>20.100000000000001</v>
      </c>
      <c r="AE268">
        <v>117.85</v>
      </c>
      <c r="AF268">
        <v>0</v>
      </c>
      <c r="AG268">
        <v>17.722999999999999</v>
      </c>
      <c r="AH268">
        <v>32165000</v>
      </c>
      <c r="AI268">
        <v>53</v>
      </c>
      <c r="AJ268">
        <v>42</v>
      </c>
      <c r="AK268" t="s">
        <v>1154</v>
      </c>
      <c r="AL268" t="s">
        <v>1155</v>
      </c>
      <c r="AM268" t="s">
        <v>1156</v>
      </c>
      <c r="AN268" t="s">
        <v>1157</v>
      </c>
      <c r="AO268">
        <v>307</v>
      </c>
    </row>
    <row r="269" spans="1:41" x14ac:dyDescent="0.25">
      <c r="A269">
        <f>'All hits'!A341/'60S'!$A$52</f>
        <v>0</v>
      </c>
      <c r="B269">
        <f>'All hits'!B341/'60S'!$B$52</f>
        <v>1.9712125632071776E-5</v>
      </c>
      <c r="C269">
        <f>'All hits'!C341/'60S'!$C$52</f>
        <v>2.2364729079141879E-5</v>
      </c>
      <c r="D269">
        <f>'All hits'!D341/'60S'!$D$52</f>
        <v>0</v>
      </c>
      <c r="E269">
        <f>'All hits'!E341/'60S'!$E$52</f>
        <v>1.7687257422093199E-5</v>
      </c>
      <c r="F269">
        <f>'All hits'!F341/'60S'!$F$52</f>
        <v>2.6094592527857367E-5</v>
      </c>
      <c r="G269">
        <f>'All hits'!G341/'60S'!$G$52</f>
        <v>0</v>
      </c>
      <c r="H269">
        <f>'All hits'!H341/'60S'!$H$52</f>
        <v>1.7683550177765007E-5</v>
      </c>
      <c r="I269">
        <f>'All hits'!I341/'60S'!$I$52</f>
        <v>1.5549454464529401E-5</v>
      </c>
      <c r="J269">
        <f>'All hits'!J341/'60S'!J$52</f>
        <v>0</v>
      </c>
      <c r="K269">
        <f>'All hits'!K341/'60S'!$K$52</f>
        <v>1.4426166277214844E-5</v>
      </c>
      <c r="L269">
        <f>'All hits'!L341/'60S'!$L$52</f>
        <v>1.824223133541277E-5</v>
      </c>
      <c r="M269">
        <f>'All hits'!M341/'60S'!$M$52</f>
        <v>0</v>
      </c>
      <c r="N269">
        <f>'All hits'!N341/'60S'!$N$52</f>
        <v>2.1373779192915529E-5</v>
      </c>
      <c r="O269">
        <f>'All hits'!O341/'60S'!$O$52</f>
        <v>2.0779013713122626E-5</v>
      </c>
      <c r="P269">
        <f>'All hits'!P341/'60S'!$P$52</f>
        <v>0</v>
      </c>
      <c r="Q269">
        <f>'All hits'!Q341/'60S'!$Q$52</f>
        <v>1.1888628349462956E-5</v>
      </c>
      <c r="R269">
        <f>'All hits'!R341/'60S'!$R$52</f>
        <v>1.2761511392212006E-5</v>
      </c>
      <c r="S269">
        <f>'All hits'!S341/'60S'!$S$52</f>
        <v>4.2783803714578695E-5</v>
      </c>
      <c r="T269">
        <f>'All hits'!T341/'60S'!$T$52</f>
        <v>0</v>
      </c>
      <c r="U269">
        <f>'All hits'!U341/'60S'!$A$52</f>
        <v>9.0587242780360572E-5</v>
      </c>
      <c r="Y269">
        <v>3</v>
      </c>
      <c r="Z269">
        <v>3</v>
      </c>
      <c r="AA269">
        <v>3</v>
      </c>
      <c r="AB269">
        <v>2.5</v>
      </c>
      <c r="AC269">
        <v>2.5</v>
      </c>
      <c r="AD269">
        <v>2.5</v>
      </c>
      <c r="AE269">
        <v>174.38</v>
      </c>
      <c r="AF269">
        <v>2.0366999999999998E-3</v>
      </c>
      <c r="AG269">
        <v>2.3420000000000001</v>
      </c>
      <c r="AH269">
        <v>4135700</v>
      </c>
      <c r="AI269">
        <v>79</v>
      </c>
      <c r="AJ269">
        <v>4</v>
      </c>
      <c r="AK269" t="s">
        <v>1081</v>
      </c>
      <c r="AL269" t="s">
        <v>1082</v>
      </c>
      <c r="AM269" t="s">
        <v>1083</v>
      </c>
      <c r="AN269" t="s">
        <v>1084</v>
      </c>
      <c r="AO269">
        <v>282</v>
      </c>
    </row>
    <row r="270" spans="1:41" x14ac:dyDescent="0.25">
      <c r="A270">
        <f>'All hits'!A226/'60S'!$A$52</f>
        <v>0</v>
      </c>
      <c r="B270">
        <f>'All hits'!B226/'60S'!$B$52</f>
        <v>0</v>
      </c>
      <c r="C270">
        <f>'All hits'!C226/'60S'!$C$52</f>
        <v>0</v>
      </c>
      <c r="D270">
        <f>'All hits'!D226/'60S'!$D$52</f>
        <v>0</v>
      </c>
      <c r="E270">
        <f>'All hits'!E226/'60S'!$E$52</f>
        <v>0</v>
      </c>
      <c r="F270">
        <f>'All hits'!F226/'60S'!$F$52</f>
        <v>0</v>
      </c>
      <c r="G270">
        <f>'All hits'!G226/'60S'!$G$52</f>
        <v>0</v>
      </c>
      <c r="H270">
        <f>'All hits'!H226/'60S'!$H$52</f>
        <v>0</v>
      </c>
      <c r="I270">
        <f>'All hits'!I226/'60S'!$I$52</f>
        <v>0</v>
      </c>
      <c r="J270">
        <f>'All hits'!J226/'60S'!J$52</f>
        <v>0</v>
      </c>
      <c r="K270">
        <f>'All hits'!K226/'60S'!$K$52</f>
        <v>0</v>
      </c>
      <c r="L270">
        <f>'All hits'!L226/'60S'!$L$52</f>
        <v>0</v>
      </c>
      <c r="M270">
        <f>'All hits'!M226/'60S'!$M$52</f>
        <v>0</v>
      </c>
      <c r="N270">
        <f>'All hits'!N226/'60S'!$N$52</f>
        <v>0</v>
      </c>
      <c r="O270">
        <f>'All hits'!O226/'60S'!$O$52</f>
        <v>0</v>
      </c>
      <c r="P270">
        <f>'All hits'!P226/'60S'!$P$52</f>
        <v>0</v>
      </c>
      <c r="Q270">
        <f>'All hits'!Q226/'60S'!$Q$52</f>
        <v>0</v>
      </c>
      <c r="R270">
        <f>'All hits'!R226/'60S'!$R$52</f>
        <v>1.2302952098296802E-5</v>
      </c>
      <c r="S270">
        <f>'All hits'!S226/'60S'!$S$52</f>
        <v>2.2523877318300959E-4</v>
      </c>
      <c r="T270">
        <f>'All hits'!T226/'60S'!$T$52</f>
        <v>1.6179617849279248E-4</v>
      </c>
      <c r="U270">
        <f>'All hits'!U226/'60S'!$A$52</f>
        <v>1.4491187595753381E-4</v>
      </c>
      <c r="Y270">
        <v>4</v>
      </c>
      <c r="Z270">
        <v>4</v>
      </c>
      <c r="AA270">
        <v>4</v>
      </c>
      <c r="AB270">
        <v>6.3</v>
      </c>
      <c r="AC270">
        <v>6.3</v>
      </c>
      <c r="AD270">
        <v>6.3</v>
      </c>
      <c r="AE270">
        <v>130.29</v>
      </c>
      <c r="AF270">
        <v>0</v>
      </c>
      <c r="AG270">
        <v>8.9641000000000002</v>
      </c>
      <c r="AH270">
        <v>5154600</v>
      </c>
      <c r="AI270">
        <v>61</v>
      </c>
      <c r="AJ270">
        <v>10</v>
      </c>
      <c r="AK270" t="s">
        <v>473</v>
      </c>
      <c r="AL270" t="s">
        <v>474</v>
      </c>
      <c r="AM270" t="s">
        <v>475</v>
      </c>
      <c r="AN270" t="s">
        <v>476</v>
      </c>
      <c r="AO270">
        <v>59</v>
      </c>
    </row>
    <row r="271" spans="1:41" x14ac:dyDescent="0.25">
      <c r="A271">
        <f>'All hits'!A198/'60S'!$A$52</f>
        <v>8.4091108850547074E-6</v>
      </c>
      <c r="B271">
        <f>'All hits'!B198/'60S'!$B$52</f>
        <v>2.2996217568622272E-5</v>
      </c>
      <c r="C271">
        <f>'All hits'!C198/'60S'!$C$52</f>
        <v>1.3889083655706455E-5</v>
      </c>
      <c r="D271">
        <f>'All hits'!D198/'60S'!$D$52</f>
        <v>7.4915833831132042E-6</v>
      </c>
      <c r="E271">
        <f>'All hits'!E198/'60S'!$E$52</f>
        <v>5.824160853832687E-6</v>
      </c>
      <c r="F271">
        <f>'All hits'!F198/'60S'!$F$52</f>
        <v>6.9658774395820536E-6</v>
      </c>
      <c r="G271">
        <f>'All hits'!G198/'60S'!$G$52</f>
        <v>0</v>
      </c>
      <c r="H271">
        <f>'All hits'!H198/'60S'!$H$52</f>
        <v>5.648805952525481E-6</v>
      </c>
      <c r="I271">
        <f>'All hits'!I198/'60S'!$I$52</f>
        <v>4.3627594166334944E-6</v>
      </c>
      <c r="J271">
        <f>'All hits'!J198/'60S'!J$52</f>
        <v>5.7521147500130781E-6</v>
      </c>
      <c r="K271">
        <f>'All hits'!K198/'60S'!$K$52</f>
        <v>4.9740306353009216E-6</v>
      </c>
      <c r="L271">
        <f>'All hits'!L198/'60S'!$L$52</f>
        <v>6.4868436450977926E-6</v>
      </c>
      <c r="M271">
        <f>'All hits'!M198/'60S'!$M$52</f>
        <v>1.0119339029184334E-5</v>
      </c>
      <c r="N271">
        <f>'All hits'!N198/'60S'!$N$52</f>
        <v>1.4099623722285925E-5</v>
      </c>
      <c r="O271">
        <f>'All hits'!O198/'60S'!$O$52</f>
        <v>2.5772325794026044E-5</v>
      </c>
      <c r="P271">
        <f>'All hits'!P198/'60S'!$P$52</f>
        <v>0</v>
      </c>
      <c r="Q271">
        <f>'All hits'!Q198/'60S'!$Q$52</f>
        <v>3.975032178194669E-6</v>
      </c>
      <c r="R271">
        <f>'All hits'!R198/'60S'!$R$52</f>
        <v>3.4715521982022752E-6</v>
      </c>
      <c r="S271">
        <f>'All hits'!S198/'60S'!$S$52</f>
        <v>1.3786974243955415E-5</v>
      </c>
      <c r="T271">
        <f>'All hits'!T198/'60S'!$T$52</f>
        <v>1.1397524128192395E-5</v>
      </c>
      <c r="U271">
        <f>'All hits'!U198/'60S'!$A$52</f>
        <v>4.0302927782620924E-6</v>
      </c>
      <c r="Y271">
        <v>4</v>
      </c>
      <c r="Z271">
        <v>4</v>
      </c>
      <c r="AA271">
        <v>4</v>
      </c>
      <c r="AB271">
        <v>1.2</v>
      </c>
      <c r="AC271">
        <v>1.2</v>
      </c>
      <c r="AD271">
        <v>1.2</v>
      </c>
      <c r="AE271">
        <v>632.80999999999995</v>
      </c>
      <c r="AF271">
        <v>0</v>
      </c>
      <c r="AG271">
        <v>6.4579000000000004</v>
      </c>
      <c r="AH271">
        <v>7022100</v>
      </c>
      <c r="AI271">
        <v>279</v>
      </c>
      <c r="AJ271">
        <v>9</v>
      </c>
      <c r="AK271" t="s">
        <v>1758</v>
      </c>
      <c r="AL271" t="s">
        <v>1759</v>
      </c>
      <c r="AM271" t="s">
        <v>1760</v>
      </c>
      <c r="AN271" t="s">
        <v>1761</v>
      </c>
      <c r="AO271">
        <v>551</v>
      </c>
    </row>
    <row r="272" spans="1:41" x14ac:dyDescent="0.25">
      <c r="A272">
        <f>'All hits'!A16/'60S'!$A$52</f>
        <v>1.5466015221858394E-2</v>
      </c>
      <c r="B272">
        <f>'All hits'!B16/'60S'!$B$52</f>
        <v>0</v>
      </c>
      <c r="C272">
        <f>'All hits'!C16/'60S'!$C$52</f>
        <v>4.4034792808882791E-4</v>
      </c>
      <c r="D272">
        <f>'All hits'!D16/'60S'!$D$52</f>
        <v>0</v>
      </c>
      <c r="E272">
        <f>'All hits'!E16/'60S'!$E$52</f>
        <v>0</v>
      </c>
      <c r="F272">
        <f>'All hits'!F16/'60S'!$F$52</f>
        <v>0</v>
      </c>
      <c r="G272">
        <f>'All hits'!G16/'60S'!$G$52</f>
        <v>0</v>
      </c>
      <c r="H272">
        <f>'All hits'!H16/'60S'!$H$52</f>
        <v>0</v>
      </c>
      <c r="I272">
        <f>'All hits'!I16/'60S'!$I$52</f>
        <v>0</v>
      </c>
      <c r="J272">
        <f>'All hits'!J16/'60S'!J$52</f>
        <v>0</v>
      </c>
      <c r="K272">
        <f>'All hits'!K16/'60S'!$K$52</f>
        <v>0</v>
      </c>
      <c r="L272">
        <f>'All hits'!L16/'60S'!$L$52</f>
        <v>0</v>
      </c>
      <c r="M272">
        <f>'All hits'!M16/'60S'!$M$52</f>
        <v>0</v>
      </c>
      <c r="N272">
        <f>'All hits'!N16/'60S'!$N$52</f>
        <v>0</v>
      </c>
      <c r="O272">
        <f>'All hits'!O16/'60S'!$O$52</f>
        <v>0</v>
      </c>
      <c r="P272">
        <f>'All hits'!P16/'60S'!$P$52</f>
        <v>0</v>
      </c>
      <c r="Q272">
        <f>'All hits'!Q16/'60S'!$Q$52</f>
        <v>0</v>
      </c>
      <c r="R272">
        <f>'All hits'!R16/'60S'!$R$52</f>
        <v>0</v>
      </c>
      <c r="S272">
        <f>'All hits'!S16/'60S'!$S$52</f>
        <v>0</v>
      </c>
      <c r="T272">
        <f>'All hits'!T16/'60S'!$T$52</f>
        <v>0</v>
      </c>
      <c r="U272">
        <f>'All hits'!U16/'60S'!$A$52</f>
        <v>0</v>
      </c>
      <c r="Y272">
        <v>2</v>
      </c>
      <c r="Z272">
        <v>2</v>
      </c>
      <c r="AA272">
        <v>2</v>
      </c>
      <c r="AB272">
        <v>0.5</v>
      </c>
      <c r="AC272">
        <v>0.5</v>
      </c>
      <c r="AD272">
        <v>0.5</v>
      </c>
      <c r="AE272">
        <v>258.23</v>
      </c>
      <c r="AF272">
        <v>3.7594E-3</v>
      </c>
      <c r="AG272">
        <v>1.9741</v>
      </c>
      <c r="AH272">
        <v>212050000</v>
      </c>
      <c r="AI272">
        <v>110</v>
      </c>
      <c r="AJ272">
        <v>2</v>
      </c>
      <c r="AK272" t="s">
        <v>1850</v>
      </c>
      <c r="AL272" t="s">
        <v>1850</v>
      </c>
      <c r="AM272" t="s">
        <v>1851</v>
      </c>
      <c r="AN272" t="s">
        <v>1852</v>
      </c>
      <c r="AO272">
        <v>580</v>
      </c>
    </row>
    <row r="273" spans="1:41" x14ac:dyDescent="0.25">
      <c r="A273">
        <f>'All hits'!A60/'60S'!$A$52</f>
        <v>1.8831452737065419E-3</v>
      </c>
      <c r="B273">
        <f>'All hits'!B60/'60S'!$B$52</f>
        <v>0</v>
      </c>
      <c r="C273">
        <f>'All hits'!C60/'60S'!$C$52</f>
        <v>4.4494990398842344E-4</v>
      </c>
      <c r="D273">
        <f>'All hits'!D60/'60S'!$D$52</f>
        <v>0</v>
      </c>
      <c r="E273">
        <f>'All hits'!E60/'60S'!$E$52</f>
        <v>0</v>
      </c>
      <c r="F273">
        <f>'All hits'!F60/'60S'!$F$52</f>
        <v>0</v>
      </c>
      <c r="G273">
        <f>'All hits'!G60/'60S'!$G$52</f>
        <v>0</v>
      </c>
      <c r="H273">
        <f>'All hits'!H60/'60S'!$H$52</f>
        <v>0</v>
      </c>
      <c r="I273">
        <f>'All hits'!I60/'60S'!$I$52</f>
        <v>0</v>
      </c>
      <c r="J273">
        <f>'All hits'!J60/'60S'!J$52</f>
        <v>0</v>
      </c>
      <c r="K273">
        <f>'All hits'!K60/'60S'!$K$52</f>
        <v>0</v>
      </c>
      <c r="L273">
        <f>'All hits'!L60/'60S'!$L$52</f>
        <v>0</v>
      </c>
      <c r="M273">
        <f>'All hits'!M60/'60S'!$M$52</f>
        <v>0</v>
      </c>
      <c r="N273">
        <f>'All hits'!N60/'60S'!$N$52</f>
        <v>0</v>
      </c>
      <c r="O273">
        <f>'All hits'!O60/'60S'!$O$52</f>
        <v>0</v>
      </c>
      <c r="P273">
        <f>'All hits'!P60/'60S'!$P$52</f>
        <v>0</v>
      </c>
      <c r="Q273">
        <f>'All hits'!Q60/'60S'!$Q$52</f>
        <v>0</v>
      </c>
      <c r="R273">
        <f>'All hits'!R60/'60S'!$R$52</f>
        <v>0</v>
      </c>
      <c r="S273">
        <f>'All hits'!S60/'60S'!$S$52</f>
        <v>0</v>
      </c>
      <c r="T273">
        <f>'All hits'!T60/'60S'!$T$52</f>
        <v>0</v>
      </c>
      <c r="U273">
        <f>'All hits'!U60/'60S'!$A$52</f>
        <v>0</v>
      </c>
      <c r="Y273">
        <v>2</v>
      </c>
      <c r="Z273">
        <v>2</v>
      </c>
      <c r="AA273">
        <v>2</v>
      </c>
      <c r="AB273">
        <v>25.3</v>
      </c>
      <c r="AC273">
        <v>25.3</v>
      </c>
      <c r="AD273">
        <v>25.3</v>
      </c>
      <c r="AE273">
        <v>8.8131000000000004</v>
      </c>
      <c r="AF273">
        <v>0</v>
      </c>
      <c r="AG273">
        <v>5.4154999999999998</v>
      </c>
      <c r="AH273">
        <v>1046400</v>
      </c>
      <c r="AI273">
        <v>4</v>
      </c>
      <c r="AJ273">
        <v>2</v>
      </c>
      <c r="AK273" t="s">
        <v>568</v>
      </c>
      <c r="AL273" t="s">
        <v>568</v>
      </c>
      <c r="AM273" t="s">
        <v>569</v>
      </c>
      <c r="AN273" t="s">
        <v>570</v>
      </c>
      <c r="AO273">
        <v>90</v>
      </c>
    </row>
    <row r="274" spans="1:41" x14ac:dyDescent="0.25">
      <c r="A274">
        <f>'All hits'!A70/'60S'!$A$52</f>
        <v>1.5203561630214738E-3</v>
      </c>
      <c r="B274">
        <f>'All hits'!B70/'60S'!$B$52</f>
        <v>8.8502339203396115E-4</v>
      </c>
      <c r="C274">
        <f>'All hits'!C70/'60S'!$C$52</f>
        <v>0</v>
      </c>
      <c r="D274">
        <f>'All hits'!D70/'60S'!$D$52</f>
        <v>0</v>
      </c>
      <c r="E274">
        <f>'All hits'!E70/'60S'!$E$52</f>
        <v>0</v>
      </c>
      <c r="F274">
        <f>'All hits'!F70/'60S'!$F$52</f>
        <v>0</v>
      </c>
      <c r="G274">
        <f>'All hits'!G70/'60S'!$G$52</f>
        <v>0</v>
      </c>
      <c r="H274">
        <f>'All hits'!H70/'60S'!$H$52</f>
        <v>0</v>
      </c>
      <c r="I274">
        <f>'All hits'!I70/'60S'!$I$52</f>
        <v>0</v>
      </c>
      <c r="J274">
        <f>'All hits'!J70/'60S'!J$52</f>
        <v>0</v>
      </c>
      <c r="K274">
        <f>'All hits'!K70/'60S'!$K$52</f>
        <v>0</v>
      </c>
      <c r="L274">
        <f>'All hits'!L70/'60S'!$L$52</f>
        <v>0</v>
      </c>
      <c r="M274">
        <f>'All hits'!M70/'60S'!$M$52</f>
        <v>0</v>
      </c>
      <c r="N274">
        <f>'All hits'!N70/'60S'!$N$52</f>
        <v>0</v>
      </c>
      <c r="O274">
        <f>'All hits'!O70/'60S'!$O$52</f>
        <v>0</v>
      </c>
      <c r="P274">
        <f>'All hits'!P70/'60S'!$P$52</f>
        <v>0</v>
      </c>
      <c r="Q274">
        <f>'All hits'!Q70/'60S'!$Q$52</f>
        <v>0</v>
      </c>
      <c r="R274">
        <f>'All hits'!R70/'60S'!$R$52</f>
        <v>0</v>
      </c>
      <c r="S274">
        <f>'All hits'!S70/'60S'!$S$52</f>
        <v>0</v>
      </c>
      <c r="T274">
        <f>'All hits'!T70/'60S'!$T$52</f>
        <v>0</v>
      </c>
      <c r="U274">
        <f>'All hits'!U70/'60S'!$A$52</f>
        <v>1.4170863802225563E-4</v>
      </c>
      <c r="Y274">
        <v>2</v>
      </c>
      <c r="Z274">
        <v>2</v>
      </c>
      <c r="AA274">
        <v>1</v>
      </c>
      <c r="AB274">
        <v>29.4</v>
      </c>
      <c r="AC274">
        <v>29.4</v>
      </c>
      <c r="AD274">
        <v>9.1999999999999993</v>
      </c>
      <c r="AE274">
        <v>11.802</v>
      </c>
      <c r="AF274">
        <v>8.9127000000000008E-3</v>
      </c>
      <c r="AG274">
        <v>1.7306999999999999</v>
      </c>
      <c r="AH274">
        <v>1574100</v>
      </c>
      <c r="AI274">
        <v>6</v>
      </c>
      <c r="AJ274">
        <v>2</v>
      </c>
      <c r="AK274" t="s">
        <v>602</v>
      </c>
      <c r="AL274" t="s">
        <v>602</v>
      </c>
      <c r="AM274" t="s">
        <v>603</v>
      </c>
      <c r="AN274" t="s">
        <v>604</v>
      </c>
      <c r="AO274">
        <v>119</v>
      </c>
    </row>
    <row r="275" spans="1:41" x14ac:dyDescent="0.25">
      <c r="A275">
        <f>'All hits'!A80/'60S'!$A$52</f>
        <v>1.1606643307471068E-3</v>
      </c>
      <c r="B275">
        <f>'All hits'!B80/'60S'!$B$52</f>
        <v>5.2413683162630875E-4</v>
      </c>
      <c r="C275">
        <f>'All hits'!C80/'60S'!$C$52</f>
        <v>0</v>
      </c>
      <c r="D275">
        <f>'All hits'!D80/'60S'!$D$52</f>
        <v>8.7808452608021954E-4</v>
      </c>
      <c r="E275">
        <f>'All hits'!E80/'60S'!$E$52</f>
        <v>0</v>
      </c>
      <c r="F275">
        <f>'All hits'!F80/'60S'!$F$52</f>
        <v>0</v>
      </c>
      <c r="G275">
        <f>'All hits'!G80/'60S'!$G$52</f>
        <v>0</v>
      </c>
      <c r="H275">
        <f>'All hits'!H80/'60S'!$H$52</f>
        <v>0</v>
      </c>
      <c r="I275">
        <f>'All hits'!I80/'60S'!$I$52</f>
        <v>0</v>
      </c>
      <c r="J275">
        <f>'All hits'!J80/'60S'!J$52</f>
        <v>0</v>
      </c>
      <c r="K275">
        <f>'All hits'!K80/'60S'!$K$52</f>
        <v>0</v>
      </c>
      <c r="L275">
        <f>'All hits'!L80/'60S'!$L$52</f>
        <v>0</v>
      </c>
      <c r="M275">
        <f>'All hits'!M80/'60S'!$M$52</f>
        <v>7.7261011936608122E-4</v>
      </c>
      <c r="N275">
        <f>'All hits'!N80/'60S'!$N$52</f>
        <v>0</v>
      </c>
      <c r="O275">
        <f>'All hits'!O80/'60S'!$O$52</f>
        <v>0</v>
      </c>
      <c r="P275">
        <f>'All hits'!P80/'60S'!$P$52</f>
        <v>0</v>
      </c>
      <c r="Q275">
        <f>'All hits'!Q80/'60S'!$Q$52</f>
        <v>0</v>
      </c>
      <c r="R275">
        <f>'All hits'!R80/'60S'!$R$52</f>
        <v>0</v>
      </c>
      <c r="S275">
        <f>'All hits'!S80/'60S'!$S$52</f>
        <v>8.3657855280418435E-3</v>
      </c>
      <c r="T275">
        <f>'All hits'!T80/'60S'!$T$52</f>
        <v>7.7043504886830007E-3</v>
      </c>
      <c r="U275">
        <f>'All hits'!U80/'60S'!$A$52</f>
        <v>5.4915561295004441E-3</v>
      </c>
      <c r="Y275">
        <v>5</v>
      </c>
      <c r="Z275">
        <v>5</v>
      </c>
      <c r="AA275">
        <v>5</v>
      </c>
      <c r="AB275">
        <v>24</v>
      </c>
      <c r="AC275">
        <v>24</v>
      </c>
      <c r="AD275">
        <v>24</v>
      </c>
      <c r="AE275">
        <v>26.224</v>
      </c>
      <c r="AF275">
        <v>0</v>
      </c>
      <c r="AG275">
        <v>5.7725999999999997</v>
      </c>
      <c r="AH275">
        <v>21646000</v>
      </c>
      <c r="AI275">
        <v>9</v>
      </c>
      <c r="AJ275">
        <v>15</v>
      </c>
      <c r="AK275" t="s">
        <v>538</v>
      </c>
      <c r="AL275" t="s">
        <v>539</v>
      </c>
      <c r="AM275" t="s">
        <v>540</v>
      </c>
      <c r="AN275" t="s">
        <v>541</v>
      </c>
      <c r="AO275">
        <v>80</v>
      </c>
    </row>
    <row r="276" spans="1:41" x14ac:dyDescent="0.25">
      <c r="A276">
        <f>'All hits'!A95/'60S'!$A$52</f>
        <v>7.6675572276714782E-4</v>
      </c>
      <c r="B276">
        <f>'All hits'!B95/'60S'!$B$52</f>
        <v>7.6945910520765238E-4</v>
      </c>
      <c r="C276">
        <f>'All hits'!C95/'60S'!$C$52</f>
        <v>8.0240401302504344E-4</v>
      </c>
      <c r="D276">
        <f>'All hits'!D95/'60S'!$D$52</f>
        <v>6.7776979448820412E-4</v>
      </c>
      <c r="E276">
        <f>'All hits'!E95/'60S'!$E$52</f>
        <v>0</v>
      </c>
      <c r="F276">
        <f>'All hits'!F95/'60S'!$F$52</f>
        <v>0</v>
      </c>
      <c r="G276">
        <f>'All hits'!G95/'60S'!$G$52</f>
        <v>0</v>
      </c>
      <c r="H276">
        <f>'All hits'!H95/'60S'!$H$52</f>
        <v>0</v>
      </c>
      <c r="I276">
        <f>'All hits'!I95/'60S'!$I$52</f>
        <v>4.0529784599421266E-4</v>
      </c>
      <c r="J276">
        <f>'All hits'!J95/'60S'!J$52</f>
        <v>0</v>
      </c>
      <c r="K276">
        <f>'All hits'!K95/'60S'!$K$52</f>
        <v>1.7552910881524304E-4</v>
      </c>
      <c r="L276">
        <f>'All hits'!L95/'60S'!$L$52</f>
        <v>0</v>
      </c>
      <c r="M276">
        <f>'All hits'!M95/'60S'!$M$52</f>
        <v>1.367070171614396E-3</v>
      </c>
      <c r="N276">
        <f>'All hits'!N95/'60S'!$N$52</f>
        <v>6.4214371066092949E-4</v>
      </c>
      <c r="O276">
        <f>'All hits'!O95/'60S'!$O$52</f>
        <v>7.5521840488223613E-4</v>
      </c>
      <c r="P276">
        <f>'All hits'!P95/'60S'!$P$52</f>
        <v>0</v>
      </c>
      <c r="Q276">
        <f>'All hits'!Q95/'60S'!$Q$52</f>
        <v>0</v>
      </c>
      <c r="R276">
        <f>'All hits'!R95/'60S'!$R$52</f>
        <v>0</v>
      </c>
      <c r="S276">
        <f>'All hits'!S95/'60S'!$S$52</f>
        <v>1.016660025338236E-3</v>
      </c>
      <c r="T276">
        <f>'All hits'!T95/'60S'!$T$52</f>
        <v>1.6524121326415479E-3</v>
      </c>
      <c r="U276">
        <f>'All hits'!U95/'60S'!$A$52</f>
        <v>0</v>
      </c>
      <c r="Y276">
        <v>3</v>
      </c>
      <c r="Z276">
        <v>3</v>
      </c>
      <c r="AA276">
        <v>3</v>
      </c>
      <c r="AB276">
        <v>17.399999999999999</v>
      </c>
      <c r="AC276">
        <v>17.399999999999999</v>
      </c>
      <c r="AD276">
        <v>17.399999999999999</v>
      </c>
      <c r="AE276">
        <v>30.414999999999999</v>
      </c>
      <c r="AF276">
        <v>0</v>
      </c>
      <c r="AG276">
        <v>8.5347000000000008</v>
      </c>
      <c r="AH276">
        <v>9718400</v>
      </c>
      <c r="AI276">
        <v>9</v>
      </c>
      <c r="AJ276">
        <v>16</v>
      </c>
      <c r="AK276" t="s">
        <v>442</v>
      </c>
      <c r="AL276" t="s">
        <v>442</v>
      </c>
      <c r="AM276" t="s">
        <v>443</v>
      </c>
      <c r="AN276" t="s">
        <v>444</v>
      </c>
      <c r="AO276">
        <v>45</v>
      </c>
    </row>
    <row r="277" spans="1:41" x14ac:dyDescent="0.25">
      <c r="A277">
        <f>'All hits'!A105/'60S'!$A$52</f>
        <v>6.7166112482595051E-4</v>
      </c>
      <c r="B277">
        <f>'All hits'!B105/'60S'!$B$52</f>
        <v>2.3609712602894853E-4</v>
      </c>
      <c r="C277">
        <f>'All hits'!C105/'60S'!$C$52</f>
        <v>0</v>
      </c>
      <c r="D277">
        <f>'All hits'!D105/'60S'!$D$52</f>
        <v>4.5743990090465429E-4</v>
      </c>
      <c r="E277">
        <f>'All hits'!E105/'60S'!$E$52</f>
        <v>5.9679790531669036E-4</v>
      </c>
      <c r="F277">
        <f>'All hits'!F105/'60S'!$F$52</f>
        <v>5.6395571221384117E-4</v>
      </c>
      <c r="G277">
        <f>'All hits'!G105/'60S'!$G$52</f>
        <v>0</v>
      </c>
      <c r="H277">
        <f>'All hits'!H105/'60S'!$H$52</f>
        <v>3.1020561502004333E-4</v>
      </c>
      <c r="I277">
        <f>'All hits'!I105/'60S'!$I$52</f>
        <v>4.6307372344750307E-4</v>
      </c>
      <c r="J277">
        <f>'All hits'!J105/'60S'!J$52</f>
        <v>0</v>
      </c>
      <c r="K277">
        <f>'All hits'!K105/'60S'!$K$52</f>
        <v>0</v>
      </c>
      <c r="L277">
        <f>'All hits'!L105/'60S'!$L$52</f>
        <v>3.5350148415367135E-4</v>
      </c>
      <c r="M277">
        <f>'All hits'!M105/'60S'!$M$52</f>
        <v>1.3329406010621268E-3</v>
      </c>
      <c r="N277">
        <f>'All hits'!N105/'60S'!$N$52</f>
        <v>1.1171992780478045E-3</v>
      </c>
      <c r="O277">
        <f>'All hits'!O105/'60S'!$O$52</f>
        <v>1.7558717307418715E-3</v>
      </c>
      <c r="P277">
        <f>'All hits'!P105/'60S'!$P$52</f>
        <v>0</v>
      </c>
      <c r="Q277">
        <f>'All hits'!Q105/'60S'!$Q$52</f>
        <v>1.8894959497850114E-4</v>
      </c>
      <c r="R277">
        <f>'All hits'!R105/'60S'!$R$52</f>
        <v>0</v>
      </c>
      <c r="S277">
        <f>'All hits'!S105/'60S'!$S$52</f>
        <v>0</v>
      </c>
      <c r="T277">
        <f>'All hits'!T105/'60S'!$T$52</f>
        <v>0</v>
      </c>
      <c r="U277">
        <f>'All hits'!U105/'60S'!$A$52</f>
        <v>0</v>
      </c>
      <c r="Y277">
        <v>2</v>
      </c>
      <c r="Z277">
        <v>2</v>
      </c>
      <c r="AA277">
        <v>2</v>
      </c>
      <c r="AB277">
        <v>15.4</v>
      </c>
      <c r="AC277">
        <v>15.4</v>
      </c>
      <c r="AD277">
        <v>15.4</v>
      </c>
      <c r="AE277">
        <v>18.001000000000001</v>
      </c>
      <c r="AF277">
        <v>0</v>
      </c>
      <c r="AG277">
        <v>4.4520999999999997</v>
      </c>
      <c r="AH277">
        <v>17187000</v>
      </c>
      <c r="AI277">
        <v>9</v>
      </c>
      <c r="AJ277">
        <v>2</v>
      </c>
      <c r="AK277" t="s">
        <v>1285</v>
      </c>
      <c r="AL277" t="s">
        <v>1285</v>
      </c>
      <c r="AM277" t="s">
        <v>1286</v>
      </c>
      <c r="AN277" t="s">
        <v>1287</v>
      </c>
      <c r="AO277">
        <v>367</v>
      </c>
    </row>
    <row r="278" spans="1:41" x14ac:dyDescent="0.25">
      <c r="A278">
        <f>'All hits'!A122/'60S'!$A$52</f>
        <v>5.1557459439191186E-4</v>
      </c>
      <c r="B278">
        <f>'All hits'!B122/'60S'!$B$52</f>
        <v>2.0580107495375946E-4</v>
      </c>
      <c r="C278">
        <f>'All hits'!C122/'60S'!$C$52</f>
        <v>0</v>
      </c>
      <c r="D278">
        <f>'All hits'!D122/'60S'!$D$52</f>
        <v>4.3395861578385589E-4</v>
      </c>
      <c r="E278">
        <f>'All hits'!E122/'60S'!$E$52</f>
        <v>2.5325813439711867E-4</v>
      </c>
      <c r="F278">
        <f>'All hits'!F122/'60S'!$F$52</f>
        <v>3.0664172838103888E-4</v>
      </c>
      <c r="G278">
        <f>'All hits'!G122/'60S'!$G$52</f>
        <v>0</v>
      </c>
      <c r="H278">
        <f>'All hits'!H122/'60S'!$H$52</f>
        <v>0</v>
      </c>
      <c r="I278">
        <f>'All hits'!I122/'60S'!$I$52</f>
        <v>0</v>
      </c>
      <c r="J278">
        <f>'All hits'!J122/'60S'!J$52</f>
        <v>0</v>
      </c>
      <c r="K278">
        <f>'All hits'!K122/'60S'!$K$52</f>
        <v>0</v>
      </c>
      <c r="L278">
        <f>'All hits'!L122/'60S'!$L$52</f>
        <v>0</v>
      </c>
      <c r="M278">
        <f>'All hits'!M122/'60S'!$M$52</f>
        <v>6.8020076831545558E-4</v>
      </c>
      <c r="N278">
        <f>'All hits'!N122/'60S'!$N$52</f>
        <v>0</v>
      </c>
      <c r="O278">
        <f>'All hits'!O122/'60S'!$O$52</f>
        <v>0</v>
      </c>
      <c r="P278">
        <f>'All hits'!P122/'60S'!$P$52</f>
        <v>0</v>
      </c>
      <c r="Q278">
        <f>'All hits'!Q122/'60S'!$Q$52</f>
        <v>0</v>
      </c>
      <c r="R278">
        <f>'All hits'!R122/'60S'!$R$52</f>
        <v>0</v>
      </c>
      <c r="S278">
        <f>'All hits'!S122/'60S'!$S$52</f>
        <v>1.4032844182798798E-3</v>
      </c>
      <c r="T278">
        <f>'All hits'!T122/'60S'!$T$52</f>
        <v>1.9265694452156958E-3</v>
      </c>
      <c r="U278">
        <f>'All hits'!U122/'60S'!$A$52</f>
        <v>1.7708281776553122E-3</v>
      </c>
      <c r="Y278">
        <v>4</v>
      </c>
      <c r="Z278">
        <v>4</v>
      </c>
      <c r="AA278">
        <v>4</v>
      </c>
      <c r="AB278">
        <v>25.6</v>
      </c>
      <c r="AC278">
        <v>25.6</v>
      </c>
      <c r="AD278">
        <v>25.6</v>
      </c>
      <c r="AE278">
        <v>22.841999999999999</v>
      </c>
      <c r="AF278">
        <v>2.2123999999999998E-3</v>
      </c>
      <c r="AG278">
        <v>2.7728000000000002</v>
      </c>
      <c r="AH278">
        <v>11190000</v>
      </c>
      <c r="AI278">
        <v>13</v>
      </c>
      <c r="AJ278">
        <v>7</v>
      </c>
      <c r="AK278" t="s">
        <v>738</v>
      </c>
      <c r="AL278" t="s">
        <v>738</v>
      </c>
      <c r="AM278" t="s">
        <v>739</v>
      </c>
      <c r="AN278" t="s">
        <v>740</v>
      </c>
      <c r="AO278">
        <v>168</v>
      </c>
    </row>
    <row r="279" spans="1:41" x14ac:dyDescent="0.25">
      <c r="A279">
        <f>'All hits'!A125/'60S'!$A$52</f>
        <v>4.8606894216364971E-4</v>
      </c>
      <c r="B279">
        <f>'All hits'!B125/'60S'!$B$52</f>
        <v>3.927277100876761E-4</v>
      </c>
      <c r="C279">
        <f>'All hits'!C125/'60S'!$C$52</f>
        <v>3.0758966131442053E-4</v>
      </c>
      <c r="D279">
        <f>'All hits'!D125/'60S'!$D$52</f>
        <v>0</v>
      </c>
      <c r="E279">
        <f>'All hits'!E125/'60S'!$E$52</f>
        <v>0</v>
      </c>
      <c r="F279">
        <f>'All hits'!F125/'60S'!$F$52</f>
        <v>0</v>
      </c>
      <c r="G279">
        <f>'All hits'!G125/'60S'!$G$52</f>
        <v>0</v>
      </c>
      <c r="H279">
        <f>'All hits'!H125/'60S'!$H$52</f>
        <v>2.0368152196750603E-5</v>
      </c>
      <c r="I279">
        <f>'All hits'!I125/'60S'!$I$52</f>
        <v>5.8795786495385775E-5</v>
      </c>
      <c r="J279">
        <f>'All hits'!J125/'60S'!J$52</f>
        <v>0</v>
      </c>
      <c r="K279">
        <f>'All hits'!K125/'60S'!$K$52</f>
        <v>3.9647456467874853E-5</v>
      </c>
      <c r="L279">
        <f>'All hits'!L125/'60S'!$L$52</f>
        <v>4.1578378652335588E-5</v>
      </c>
      <c r="M279">
        <f>'All hits'!M125/'60S'!$M$52</f>
        <v>0</v>
      </c>
      <c r="N279">
        <f>'All hits'!N125/'60S'!$N$52</f>
        <v>7.8929610664647893E-5</v>
      </c>
      <c r="O279">
        <f>'All hits'!O125/'60S'!$O$52</f>
        <v>6.1203881713764693E-5</v>
      </c>
      <c r="P279">
        <f>'All hits'!P125/'60S'!$P$52</f>
        <v>0</v>
      </c>
      <c r="Q279">
        <f>'All hits'!Q125/'60S'!$Q$52</f>
        <v>0</v>
      </c>
      <c r="R279">
        <f>'All hits'!R125/'60S'!$R$52</f>
        <v>0</v>
      </c>
      <c r="S279">
        <f>'All hits'!S125/'60S'!$S$52</f>
        <v>6.2038341153011702E-5</v>
      </c>
      <c r="T279">
        <f>'All hits'!T125/'60S'!$T$52</f>
        <v>0</v>
      </c>
      <c r="U279">
        <f>'All hits'!U125/'60S'!$A$52</f>
        <v>4.9447234753584264E-5</v>
      </c>
      <c r="Y279">
        <v>4</v>
      </c>
      <c r="Z279">
        <v>4</v>
      </c>
      <c r="AA279">
        <v>4</v>
      </c>
      <c r="AB279">
        <v>6.7</v>
      </c>
      <c r="AC279">
        <v>6.7</v>
      </c>
      <c r="AD279">
        <v>6.7</v>
      </c>
      <c r="AE279">
        <v>119.7</v>
      </c>
      <c r="AF279">
        <v>0</v>
      </c>
      <c r="AG279">
        <v>25.036999999999999</v>
      </c>
      <c r="AH279">
        <v>6235900</v>
      </c>
      <c r="AI279">
        <v>35</v>
      </c>
      <c r="AJ279">
        <v>19</v>
      </c>
      <c r="AK279" t="s">
        <v>1637</v>
      </c>
      <c r="AL279" t="s">
        <v>1637</v>
      </c>
      <c r="AM279" t="s">
        <v>1638</v>
      </c>
      <c r="AN279" t="s">
        <v>1639</v>
      </c>
      <c r="AO279">
        <v>511</v>
      </c>
    </row>
    <row r="280" spans="1:41" x14ac:dyDescent="0.25">
      <c r="A280">
        <f>'All hits'!A136/'60S'!$A$52</f>
        <v>3.7200758932323528E-4</v>
      </c>
      <c r="B280">
        <f>'All hits'!B136/'60S'!$B$52</f>
        <v>3.5782665924905828E-4</v>
      </c>
      <c r="C280">
        <f>'All hits'!C136/'60S'!$C$52</f>
        <v>0</v>
      </c>
      <c r="D280">
        <f>'All hits'!D136/'60S'!$D$52</f>
        <v>5.3786755014330226E-4</v>
      </c>
      <c r="E280">
        <f>'All hits'!E136/'60S'!$E$52</f>
        <v>2.3914299721742931E-4</v>
      </c>
      <c r="F280">
        <f>'All hits'!F136/'60S'!$F$52</f>
        <v>5.3043009886825909E-4</v>
      </c>
      <c r="G280">
        <f>'All hits'!G136/'60S'!$G$52</f>
        <v>0</v>
      </c>
      <c r="H280">
        <f>'All hits'!H136/'60S'!$H$52</f>
        <v>0</v>
      </c>
      <c r="I280">
        <f>'All hits'!I136/'60S'!$I$52</f>
        <v>0</v>
      </c>
      <c r="J280">
        <f>'All hits'!J136/'60S'!J$52</f>
        <v>0</v>
      </c>
      <c r="K280">
        <f>'All hits'!K136/'60S'!$K$52</f>
        <v>0</v>
      </c>
      <c r="L280">
        <f>'All hits'!L136/'60S'!$L$52</f>
        <v>2.9729787713942309E-3</v>
      </c>
      <c r="M280">
        <f>'All hits'!M136/'60S'!$M$52</f>
        <v>6.7269069000268659E-4</v>
      </c>
      <c r="N280">
        <f>'All hits'!N136/'60S'!$N$52</f>
        <v>3.7373944156705575E-4</v>
      </c>
      <c r="O280">
        <f>'All hits'!O136/'60S'!$O$52</f>
        <v>0</v>
      </c>
      <c r="P280">
        <f>'All hits'!P136/'60S'!$P$52</f>
        <v>0</v>
      </c>
      <c r="Q280">
        <f>'All hits'!Q136/'60S'!$Q$52</f>
        <v>0</v>
      </c>
      <c r="R280">
        <f>'All hits'!R136/'60S'!$R$52</f>
        <v>0</v>
      </c>
      <c r="S280">
        <f>'All hits'!S136/'60S'!$S$52</f>
        <v>0</v>
      </c>
      <c r="T280">
        <f>'All hits'!T136/'60S'!$T$52</f>
        <v>0</v>
      </c>
      <c r="U280">
        <f>'All hits'!U136/'60S'!$A$52</f>
        <v>0</v>
      </c>
      <c r="Y280">
        <v>2</v>
      </c>
      <c r="Z280">
        <v>2</v>
      </c>
      <c r="AA280">
        <v>2</v>
      </c>
      <c r="AB280">
        <v>3.6</v>
      </c>
      <c r="AC280">
        <v>3.6</v>
      </c>
      <c r="AD280">
        <v>3.6</v>
      </c>
      <c r="AE280">
        <v>69.370999999999995</v>
      </c>
      <c r="AF280">
        <v>3.8387999999999999E-3</v>
      </c>
      <c r="AG280">
        <v>2.0539999999999998</v>
      </c>
      <c r="AH280">
        <v>35470000</v>
      </c>
      <c r="AI280">
        <v>34</v>
      </c>
      <c r="AJ280">
        <v>5</v>
      </c>
      <c r="AK280" t="s">
        <v>632</v>
      </c>
      <c r="AL280" t="s">
        <v>632</v>
      </c>
      <c r="AM280" t="s">
        <v>633</v>
      </c>
      <c r="AN280" t="s">
        <v>634</v>
      </c>
      <c r="AO280">
        <v>129</v>
      </c>
    </row>
    <row r="281" spans="1:41" x14ac:dyDescent="0.25">
      <c r="A281">
        <f>'All hits'!A137/'60S'!$A$52</f>
        <v>3.6102040169790452E-4</v>
      </c>
      <c r="B281">
        <f>'All hits'!B137/'60S'!$B$52</f>
        <v>6.761624159216076E-4</v>
      </c>
      <c r="C281">
        <f>'All hits'!C137/'60S'!$C$52</f>
        <v>6.2337841260185465E-4</v>
      </c>
      <c r="D281">
        <f>'All hits'!D137/'60S'!$D$52</f>
        <v>0</v>
      </c>
      <c r="E281">
        <f>'All hits'!E137/'60S'!$E$52</f>
        <v>0</v>
      </c>
      <c r="F281">
        <f>'All hits'!F137/'60S'!$F$52</f>
        <v>0</v>
      </c>
      <c r="G281">
        <f>'All hits'!G137/'60S'!$G$52</f>
        <v>0</v>
      </c>
      <c r="H281">
        <f>'All hits'!H137/'60S'!$H$52</f>
        <v>0</v>
      </c>
      <c r="I281">
        <f>'All hits'!I137/'60S'!$I$52</f>
        <v>6.2621539726249922E-5</v>
      </c>
      <c r="J281">
        <f>'All hits'!J137/'60S'!J$52</f>
        <v>0</v>
      </c>
      <c r="K281">
        <f>'All hits'!K137/'60S'!$K$52</f>
        <v>3.1275818173866898E-4</v>
      </c>
      <c r="L281">
        <f>'All hits'!L137/'60S'!$L$52</f>
        <v>0</v>
      </c>
      <c r="M281">
        <f>'All hits'!M137/'60S'!$M$52</f>
        <v>0</v>
      </c>
      <c r="N281">
        <f>'All hits'!N137/'60S'!$N$52</f>
        <v>0</v>
      </c>
      <c r="O281">
        <f>'All hits'!O137/'60S'!$O$52</f>
        <v>0</v>
      </c>
      <c r="P281">
        <f>'All hits'!P137/'60S'!$P$52</f>
        <v>0</v>
      </c>
      <c r="Q281">
        <f>'All hits'!Q137/'60S'!$Q$52</f>
        <v>0</v>
      </c>
      <c r="R281">
        <f>'All hits'!R137/'60S'!$R$52</f>
        <v>0</v>
      </c>
      <c r="S281">
        <f>'All hits'!S137/'60S'!$S$52</f>
        <v>0</v>
      </c>
      <c r="T281">
        <f>'All hits'!T137/'60S'!$T$52</f>
        <v>0</v>
      </c>
      <c r="U281">
        <f>'All hits'!U137/'60S'!$A$52</f>
        <v>0</v>
      </c>
      <c r="Y281">
        <v>1</v>
      </c>
      <c r="Z281">
        <v>1</v>
      </c>
      <c r="AA281">
        <v>1</v>
      </c>
      <c r="AB281">
        <v>10</v>
      </c>
      <c r="AC281">
        <v>10</v>
      </c>
      <c r="AD281">
        <v>10</v>
      </c>
      <c r="AE281">
        <v>24.956</v>
      </c>
      <c r="AF281">
        <v>0</v>
      </c>
      <c r="AG281">
        <v>12.18</v>
      </c>
      <c r="AH281">
        <v>2305000</v>
      </c>
      <c r="AI281">
        <v>11</v>
      </c>
      <c r="AJ281">
        <v>6</v>
      </c>
      <c r="AK281" t="s">
        <v>436</v>
      </c>
      <c r="AL281" t="s">
        <v>436</v>
      </c>
      <c r="AM281" t="s">
        <v>437</v>
      </c>
      <c r="AN281" t="s">
        <v>438</v>
      </c>
      <c r="AO281">
        <v>43</v>
      </c>
    </row>
    <row r="282" spans="1:41" x14ac:dyDescent="0.25">
      <c r="A282">
        <f>'All hits'!A151/'60S'!$A$52</f>
        <v>2.5889172147135084E-4</v>
      </c>
      <c r="B282">
        <f>'All hits'!B151/'60S'!$B$52</f>
        <v>0</v>
      </c>
      <c r="C282">
        <f>'All hits'!C151/'60S'!$C$52</f>
        <v>3.6039587844079185E-5</v>
      </c>
      <c r="D282">
        <f>'All hits'!D151/'60S'!$D$52</f>
        <v>1.5453472100628507E-4</v>
      </c>
      <c r="E282">
        <f>'All hits'!E151/'60S'!$E$52</f>
        <v>8.3309787389165192E-5</v>
      </c>
      <c r="F282">
        <f>'All hits'!F151/'60S'!$F$52</f>
        <v>0</v>
      </c>
      <c r="G282">
        <f>'All hits'!G151/'60S'!$G$52</f>
        <v>0</v>
      </c>
      <c r="H282">
        <f>'All hits'!H151/'60S'!$H$52</f>
        <v>0</v>
      </c>
      <c r="I282">
        <f>'All hits'!I151/'60S'!$I$52</f>
        <v>2.3813781809920135E-5</v>
      </c>
      <c r="J282">
        <f>'All hits'!J151/'60S'!J$52</f>
        <v>2.3780881961385842E-4</v>
      </c>
      <c r="K282">
        <f>'All hits'!K151/'60S'!$K$52</f>
        <v>0</v>
      </c>
      <c r="L282">
        <f>'All hits'!L151/'60S'!$L$52</f>
        <v>0</v>
      </c>
      <c r="M282">
        <f>'All hits'!M151/'60S'!$M$52</f>
        <v>4.2621857012959416E-4</v>
      </c>
      <c r="N282">
        <f>'All hits'!N151/'60S'!$N$52</f>
        <v>0</v>
      </c>
      <c r="O282">
        <f>'All hits'!O151/'60S'!$O$52</f>
        <v>0</v>
      </c>
      <c r="P282">
        <f>'All hits'!P151/'60S'!$P$52</f>
        <v>0</v>
      </c>
      <c r="Q282">
        <f>'All hits'!Q151/'60S'!$Q$52</f>
        <v>0</v>
      </c>
      <c r="R282">
        <f>'All hits'!R151/'60S'!$R$52</f>
        <v>0</v>
      </c>
      <c r="S282">
        <f>'All hits'!S151/'60S'!$S$52</f>
        <v>2.5518134989363934E-4</v>
      </c>
      <c r="T282">
        <f>'All hits'!T151/'60S'!$T$52</f>
        <v>2.6748406340164902E-4</v>
      </c>
      <c r="U282">
        <f>'All hits'!U151/'60S'!$A$52</f>
        <v>1.4477331350231821E-4</v>
      </c>
      <c r="Y282">
        <v>3</v>
      </c>
      <c r="Z282">
        <v>3</v>
      </c>
      <c r="AA282">
        <v>3</v>
      </c>
      <c r="AB282">
        <v>6.2</v>
      </c>
      <c r="AC282">
        <v>6.2</v>
      </c>
      <c r="AD282">
        <v>6.2</v>
      </c>
      <c r="AE282">
        <v>69.334000000000003</v>
      </c>
      <c r="AF282">
        <v>2.0492000000000002E-3</v>
      </c>
      <c r="AG282">
        <v>2.3982000000000001</v>
      </c>
      <c r="AH282">
        <v>9297400</v>
      </c>
      <c r="AI282">
        <v>37</v>
      </c>
      <c r="AJ282">
        <v>7</v>
      </c>
      <c r="AK282" t="s">
        <v>382</v>
      </c>
      <c r="AL282" t="s">
        <v>383</v>
      </c>
      <c r="AM282" t="s">
        <v>384</v>
      </c>
      <c r="AN282" t="s">
        <v>385</v>
      </c>
      <c r="AO282">
        <v>22</v>
      </c>
    </row>
    <row r="283" spans="1:41" x14ac:dyDescent="0.25">
      <c r="A283">
        <f>'All hits'!A157/'60S'!$A$52</f>
        <v>2.0063028441952272E-4</v>
      </c>
      <c r="B283">
        <f>'All hits'!B157/'60S'!$B$52</f>
        <v>1.7452040221862673E-4</v>
      </c>
      <c r="C283">
        <f>'All hits'!C157/'60S'!$C$52</f>
        <v>0</v>
      </c>
      <c r="D283">
        <f>'All hits'!D157/'60S'!$D$52</f>
        <v>0</v>
      </c>
      <c r="E283">
        <f>'All hits'!E157/'60S'!$E$52</f>
        <v>0</v>
      </c>
      <c r="F283">
        <f>'All hits'!F157/'60S'!$F$52</f>
        <v>0</v>
      </c>
      <c r="G283">
        <f>'All hits'!G157/'60S'!$G$52</f>
        <v>0</v>
      </c>
      <c r="H283">
        <f>'All hits'!H157/'60S'!$H$52</f>
        <v>0</v>
      </c>
      <c r="I283">
        <f>'All hits'!I157/'60S'!$I$52</f>
        <v>0</v>
      </c>
      <c r="J283">
        <f>'All hits'!J157/'60S'!J$52</f>
        <v>0</v>
      </c>
      <c r="K283">
        <f>'All hits'!K157/'60S'!$K$52</f>
        <v>0</v>
      </c>
      <c r="L283">
        <f>'All hits'!L157/'60S'!$L$52</f>
        <v>0</v>
      </c>
      <c r="M283">
        <f>'All hits'!M157/'60S'!$M$52</f>
        <v>0</v>
      </c>
      <c r="N283">
        <f>'All hits'!N157/'60S'!$N$52</f>
        <v>0</v>
      </c>
      <c r="O283">
        <f>'All hits'!O157/'60S'!$O$52</f>
        <v>0</v>
      </c>
      <c r="P283">
        <f>'All hits'!P157/'60S'!$P$52</f>
        <v>0</v>
      </c>
      <c r="Q283">
        <f>'All hits'!Q157/'60S'!$Q$52</f>
        <v>0</v>
      </c>
      <c r="R283">
        <f>'All hits'!R157/'60S'!$R$52</f>
        <v>0</v>
      </c>
      <c r="S283">
        <f>'All hits'!S157/'60S'!$S$52</f>
        <v>0</v>
      </c>
      <c r="T283">
        <f>'All hits'!T157/'60S'!$T$52</f>
        <v>0</v>
      </c>
      <c r="U283">
        <f>'All hits'!U157/'60S'!$A$52</f>
        <v>0</v>
      </c>
      <c r="Y283">
        <v>1</v>
      </c>
      <c r="Z283">
        <v>1</v>
      </c>
      <c r="AA283">
        <v>1</v>
      </c>
      <c r="AB283">
        <v>3.1</v>
      </c>
      <c r="AC283">
        <v>3.1</v>
      </c>
      <c r="AD283">
        <v>3.1</v>
      </c>
      <c r="AE283">
        <v>65.009</v>
      </c>
      <c r="AF283">
        <v>2.4155000000000001E-3</v>
      </c>
      <c r="AG283">
        <v>3.2763</v>
      </c>
      <c r="AH283">
        <v>758840</v>
      </c>
      <c r="AI283">
        <v>21</v>
      </c>
      <c r="AJ283">
        <v>2</v>
      </c>
      <c r="AK283" t="s">
        <v>1737</v>
      </c>
      <c r="AL283" t="s">
        <v>1737</v>
      </c>
      <c r="AM283" t="s">
        <v>1738</v>
      </c>
      <c r="AN283" t="s">
        <v>1739</v>
      </c>
      <c r="AO283">
        <v>544</v>
      </c>
    </row>
    <row r="284" spans="1:41" x14ac:dyDescent="0.25">
      <c r="A284">
        <f>'All hits'!A170/'60S'!$A$52</f>
        <v>1.4353440213803759E-4</v>
      </c>
      <c r="B284">
        <f>'All hits'!B170/'60S'!$B$52</f>
        <v>1.2713131912681596E-4</v>
      </c>
      <c r="C284">
        <f>'All hits'!C170/'60S'!$C$52</f>
        <v>1.7304011911074024E-4</v>
      </c>
      <c r="D284">
        <f>'All hits'!D170/'60S'!$D$52</f>
        <v>0</v>
      </c>
      <c r="E284">
        <f>'All hits'!E170/'60S'!$E$52</f>
        <v>0</v>
      </c>
      <c r="F284">
        <f>'All hits'!F170/'60S'!$F$52</f>
        <v>0</v>
      </c>
      <c r="G284">
        <f>'All hits'!G170/'60S'!$G$52</f>
        <v>0</v>
      </c>
      <c r="H284">
        <f>'All hits'!H170/'60S'!$H$52</f>
        <v>0</v>
      </c>
      <c r="I284">
        <f>'All hits'!I170/'60S'!$I$52</f>
        <v>0</v>
      </c>
      <c r="J284">
        <f>'All hits'!J170/'60S'!J$52</f>
        <v>0</v>
      </c>
      <c r="K284">
        <f>'All hits'!K170/'60S'!$K$52</f>
        <v>0</v>
      </c>
      <c r="L284">
        <f>'All hits'!L170/'60S'!$L$52</f>
        <v>0</v>
      </c>
      <c r="M284">
        <f>'All hits'!M170/'60S'!$M$52</f>
        <v>0</v>
      </c>
      <c r="N284">
        <f>'All hits'!N170/'60S'!$N$52</f>
        <v>0</v>
      </c>
      <c r="O284">
        <f>'All hits'!O170/'60S'!$O$52</f>
        <v>0</v>
      </c>
      <c r="P284">
        <f>'All hits'!P170/'60S'!$P$52</f>
        <v>0</v>
      </c>
      <c r="Q284">
        <f>'All hits'!Q170/'60S'!$Q$52</f>
        <v>0</v>
      </c>
      <c r="R284">
        <f>'All hits'!R170/'60S'!$R$52</f>
        <v>0</v>
      </c>
      <c r="S284">
        <f>'All hits'!S170/'60S'!$S$52</f>
        <v>0</v>
      </c>
      <c r="T284">
        <f>'All hits'!T170/'60S'!$T$52</f>
        <v>0</v>
      </c>
      <c r="U284">
        <f>'All hits'!U170/'60S'!$A$52</f>
        <v>9.304061331094259E-5</v>
      </c>
      <c r="Y284">
        <v>2</v>
      </c>
      <c r="Z284">
        <v>2</v>
      </c>
      <c r="AA284">
        <v>2</v>
      </c>
      <c r="AB284">
        <v>3.6</v>
      </c>
      <c r="AC284">
        <v>3.6</v>
      </c>
      <c r="AD284">
        <v>3.6</v>
      </c>
      <c r="AE284">
        <v>81.744</v>
      </c>
      <c r="AF284">
        <v>7.2202000000000004E-3</v>
      </c>
      <c r="AG284">
        <v>1.8007</v>
      </c>
      <c r="AH284">
        <v>2119900</v>
      </c>
      <c r="AI284">
        <v>43</v>
      </c>
      <c r="AJ284">
        <v>3</v>
      </c>
      <c r="AK284" t="s">
        <v>1123</v>
      </c>
      <c r="AL284" t="s">
        <v>1123</v>
      </c>
      <c r="AM284" t="s">
        <v>1124</v>
      </c>
      <c r="AN284" t="s">
        <v>1125</v>
      </c>
      <c r="AO284">
        <v>294</v>
      </c>
    </row>
    <row r="285" spans="1:41" x14ac:dyDescent="0.25">
      <c r="A285">
        <f>'All hits'!A181/'60S'!$A$52</f>
        <v>8.4881729918541939E-5</v>
      </c>
      <c r="B285">
        <f>'All hits'!B181/'60S'!$B$52</f>
        <v>8.312176053244253E-5</v>
      </c>
      <c r="C285">
        <f>'All hits'!C181/'60S'!$C$52</f>
        <v>1.7663723318415827E-5</v>
      </c>
      <c r="D285">
        <f>'All hits'!D181/'60S'!$D$52</f>
        <v>2.6468947331826802E-4</v>
      </c>
      <c r="E285">
        <f>'All hits'!E181/'60S'!$E$52</f>
        <v>1.0820176513485893E-4</v>
      </c>
      <c r="F285">
        <f>'All hits'!F181/'60S'!$F$52</f>
        <v>8.5485412625774409E-5</v>
      </c>
      <c r="G285">
        <f>'All hits'!G181/'60S'!$G$52</f>
        <v>0</v>
      </c>
      <c r="H285">
        <f>'All hits'!H181/'60S'!$H$52</f>
        <v>7.6860871753914653E-6</v>
      </c>
      <c r="I285">
        <f>'All hits'!I181/'60S'!$I$52</f>
        <v>0</v>
      </c>
      <c r="J285">
        <f>'All hits'!J181/'60S'!J$52</f>
        <v>0</v>
      </c>
      <c r="K285">
        <f>'All hits'!K181/'60S'!$K$52</f>
        <v>3.7985834748715913E-5</v>
      </c>
      <c r="L285">
        <f>'All hits'!L181/'60S'!$L$52</f>
        <v>2.016211582467397E-5</v>
      </c>
      <c r="M285">
        <f>'All hits'!M181/'60S'!$M$52</f>
        <v>1.0367053654160482E-4</v>
      </c>
      <c r="N285">
        <f>'All hits'!N181/'60S'!$N$52</f>
        <v>4.2928309161246835E-5</v>
      </c>
      <c r="O285">
        <f>'All hits'!O181/'60S'!$O$52</f>
        <v>3.4051744906132047E-5</v>
      </c>
      <c r="P285">
        <f>'All hits'!P181/'60S'!$P$52</f>
        <v>0</v>
      </c>
      <c r="Q285">
        <f>'All hits'!Q181/'60S'!$Q$52</f>
        <v>0</v>
      </c>
      <c r="R285">
        <f>'All hits'!R181/'60S'!$R$52</f>
        <v>0</v>
      </c>
      <c r="S285">
        <f>'All hits'!S181/'60S'!$S$52</f>
        <v>3.4769904321782502E-4</v>
      </c>
      <c r="T285">
        <f>'All hits'!T181/'60S'!$T$52</f>
        <v>3.3691476417833574E-4</v>
      </c>
      <c r="U285">
        <f>'All hits'!U181/'60S'!$A$52</f>
        <v>1.7484136628410246E-4</v>
      </c>
      <c r="Y285">
        <v>10</v>
      </c>
      <c r="Z285">
        <v>10</v>
      </c>
      <c r="AA285">
        <v>9</v>
      </c>
      <c r="AB285">
        <v>8.6999999999999993</v>
      </c>
      <c r="AC285">
        <v>8.6999999999999993</v>
      </c>
      <c r="AD285">
        <v>8</v>
      </c>
      <c r="AE285">
        <v>226.53</v>
      </c>
      <c r="AF285">
        <v>0</v>
      </c>
      <c r="AG285">
        <v>115.84</v>
      </c>
      <c r="AH285">
        <v>21939000</v>
      </c>
      <c r="AI285">
        <v>102</v>
      </c>
      <c r="AJ285">
        <v>32</v>
      </c>
      <c r="AK285" t="s">
        <v>1210</v>
      </c>
      <c r="AL285" t="s">
        <v>1210</v>
      </c>
      <c r="AM285" t="s">
        <v>1211</v>
      </c>
      <c r="AN285" t="s">
        <v>1212</v>
      </c>
      <c r="AO285">
        <v>331</v>
      </c>
    </row>
    <row r="286" spans="1:41" x14ac:dyDescent="0.25">
      <c r="A286">
        <f>'All hits'!A183/'60S'!$A$52</f>
        <v>7.9144429199350309E-5</v>
      </c>
      <c r="B286">
        <f>'All hits'!B183/'60S'!$B$52</f>
        <v>0</v>
      </c>
      <c r="C286">
        <f>'All hits'!C183/'60S'!$C$52</f>
        <v>8.0266615089274199E-5</v>
      </c>
      <c r="D286">
        <f>'All hits'!D183/'60S'!$D$52</f>
        <v>0</v>
      </c>
      <c r="E286">
        <f>'All hits'!E183/'60S'!$E$52</f>
        <v>4.3088313495893827E-5</v>
      </c>
      <c r="F286">
        <f>'All hits'!F183/'60S'!$F$52</f>
        <v>6.6820860634549779E-5</v>
      </c>
      <c r="G286">
        <f>'All hits'!G183/'60S'!$G$52</f>
        <v>0</v>
      </c>
      <c r="H286">
        <f>'All hits'!H183/'60S'!$H$52</f>
        <v>5.8542709957964315E-5</v>
      </c>
      <c r="I286">
        <f>'All hits'!I183/'60S'!$I$52</f>
        <v>6.2288865532261731E-5</v>
      </c>
      <c r="J286">
        <f>'All hits'!J183/'60S'!J$52</f>
        <v>0</v>
      </c>
      <c r="K286">
        <f>'All hits'!K183/'60S'!$K$52</f>
        <v>5.5329934839213722E-5</v>
      </c>
      <c r="L286">
        <f>'All hits'!L183/'60S'!$L$52</f>
        <v>6.7096096501200974E-5</v>
      </c>
      <c r="M286">
        <f>'All hits'!M183/'60S'!$M$52</f>
        <v>0</v>
      </c>
      <c r="N286">
        <f>'All hits'!N183/'60S'!$N$52</f>
        <v>5.4310291813163796E-5</v>
      </c>
      <c r="O286">
        <f>'All hits'!O183/'60S'!$O$52</f>
        <v>9.0824193492830722E-5</v>
      </c>
      <c r="P286">
        <f>'All hits'!P183/'60S'!$P$52</f>
        <v>0</v>
      </c>
      <c r="Q286">
        <f>'All hits'!Q183/'60S'!$Q$52</f>
        <v>3.4336540422063211E-5</v>
      </c>
      <c r="R286">
        <f>'All hits'!R183/'60S'!$R$52</f>
        <v>0</v>
      </c>
      <c r="S286">
        <f>'All hits'!S183/'60S'!$S$52</f>
        <v>9.2245045471210836E-4</v>
      </c>
      <c r="T286">
        <f>'All hits'!T183/'60S'!$T$52</f>
        <v>1.0249580723609077E-3</v>
      </c>
      <c r="U286">
        <f>'All hits'!U183/'60S'!$A$52</f>
        <v>5.6923901822364604E-4</v>
      </c>
      <c r="Y286">
        <v>6</v>
      </c>
      <c r="Z286">
        <v>6</v>
      </c>
      <c r="AA286">
        <v>6</v>
      </c>
      <c r="AB286">
        <v>8</v>
      </c>
      <c r="AC286">
        <v>8</v>
      </c>
      <c r="AD286">
        <v>8</v>
      </c>
      <c r="AE286">
        <v>113.08</v>
      </c>
      <c r="AF286">
        <v>0</v>
      </c>
      <c r="AG286">
        <v>5.1566999999999998</v>
      </c>
      <c r="AH286">
        <v>20468000</v>
      </c>
      <c r="AI286">
        <v>51</v>
      </c>
      <c r="AJ286">
        <v>7</v>
      </c>
      <c r="AK286" t="s">
        <v>1057</v>
      </c>
      <c r="AL286" t="s">
        <v>1057</v>
      </c>
      <c r="AM286" t="s">
        <v>1058</v>
      </c>
      <c r="AN286" t="s">
        <v>1059</v>
      </c>
      <c r="AO286">
        <v>275</v>
      </c>
    </row>
    <row r="287" spans="1:41" x14ac:dyDescent="0.25">
      <c r="A287">
        <f>'All hits'!A200/'60S'!$A$52</f>
        <v>0</v>
      </c>
      <c r="B287">
        <f>'All hits'!B200/'60S'!$B$52</f>
        <v>0</v>
      </c>
      <c r="C287">
        <f>'All hits'!C200/'60S'!$C$52</f>
        <v>0</v>
      </c>
      <c r="D287">
        <f>'All hits'!D200/'60S'!$D$52</f>
        <v>0</v>
      </c>
      <c r="E287">
        <f>'All hits'!E200/'60S'!$E$52</f>
        <v>0</v>
      </c>
      <c r="F287">
        <f>'All hits'!F200/'60S'!$F$52</f>
        <v>0</v>
      </c>
      <c r="G287">
        <f>'All hits'!G200/'60S'!$G$52</f>
        <v>0</v>
      </c>
      <c r="H287">
        <f>'All hits'!H200/'60S'!$H$52</f>
        <v>0</v>
      </c>
      <c r="I287">
        <f>'All hits'!I200/'60S'!$I$52</f>
        <v>0</v>
      </c>
      <c r="J287">
        <f>'All hits'!J200/'60S'!J$52</f>
        <v>0</v>
      </c>
      <c r="K287">
        <f>'All hits'!K200/'60S'!$K$52</f>
        <v>0</v>
      </c>
      <c r="L287">
        <f>'All hits'!L200/'60S'!$L$52</f>
        <v>0</v>
      </c>
      <c r="M287">
        <f>'All hits'!M200/'60S'!$M$52</f>
        <v>0</v>
      </c>
      <c r="N287">
        <f>'All hits'!N200/'60S'!$N$52</f>
        <v>0</v>
      </c>
      <c r="O287">
        <f>'All hits'!O200/'60S'!$O$52</f>
        <v>0</v>
      </c>
      <c r="P287">
        <f>'All hits'!P200/'60S'!$P$52</f>
        <v>0</v>
      </c>
      <c r="Q287">
        <f>'All hits'!Q200/'60S'!$Q$52</f>
        <v>0</v>
      </c>
      <c r="R287">
        <f>'All hits'!R200/'60S'!$R$52</f>
        <v>0</v>
      </c>
      <c r="S287">
        <f>'All hits'!S200/'60S'!$S$52</f>
        <v>8.2269055279327844E-4</v>
      </c>
      <c r="T287">
        <f>'All hits'!T200/'60S'!$T$52</f>
        <v>1.1806350981828887E-3</v>
      </c>
      <c r="U287">
        <f>'All hits'!U200/'60S'!$A$52</f>
        <v>5.6404700151939109E-4</v>
      </c>
      <c r="Y287">
        <v>6</v>
      </c>
      <c r="Z287">
        <v>6</v>
      </c>
      <c r="AA287">
        <v>6</v>
      </c>
      <c r="AB287">
        <v>7.6</v>
      </c>
      <c r="AC287">
        <v>7.6</v>
      </c>
      <c r="AD287">
        <v>7.6</v>
      </c>
      <c r="AE287">
        <v>141.44</v>
      </c>
      <c r="AF287">
        <v>0</v>
      </c>
      <c r="AG287">
        <v>7.9581</v>
      </c>
      <c r="AH287">
        <v>15497000</v>
      </c>
      <c r="AI287">
        <v>66</v>
      </c>
      <c r="AJ287">
        <v>11</v>
      </c>
      <c r="AK287" t="s">
        <v>322</v>
      </c>
      <c r="AL287" t="s">
        <v>323</v>
      </c>
      <c r="AM287" t="s">
        <v>324</v>
      </c>
      <c r="AN287" t="s">
        <v>325</v>
      </c>
      <c r="AO287">
        <v>0</v>
      </c>
    </row>
    <row r="288" spans="1:41" x14ac:dyDescent="0.25">
      <c r="A288">
        <f>'All hits'!A202/'60S'!$A$52</f>
        <v>0</v>
      </c>
      <c r="B288">
        <f>'All hits'!B202/'60S'!$B$52</f>
        <v>0</v>
      </c>
      <c r="C288">
        <f>'All hits'!C202/'60S'!$C$52</f>
        <v>0</v>
      </c>
      <c r="D288">
        <f>'All hits'!D202/'60S'!$D$52</f>
        <v>0</v>
      </c>
      <c r="E288">
        <f>'All hits'!E202/'60S'!$E$52</f>
        <v>0</v>
      </c>
      <c r="F288">
        <f>'All hits'!F202/'60S'!$F$52</f>
        <v>0</v>
      </c>
      <c r="G288">
        <f>'All hits'!G202/'60S'!$G$52</f>
        <v>0</v>
      </c>
      <c r="H288">
        <f>'All hits'!H202/'60S'!$H$52</f>
        <v>0</v>
      </c>
      <c r="I288">
        <f>'All hits'!I202/'60S'!$I$52</f>
        <v>0</v>
      </c>
      <c r="J288">
        <f>'All hits'!J202/'60S'!J$52</f>
        <v>0</v>
      </c>
      <c r="K288">
        <f>'All hits'!K202/'60S'!$K$52</f>
        <v>0</v>
      </c>
      <c r="L288">
        <f>'All hits'!L202/'60S'!$L$52</f>
        <v>0</v>
      </c>
      <c r="M288">
        <f>'All hits'!M202/'60S'!$M$52</f>
        <v>0</v>
      </c>
      <c r="N288">
        <f>'All hits'!N202/'60S'!$N$52</f>
        <v>0</v>
      </c>
      <c r="O288">
        <f>'All hits'!O202/'60S'!$O$52</f>
        <v>0</v>
      </c>
      <c r="P288">
        <f>'All hits'!P202/'60S'!$P$52</f>
        <v>0</v>
      </c>
      <c r="Q288">
        <f>'All hits'!Q202/'60S'!$Q$52</f>
        <v>0</v>
      </c>
      <c r="R288">
        <f>'All hits'!R202/'60S'!$R$52</f>
        <v>0</v>
      </c>
      <c r="S288">
        <f>'All hits'!S202/'60S'!$S$52</f>
        <v>4.7457766908433092E-4</v>
      </c>
      <c r="T288">
        <f>'All hits'!T202/'60S'!$T$52</f>
        <v>4.9873503382337546E-4</v>
      </c>
      <c r="U288">
        <f>'All hits'!U202/'60S'!$A$52</f>
        <v>7.888605097403651E-4</v>
      </c>
      <c r="Y288">
        <v>3</v>
      </c>
      <c r="Z288">
        <v>3</v>
      </c>
      <c r="AA288">
        <v>3</v>
      </c>
      <c r="AB288">
        <v>19</v>
      </c>
      <c r="AC288">
        <v>19</v>
      </c>
      <c r="AD288">
        <v>19</v>
      </c>
      <c r="AE288">
        <v>29.344999999999999</v>
      </c>
      <c r="AF288">
        <v>2.1692E-3</v>
      </c>
      <c r="AG288">
        <v>2.67</v>
      </c>
      <c r="AH288">
        <v>3559300</v>
      </c>
      <c r="AI288">
        <v>17</v>
      </c>
      <c r="AJ288">
        <v>3</v>
      </c>
      <c r="AK288" t="s">
        <v>332</v>
      </c>
      <c r="AL288" t="s">
        <v>333</v>
      </c>
      <c r="AM288" t="s">
        <v>334</v>
      </c>
      <c r="AN288" t="s">
        <v>335</v>
      </c>
      <c r="AO288">
        <v>3</v>
      </c>
    </row>
    <row r="289" spans="1:41" x14ac:dyDescent="0.25">
      <c r="A289">
        <f>'All hits'!A203/'60S'!$A$52</f>
        <v>0</v>
      </c>
      <c r="B289">
        <f>'All hits'!B203/'60S'!$B$52</f>
        <v>0</v>
      </c>
      <c r="C289">
        <f>'All hits'!C203/'60S'!$C$52</f>
        <v>0</v>
      </c>
      <c r="D289">
        <f>'All hits'!D203/'60S'!$D$52</f>
        <v>0</v>
      </c>
      <c r="E289">
        <f>'All hits'!E203/'60S'!$E$52</f>
        <v>0</v>
      </c>
      <c r="F289">
        <f>'All hits'!F203/'60S'!$F$52</f>
        <v>0</v>
      </c>
      <c r="G289">
        <f>'All hits'!G203/'60S'!$G$52</f>
        <v>0</v>
      </c>
      <c r="H289">
        <f>'All hits'!H203/'60S'!$H$52</f>
        <v>0</v>
      </c>
      <c r="I289">
        <f>'All hits'!I203/'60S'!$I$52</f>
        <v>0</v>
      </c>
      <c r="J289">
        <f>'All hits'!J203/'60S'!J$52</f>
        <v>0</v>
      </c>
      <c r="K289">
        <f>'All hits'!K203/'60S'!$K$52</f>
        <v>0</v>
      </c>
      <c r="L289">
        <f>'All hits'!L203/'60S'!$L$52</f>
        <v>0</v>
      </c>
      <c r="M289">
        <f>'All hits'!M203/'60S'!$M$52</f>
        <v>0</v>
      </c>
      <c r="N289">
        <f>'All hits'!N203/'60S'!$N$52</f>
        <v>0</v>
      </c>
      <c r="O289">
        <f>'All hits'!O203/'60S'!$O$52</f>
        <v>0</v>
      </c>
      <c r="P289">
        <f>'All hits'!P203/'60S'!$P$52</f>
        <v>0</v>
      </c>
      <c r="Q289">
        <f>'All hits'!Q203/'60S'!$Q$52</f>
        <v>0</v>
      </c>
      <c r="R289">
        <f>'All hits'!R203/'60S'!$R$52</f>
        <v>0</v>
      </c>
      <c r="S289">
        <f>'All hits'!S203/'60S'!$S$52</f>
        <v>2.7510655236327388E-3</v>
      </c>
      <c r="T289">
        <f>'All hits'!T203/'60S'!$T$52</f>
        <v>3.0917380236558253E-3</v>
      </c>
      <c r="U289">
        <f>'All hits'!U203/'60S'!$A$52</f>
        <v>1.8888507865683607E-3</v>
      </c>
      <c r="Y289">
        <v>1</v>
      </c>
      <c r="Z289">
        <v>1</v>
      </c>
      <c r="AA289">
        <v>1</v>
      </c>
      <c r="AB289">
        <v>31.6</v>
      </c>
      <c r="AC289">
        <v>31.6</v>
      </c>
      <c r="AD289">
        <v>31.6</v>
      </c>
      <c r="AE289">
        <v>6.7214999999999998</v>
      </c>
      <c r="AF289">
        <v>3.9293000000000002E-3</v>
      </c>
      <c r="AG289">
        <v>2.1305000000000001</v>
      </c>
      <c r="AH289">
        <v>2857700</v>
      </c>
      <c r="AI289">
        <v>4</v>
      </c>
      <c r="AJ289">
        <v>5</v>
      </c>
      <c r="AK289" t="s">
        <v>336</v>
      </c>
      <c r="AL289" t="s">
        <v>336</v>
      </c>
      <c r="AN289" t="s">
        <v>337</v>
      </c>
      <c r="AO289">
        <v>4</v>
      </c>
    </row>
    <row r="290" spans="1:41" x14ac:dyDescent="0.25">
      <c r="A290">
        <f>'All hits'!A204/'60S'!$A$52</f>
        <v>0</v>
      </c>
      <c r="B290">
        <f>'All hits'!B204/'60S'!$B$52</f>
        <v>0</v>
      </c>
      <c r="C290">
        <f>'All hits'!C204/'60S'!$C$52</f>
        <v>0</v>
      </c>
      <c r="D290">
        <f>'All hits'!D204/'60S'!$D$52</f>
        <v>0</v>
      </c>
      <c r="E290">
        <f>'All hits'!E204/'60S'!$E$52</f>
        <v>0</v>
      </c>
      <c r="F290">
        <f>'All hits'!F204/'60S'!$F$52</f>
        <v>7.0320464132904396E-5</v>
      </c>
      <c r="G290">
        <f>'All hits'!G204/'60S'!$G$52</f>
        <v>0</v>
      </c>
      <c r="H290">
        <f>'All hits'!H204/'60S'!$H$52</f>
        <v>0</v>
      </c>
      <c r="I290">
        <f>'All hits'!I204/'60S'!$I$52</f>
        <v>0</v>
      </c>
      <c r="J290">
        <f>'All hits'!J204/'60S'!J$52</f>
        <v>0</v>
      </c>
      <c r="K290">
        <f>'All hits'!K204/'60S'!$K$52</f>
        <v>0</v>
      </c>
      <c r="L290">
        <f>'All hits'!L204/'60S'!$L$52</f>
        <v>0</v>
      </c>
      <c r="M290">
        <f>'All hits'!M204/'60S'!$M$52</f>
        <v>0</v>
      </c>
      <c r="N290">
        <f>'All hits'!N204/'60S'!$N$52</f>
        <v>0</v>
      </c>
      <c r="O290">
        <f>'All hits'!O204/'60S'!$O$52</f>
        <v>0</v>
      </c>
      <c r="P290">
        <f>'All hits'!P204/'60S'!$P$52</f>
        <v>0</v>
      </c>
      <c r="Q290">
        <f>'All hits'!Q204/'60S'!$Q$52</f>
        <v>0</v>
      </c>
      <c r="R290">
        <f>'All hits'!R204/'60S'!$R$52</f>
        <v>0</v>
      </c>
      <c r="S290">
        <f>'All hits'!S204/'60S'!$S$52</f>
        <v>8.2736451598713282E-4</v>
      </c>
      <c r="T290">
        <f>'All hits'!T204/'60S'!$T$52</f>
        <v>1.1324889304166817E-3</v>
      </c>
      <c r="U290">
        <f>'All hits'!U204/'60S'!$A$52</f>
        <v>7.6270480863525653E-4</v>
      </c>
      <c r="Y290">
        <v>3</v>
      </c>
      <c r="Z290">
        <v>3</v>
      </c>
      <c r="AA290">
        <v>3</v>
      </c>
      <c r="AB290">
        <v>11.8</v>
      </c>
      <c r="AC290">
        <v>11.8</v>
      </c>
      <c r="AD290">
        <v>11.8</v>
      </c>
      <c r="AE290">
        <v>40.04</v>
      </c>
      <c r="AF290">
        <v>5.5249000000000001E-3</v>
      </c>
      <c r="AG290">
        <v>1.9073</v>
      </c>
      <c r="AH290">
        <v>5938100</v>
      </c>
      <c r="AI290">
        <v>22</v>
      </c>
      <c r="AJ290">
        <v>5</v>
      </c>
      <c r="AK290" t="s">
        <v>341</v>
      </c>
      <c r="AL290" t="s">
        <v>341</v>
      </c>
      <c r="AM290" t="s">
        <v>342</v>
      </c>
      <c r="AN290" t="s">
        <v>337</v>
      </c>
      <c r="AO290">
        <v>7</v>
      </c>
    </row>
    <row r="291" spans="1:41" x14ac:dyDescent="0.25">
      <c r="A291">
        <f>'All hits'!A206/'60S'!$A$52</f>
        <v>0</v>
      </c>
      <c r="B291">
        <f>'All hits'!B206/'60S'!$B$52</f>
        <v>0</v>
      </c>
      <c r="C291">
        <f>'All hits'!C206/'60S'!$C$52</f>
        <v>0</v>
      </c>
      <c r="D291">
        <f>'All hits'!D206/'60S'!$D$52</f>
        <v>0</v>
      </c>
      <c r="E291">
        <f>'All hits'!E206/'60S'!$E$52</f>
        <v>0</v>
      </c>
      <c r="F291">
        <f>'All hits'!F206/'60S'!$F$52</f>
        <v>0</v>
      </c>
      <c r="G291">
        <f>'All hits'!G206/'60S'!$G$52</f>
        <v>0</v>
      </c>
      <c r="H291">
        <f>'All hits'!H206/'60S'!$H$52</f>
        <v>0</v>
      </c>
      <c r="I291">
        <f>'All hits'!I206/'60S'!$I$52</f>
        <v>0</v>
      </c>
      <c r="J291">
        <f>'All hits'!J206/'60S'!J$52</f>
        <v>0</v>
      </c>
      <c r="K291">
        <f>'All hits'!K206/'60S'!$K$52</f>
        <v>0</v>
      </c>
      <c r="L291">
        <f>'All hits'!L206/'60S'!$L$52</f>
        <v>0</v>
      </c>
      <c r="M291">
        <f>'All hits'!M206/'60S'!$M$52</f>
        <v>0</v>
      </c>
      <c r="N291">
        <f>'All hits'!N206/'60S'!$N$52</f>
        <v>0</v>
      </c>
      <c r="O291">
        <f>'All hits'!O206/'60S'!$O$52</f>
        <v>0</v>
      </c>
      <c r="P291">
        <f>'All hits'!P206/'60S'!$P$52</f>
        <v>0</v>
      </c>
      <c r="Q291">
        <f>'All hits'!Q206/'60S'!$Q$52</f>
        <v>0</v>
      </c>
      <c r="R291">
        <f>'All hits'!R206/'60S'!$R$52</f>
        <v>0</v>
      </c>
      <c r="S291">
        <f>'All hits'!S206/'60S'!$S$52</f>
        <v>0</v>
      </c>
      <c r="T291">
        <f>'All hits'!T206/'60S'!$T$52</f>
        <v>0</v>
      </c>
      <c r="U291">
        <f>'All hits'!U206/'60S'!$A$52</f>
        <v>0</v>
      </c>
      <c r="Y291">
        <v>1</v>
      </c>
      <c r="Z291">
        <v>1</v>
      </c>
      <c r="AA291">
        <v>1</v>
      </c>
      <c r="AB291">
        <v>1.7</v>
      </c>
      <c r="AC291">
        <v>1.7</v>
      </c>
      <c r="AD291">
        <v>1.7</v>
      </c>
      <c r="AE291">
        <v>121.12</v>
      </c>
      <c r="AF291">
        <v>3.7664999999999999E-3</v>
      </c>
      <c r="AG291">
        <v>1.9756</v>
      </c>
      <c r="AH291">
        <v>0</v>
      </c>
      <c r="AI291">
        <v>57</v>
      </c>
      <c r="AJ291">
        <v>1</v>
      </c>
      <c r="AK291" t="s">
        <v>347</v>
      </c>
      <c r="AL291" t="s">
        <v>347</v>
      </c>
      <c r="AM291" t="s">
        <v>348</v>
      </c>
      <c r="AN291" t="s">
        <v>349</v>
      </c>
      <c r="AO291">
        <v>9</v>
      </c>
    </row>
    <row r="292" spans="1:41" x14ac:dyDescent="0.25">
      <c r="A292">
        <f>'All hits'!A207/'60S'!$A$52</f>
        <v>0</v>
      </c>
      <c r="B292">
        <f>'All hits'!B207/'60S'!$B$52</f>
        <v>0</v>
      </c>
      <c r="C292">
        <f>'All hits'!C207/'60S'!$C$52</f>
        <v>0</v>
      </c>
      <c r="D292">
        <f>'All hits'!D207/'60S'!$D$52</f>
        <v>0</v>
      </c>
      <c r="E292">
        <f>'All hits'!E207/'60S'!$E$52</f>
        <v>0</v>
      </c>
      <c r="F292">
        <f>'All hits'!F207/'60S'!$F$52</f>
        <v>0</v>
      </c>
      <c r="G292">
        <f>'All hits'!G207/'60S'!$G$52</f>
        <v>0</v>
      </c>
      <c r="H292">
        <f>'All hits'!H207/'60S'!$H$52</f>
        <v>0</v>
      </c>
      <c r="I292">
        <f>'All hits'!I207/'60S'!$I$52</f>
        <v>0</v>
      </c>
      <c r="J292">
        <f>'All hits'!J207/'60S'!J$52</f>
        <v>0</v>
      </c>
      <c r="K292">
        <f>'All hits'!K207/'60S'!$K$52</f>
        <v>0</v>
      </c>
      <c r="L292">
        <f>'All hits'!L207/'60S'!$L$52</f>
        <v>0</v>
      </c>
      <c r="M292">
        <f>'All hits'!M207/'60S'!$M$52</f>
        <v>0</v>
      </c>
      <c r="N292">
        <f>'All hits'!N207/'60S'!$N$52</f>
        <v>0</v>
      </c>
      <c r="O292">
        <f>'All hits'!O207/'60S'!$O$52</f>
        <v>0</v>
      </c>
      <c r="P292">
        <f>'All hits'!P207/'60S'!$P$52</f>
        <v>0</v>
      </c>
      <c r="Q292">
        <f>'All hits'!Q207/'60S'!$Q$52</f>
        <v>0</v>
      </c>
      <c r="R292">
        <f>'All hits'!R207/'60S'!$R$52</f>
        <v>0</v>
      </c>
      <c r="S292">
        <f>'All hits'!S207/'60S'!$S$52</f>
        <v>2.1090041734352915E-4</v>
      </c>
      <c r="T292">
        <f>'All hits'!T207/'60S'!$T$52</f>
        <v>2.8142079497670567E-4</v>
      </c>
      <c r="U292">
        <f>'All hits'!U207/'60S'!$A$52</f>
        <v>2.7970054195166938E-4</v>
      </c>
      <c r="Y292">
        <v>6</v>
      </c>
      <c r="Z292">
        <v>6</v>
      </c>
      <c r="AA292">
        <v>6</v>
      </c>
      <c r="AB292">
        <v>4.7</v>
      </c>
      <c r="AC292">
        <v>4.7</v>
      </c>
      <c r="AD292">
        <v>4.7</v>
      </c>
      <c r="AE292">
        <v>245.85</v>
      </c>
      <c r="AF292">
        <v>0</v>
      </c>
      <c r="AG292">
        <v>6.7069999999999999</v>
      </c>
      <c r="AH292">
        <v>8100700</v>
      </c>
      <c r="AI292">
        <v>108</v>
      </c>
      <c r="AJ292">
        <v>13</v>
      </c>
      <c r="AK292" t="s">
        <v>350</v>
      </c>
      <c r="AL292" t="s">
        <v>351</v>
      </c>
      <c r="AM292" t="s">
        <v>352</v>
      </c>
      <c r="AN292" t="s">
        <v>353</v>
      </c>
      <c r="AO292">
        <v>10</v>
      </c>
    </row>
    <row r="293" spans="1:41" x14ac:dyDescent="0.25">
      <c r="A293">
        <f>'All hits'!A208/'60S'!$A$52</f>
        <v>0</v>
      </c>
      <c r="B293">
        <f>'All hits'!B208/'60S'!$B$52</f>
        <v>0</v>
      </c>
      <c r="C293">
        <f>'All hits'!C208/'60S'!$C$52</f>
        <v>0</v>
      </c>
      <c r="D293">
        <f>'All hits'!D208/'60S'!$D$52</f>
        <v>0</v>
      </c>
      <c r="E293">
        <f>'All hits'!E208/'60S'!$E$52</f>
        <v>0</v>
      </c>
      <c r="F293">
        <f>'All hits'!F208/'60S'!$F$52</f>
        <v>0</v>
      </c>
      <c r="G293">
        <f>'All hits'!G208/'60S'!$G$52</f>
        <v>0</v>
      </c>
      <c r="H293">
        <f>'All hits'!H208/'60S'!$H$52</f>
        <v>0</v>
      </c>
      <c r="I293">
        <f>'All hits'!I208/'60S'!$I$52</f>
        <v>0</v>
      </c>
      <c r="J293">
        <f>'All hits'!J208/'60S'!J$52</f>
        <v>0</v>
      </c>
      <c r="K293">
        <f>'All hits'!K208/'60S'!$K$52</f>
        <v>0</v>
      </c>
      <c r="L293">
        <f>'All hits'!L208/'60S'!$L$52</f>
        <v>0</v>
      </c>
      <c r="M293">
        <f>'All hits'!M208/'60S'!$M$52</f>
        <v>0</v>
      </c>
      <c r="N293">
        <f>'All hits'!N208/'60S'!$N$52</f>
        <v>4.4042052909764635E-4</v>
      </c>
      <c r="O293">
        <f>'All hits'!O208/'60S'!$O$52</f>
        <v>0</v>
      </c>
      <c r="P293">
        <f>'All hits'!P208/'60S'!$P$52</f>
        <v>0</v>
      </c>
      <c r="Q293">
        <f>'All hits'!Q208/'60S'!$Q$52</f>
        <v>0</v>
      </c>
      <c r="R293">
        <f>'All hits'!R208/'60S'!$R$52</f>
        <v>0</v>
      </c>
      <c r="S293">
        <f>'All hits'!S208/'60S'!$S$52</f>
        <v>1.544111903053045E-3</v>
      </c>
      <c r="T293">
        <f>'All hits'!T208/'60S'!$T$52</f>
        <v>1.3014040443985481E-3</v>
      </c>
      <c r="U293">
        <f>'All hits'!U208/'60S'!$A$52</f>
        <v>1.3112898702991192E-3</v>
      </c>
      <c r="Y293">
        <v>2</v>
      </c>
      <c r="Z293">
        <v>2</v>
      </c>
      <c r="AA293">
        <v>2</v>
      </c>
      <c r="AB293">
        <v>26.2</v>
      </c>
      <c r="AC293">
        <v>26.2</v>
      </c>
      <c r="AD293">
        <v>26.2</v>
      </c>
      <c r="AE293">
        <v>12.082000000000001</v>
      </c>
      <c r="AF293">
        <v>5.5453000000000004E-3</v>
      </c>
      <c r="AG293">
        <v>1.9124000000000001</v>
      </c>
      <c r="AH293">
        <v>3350400</v>
      </c>
      <c r="AI293">
        <v>7</v>
      </c>
      <c r="AJ293">
        <v>4</v>
      </c>
      <c r="AK293" t="s">
        <v>358</v>
      </c>
      <c r="AL293" t="s">
        <v>358</v>
      </c>
      <c r="AM293" t="s">
        <v>359</v>
      </c>
      <c r="AN293" t="s">
        <v>360</v>
      </c>
      <c r="AO293">
        <v>14</v>
      </c>
    </row>
    <row r="294" spans="1:41" x14ac:dyDescent="0.25">
      <c r="A294">
        <f>'All hits'!A210/'60S'!$A$52</f>
        <v>0</v>
      </c>
      <c r="B294">
        <f>'All hits'!B210/'60S'!$B$52</f>
        <v>0</v>
      </c>
      <c r="C294">
        <f>'All hits'!C210/'60S'!$C$52</f>
        <v>0</v>
      </c>
      <c r="D294">
        <f>'All hits'!D210/'60S'!$D$52</f>
        <v>0</v>
      </c>
      <c r="E294">
        <f>'All hits'!E210/'60S'!$E$52</f>
        <v>0</v>
      </c>
      <c r="F294">
        <f>'All hits'!F210/'60S'!$F$52</f>
        <v>0</v>
      </c>
      <c r="G294">
        <f>'All hits'!G210/'60S'!$G$52</f>
        <v>0</v>
      </c>
      <c r="H294">
        <f>'All hits'!H210/'60S'!$H$52</f>
        <v>0</v>
      </c>
      <c r="I294">
        <f>'All hits'!I210/'60S'!$I$52</f>
        <v>0</v>
      </c>
      <c r="J294">
        <f>'All hits'!J210/'60S'!J$52</f>
        <v>0</v>
      </c>
      <c r="K294">
        <f>'All hits'!K210/'60S'!$K$52</f>
        <v>0</v>
      </c>
      <c r="L294">
        <f>'All hits'!L210/'60S'!$L$52</f>
        <v>0</v>
      </c>
      <c r="M294">
        <f>'All hits'!M210/'60S'!$M$52</f>
        <v>0</v>
      </c>
      <c r="N294">
        <f>'All hits'!N210/'60S'!$N$52</f>
        <v>0</v>
      </c>
      <c r="O294">
        <f>'All hits'!O210/'60S'!$O$52</f>
        <v>0</v>
      </c>
      <c r="P294">
        <f>'All hits'!P210/'60S'!$P$52</f>
        <v>0</v>
      </c>
      <c r="Q294">
        <f>'All hits'!Q210/'60S'!$Q$52</f>
        <v>0</v>
      </c>
      <c r="R294">
        <f>'All hits'!R210/'60S'!$R$52</f>
        <v>0</v>
      </c>
      <c r="S294">
        <f>'All hits'!S210/'60S'!$S$52</f>
        <v>2.8799646648382547E-4</v>
      </c>
      <c r="T294">
        <f>'All hits'!T210/'60S'!$T$52</f>
        <v>2.3622579336079162E-4</v>
      </c>
      <c r="U294">
        <f>'All hits'!U210/'60S'!$A$52</f>
        <v>2.5754685058249359E-4</v>
      </c>
      <c r="Y294">
        <v>3</v>
      </c>
      <c r="Z294">
        <v>3</v>
      </c>
      <c r="AA294">
        <v>3</v>
      </c>
      <c r="AB294">
        <v>5.3</v>
      </c>
      <c r="AC294">
        <v>5.3</v>
      </c>
      <c r="AD294">
        <v>5.3</v>
      </c>
      <c r="AE294">
        <v>112.16</v>
      </c>
      <c r="AF294">
        <v>0</v>
      </c>
      <c r="AG294">
        <v>5.1356000000000002</v>
      </c>
      <c r="AH294">
        <v>2770200</v>
      </c>
      <c r="AI294">
        <v>37</v>
      </c>
      <c r="AJ294">
        <v>4</v>
      </c>
      <c r="AK294" t="s">
        <v>376</v>
      </c>
      <c r="AL294" t="s">
        <v>376</v>
      </c>
      <c r="AM294" t="s">
        <v>377</v>
      </c>
      <c r="AN294" t="s">
        <v>378</v>
      </c>
      <c r="AO294">
        <v>20</v>
      </c>
    </row>
    <row r="295" spans="1:41" x14ac:dyDescent="0.25">
      <c r="A295">
        <f>'All hits'!A214/'60S'!$A$52</f>
        <v>0</v>
      </c>
      <c r="B295">
        <f>'All hits'!B214/'60S'!$B$52</f>
        <v>0</v>
      </c>
      <c r="C295">
        <f>'All hits'!C214/'60S'!$C$52</f>
        <v>0</v>
      </c>
      <c r="D295">
        <f>'All hits'!D214/'60S'!$D$52</f>
        <v>0</v>
      </c>
      <c r="E295">
        <f>'All hits'!E214/'60S'!$E$52</f>
        <v>0</v>
      </c>
      <c r="F295">
        <f>'All hits'!F214/'60S'!$F$52</f>
        <v>0</v>
      </c>
      <c r="G295">
        <f>'All hits'!G214/'60S'!$G$52</f>
        <v>0</v>
      </c>
      <c r="H295">
        <f>'All hits'!H214/'60S'!$H$52</f>
        <v>0</v>
      </c>
      <c r="I295">
        <f>'All hits'!I214/'60S'!$I$52</f>
        <v>0</v>
      </c>
      <c r="J295">
        <f>'All hits'!J214/'60S'!J$52</f>
        <v>0</v>
      </c>
      <c r="K295">
        <f>'All hits'!K214/'60S'!$K$52</f>
        <v>0</v>
      </c>
      <c r="L295">
        <f>'All hits'!L214/'60S'!$L$52</f>
        <v>0</v>
      </c>
      <c r="M295">
        <f>'All hits'!M214/'60S'!$M$52</f>
        <v>0</v>
      </c>
      <c r="N295">
        <f>'All hits'!N214/'60S'!$N$52</f>
        <v>0</v>
      </c>
      <c r="O295">
        <f>'All hits'!O214/'60S'!$O$52</f>
        <v>0</v>
      </c>
      <c r="P295">
        <f>'All hits'!P214/'60S'!$P$52</f>
        <v>0</v>
      </c>
      <c r="Q295">
        <f>'All hits'!Q214/'60S'!$Q$52</f>
        <v>0</v>
      </c>
      <c r="R295">
        <f>'All hits'!R214/'60S'!$R$52</f>
        <v>0</v>
      </c>
      <c r="S295">
        <f>'All hits'!S214/'60S'!$S$52</f>
        <v>3.7504903096936365E-4</v>
      </c>
      <c r="T295">
        <f>'All hits'!T214/'60S'!$T$52</f>
        <v>4.6970519536539232E-4</v>
      </c>
      <c r="U295">
        <f>'All hits'!U214/'60S'!$A$52</f>
        <v>1.6187355062245465E-4</v>
      </c>
      <c r="Y295">
        <v>2</v>
      </c>
      <c r="Z295">
        <v>2</v>
      </c>
      <c r="AA295">
        <v>2</v>
      </c>
      <c r="AB295">
        <v>13.7</v>
      </c>
      <c r="AC295">
        <v>13.7</v>
      </c>
      <c r="AD295">
        <v>13.7</v>
      </c>
      <c r="AE295">
        <v>35.759</v>
      </c>
      <c r="AF295">
        <v>2.3980999999999998E-3</v>
      </c>
      <c r="AG295">
        <v>3.2246999999999999</v>
      </c>
      <c r="AH295">
        <v>1165700</v>
      </c>
      <c r="AI295">
        <v>13</v>
      </c>
      <c r="AJ295">
        <v>4</v>
      </c>
      <c r="AK295" t="s">
        <v>402</v>
      </c>
      <c r="AL295" t="s">
        <v>402</v>
      </c>
      <c r="AM295" t="s">
        <v>403</v>
      </c>
      <c r="AN295" t="s">
        <v>404</v>
      </c>
      <c r="AO295">
        <v>31</v>
      </c>
    </row>
    <row r="296" spans="1:41" x14ac:dyDescent="0.25">
      <c r="A296">
        <f>'All hits'!A215/'60S'!$A$52</f>
        <v>0</v>
      </c>
      <c r="B296">
        <f>'All hits'!B215/'60S'!$B$52</f>
        <v>0</v>
      </c>
      <c r="C296">
        <f>'All hits'!C215/'60S'!$C$52</f>
        <v>3.7811931094018349E-4</v>
      </c>
      <c r="D296">
        <f>'All hits'!D215/'60S'!$D$52</f>
        <v>0</v>
      </c>
      <c r="E296">
        <f>'All hits'!E215/'60S'!$E$52</f>
        <v>3.878710165355394E-4</v>
      </c>
      <c r="F296">
        <f>'All hits'!F215/'60S'!$F$52</f>
        <v>3.7045802746868195E-4</v>
      </c>
      <c r="G296">
        <f>'All hits'!G215/'60S'!$G$52</f>
        <v>0</v>
      </c>
      <c r="H296">
        <f>'All hits'!H215/'60S'!$H$52</f>
        <v>5.2772743175798643E-4</v>
      </c>
      <c r="I296">
        <f>'All hits'!I215/'60S'!$I$52</f>
        <v>4.6408050061351995E-4</v>
      </c>
      <c r="J296">
        <f>'All hits'!J215/'60S'!J$52</f>
        <v>0</v>
      </c>
      <c r="K296">
        <f>'All hits'!K215/'60S'!$K$52</f>
        <v>3.9531724071904979E-4</v>
      </c>
      <c r="L296">
        <f>'All hits'!L215/'60S'!$L$52</f>
        <v>2.9917218421616245E-4</v>
      </c>
      <c r="M296">
        <f>'All hits'!M215/'60S'!$M$52</f>
        <v>0</v>
      </c>
      <c r="N296">
        <f>'All hits'!N215/'60S'!$N$52</f>
        <v>6.4054885087784909E-4</v>
      </c>
      <c r="O296">
        <f>'All hits'!O215/'60S'!$O$52</f>
        <v>5.9423123612035935E-4</v>
      </c>
      <c r="P296">
        <f>'All hits'!P215/'60S'!$P$52</f>
        <v>0</v>
      </c>
      <c r="Q296">
        <f>'All hits'!Q215/'60S'!$Q$52</f>
        <v>0</v>
      </c>
      <c r="R296">
        <f>'All hits'!R215/'60S'!$R$52</f>
        <v>0</v>
      </c>
      <c r="S296">
        <f>'All hits'!S215/'60S'!$S$52</f>
        <v>5.9141457715154028E-4</v>
      </c>
      <c r="T296">
        <f>'All hits'!T215/'60S'!$T$52</f>
        <v>6.3882508414136064E-4</v>
      </c>
      <c r="U296">
        <f>'All hits'!U215/'60S'!$A$52</f>
        <v>3.6079218118343178E-4</v>
      </c>
      <c r="Y296">
        <v>2</v>
      </c>
      <c r="Z296">
        <v>2</v>
      </c>
      <c r="AA296">
        <v>2</v>
      </c>
      <c r="AB296">
        <v>17.8</v>
      </c>
      <c r="AC296">
        <v>17.8</v>
      </c>
      <c r="AD296">
        <v>17.8</v>
      </c>
      <c r="AE296">
        <v>18.114000000000001</v>
      </c>
      <c r="AF296">
        <v>2.0408000000000002E-3</v>
      </c>
      <c r="AG296">
        <v>2.3548</v>
      </c>
      <c r="AH296">
        <v>6482700</v>
      </c>
      <c r="AI296">
        <v>7</v>
      </c>
      <c r="AJ296">
        <v>7</v>
      </c>
      <c r="AK296" t="s">
        <v>405</v>
      </c>
      <c r="AL296" t="s">
        <v>405</v>
      </c>
      <c r="AM296" t="s">
        <v>406</v>
      </c>
      <c r="AN296" t="s">
        <v>407</v>
      </c>
      <c r="AO296">
        <v>32</v>
      </c>
    </row>
    <row r="297" spans="1:41" x14ac:dyDescent="0.25">
      <c r="A297">
        <f>'All hits'!A216/'60S'!$A$52</f>
        <v>0</v>
      </c>
      <c r="B297">
        <f>'All hits'!B216/'60S'!$B$52</f>
        <v>2.0675540056262792E-4</v>
      </c>
      <c r="C297">
        <f>'All hits'!C216/'60S'!$C$52</f>
        <v>2.0985592630750439E-4</v>
      </c>
      <c r="D297">
        <f>'All hits'!D216/'60S'!$D$52</f>
        <v>0</v>
      </c>
      <c r="E297">
        <f>'All hits'!E216/'60S'!$E$52</f>
        <v>0</v>
      </c>
      <c r="F297">
        <f>'All hits'!F216/'60S'!$F$52</f>
        <v>0</v>
      </c>
      <c r="G297">
        <f>'All hits'!G216/'60S'!$G$52</f>
        <v>0</v>
      </c>
      <c r="H297">
        <f>'All hits'!H216/'60S'!$H$52</f>
        <v>0</v>
      </c>
      <c r="I297">
        <f>'All hits'!I216/'60S'!$I$52</f>
        <v>0</v>
      </c>
      <c r="J297">
        <f>'All hits'!J216/'60S'!J$52</f>
        <v>0</v>
      </c>
      <c r="K297">
        <f>'All hits'!K216/'60S'!$K$52</f>
        <v>0</v>
      </c>
      <c r="L297">
        <f>'All hits'!L216/'60S'!$L$52</f>
        <v>0</v>
      </c>
      <c r="M297">
        <f>'All hits'!M216/'60S'!$M$52</f>
        <v>0</v>
      </c>
      <c r="N297">
        <f>'All hits'!N216/'60S'!$N$52</f>
        <v>0</v>
      </c>
      <c r="O297">
        <f>'All hits'!O216/'60S'!$O$52</f>
        <v>0</v>
      </c>
      <c r="P297">
        <f>'All hits'!P216/'60S'!$P$52</f>
        <v>0</v>
      </c>
      <c r="Q297">
        <f>'All hits'!Q216/'60S'!$Q$52</f>
        <v>0</v>
      </c>
      <c r="R297">
        <f>'All hits'!R216/'60S'!$R$52</f>
        <v>0</v>
      </c>
      <c r="S297">
        <f>'All hits'!S216/'60S'!$S$52</f>
        <v>0</v>
      </c>
      <c r="T297">
        <f>'All hits'!T216/'60S'!$T$52</f>
        <v>0</v>
      </c>
      <c r="U297">
        <f>'All hits'!U216/'60S'!$A$52</f>
        <v>0</v>
      </c>
      <c r="Y297">
        <v>1</v>
      </c>
      <c r="Z297">
        <v>1</v>
      </c>
      <c r="AA297">
        <v>1</v>
      </c>
      <c r="AB297">
        <v>11.5</v>
      </c>
      <c r="AC297">
        <v>11.5</v>
      </c>
      <c r="AD297">
        <v>11.5</v>
      </c>
      <c r="AE297">
        <v>23.542999999999999</v>
      </c>
      <c r="AF297">
        <v>2.4331000000000001E-3</v>
      </c>
      <c r="AG297">
        <v>3.3774000000000002</v>
      </c>
      <c r="AH297">
        <v>280590</v>
      </c>
      <c r="AI297">
        <v>10</v>
      </c>
      <c r="AJ297">
        <v>1</v>
      </c>
      <c r="AK297" t="s">
        <v>408</v>
      </c>
      <c r="AL297" t="s">
        <v>408</v>
      </c>
      <c r="AM297" t="s">
        <v>409</v>
      </c>
      <c r="AN297" t="s">
        <v>410</v>
      </c>
      <c r="AO297">
        <v>33</v>
      </c>
    </row>
    <row r="298" spans="1:41" x14ac:dyDescent="0.25">
      <c r="A298">
        <f>'All hits'!A217/'60S'!$A$52</f>
        <v>0</v>
      </c>
      <c r="B298">
        <f>'All hits'!B217/'60S'!$B$52</f>
        <v>1.9395531898336053E-4</v>
      </c>
      <c r="C298">
        <f>'All hits'!C217/'60S'!$C$52</f>
        <v>5.0227071772515749E-4</v>
      </c>
      <c r="D298">
        <f>'All hits'!D217/'60S'!$D$52</f>
        <v>0</v>
      </c>
      <c r="E298">
        <f>'All hits'!E217/'60S'!$E$52</f>
        <v>0</v>
      </c>
      <c r="F298">
        <f>'All hits'!F217/'60S'!$F$52</f>
        <v>0</v>
      </c>
      <c r="G298">
        <f>'All hits'!G217/'60S'!$G$52</f>
        <v>0</v>
      </c>
      <c r="H298">
        <f>'All hits'!H217/'60S'!$H$52</f>
        <v>2.1726339678661264E-4</v>
      </c>
      <c r="I298">
        <f>'All hits'!I217/'60S'!$I$52</f>
        <v>1.5702659685445011E-4</v>
      </c>
      <c r="J298">
        <f>'All hits'!J217/'60S'!J$52</f>
        <v>0</v>
      </c>
      <c r="K298">
        <f>'All hits'!K217/'60S'!$K$52</f>
        <v>0</v>
      </c>
      <c r="L298">
        <f>'All hits'!L217/'60S'!$L$52</f>
        <v>0</v>
      </c>
      <c r="M298">
        <f>'All hits'!M217/'60S'!$M$52</f>
        <v>0</v>
      </c>
      <c r="N298">
        <f>'All hits'!N217/'60S'!$N$52</f>
        <v>1.3445731211222971E-4</v>
      </c>
      <c r="O298">
        <f>'All hits'!O217/'60S'!$O$52</f>
        <v>1.4712269496984569E-4</v>
      </c>
      <c r="P298">
        <f>'All hits'!P217/'60S'!$P$52</f>
        <v>0</v>
      </c>
      <c r="Q298">
        <f>'All hits'!Q217/'60S'!$Q$52</f>
        <v>0</v>
      </c>
      <c r="R298">
        <f>'All hits'!R217/'60S'!$R$52</f>
        <v>0</v>
      </c>
      <c r="S298">
        <f>'All hits'!S217/'60S'!$S$52</f>
        <v>6.0897845446594625E-4</v>
      </c>
      <c r="T298">
        <f>'All hits'!T217/'60S'!$T$52</f>
        <v>5.0144528845119543E-4</v>
      </c>
      <c r="U298">
        <f>'All hits'!U217/'60S'!$A$52</f>
        <v>3.7385780563699647E-4</v>
      </c>
      <c r="Y298">
        <v>3</v>
      </c>
      <c r="Z298">
        <v>3</v>
      </c>
      <c r="AA298">
        <v>3</v>
      </c>
      <c r="AB298">
        <v>17.100000000000001</v>
      </c>
      <c r="AC298">
        <v>17.100000000000001</v>
      </c>
      <c r="AD298">
        <v>17.100000000000001</v>
      </c>
      <c r="AE298">
        <v>26.698</v>
      </c>
      <c r="AF298">
        <v>0</v>
      </c>
      <c r="AG298">
        <v>4.1718000000000002</v>
      </c>
      <c r="AH298">
        <v>5863200</v>
      </c>
      <c r="AI298">
        <v>14</v>
      </c>
      <c r="AJ298">
        <v>5</v>
      </c>
      <c r="AK298" t="s">
        <v>423</v>
      </c>
      <c r="AL298" t="s">
        <v>424</v>
      </c>
      <c r="AM298" t="s">
        <v>425</v>
      </c>
      <c r="AN298" t="s">
        <v>426</v>
      </c>
      <c r="AO298">
        <v>37</v>
      </c>
    </row>
    <row r="299" spans="1:41" x14ac:dyDescent="0.25">
      <c r="A299">
        <f>'All hits'!A218/'60S'!$A$52</f>
        <v>0</v>
      </c>
      <c r="B299">
        <f>'All hits'!B218/'60S'!$B$52</f>
        <v>0</v>
      </c>
      <c r="C299">
        <f>'All hits'!C218/'60S'!$C$52</f>
        <v>0</v>
      </c>
      <c r="D299">
        <f>'All hits'!D218/'60S'!$D$52</f>
        <v>0</v>
      </c>
      <c r="E299">
        <f>'All hits'!E218/'60S'!$E$52</f>
        <v>0</v>
      </c>
      <c r="F299">
        <f>'All hits'!F218/'60S'!$F$52</f>
        <v>0</v>
      </c>
      <c r="G299">
        <f>'All hits'!G218/'60S'!$G$52</f>
        <v>0</v>
      </c>
      <c r="H299">
        <f>'All hits'!H218/'60S'!$H$52</f>
        <v>3.103199976214519E-4</v>
      </c>
      <c r="I299">
        <f>'All hits'!I218/'60S'!$I$52</f>
        <v>2.0072948044363501E-4</v>
      </c>
      <c r="J299">
        <f>'All hits'!J218/'60S'!J$52</f>
        <v>0</v>
      </c>
      <c r="K299">
        <f>'All hits'!K218/'60S'!$K$52</f>
        <v>9.9510161402861807E-5</v>
      </c>
      <c r="L299">
        <f>'All hits'!L218/'60S'!$L$52</f>
        <v>0</v>
      </c>
      <c r="M299">
        <f>'All hits'!M218/'60S'!$M$52</f>
        <v>0</v>
      </c>
      <c r="N299">
        <f>'All hits'!N218/'60S'!$N$52</f>
        <v>0</v>
      </c>
      <c r="O299">
        <f>'All hits'!O218/'60S'!$O$52</f>
        <v>0</v>
      </c>
      <c r="P299">
        <f>'All hits'!P218/'60S'!$P$52</f>
        <v>0</v>
      </c>
      <c r="Q299">
        <f>'All hits'!Q218/'60S'!$Q$52</f>
        <v>0</v>
      </c>
      <c r="R299">
        <f>'All hits'!R218/'60S'!$R$52</f>
        <v>0</v>
      </c>
      <c r="S299">
        <f>'All hits'!S218/'60S'!$S$52</f>
        <v>9.5576461424747158E-4</v>
      </c>
      <c r="T299">
        <f>'All hits'!T218/'60S'!$T$52</f>
        <v>8.4844219984502164E-4</v>
      </c>
      <c r="U299">
        <f>'All hits'!U218/'60S'!$A$52</f>
        <v>5.9732644296911323E-4</v>
      </c>
      <c r="Y299">
        <v>2</v>
      </c>
      <c r="Z299">
        <v>2</v>
      </c>
      <c r="AA299">
        <v>2</v>
      </c>
      <c r="AB299">
        <v>15.2</v>
      </c>
      <c r="AC299">
        <v>15.2</v>
      </c>
      <c r="AD299">
        <v>15.2</v>
      </c>
      <c r="AE299">
        <v>27.114000000000001</v>
      </c>
      <c r="AF299">
        <v>0</v>
      </c>
      <c r="AG299">
        <v>4.5431999999999997</v>
      </c>
      <c r="AH299">
        <v>2892500</v>
      </c>
      <c r="AI299">
        <v>8</v>
      </c>
      <c r="AJ299">
        <v>6</v>
      </c>
      <c r="AK299" t="s">
        <v>430</v>
      </c>
      <c r="AL299" t="s">
        <v>430</v>
      </c>
      <c r="AM299" t="s">
        <v>431</v>
      </c>
      <c r="AN299" t="s">
        <v>432</v>
      </c>
      <c r="AO299">
        <v>40</v>
      </c>
    </row>
    <row r="300" spans="1:41" x14ac:dyDescent="0.25">
      <c r="A300">
        <f>'All hits'!A220/'60S'!$A$52</f>
        <v>0</v>
      </c>
      <c r="B300">
        <f>'All hits'!B220/'60S'!$B$52</f>
        <v>6.6907313997001335E-5</v>
      </c>
      <c r="C300">
        <f>'All hits'!C220/'60S'!$C$52</f>
        <v>0</v>
      </c>
      <c r="D300">
        <f>'All hits'!D220/'60S'!$D$52</f>
        <v>0</v>
      </c>
      <c r="E300">
        <f>'All hits'!E220/'60S'!$E$52</f>
        <v>0</v>
      </c>
      <c r="F300">
        <f>'All hits'!F220/'60S'!$F$52</f>
        <v>0</v>
      </c>
      <c r="G300">
        <f>'All hits'!G220/'60S'!$G$52</f>
        <v>0</v>
      </c>
      <c r="H300">
        <f>'All hits'!H220/'60S'!$H$52</f>
        <v>0</v>
      </c>
      <c r="I300">
        <f>'All hits'!I220/'60S'!$I$52</f>
        <v>0</v>
      </c>
      <c r="J300">
        <f>'All hits'!J220/'60S'!J$52</f>
        <v>0</v>
      </c>
      <c r="K300">
        <f>'All hits'!K220/'60S'!$K$52</f>
        <v>0</v>
      </c>
      <c r="L300">
        <f>'All hits'!L220/'60S'!$L$52</f>
        <v>0</v>
      </c>
      <c r="M300">
        <f>'All hits'!M220/'60S'!$M$52</f>
        <v>0</v>
      </c>
      <c r="N300">
        <f>'All hits'!N220/'60S'!$N$52</f>
        <v>0</v>
      </c>
      <c r="O300">
        <f>'All hits'!O220/'60S'!$O$52</f>
        <v>0</v>
      </c>
      <c r="P300">
        <f>'All hits'!P220/'60S'!$P$52</f>
        <v>0</v>
      </c>
      <c r="Q300">
        <f>'All hits'!Q220/'60S'!$Q$52</f>
        <v>0</v>
      </c>
      <c r="R300">
        <f>'All hits'!R220/'60S'!$R$52</f>
        <v>0</v>
      </c>
      <c r="S300">
        <f>'All hits'!S220/'60S'!$S$52</f>
        <v>1.6480588969997026E-3</v>
      </c>
      <c r="T300">
        <f>'All hits'!T220/'60S'!$T$52</f>
        <v>1.0791029370366895E-3</v>
      </c>
      <c r="U300">
        <f>'All hits'!U220/'60S'!$A$52</f>
        <v>9.1394165313674926E-4</v>
      </c>
      <c r="Y300">
        <v>6</v>
      </c>
      <c r="Z300">
        <v>6</v>
      </c>
      <c r="AA300">
        <v>3</v>
      </c>
      <c r="AB300">
        <v>10.6</v>
      </c>
      <c r="AC300">
        <v>10.6</v>
      </c>
      <c r="AD300">
        <v>5.6</v>
      </c>
      <c r="AE300">
        <v>80.253</v>
      </c>
      <c r="AF300">
        <v>0</v>
      </c>
      <c r="AG300">
        <v>4.8140000000000001</v>
      </c>
      <c r="AH300">
        <v>11954000</v>
      </c>
      <c r="AI300">
        <v>35</v>
      </c>
      <c r="AJ300">
        <v>15</v>
      </c>
      <c r="AK300" t="s">
        <v>445</v>
      </c>
      <c r="AL300" t="s">
        <v>446</v>
      </c>
      <c r="AM300" t="s">
        <v>447</v>
      </c>
      <c r="AN300" t="s">
        <v>448</v>
      </c>
      <c r="AO300">
        <v>46</v>
      </c>
    </row>
    <row r="301" spans="1:41" x14ac:dyDescent="0.25">
      <c r="A301">
        <f>'All hits'!A221/'60S'!$A$52</f>
        <v>0</v>
      </c>
      <c r="B301">
        <f>'All hits'!B221/'60S'!$B$52</f>
        <v>0</v>
      </c>
      <c r="C301">
        <f>'All hits'!C221/'60S'!$C$52</f>
        <v>0</v>
      </c>
      <c r="D301">
        <f>'All hits'!D221/'60S'!$D$52</f>
        <v>0</v>
      </c>
      <c r="E301">
        <f>'All hits'!E221/'60S'!$E$52</f>
        <v>6.0570320441453758E-5</v>
      </c>
      <c r="F301">
        <f>'All hits'!F221/'60S'!$F$52</f>
        <v>5.656221900702005E-5</v>
      </c>
      <c r="G301">
        <f>'All hits'!G221/'60S'!$G$52</f>
        <v>0</v>
      </c>
      <c r="H301">
        <f>'All hits'!H221/'60S'!$H$52</f>
        <v>0</v>
      </c>
      <c r="I301">
        <f>'All hits'!I221/'60S'!$I$52</f>
        <v>1.9912739156206035E-5</v>
      </c>
      <c r="J301">
        <f>'All hits'!J221/'60S'!J$52</f>
        <v>0</v>
      </c>
      <c r="K301">
        <f>'All hits'!K221/'60S'!$K$52</f>
        <v>0</v>
      </c>
      <c r="L301">
        <f>'All hits'!L221/'60S'!$L$52</f>
        <v>0</v>
      </c>
      <c r="M301">
        <f>'All hits'!M221/'60S'!$M$52</f>
        <v>0</v>
      </c>
      <c r="N301">
        <f>'All hits'!N221/'60S'!$N$52</f>
        <v>1.9562550099263914E-4</v>
      </c>
      <c r="O301">
        <f>'All hits'!O221/'60S'!$O$52</f>
        <v>1.1470404903092017E-4</v>
      </c>
      <c r="P301">
        <f>'All hits'!P221/'60S'!$P$52</f>
        <v>0</v>
      </c>
      <c r="Q301">
        <f>'All hits'!Q221/'60S'!$Q$52</f>
        <v>0</v>
      </c>
      <c r="R301">
        <f>'All hits'!R221/'60S'!$R$52</f>
        <v>0</v>
      </c>
      <c r="S301">
        <f>'All hits'!S221/'60S'!$S$52</f>
        <v>2.0560569341299098E-3</v>
      </c>
      <c r="T301">
        <f>'All hits'!T221/'60S'!$T$52</f>
        <v>2.2751684182339667E-3</v>
      </c>
      <c r="U301">
        <f>'All hits'!U221/'60S'!$A$52</f>
        <v>1.4059198764787113E-3</v>
      </c>
      <c r="Y301">
        <v>7</v>
      </c>
      <c r="Z301">
        <v>7</v>
      </c>
      <c r="AA301">
        <v>7</v>
      </c>
      <c r="AB301">
        <v>8.8000000000000007</v>
      </c>
      <c r="AC301">
        <v>8.8000000000000007</v>
      </c>
      <c r="AD301">
        <v>8.8000000000000007</v>
      </c>
      <c r="AE301">
        <v>140.28</v>
      </c>
      <c r="AF301">
        <v>0</v>
      </c>
      <c r="AG301">
        <v>8.3567999999999998</v>
      </c>
      <c r="AH301">
        <v>26772000</v>
      </c>
      <c r="AI301">
        <v>39</v>
      </c>
      <c r="AJ301">
        <v>22</v>
      </c>
      <c r="AK301" t="s">
        <v>453</v>
      </c>
      <c r="AL301" t="s">
        <v>454</v>
      </c>
      <c r="AM301" t="s">
        <v>455</v>
      </c>
      <c r="AN301" t="s">
        <v>456</v>
      </c>
      <c r="AO301">
        <v>49</v>
      </c>
    </row>
    <row r="302" spans="1:41" x14ac:dyDescent="0.25">
      <c r="A302">
        <f>'All hits'!A223/'60S'!$A$52</f>
        <v>0</v>
      </c>
      <c r="B302">
        <f>'All hits'!B223/'60S'!$B$52</f>
        <v>0</v>
      </c>
      <c r="C302">
        <f>'All hits'!C223/'60S'!$C$52</f>
        <v>0</v>
      </c>
      <c r="D302">
        <f>'All hits'!D223/'60S'!$D$52</f>
        <v>0</v>
      </c>
      <c r="E302">
        <f>'All hits'!E223/'60S'!$E$52</f>
        <v>0</v>
      </c>
      <c r="F302">
        <f>'All hits'!F223/'60S'!$F$52</f>
        <v>0</v>
      </c>
      <c r="G302">
        <f>'All hits'!G223/'60S'!$G$52</f>
        <v>0</v>
      </c>
      <c r="H302">
        <f>'All hits'!H223/'60S'!$H$52</f>
        <v>0</v>
      </c>
      <c r="I302">
        <f>'All hits'!I223/'60S'!$I$52</f>
        <v>0</v>
      </c>
      <c r="J302">
        <f>'All hits'!J223/'60S'!J$52</f>
        <v>0</v>
      </c>
      <c r="K302">
        <f>'All hits'!K223/'60S'!$K$52</f>
        <v>0</v>
      </c>
      <c r="L302">
        <f>'All hits'!L223/'60S'!$L$52</f>
        <v>0</v>
      </c>
      <c r="M302">
        <f>'All hits'!M223/'60S'!$M$52</f>
        <v>0</v>
      </c>
      <c r="N302">
        <f>'All hits'!N223/'60S'!$N$52</f>
        <v>0</v>
      </c>
      <c r="O302">
        <f>'All hits'!O223/'60S'!$O$52</f>
        <v>3.5066555811930897E-5</v>
      </c>
      <c r="P302">
        <f>'All hits'!P223/'60S'!$P$52</f>
        <v>0</v>
      </c>
      <c r="Q302">
        <f>'All hits'!Q223/'60S'!$Q$52</f>
        <v>0</v>
      </c>
      <c r="R302">
        <f>'All hits'!R223/'60S'!$R$52</f>
        <v>0</v>
      </c>
      <c r="S302">
        <f>'All hits'!S223/'60S'!$S$52</f>
        <v>1.009697767664057E-3</v>
      </c>
      <c r="T302">
        <f>'All hits'!T223/'60S'!$T$52</f>
        <v>4.9761479524387657E-4</v>
      </c>
      <c r="U302">
        <f>'All hits'!U223/'60S'!$A$52</f>
        <v>3.196391319843999E-4</v>
      </c>
      <c r="Y302">
        <v>4</v>
      </c>
      <c r="Z302">
        <v>4</v>
      </c>
      <c r="AA302">
        <v>4</v>
      </c>
      <c r="AB302">
        <v>9.1999999999999993</v>
      </c>
      <c r="AC302">
        <v>9.1999999999999993</v>
      </c>
      <c r="AD302">
        <v>9.1999999999999993</v>
      </c>
      <c r="AE302">
        <v>69.664000000000001</v>
      </c>
      <c r="AF302">
        <v>2.5252999999999999E-3</v>
      </c>
      <c r="AG302">
        <v>3.7406000000000001</v>
      </c>
      <c r="AH302">
        <v>5943700</v>
      </c>
      <c r="AI302">
        <v>35</v>
      </c>
      <c r="AJ302">
        <v>8</v>
      </c>
      <c r="AK302" t="s">
        <v>462</v>
      </c>
      <c r="AL302" t="s">
        <v>463</v>
      </c>
      <c r="AM302" t="s">
        <v>464</v>
      </c>
      <c r="AN302" t="s">
        <v>465</v>
      </c>
      <c r="AO302">
        <v>54</v>
      </c>
    </row>
    <row r="303" spans="1:41" x14ac:dyDescent="0.25">
      <c r="A303">
        <f>'All hits'!A224/'60S'!$A$52</f>
        <v>0</v>
      </c>
      <c r="B303">
        <f>'All hits'!B224/'60S'!$B$52</f>
        <v>0</v>
      </c>
      <c r="C303">
        <f>'All hits'!C224/'60S'!$C$52</f>
        <v>0</v>
      </c>
      <c r="D303">
        <f>'All hits'!D224/'60S'!$D$52</f>
        <v>0</v>
      </c>
      <c r="E303">
        <f>'All hits'!E224/'60S'!$E$52</f>
        <v>0</v>
      </c>
      <c r="F303">
        <f>'All hits'!F224/'60S'!$F$52</f>
        <v>0</v>
      </c>
      <c r="G303">
        <f>'All hits'!G224/'60S'!$G$52</f>
        <v>0</v>
      </c>
      <c r="H303">
        <f>'All hits'!H224/'60S'!$H$52</f>
        <v>0</v>
      </c>
      <c r="I303">
        <f>'All hits'!I224/'60S'!$I$52</f>
        <v>0</v>
      </c>
      <c r="J303">
        <f>'All hits'!J224/'60S'!J$52</f>
        <v>0</v>
      </c>
      <c r="K303">
        <f>'All hits'!K224/'60S'!$K$52</f>
        <v>0</v>
      </c>
      <c r="L303">
        <f>'All hits'!L224/'60S'!$L$52</f>
        <v>0</v>
      </c>
      <c r="M303">
        <f>'All hits'!M224/'60S'!$M$52</f>
        <v>0</v>
      </c>
      <c r="N303">
        <f>'All hits'!N224/'60S'!$N$52</f>
        <v>0</v>
      </c>
      <c r="O303">
        <f>'All hits'!O224/'60S'!$O$52</f>
        <v>0</v>
      </c>
      <c r="P303">
        <f>'All hits'!P224/'60S'!$P$52</f>
        <v>0</v>
      </c>
      <c r="Q303">
        <f>'All hits'!Q224/'60S'!$Q$52</f>
        <v>0</v>
      </c>
      <c r="R303">
        <f>'All hits'!R224/'60S'!$R$52</f>
        <v>0</v>
      </c>
      <c r="S303">
        <f>'All hits'!S224/'60S'!$S$52</f>
        <v>9.435684915385078E-4</v>
      </c>
      <c r="T303">
        <f>'All hits'!T224/'60S'!$T$52</f>
        <v>6.6026620964144782E-4</v>
      </c>
      <c r="U303">
        <f>'All hits'!U224/'60S'!$A$52</f>
        <v>4.0033138531583498E-4</v>
      </c>
      <c r="Y303">
        <v>2</v>
      </c>
      <c r="Z303">
        <v>2</v>
      </c>
      <c r="AA303">
        <v>2</v>
      </c>
      <c r="AB303">
        <v>7</v>
      </c>
      <c r="AC303">
        <v>7</v>
      </c>
      <c r="AD303">
        <v>7</v>
      </c>
      <c r="AE303">
        <v>58.362000000000002</v>
      </c>
      <c r="AF303">
        <v>2.1277000000000002E-3</v>
      </c>
      <c r="AG303">
        <v>2.5259</v>
      </c>
      <c r="AH303">
        <v>5586700</v>
      </c>
      <c r="AI303">
        <v>20</v>
      </c>
      <c r="AJ303">
        <v>4</v>
      </c>
      <c r="AK303" t="s">
        <v>466</v>
      </c>
      <c r="AL303" t="s">
        <v>466</v>
      </c>
      <c r="AM303" t="s">
        <v>467</v>
      </c>
      <c r="AN303" t="s">
        <v>468</v>
      </c>
      <c r="AO303">
        <v>55</v>
      </c>
    </row>
    <row r="304" spans="1:41" x14ac:dyDescent="0.25">
      <c r="A304">
        <f>'All hits'!A225/'60S'!$A$52</f>
        <v>0</v>
      </c>
      <c r="B304">
        <f>'All hits'!B225/'60S'!$B$52</f>
        <v>0</v>
      </c>
      <c r="C304">
        <f>'All hits'!C225/'60S'!$C$52</f>
        <v>0</v>
      </c>
      <c r="D304">
        <f>'All hits'!D225/'60S'!$D$52</f>
        <v>0</v>
      </c>
      <c r="E304">
        <f>'All hits'!E225/'60S'!$E$52</f>
        <v>0</v>
      </c>
      <c r="F304">
        <f>'All hits'!F225/'60S'!$F$52</f>
        <v>0</v>
      </c>
      <c r="G304">
        <f>'All hits'!G225/'60S'!$G$52</f>
        <v>0</v>
      </c>
      <c r="H304">
        <f>'All hits'!H225/'60S'!$H$52</f>
        <v>0</v>
      </c>
      <c r="I304">
        <f>'All hits'!I225/'60S'!$I$52</f>
        <v>0</v>
      </c>
      <c r="J304">
        <f>'All hits'!J225/'60S'!J$52</f>
        <v>0</v>
      </c>
      <c r="K304">
        <f>'All hits'!K225/'60S'!$K$52</f>
        <v>0</v>
      </c>
      <c r="L304">
        <f>'All hits'!L225/'60S'!$L$52</f>
        <v>0</v>
      </c>
      <c r="M304">
        <f>'All hits'!M225/'60S'!$M$52</f>
        <v>0</v>
      </c>
      <c r="N304">
        <f>'All hits'!N225/'60S'!$N$52</f>
        <v>0</v>
      </c>
      <c r="O304">
        <f>'All hits'!O225/'60S'!$O$52</f>
        <v>0</v>
      </c>
      <c r="P304">
        <f>'All hits'!P225/'60S'!$P$52</f>
        <v>0</v>
      </c>
      <c r="Q304">
        <f>'All hits'!Q225/'60S'!$Q$52</f>
        <v>0</v>
      </c>
      <c r="R304">
        <f>'All hits'!R225/'60S'!$R$52</f>
        <v>0</v>
      </c>
      <c r="S304">
        <f>'All hits'!S225/'60S'!$S$52</f>
        <v>6.2940269988075799E-4</v>
      </c>
      <c r="T304">
        <f>'All hits'!T225/'60S'!$T$52</f>
        <v>4.0212951331174688E-4</v>
      </c>
      <c r="U304">
        <f>'All hits'!U225/'60S'!$A$52</f>
        <v>2.812410304243604E-4</v>
      </c>
      <c r="Y304">
        <v>2</v>
      </c>
      <c r="Z304">
        <v>2</v>
      </c>
      <c r="AA304">
        <v>2</v>
      </c>
      <c r="AB304">
        <v>4.5999999999999996</v>
      </c>
      <c r="AC304">
        <v>4.5999999999999996</v>
      </c>
      <c r="AD304">
        <v>4.5999999999999996</v>
      </c>
      <c r="AE304">
        <v>78.855999999999995</v>
      </c>
      <c r="AF304">
        <v>2.2472E-3</v>
      </c>
      <c r="AG304">
        <v>2.8149000000000002</v>
      </c>
      <c r="AH304">
        <v>4783900</v>
      </c>
      <c r="AI304">
        <v>40</v>
      </c>
      <c r="AJ304">
        <v>2</v>
      </c>
      <c r="AK304" t="s">
        <v>470</v>
      </c>
      <c r="AL304" t="s">
        <v>470</v>
      </c>
      <c r="AM304" t="s">
        <v>471</v>
      </c>
      <c r="AN304" t="s">
        <v>472</v>
      </c>
      <c r="AO304">
        <v>58</v>
      </c>
    </row>
    <row r="305" spans="1:41" x14ac:dyDescent="0.25">
      <c r="A305">
        <f>'All hits'!A228/'60S'!$A$52</f>
        <v>0</v>
      </c>
      <c r="B305">
        <f>'All hits'!B228/'60S'!$B$52</f>
        <v>0</v>
      </c>
      <c r="C305">
        <f>'All hits'!C228/'60S'!$C$52</f>
        <v>0</v>
      </c>
      <c r="D305">
        <f>'All hits'!D228/'60S'!$D$52</f>
        <v>4.1512601344818801E-5</v>
      </c>
      <c r="E305">
        <f>'All hits'!E228/'60S'!$E$52</f>
        <v>0</v>
      </c>
      <c r="F305">
        <f>'All hits'!F228/'60S'!$F$52</f>
        <v>0</v>
      </c>
      <c r="G305">
        <f>'All hits'!G228/'60S'!$G$52</f>
        <v>0</v>
      </c>
      <c r="H305">
        <f>'All hits'!H228/'60S'!$H$52</f>
        <v>0</v>
      </c>
      <c r="I305">
        <f>'All hits'!I228/'60S'!$I$52</f>
        <v>0</v>
      </c>
      <c r="J305">
        <f>'All hits'!J228/'60S'!J$52</f>
        <v>0</v>
      </c>
      <c r="K305">
        <f>'All hits'!K228/'60S'!$K$52</f>
        <v>0</v>
      </c>
      <c r="L305">
        <f>'All hits'!L228/'60S'!$L$52</f>
        <v>0</v>
      </c>
      <c r="M305">
        <f>'All hits'!M228/'60S'!$M$52</f>
        <v>1.0004525266496978E-4</v>
      </c>
      <c r="N305">
        <f>'All hits'!N228/'60S'!$N$52</f>
        <v>2.8235397599655009E-5</v>
      </c>
      <c r="O305">
        <f>'All hits'!O228/'60S'!$O$52</f>
        <v>0</v>
      </c>
      <c r="P305">
        <f>'All hits'!P228/'60S'!$P$52</f>
        <v>0</v>
      </c>
      <c r="Q305">
        <f>'All hits'!Q228/'60S'!$Q$52</f>
        <v>0</v>
      </c>
      <c r="R305">
        <f>'All hits'!R228/'60S'!$R$52</f>
        <v>0</v>
      </c>
      <c r="S305">
        <f>'All hits'!S228/'60S'!$S$52</f>
        <v>0</v>
      </c>
      <c r="T305">
        <f>'All hits'!T228/'60S'!$T$52</f>
        <v>0</v>
      </c>
      <c r="U305">
        <f>'All hits'!U228/'60S'!$A$52</f>
        <v>0</v>
      </c>
      <c r="Y305">
        <v>3</v>
      </c>
      <c r="Z305">
        <v>3</v>
      </c>
      <c r="AA305">
        <v>3</v>
      </c>
      <c r="AB305">
        <v>2.6</v>
      </c>
      <c r="AC305">
        <v>2.6</v>
      </c>
      <c r="AD305">
        <v>2.6</v>
      </c>
      <c r="AE305">
        <v>210.13</v>
      </c>
      <c r="AF305">
        <v>0</v>
      </c>
      <c r="AG305">
        <v>4.8993000000000002</v>
      </c>
      <c r="AH305">
        <v>1858900</v>
      </c>
      <c r="AI305">
        <v>77</v>
      </c>
      <c r="AJ305">
        <v>4</v>
      </c>
      <c r="AK305" t="s">
        <v>484</v>
      </c>
      <c r="AL305" t="s">
        <v>485</v>
      </c>
      <c r="AM305" t="s">
        <v>486</v>
      </c>
      <c r="AN305" t="s">
        <v>487</v>
      </c>
      <c r="AO305">
        <v>62</v>
      </c>
    </row>
    <row r="306" spans="1:41" x14ac:dyDescent="0.25">
      <c r="A306">
        <f>'All hits'!A230/'60S'!$A$52</f>
        <v>0</v>
      </c>
      <c r="B306">
        <f>'All hits'!B230/'60S'!$B$52</f>
        <v>0</v>
      </c>
      <c r="C306">
        <f>'All hits'!C230/'60S'!$C$52</f>
        <v>0</v>
      </c>
      <c r="D306">
        <f>'All hits'!D230/'60S'!$D$52</f>
        <v>0</v>
      </c>
      <c r="E306">
        <f>'All hits'!E230/'60S'!$E$52</f>
        <v>0</v>
      </c>
      <c r="F306">
        <f>'All hits'!F230/'60S'!$F$52</f>
        <v>0</v>
      </c>
      <c r="G306">
        <f>'All hits'!G230/'60S'!$G$52</f>
        <v>0</v>
      </c>
      <c r="H306">
        <f>'All hits'!H230/'60S'!$H$52</f>
        <v>0</v>
      </c>
      <c r="I306">
        <f>'All hits'!I230/'60S'!$I$52</f>
        <v>0</v>
      </c>
      <c r="J306">
        <f>'All hits'!J230/'60S'!J$52</f>
        <v>0</v>
      </c>
      <c r="K306">
        <f>'All hits'!K230/'60S'!$K$52</f>
        <v>0</v>
      </c>
      <c r="L306">
        <f>'All hits'!L230/'60S'!$L$52</f>
        <v>0</v>
      </c>
      <c r="M306">
        <f>'All hits'!M230/'60S'!$M$52</f>
        <v>0</v>
      </c>
      <c r="N306">
        <f>'All hits'!N230/'60S'!$N$52</f>
        <v>0</v>
      </c>
      <c r="O306">
        <f>'All hits'!O230/'60S'!$O$52</f>
        <v>0</v>
      </c>
      <c r="P306">
        <f>'All hits'!P230/'60S'!$P$52</f>
        <v>0</v>
      </c>
      <c r="Q306">
        <f>'All hits'!Q230/'60S'!$Q$52</f>
        <v>0</v>
      </c>
      <c r="R306">
        <f>'All hits'!R230/'60S'!$R$52</f>
        <v>0</v>
      </c>
      <c r="S306">
        <f>'All hits'!S230/'60S'!$S$52</f>
        <v>3.8033158312075119E-3</v>
      </c>
      <c r="T306">
        <f>'All hits'!T230/'60S'!$T$52</f>
        <v>2.3344326527622973E-3</v>
      </c>
      <c r="U306">
        <f>'All hits'!U230/'60S'!$A$52</f>
        <v>2.1311720685424584E-3</v>
      </c>
      <c r="Y306">
        <v>1</v>
      </c>
      <c r="Z306">
        <v>1</v>
      </c>
      <c r="AA306">
        <v>1</v>
      </c>
      <c r="AB306">
        <v>18.7</v>
      </c>
      <c r="AC306">
        <v>18.7</v>
      </c>
      <c r="AD306">
        <v>18.7</v>
      </c>
      <c r="AE306">
        <v>11.609</v>
      </c>
      <c r="AF306">
        <v>3.9683000000000001E-3</v>
      </c>
      <c r="AG306">
        <v>2.1958000000000002</v>
      </c>
      <c r="AH306">
        <v>3071000</v>
      </c>
      <c r="AI306">
        <v>4</v>
      </c>
      <c r="AJ306">
        <v>3</v>
      </c>
      <c r="AK306" t="s">
        <v>502</v>
      </c>
      <c r="AL306" t="s">
        <v>502</v>
      </c>
      <c r="AM306" t="s">
        <v>503</v>
      </c>
      <c r="AN306" t="s">
        <v>504</v>
      </c>
      <c r="AO306">
        <v>68</v>
      </c>
    </row>
    <row r="307" spans="1:41" x14ac:dyDescent="0.25">
      <c r="A307">
        <f>'All hits'!A232/'60S'!$A$52</f>
        <v>0</v>
      </c>
      <c r="B307">
        <f>'All hits'!B232/'60S'!$B$52</f>
        <v>0</v>
      </c>
      <c r="C307">
        <f>'All hits'!C232/'60S'!$C$52</f>
        <v>0</v>
      </c>
      <c r="D307">
        <f>'All hits'!D232/'60S'!$D$52</f>
        <v>0</v>
      </c>
      <c r="E307">
        <f>'All hits'!E232/'60S'!$E$52</f>
        <v>0</v>
      </c>
      <c r="F307">
        <f>'All hits'!F232/'60S'!$F$52</f>
        <v>0</v>
      </c>
      <c r="G307">
        <f>'All hits'!G232/'60S'!$G$52</f>
        <v>0</v>
      </c>
      <c r="H307">
        <f>'All hits'!H232/'60S'!$H$52</f>
        <v>0</v>
      </c>
      <c r="I307">
        <f>'All hits'!I232/'60S'!$I$52</f>
        <v>0</v>
      </c>
      <c r="J307">
        <f>'All hits'!J232/'60S'!J$52</f>
        <v>0</v>
      </c>
      <c r="K307">
        <f>'All hits'!K232/'60S'!$K$52</f>
        <v>0</v>
      </c>
      <c r="L307">
        <f>'All hits'!L232/'60S'!$L$52</f>
        <v>0</v>
      </c>
      <c r="M307">
        <f>'All hits'!M232/'60S'!$M$52</f>
        <v>0</v>
      </c>
      <c r="N307">
        <f>'All hits'!N232/'60S'!$N$52</f>
        <v>3.5460112417009122E-4</v>
      </c>
      <c r="O307">
        <f>'All hits'!O232/'60S'!$O$52</f>
        <v>0</v>
      </c>
      <c r="P307">
        <f>'All hits'!P232/'60S'!$P$52</f>
        <v>0</v>
      </c>
      <c r="Q307">
        <f>'All hits'!Q232/'60S'!$Q$52</f>
        <v>0</v>
      </c>
      <c r="R307">
        <f>'All hits'!R232/'60S'!$R$52</f>
        <v>0</v>
      </c>
      <c r="S307">
        <f>'All hits'!S232/'60S'!$S$52</f>
        <v>7.7055882269099095E-3</v>
      </c>
      <c r="T307">
        <f>'All hits'!T232/'60S'!$T$52</f>
        <v>8.7730340023727382E-3</v>
      </c>
      <c r="U307">
        <f>'All hits'!U232/'60S'!$A$52</f>
        <v>5.3373442675781462E-3</v>
      </c>
      <c r="Y307">
        <v>2</v>
      </c>
      <c r="Z307">
        <v>2</v>
      </c>
      <c r="AA307">
        <v>2</v>
      </c>
      <c r="AB307">
        <v>34.799999999999997</v>
      </c>
      <c r="AC307">
        <v>34.799999999999997</v>
      </c>
      <c r="AD307">
        <v>34.799999999999997</v>
      </c>
      <c r="AE307">
        <v>9.9753000000000007</v>
      </c>
      <c r="AF307">
        <v>2.3697000000000002E-3</v>
      </c>
      <c r="AG307">
        <v>3.1846000000000001</v>
      </c>
      <c r="AH307">
        <v>6248700</v>
      </c>
      <c r="AI307">
        <v>3</v>
      </c>
      <c r="AJ307">
        <v>9</v>
      </c>
      <c r="AK307" t="s">
        <v>508</v>
      </c>
      <c r="AL307" t="s">
        <v>508</v>
      </c>
      <c r="AM307" t="s">
        <v>509</v>
      </c>
      <c r="AN307" t="s">
        <v>510</v>
      </c>
      <c r="AO307">
        <v>71</v>
      </c>
    </row>
    <row r="308" spans="1:41" x14ac:dyDescent="0.25">
      <c r="A308">
        <f>'All hits'!A233/'60S'!$A$52</f>
        <v>0</v>
      </c>
      <c r="B308">
        <f>'All hits'!B233/'60S'!$B$52</f>
        <v>0</v>
      </c>
      <c r="C308">
        <f>'All hits'!C233/'60S'!$C$52</f>
        <v>0</v>
      </c>
      <c r="D308">
        <f>'All hits'!D233/'60S'!$D$52</f>
        <v>0</v>
      </c>
      <c r="E308">
        <f>'All hits'!E233/'60S'!$E$52</f>
        <v>0</v>
      </c>
      <c r="F308">
        <f>'All hits'!F233/'60S'!$F$52</f>
        <v>0</v>
      </c>
      <c r="G308">
        <f>'All hits'!G233/'60S'!$G$52</f>
        <v>0</v>
      </c>
      <c r="H308">
        <f>'All hits'!H233/'60S'!$H$52</f>
        <v>0</v>
      </c>
      <c r="I308">
        <f>'All hits'!I233/'60S'!$I$52</f>
        <v>0</v>
      </c>
      <c r="J308">
        <f>'All hits'!J233/'60S'!J$52</f>
        <v>0</v>
      </c>
      <c r="K308">
        <f>'All hits'!K233/'60S'!$K$52</f>
        <v>0</v>
      </c>
      <c r="L308">
        <f>'All hits'!L233/'60S'!$L$52</f>
        <v>0</v>
      </c>
      <c r="M308">
        <f>'All hits'!M233/'60S'!$M$52</f>
        <v>0</v>
      </c>
      <c r="N308">
        <f>'All hits'!N233/'60S'!$N$52</f>
        <v>0</v>
      </c>
      <c r="O308">
        <f>'All hits'!O233/'60S'!$O$52</f>
        <v>0</v>
      </c>
      <c r="P308">
        <f>'All hits'!P233/'60S'!$P$52</f>
        <v>0</v>
      </c>
      <c r="Q308">
        <f>'All hits'!Q233/'60S'!$Q$52</f>
        <v>0</v>
      </c>
      <c r="R308">
        <f>'All hits'!R233/'60S'!$R$52</f>
        <v>0</v>
      </c>
      <c r="S308">
        <f>'All hits'!S233/'60S'!$S$52</f>
        <v>7.5119352206228689E-4</v>
      </c>
      <c r="T308">
        <f>'All hits'!T233/'60S'!$T$52</f>
        <v>3.170275179981987E-4</v>
      </c>
      <c r="U308">
        <f>'All hits'!U233/'60S'!$A$52</f>
        <v>3.2922439359225523E-4</v>
      </c>
      <c r="Y308">
        <v>2</v>
      </c>
      <c r="Z308">
        <v>2</v>
      </c>
      <c r="AA308">
        <v>2</v>
      </c>
      <c r="AB308">
        <v>13.7</v>
      </c>
      <c r="AC308">
        <v>13.7</v>
      </c>
      <c r="AD308">
        <v>13.7</v>
      </c>
      <c r="AE308">
        <v>27.321000000000002</v>
      </c>
      <c r="AF308">
        <v>7.2332999999999998E-3</v>
      </c>
      <c r="AG308">
        <v>1.8132999999999999</v>
      </c>
      <c r="AH308">
        <v>1412700</v>
      </c>
      <c r="AI308">
        <v>11</v>
      </c>
      <c r="AJ308">
        <v>3</v>
      </c>
      <c r="AK308" t="s">
        <v>511</v>
      </c>
      <c r="AL308" t="s">
        <v>511</v>
      </c>
      <c r="AM308" t="s">
        <v>512</v>
      </c>
      <c r="AN308" t="s">
        <v>513</v>
      </c>
      <c r="AO308">
        <v>72</v>
      </c>
    </row>
    <row r="309" spans="1:41" x14ac:dyDescent="0.25">
      <c r="A309">
        <f>'All hits'!A234/'60S'!$A$52</f>
        <v>0</v>
      </c>
      <c r="B309">
        <f>'All hits'!B234/'60S'!$B$52</f>
        <v>1.0586349127203323E-4</v>
      </c>
      <c r="C309">
        <f>'All hits'!C234/'60S'!$C$52</f>
        <v>0</v>
      </c>
      <c r="D309">
        <f>'All hits'!D234/'60S'!$D$52</f>
        <v>0</v>
      </c>
      <c r="E309">
        <f>'All hits'!E234/'60S'!$E$52</f>
        <v>0</v>
      </c>
      <c r="F309">
        <f>'All hits'!F234/'60S'!$F$52</f>
        <v>0</v>
      </c>
      <c r="G309">
        <f>'All hits'!G234/'60S'!$G$52</f>
        <v>0</v>
      </c>
      <c r="H309">
        <f>'All hits'!H234/'60S'!$H$52</f>
        <v>0</v>
      </c>
      <c r="I309">
        <f>'All hits'!I234/'60S'!$I$52</f>
        <v>0</v>
      </c>
      <c r="J309">
        <f>'All hits'!J234/'60S'!J$52</f>
        <v>0</v>
      </c>
      <c r="K309">
        <f>'All hits'!K234/'60S'!$K$52</f>
        <v>0</v>
      </c>
      <c r="L309">
        <f>'All hits'!L234/'60S'!$L$52</f>
        <v>0</v>
      </c>
      <c r="M309">
        <f>'All hits'!M234/'60S'!$M$52</f>
        <v>0</v>
      </c>
      <c r="N309">
        <f>'All hits'!N234/'60S'!$N$52</f>
        <v>0</v>
      </c>
      <c r="O309">
        <f>'All hits'!O234/'60S'!$O$52</f>
        <v>0</v>
      </c>
      <c r="P309">
        <f>'All hits'!P234/'60S'!$P$52</f>
        <v>0</v>
      </c>
      <c r="Q309">
        <f>'All hits'!Q234/'60S'!$Q$52</f>
        <v>0</v>
      </c>
      <c r="R309">
        <f>'All hits'!R234/'60S'!$R$52</f>
        <v>0</v>
      </c>
      <c r="S309">
        <f>'All hits'!S234/'60S'!$S$52</f>
        <v>1.8254017192248554E-3</v>
      </c>
      <c r="T309">
        <f>'All hits'!T234/'60S'!$T$52</f>
        <v>1.4431804753738434E-3</v>
      </c>
      <c r="U309">
        <f>'All hits'!U234/'60S'!$A$52</f>
        <v>1.0392184141169672E-3</v>
      </c>
      <c r="Y309">
        <v>1</v>
      </c>
      <c r="Z309">
        <v>1</v>
      </c>
      <c r="AA309">
        <v>1</v>
      </c>
      <c r="AB309">
        <v>17</v>
      </c>
      <c r="AC309">
        <v>17</v>
      </c>
      <c r="AD309">
        <v>17</v>
      </c>
      <c r="AE309">
        <v>15.035</v>
      </c>
      <c r="AF309">
        <v>2.4038000000000002E-3</v>
      </c>
      <c r="AG309">
        <v>3.2361</v>
      </c>
      <c r="AH309">
        <v>3234100</v>
      </c>
      <c r="AI309">
        <v>8</v>
      </c>
      <c r="AJ309">
        <v>2</v>
      </c>
      <c r="AK309" t="s">
        <v>514</v>
      </c>
      <c r="AL309" t="s">
        <v>514</v>
      </c>
      <c r="AM309" t="s">
        <v>515</v>
      </c>
      <c r="AN309" t="s">
        <v>516</v>
      </c>
      <c r="AO309">
        <v>73</v>
      </c>
    </row>
    <row r="310" spans="1:41" x14ac:dyDescent="0.25">
      <c r="A310">
        <f>'All hits'!A235/'60S'!$A$52</f>
        <v>0</v>
      </c>
      <c r="B310">
        <f>'All hits'!B235/'60S'!$B$52</f>
        <v>0</v>
      </c>
      <c r="C310">
        <f>'All hits'!C235/'60S'!$C$52</f>
        <v>0</v>
      </c>
      <c r="D310">
        <f>'All hits'!D235/'60S'!$D$52</f>
        <v>0</v>
      </c>
      <c r="E310">
        <f>'All hits'!E235/'60S'!$E$52</f>
        <v>5.0483997719934845E-5</v>
      </c>
      <c r="F310">
        <f>'All hits'!F235/'60S'!$F$52</f>
        <v>4.1736447771973757E-5</v>
      </c>
      <c r="G310">
        <f>'All hits'!G235/'60S'!$G$52</f>
        <v>0</v>
      </c>
      <c r="H310">
        <f>'All hits'!H235/'60S'!$H$52</f>
        <v>0</v>
      </c>
      <c r="I310">
        <f>'All hits'!I235/'60S'!$I$52</f>
        <v>0</v>
      </c>
      <c r="J310">
        <f>'All hits'!J235/'60S'!J$52</f>
        <v>0</v>
      </c>
      <c r="K310">
        <f>'All hits'!K235/'60S'!$K$52</f>
        <v>0</v>
      </c>
      <c r="L310">
        <f>'All hits'!L235/'60S'!$L$52</f>
        <v>0</v>
      </c>
      <c r="M310">
        <f>'All hits'!M235/'60S'!$M$52</f>
        <v>0</v>
      </c>
      <c r="N310">
        <f>'All hits'!N235/'60S'!$N$52</f>
        <v>6.7297766646715014E-5</v>
      </c>
      <c r="O310">
        <f>'All hits'!O235/'60S'!$O$52</f>
        <v>0</v>
      </c>
      <c r="P310">
        <f>'All hits'!P235/'60S'!$P$52</f>
        <v>0</v>
      </c>
      <c r="Q310">
        <f>'All hits'!Q235/'60S'!$Q$52</f>
        <v>0</v>
      </c>
      <c r="R310">
        <f>'All hits'!R235/'60S'!$R$52</f>
        <v>0</v>
      </c>
      <c r="S310">
        <f>'All hits'!S235/'60S'!$S$52</f>
        <v>3.3914228247490925E-4</v>
      </c>
      <c r="T310">
        <f>'All hits'!T235/'60S'!$T$52</f>
        <v>2.9508047830091848E-4</v>
      </c>
      <c r="U310">
        <f>'All hits'!U235/'60S'!$A$52</f>
        <v>1.5690975443267245E-4</v>
      </c>
      <c r="Y310">
        <v>2</v>
      </c>
      <c r="Z310">
        <v>2</v>
      </c>
      <c r="AA310">
        <v>2</v>
      </c>
      <c r="AB310">
        <v>6.7</v>
      </c>
      <c r="AC310">
        <v>6.7</v>
      </c>
      <c r="AD310">
        <v>6.7</v>
      </c>
      <c r="AE310">
        <v>57.207999999999998</v>
      </c>
      <c r="AF310">
        <v>7.2072000000000004E-3</v>
      </c>
      <c r="AG310">
        <v>1.7763</v>
      </c>
      <c r="AH310">
        <v>2377900</v>
      </c>
      <c r="AI310">
        <v>23</v>
      </c>
      <c r="AJ310">
        <v>3</v>
      </c>
      <c r="AK310" t="s">
        <v>521</v>
      </c>
      <c r="AL310" t="s">
        <v>521</v>
      </c>
      <c r="AM310" t="s">
        <v>522</v>
      </c>
      <c r="AN310" t="s">
        <v>523</v>
      </c>
      <c r="AO310">
        <v>75</v>
      </c>
    </row>
    <row r="311" spans="1:41" x14ac:dyDescent="0.25">
      <c r="A311">
        <f>'All hits'!A236/'60S'!$A$52</f>
        <v>0</v>
      </c>
      <c r="B311">
        <f>'All hits'!B236/'60S'!$B$52</f>
        <v>0</v>
      </c>
      <c r="C311">
        <f>'All hits'!C236/'60S'!$C$52</f>
        <v>0</v>
      </c>
      <c r="D311">
        <f>'All hits'!D236/'60S'!$D$52</f>
        <v>0</v>
      </c>
      <c r="E311">
        <f>'All hits'!E236/'60S'!$E$52</f>
        <v>0</v>
      </c>
      <c r="F311">
        <f>'All hits'!F236/'60S'!$F$52</f>
        <v>0</v>
      </c>
      <c r="G311">
        <f>'All hits'!G236/'60S'!$G$52</f>
        <v>0</v>
      </c>
      <c r="H311">
        <f>'All hits'!H236/'60S'!$H$52</f>
        <v>0</v>
      </c>
      <c r="I311">
        <f>'All hits'!I236/'60S'!$I$52</f>
        <v>0</v>
      </c>
      <c r="J311">
        <f>'All hits'!J236/'60S'!J$52</f>
        <v>0</v>
      </c>
      <c r="K311">
        <f>'All hits'!K236/'60S'!$K$52</f>
        <v>0</v>
      </c>
      <c r="L311">
        <f>'All hits'!L236/'60S'!$L$52</f>
        <v>0</v>
      </c>
      <c r="M311">
        <f>'All hits'!M236/'60S'!$M$52</f>
        <v>0</v>
      </c>
      <c r="N311">
        <f>'All hits'!N236/'60S'!$N$52</f>
        <v>0</v>
      </c>
      <c r="O311">
        <f>'All hits'!O236/'60S'!$O$52</f>
        <v>0</v>
      </c>
      <c r="P311">
        <f>'All hits'!P236/'60S'!$P$52</f>
        <v>0</v>
      </c>
      <c r="Q311">
        <f>'All hits'!Q236/'60S'!$Q$52</f>
        <v>0</v>
      </c>
      <c r="R311">
        <f>'All hits'!R236/'60S'!$R$52</f>
        <v>0</v>
      </c>
      <c r="S311">
        <f>'All hits'!S236/'60S'!$S$52</f>
        <v>5.5728490841308262E-4</v>
      </c>
      <c r="T311">
        <f>'All hits'!T236/'60S'!$T$52</f>
        <v>5.4439981290811169E-4</v>
      </c>
      <c r="U311">
        <f>'All hits'!U236/'60S'!$A$52</f>
        <v>8.6593383777087529E-4</v>
      </c>
      <c r="Y311">
        <v>1</v>
      </c>
      <c r="Z311">
        <v>1</v>
      </c>
      <c r="AA311">
        <v>1</v>
      </c>
      <c r="AB311">
        <v>2.7</v>
      </c>
      <c r="AC311">
        <v>2.7</v>
      </c>
      <c r="AD311">
        <v>2.7</v>
      </c>
      <c r="AE311">
        <v>48.098999999999997</v>
      </c>
      <c r="AF311">
        <v>2.0284000000000001E-3</v>
      </c>
      <c r="AG311">
        <v>2.3338000000000001</v>
      </c>
      <c r="AH311">
        <v>4141700</v>
      </c>
      <c r="AI311">
        <v>21</v>
      </c>
      <c r="AJ311">
        <v>1</v>
      </c>
      <c r="AK311" t="s">
        <v>531</v>
      </c>
      <c r="AL311" t="s">
        <v>531</v>
      </c>
      <c r="AM311" t="s">
        <v>532</v>
      </c>
      <c r="AN311" t="s">
        <v>533</v>
      </c>
      <c r="AO311">
        <v>78</v>
      </c>
    </row>
    <row r="312" spans="1:41" x14ac:dyDescent="0.25">
      <c r="A312">
        <f>'All hits'!A238/'60S'!$A$52</f>
        <v>0</v>
      </c>
      <c r="B312">
        <f>'All hits'!B238/'60S'!$B$52</f>
        <v>0</v>
      </c>
      <c r="C312">
        <f>'All hits'!C238/'60S'!$C$52</f>
        <v>0</v>
      </c>
      <c r="D312">
        <f>'All hits'!D238/'60S'!$D$52</f>
        <v>0</v>
      </c>
      <c r="E312">
        <f>'All hits'!E238/'60S'!$E$52</f>
        <v>5.7117731219026364E-5</v>
      </c>
      <c r="F312">
        <f>'All hits'!F238/'60S'!$F$52</f>
        <v>6.4213312929893386E-5</v>
      </c>
      <c r="G312">
        <f>'All hits'!G238/'60S'!$G$52</f>
        <v>0</v>
      </c>
      <c r="H312">
        <f>'All hits'!H238/'60S'!$H$52</f>
        <v>9.0641857027325018E-5</v>
      </c>
      <c r="I312">
        <f>'All hits'!I238/'60S'!$I$52</f>
        <v>1.083905051517825E-4</v>
      </c>
      <c r="J312">
        <f>'All hits'!J238/'60S'!J$52</f>
        <v>0</v>
      </c>
      <c r="K312">
        <f>'All hits'!K238/'60S'!$K$52</f>
        <v>0</v>
      </c>
      <c r="L312">
        <f>'All hits'!L238/'60S'!$L$52</f>
        <v>6.3332119174962023E-5</v>
      </c>
      <c r="M312">
        <f>'All hits'!M238/'60S'!$M$52</f>
        <v>0</v>
      </c>
      <c r="N312">
        <f>'All hits'!N238/'60S'!$N$52</f>
        <v>8.8206378402898766E-5</v>
      </c>
      <c r="O312">
        <f>'All hits'!O238/'60S'!$O$52</f>
        <v>1.0955533538896527E-4</v>
      </c>
      <c r="P312">
        <f>'All hits'!P238/'60S'!$P$52</f>
        <v>0</v>
      </c>
      <c r="Q312">
        <f>'All hits'!Q238/'60S'!$Q$52</f>
        <v>4.1301646665530927E-5</v>
      </c>
      <c r="R312">
        <f>'All hits'!R238/'60S'!$R$52</f>
        <v>0</v>
      </c>
      <c r="S312">
        <f>'All hits'!S238/'60S'!$S$52</f>
        <v>5.4287352189869823E-4</v>
      </c>
      <c r="T312">
        <f>'All hits'!T238/'60S'!$T$52</f>
        <v>3.8724118122292228E-4</v>
      </c>
      <c r="U312">
        <f>'All hits'!U238/'60S'!$A$52</f>
        <v>4.0120351371042727E-4</v>
      </c>
      <c r="Y312">
        <v>2</v>
      </c>
      <c r="Z312">
        <v>2</v>
      </c>
      <c r="AA312">
        <v>2</v>
      </c>
      <c r="AB312">
        <v>3.8</v>
      </c>
      <c r="AC312">
        <v>3.8</v>
      </c>
      <c r="AD312">
        <v>3.8</v>
      </c>
      <c r="AE312">
        <v>105.34</v>
      </c>
      <c r="AF312">
        <v>0</v>
      </c>
      <c r="AG312">
        <v>6.3997999999999999</v>
      </c>
      <c r="AH312">
        <v>10353000</v>
      </c>
      <c r="AI312">
        <v>41</v>
      </c>
      <c r="AJ312">
        <v>7</v>
      </c>
      <c r="AK312" t="s">
        <v>542</v>
      </c>
      <c r="AL312" t="s">
        <v>542</v>
      </c>
      <c r="AM312" t="s">
        <v>543</v>
      </c>
      <c r="AN312" t="s">
        <v>544</v>
      </c>
      <c r="AO312">
        <v>81</v>
      </c>
    </row>
    <row r="313" spans="1:41" x14ac:dyDescent="0.25">
      <c r="A313">
        <f>'All hits'!A239/'60S'!$A$52</f>
        <v>0</v>
      </c>
      <c r="B313">
        <f>'All hits'!B239/'60S'!$B$52</f>
        <v>0</v>
      </c>
      <c r="C313">
        <f>'All hits'!C239/'60S'!$C$52</f>
        <v>0</v>
      </c>
      <c r="D313">
        <f>'All hits'!D239/'60S'!$D$52</f>
        <v>0</v>
      </c>
      <c r="E313">
        <f>'All hits'!E239/'60S'!$E$52</f>
        <v>2.6762566775444755E-5</v>
      </c>
      <c r="F313">
        <f>'All hits'!F239/'60S'!$F$52</f>
        <v>2.1445119308614805E-5</v>
      </c>
      <c r="G313">
        <f>'All hits'!G239/'60S'!$G$52</f>
        <v>0</v>
      </c>
      <c r="H313">
        <f>'All hits'!H239/'60S'!$H$52</f>
        <v>2.5194250697663332E-5</v>
      </c>
      <c r="I313">
        <f>'All hits'!I239/'60S'!$I$52</f>
        <v>0</v>
      </c>
      <c r="J313">
        <f>'All hits'!J239/'60S'!J$52</f>
        <v>0</v>
      </c>
      <c r="K313">
        <f>'All hits'!K239/'60S'!$K$52</f>
        <v>1.4056807566672695E-5</v>
      </c>
      <c r="L313">
        <f>'All hits'!L239/'60S'!$L$52</f>
        <v>1.7905777851965289E-5</v>
      </c>
      <c r="M313">
        <f>'All hits'!M239/'60S'!$M$52</f>
        <v>0</v>
      </c>
      <c r="N313">
        <f>'All hits'!N239/'60S'!$N$52</f>
        <v>2.7033936563067788E-5</v>
      </c>
      <c r="O313">
        <f>'All hits'!O239/'60S'!$O$52</f>
        <v>3.0922145496913698E-5</v>
      </c>
      <c r="P313">
        <f>'All hits'!P239/'60S'!$P$52</f>
        <v>0</v>
      </c>
      <c r="Q313">
        <f>'All hits'!Q239/'60S'!$Q$52</f>
        <v>0</v>
      </c>
      <c r="R313">
        <f>'All hits'!R239/'60S'!$R$52</f>
        <v>0</v>
      </c>
      <c r="S313">
        <f>'All hits'!S239/'60S'!$S$52</f>
        <v>6.3898189007232937E-4</v>
      </c>
      <c r="T313">
        <f>'All hits'!T239/'60S'!$T$52</f>
        <v>6.9992024624048539E-4</v>
      </c>
      <c r="U313">
        <f>'All hits'!U239/'60S'!$A$52</f>
        <v>4.3625166414731323E-4</v>
      </c>
      <c r="Y313">
        <v>3</v>
      </c>
      <c r="Z313">
        <v>3</v>
      </c>
      <c r="AA313">
        <v>2</v>
      </c>
      <c r="AB313">
        <v>6.1</v>
      </c>
      <c r="AC313">
        <v>6.1</v>
      </c>
      <c r="AD313">
        <v>4.2</v>
      </c>
      <c r="AE313">
        <v>69.602000000000004</v>
      </c>
      <c r="AF313">
        <v>3.9525999999999997E-3</v>
      </c>
      <c r="AG313">
        <v>2.1871999999999998</v>
      </c>
      <c r="AH313">
        <v>6307100</v>
      </c>
      <c r="AI313">
        <v>32</v>
      </c>
      <c r="AJ313">
        <v>8</v>
      </c>
      <c r="AK313" t="s">
        <v>545</v>
      </c>
      <c r="AL313" t="s">
        <v>545</v>
      </c>
      <c r="AM313" t="s">
        <v>546</v>
      </c>
      <c r="AN313" t="s">
        <v>547</v>
      </c>
      <c r="AO313">
        <v>82</v>
      </c>
    </row>
    <row r="314" spans="1:41" x14ac:dyDescent="0.25">
      <c r="A314">
        <f>'All hits'!A241/'60S'!$A$52</f>
        <v>0</v>
      </c>
      <c r="B314">
        <f>'All hits'!B241/'60S'!$B$52</f>
        <v>0</v>
      </c>
      <c r="C314">
        <f>'All hits'!C241/'60S'!$C$52</f>
        <v>0</v>
      </c>
      <c r="D314">
        <f>'All hits'!D241/'60S'!$D$52</f>
        <v>0</v>
      </c>
      <c r="E314">
        <f>'All hits'!E241/'60S'!$E$52</f>
        <v>0</v>
      </c>
      <c r="F314">
        <f>'All hits'!F241/'60S'!$F$52</f>
        <v>0</v>
      </c>
      <c r="G314">
        <f>'All hits'!G241/'60S'!$G$52</f>
        <v>0</v>
      </c>
      <c r="H314">
        <f>'All hits'!H241/'60S'!$H$52</f>
        <v>0</v>
      </c>
      <c r="I314">
        <f>'All hits'!I241/'60S'!$I$52</f>
        <v>0</v>
      </c>
      <c r="J314">
        <f>'All hits'!J241/'60S'!J$52</f>
        <v>0</v>
      </c>
      <c r="K314">
        <f>'All hits'!K241/'60S'!$K$52</f>
        <v>0</v>
      </c>
      <c r="L314">
        <f>'All hits'!L241/'60S'!$L$52</f>
        <v>0</v>
      </c>
      <c r="M314">
        <f>'All hits'!M241/'60S'!$M$52</f>
        <v>5.6883928246506752E-4</v>
      </c>
      <c r="N314">
        <f>'All hits'!N241/'60S'!$N$52</f>
        <v>0</v>
      </c>
      <c r="O314">
        <f>'All hits'!O241/'60S'!$O$52</f>
        <v>0</v>
      </c>
      <c r="P314">
        <f>'All hits'!P241/'60S'!$P$52</f>
        <v>0</v>
      </c>
      <c r="Q314">
        <f>'All hits'!Q241/'60S'!$Q$52</f>
        <v>0</v>
      </c>
      <c r="R314">
        <f>'All hits'!R241/'60S'!$R$52</f>
        <v>0</v>
      </c>
      <c r="S314">
        <f>'All hits'!S241/'60S'!$S$52</f>
        <v>2.0136991426856041E-3</v>
      </c>
      <c r="T314">
        <f>'All hits'!T241/'60S'!$T$52</f>
        <v>2.1726605654217523E-3</v>
      </c>
      <c r="U314">
        <f>'All hits'!U241/'60S'!$A$52</f>
        <v>1.3447078742040569E-3</v>
      </c>
      <c r="Y314">
        <v>2</v>
      </c>
      <c r="Z314">
        <v>2</v>
      </c>
      <c r="AA314">
        <v>2</v>
      </c>
      <c r="AB314">
        <v>31.6</v>
      </c>
      <c r="AC314">
        <v>31.6</v>
      </c>
      <c r="AD314">
        <v>31.6</v>
      </c>
      <c r="AE314">
        <v>14.746</v>
      </c>
      <c r="AF314">
        <v>2.2778999999999998E-3</v>
      </c>
      <c r="AG314">
        <v>2.9045999999999998</v>
      </c>
      <c r="AH314">
        <v>4081800</v>
      </c>
      <c r="AI314">
        <v>7</v>
      </c>
      <c r="AJ314">
        <v>4</v>
      </c>
      <c r="AK314" t="s">
        <v>552</v>
      </c>
      <c r="AL314" t="s">
        <v>552</v>
      </c>
      <c r="AM314" t="s">
        <v>553</v>
      </c>
      <c r="AN314" t="s">
        <v>554</v>
      </c>
      <c r="AO314">
        <v>84</v>
      </c>
    </row>
    <row r="315" spans="1:41" x14ac:dyDescent="0.25">
      <c r="A315">
        <f>'All hits'!A242/'60S'!$A$52</f>
        <v>0</v>
      </c>
      <c r="B315">
        <f>'All hits'!B242/'60S'!$B$52</f>
        <v>0</v>
      </c>
      <c r="C315">
        <f>'All hits'!C242/'60S'!$C$52</f>
        <v>0</v>
      </c>
      <c r="D315">
        <f>'All hits'!D242/'60S'!$D$52</f>
        <v>0</v>
      </c>
      <c r="E315">
        <f>'All hits'!E242/'60S'!$E$52</f>
        <v>0</v>
      </c>
      <c r="F315">
        <f>'All hits'!F242/'60S'!$F$52</f>
        <v>0</v>
      </c>
      <c r="G315">
        <f>'All hits'!G242/'60S'!$G$52</f>
        <v>0</v>
      </c>
      <c r="H315">
        <f>'All hits'!H242/'60S'!$H$52</f>
        <v>0</v>
      </c>
      <c r="I315">
        <f>'All hits'!I242/'60S'!$I$52</f>
        <v>0</v>
      </c>
      <c r="J315">
        <f>'All hits'!J242/'60S'!J$52</f>
        <v>0</v>
      </c>
      <c r="K315">
        <f>'All hits'!K242/'60S'!$K$52</f>
        <v>0</v>
      </c>
      <c r="L315">
        <f>'All hits'!L242/'60S'!$L$52</f>
        <v>0</v>
      </c>
      <c r="M315">
        <f>'All hits'!M242/'60S'!$M$52</f>
        <v>0</v>
      </c>
      <c r="N315">
        <f>'All hits'!N242/'60S'!$N$52</f>
        <v>0</v>
      </c>
      <c r="O315">
        <f>'All hits'!O242/'60S'!$O$52</f>
        <v>0</v>
      </c>
      <c r="P315">
        <f>'All hits'!P242/'60S'!$P$52</f>
        <v>0</v>
      </c>
      <c r="Q315">
        <f>'All hits'!Q242/'60S'!$Q$52</f>
        <v>0</v>
      </c>
      <c r="R315">
        <f>'All hits'!R242/'60S'!$R$52</f>
        <v>0</v>
      </c>
      <c r="S315">
        <f>'All hits'!S242/'60S'!$S$52</f>
        <v>8.1238105585266737E-4</v>
      </c>
      <c r="T315">
        <f>'All hits'!T242/'60S'!$T$52</f>
        <v>9.1913768611469099E-4</v>
      </c>
      <c r="U315">
        <f>'All hits'!U242/'60S'!$A$52</f>
        <v>8.5517487066001728E-4</v>
      </c>
      <c r="Y315">
        <v>1</v>
      </c>
      <c r="Z315">
        <v>1</v>
      </c>
      <c r="AA315">
        <v>1</v>
      </c>
      <c r="AB315">
        <v>23.1</v>
      </c>
      <c r="AC315">
        <v>23.1</v>
      </c>
      <c r="AD315">
        <v>23.1</v>
      </c>
      <c r="AE315">
        <v>8.6015999999999995</v>
      </c>
      <c r="AF315">
        <v>2.5574999999999999E-3</v>
      </c>
      <c r="AG315">
        <v>3.8399000000000001</v>
      </c>
      <c r="AH315">
        <v>1239800</v>
      </c>
      <c r="AI315">
        <v>5</v>
      </c>
      <c r="AJ315">
        <v>3</v>
      </c>
      <c r="AK315" t="s">
        <v>555</v>
      </c>
      <c r="AL315" t="s">
        <v>555</v>
      </c>
      <c r="AM315" t="s">
        <v>556</v>
      </c>
      <c r="AN315" t="s">
        <v>557</v>
      </c>
      <c r="AO315">
        <v>85</v>
      </c>
    </row>
    <row r="316" spans="1:41" x14ac:dyDescent="0.25">
      <c r="A316">
        <f>'All hits'!A245/'60S'!$A$52</f>
        <v>0</v>
      </c>
      <c r="B316">
        <f>'All hits'!B245/'60S'!$B$52</f>
        <v>0</v>
      </c>
      <c r="C316">
        <f>'All hits'!C245/'60S'!$C$52</f>
        <v>0</v>
      </c>
      <c r="D316">
        <f>'All hits'!D245/'60S'!$D$52</f>
        <v>0</v>
      </c>
      <c r="E316">
        <f>'All hits'!E245/'60S'!$E$52</f>
        <v>0</v>
      </c>
      <c r="F316">
        <f>'All hits'!F245/'60S'!$F$52</f>
        <v>0</v>
      </c>
      <c r="G316">
        <f>'All hits'!G245/'60S'!$G$52</f>
        <v>0</v>
      </c>
      <c r="H316">
        <f>'All hits'!H245/'60S'!$H$52</f>
        <v>0</v>
      </c>
      <c r="I316">
        <f>'All hits'!I245/'60S'!$I$52</f>
        <v>0</v>
      </c>
      <c r="J316">
        <f>'All hits'!J245/'60S'!J$52</f>
        <v>0</v>
      </c>
      <c r="K316">
        <f>'All hits'!K245/'60S'!$K$52</f>
        <v>0</v>
      </c>
      <c r="L316">
        <f>'All hits'!L245/'60S'!$L$52</f>
        <v>0</v>
      </c>
      <c r="M316">
        <f>'All hits'!M245/'60S'!$M$52</f>
        <v>8.9106489384277042E-4</v>
      </c>
      <c r="N316">
        <f>'All hits'!N245/'60S'!$N$52</f>
        <v>7.4681967442377162E-4</v>
      </c>
      <c r="O316">
        <f>'All hits'!O245/'60S'!$O$52</f>
        <v>5.6292971172351215E-4</v>
      </c>
      <c r="P316">
        <f>'All hits'!P245/'60S'!$P$52</f>
        <v>0</v>
      </c>
      <c r="Q316">
        <f>'All hits'!Q245/'60S'!$Q$52</f>
        <v>0</v>
      </c>
      <c r="R316">
        <f>'All hits'!R245/'60S'!$R$52</f>
        <v>0</v>
      </c>
      <c r="S316">
        <f>'All hits'!S245/'60S'!$S$52</f>
        <v>1.2706120255376585E-3</v>
      </c>
      <c r="T316">
        <f>'All hits'!T245/'60S'!$T$52</f>
        <v>1.1692520287460448E-3</v>
      </c>
      <c r="U316">
        <f>'All hits'!U245/'60S'!$A$52</f>
        <v>1.2045967797831105E-3</v>
      </c>
      <c r="Y316">
        <v>2</v>
      </c>
      <c r="Z316">
        <v>2</v>
      </c>
      <c r="AA316">
        <v>2</v>
      </c>
      <c r="AB316">
        <v>20.8</v>
      </c>
      <c r="AC316">
        <v>20.8</v>
      </c>
      <c r="AD316">
        <v>20.8</v>
      </c>
      <c r="AE316">
        <v>17</v>
      </c>
      <c r="AF316">
        <v>2.5316000000000002E-3</v>
      </c>
      <c r="AG316">
        <v>3.7458</v>
      </c>
      <c r="AH316">
        <v>5638700</v>
      </c>
      <c r="AI316">
        <v>8</v>
      </c>
      <c r="AJ316">
        <v>5</v>
      </c>
      <c r="AK316" t="s">
        <v>571</v>
      </c>
      <c r="AL316" t="s">
        <v>571</v>
      </c>
      <c r="AM316" t="s">
        <v>572</v>
      </c>
      <c r="AN316" t="s">
        <v>573</v>
      </c>
      <c r="AO316">
        <v>91</v>
      </c>
    </row>
    <row r="317" spans="1:41" x14ac:dyDescent="0.25">
      <c r="A317">
        <f>'All hits'!A246/'60S'!$A$52</f>
        <v>0</v>
      </c>
      <c r="B317">
        <f>'All hits'!B246/'60S'!$B$52</f>
        <v>0</v>
      </c>
      <c r="C317">
        <f>'All hits'!C246/'60S'!$C$52</f>
        <v>0</v>
      </c>
      <c r="D317">
        <f>'All hits'!D246/'60S'!$D$52</f>
        <v>0</v>
      </c>
      <c r="E317">
        <f>'All hits'!E246/'60S'!$E$52</f>
        <v>0</v>
      </c>
      <c r="F317">
        <f>'All hits'!F246/'60S'!$F$52</f>
        <v>0</v>
      </c>
      <c r="G317">
        <f>'All hits'!G246/'60S'!$G$52</f>
        <v>0</v>
      </c>
      <c r="H317">
        <f>'All hits'!H246/'60S'!$H$52</f>
        <v>0</v>
      </c>
      <c r="I317">
        <f>'All hits'!I246/'60S'!$I$52</f>
        <v>0</v>
      </c>
      <c r="J317">
        <f>'All hits'!J246/'60S'!J$52</f>
        <v>0</v>
      </c>
      <c r="K317">
        <f>'All hits'!K246/'60S'!$K$52</f>
        <v>0</v>
      </c>
      <c r="L317">
        <f>'All hits'!L246/'60S'!$L$52</f>
        <v>0</v>
      </c>
      <c r="M317">
        <f>'All hits'!M246/'60S'!$M$52</f>
        <v>0</v>
      </c>
      <c r="N317">
        <f>'All hits'!N246/'60S'!$N$52</f>
        <v>0</v>
      </c>
      <c r="O317">
        <f>'All hits'!O246/'60S'!$O$52</f>
        <v>0</v>
      </c>
      <c r="P317">
        <f>'All hits'!P246/'60S'!$P$52</f>
        <v>0</v>
      </c>
      <c r="Q317">
        <f>'All hits'!Q246/'60S'!$Q$52</f>
        <v>0</v>
      </c>
      <c r="R317">
        <f>'All hits'!R246/'60S'!$R$52</f>
        <v>0</v>
      </c>
      <c r="S317">
        <f>'All hits'!S246/'60S'!$S$52</f>
        <v>1.6988152160579654E-3</v>
      </c>
      <c r="T317">
        <f>'All hits'!T246/'60S'!$T$52</f>
        <v>1.6887897725349542E-3</v>
      </c>
      <c r="U317">
        <f>'All hits'!U246/'60S'!$A$52</f>
        <v>1.0214498169187321E-3</v>
      </c>
      <c r="Y317">
        <v>1</v>
      </c>
      <c r="Z317">
        <v>1</v>
      </c>
      <c r="AA317">
        <v>1</v>
      </c>
      <c r="AB317">
        <v>6.7</v>
      </c>
      <c r="AC317">
        <v>6.7</v>
      </c>
      <c r="AD317">
        <v>6.7</v>
      </c>
      <c r="AE317">
        <v>18.762</v>
      </c>
      <c r="AF317">
        <v>2.1142000000000001E-3</v>
      </c>
      <c r="AG317">
        <v>2.5211000000000001</v>
      </c>
      <c r="AH317">
        <v>2430600</v>
      </c>
      <c r="AI317">
        <v>6</v>
      </c>
      <c r="AJ317">
        <v>2</v>
      </c>
      <c r="AK317" t="s">
        <v>574</v>
      </c>
      <c r="AL317" t="s">
        <v>574</v>
      </c>
      <c r="AM317" t="s">
        <v>575</v>
      </c>
      <c r="AN317" t="s">
        <v>576</v>
      </c>
      <c r="AO317">
        <v>92</v>
      </c>
    </row>
    <row r="318" spans="1:41" x14ac:dyDescent="0.25">
      <c r="A318">
        <f>'All hits'!A247/'60S'!$A$52</f>
        <v>0</v>
      </c>
      <c r="B318">
        <f>'All hits'!B247/'60S'!$B$52</f>
        <v>0</v>
      </c>
      <c r="C318">
        <f>'All hits'!C247/'60S'!$C$52</f>
        <v>0</v>
      </c>
      <c r="D318">
        <f>'All hits'!D247/'60S'!$D$52</f>
        <v>0</v>
      </c>
      <c r="E318">
        <f>'All hits'!E247/'60S'!$E$52</f>
        <v>0</v>
      </c>
      <c r="F318">
        <f>'All hits'!F247/'60S'!$F$52</f>
        <v>0</v>
      </c>
      <c r="G318">
        <f>'All hits'!G247/'60S'!$G$52</f>
        <v>0</v>
      </c>
      <c r="H318">
        <f>'All hits'!H247/'60S'!$H$52</f>
        <v>1.6000855019265592E-4</v>
      </c>
      <c r="I318">
        <f>'All hits'!I247/'60S'!$I$52</f>
        <v>1.719531626636569E-4</v>
      </c>
      <c r="J318">
        <f>'All hits'!J247/'60S'!J$52</f>
        <v>0</v>
      </c>
      <c r="K318">
        <f>'All hits'!K247/'60S'!$K$52</f>
        <v>8.5321862135236118E-5</v>
      </c>
      <c r="L318">
        <f>'All hits'!L247/'60S'!$L$52</f>
        <v>0</v>
      </c>
      <c r="M318">
        <f>'All hits'!M247/'60S'!$M$52</f>
        <v>0</v>
      </c>
      <c r="N318">
        <f>'All hits'!N247/'60S'!$N$52</f>
        <v>0</v>
      </c>
      <c r="O318">
        <f>'All hits'!O247/'60S'!$O$52</f>
        <v>0</v>
      </c>
      <c r="P318">
        <f>'All hits'!P247/'60S'!$P$52</f>
        <v>0</v>
      </c>
      <c r="Q318">
        <f>'All hits'!Q247/'60S'!$Q$52</f>
        <v>0</v>
      </c>
      <c r="R318">
        <f>'All hits'!R247/'60S'!$R$52</f>
        <v>0</v>
      </c>
      <c r="S318">
        <f>'All hits'!S247/'60S'!$S$52</f>
        <v>0</v>
      </c>
      <c r="T318">
        <f>'All hits'!T247/'60S'!$T$52</f>
        <v>0</v>
      </c>
      <c r="U318">
        <f>'All hits'!U247/'60S'!$A$52</f>
        <v>5.6557933925942238E-5</v>
      </c>
      <c r="Y318">
        <v>1</v>
      </c>
      <c r="Z318">
        <v>1</v>
      </c>
      <c r="AA318">
        <v>1</v>
      </c>
      <c r="AB318">
        <v>7.5</v>
      </c>
      <c r="AC318">
        <v>7.5</v>
      </c>
      <c r="AD318">
        <v>7.5</v>
      </c>
      <c r="AE318">
        <v>28.146000000000001</v>
      </c>
      <c r="AF318">
        <v>0</v>
      </c>
      <c r="AG318">
        <v>6.6510999999999996</v>
      </c>
      <c r="AH318">
        <v>1823700</v>
      </c>
      <c r="AI318">
        <v>18</v>
      </c>
      <c r="AJ318">
        <v>4</v>
      </c>
      <c r="AK318" t="s">
        <v>577</v>
      </c>
      <c r="AL318" t="s">
        <v>577</v>
      </c>
      <c r="AM318" t="s">
        <v>578</v>
      </c>
      <c r="AN318" t="s">
        <v>579</v>
      </c>
      <c r="AO318">
        <v>93</v>
      </c>
    </row>
    <row r="319" spans="1:41" x14ac:dyDescent="0.25">
      <c r="A319">
        <f>'All hits'!A248/'60S'!$A$52</f>
        <v>0</v>
      </c>
      <c r="B319">
        <f>'All hits'!B248/'60S'!$B$52</f>
        <v>6.727238141245736E-4</v>
      </c>
      <c r="C319">
        <f>'All hits'!C248/'60S'!$C$52</f>
        <v>0</v>
      </c>
      <c r="D319">
        <f>'All hits'!D248/'60S'!$D$52</f>
        <v>0</v>
      </c>
      <c r="E319">
        <f>'All hits'!E248/'60S'!$E$52</f>
        <v>3.9911931411260629E-4</v>
      </c>
      <c r="F319">
        <f>'All hits'!F248/'60S'!$F$52</f>
        <v>4.3890125331045215E-4</v>
      </c>
      <c r="G319">
        <f>'All hits'!G248/'60S'!$G$52</f>
        <v>0</v>
      </c>
      <c r="H319">
        <f>'All hits'!H248/'60S'!$H$52</f>
        <v>5.5513689216959571E-4</v>
      </c>
      <c r="I319">
        <f>'All hits'!I248/'60S'!$I$52</f>
        <v>5.3761900665301378E-4</v>
      </c>
      <c r="J319">
        <f>'All hits'!J248/'60S'!J$52</f>
        <v>0</v>
      </c>
      <c r="K319">
        <f>'All hits'!K248/'60S'!$K$52</f>
        <v>0</v>
      </c>
      <c r="L319">
        <f>'All hits'!L248/'60S'!$L$52</f>
        <v>0</v>
      </c>
      <c r="M319">
        <f>'All hits'!M248/'60S'!$M$52</f>
        <v>0</v>
      </c>
      <c r="N319">
        <f>'All hits'!N248/'60S'!$N$52</f>
        <v>4.4240347142794292E-4</v>
      </c>
      <c r="O319">
        <f>'All hits'!O248/'60S'!$O$52</f>
        <v>5.5634864917364498E-4</v>
      </c>
      <c r="P319">
        <f>'All hits'!P248/'60S'!$P$52</f>
        <v>0</v>
      </c>
      <c r="Q319">
        <f>'All hits'!Q248/'60S'!$Q$52</f>
        <v>0</v>
      </c>
      <c r="R319">
        <f>'All hits'!R248/'60S'!$R$52</f>
        <v>0</v>
      </c>
      <c r="S319">
        <f>'All hits'!S248/'60S'!$S$52</f>
        <v>0</v>
      </c>
      <c r="T319">
        <f>'All hits'!T248/'60S'!$T$52</f>
        <v>0</v>
      </c>
      <c r="U319">
        <f>'All hits'!U248/'60S'!$A$52</f>
        <v>0</v>
      </c>
      <c r="Y319">
        <v>1</v>
      </c>
      <c r="Z319">
        <v>1</v>
      </c>
      <c r="AA319">
        <v>1</v>
      </c>
      <c r="AB319">
        <v>60</v>
      </c>
      <c r="AC319">
        <v>60</v>
      </c>
      <c r="AD319">
        <v>60</v>
      </c>
      <c r="AE319">
        <v>2.1494</v>
      </c>
      <c r="AF319">
        <v>3.7383E-3</v>
      </c>
      <c r="AG319">
        <v>1.9501999999999999</v>
      </c>
      <c r="AH319">
        <v>1310900</v>
      </c>
      <c r="AI319">
        <v>2</v>
      </c>
      <c r="AJ319">
        <v>4</v>
      </c>
      <c r="AK319" t="s">
        <v>580</v>
      </c>
      <c r="AL319" t="s">
        <v>580</v>
      </c>
      <c r="AM319" t="s">
        <v>581</v>
      </c>
      <c r="AN319" t="s">
        <v>582</v>
      </c>
      <c r="AO319">
        <v>94</v>
      </c>
    </row>
    <row r="320" spans="1:41" x14ac:dyDescent="0.25">
      <c r="A320">
        <f>'All hits'!A249/'60S'!$A$52</f>
        <v>0</v>
      </c>
      <c r="B320">
        <f>'All hits'!B249/'60S'!$B$52</f>
        <v>0</v>
      </c>
      <c r="C320">
        <f>'All hits'!C249/'60S'!$C$52</f>
        <v>0</v>
      </c>
      <c r="D320">
        <f>'All hits'!D249/'60S'!$D$52</f>
        <v>0</v>
      </c>
      <c r="E320">
        <f>'All hits'!E249/'60S'!$E$52</f>
        <v>0</v>
      </c>
      <c r="F320">
        <f>'All hits'!F249/'60S'!$F$52</f>
        <v>0</v>
      </c>
      <c r="G320">
        <f>'All hits'!G249/'60S'!$G$52</f>
        <v>0</v>
      </c>
      <c r="H320">
        <f>'All hits'!H249/'60S'!$H$52</f>
        <v>0</v>
      </c>
      <c r="I320">
        <f>'All hits'!I249/'60S'!$I$52</f>
        <v>0</v>
      </c>
      <c r="J320">
        <f>'All hits'!J249/'60S'!J$52</f>
        <v>0</v>
      </c>
      <c r="K320">
        <f>'All hits'!K249/'60S'!$K$52</f>
        <v>0</v>
      </c>
      <c r="L320">
        <f>'All hits'!L249/'60S'!$L$52</f>
        <v>0</v>
      </c>
      <c r="M320">
        <f>'All hits'!M249/'60S'!$M$52</f>
        <v>0</v>
      </c>
      <c r="N320">
        <f>'All hits'!N249/'60S'!$N$52</f>
        <v>0</v>
      </c>
      <c r="O320">
        <f>'All hits'!O249/'60S'!$O$52</f>
        <v>0</v>
      </c>
      <c r="P320">
        <f>'All hits'!P249/'60S'!$P$52</f>
        <v>0</v>
      </c>
      <c r="Q320">
        <f>'All hits'!Q249/'60S'!$Q$52</f>
        <v>0</v>
      </c>
      <c r="R320">
        <f>'All hits'!R249/'60S'!$R$52</f>
        <v>0</v>
      </c>
      <c r="S320">
        <f>'All hits'!S249/'60S'!$S$52</f>
        <v>6.0009305568596268E-4</v>
      </c>
      <c r="T320">
        <f>'All hits'!T249/'60S'!$T$52</f>
        <v>1.336336215157117E-3</v>
      </c>
      <c r="U320">
        <f>'All hits'!U249/'60S'!$A$52</f>
        <v>7.7082293836435844E-4</v>
      </c>
      <c r="Y320">
        <v>1</v>
      </c>
      <c r="Z320">
        <v>1</v>
      </c>
      <c r="AA320">
        <v>1</v>
      </c>
      <c r="AB320">
        <v>10.9</v>
      </c>
      <c r="AC320">
        <v>10.9</v>
      </c>
      <c r="AD320">
        <v>10.9</v>
      </c>
      <c r="AE320">
        <v>21.882999999999999</v>
      </c>
      <c r="AF320">
        <v>2.3641000000000001E-3</v>
      </c>
      <c r="AG320">
        <v>3.1760999999999999</v>
      </c>
      <c r="AH320">
        <v>2038500</v>
      </c>
      <c r="AI320">
        <v>8</v>
      </c>
      <c r="AJ320">
        <v>9</v>
      </c>
      <c r="AK320" t="s">
        <v>586</v>
      </c>
      <c r="AL320" t="s">
        <v>586</v>
      </c>
      <c r="AM320" t="s">
        <v>587</v>
      </c>
      <c r="AN320" t="s">
        <v>588</v>
      </c>
      <c r="AO320">
        <v>96</v>
      </c>
    </row>
    <row r="321" spans="1:41" x14ac:dyDescent="0.25">
      <c r="A321">
        <f>'All hits'!A250/'60S'!$A$52</f>
        <v>0</v>
      </c>
      <c r="B321">
        <f>'All hits'!B250/'60S'!$B$52</f>
        <v>0</v>
      </c>
      <c r="C321">
        <f>'All hits'!C250/'60S'!$C$52</f>
        <v>0</v>
      </c>
      <c r="D321">
        <f>'All hits'!D250/'60S'!$D$52</f>
        <v>0</v>
      </c>
      <c r="E321">
        <f>'All hits'!E250/'60S'!$E$52</f>
        <v>0</v>
      </c>
      <c r="F321">
        <f>'All hits'!F250/'60S'!$F$52</f>
        <v>0</v>
      </c>
      <c r="G321">
        <f>'All hits'!G250/'60S'!$G$52</f>
        <v>0</v>
      </c>
      <c r="H321">
        <f>'All hits'!H250/'60S'!$H$52</f>
        <v>0</v>
      </c>
      <c r="I321">
        <f>'All hits'!I250/'60S'!$I$52</f>
        <v>0</v>
      </c>
      <c r="J321">
        <f>'All hits'!J250/'60S'!J$52</f>
        <v>0</v>
      </c>
      <c r="K321">
        <f>'All hits'!K250/'60S'!$K$52</f>
        <v>0</v>
      </c>
      <c r="L321">
        <f>'All hits'!L250/'60S'!$L$52</f>
        <v>0</v>
      </c>
      <c r="M321">
        <f>'All hits'!M250/'60S'!$M$52</f>
        <v>0</v>
      </c>
      <c r="N321">
        <f>'All hits'!N250/'60S'!$N$52</f>
        <v>0</v>
      </c>
      <c r="O321">
        <f>'All hits'!O250/'60S'!$O$52</f>
        <v>0</v>
      </c>
      <c r="P321">
        <f>'All hits'!P250/'60S'!$P$52</f>
        <v>0</v>
      </c>
      <c r="Q321">
        <f>'All hits'!Q250/'60S'!$Q$52</f>
        <v>0</v>
      </c>
      <c r="R321">
        <f>'All hits'!R250/'60S'!$R$52</f>
        <v>0</v>
      </c>
      <c r="S321">
        <f>'All hits'!S250/'60S'!$S$52</f>
        <v>4.3740505555820769E-3</v>
      </c>
      <c r="T321">
        <f>'All hits'!T250/'60S'!$T$52</f>
        <v>5.0203552168125408E-3</v>
      </c>
      <c r="U321">
        <f>'All hits'!U250/'60S'!$A$52</f>
        <v>3.0351698278343235E-3</v>
      </c>
      <c r="Y321">
        <v>3</v>
      </c>
      <c r="Z321">
        <v>3</v>
      </c>
      <c r="AA321">
        <v>3</v>
      </c>
      <c r="AB321">
        <v>16.399999999999999</v>
      </c>
      <c r="AC321">
        <v>16.399999999999999</v>
      </c>
      <c r="AD321">
        <v>16.399999999999999</v>
      </c>
      <c r="AE321">
        <v>30.302</v>
      </c>
      <c r="AF321">
        <v>0</v>
      </c>
      <c r="AG321">
        <v>3.9001999999999999</v>
      </c>
      <c r="AH321">
        <v>14931000</v>
      </c>
      <c r="AI321">
        <v>13</v>
      </c>
      <c r="AJ321">
        <v>8</v>
      </c>
      <c r="AK321" t="s">
        <v>589</v>
      </c>
      <c r="AL321" t="s">
        <v>589</v>
      </c>
      <c r="AM321" t="s">
        <v>590</v>
      </c>
      <c r="AN321" t="s">
        <v>591</v>
      </c>
      <c r="AO321">
        <v>114</v>
      </c>
    </row>
    <row r="322" spans="1:41" x14ac:dyDescent="0.25">
      <c r="A322">
        <f>'All hits'!A251/'60S'!$A$52</f>
        <v>0</v>
      </c>
      <c r="B322">
        <f>'All hits'!B251/'60S'!$B$52</f>
        <v>0</v>
      </c>
      <c r="C322">
        <f>'All hits'!C251/'60S'!$C$52</f>
        <v>0</v>
      </c>
      <c r="D322">
        <f>'All hits'!D251/'60S'!$D$52</f>
        <v>0</v>
      </c>
      <c r="E322">
        <f>'All hits'!E251/'60S'!$E$52</f>
        <v>0</v>
      </c>
      <c r="F322">
        <f>'All hits'!F251/'60S'!$F$52</f>
        <v>0</v>
      </c>
      <c r="G322">
        <f>'All hits'!G251/'60S'!$G$52</f>
        <v>0</v>
      </c>
      <c r="H322">
        <f>'All hits'!H251/'60S'!$H$52</f>
        <v>0</v>
      </c>
      <c r="I322">
        <f>'All hits'!I251/'60S'!$I$52</f>
        <v>0</v>
      </c>
      <c r="J322">
        <f>'All hits'!J251/'60S'!J$52</f>
        <v>0</v>
      </c>
      <c r="K322">
        <f>'All hits'!K251/'60S'!$K$52</f>
        <v>0</v>
      </c>
      <c r="L322">
        <f>'All hits'!L251/'60S'!$L$52</f>
        <v>0</v>
      </c>
      <c r="M322">
        <f>'All hits'!M251/'60S'!$M$52</f>
        <v>0</v>
      </c>
      <c r="N322">
        <f>'All hits'!N251/'60S'!$N$52</f>
        <v>0</v>
      </c>
      <c r="O322">
        <f>'All hits'!O251/'60S'!$O$52</f>
        <v>0</v>
      </c>
      <c r="P322">
        <f>'All hits'!P251/'60S'!$P$52</f>
        <v>0</v>
      </c>
      <c r="Q322">
        <f>'All hits'!Q251/'60S'!$Q$52</f>
        <v>0</v>
      </c>
      <c r="R322">
        <f>'All hits'!R251/'60S'!$R$52</f>
        <v>0</v>
      </c>
      <c r="S322">
        <f>'All hits'!S251/'60S'!$S$52</f>
        <v>5.1469585316491449E-4</v>
      </c>
      <c r="T322">
        <f>'All hits'!T251/'60S'!$T$52</f>
        <v>4.2890682903460849E-4</v>
      </c>
      <c r="U322">
        <f>'All hits'!U251/'60S'!$A$52</f>
        <v>0</v>
      </c>
      <c r="Y322">
        <v>1</v>
      </c>
      <c r="Z322">
        <v>1</v>
      </c>
      <c r="AA322">
        <v>1</v>
      </c>
      <c r="AB322">
        <v>4.5999999999999996</v>
      </c>
      <c r="AC322">
        <v>4.5999999999999996</v>
      </c>
      <c r="AD322">
        <v>4.5999999999999996</v>
      </c>
      <c r="AE322">
        <v>41.447000000000003</v>
      </c>
      <c r="AF322">
        <v>2.2883000000000001E-3</v>
      </c>
      <c r="AG322">
        <v>2.9603999999999999</v>
      </c>
      <c r="AH322">
        <v>778930</v>
      </c>
      <c r="AI322">
        <v>10</v>
      </c>
      <c r="AJ322">
        <v>3</v>
      </c>
      <c r="AK322" t="s">
        <v>592</v>
      </c>
      <c r="AL322" t="s">
        <v>592</v>
      </c>
      <c r="AM322" t="s">
        <v>593</v>
      </c>
      <c r="AN322" t="s">
        <v>594</v>
      </c>
      <c r="AO322">
        <v>115</v>
      </c>
    </row>
    <row r="323" spans="1:41" x14ac:dyDescent="0.25">
      <c r="A323">
        <f>'All hits'!A252/'60S'!$A$52</f>
        <v>0</v>
      </c>
      <c r="B323">
        <f>'All hits'!B252/'60S'!$B$52</f>
        <v>1.4288072127825299E-4</v>
      </c>
      <c r="C323">
        <f>'All hits'!C252/'60S'!$C$52</f>
        <v>0</v>
      </c>
      <c r="D323">
        <f>'All hits'!D252/'60S'!$D$52</f>
        <v>0</v>
      </c>
      <c r="E323">
        <f>'All hits'!E252/'60S'!$E$52</f>
        <v>0</v>
      </c>
      <c r="F323">
        <f>'All hits'!F252/'60S'!$F$52</f>
        <v>0</v>
      </c>
      <c r="G323">
        <f>'All hits'!G252/'60S'!$G$52</f>
        <v>0</v>
      </c>
      <c r="H323">
        <f>'All hits'!H252/'60S'!$H$52</f>
        <v>0</v>
      </c>
      <c r="I323">
        <f>'All hits'!I252/'60S'!$I$52</f>
        <v>0</v>
      </c>
      <c r="J323">
        <f>'All hits'!J252/'60S'!J$52</f>
        <v>0</v>
      </c>
      <c r="K323">
        <f>'All hits'!K252/'60S'!$K$52</f>
        <v>0</v>
      </c>
      <c r="L323">
        <f>'All hits'!L252/'60S'!$L$52</f>
        <v>0</v>
      </c>
      <c r="M323">
        <f>'All hits'!M252/'60S'!$M$52</f>
        <v>0</v>
      </c>
      <c r="N323">
        <f>'All hits'!N252/'60S'!$N$52</f>
        <v>0</v>
      </c>
      <c r="O323">
        <f>'All hits'!O252/'60S'!$O$52</f>
        <v>0</v>
      </c>
      <c r="P323">
        <f>'All hits'!P252/'60S'!$P$52</f>
        <v>0</v>
      </c>
      <c r="Q323">
        <f>'All hits'!Q252/'60S'!$Q$52</f>
        <v>0</v>
      </c>
      <c r="R323">
        <f>'All hits'!R252/'60S'!$R$52</f>
        <v>0</v>
      </c>
      <c r="S323">
        <f>'All hits'!S252/'60S'!$S$52</f>
        <v>2.6411543579022562E-3</v>
      </c>
      <c r="T323">
        <f>'All hits'!T252/'60S'!$T$52</f>
        <v>6.3453685904134322E-3</v>
      </c>
      <c r="U323">
        <f>'All hits'!U252/'60S'!$A$52</f>
        <v>4.9562160084086612E-3</v>
      </c>
      <c r="Y323">
        <v>3</v>
      </c>
      <c r="Z323">
        <v>3</v>
      </c>
      <c r="AA323">
        <v>3</v>
      </c>
      <c r="AB323">
        <v>19</v>
      </c>
      <c r="AC323">
        <v>19</v>
      </c>
      <c r="AD323">
        <v>19</v>
      </c>
      <c r="AE323">
        <v>23.076000000000001</v>
      </c>
      <c r="AF323">
        <v>0</v>
      </c>
      <c r="AG323">
        <v>5.3986999999999998</v>
      </c>
      <c r="AH323">
        <v>16049000</v>
      </c>
      <c r="AI323">
        <v>9</v>
      </c>
      <c r="AJ323">
        <v>5</v>
      </c>
      <c r="AK323" t="s">
        <v>595</v>
      </c>
      <c r="AL323" t="s">
        <v>596</v>
      </c>
      <c r="AM323" t="s">
        <v>597</v>
      </c>
      <c r="AN323" t="s">
        <v>598</v>
      </c>
      <c r="AO323">
        <v>116</v>
      </c>
    </row>
    <row r="324" spans="1:41" x14ac:dyDescent="0.25">
      <c r="A324">
        <f>'All hits'!A253/'60S'!$A$52</f>
        <v>0</v>
      </c>
      <c r="B324">
        <f>'All hits'!B253/'60S'!$B$52</f>
        <v>0</v>
      </c>
      <c r="C324">
        <f>'All hits'!C253/'60S'!$C$52</f>
        <v>0</v>
      </c>
      <c r="D324">
        <f>'All hits'!D253/'60S'!$D$52</f>
        <v>0</v>
      </c>
      <c r="E324">
        <f>'All hits'!E253/'60S'!$E$52</f>
        <v>1.6030014595328051E-4</v>
      </c>
      <c r="F324">
        <f>'All hits'!F253/'60S'!$F$52</f>
        <v>0</v>
      </c>
      <c r="G324">
        <f>'All hits'!G253/'60S'!$G$52</f>
        <v>0</v>
      </c>
      <c r="H324">
        <f>'All hits'!H253/'60S'!$H$52</f>
        <v>0</v>
      </c>
      <c r="I324">
        <f>'All hits'!I253/'60S'!$I$52</f>
        <v>0</v>
      </c>
      <c r="J324">
        <f>'All hits'!J253/'60S'!J$52</f>
        <v>0</v>
      </c>
      <c r="K324">
        <f>'All hits'!K253/'60S'!$K$52</f>
        <v>0</v>
      </c>
      <c r="L324">
        <f>'All hits'!L253/'60S'!$L$52</f>
        <v>0</v>
      </c>
      <c r="M324">
        <f>'All hits'!M253/'60S'!$M$52</f>
        <v>0</v>
      </c>
      <c r="N324">
        <f>'All hits'!N253/'60S'!$N$52</f>
        <v>0</v>
      </c>
      <c r="O324">
        <f>'All hits'!O253/'60S'!$O$52</f>
        <v>0</v>
      </c>
      <c r="P324">
        <f>'All hits'!P253/'60S'!$P$52</f>
        <v>0</v>
      </c>
      <c r="Q324">
        <f>'All hits'!Q253/'60S'!$Q$52</f>
        <v>0</v>
      </c>
      <c r="R324">
        <f>'All hits'!R253/'60S'!$R$52</f>
        <v>0</v>
      </c>
      <c r="S324">
        <f>'All hits'!S253/'60S'!$S$52</f>
        <v>0</v>
      </c>
      <c r="T324">
        <f>'All hits'!T253/'60S'!$T$52</f>
        <v>0</v>
      </c>
      <c r="U324">
        <f>'All hits'!U253/'60S'!$A$52</f>
        <v>0</v>
      </c>
      <c r="Y324">
        <v>1</v>
      </c>
      <c r="Z324">
        <v>1</v>
      </c>
      <c r="AA324">
        <v>1</v>
      </c>
      <c r="AB324">
        <v>17.600000000000001</v>
      </c>
      <c r="AC324">
        <v>17.600000000000001</v>
      </c>
      <c r="AD324">
        <v>17.600000000000001</v>
      </c>
      <c r="AE324">
        <v>17.574999999999999</v>
      </c>
      <c r="AF324">
        <v>2.0877000000000001E-3</v>
      </c>
      <c r="AG324">
        <v>2.4537</v>
      </c>
      <c r="AH324">
        <v>168300</v>
      </c>
      <c r="AI324">
        <v>5</v>
      </c>
      <c r="AJ324">
        <v>1</v>
      </c>
      <c r="AK324" t="s">
        <v>599</v>
      </c>
      <c r="AL324" t="s">
        <v>599</v>
      </c>
      <c r="AM324" t="s">
        <v>600</v>
      </c>
      <c r="AN324" t="s">
        <v>601</v>
      </c>
      <c r="AO324">
        <v>117</v>
      </c>
    </row>
    <row r="325" spans="1:41" x14ac:dyDescent="0.25">
      <c r="A325">
        <f>'All hits'!A254/'60S'!$A$52</f>
        <v>0</v>
      </c>
      <c r="B325">
        <f>'All hits'!B254/'60S'!$B$52</f>
        <v>0</v>
      </c>
      <c r="C325">
        <f>'All hits'!C254/'60S'!$C$52</f>
        <v>0</v>
      </c>
      <c r="D325">
        <f>'All hits'!D254/'60S'!$D$52</f>
        <v>0</v>
      </c>
      <c r="E325">
        <f>'All hits'!E254/'60S'!$E$52</f>
        <v>0</v>
      </c>
      <c r="F325">
        <f>'All hits'!F254/'60S'!$F$52</f>
        <v>0</v>
      </c>
      <c r="G325">
        <f>'All hits'!G254/'60S'!$G$52</f>
        <v>0</v>
      </c>
      <c r="H325">
        <f>'All hits'!H254/'60S'!$H$52</f>
        <v>0</v>
      </c>
      <c r="I325">
        <f>'All hits'!I254/'60S'!$I$52</f>
        <v>0</v>
      </c>
      <c r="J325">
        <f>'All hits'!J254/'60S'!J$52</f>
        <v>0</v>
      </c>
      <c r="K325">
        <f>'All hits'!K254/'60S'!$K$52</f>
        <v>0</v>
      </c>
      <c r="L325">
        <f>'All hits'!L254/'60S'!$L$52</f>
        <v>0</v>
      </c>
      <c r="M325">
        <f>'All hits'!M254/'60S'!$M$52</f>
        <v>0</v>
      </c>
      <c r="N325">
        <f>'All hits'!N254/'60S'!$N$52</f>
        <v>0</v>
      </c>
      <c r="O325">
        <f>'All hits'!O254/'60S'!$O$52</f>
        <v>0</v>
      </c>
      <c r="P325">
        <f>'All hits'!P254/'60S'!$P$52</f>
        <v>0</v>
      </c>
      <c r="Q325">
        <f>'All hits'!Q254/'60S'!$Q$52</f>
        <v>0</v>
      </c>
      <c r="R325">
        <f>'All hits'!R254/'60S'!$R$52</f>
        <v>0</v>
      </c>
      <c r="S325">
        <f>'All hits'!S254/'60S'!$S$52</f>
        <v>0</v>
      </c>
      <c r="T325">
        <f>'All hits'!T254/'60S'!$T$52</f>
        <v>0</v>
      </c>
      <c r="U325">
        <f>'All hits'!U254/'60S'!$A$52</f>
        <v>0</v>
      </c>
      <c r="Y325">
        <v>1</v>
      </c>
      <c r="Z325">
        <v>1</v>
      </c>
      <c r="AA325">
        <v>1</v>
      </c>
      <c r="AB325">
        <v>34.1</v>
      </c>
      <c r="AC325">
        <v>34.1</v>
      </c>
      <c r="AD325">
        <v>34.1</v>
      </c>
      <c r="AE325">
        <v>4.8453999999999997</v>
      </c>
      <c r="AF325">
        <v>0</v>
      </c>
      <c r="AG325">
        <v>4.0275999999999996</v>
      </c>
      <c r="AH325">
        <v>0</v>
      </c>
      <c r="AI325">
        <v>2</v>
      </c>
      <c r="AJ325">
        <v>1</v>
      </c>
      <c r="AK325" t="s">
        <v>605</v>
      </c>
      <c r="AL325" t="s">
        <v>605</v>
      </c>
      <c r="AM325" t="s">
        <v>606</v>
      </c>
      <c r="AN325" t="s">
        <v>607</v>
      </c>
      <c r="AO325">
        <v>120</v>
      </c>
    </row>
    <row r="326" spans="1:41" x14ac:dyDescent="0.25">
      <c r="A326">
        <f>'All hits'!A255/'60S'!$A$52</f>
        <v>0</v>
      </c>
      <c r="B326">
        <f>'All hits'!B255/'60S'!$B$52</f>
        <v>0</v>
      </c>
      <c r="C326">
        <f>'All hits'!C255/'60S'!$C$52</f>
        <v>1.9935584838469311E-3</v>
      </c>
      <c r="D326">
        <f>'All hits'!D255/'60S'!$D$52</f>
        <v>0</v>
      </c>
      <c r="E326">
        <f>'All hits'!E255/'60S'!$E$52</f>
        <v>0</v>
      </c>
      <c r="F326">
        <f>'All hits'!F255/'60S'!$F$52</f>
        <v>1.225890519570692E-4</v>
      </c>
      <c r="G326">
        <f>'All hits'!G255/'60S'!$G$52</f>
        <v>0</v>
      </c>
      <c r="H326">
        <f>'All hits'!H255/'60S'!$H$52</f>
        <v>0</v>
      </c>
      <c r="I326">
        <f>'All hits'!I255/'60S'!$I$52</f>
        <v>0</v>
      </c>
      <c r="J326">
        <f>'All hits'!J255/'60S'!J$52</f>
        <v>0</v>
      </c>
      <c r="K326">
        <f>'All hits'!K255/'60S'!$K$52</f>
        <v>0</v>
      </c>
      <c r="L326">
        <f>'All hits'!L255/'60S'!$L$52</f>
        <v>0</v>
      </c>
      <c r="M326">
        <f>'All hits'!M255/'60S'!$M$52</f>
        <v>0</v>
      </c>
      <c r="N326">
        <f>'All hits'!N255/'60S'!$N$52</f>
        <v>0</v>
      </c>
      <c r="O326">
        <f>'All hits'!O255/'60S'!$O$52</f>
        <v>0</v>
      </c>
      <c r="P326">
        <f>'All hits'!P255/'60S'!$P$52</f>
        <v>0</v>
      </c>
      <c r="Q326">
        <f>'All hits'!Q255/'60S'!$Q$52</f>
        <v>0</v>
      </c>
      <c r="R326">
        <f>'All hits'!R255/'60S'!$R$52</f>
        <v>0</v>
      </c>
      <c r="S326">
        <f>'All hits'!S255/'60S'!$S$52</f>
        <v>6.9836800054841166E-3</v>
      </c>
      <c r="T326">
        <f>'All hits'!T255/'60S'!$T$52</f>
        <v>6.4863018310600722E-3</v>
      </c>
      <c r="U326">
        <f>'All hits'!U255/'60S'!$A$52</f>
        <v>4.2230576056649649E-3</v>
      </c>
      <c r="Y326">
        <v>3</v>
      </c>
      <c r="Z326">
        <v>3</v>
      </c>
      <c r="AA326">
        <v>3</v>
      </c>
      <c r="AB326">
        <v>12.3</v>
      </c>
      <c r="AC326">
        <v>12.3</v>
      </c>
      <c r="AD326">
        <v>12.3</v>
      </c>
      <c r="AE326">
        <v>39.908000000000001</v>
      </c>
      <c r="AF326">
        <v>2.0661E-3</v>
      </c>
      <c r="AG326">
        <v>2.4144999999999999</v>
      </c>
      <c r="AH326">
        <v>23300000</v>
      </c>
      <c r="AI326">
        <v>13</v>
      </c>
      <c r="AJ326">
        <v>7</v>
      </c>
      <c r="AK326" t="s">
        <v>608</v>
      </c>
      <c r="AL326" t="s">
        <v>608</v>
      </c>
      <c r="AM326" t="s">
        <v>609</v>
      </c>
      <c r="AN326" t="s">
        <v>610</v>
      </c>
      <c r="AO326">
        <v>121</v>
      </c>
    </row>
    <row r="327" spans="1:41" x14ac:dyDescent="0.25">
      <c r="A327">
        <f>'All hits'!A256/'60S'!$A$52</f>
        <v>0</v>
      </c>
      <c r="B327">
        <f>'All hits'!B256/'60S'!$B$52</f>
        <v>0</v>
      </c>
      <c r="C327">
        <f>'All hits'!C256/'60S'!$C$52</f>
        <v>0</v>
      </c>
      <c r="D327">
        <f>'All hits'!D256/'60S'!$D$52</f>
        <v>0</v>
      </c>
      <c r="E327">
        <f>'All hits'!E256/'60S'!$E$52</f>
        <v>0</v>
      </c>
      <c r="F327">
        <f>'All hits'!F256/'60S'!$F$52</f>
        <v>0</v>
      </c>
      <c r="G327">
        <f>'All hits'!G256/'60S'!$G$52</f>
        <v>0</v>
      </c>
      <c r="H327">
        <f>'All hits'!H256/'60S'!$H$52</f>
        <v>0</v>
      </c>
      <c r="I327">
        <f>'All hits'!I256/'60S'!$I$52</f>
        <v>0</v>
      </c>
      <c r="J327">
        <f>'All hits'!J256/'60S'!J$52</f>
        <v>0</v>
      </c>
      <c r="K327">
        <f>'All hits'!K256/'60S'!$K$52</f>
        <v>0</v>
      </c>
      <c r="L327">
        <f>'All hits'!L256/'60S'!$L$52</f>
        <v>0</v>
      </c>
      <c r="M327">
        <f>'All hits'!M256/'60S'!$M$52</f>
        <v>0</v>
      </c>
      <c r="N327">
        <f>'All hits'!N256/'60S'!$N$52</f>
        <v>0</v>
      </c>
      <c r="O327">
        <f>'All hits'!O256/'60S'!$O$52</f>
        <v>0</v>
      </c>
      <c r="P327">
        <f>'All hits'!P256/'60S'!$P$52</f>
        <v>0</v>
      </c>
      <c r="Q327">
        <f>'All hits'!Q256/'60S'!$Q$52</f>
        <v>0</v>
      </c>
      <c r="R327">
        <f>'All hits'!R256/'60S'!$R$52</f>
        <v>0</v>
      </c>
      <c r="S327">
        <f>'All hits'!S256/'60S'!$S$52</f>
        <v>1.6669251546832296E-3</v>
      </c>
      <c r="T327">
        <f>'All hits'!T256/'60S'!$T$52</f>
        <v>1.4646216008739306E-3</v>
      </c>
      <c r="U327">
        <f>'All hits'!U256/'60S'!$A$52</f>
        <v>1.1374347426668452E-3</v>
      </c>
      <c r="Y327">
        <v>4</v>
      </c>
      <c r="Z327">
        <v>4</v>
      </c>
      <c r="AA327">
        <v>4</v>
      </c>
      <c r="AB327">
        <v>16.2</v>
      </c>
      <c r="AC327">
        <v>16.2</v>
      </c>
      <c r="AD327">
        <v>16.2</v>
      </c>
      <c r="AE327">
        <v>37.110999999999997</v>
      </c>
      <c r="AF327">
        <v>2.3528999999999998E-3</v>
      </c>
      <c r="AG327">
        <v>3.1673</v>
      </c>
      <c r="AH327">
        <v>7398300</v>
      </c>
      <c r="AI327">
        <v>15</v>
      </c>
      <c r="AJ327">
        <v>8</v>
      </c>
      <c r="AK327" t="s">
        <v>611</v>
      </c>
      <c r="AL327" t="s">
        <v>611</v>
      </c>
      <c r="AM327" t="s">
        <v>612</v>
      </c>
      <c r="AN327" t="s">
        <v>613</v>
      </c>
      <c r="AO327">
        <v>122</v>
      </c>
    </row>
    <row r="328" spans="1:41" x14ac:dyDescent="0.25">
      <c r="A328">
        <f>'All hits'!A257/'60S'!$A$52</f>
        <v>0</v>
      </c>
      <c r="B328">
        <f>'All hits'!B257/'60S'!$B$52</f>
        <v>0</v>
      </c>
      <c r="C328">
        <f>'All hits'!C257/'60S'!$C$52</f>
        <v>0</v>
      </c>
      <c r="D328">
        <f>'All hits'!D257/'60S'!$D$52</f>
        <v>0</v>
      </c>
      <c r="E328">
        <f>'All hits'!E257/'60S'!$E$52</f>
        <v>0</v>
      </c>
      <c r="F328">
        <f>'All hits'!F257/'60S'!$F$52</f>
        <v>0</v>
      </c>
      <c r="G328">
        <f>'All hits'!G257/'60S'!$G$52</f>
        <v>0</v>
      </c>
      <c r="H328">
        <f>'All hits'!H257/'60S'!$H$52</f>
        <v>0</v>
      </c>
      <c r="I328">
        <f>'All hits'!I257/'60S'!$I$52</f>
        <v>0</v>
      </c>
      <c r="J328">
        <f>'All hits'!J257/'60S'!J$52</f>
        <v>0</v>
      </c>
      <c r="K328">
        <f>'All hits'!K257/'60S'!$K$52</f>
        <v>0</v>
      </c>
      <c r="L328">
        <f>'All hits'!L257/'60S'!$L$52</f>
        <v>0</v>
      </c>
      <c r="M328">
        <f>'All hits'!M257/'60S'!$M$52</f>
        <v>0</v>
      </c>
      <c r="N328">
        <f>'All hits'!N257/'60S'!$N$52</f>
        <v>0</v>
      </c>
      <c r="O328">
        <f>'All hits'!O257/'60S'!$O$52</f>
        <v>0</v>
      </c>
      <c r="P328">
        <f>'All hits'!P257/'60S'!$P$52</f>
        <v>0</v>
      </c>
      <c r="Q328">
        <f>'All hits'!Q257/'60S'!$Q$52</f>
        <v>0</v>
      </c>
      <c r="R328">
        <f>'All hits'!R257/'60S'!$R$52</f>
        <v>0</v>
      </c>
      <c r="S328">
        <f>'All hits'!S257/'60S'!$S$52</f>
        <v>4.5739111692359551E-3</v>
      </c>
      <c r="T328">
        <f>'All hits'!T257/'60S'!$T$52</f>
        <v>5.8324679590686509E-3</v>
      </c>
      <c r="U328">
        <f>'All hits'!U257/'60S'!$A$52</f>
        <v>2.4661671808578101E-3</v>
      </c>
      <c r="Y328">
        <v>2</v>
      </c>
      <c r="Z328">
        <v>2</v>
      </c>
      <c r="AA328">
        <v>2</v>
      </c>
      <c r="AB328">
        <v>17.899999999999999</v>
      </c>
      <c r="AC328">
        <v>17.899999999999999</v>
      </c>
      <c r="AD328">
        <v>17.899999999999999</v>
      </c>
      <c r="AE328">
        <v>13.465999999999999</v>
      </c>
      <c r="AF328">
        <v>0</v>
      </c>
      <c r="AG328">
        <v>4.5046999999999997</v>
      </c>
      <c r="AH328">
        <v>9300300</v>
      </c>
      <c r="AI328">
        <v>8</v>
      </c>
      <c r="AJ328">
        <v>5</v>
      </c>
      <c r="AK328" t="s">
        <v>614</v>
      </c>
      <c r="AL328" t="s">
        <v>614</v>
      </c>
      <c r="AM328" t="s">
        <v>615</v>
      </c>
      <c r="AN328" t="s">
        <v>616</v>
      </c>
      <c r="AO328">
        <v>124</v>
      </c>
    </row>
    <row r="329" spans="1:41" x14ac:dyDescent="0.25">
      <c r="A329">
        <f>'All hits'!A258/'60S'!$A$52</f>
        <v>0</v>
      </c>
      <c r="B329">
        <f>'All hits'!B258/'60S'!$B$52</f>
        <v>2.2194887017683523E-4</v>
      </c>
      <c r="C329">
        <f>'All hits'!C258/'60S'!$C$52</f>
        <v>0</v>
      </c>
      <c r="D329">
        <f>'All hits'!D258/'60S'!$D$52</f>
        <v>4.4229090393381216E-4</v>
      </c>
      <c r="E329">
        <f>'All hits'!E258/'60S'!$E$52</f>
        <v>0</v>
      </c>
      <c r="F329">
        <f>'All hits'!F258/'60S'!$F$52</f>
        <v>0</v>
      </c>
      <c r="G329">
        <f>'All hits'!G258/'60S'!$G$52</f>
        <v>0</v>
      </c>
      <c r="H329">
        <f>'All hits'!H258/'60S'!$H$52</f>
        <v>0</v>
      </c>
      <c r="I329">
        <f>'All hits'!I258/'60S'!$I$52</f>
        <v>0</v>
      </c>
      <c r="J329">
        <f>'All hits'!J258/'60S'!J$52</f>
        <v>0</v>
      </c>
      <c r="K329">
        <f>'All hits'!K258/'60S'!$K$52</f>
        <v>0</v>
      </c>
      <c r="L329">
        <f>'All hits'!L258/'60S'!$L$52</f>
        <v>0</v>
      </c>
      <c r="M329">
        <f>'All hits'!M258/'60S'!$M$52</f>
        <v>1.9910751078638339E-3</v>
      </c>
      <c r="N329">
        <f>'All hits'!N258/'60S'!$N$52</f>
        <v>0</v>
      </c>
      <c r="O329">
        <f>'All hits'!O258/'60S'!$O$52</f>
        <v>0</v>
      </c>
      <c r="P329">
        <f>'All hits'!P258/'60S'!$P$52</f>
        <v>0</v>
      </c>
      <c r="Q329">
        <f>'All hits'!Q258/'60S'!$Q$52</f>
        <v>0</v>
      </c>
      <c r="R329">
        <f>'All hits'!R258/'60S'!$R$52</f>
        <v>0</v>
      </c>
      <c r="S329">
        <f>'All hits'!S258/'60S'!$S$52</f>
        <v>1.3461987740632727E-3</v>
      </c>
      <c r="T329">
        <f>'All hits'!T258/'60S'!$T$52</f>
        <v>1.0217900858403891E-3</v>
      </c>
      <c r="U329">
        <f>'All hits'!U258/'60S'!$A$52</f>
        <v>6.7554902430464684E-4</v>
      </c>
      <c r="Y329">
        <v>3</v>
      </c>
      <c r="Z329">
        <v>3</v>
      </c>
      <c r="AA329">
        <v>3</v>
      </c>
      <c r="AB329">
        <v>20.7</v>
      </c>
      <c r="AC329">
        <v>20.7</v>
      </c>
      <c r="AD329">
        <v>20.7</v>
      </c>
      <c r="AE329">
        <v>20.768999999999998</v>
      </c>
      <c r="AF329">
        <v>0</v>
      </c>
      <c r="AG329">
        <v>4.5557999999999996</v>
      </c>
      <c r="AH329">
        <v>6723600</v>
      </c>
      <c r="AI329">
        <v>11</v>
      </c>
      <c r="AJ329">
        <v>7</v>
      </c>
      <c r="AK329" t="s">
        <v>621</v>
      </c>
      <c r="AL329" t="s">
        <v>621</v>
      </c>
      <c r="AM329" t="s">
        <v>622</v>
      </c>
      <c r="AN329" t="s">
        <v>623</v>
      </c>
      <c r="AO329">
        <v>126</v>
      </c>
    </row>
    <row r="330" spans="1:41" x14ac:dyDescent="0.25">
      <c r="A330">
        <f>'All hits'!A260/'60S'!$A$52</f>
        <v>0</v>
      </c>
      <c r="B330">
        <f>'All hits'!B260/'60S'!$B$52</f>
        <v>0</v>
      </c>
      <c r="C330">
        <f>'All hits'!C260/'60S'!$C$52</f>
        <v>0</v>
      </c>
      <c r="D330">
        <f>'All hits'!D260/'60S'!$D$52</f>
        <v>0</v>
      </c>
      <c r="E330">
        <f>'All hits'!E260/'60S'!$E$52</f>
        <v>0</v>
      </c>
      <c r="F330">
        <f>'All hits'!F260/'60S'!$F$52</f>
        <v>0</v>
      </c>
      <c r="G330">
        <f>'All hits'!G260/'60S'!$G$52</f>
        <v>0</v>
      </c>
      <c r="H330">
        <f>'All hits'!H260/'60S'!$H$52</f>
        <v>0</v>
      </c>
      <c r="I330">
        <f>'All hits'!I260/'60S'!$I$52</f>
        <v>0</v>
      </c>
      <c r="J330">
        <f>'All hits'!J260/'60S'!J$52</f>
        <v>0</v>
      </c>
      <c r="K330">
        <f>'All hits'!K260/'60S'!$K$52</f>
        <v>0</v>
      </c>
      <c r="L330">
        <f>'All hits'!L260/'60S'!$L$52</f>
        <v>0</v>
      </c>
      <c r="M330">
        <f>'All hits'!M260/'60S'!$M$52</f>
        <v>0</v>
      </c>
      <c r="N330">
        <f>'All hits'!N260/'60S'!$N$52</f>
        <v>0</v>
      </c>
      <c r="O330">
        <f>'All hits'!O260/'60S'!$O$52</f>
        <v>0</v>
      </c>
      <c r="P330">
        <f>'All hits'!P260/'60S'!$P$52</f>
        <v>0</v>
      </c>
      <c r="Q330">
        <f>'All hits'!Q260/'60S'!$Q$52</f>
        <v>0</v>
      </c>
      <c r="R330">
        <f>'All hits'!R260/'60S'!$R$52</f>
        <v>0</v>
      </c>
      <c r="S330">
        <f>'All hits'!S260/'60S'!$S$52</f>
        <v>1.6800706761659452E-3</v>
      </c>
      <c r="T330">
        <f>'All hits'!T260/'60S'!$T$52</f>
        <v>9.8029307609443384E-4</v>
      </c>
      <c r="U330">
        <f>'All hits'!U260/'60S'!$A$52</f>
        <v>8.912011090160721E-4</v>
      </c>
      <c r="Y330">
        <v>3</v>
      </c>
      <c r="Z330">
        <v>3</v>
      </c>
      <c r="AA330">
        <v>3</v>
      </c>
      <c r="AB330">
        <v>16.100000000000001</v>
      </c>
      <c r="AC330">
        <v>16.100000000000001</v>
      </c>
      <c r="AD330">
        <v>16.100000000000001</v>
      </c>
      <c r="AE330">
        <v>34.912999999999997</v>
      </c>
      <c r="AF330">
        <v>0</v>
      </c>
      <c r="AG330">
        <v>8.7241</v>
      </c>
      <c r="AH330">
        <v>4273700</v>
      </c>
      <c r="AI330">
        <v>13</v>
      </c>
      <c r="AJ330">
        <v>10</v>
      </c>
      <c r="AK330" t="s">
        <v>628</v>
      </c>
      <c r="AL330" t="s">
        <v>629</v>
      </c>
      <c r="AM330" t="s">
        <v>630</v>
      </c>
      <c r="AN330" t="s">
        <v>631</v>
      </c>
      <c r="AO330">
        <v>128</v>
      </c>
    </row>
    <row r="331" spans="1:41" x14ac:dyDescent="0.25">
      <c r="A331">
        <f>'All hits'!A261/'60S'!$A$52</f>
        <v>0</v>
      </c>
      <c r="B331">
        <f>'All hits'!B261/'60S'!$B$52</f>
        <v>0</v>
      </c>
      <c r="C331">
        <f>'All hits'!C261/'60S'!$C$52</f>
        <v>0</v>
      </c>
      <c r="D331">
        <f>'All hits'!D261/'60S'!$D$52</f>
        <v>0</v>
      </c>
      <c r="E331">
        <f>'All hits'!E261/'60S'!$E$52</f>
        <v>0</v>
      </c>
      <c r="F331">
        <f>'All hits'!F261/'60S'!$F$52</f>
        <v>0</v>
      </c>
      <c r="G331">
        <f>'All hits'!G261/'60S'!$G$52</f>
        <v>0</v>
      </c>
      <c r="H331">
        <f>'All hits'!H261/'60S'!$H$52</f>
        <v>0</v>
      </c>
      <c r="I331">
        <f>'All hits'!I261/'60S'!$I$52</f>
        <v>0</v>
      </c>
      <c r="J331">
        <f>'All hits'!J261/'60S'!J$52</f>
        <v>0</v>
      </c>
      <c r="K331">
        <f>'All hits'!K261/'60S'!$K$52</f>
        <v>0</v>
      </c>
      <c r="L331">
        <f>'All hits'!L261/'60S'!$L$52</f>
        <v>0</v>
      </c>
      <c r="M331">
        <f>'All hits'!M261/'60S'!$M$52</f>
        <v>0</v>
      </c>
      <c r="N331">
        <f>'All hits'!N261/'60S'!$N$52</f>
        <v>0</v>
      </c>
      <c r="O331">
        <f>'All hits'!O261/'60S'!$O$52</f>
        <v>0</v>
      </c>
      <c r="P331">
        <f>'All hits'!P261/'60S'!$P$52</f>
        <v>0</v>
      </c>
      <c r="Q331">
        <f>'All hits'!Q261/'60S'!$Q$52</f>
        <v>0</v>
      </c>
      <c r="R331">
        <f>'All hits'!R261/'60S'!$R$52</f>
        <v>0</v>
      </c>
      <c r="S331">
        <f>'All hits'!S261/'60S'!$S$52</f>
        <v>2.4522483454839741E-3</v>
      </c>
      <c r="T331">
        <f>'All hits'!T261/'60S'!$T$52</f>
        <v>2.5034320857770295E-3</v>
      </c>
      <c r="U331">
        <f>'All hits'!U261/'60S'!$A$52</f>
        <v>1.4401529536496231E-3</v>
      </c>
      <c r="Y331">
        <v>2</v>
      </c>
      <c r="Z331">
        <v>2</v>
      </c>
      <c r="AA331">
        <v>2</v>
      </c>
      <c r="AB331">
        <v>8.1</v>
      </c>
      <c r="AC331">
        <v>8.1</v>
      </c>
      <c r="AD331">
        <v>8.1</v>
      </c>
      <c r="AE331">
        <v>40.146999999999998</v>
      </c>
      <c r="AF331">
        <v>8.9286000000000001E-3</v>
      </c>
      <c r="AG331">
        <v>1.7383999999999999</v>
      </c>
      <c r="AH331">
        <v>5859900</v>
      </c>
      <c r="AI331">
        <v>10</v>
      </c>
      <c r="AJ331">
        <v>4</v>
      </c>
      <c r="AK331" t="s">
        <v>635</v>
      </c>
      <c r="AL331" t="s">
        <v>635</v>
      </c>
      <c r="AM331" t="s">
        <v>636</v>
      </c>
      <c r="AN331" t="s">
        <v>637</v>
      </c>
      <c r="AO331">
        <v>130</v>
      </c>
    </row>
    <row r="332" spans="1:41" x14ac:dyDescent="0.25">
      <c r="A332">
        <f>'All hits'!A262/'60S'!$A$52</f>
        <v>0</v>
      </c>
      <c r="B332">
        <f>'All hits'!B262/'60S'!$B$52</f>
        <v>0</v>
      </c>
      <c r="C332">
        <f>'All hits'!C262/'60S'!$C$52</f>
        <v>6.8694684551873577E-5</v>
      </c>
      <c r="D332">
        <f>'All hits'!D262/'60S'!$D$52</f>
        <v>0</v>
      </c>
      <c r="E332">
        <f>'All hits'!E262/'60S'!$E$52</f>
        <v>5.5112848374003014E-4</v>
      </c>
      <c r="F332">
        <f>'All hits'!F262/'60S'!$F$52</f>
        <v>7.0957646842688846E-5</v>
      </c>
      <c r="G332">
        <f>'All hits'!G262/'60S'!$G$52</f>
        <v>0</v>
      </c>
      <c r="H332">
        <f>'All hits'!H262/'60S'!$H$52</f>
        <v>2.5612806290965802E-5</v>
      </c>
      <c r="I332">
        <f>'All hits'!I262/'60S'!$I$52</f>
        <v>4.3365394373967933E-5</v>
      </c>
      <c r="J332">
        <f>'All hits'!J262/'60S'!J$52</f>
        <v>5.7028575961476812E-5</v>
      </c>
      <c r="K332">
        <f>'All hits'!K262/'60S'!$K$52</f>
        <v>4.7613292658567173E-4</v>
      </c>
      <c r="L332">
        <f>'All hits'!L262/'60S'!$L$52</f>
        <v>3.8869339188960883E-4</v>
      </c>
      <c r="M332">
        <f>'All hits'!M262/'60S'!$M$52</f>
        <v>0</v>
      </c>
      <c r="N332">
        <f>'All hits'!N262/'60S'!$N$52</f>
        <v>5.92596733399899E-4</v>
      </c>
      <c r="O332">
        <f>'All hits'!O262/'60S'!$O$52</f>
        <v>4.6746559261779183E-4</v>
      </c>
      <c r="P332">
        <f>'All hits'!P262/'60S'!$P$52</f>
        <v>0</v>
      </c>
      <c r="Q332">
        <f>'All hits'!Q262/'60S'!$Q$52</f>
        <v>4.1668231204660804E-4</v>
      </c>
      <c r="R332">
        <f>'All hits'!R262/'60S'!$R$52</f>
        <v>0</v>
      </c>
      <c r="S332">
        <f>'All hits'!S262/'60S'!$S$52</f>
        <v>1.3992677311601611E-3</v>
      </c>
      <c r="T332">
        <f>'All hits'!T262/'60S'!$T$52</f>
        <v>1.2680377985360529E-3</v>
      </c>
      <c r="U332">
        <f>'All hits'!U262/'60S'!$A$52</f>
        <v>9.1638687293467153E-4</v>
      </c>
      <c r="Y332">
        <v>5</v>
      </c>
      <c r="Z332">
        <v>5</v>
      </c>
      <c r="AA332">
        <v>5</v>
      </c>
      <c r="AB332">
        <v>3.4</v>
      </c>
      <c r="AC332">
        <v>3.4</v>
      </c>
      <c r="AD332">
        <v>3.4</v>
      </c>
      <c r="AE332">
        <v>205.42</v>
      </c>
      <c r="AF332">
        <v>0</v>
      </c>
      <c r="AG332">
        <v>14.302</v>
      </c>
      <c r="AH332">
        <v>95530000</v>
      </c>
      <c r="AI332">
        <v>103</v>
      </c>
      <c r="AJ332">
        <v>27</v>
      </c>
      <c r="AK332" t="s">
        <v>638</v>
      </c>
      <c r="AL332" t="s">
        <v>639</v>
      </c>
      <c r="AM332" t="s">
        <v>640</v>
      </c>
      <c r="AN332" t="s">
        <v>641</v>
      </c>
      <c r="AO332">
        <v>131</v>
      </c>
    </row>
    <row r="333" spans="1:41" x14ac:dyDescent="0.25">
      <c r="A333">
        <f>'All hits'!A263/'60S'!$A$52</f>
        <v>0</v>
      </c>
      <c r="B333">
        <f>'All hits'!B263/'60S'!$B$52</f>
        <v>0</v>
      </c>
      <c r="C333">
        <f>'All hits'!C263/'60S'!$C$52</f>
        <v>0</v>
      </c>
      <c r="D333">
        <f>'All hits'!D263/'60S'!$D$52</f>
        <v>0</v>
      </c>
      <c r="E333">
        <f>'All hits'!E263/'60S'!$E$52</f>
        <v>0</v>
      </c>
      <c r="F333">
        <f>'All hits'!F263/'60S'!$F$52</f>
        <v>0</v>
      </c>
      <c r="G333">
        <f>'All hits'!G263/'60S'!$G$52</f>
        <v>0</v>
      </c>
      <c r="H333">
        <f>'All hits'!H263/'60S'!$H$52</f>
        <v>0</v>
      </c>
      <c r="I333">
        <f>'All hits'!I263/'60S'!$I$52</f>
        <v>0</v>
      </c>
      <c r="J333">
        <f>'All hits'!J263/'60S'!J$52</f>
        <v>0</v>
      </c>
      <c r="K333">
        <f>'All hits'!K263/'60S'!$K$52</f>
        <v>0</v>
      </c>
      <c r="L333">
        <f>'All hits'!L263/'60S'!$L$52</f>
        <v>0</v>
      </c>
      <c r="M333">
        <f>'All hits'!M263/'60S'!$M$52</f>
        <v>0</v>
      </c>
      <c r="N333">
        <f>'All hits'!N263/'60S'!$N$52</f>
        <v>0</v>
      </c>
      <c r="O333">
        <f>'All hits'!O263/'60S'!$O$52</f>
        <v>0</v>
      </c>
      <c r="P333">
        <f>'All hits'!P263/'60S'!$P$52</f>
        <v>0</v>
      </c>
      <c r="Q333">
        <f>'All hits'!Q263/'60S'!$Q$52</f>
        <v>0</v>
      </c>
      <c r="R333">
        <f>'All hits'!R263/'60S'!$R$52</f>
        <v>0</v>
      </c>
      <c r="S333">
        <f>'All hits'!S263/'60S'!$S$52</f>
        <v>4.9126517829988924E-4</v>
      </c>
      <c r="T333">
        <f>'All hits'!T263/'60S'!$T$52</f>
        <v>6.9488519542080195E-4</v>
      </c>
      <c r="U333">
        <f>'All hits'!U263/'60S'!$A$52</f>
        <v>2.7066137943201673E-4</v>
      </c>
      <c r="Y333">
        <v>4</v>
      </c>
      <c r="Z333">
        <v>1</v>
      </c>
      <c r="AA333">
        <v>0</v>
      </c>
      <c r="AB333">
        <v>15.8</v>
      </c>
      <c r="AC333">
        <v>3.3</v>
      </c>
      <c r="AD333">
        <v>0</v>
      </c>
      <c r="AE333">
        <v>38.186999999999998</v>
      </c>
      <c r="AF333">
        <v>3.8314E-3</v>
      </c>
      <c r="AG333">
        <v>2.0520999999999998</v>
      </c>
      <c r="AH333">
        <v>2100100</v>
      </c>
      <c r="AI333">
        <v>16</v>
      </c>
      <c r="AJ333">
        <v>5</v>
      </c>
      <c r="AK333" t="s">
        <v>646</v>
      </c>
      <c r="AL333" t="s">
        <v>646</v>
      </c>
      <c r="AM333" t="s">
        <v>647</v>
      </c>
      <c r="AN333" t="s">
        <v>648</v>
      </c>
      <c r="AO333">
        <v>133</v>
      </c>
    </row>
    <row r="334" spans="1:41" x14ac:dyDescent="0.25">
      <c r="A334">
        <f>'All hits'!A264/'60S'!$A$52</f>
        <v>0</v>
      </c>
      <c r="B334">
        <f>'All hits'!B264/'60S'!$B$52</f>
        <v>0</v>
      </c>
      <c r="C334">
        <f>'All hits'!C264/'60S'!$C$52</f>
        <v>0</v>
      </c>
      <c r="D334">
        <f>'All hits'!D264/'60S'!$D$52</f>
        <v>0</v>
      </c>
      <c r="E334">
        <f>'All hits'!E264/'60S'!$E$52</f>
        <v>0</v>
      </c>
      <c r="F334">
        <f>'All hits'!F264/'60S'!$F$52</f>
        <v>0</v>
      </c>
      <c r="G334">
        <f>'All hits'!G264/'60S'!$G$52</f>
        <v>0</v>
      </c>
      <c r="H334">
        <f>'All hits'!H264/'60S'!$H$52</f>
        <v>0</v>
      </c>
      <c r="I334">
        <f>'All hits'!I264/'60S'!$I$52</f>
        <v>0</v>
      </c>
      <c r="J334">
        <f>'All hits'!J264/'60S'!J$52</f>
        <v>0</v>
      </c>
      <c r="K334">
        <f>'All hits'!K264/'60S'!$K$52</f>
        <v>0</v>
      </c>
      <c r="L334">
        <f>'All hits'!L264/'60S'!$L$52</f>
        <v>0</v>
      </c>
      <c r="M334">
        <f>'All hits'!M264/'60S'!$M$52</f>
        <v>0</v>
      </c>
      <c r="N334">
        <f>'All hits'!N264/'60S'!$N$52</f>
        <v>0</v>
      </c>
      <c r="O334">
        <f>'All hits'!O264/'60S'!$O$52</f>
        <v>0</v>
      </c>
      <c r="P334">
        <f>'All hits'!P264/'60S'!$P$52</f>
        <v>0</v>
      </c>
      <c r="Q334">
        <f>'All hits'!Q264/'60S'!$Q$52</f>
        <v>0</v>
      </c>
      <c r="R334">
        <f>'All hits'!R264/'60S'!$R$52</f>
        <v>0</v>
      </c>
      <c r="S334">
        <f>'All hits'!S264/'60S'!$S$52</f>
        <v>1.7215764430697042E-3</v>
      </c>
      <c r="T334">
        <f>'All hits'!T264/'60S'!$T$52</f>
        <v>9.7834169276240363E-4</v>
      </c>
      <c r="U334">
        <f>'All hits'!U264/'60S'!$A$52</f>
        <v>6.2114288380087622E-4</v>
      </c>
      <c r="Y334">
        <v>3</v>
      </c>
      <c r="Z334">
        <v>3</v>
      </c>
      <c r="AA334">
        <v>3</v>
      </c>
      <c r="AB334">
        <v>16</v>
      </c>
      <c r="AC334">
        <v>16</v>
      </c>
      <c r="AD334">
        <v>16</v>
      </c>
      <c r="AE334">
        <v>31.120999999999999</v>
      </c>
      <c r="AF334">
        <v>0</v>
      </c>
      <c r="AG334">
        <v>4.4248000000000003</v>
      </c>
      <c r="AH334">
        <v>7836500</v>
      </c>
      <c r="AI334">
        <v>16</v>
      </c>
      <c r="AJ334">
        <v>10</v>
      </c>
      <c r="AK334" t="s">
        <v>653</v>
      </c>
      <c r="AL334" t="s">
        <v>654</v>
      </c>
      <c r="AM334" t="s">
        <v>655</v>
      </c>
      <c r="AN334" t="s">
        <v>656</v>
      </c>
      <c r="AO334">
        <v>135</v>
      </c>
    </row>
    <row r="335" spans="1:41" x14ac:dyDescent="0.25">
      <c r="A335">
        <f>'All hits'!A265/'60S'!$A$52</f>
        <v>0</v>
      </c>
      <c r="B335">
        <f>'All hits'!B265/'60S'!$B$52</f>
        <v>0</v>
      </c>
      <c r="C335">
        <f>'All hits'!C265/'60S'!$C$52</f>
        <v>0</v>
      </c>
      <c r="D335">
        <f>'All hits'!D265/'60S'!$D$52</f>
        <v>0</v>
      </c>
      <c r="E335">
        <f>'All hits'!E265/'60S'!$E$52</f>
        <v>0</v>
      </c>
      <c r="F335">
        <f>'All hits'!F265/'60S'!$F$52</f>
        <v>0</v>
      </c>
      <c r="G335">
        <f>'All hits'!G265/'60S'!$G$52</f>
        <v>0</v>
      </c>
      <c r="H335">
        <f>'All hits'!H265/'60S'!$H$52</f>
        <v>0</v>
      </c>
      <c r="I335">
        <f>'All hits'!I265/'60S'!$I$52</f>
        <v>0</v>
      </c>
      <c r="J335">
        <f>'All hits'!J265/'60S'!J$52</f>
        <v>0</v>
      </c>
      <c r="K335">
        <f>'All hits'!K265/'60S'!$K$52</f>
        <v>0</v>
      </c>
      <c r="L335">
        <f>'All hits'!L265/'60S'!$L$52</f>
        <v>0</v>
      </c>
      <c r="M335">
        <f>'All hits'!M265/'60S'!$M$52</f>
        <v>0</v>
      </c>
      <c r="N335">
        <f>'All hits'!N265/'60S'!$N$52</f>
        <v>0</v>
      </c>
      <c r="O335">
        <f>'All hits'!O265/'60S'!$O$52</f>
        <v>0</v>
      </c>
      <c r="P335">
        <f>'All hits'!P265/'60S'!$P$52</f>
        <v>0</v>
      </c>
      <c r="Q335">
        <f>'All hits'!Q265/'60S'!$Q$52</f>
        <v>0</v>
      </c>
      <c r="R335">
        <f>'All hits'!R265/'60S'!$R$52</f>
        <v>0</v>
      </c>
      <c r="S335">
        <f>'All hits'!S265/'60S'!$S$52</f>
        <v>0</v>
      </c>
      <c r="T335">
        <f>'All hits'!T265/'60S'!$T$52</f>
        <v>0</v>
      </c>
      <c r="U335">
        <f>'All hits'!U265/'60S'!$A$52</f>
        <v>0</v>
      </c>
      <c r="Y335">
        <v>1</v>
      </c>
      <c r="Z335">
        <v>1</v>
      </c>
      <c r="AA335">
        <v>1</v>
      </c>
      <c r="AB335">
        <v>27.1</v>
      </c>
      <c r="AC335">
        <v>27.1</v>
      </c>
      <c r="AD335">
        <v>27.1</v>
      </c>
      <c r="AE335">
        <v>8.3804999999999996</v>
      </c>
      <c r="AF335">
        <v>0</v>
      </c>
      <c r="AG335">
        <v>24.138000000000002</v>
      </c>
      <c r="AH335">
        <v>0</v>
      </c>
      <c r="AI335">
        <v>7</v>
      </c>
      <c r="AJ335">
        <v>3</v>
      </c>
      <c r="AK335" t="s">
        <v>660</v>
      </c>
      <c r="AL335" t="s">
        <v>660</v>
      </c>
      <c r="AM335" t="s">
        <v>661</v>
      </c>
      <c r="AN335" t="s">
        <v>662</v>
      </c>
      <c r="AO335">
        <v>137</v>
      </c>
    </row>
    <row r="336" spans="1:41" x14ac:dyDescent="0.25">
      <c r="A336">
        <f>'All hits'!A266/'60S'!$A$52</f>
        <v>0</v>
      </c>
      <c r="B336">
        <f>'All hits'!B266/'60S'!$B$52</f>
        <v>0</v>
      </c>
      <c r="C336">
        <f>'All hits'!C266/'60S'!$C$52</f>
        <v>0</v>
      </c>
      <c r="D336">
        <f>'All hits'!D266/'60S'!$D$52</f>
        <v>0</v>
      </c>
      <c r="E336">
        <f>'All hits'!E266/'60S'!$E$52</f>
        <v>0</v>
      </c>
      <c r="F336">
        <f>'All hits'!F266/'60S'!$F$52</f>
        <v>0</v>
      </c>
      <c r="G336">
        <f>'All hits'!G266/'60S'!$G$52</f>
        <v>0</v>
      </c>
      <c r="H336">
        <f>'All hits'!H266/'60S'!$H$52</f>
        <v>4.4837979752159656E-5</v>
      </c>
      <c r="I336">
        <f>'All hits'!I266/'60S'!$I$52</f>
        <v>0</v>
      </c>
      <c r="J336">
        <f>'All hits'!J266/'60S'!J$52</f>
        <v>0</v>
      </c>
      <c r="K336">
        <f>'All hits'!K266/'60S'!$K$52</f>
        <v>3.4665546180082364E-5</v>
      </c>
      <c r="L336">
        <f>'All hits'!L266/'60S'!$L$52</f>
        <v>0</v>
      </c>
      <c r="M336">
        <f>'All hits'!M266/'60S'!$M$52</f>
        <v>0</v>
      </c>
      <c r="N336">
        <f>'All hits'!N266/'60S'!$N$52</f>
        <v>8.2863598129579499E-5</v>
      </c>
      <c r="O336">
        <f>'All hits'!O266/'60S'!$O$52</f>
        <v>1.0831101683962064E-4</v>
      </c>
      <c r="P336">
        <f>'All hits'!P266/'60S'!$P$52</f>
        <v>0</v>
      </c>
      <c r="Q336">
        <f>'All hits'!Q266/'60S'!$Q$52</f>
        <v>0</v>
      </c>
      <c r="R336">
        <f>'All hits'!R266/'60S'!$R$52</f>
        <v>0</v>
      </c>
      <c r="S336">
        <f>'All hits'!S266/'60S'!$S$52</f>
        <v>0</v>
      </c>
      <c r="T336">
        <f>'All hits'!T266/'60S'!$T$52</f>
        <v>5.6255249612644386E-5</v>
      </c>
      <c r="U336">
        <f>'All hits'!U266/'60S'!$A$52</f>
        <v>0</v>
      </c>
      <c r="Y336">
        <v>1</v>
      </c>
      <c r="Z336">
        <v>1</v>
      </c>
      <c r="AA336">
        <v>1</v>
      </c>
      <c r="AB336">
        <v>2.7</v>
      </c>
      <c r="AC336">
        <v>2.7</v>
      </c>
      <c r="AD336">
        <v>2.7</v>
      </c>
      <c r="AE336">
        <v>74.582999999999998</v>
      </c>
      <c r="AF336">
        <v>2.4876E-3</v>
      </c>
      <c r="AG336">
        <v>3.6842000000000001</v>
      </c>
      <c r="AH336">
        <v>2241200</v>
      </c>
      <c r="AI336">
        <v>39</v>
      </c>
      <c r="AJ336">
        <v>2</v>
      </c>
      <c r="AK336" t="s">
        <v>663</v>
      </c>
      <c r="AL336" t="s">
        <v>663</v>
      </c>
      <c r="AM336" t="s">
        <v>664</v>
      </c>
      <c r="AN336" t="s">
        <v>665</v>
      </c>
      <c r="AO336">
        <v>138</v>
      </c>
    </row>
    <row r="337" spans="1:41" x14ac:dyDescent="0.25">
      <c r="A337">
        <f>'All hits'!A268/'60S'!$A$52</f>
        <v>0</v>
      </c>
      <c r="B337">
        <f>'All hits'!B268/'60S'!$B$52</f>
        <v>0</v>
      </c>
      <c r="C337">
        <f>'All hits'!C268/'60S'!$C$52</f>
        <v>0</v>
      </c>
      <c r="D337">
        <f>'All hits'!D268/'60S'!$D$52</f>
        <v>5.1652710577881399E-5</v>
      </c>
      <c r="E337">
        <f>'All hits'!E268/'60S'!$E$52</f>
        <v>0</v>
      </c>
      <c r="F337">
        <f>'All hits'!F268/'60S'!$F$52</f>
        <v>0</v>
      </c>
      <c r="G337">
        <f>'All hits'!G268/'60S'!$G$52</f>
        <v>0</v>
      </c>
      <c r="H337">
        <f>'All hits'!H268/'60S'!$H$52</f>
        <v>0</v>
      </c>
      <c r="I337">
        <f>'All hits'!I268/'60S'!$I$52</f>
        <v>0</v>
      </c>
      <c r="J337">
        <f>'All hits'!J268/'60S'!J$52</f>
        <v>0</v>
      </c>
      <c r="K337">
        <f>'All hits'!K268/'60S'!$K$52</f>
        <v>0</v>
      </c>
      <c r="L337">
        <f>'All hits'!L268/'60S'!$L$52</f>
        <v>0</v>
      </c>
      <c r="M337">
        <f>'All hits'!M268/'60S'!$M$52</f>
        <v>6.2689100822931894E-5</v>
      </c>
      <c r="N337">
        <f>'All hits'!N268/'60S'!$N$52</f>
        <v>0</v>
      </c>
      <c r="O337">
        <f>'All hits'!O268/'60S'!$O$52</f>
        <v>0</v>
      </c>
      <c r="P337">
        <f>'All hits'!P268/'60S'!$P$52</f>
        <v>0</v>
      </c>
      <c r="Q337">
        <f>'All hits'!Q268/'60S'!$Q$52</f>
        <v>0</v>
      </c>
      <c r="R337">
        <f>'All hits'!R268/'60S'!$R$52</f>
        <v>0</v>
      </c>
      <c r="S337">
        <f>'All hits'!S268/'60S'!$S$52</f>
        <v>2.3158027012050474E-4</v>
      </c>
      <c r="T337">
        <f>'All hits'!T268/'60S'!$T$52</f>
        <v>1.7819020759707259E-4</v>
      </c>
      <c r="U337">
        <f>'All hits'!U268/'60S'!$A$52</f>
        <v>1.6597336915030435E-4</v>
      </c>
      <c r="Y337">
        <v>3</v>
      </c>
      <c r="Z337">
        <v>3</v>
      </c>
      <c r="AA337">
        <v>3</v>
      </c>
      <c r="AB337">
        <v>4.8</v>
      </c>
      <c r="AC337">
        <v>4.8</v>
      </c>
      <c r="AD337">
        <v>4.8</v>
      </c>
      <c r="AE337">
        <v>98.168999999999997</v>
      </c>
      <c r="AF337">
        <v>7.2727E-3</v>
      </c>
      <c r="AG337">
        <v>1.8381000000000001</v>
      </c>
      <c r="AH337">
        <v>2650600</v>
      </c>
      <c r="AI337">
        <v>38</v>
      </c>
      <c r="AJ337">
        <v>5</v>
      </c>
      <c r="AK337" t="s">
        <v>672</v>
      </c>
      <c r="AL337" t="s">
        <v>673</v>
      </c>
      <c r="AM337" t="s">
        <v>674</v>
      </c>
      <c r="AN337" t="s">
        <v>675</v>
      </c>
      <c r="AO337">
        <v>141</v>
      </c>
    </row>
    <row r="338" spans="1:41" x14ac:dyDescent="0.25">
      <c r="A338">
        <f>'All hits'!A269/'60S'!$A$52</f>
        <v>0</v>
      </c>
      <c r="B338">
        <f>'All hits'!B269/'60S'!$B$52</f>
        <v>0</v>
      </c>
      <c r="C338">
        <f>'All hits'!C269/'60S'!$C$52</f>
        <v>0</v>
      </c>
      <c r="D338">
        <f>'All hits'!D269/'60S'!$D$52</f>
        <v>0</v>
      </c>
      <c r="E338">
        <f>'All hits'!E269/'60S'!$E$52</f>
        <v>0</v>
      </c>
      <c r="F338">
        <f>'All hits'!F269/'60S'!$F$52</f>
        <v>0</v>
      </c>
      <c r="G338">
        <f>'All hits'!G269/'60S'!$G$52</f>
        <v>0</v>
      </c>
      <c r="H338">
        <f>'All hits'!H269/'60S'!$H$52</f>
        <v>0</v>
      </c>
      <c r="I338">
        <f>'All hits'!I269/'60S'!$I$52</f>
        <v>0</v>
      </c>
      <c r="J338">
        <f>'All hits'!J269/'60S'!J$52</f>
        <v>0</v>
      </c>
      <c r="K338">
        <f>'All hits'!K269/'60S'!$K$52</f>
        <v>0</v>
      </c>
      <c r="L338">
        <f>'All hits'!L269/'60S'!$L$52</f>
        <v>0</v>
      </c>
      <c r="M338">
        <f>'All hits'!M269/'60S'!$M$52</f>
        <v>0</v>
      </c>
      <c r="N338">
        <f>'All hits'!N269/'60S'!$N$52</f>
        <v>0</v>
      </c>
      <c r="O338">
        <f>'All hits'!O269/'60S'!$O$52</f>
        <v>0</v>
      </c>
      <c r="P338">
        <f>'All hits'!P269/'60S'!$P$52</f>
        <v>0</v>
      </c>
      <c r="Q338">
        <f>'All hits'!Q269/'60S'!$Q$52</f>
        <v>0</v>
      </c>
      <c r="R338">
        <f>'All hits'!R269/'60S'!$R$52</f>
        <v>0</v>
      </c>
      <c r="S338">
        <f>'All hits'!S269/'60S'!$S$52</f>
        <v>5.6036436853820022E-3</v>
      </c>
      <c r="T338">
        <f>'All hits'!T269/'60S'!$T$52</f>
        <v>4.5262456842206445E-3</v>
      </c>
      <c r="U338">
        <f>'All hits'!U269/'60S'!$A$52</f>
        <v>3.3921719183309757E-3</v>
      </c>
      <c r="Y338">
        <v>2</v>
      </c>
      <c r="Z338">
        <v>2</v>
      </c>
      <c r="AA338">
        <v>2</v>
      </c>
      <c r="AB338">
        <v>19.899999999999999</v>
      </c>
      <c r="AC338">
        <v>19.899999999999999</v>
      </c>
      <c r="AD338">
        <v>19.899999999999999</v>
      </c>
      <c r="AE338">
        <v>15.598000000000001</v>
      </c>
      <c r="AF338">
        <v>2.1459000000000001E-3</v>
      </c>
      <c r="AG338">
        <v>2.5594999999999999</v>
      </c>
      <c r="AH338">
        <v>3757000</v>
      </c>
      <c r="AI338">
        <v>3</v>
      </c>
      <c r="AJ338">
        <v>8</v>
      </c>
      <c r="AK338" t="s">
        <v>676</v>
      </c>
      <c r="AL338" t="s">
        <v>676</v>
      </c>
      <c r="AM338" t="s">
        <v>677</v>
      </c>
      <c r="AN338" t="s">
        <v>678</v>
      </c>
      <c r="AO338">
        <v>143</v>
      </c>
    </row>
    <row r="339" spans="1:41" x14ac:dyDescent="0.25">
      <c r="A339">
        <f>'All hits'!A272/'60S'!$A$52</f>
        <v>0</v>
      </c>
      <c r="B339">
        <f>'All hits'!B272/'60S'!$B$52</f>
        <v>0</v>
      </c>
      <c r="C339">
        <f>'All hits'!C272/'60S'!$C$52</f>
        <v>0</v>
      </c>
      <c r="D339">
        <f>'All hits'!D272/'60S'!$D$52</f>
        <v>0</v>
      </c>
      <c r="E339">
        <f>'All hits'!E272/'60S'!$E$52</f>
        <v>0</v>
      </c>
      <c r="F339">
        <f>'All hits'!F272/'60S'!$F$52</f>
        <v>0</v>
      </c>
      <c r="G339">
        <f>'All hits'!G272/'60S'!$G$52</f>
        <v>0</v>
      </c>
      <c r="H339">
        <f>'All hits'!H272/'60S'!$H$52</f>
        <v>0</v>
      </c>
      <c r="I339">
        <f>'All hits'!I272/'60S'!$I$52</f>
        <v>0</v>
      </c>
      <c r="J339">
        <f>'All hits'!J272/'60S'!J$52</f>
        <v>0</v>
      </c>
      <c r="K339">
        <f>'All hits'!K272/'60S'!$K$52</f>
        <v>0</v>
      </c>
      <c r="L339">
        <f>'All hits'!L272/'60S'!$L$52</f>
        <v>0</v>
      </c>
      <c r="M339">
        <f>'All hits'!M272/'60S'!$M$52</f>
        <v>0</v>
      </c>
      <c r="N339">
        <f>'All hits'!N272/'60S'!$N$52</f>
        <v>0</v>
      </c>
      <c r="O339">
        <f>'All hits'!O272/'60S'!$O$52</f>
        <v>0</v>
      </c>
      <c r="P339">
        <f>'All hits'!P272/'60S'!$P$52</f>
        <v>0</v>
      </c>
      <c r="Q339">
        <f>'All hits'!Q272/'60S'!$Q$52</f>
        <v>0</v>
      </c>
      <c r="R339">
        <f>'All hits'!R272/'60S'!$R$52</f>
        <v>0</v>
      </c>
      <c r="S339">
        <f>'All hits'!S272/'60S'!$S$52</f>
        <v>0</v>
      </c>
      <c r="T339">
        <f>'All hits'!T272/'60S'!$T$52</f>
        <v>0</v>
      </c>
      <c r="U339">
        <f>'All hits'!U272/'60S'!$A$52</f>
        <v>0</v>
      </c>
      <c r="Y339">
        <v>1</v>
      </c>
      <c r="Z339">
        <v>1</v>
      </c>
      <c r="AA339">
        <v>1</v>
      </c>
      <c r="AB339">
        <v>20.9</v>
      </c>
      <c r="AC339">
        <v>20.9</v>
      </c>
      <c r="AD339">
        <v>20.9</v>
      </c>
      <c r="AE339">
        <v>12.962999999999999</v>
      </c>
      <c r="AF339">
        <v>3.8609999999999998E-3</v>
      </c>
      <c r="AG339">
        <v>2.0760999999999998</v>
      </c>
      <c r="AH339">
        <v>0</v>
      </c>
      <c r="AI339">
        <v>7</v>
      </c>
      <c r="AJ339">
        <v>1</v>
      </c>
      <c r="AK339" t="s">
        <v>685</v>
      </c>
      <c r="AL339" t="s">
        <v>685</v>
      </c>
      <c r="AN339" t="s">
        <v>686</v>
      </c>
      <c r="AO339">
        <v>147</v>
      </c>
    </row>
    <row r="340" spans="1:41" x14ac:dyDescent="0.25">
      <c r="A340">
        <f>'All hits'!A273/'60S'!$A$52</f>
        <v>0</v>
      </c>
      <c r="B340">
        <f>'All hits'!B273/'60S'!$B$52</f>
        <v>2.1772257105184635E-4</v>
      </c>
      <c r="C340">
        <f>'All hits'!C273/'60S'!$C$52</f>
        <v>2.421862633236501E-4</v>
      </c>
      <c r="D340">
        <f>'All hits'!D273/'60S'!$D$52</f>
        <v>0</v>
      </c>
      <c r="E340">
        <f>'All hits'!E273/'60S'!$E$52</f>
        <v>2.6120623289674805E-4</v>
      </c>
      <c r="F340">
        <f>'All hits'!F273/'60S'!$F$52</f>
        <v>0</v>
      </c>
      <c r="G340">
        <f>'All hits'!G273/'60S'!$G$52</f>
        <v>0</v>
      </c>
      <c r="H340">
        <f>'All hits'!H273/'60S'!$H$52</f>
        <v>0</v>
      </c>
      <c r="I340">
        <f>'All hits'!I273/'60S'!$I$52</f>
        <v>3.4525890856339735E-4</v>
      </c>
      <c r="J340">
        <f>'All hits'!J273/'60S'!J$52</f>
        <v>0</v>
      </c>
      <c r="K340">
        <f>'All hits'!K273/'60S'!$K$52</f>
        <v>0</v>
      </c>
      <c r="L340">
        <f>'All hits'!L273/'60S'!$L$52</f>
        <v>0</v>
      </c>
      <c r="M340">
        <f>'All hits'!M273/'60S'!$M$52</f>
        <v>0</v>
      </c>
      <c r="N340">
        <f>'All hits'!N273/'60S'!$N$52</f>
        <v>3.9194210789127978E-4</v>
      </c>
      <c r="O340">
        <f>'All hits'!O273/'60S'!$O$52</f>
        <v>3.6745003277380208E-4</v>
      </c>
      <c r="P340">
        <f>'All hits'!P273/'60S'!$P$52</f>
        <v>0</v>
      </c>
      <c r="Q340">
        <f>'All hits'!Q273/'60S'!$Q$52</f>
        <v>0</v>
      </c>
      <c r="R340">
        <f>'All hits'!R273/'60S'!$R$52</f>
        <v>0</v>
      </c>
      <c r="S340">
        <f>'All hits'!S273/'60S'!$S$52</f>
        <v>1.1061104303164548E-3</v>
      </c>
      <c r="T340">
        <f>'All hits'!T273/'60S'!$T$52</f>
        <v>1.2164827327268547E-3</v>
      </c>
      <c r="U340">
        <f>'All hits'!U273/'60S'!$A$52</f>
        <v>7.1230882860007845E-4</v>
      </c>
      <c r="Y340">
        <v>2</v>
      </c>
      <c r="Z340">
        <v>2</v>
      </c>
      <c r="AA340">
        <v>2</v>
      </c>
      <c r="AB340">
        <v>17.399999999999999</v>
      </c>
      <c r="AC340">
        <v>17.399999999999999</v>
      </c>
      <c r="AD340">
        <v>17.399999999999999</v>
      </c>
      <c r="AE340">
        <v>24.366</v>
      </c>
      <c r="AF340">
        <v>0</v>
      </c>
      <c r="AG340">
        <v>4.0583</v>
      </c>
      <c r="AH340">
        <v>5257400</v>
      </c>
      <c r="AI340">
        <v>9</v>
      </c>
      <c r="AJ340">
        <v>6</v>
      </c>
      <c r="AK340" t="s">
        <v>687</v>
      </c>
      <c r="AL340" t="s">
        <v>687</v>
      </c>
      <c r="AM340" t="s">
        <v>688</v>
      </c>
      <c r="AN340" t="s">
        <v>689</v>
      </c>
      <c r="AO340">
        <v>148</v>
      </c>
    </row>
    <row r="341" spans="1:41" x14ac:dyDescent="0.25">
      <c r="A341">
        <f>'All hits'!A276/'60S'!$A$52</f>
        <v>0</v>
      </c>
      <c r="B341">
        <f>'All hits'!B276/'60S'!$B$52</f>
        <v>1.2027835237360819E-3</v>
      </c>
      <c r="C341">
        <f>'All hits'!C276/'60S'!$C$52</f>
        <v>7.5932602343326016E-4</v>
      </c>
      <c r="D341">
        <f>'All hits'!D276/'60S'!$D$52</f>
        <v>0</v>
      </c>
      <c r="E341">
        <f>'All hits'!E276/'60S'!$E$52</f>
        <v>0</v>
      </c>
      <c r="F341">
        <f>'All hits'!F276/'60S'!$F$52</f>
        <v>0</v>
      </c>
      <c r="G341">
        <f>'All hits'!G276/'60S'!$G$52</f>
        <v>0</v>
      </c>
      <c r="H341">
        <f>'All hits'!H276/'60S'!$H$52</f>
        <v>0</v>
      </c>
      <c r="I341">
        <f>'All hits'!I276/'60S'!$I$52</f>
        <v>0</v>
      </c>
      <c r="J341">
        <f>'All hits'!J276/'60S'!J$52</f>
        <v>0</v>
      </c>
      <c r="K341">
        <f>'All hits'!K276/'60S'!$K$52</f>
        <v>0</v>
      </c>
      <c r="L341">
        <f>'All hits'!L276/'60S'!$L$52</f>
        <v>0</v>
      </c>
      <c r="M341">
        <f>'All hits'!M276/'60S'!$M$52</f>
        <v>0</v>
      </c>
      <c r="N341">
        <f>'All hits'!N276/'60S'!$N$52</f>
        <v>0</v>
      </c>
      <c r="O341">
        <f>'All hits'!O276/'60S'!$O$52</f>
        <v>0</v>
      </c>
      <c r="P341">
        <f>'All hits'!P276/'60S'!$P$52</f>
        <v>0</v>
      </c>
      <c r="Q341">
        <f>'All hits'!Q276/'60S'!$Q$52</f>
        <v>0</v>
      </c>
      <c r="R341">
        <f>'All hits'!R276/'60S'!$R$52</f>
        <v>0</v>
      </c>
      <c r="S341">
        <f>'All hits'!S276/'60S'!$S$52</f>
        <v>0</v>
      </c>
      <c r="T341">
        <f>'All hits'!T276/'60S'!$T$52</f>
        <v>0</v>
      </c>
      <c r="U341">
        <f>'All hits'!U276/'60S'!$A$52</f>
        <v>0</v>
      </c>
      <c r="Y341">
        <v>2</v>
      </c>
      <c r="Z341">
        <v>2</v>
      </c>
      <c r="AA341">
        <v>2</v>
      </c>
      <c r="AB341">
        <v>13.1</v>
      </c>
      <c r="AC341">
        <v>13.1</v>
      </c>
      <c r="AD341">
        <v>13.1</v>
      </c>
      <c r="AE341">
        <v>27.908000000000001</v>
      </c>
      <c r="AF341">
        <v>0</v>
      </c>
      <c r="AG341">
        <v>12.105</v>
      </c>
      <c r="AH341">
        <v>2685200</v>
      </c>
      <c r="AI341">
        <v>17</v>
      </c>
      <c r="AJ341">
        <v>3</v>
      </c>
      <c r="AK341" t="s">
        <v>712</v>
      </c>
      <c r="AL341" t="s">
        <v>712</v>
      </c>
      <c r="AM341" t="s">
        <v>713</v>
      </c>
      <c r="AN341" t="s">
        <v>714</v>
      </c>
      <c r="AO341">
        <v>156</v>
      </c>
    </row>
    <row r="342" spans="1:41" x14ac:dyDescent="0.25">
      <c r="A342">
        <f>'All hits'!A277/'60S'!$A$52</f>
        <v>0</v>
      </c>
      <c r="B342">
        <f>'All hits'!B277/'60S'!$B$52</f>
        <v>0</v>
      </c>
      <c r="C342">
        <f>'All hits'!C277/'60S'!$C$52</f>
        <v>0</v>
      </c>
      <c r="D342">
        <f>'All hits'!D277/'60S'!$D$52</f>
        <v>0</v>
      </c>
      <c r="E342">
        <f>'All hits'!E277/'60S'!$E$52</f>
        <v>0</v>
      </c>
      <c r="F342">
        <f>'All hits'!F277/'60S'!$F$52</f>
        <v>0</v>
      </c>
      <c r="G342">
        <f>'All hits'!G277/'60S'!$G$52</f>
        <v>0</v>
      </c>
      <c r="H342">
        <f>'All hits'!H277/'60S'!$H$52</f>
        <v>0</v>
      </c>
      <c r="I342">
        <f>'All hits'!I277/'60S'!$I$52</f>
        <v>0</v>
      </c>
      <c r="J342">
        <f>'All hits'!J277/'60S'!J$52</f>
        <v>0</v>
      </c>
      <c r="K342">
        <f>'All hits'!K277/'60S'!$K$52</f>
        <v>0</v>
      </c>
      <c r="L342">
        <f>'All hits'!L277/'60S'!$L$52</f>
        <v>0</v>
      </c>
      <c r="M342">
        <f>'All hits'!M277/'60S'!$M$52</f>
        <v>0</v>
      </c>
      <c r="N342">
        <f>'All hits'!N277/'60S'!$N$52</f>
        <v>0</v>
      </c>
      <c r="O342">
        <f>'All hits'!O277/'60S'!$O$52</f>
        <v>0</v>
      </c>
      <c r="P342">
        <f>'All hits'!P277/'60S'!$P$52</f>
        <v>0</v>
      </c>
      <c r="Q342">
        <f>'All hits'!Q277/'60S'!$Q$52</f>
        <v>0</v>
      </c>
      <c r="R342">
        <f>'All hits'!R277/'60S'!$R$52</f>
        <v>0</v>
      </c>
      <c r="S342">
        <f>'All hits'!S277/'60S'!$S$52</f>
        <v>2.1523357072116502E-4</v>
      </c>
      <c r="T342">
        <f>'All hits'!T277/'60S'!$T$52</f>
        <v>2.7910804436096594E-4</v>
      </c>
      <c r="U342">
        <f>'All hits'!U277/'60S'!$A$52</f>
        <v>1.8098701870954712E-4</v>
      </c>
      <c r="Y342">
        <v>2</v>
      </c>
      <c r="Z342">
        <v>2</v>
      </c>
      <c r="AA342">
        <v>2</v>
      </c>
      <c r="AB342">
        <v>3.7</v>
      </c>
      <c r="AC342">
        <v>3.7</v>
      </c>
      <c r="AD342">
        <v>3.7</v>
      </c>
      <c r="AE342">
        <v>113.63</v>
      </c>
      <c r="AF342">
        <v>2.0964E-3</v>
      </c>
      <c r="AG342">
        <v>2.4889000000000001</v>
      </c>
      <c r="AH342">
        <v>1765600</v>
      </c>
      <c r="AI342">
        <v>28</v>
      </c>
      <c r="AJ342">
        <v>3</v>
      </c>
      <c r="AK342" t="s">
        <v>719</v>
      </c>
      <c r="AL342" t="s">
        <v>719</v>
      </c>
      <c r="AM342" t="s">
        <v>720</v>
      </c>
      <c r="AN342" t="s">
        <v>721</v>
      </c>
      <c r="AO342">
        <v>158</v>
      </c>
    </row>
    <row r="343" spans="1:41" x14ac:dyDescent="0.25">
      <c r="A343">
        <f>'All hits'!A284/'60S'!$A$52</f>
        <v>0</v>
      </c>
      <c r="B343">
        <f>'All hits'!B284/'60S'!$B$52</f>
        <v>0</v>
      </c>
      <c r="C343">
        <f>'All hits'!C284/'60S'!$C$52</f>
        <v>0</v>
      </c>
      <c r="D343">
        <f>'All hits'!D284/'60S'!$D$52</f>
        <v>0</v>
      </c>
      <c r="E343">
        <f>'All hits'!E284/'60S'!$E$52</f>
        <v>0</v>
      </c>
      <c r="F343">
        <f>'All hits'!F284/'60S'!$F$52</f>
        <v>0</v>
      </c>
      <c r="G343">
        <f>'All hits'!G284/'60S'!$G$52</f>
        <v>0</v>
      </c>
      <c r="H343">
        <f>'All hits'!H284/'60S'!$H$52</f>
        <v>0</v>
      </c>
      <c r="I343">
        <f>'All hits'!I284/'60S'!$I$52</f>
        <v>0</v>
      </c>
      <c r="J343">
        <f>'All hits'!J284/'60S'!J$52</f>
        <v>0</v>
      </c>
      <c r="K343">
        <f>'All hits'!K284/'60S'!$K$52</f>
        <v>0</v>
      </c>
      <c r="L343">
        <f>'All hits'!L284/'60S'!$L$52</f>
        <v>0</v>
      </c>
      <c r="M343">
        <f>'All hits'!M284/'60S'!$M$52</f>
        <v>0</v>
      </c>
      <c r="N343">
        <f>'All hits'!N284/'60S'!$N$52</f>
        <v>0</v>
      </c>
      <c r="O343">
        <f>'All hits'!O284/'60S'!$O$52</f>
        <v>0</v>
      </c>
      <c r="P343">
        <f>'All hits'!P284/'60S'!$P$52</f>
        <v>0</v>
      </c>
      <c r="Q343">
        <f>'All hits'!Q284/'60S'!$Q$52</f>
        <v>0</v>
      </c>
      <c r="R343">
        <f>'All hits'!R284/'60S'!$R$52</f>
        <v>0</v>
      </c>
      <c r="S343">
        <f>'All hits'!S284/'60S'!$S$52</f>
        <v>2.5574125173456982E-3</v>
      </c>
      <c r="T343">
        <f>'All hits'!T284/'60S'!$T$52</f>
        <v>0</v>
      </c>
      <c r="U343">
        <f>'All hits'!U284/'60S'!$A$52</f>
        <v>1.6340588836248596E-3</v>
      </c>
      <c r="Y343">
        <v>1</v>
      </c>
      <c r="Z343">
        <v>1</v>
      </c>
      <c r="AA343">
        <v>1</v>
      </c>
      <c r="AB343">
        <v>25.4</v>
      </c>
      <c r="AC343">
        <v>25.4</v>
      </c>
      <c r="AD343">
        <v>25.4</v>
      </c>
      <c r="AE343">
        <v>12.05</v>
      </c>
      <c r="AF343">
        <v>0</v>
      </c>
      <c r="AG343">
        <v>4.2282000000000002</v>
      </c>
      <c r="AH343">
        <v>1642400</v>
      </c>
      <c r="AI343">
        <v>4</v>
      </c>
      <c r="AJ343">
        <v>2</v>
      </c>
      <c r="AK343" t="s">
        <v>752</v>
      </c>
      <c r="AL343" t="s">
        <v>752</v>
      </c>
      <c r="AM343" t="s">
        <v>753</v>
      </c>
      <c r="AN343" t="s">
        <v>754</v>
      </c>
      <c r="AO343">
        <v>172</v>
      </c>
    </row>
    <row r="344" spans="1:41" x14ac:dyDescent="0.25">
      <c r="A344">
        <f>'All hits'!A285/'60S'!$A$52</f>
        <v>0</v>
      </c>
      <c r="B344">
        <f>'All hits'!B285/'60S'!$B$52</f>
        <v>1.3540365587289634E-4</v>
      </c>
      <c r="C344">
        <f>'All hits'!C285/'60S'!$C$52</f>
        <v>2.3004054212028726E-4</v>
      </c>
      <c r="D344">
        <f>'All hits'!D285/'60S'!$D$52</f>
        <v>0</v>
      </c>
      <c r="E344">
        <f>'All hits'!E285/'60S'!$E$52</f>
        <v>3.3741559196779014E-4</v>
      </c>
      <c r="F344">
        <f>'All hits'!F285/'60S'!$F$52</f>
        <v>2.710624261477669E-4</v>
      </c>
      <c r="G344">
        <f>'All hits'!G285/'60S'!$G$52</f>
        <v>0</v>
      </c>
      <c r="H344">
        <f>'All hits'!H285/'60S'!$H$52</f>
        <v>2.7399293069261887E-4</v>
      </c>
      <c r="I344">
        <f>'All hits'!I285/'60S'!$I$52</f>
        <v>1.8862189069927549E-4</v>
      </c>
      <c r="J344">
        <f>'All hits'!J285/'60S'!J$52</f>
        <v>0</v>
      </c>
      <c r="K344">
        <f>'All hits'!K285/'60S'!$K$52</f>
        <v>0</v>
      </c>
      <c r="L344">
        <f>'All hits'!L285/'60S'!$L$52</f>
        <v>0</v>
      </c>
      <c r="M344">
        <f>'All hits'!M285/'60S'!$M$52</f>
        <v>0</v>
      </c>
      <c r="N344">
        <f>'All hits'!N285/'60S'!$N$52</f>
        <v>3.3565418994709631E-4</v>
      </c>
      <c r="O344">
        <f>'All hits'!O285/'60S'!$O$52</f>
        <v>2.6501772979175187E-4</v>
      </c>
      <c r="P344">
        <f>'All hits'!P285/'60S'!$P$52</f>
        <v>0</v>
      </c>
      <c r="Q344">
        <f>'All hits'!Q285/'60S'!$Q$52</f>
        <v>0</v>
      </c>
      <c r="R344">
        <f>'All hits'!R285/'60S'!$R$52</f>
        <v>0</v>
      </c>
      <c r="S344">
        <f>'All hits'!S285/'60S'!$S$52</f>
        <v>9.8274944862449041E-4</v>
      </c>
      <c r="T344">
        <f>'All hits'!T285/'60S'!$T$52</f>
        <v>9.6370631777217548E-4</v>
      </c>
      <c r="U344">
        <f>'All hits'!U285/'60S'!$A$52</f>
        <v>6.6463519327325375E-4</v>
      </c>
      <c r="Y344">
        <v>2</v>
      </c>
      <c r="Z344">
        <v>2</v>
      </c>
      <c r="AA344">
        <v>2</v>
      </c>
      <c r="AB344">
        <v>15.5</v>
      </c>
      <c r="AC344">
        <v>15.5</v>
      </c>
      <c r="AD344">
        <v>15.5</v>
      </c>
      <c r="AE344">
        <v>21.103000000000002</v>
      </c>
      <c r="AF344">
        <v>3.7523000000000001E-3</v>
      </c>
      <c r="AG344">
        <v>1.9531000000000001</v>
      </c>
      <c r="AH344">
        <v>6732100</v>
      </c>
      <c r="AI344">
        <v>11</v>
      </c>
      <c r="AJ344">
        <v>11</v>
      </c>
      <c r="AK344" t="s">
        <v>755</v>
      </c>
      <c r="AL344" t="s">
        <v>755</v>
      </c>
      <c r="AM344" t="s">
        <v>756</v>
      </c>
      <c r="AN344" t="s">
        <v>757</v>
      </c>
      <c r="AO344">
        <v>173</v>
      </c>
    </row>
    <row r="345" spans="1:41" x14ac:dyDescent="0.25">
      <c r="A345">
        <f>'All hits'!A286/'60S'!$A$52</f>
        <v>0</v>
      </c>
      <c r="B345">
        <f>'All hits'!B286/'60S'!$B$52</f>
        <v>0</v>
      </c>
      <c r="C345">
        <f>'All hits'!C286/'60S'!$C$52</f>
        <v>0</v>
      </c>
      <c r="D345">
        <f>'All hits'!D286/'60S'!$D$52</f>
        <v>0</v>
      </c>
      <c r="E345">
        <f>'All hits'!E286/'60S'!$E$52</f>
        <v>0</v>
      </c>
      <c r="F345">
        <f>'All hits'!F286/'60S'!$F$52</f>
        <v>0</v>
      </c>
      <c r="G345">
        <f>'All hits'!G286/'60S'!$G$52</f>
        <v>0</v>
      </c>
      <c r="H345">
        <f>'All hits'!H286/'60S'!$H$52</f>
        <v>0</v>
      </c>
      <c r="I345">
        <f>'All hits'!I286/'60S'!$I$52</f>
        <v>0</v>
      </c>
      <c r="J345">
        <f>'All hits'!J286/'60S'!J$52</f>
        <v>0</v>
      </c>
      <c r="K345">
        <f>'All hits'!K286/'60S'!$K$52</f>
        <v>0</v>
      </c>
      <c r="L345">
        <f>'All hits'!L286/'60S'!$L$52</f>
        <v>0</v>
      </c>
      <c r="M345">
        <f>'All hits'!M286/'60S'!$M$52</f>
        <v>0</v>
      </c>
      <c r="N345">
        <f>'All hits'!N286/'60S'!$N$52</f>
        <v>0</v>
      </c>
      <c r="O345">
        <f>'All hits'!O286/'60S'!$O$52</f>
        <v>0</v>
      </c>
      <c r="P345">
        <f>'All hits'!P286/'60S'!$P$52</f>
        <v>0</v>
      </c>
      <c r="Q345">
        <f>'All hits'!Q286/'60S'!$Q$52</f>
        <v>0</v>
      </c>
      <c r="R345">
        <f>'All hits'!R286/'60S'!$R$52</f>
        <v>0</v>
      </c>
      <c r="S345">
        <f>'All hits'!S286/'60S'!$S$52</f>
        <v>1.7044142344672701E-3</v>
      </c>
      <c r="T345">
        <f>'All hits'!T286/'60S'!$T$52</f>
        <v>2.1972335407139869E-3</v>
      </c>
      <c r="U345">
        <f>'All hits'!U286/'60S'!$A$52</f>
        <v>1.3218858227567823E-3</v>
      </c>
      <c r="Y345">
        <v>3</v>
      </c>
      <c r="Z345">
        <v>3</v>
      </c>
      <c r="AA345">
        <v>3</v>
      </c>
      <c r="AB345">
        <v>13.7</v>
      </c>
      <c r="AC345">
        <v>13.7</v>
      </c>
      <c r="AD345">
        <v>13.7</v>
      </c>
      <c r="AE345">
        <v>31.745000000000001</v>
      </c>
      <c r="AF345">
        <v>2.3256000000000001E-3</v>
      </c>
      <c r="AG345">
        <v>3.1065</v>
      </c>
      <c r="AH345">
        <v>8723200</v>
      </c>
      <c r="AI345">
        <v>18</v>
      </c>
      <c r="AJ345">
        <v>7</v>
      </c>
      <c r="AK345" t="s">
        <v>758</v>
      </c>
      <c r="AL345" t="s">
        <v>759</v>
      </c>
      <c r="AM345" t="s">
        <v>760</v>
      </c>
      <c r="AN345" t="s">
        <v>761</v>
      </c>
      <c r="AO345">
        <v>176</v>
      </c>
    </row>
    <row r="346" spans="1:41" x14ac:dyDescent="0.25">
      <c r="A346">
        <f>'All hits'!A287/'60S'!$A$52</f>
        <v>0</v>
      </c>
      <c r="B346">
        <f>'All hits'!B287/'60S'!$B$52</f>
        <v>0</v>
      </c>
      <c r="C346">
        <f>'All hits'!C287/'60S'!$C$52</f>
        <v>0</v>
      </c>
      <c r="D346">
        <f>'All hits'!D287/'60S'!$D$52</f>
        <v>0</v>
      </c>
      <c r="E346">
        <f>'All hits'!E287/'60S'!$E$52</f>
        <v>0</v>
      </c>
      <c r="F346">
        <f>'All hits'!F287/'60S'!$F$52</f>
        <v>0</v>
      </c>
      <c r="G346">
        <f>'All hits'!G287/'60S'!$G$52</f>
        <v>0</v>
      </c>
      <c r="H346">
        <f>'All hits'!H287/'60S'!$H$52</f>
        <v>0</v>
      </c>
      <c r="I346">
        <f>'All hits'!I287/'60S'!$I$52</f>
        <v>0</v>
      </c>
      <c r="J346">
        <f>'All hits'!J287/'60S'!J$52</f>
        <v>0</v>
      </c>
      <c r="K346">
        <f>'All hits'!K287/'60S'!$K$52</f>
        <v>0</v>
      </c>
      <c r="L346">
        <f>'All hits'!L287/'60S'!$L$52</f>
        <v>0</v>
      </c>
      <c r="M346">
        <f>'All hits'!M287/'60S'!$M$52</f>
        <v>0</v>
      </c>
      <c r="N346">
        <f>'All hits'!N287/'60S'!$N$52</f>
        <v>0</v>
      </c>
      <c r="O346">
        <f>'All hits'!O287/'60S'!$O$52</f>
        <v>0</v>
      </c>
      <c r="P346">
        <f>'All hits'!P287/'60S'!$P$52</f>
        <v>0</v>
      </c>
      <c r="Q346">
        <f>'All hits'!Q287/'60S'!$Q$52</f>
        <v>0</v>
      </c>
      <c r="R346">
        <f>'All hits'!R287/'60S'!$R$52</f>
        <v>0</v>
      </c>
      <c r="S346">
        <f>'All hits'!S287/'60S'!$S$52</f>
        <v>0</v>
      </c>
      <c r="T346">
        <f>'All hits'!T287/'60S'!$T$52</f>
        <v>0</v>
      </c>
      <c r="U346">
        <f>'All hits'!U287/'60S'!$A$52</f>
        <v>6.7512518620634041E-5</v>
      </c>
      <c r="Y346">
        <v>1</v>
      </c>
      <c r="Z346">
        <v>1</v>
      </c>
      <c r="AA346">
        <v>1</v>
      </c>
      <c r="AB346">
        <v>4.4000000000000004</v>
      </c>
      <c r="AC346">
        <v>4.4000000000000004</v>
      </c>
      <c r="AD346">
        <v>4.4000000000000004</v>
      </c>
      <c r="AE346">
        <v>42.15</v>
      </c>
      <c r="AF346">
        <v>5.4945000000000003E-3</v>
      </c>
      <c r="AG346">
        <v>1.8702000000000001</v>
      </c>
      <c r="AH346">
        <v>173940</v>
      </c>
      <c r="AI346">
        <v>21</v>
      </c>
      <c r="AJ346">
        <v>1</v>
      </c>
      <c r="AK346" t="s">
        <v>762</v>
      </c>
      <c r="AL346" t="s">
        <v>762</v>
      </c>
      <c r="AM346" t="s">
        <v>763</v>
      </c>
      <c r="AN346" t="s">
        <v>764</v>
      </c>
      <c r="AO346">
        <v>177</v>
      </c>
    </row>
    <row r="347" spans="1:41" x14ac:dyDescent="0.25">
      <c r="A347">
        <f>'All hits'!A288/'60S'!$A$52</f>
        <v>0</v>
      </c>
      <c r="B347">
        <f>'All hits'!B288/'60S'!$B$52</f>
        <v>0</v>
      </c>
      <c r="C347">
        <f>'All hits'!C288/'60S'!$C$52</f>
        <v>0</v>
      </c>
      <c r="D347">
        <f>'All hits'!D288/'60S'!$D$52</f>
        <v>0</v>
      </c>
      <c r="E347">
        <f>'All hits'!E288/'60S'!$E$52</f>
        <v>0</v>
      </c>
      <c r="F347">
        <f>'All hits'!F288/'60S'!$F$52</f>
        <v>0</v>
      </c>
      <c r="G347">
        <f>'All hits'!G288/'60S'!$G$52</f>
        <v>0</v>
      </c>
      <c r="H347">
        <f>'All hits'!H288/'60S'!$H$52</f>
        <v>0</v>
      </c>
      <c r="I347">
        <f>'All hits'!I288/'60S'!$I$52</f>
        <v>0</v>
      </c>
      <c r="J347">
        <f>'All hits'!J288/'60S'!J$52</f>
        <v>0</v>
      </c>
      <c r="K347">
        <f>'All hits'!K288/'60S'!$K$52</f>
        <v>0</v>
      </c>
      <c r="L347">
        <f>'All hits'!L288/'60S'!$L$52</f>
        <v>0</v>
      </c>
      <c r="M347">
        <f>'All hits'!M288/'60S'!$M$52</f>
        <v>0</v>
      </c>
      <c r="N347">
        <f>'All hits'!N288/'60S'!$N$52</f>
        <v>0</v>
      </c>
      <c r="O347">
        <f>'All hits'!O288/'60S'!$O$52</f>
        <v>0</v>
      </c>
      <c r="P347">
        <f>'All hits'!P288/'60S'!$P$52</f>
        <v>0</v>
      </c>
      <c r="Q347">
        <f>'All hits'!Q288/'60S'!$Q$52</f>
        <v>0</v>
      </c>
      <c r="R347">
        <f>'All hits'!R288/'60S'!$R$52</f>
        <v>0</v>
      </c>
      <c r="S347">
        <f>'All hits'!S288/'60S'!$S$52</f>
        <v>1.8257668725993751E-4</v>
      </c>
      <c r="T347">
        <f>'All hits'!T288/'60S'!$T$52</f>
        <v>1.4082483046152746E-4</v>
      </c>
      <c r="U347">
        <f>'All hits'!U288/'60S'!$A$52</f>
        <v>0</v>
      </c>
      <c r="Y347">
        <v>1</v>
      </c>
      <c r="Z347">
        <v>1</v>
      </c>
      <c r="AA347">
        <v>1</v>
      </c>
      <c r="AB347">
        <v>9.1</v>
      </c>
      <c r="AC347">
        <v>9.1</v>
      </c>
      <c r="AD347">
        <v>9.1</v>
      </c>
      <c r="AE347">
        <v>26.614000000000001</v>
      </c>
      <c r="AF347">
        <v>0</v>
      </c>
      <c r="AG347">
        <v>6.9214000000000002</v>
      </c>
      <c r="AH347">
        <v>266900</v>
      </c>
      <c r="AI347">
        <v>10</v>
      </c>
      <c r="AJ347">
        <v>1</v>
      </c>
      <c r="AK347" t="s">
        <v>765</v>
      </c>
      <c r="AL347" t="s">
        <v>765</v>
      </c>
      <c r="AM347" t="s">
        <v>766</v>
      </c>
      <c r="AN347" t="s">
        <v>767</v>
      </c>
      <c r="AO347">
        <v>178</v>
      </c>
    </row>
    <row r="348" spans="1:41" x14ac:dyDescent="0.25">
      <c r="A348">
        <f>'All hits'!A290/'60S'!$A$52</f>
        <v>0</v>
      </c>
      <c r="B348">
        <f>'All hits'!B290/'60S'!$B$52</f>
        <v>0</v>
      </c>
      <c r="C348">
        <f>'All hits'!C290/'60S'!$C$52</f>
        <v>3.4497343389119803E-4</v>
      </c>
      <c r="D348">
        <f>'All hits'!D290/'60S'!$D$52</f>
        <v>0</v>
      </c>
      <c r="E348">
        <f>'All hits'!E290/'60S'!$E$52</f>
        <v>6.7732657255978996E-4</v>
      </c>
      <c r="F348">
        <f>'All hits'!F290/'60S'!$F$52</f>
        <v>7.3766152171200327E-4</v>
      </c>
      <c r="G348">
        <f>'All hits'!G290/'60S'!$G$52</f>
        <v>0</v>
      </c>
      <c r="H348">
        <f>'All hits'!H290/'60S'!$H$52</f>
        <v>1.0277064916927826E-3</v>
      </c>
      <c r="I348">
        <f>'All hits'!I290/'60S'!$I$52</f>
        <v>8.9519999227005253E-4</v>
      </c>
      <c r="J348">
        <f>'All hits'!J290/'60S'!J$52</f>
        <v>0</v>
      </c>
      <c r="K348">
        <f>'All hits'!K290/'60S'!$K$52</f>
        <v>7.363042775087533E-4</v>
      </c>
      <c r="L348">
        <f>'All hits'!L290/'60S'!$L$52</f>
        <v>5.2055550369005334E-4</v>
      </c>
      <c r="M348">
        <f>'All hits'!M290/'60S'!$M$52</f>
        <v>7.4323824240462373E-4</v>
      </c>
      <c r="N348">
        <f>'All hits'!N290/'60S'!$N$52</f>
        <v>9.4952635285328762E-4</v>
      </c>
      <c r="O348">
        <f>'All hits'!O290/'60S'!$O$52</f>
        <v>1.1164026024720051E-3</v>
      </c>
      <c r="P348">
        <f>'All hits'!P290/'60S'!$P$52</f>
        <v>0</v>
      </c>
      <c r="Q348">
        <f>'All hits'!Q290/'60S'!$Q$52</f>
        <v>4.8724666468257752E-4</v>
      </c>
      <c r="R348">
        <f>'All hits'!R290/'60S'!$R$52</f>
        <v>0</v>
      </c>
      <c r="S348">
        <f>'All hits'!S290/'60S'!$S$52</f>
        <v>2.2385119035983406E-3</v>
      </c>
      <c r="T348">
        <f>'All hits'!T290/'60S'!$T$52</f>
        <v>2.2589068904670466E-3</v>
      </c>
      <c r="U348">
        <f>'All hits'!U290/'60S'!$A$52</f>
        <v>1.5050327856211607E-3</v>
      </c>
      <c r="Y348">
        <v>1</v>
      </c>
      <c r="Z348">
        <v>1</v>
      </c>
      <c r="AA348">
        <v>1</v>
      </c>
      <c r="AB348">
        <v>17</v>
      </c>
      <c r="AC348">
        <v>17</v>
      </c>
      <c r="AD348">
        <v>17</v>
      </c>
      <c r="AE348">
        <v>10.807</v>
      </c>
      <c r="AF348">
        <v>2.457E-3</v>
      </c>
      <c r="AG348">
        <v>3.4988000000000001</v>
      </c>
      <c r="AH348">
        <v>8490300</v>
      </c>
      <c r="AI348">
        <v>4</v>
      </c>
      <c r="AJ348">
        <v>14</v>
      </c>
      <c r="AK348" t="s">
        <v>772</v>
      </c>
      <c r="AL348" t="s">
        <v>772</v>
      </c>
      <c r="AM348" t="s">
        <v>773</v>
      </c>
      <c r="AN348" t="s">
        <v>774</v>
      </c>
      <c r="AO348">
        <v>181</v>
      </c>
    </row>
    <row r="349" spans="1:41" x14ac:dyDescent="0.25">
      <c r="A349">
        <f>'All hits'!A291/'60S'!$A$52</f>
        <v>0</v>
      </c>
      <c r="B349">
        <f>'All hits'!B291/'60S'!$B$52</f>
        <v>0</v>
      </c>
      <c r="C349">
        <f>'All hits'!C291/'60S'!$C$52</f>
        <v>0</v>
      </c>
      <c r="D349">
        <f>'All hits'!D291/'60S'!$D$52</f>
        <v>0</v>
      </c>
      <c r="E349">
        <f>'All hits'!E291/'60S'!$E$52</f>
        <v>0</v>
      </c>
      <c r="F349">
        <f>'All hits'!F291/'60S'!$F$52</f>
        <v>0</v>
      </c>
      <c r="G349">
        <f>'All hits'!G291/'60S'!$G$52</f>
        <v>0</v>
      </c>
      <c r="H349">
        <f>'All hits'!H291/'60S'!$H$52</f>
        <v>0</v>
      </c>
      <c r="I349">
        <f>'All hits'!I291/'60S'!$I$52</f>
        <v>0</v>
      </c>
      <c r="J349">
        <f>'All hits'!J291/'60S'!J$52</f>
        <v>0</v>
      </c>
      <c r="K349">
        <f>'All hits'!K291/'60S'!$K$52</f>
        <v>0</v>
      </c>
      <c r="L349">
        <f>'All hits'!L291/'60S'!$L$52</f>
        <v>0</v>
      </c>
      <c r="M349">
        <f>'All hits'!M291/'60S'!$M$52</f>
        <v>0</v>
      </c>
      <c r="N349">
        <f>'All hits'!N291/'60S'!$N$52</f>
        <v>0</v>
      </c>
      <c r="O349">
        <f>'All hits'!O291/'60S'!$O$52</f>
        <v>5.1109969641481028E-5</v>
      </c>
      <c r="P349">
        <f>'All hits'!P291/'60S'!$P$52</f>
        <v>0</v>
      </c>
      <c r="Q349">
        <f>'All hits'!Q291/'60S'!$Q$52</f>
        <v>0</v>
      </c>
      <c r="R349">
        <f>'All hits'!R291/'60S'!$R$52</f>
        <v>0</v>
      </c>
      <c r="S349">
        <f>'All hits'!S291/'60S'!$S$52</f>
        <v>9.6881276149698184E-5</v>
      </c>
      <c r="T349">
        <f>'All hits'!T291/'60S'!$T$52</f>
        <v>0</v>
      </c>
      <c r="U349">
        <f>'All hits'!U291/'60S'!$A$52</f>
        <v>0</v>
      </c>
      <c r="Y349">
        <v>3</v>
      </c>
      <c r="Z349">
        <v>3</v>
      </c>
      <c r="AA349">
        <v>3</v>
      </c>
      <c r="AB349">
        <v>5.7</v>
      </c>
      <c r="AC349">
        <v>5.7</v>
      </c>
      <c r="AD349">
        <v>5.7</v>
      </c>
      <c r="AE349">
        <v>95.924999999999997</v>
      </c>
      <c r="AF349">
        <v>2.2271999999999999E-3</v>
      </c>
      <c r="AG349">
        <v>2.7858000000000001</v>
      </c>
      <c r="AH349">
        <v>636450</v>
      </c>
      <c r="AI349">
        <v>37</v>
      </c>
      <c r="AJ349">
        <v>5</v>
      </c>
      <c r="AK349" t="s">
        <v>775</v>
      </c>
      <c r="AL349" t="s">
        <v>776</v>
      </c>
      <c r="AM349" t="s">
        <v>777</v>
      </c>
      <c r="AN349" t="s">
        <v>778</v>
      </c>
      <c r="AO349">
        <v>182</v>
      </c>
    </row>
    <row r="350" spans="1:41" x14ac:dyDescent="0.25">
      <c r="A350">
        <f>'All hits'!A293/'60S'!$A$52</f>
        <v>0</v>
      </c>
      <c r="B350">
        <f>'All hits'!B293/'60S'!$B$52</f>
        <v>0</v>
      </c>
      <c r="C350">
        <f>'All hits'!C293/'60S'!$C$52</f>
        <v>0</v>
      </c>
      <c r="D350">
        <f>'All hits'!D293/'60S'!$D$52</f>
        <v>0</v>
      </c>
      <c r="E350">
        <f>'All hits'!E293/'60S'!$E$52</f>
        <v>0</v>
      </c>
      <c r="F350">
        <f>'All hits'!F293/'60S'!$F$52</f>
        <v>0</v>
      </c>
      <c r="G350">
        <f>'All hits'!G293/'60S'!$G$52</f>
        <v>0</v>
      </c>
      <c r="H350">
        <f>'All hits'!H293/'60S'!$H$52</f>
        <v>0</v>
      </c>
      <c r="I350">
        <f>'All hits'!I293/'60S'!$I$52</f>
        <v>0</v>
      </c>
      <c r="J350">
        <f>'All hits'!J293/'60S'!J$52</f>
        <v>0</v>
      </c>
      <c r="K350">
        <f>'All hits'!K293/'60S'!$K$52</f>
        <v>0</v>
      </c>
      <c r="L350">
        <f>'All hits'!L293/'60S'!$L$52</f>
        <v>0</v>
      </c>
      <c r="M350">
        <f>'All hits'!M293/'60S'!$M$52</f>
        <v>0</v>
      </c>
      <c r="N350">
        <f>'All hits'!N293/'60S'!$N$52</f>
        <v>0</v>
      </c>
      <c r="O350">
        <f>'All hits'!O293/'60S'!$O$52</f>
        <v>0</v>
      </c>
      <c r="P350">
        <f>'All hits'!P293/'60S'!$P$52</f>
        <v>0</v>
      </c>
      <c r="Q350">
        <f>'All hits'!Q293/'60S'!$Q$52</f>
        <v>0</v>
      </c>
      <c r="R350">
        <f>'All hits'!R293/'60S'!$R$52</f>
        <v>0</v>
      </c>
      <c r="S350">
        <f>'All hits'!S293/'60S'!$S$52</f>
        <v>0</v>
      </c>
      <c r="T350">
        <f>'All hits'!T293/'60S'!$T$52</f>
        <v>0</v>
      </c>
      <c r="U350">
        <f>'All hits'!U293/'60S'!$A$52</f>
        <v>0</v>
      </c>
      <c r="Y350">
        <v>1</v>
      </c>
      <c r="Z350">
        <v>1</v>
      </c>
      <c r="AA350">
        <v>1</v>
      </c>
      <c r="AB350">
        <v>15.8</v>
      </c>
      <c r="AC350">
        <v>15.8</v>
      </c>
      <c r="AD350">
        <v>15.8</v>
      </c>
      <c r="AE350">
        <v>8.8039000000000005</v>
      </c>
      <c r="AF350">
        <v>2.5381000000000002E-3</v>
      </c>
      <c r="AG350">
        <v>3.7494000000000001</v>
      </c>
      <c r="AH350">
        <v>0</v>
      </c>
      <c r="AI350">
        <v>5</v>
      </c>
      <c r="AJ350">
        <v>3</v>
      </c>
      <c r="AK350" t="s">
        <v>786</v>
      </c>
      <c r="AL350" t="s">
        <v>786</v>
      </c>
      <c r="AN350" t="s">
        <v>787</v>
      </c>
      <c r="AO350">
        <v>185</v>
      </c>
    </row>
    <row r="351" spans="1:41" x14ac:dyDescent="0.25">
      <c r="A351">
        <f>'All hits'!A294/'60S'!$A$52</f>
        <v>0</v>
      </c>
      <c r="B351">
        <f>'All hits'!B294/'60S'!$B$52</f>
        <v>0</v>
      </c>
      <c r="C351">
        <f>'All hits'!C294/'60S'!$C$52</f>
        <v>8.0217100158708931E-5</v>
      </c>
      <c r="D351">
        <f>'All hits'!D294/'60S'!$D$52</f>
        <v>0</v>
      </c>
      <c r="E351">
        <f>'All hits'!E294/'60S'!$E$52</f>
        <v>3.9483810347679631E-4</v>
      </c>
      <c r="F351">
        <f>'All hits'!F294/'60S'!$F$52</f>
        <v>4.6533943436104713E-4</v>
      </c>
      <c r="G351">
        <f>'All hits'!G294/'60S'!$G$52</f>
        <v>0</v>
      </c>
      <c r="H351">
        <f>'All hits'!H294/'60S'!$H$52</f>
        <v>4.9108263538079626E-4</v>
      </c>
      <c r="I351">
        <f>'All hits'!I294/'60S'!$I$52</f>
        <v>5.133688088280855E-4</v>
      </c>
      <c r="J351">
        <f>'All hits'!J294/'60S'!J$52</f>
        <v>0</v>
      </c>
      <c r="K351">
        <f>'All hits'!K294/'60S'!$K$52</f>
        <v>0</v>
      </c>
      <c r="L351">
        <f>'All hits'!L294/'60S'!$L$52</f>
        <v>2.9301155193933872E-4</v>
      </c>
      <c r="M351">
        <f>'All hits'!M294/'60S'!$M$52</f>
        <v>0</v>
      </c>
      <c r="N351">
        <f>'All hits'!N294/'60S'!$N$52</f>
        <v>4.6929280737067808E-4</v>
      </c>
      <c r="O351">
        <f>'All hits'!O294/'60S'!$O$52</f>
        <v>4.879498410923364E-4</v>
      </c>
      <c r="P351">
        <f>'All hits'!P294/'60S'!$P$52</f>
        <v>0</v>
      </c>
      <c r="Q351">
        <f>'All hits'!Q294/'60S'!$Q$52</f>
        <v>0</v>
      </c>
      <c r="R351">
        <f>'All hits'!R294/'60S'!$R$52</f>
        <v>0</v>
      </c>
      <c r="S351">
        <f>'All hits'!S294/'60S'!$S$52</f>
        <v>3.3199744811347038E-4</v>
      </c>
      <c r="T351">
        <f>'All hits'!T294/'60S'!$T$52</f>
        <v>0</v>
      </c>
      <c r="U351">
        <f>'All hits'!U294/'60S'!$A$52</f>
        <v>2.5676438024715845E-4</v>
      </c>
      <c r="Y351">
        <v>2</v>
      </c>
      <c r="Z351">
        <v>2</v>
      </c>
      <c r="AA351">
        <v>2</v>
      </c>
      <c r="AB351">
        <v>27.2</v>
      </c>
      <c r="AC351">
        <v>27.2</v>
      </c>
      <c r="AD351">
        <v>27.2</v>
      </c>
      <c r="AE351">
        <v>13.948</v>
      </c>
      <c r="AF351">
        <v>2.1930000000000001E-3</v>
      </c>
      <c r="AG351">
        <v>2.6856</v>
      </c>
      <c r="AH351">
        <v>4254400</v>
      </c>
      <c r="AI351">
        <v>6</v>
      </c>
      <c r="AJ351">
        <v>5</v>
      </c>
      <c r="AK351" t="s">
        <v>788</v>
      </c>
      <c r="AL351" t="s">
        <v>788</v>
      </c>
      <c r="AM351" t="s">
        <v>789</v>
      </c>
      <c r="AN351" t="s">
        <v>790</v>
      </c>
      <c r="AO351">
        <v>186</v>
      </c>
    </row>
    <row r="352" spans="1:41" x14ac:dyDescent="0.25">
      <c r="A352">
        <f>'All hits'!A296/'60S'!$A$52</f>
        <v>0</v>
      </c>
      <c r="B352">
        <f>'All hits'!B296/'60S'!$B$52</f>
        <v>0</v>
      </c>
      <c r="C352">
        <f>'All hits'!C296/'60S'!$C$52</f>
        <v>0</v>
      </c>
      <c r="D352">
        <f>'All hits'!D296/'60S'!$D$52</f>
        <v>0</v>
      </c>
      <c r="E352">
        <f>'All hits'!E296/'60S'!$E$52</f>
        <v>0</v>
      </c>
      <c r="F352">
        <f>'All hits'!F296/'60S'!$F$52</f>
        <v>0</v>
      </c>
      <c r="G352">
        <f>'All hits'!G296/'60S'!$G$52</f>
        <v>0</v>
      </c>
      <c r="H352">
        <f>'All hits'!H296/'60S'!$H$52</f>
        <v>0</v>
      </c>
      <c r="I352">
        <f>'All hits'!I296/'60S'!$I$52</f>
        <v>5.8598808354208559E-5</v>
      </c>
      <c r="J352">
        <f>'All hits'!J296/'60S'!J$52</f>
        <v>0</v>
      </c>
      <c r="K352">
        <f>'All hits'!K296/'60S'!$K$52</f>
        <v>0</v>
      </c>
      <c r="L352">
        <f>'All hits'!L296/'60S'!$L$52</f>
        <v>0</v>
      </c>
      <c r="M352">
        <f>'All hits'!M296/'60S'!$M$52</f>
        <v>0</v>
      </c>
      <c r="N352">
        <f>'All hits'!N296/'60S'!$N$52</f>
        <v>0</v>
      </c>
      <c r="O352">
        <f>'All hits'!O296/'60S'!$O$52</f>
        <v>1.1271313935196876E-4</v>
      </c>
      <c r="P352">
        <f>'All hits'!P296/'60S'!$P$52</f>
        <v>0</v>
      </c>
      <c r="Q352">
        <f>'All hits'!Q296/'60S'!$Q$52</f>
        <v>0</v>
      </c>
      <c r="R352">
        <f>'All hits'!R296/'60S'!$R$52</f>
        <v>0</v>
      </c>
      <c r="S352">
        <f>'All hits'!S296/'60S'!$S$52</f>
        <v>9.4067160810065018E-5</v>
      </c>
      <c r="T352">
        <f>'All hits'!T296/'60S'!$T$52</f>
        <v>1.0312458630974501E-4</v>
      </c>
      <c r="U352">
        <f>'All hits'!U296/'60S'!$A$52</f>
        <v>0</v>
      </c>
      <c r="Y352">
        <v>1</v>
      </c>
      <c r="Z352">
        <v>1</v>
      </c>
      <c r="AA352">
        <v>1</v>
      </c>
      <c r="AB352">
        <v>5.4</v>
      </c>
      <c r="AC352">
        <v>5.4</v>
      </c>
      <c r="AD352">
        <v>5.4</v>
      </c>
      <c r="AE352">
        <v>33.154000000000003</v>
      </c>
      <c r="AF352">
        <v>8.9767000000000007E-3</v>
      </c>
      <c r="AG352">
        <v>1.7709999999999999</v>
      </c>
      <c r="AH352">
        <v>800920</v>
      </c>
      <c r="AI352">
        <v>16</v>
      </c>
      <c r="AJ352">
        <v>3</v>
      </c>
      <c r="AK352" t="s">
        <v>794</v>
      </c>
      <c r="AL352" t="s">
        <v>794</v>
      </c>
      <c r="AM352" t="s">
        <v>795</v>
      </c>
      <c r="AN352" t="s">
        <v>796</v>
      </c>
      <c r="AO352">
        <v>188</v>
      </c>
    </row>
    <row r="353" spans="1:41" x14ac:dyDescent="0.25">
      <c r="A353">
        <f>'All hits'!A297/'60S'!$A$52</f>
        <v>0</v>
      </c>
      <c r="B353">
        <f>'All hits'!B297/'60S'!$B$52</f>
        <v>0</v>
      </c>
      <c r="C353">
        <f>'All hits'!C297/'60S'!$C$52</f>
        <v>0</v>
      </c>
      <c r="D353">
        <f>'All hits'!D297/'60S'!$D$52</f>
        <v>0</v>
      </c>
      <c r="E353">
        <f>'All hits'!E297/'60S'!$E$52</f>
        <v>0</v>
      </c>
      <c r="F353">
        <f>'All hits'!F297/'60S'!$F$52</f>
        <v>0</v>
      </c>
      <c r="G353">
        <f>'All hits'!G297/'60S'!$G$52</f>
        <v>0</v>
      </c>
      <c r="H353">
        <f>'All hits'!H297/'60S'!$H$52</f>
        <v>0</v>
      </c>
      <c r="I353">
        <f>'All hits'!I297/'60S'!$I$52</f>
        <v>0</v>
      </c>
      <c r="J353">
        <f>'All hits'!J297/'60S'!J$52</f>
        <v>0</v>
      </c>
      <c r="K353">
        <f>'All hits'!K297/'60S'!$K$52</f>
        <v>0</v>
      </c>
      <c r="L353">
        <f>'All hits'!L297/'60S'!$L$52</f>
        <v>0</v>
      </c>
      <c r="M353">
        <f>'All hits'!M297/'60S'!$M$52</f>
        <v>0</v>
      </c>
      <c r="N353">
        <f>'All hits'!N297/'60S'!$N$52</f>
        <v>0</v>
      </c>
      <c r="O353">
        <f>'All hits'!O297/'60S'!$O$52</f>
        <v>0</v>
      </c>
      <c r="P353">
        <f>'All hits'!P297/'60S'!$P$52</f>
        <v>0</v>
      </c>
      <c r="Q353">
        <f>'All hits'!Q297/'60S'!$Q$52</f>
        <v>0</v>
      </c>
      <c r="R353">
        <f>'All hits'!R297/'60S'!$R$52</f>
        <v>0</v>
      </c>
      <c r="S353">
        <f>'All hits'!S297/'60S'!$S$52</f>
        <v>4.7899602491602144E-3</v>
      </c>
      <c r="T353">
        <f>'All hits'!T297/'60S'!$T$52</f>
        <v>3.1051086131530705E-3</v>
      </c>
      <c r="U353">
        <f>'All hits'!U297/'60S'!$A$52</f>
        <v>2.0680853977560637E-3</v>
      </c>
      <c r="Y353">
        <v>6</v>
      </c>
      <c r="Z353">
        <v>6</v>
      </c>
      <c r="AA353">
        <v>6</v>
      </c>
      <c r="AB353">
        <v>21.8</v>
      </c>
      <c r="AC353">
        <v>21.8</v>
      </c>
      <c r="AD353">
        <v>21.8</v>
      </c>
      <c r="AE353">
        <v>38.603999999999999</v>
      </c>
      <c r="AF353">
        <v>0</v>
      </c>
      <c r="AG353">
        <v>10.207000000000001</v>
      </c>
      <c r="AH353">
        <v>20846000</v>
      </c>
      <c r="AI353">
        <v>22</v>
      </c>
      <c r="AJ353">
        <v>20</v>
      </c>
      <c r="AK353" t="s">
        <v>797</v>
      </c>
      <c r="AL353" t="s">
        <v>798</v>
      </c>
      <c r="AM353" t="s">
        <v>799</v>
      </c>
      <c r="AN353" t="s">
        <v>800</v>
      </c>
      <c r="AO353">
        <v>190</v>
      </c>
    </row>
    <row r="354" spans="1:41" x14ac:dyDescent="0.25">
      <c r="A354">
        <f>'All hits'!A298/'60S'!$A$52</f>
        <v>0</v>
      </c>
      <c r="B354">
        <f>'All hits'!B298/'60S'!$B$52</f>
        <v>0</v>
      </c>
      <c r="C354">
        <f>'All hits'!C298/'60S'!$C$52</f>
        <v>0</v>
      </c>
      <c r="D354">
        <f>'All hits'!D298/'60S'!$D$52</f>
        <v>0</v>
      </c>
      <c r="E354">
        <f>'All hits'!E298/'60S'!$E$52</f>
        <v>0</v>
      </c>
      <c r="F354">
        <f>'All hits'!F298/'60S'!$F$52</f>
        <v>0</v>
      </c>
      <c r="G354">
        <f>'All hits'!G298/'60S'!$G$52</f>
        <v>0</v>
      </c>
      <c r="H354">
        <f>'All hits'!H298/'60S'!$H$52</f>
        <v>0</v>
      </c>
      <c r="I354">
        <f>'All hits'!I298/'60S'!$I$52</f>
        <v>0</v>
      </c>
      <c r="J354">
        <f>'All hits'!J298/'60S'!J$52</f>
        <v>0</v>
      </c>
      <c r="K354">
        <f>'All hits'!K298/'60S'!$K$52</f>
        <v>0</v>
      </c>
      <c r="L354">
        <f>'All hits'!L298/'60S'!$L$52</f>
        <v>0</v>
      </c>
      <c r="M354">
        <f>'All hits'!M298/'60S'!$M$52</f>
        <v>0</v>
      </c>
      <c r="N354">
        <f>'All hits'!N298/'60S'!$N$52</f>
        <v>0</v>
      </c>
      <c r="O354">
        <f>'All hits'!O298/'60S'!$O$52</f>
        <v>0</v>
      </c>
      <c r="P354">
        <f>'All hits'!P298/'60S'!$P$52</f>
        <v>0</v>
      </c>
      <c r="Q354">
        <f>'All hits'!Q298/'60S'!$Q$52</f>
        <v>0</v>
      </c>
      <c r="R354">
        <f>'All hits'!R298/'60S'!$R$52</f>
        <v>0</v>
      </c>
      <c r="S354">
        <f>'All hits'!S298/'60S'!$S$52</f>
        <v>1.8445114124913955E-3</v>
      </c>
      <c r="T354">
        <f>'All hits'!T298/'60S'!$T$52</f>
        <v>1.9922178350895584E-3</v>
      </c>
      <c r="U354">
        <f>'All hits'!U298/'60S'!$A$52</f>
        <v>1.2528491171287766E-3</v>
      </c>
      <c r="Y354">
        <v>2</v>
      </c>
      <c r="Z354">
        <v>2</v>
      </c>
      <c r="AA354">
        <v>2</v>
      </c>
      <c r="AB354">
        <v>4.5999999999999996</v>
      </c>
      <c r="AC354">
        <v>4.5999999999999996</v>
      </c>
      <c r="AD354">
        <v>4.5999999999999996</v>
      </c>
      <c r="AE354">
        <v>52.832000000000001</v>
      </c>
      <c r="AF354">
        <v>2.5509999999999999E-3</v>
      </c>
      <c r="AG354">
        <v>3.7765</v>
      </c>
      <c r="AH354">
        <v>10825000</v>
      </c>
      <c r="AI354">
        <v>23</v>
      </c>
      <c r="AJ354">
        <v>4</v>
      </c>
      <c r="AK354" t="s">
        <v>801</v>
      </c>
      <c r="AL354" t="s">
        <v>801</v>
      </c>
      <c r="AM354" t="s">
        <v>802</v>
      </c>
      <c r="AN354" t="s">
        <v>803</v>
      </c>
      <c r="AO354">
        <v>192</v>
      </c>
    </row>
    <row r="355" spans="1:41" x14ac:dyDescent="0.25">
      <c r="A355">
        <f>'All hits'!A299/'60S'!$A$52</f>
        <v>0</v>
      </c>
      <c r="B355">
        <f>'All hits'!B299/'60S'!$B$52</f>
        <v>2.6666584156381432E-4</v>
      </c>
      <c r="C355">
        <f>'All hits'!C299/'60S'!$C$52</f>
        <v>1.9706942364976747E-4</v>
      </c>
      <c r="D355">
        <f>'All hits'!D299/'60S'!$D$52</f>
        <v>0</v>
      </c>
      <c r="E355">
        <f>'All hits'!E299/'60S'!$E$52</f>
        <v>0</v>
      </c>
      <c r="F355">
        <f>'All hits'!F299/'60S'!$F$52</f>
        <v>7.0036182616231332E-5</v>
      </c>
      <c r="G355">
        <f>'All hits'!G299/'60S'!$G$52</f>
        <v>0</v>
      </c>
      <c r="H355">
        <f>'All hits'!H299/'60S'!$H$52</f>
        <v>7.1688236334660401E-5</v>
      </c>
      <c r="I355">
        <f>'All hits'!I299/'60S'!$I$52</f>
        <v>5.1713327997058338E-5</v>
      </c>
      <c r="J355">
        <f>'All hits'!J299/'60S'!J$52</f>
        <v>0</v>
      </c>
      <c r="K355">
        <f>'All hits'!K299/'60S'!$K$52</f>
        <v>0</v>
      </c>
      <c r="L355">
        <f>'All hits'!L299/'60S'!$L$52</f>
        <v>0</v>
      </c>
      <c r="M355">
        <f>'All hits'!M299/'60S'!$M$52</f>
        <v>0</v>
      </c>
      <c r="N355">
        <f>'All hits'!N299/'60S'!$N$52</f>
        <v>0</v>
      </c>
      <c r="O355">
        <f>'All hits'!O299/'60S'!$O$52</f>
        <v>0</v>
      </c>
      <c r="P355">
        <f>'All hits'!P299/'60S'!$P$52</f>
        <v>0</v>
      </c>
      <c r="Q355">
        <f>'All hits'!Q299/'60S'!$Q$52</f>
        <v>0</v>
      </c>
      <c r="R355">
        <f>'All hits'!R299/'60S'!$R$52</f>
        <v>0</v>
      </c>
      <c r="S355">
        <f>'All hits'!S299/'60S'!$S$52</f>
        <v>6.0978179188989003E-4</v>
      </c>
      <c r="T355">
        <f>'All hits'!T299/'60S'!$T$52</f>
        <v>5.5393990919803807E-4</v>
      </c>
      <c r="U355">
        <f>'All hits'!U299/'60S'!$A$52</f>
        <v>5.78677566643626E-4</v>
      </c>
      <c r="Y355">
        <v>2</v>
      </c>
      <c r="Z355">
        <v>2</v>
      </c>
      <c r="AA355">
        <v>2</v>
      </c>
      <c r="AB355">
        <v>24.8</v>
      </c>
      <c r="AC355">
        <v>24.8</v>
      </c>
      <c r="AD355">
        <v>24.8</v>
      </c>
      <c r="AE355">
        <v>14.478999999999999</v>
      </c>
      <c r="AF355">
        <v>2.3923E-3</v>
      </c>
      <c r="AG355">
        <v>3.2208000000000001</v>
      </c>
      <c r="AH355">
        <v>2171200</v>
      </c>
      <c r="AI355">
        <v>9</v>
      </c>
      <c r="AJ355">
        <v>3</v>
      </c>
      <c r="AK355" t="s">
        <v>804</v>
      </c>
      <c r="AL355" t="s">
        <v>804</v>
      </c>
      <c r="AM355" t="s">
        <v>805</v>
      </c>
      <c r="AN355" t="s">
        <v>806</v>
      </c>
      <c r="AO355">
        <v>193</v>
      </c>
    </row>
    <row r="356" spans="1:41" x14ac:dyDescent="0.25">
      <c r="A356">
        <f>'All hits'!A300/'60S'!$A$52</f>
        <v>0</v>
      </c>
      <c r="B356">
        <f>'All hits'!B300/'60S'!$B$52</f>
        <v>0</v>
      </c>
      <c r="C356">
        <f>'All hits'!C300/'60S'!$C$52</f>
        <v>3.1635671666744749E-5</v>
      </c>
      <c r="D356">
        <f>'All hits'!D300/'60S'!$D$52</f>
        <v>0</v>
      </c>
      <c r="E356">
        <f>'All hits'!E300/'60S'!$E$52</f>
        <v>3.5847876732061269E-5</v>
      </c>
      <c r="F356">
        <f>'All hits'!F300/'60S'!$F$52</f>
        <v>5.0597208562345579E-5</v>
      </c>
      <c r="G356">
        <f>'All hits'!G300/'60S'!$G$52</f>
        <v>0</v>
      </c>
      <c r="H356">
        <f>'All hits'!H300/'60S'!$H$52</f>
        <v>0</v>
      </c>
      <c r="I356">
        <f>'All hits'!I300/'60S'!$I$52</f>
        <v>0</v>
      </c>
      <c r="J356">
        <f>'All hits'!J300/'60S'!J$52</f>
        <v>0</v>
      </c>
      <c r="K356">
        <f>'All hits'!K300/'60S'!$K$52</f>
        <v>0</v>
      </c>
      <c r="L356">
        <f>'All hits'!L300/'60S'!$L$52</f>
        <v>0</v>
      </c>
      <c r="M356">
        <f>'All hits'!M300/'60S'!$M$52</f>
        <v>0</v>
      </c>
      <c r="N356">
        <f>'All hits'!N300/'60S'!$N$52</f>
        <v>0</v>
      </c>
      <c r="O356">
        <f>'All hits'!O300/'60S'!$O$52</f>
        <v>0</v>
      </c>
      <c r="P356">
        <f>'All hits'!P300/'60S'!$P$52</f>
        <v>0</v>
      </c>
      <c r="Q356">
        <f>'All hits'!Q300/'60S'!$Q$52</f>
        <v>0</v>
      </c>
      <c r="R356">
        <f>'All hits'!R300/'60S'!$R$52</f>
        <v>0</v>
      </c>
      <c r="S356">
        <f>'All hits'!S300/'60S'!$S$52</f>
        <v>2.9331553397266496E-4</v>
      </c>
      <c r="T356">
        <f>'All hits'!T300/'60S'!$T$52</f>
        <v>2.9258704404332408E-4</v>
      </c>
      <c r="U356">
        <f>'All hits'!U300/'60S'!$A$52</f>
        <v>6.1086480991694289E-4</v>
      </c>
      <c r="Y356">
        <v>2</v>
      </c>
      <c r="Z356">
        <v>2</v>
      </c>
      <c r="AA356">
        <v>2</v>
      </c>
      <c r="AB356">
        <v>6</v>
      </c>
      <c r="AC356">
        <v>6</v>
      </c>
      <c r="AD356">
        <v>6</v>
      </c>
      <c r="AE356">
        <v>52.502000000000002</v>
      </c>
      <c r="AF356">
        <v>2.0576000000000001E-3</v>
      </c>
      <c r="AG356">
        <v>2.4085000000000001</v>
      </c>
      <c r="AH356">
        <v>4730800</v>
      </c>
      <c r="AI356">
        <v>33</v>
      </c>
      <c r="AJ356">
        <v>6</v>
      </c>
      <c r="AK356" t="s">
        <v>807</v>
      </c>
      <c r="AL356" t="s">
        <v>807</v>
      </c>
      <c r="AM356" t="s">
        <v>808</v>
      </c>
      <c r="AN356" t="s">
        <v>809</v>
      </c>
      <c r="AO356">
        <v>194</v>
      </c>
    </row>
    <row r="357" spans="1:41" x14ac:dyDescent="0.25">
      <c r="A357">
        <f>'All hits'!A302/'60S'!$A$52</f>
        <v>0</v>
      </c>
      <c r="B357">
        <f>'All hits'!B302/'60S'!$B$52</f>
        <v>0</v>
      </c>
      <c r="C357">
        <f>'All hits'!C302/'60S'!$C$52</f>
        <v>0</v>
      </c>
      <c r="D357">
        <f>'All hits'!D302/'60S'!$D$52</f>
        <v>0</v>
      </c>
      <c r="E357">
        <f>'All hits'!E302/'60S'!$E$52</f>
        <v>0</v>
      </c>
      <c r="F357">
        <f>'All hits'!F302/'60S'!$F$52</f>
        <v>0</v>
      </c>
      <c r="G357">
        <f>'All hits'!G302/'60S'!$G$52</f>
        <v>0</v>
      </c>
      <c r="H357">
        <f>'All hits'!H302/'60S'!$H$52</f>
        <v>0</v>
      </c>
      <c r="I357">
        <f>'All hits'!I302/'60S'!$I$52</f>
        <v>0</v>
      </c>
      <c r="J357">
        <f>'All hits'!J302/'60S'!J$52</f>
        <v>0</v>
      </c>
      <c r="K357">
        <f>'All hits'!K302/'60S'!$K$52</f>
        <v>0</v>
      </c>
      <c r="L357">
        <f>'All hits'!L302/'60S'!$L$52</f>
        <v>0</v>
      </c>
      <c r="M357">
        <f>'All hits'!M302/'60S'!$M$52</f>
        <v>0</v>
      </c>
      <c r="N357">
        <f>'All hits'!N302/'60S'!$N$52</f>
        <v>0</v>
      </c>
      <c r="O357">
        <f>'All hits'!O302/'60S'!$O$52</f>
        <v>0</v>
      </c>
      <c r="P357">
        <f>'All hits'!P302/'60S'!$P$52</f>
        <v>0</v>
      </c>
      <c r="Q357">
        <f>'All hits'!Q302/'60S'!$Q$52</f>
        <v>0</v>
      </c>
      <c r="R357">
        <f>'All hits'!R302/'60S'!$R$52</f>
        <v>0</v>
      </c>
      <c r="S357">
        <f>'All hits'!S302/'60S'!$S$52</f>
        <v>6.1696314158878084E-4</v>
      </c>
      <c r="T357">
        <f>'All hits'!T302/'60S'!$T$52</f>
        <v>6.8426099727974751E-4</v>
      </c>
      <c r="U357">
        <f>'All hits'!U302/'60S'!$A$52</f>
        <v>3.6459042260287108E-4</v>
      </c>
      <c r="Y357">
        <v>1</v>
      </c>
      <c r="Z357">
        <v>1</v>
      </c>
      <c r="AA357">
        <v>1</v>
      </c>
      <c r="AB357">
        <v>17.100000000000001</v>
      </c>
      <c r="AC357">
        <v>17.100000000000001</v>
      </c>
      <c r="AD357">
        <v>17.100000000000001</v>
      </c>
      <c r="AE357">
        <v>16.018999999999998</v>
      </c>
      <c r="AF357">
        <v>2.1413000000000001E-3</v>
      </c>
      <c r="AG357">
        <v>2.5567000000000002</v>
      </c>
      <c r="AH357">
        <v>1217800</v>
      </c>
      <c r="AI357">
        <v>8</v>
      </c>
      <c r="AJ357">
        <v>3</v>
      </c>
      <c r="AK357" t="s">
        <v>817</v>
      </c>
      <c r="AL357" t="s">
        <v>817</v>
      </c>
      <c r="AM357" t="s">
        <v>818</v>
      </c>
      <c r="AN357" t="s">
        <v>819</v>
      </c>
      <c r="AO357">
        <v>197</v>
      </c>
    </row>
    <row r="358" spans="1:41" x14ac:dyDescent="0.25">
      <c r="A358">
        <f>'All hits'!A303/'60S'!$A$52</f>
        <v>0</v>
      </c>
      <c r="B358">
        <f>'All hits'!B303/'60S'!$B$52</f>
        <v>0</v>
      </c>
      <c r="C358">
        <f>'All hits'!C303/'60S'!$C$52</f>
        <v>0</v>
      </c>
      <c r="D358">
        <f>'All hits'!D303/'60S'!$D$52</f>
        <v>0</v>
      </c>
      <c r="E358">
        <f>'All hits'!E303/'60S'!$E$52</f>
        <v>0</v>
      </c>
      <c r="F358">
        <f>'All hits'!F303/'60S'!$F$52</f>
        <v>0</v>
      </c>
      <c r="G358">
        <f>'All hits'!G303/'60S'!$G$52</f>
        <v>0</v>
      </c>
      <c r="H358">
        <f>'All hits'!H303/'60S'!$H$52</f>
        <v>0</v>
      </c>
      <c r="I358">
        <f>'All hits'!I303/'60S'!$I$52</f>
        <v>0</v>
      </c>
      <c r="J358">
        <f>'All hits'!J303/'60S'!J$52</f>
        <v>0</v>
      </c>
      <c r="K358">
        <f>'All hits'!K303/'60S'!$K$52</f>
        <v>0</v>
      </c>
      <c r="L358">
        <f>'All hits'!L303/'60S'!$L$52</f>
        <v>0</v>
      </c>
      <c r="M358">
        <f>'All hits'!M303/'60S'!$M$52</f>
        <v>0</v>
      </c>
      <c r="N358">
        <f>'All hits'!N303/'60S'!$N$52</f>
        <v>0</v>
      </c>
      <c r="O358">
        <f>'All hits'!O303/'60S'!$O$52</f>
        <v>0</v>
      </c>
      <c r="P358">
        <f>'All hits'!P303/'60S'!$P$52</f>
        <v>0</v>
      </c>
      <c r="Q358">
        <f>'All hits'!Q303/'60S'!$Q$52</f>
        <v>0</v>
      </c>
      <c r="R358">
        <f>'All hits'!R303/'60S'!$R$52</f>
        <v>0</v>
      </c>
      <c r="S358">
        <f>'All hits'!S303/'60S'!$S$52</f>
        <v>1.5428947251379787E-3</v>
      </c>
      <c r="T358">
        <f>'All hits'!T303/'60S'!$T$52</f>
        <v>1.7460062591222653E-3</v>
      </c>
      <c r="U358">
        <f>'All hits'!U303/'60S'!$A$52</f>
        <v>1.0763857550453858E-3</v>
      </c>
      <c r="Y358">
        <v>1</v>
      </c>
      <c r="Z358">
        <v>1</v>
      </c>
      <c r="AA358">
        <v>1</v>
      </c>
      <c r="AB358">
        <v>11.3</v>
      </c>
      <c r="AC358">
        <v>11.3</v>
      </c>
      <c r="AD358">
        <v>11.3</v>
      </c>
      <c r="AE358">
        <v>20.006</v>
      </c>
      <c r="AF358">
        <v>0</v>
      </c>
      <c r="AG358">
        <v>5.8350999999999997</v>
      </c>
      <c r="AH358">
        <v>2826400</v>
      </c>
      <c r="AI358">
        <v>7</v>
      </c>
      <c r="AJ358">
        <v>2</v>
      </c>
      <c r="AK358" t="s">
        <v>820</v>
      </c>
      <c r="AL358" t="s">
        <v>820</v>
      </c>
      <c r="AM358" t="s">
        <v>821</v>
      </c>
      <c r="AN358" t="s">
        <v>822</v>
      </c>
      <c r="AO358">
        <v>198</v>
      </c>
    </row>
    <row r="359" spans="1:41" x14ac:dyDescent="0.25">
      <c r="A359">
        <f>'All hits'!A304/'60S'!$A$52</f>
        <v>0</v>
      </c>
      <c r="B359">
        <f>'All hits'!B304/'60S'!$B$52</f>
        <v>0</v>
      </c>
      <c r="C359">
        <f>'All hits'!C304/'60S'!$C$52</f>
        <v>0</v>
      </c>
      <c r="D359">
        <f>'All hits'!D304/'60S'!$D$52</f>
        <v>0</v>
      </c>
      <c r="E359">
        <f>'All hits'!E304/'60S'!$E$52</f>
        <v>0</v>
      </c>
      <c r="F359">
        <f>'All hits'!F304/'60S'!$F$52</f>
        <v>0</v>
      </c>
      <c r="G359">
        <f>'All hits'!G304/'60S'!$G$52</f>
        <v>0</v>
      </c>
      <c r="H359">
        <f>'All hits'!H304/'60S'!$H$52</f>
        <v>0</v>
      </c>
      <c r="I359">
        <f>'All hits'!I304/'60S'!$I$52</f>
        <v>0</v>
      </c>
      <c r="J359">
        <f>'All hits'!J304/'60S'!J$52</f>
        <v>0</v>
      </c>
      <c r="K359">
        <f>'All hits'!K304/'60S'!$K$52</f>
        <v>0</v>
      </c>
      <c r="L359">
        <f>'All hits'!L304/'60S'!$L$52</f>
        <v>0</v>
      </c>
      <c r="M359">
        <f>'All hits'!M304/'60S'!$M$52</f>
        <v>0</v>
      </c>
      <c r="N359">
        <f>'All hits'!N304/'60S'!$N$52</f>
        <v>0</v>
      </c>
      <c r="O359">
        <f>'All hits'!O304/'60S'!$O$52</f>
        <v>0</v>
      </c>
      <c r="P359">
        <f>'All hits'!P304/'60S'!$P$52</f>
        <v>0</v>
      </c>
      <c r="Q359">
        <f>'All hits'!Q304/'60S'!$Q$52</f>
        <v>0</v>
      </c>
      <c r="R359">
        <f>'All hits'!R304/'60S'!$R$52</f>
        <v>0</v>
      </c>
      <c r="S359">
        <f>'All hits'!S304/'60S'!$S$52</f>
        <v>1.6088657681345694E-2</v>
      </c>
      <c r="T359">
        <f>'All hits'!T304/'60S'!$T$52</f>
        <v>1.4830513323431067E-2</v>
      </c>
      <c r="U359">
        <f>'All hits'!U304/'60S'!$A$52</f>
        <v>1.1571595157034183E-2</v>
      </c>
      <c r="Y359">
        <v>3</v>
      </c>
      <c r="Z359">
        <v>3</v>
      </c>
      <c r="AA359">
        <v>3</v>
      </c>
      <c r="AB359">
        <v>30.8</v>
      </c>
      <c r="AC359">
        <v>30.8</v>
      </c>
      <c r="AD359">
        <v>30.8</v>
      </c>
      <c r="AE359">
        <v>15.156000000000001</v>
      </c>
      <c r="AF359">
        <v>0</v>
      </c>
      <c r="AG359">
        <v>25.521999999999998</v>
      </c>
      <c r="AH359">
        <v>23836000</v>
      </c>
      <c r="AI359">
        <v>6</v>
      </c>
      <c r="AJ359">
        <v>21</v>
      </c>
      <c r="AK359" t="s">
        <v>823</v>
      </c>
      <c r="AL359" t="s">
        <v>824</v>
      </c>
      <c r="AM359" t="s">
        <v>825</v>
      </c>
      <c r="AN359" t="s">
        <v>826</v>
      </c>
      <c r="AO359">
        <v>199</v>
      </c>
    </row>
    <row r="360" spans="1:41" x14ac:dyDescent="0.25">
      <c r="A360">
        <f>'All hits'!A305/'60S'!$A$52</f>
        <v>0</v>
      </c>
      <c r="B360">
        <f>'All hits'!B305/'60S'!$B$52</f>
        <v>0</v>
      </c>
      <c r="C360">
        <f>'All hits'!C305/'60S'!$C$52</f>
        <v>0</v>
      </c>
      <c r="D360">
        <f>'All hits'!D305/'60S'!$D$52</f>
        <v>0</v>
      </c>
      <c r="E360">
        <f>'All hits'!E305/'60S'!$E$52</f>
        <v>0</v>
      </c>
      <c r="F360">
        <f>'All hits'!F305/'60S'!$F$52</f>
        <v>0</v>
      </c>
      <c r="G360">
        <f>'All hits'!G305/'60S'!$G$52</f>
        <v>0</v>
      </c>
      <c r="H360">
        <f>'All hits'!H305/'60S'!$H$52</f>
        <v>0</v>
      </c>
      <c r="I360">
        <f>'All hits'!I305/'60S'!$I$52</f>
        <v>0</v>
      </c>
      <c r="J360">
        <f>'All hits'!J305/'60S'!J$52</f>
        <v>0</v>
      </c>
      <c r="K360">
        <f>'All hits'!K305/'60S'!$K$52</f>
        <v>0</v>
      </c>
      <c r="L360">
        <f>'All hits'!L305/'60S'!$L$52</f>
        <v>0</v>
      </c>
      <c r="M360">
        <f>'All hits'!M305/'60S'!$M$52</f>
        <v>0</v>
      </c>
      <c r="N360">
        <f>'All hits'!N305/'60S'!$N$52</f>
        <v>0</v>
      </c>
      <c r="O360">
        <f>'All hits'!O305/'60S'!$O$52</f>
        <v>0</v>
      </c>
      <c r="P360">
        <f>'All hits'!P305/'60S'!$P$52</f>
        <v>0</v>
      </c>
      <c r="Q360">
        <f>'All hits'!Q305/'60S'!$Q$52</f>
        <v>0</v>
      </c>
      <c r="R360">
        <f>'All hits'!R305/'60S'!$R$52</f>
        <v>0</v>
      </c>
      <c r="S360">
        <f>'All hits'!S305/'60S'!$S$52</f>
        <v>3.3232608615053828E-3</v>
      </c>
      <c r="T360">
        <f>'All hits'!T305/'60S'!$T$52</f>
        <v>3.0627081851978418E-3</v>
      </c>
      <c r="U360">
        <f>'All hits'!U305/'60S'!$A$52</f>
        <v>1.6434322261835615E-3</v>
      </c>
      <c r="Y360">
        <v>4</v>
      </c>
      <c r="Z360">
        <v>4</v>
      </c>
      <c r="AA360">
        <v>4</v>
      </c>
      <c r="AB360">
        <v>16.8</v>
      </c>
      <c r="AC360">
        <v>16.8</v>
      </c>
      <c r="AD360">
        <v>16.8</v>
      </c>
      <c r="AE360">
        <v>39.817</v>
      </c>
      <c r="AF360">
        <v>0</v>
      </c>
      <c r="AG360">
        <v>4.3944000000000001</v>
      </c>
      <c r="AH360">
        <v>22890000</v>
      </c>
      <c r="AI360">
        <v>21</v>
      </c>
      <c r="AJ360">
        <v>9</v>
      </c>
      <c r="AK360" t="s">
        <v>827</v>
      </c>
      <c r="AL360" t="s">
        <v>828</v>
      </c>
      <c r="AM360" t="s">
        <v>829</v>
      </c>
      <c r="AN360" t="s">
        <v>830</v>
      </c>
      <c r="AO360">
        <v>200</v>
      </c>
    </row>
    <row r="361" spans="1:41" x14ac:dyDescent="0.25">
      <c r="A361">
        <f>'All hits'!A306/'60S'!$A$52</f>
        <v>0</v>
      </c>
      <c r="B361">
        <f>'All hits'!B306/'60S'!$B$52</f>
        <v>0</v>
      </c>
      <c r="C361">
        <f>'All hits'!C306/'60S'!$C$52</f>
        <v>0</v>
      </c>
      <c r="D361">
        <f>'All hits'!D306/'60S'!$D$52</f>
        <v>0</v>
      </c>
      <c r="E361">
        <f>'All hits'!E306/'60S'!$E$52</f>
        <v>0</v>
      </c>
      <c r="F361">
        <f>'All hits'!F306/'60S'!$F$52</f>
        <v>0</v>
      </c>
      <c r="G361">
        <f>'All hits'!G306/'60S'!$G$52</f>
        <v>0</v>
      </c>
      <c r="H361">
        <f>'All hits'!H306/'60S'!$H$52</f>
        <v>0</v>
      </c>
      <c r="I361">
        <f>'All hits'!I306/'60S'!$I$52</f>
        <v>0</v>
      </c>
      <c r="J361">
        <f>'All hits'!J306/'60S'!J$52</f>
        <v>0</v>
      </c>
      <c r="K361">
        <f>'All hits'!K306/'60S'!$K$52</f>
        <v>0</v>
      </c>
      <c r="L361">
        <f>'All hits'!L306/'60S'!$L$52</f>
        <v>0</v>
      </c>
      <c r="M361">
        <f>'All hits'!M306/'60S'!$M$52</f>
        <v>0</v>
      </c>
      <c r="N361">
        <f>'All hits'!N306/'60S'!$N$52</f>
        <v>0</v>
      </c>
      <c r="O361">
        <f>'All hits'!O306/'60S'!$O$52</f>
        <v>0</v>
      </c>
      <c r="P361">
        <f>'All hits'!P306/'60S'!$P$52</f>
        <v>0</v>
      </c>
      <c r="Q361">
        <f>'All hits'!Q306/'60S'!$Q$52</f>
        <v>0</v>
      </c>
      <c r="R361">
        <f>'All hits'!R306/'60S'!$R$52</f>
        <v>0</v>
      </c>
      <c r="S361">
        <f>'All hits'!S306/'60S'!$S$52</f>
        <v>0</v>
      </c>
      <c r="T361">
        <f>'All hits'!T306/'60S'!$T$52</f>
        <v>0</v>
      </c>
      <c r="U361">
        <f>'All hits'!U306/'60S'!$A$52</f>
        <v>0</v>
      </c>
      <c r="Y361">
        <v>1</v>
      </c>
      <c r="Z361">
        <v>1</v>
      </c>
      <c r="AA361">
        <v>1</v>
      </c>
      <c r="AB361">
        <v>6.4</v>
      </c>
      <c r="AC361">
        <v>6.4</v>
      </c>
      <c r="AD361">
        <v>6.4</v>
      </c>
      <c r="AE361">
        <v>33.238999999999997</v>
      </c>
      <c r="AF361">
        <v>2.0325E-3</v>
      </c>
      <c r="AG361">
        <v>2.3416999999999999</v>
      </c>
      <c r="AH361">
        <v>0</v>
      </c>
      <c r="AI361">
        <v>21</v>
      </c>
      <c r="AJ361">
        <v>1</v>
      </c>
      <c r="AK361" t="s">
        <v>831</v>
      </c>
      <c r="AL361" t="s">
        <v>831</v>
      </c>
      <c r="AM361" t="s">
        <v>832</v>
      </c>
      <c r="AN361" t="s">
        <v>833</v>
      </c>
      <c r="AO361">
        <v>201</v>
      </c>
    </row>
    <row r="362" spans="1:41" x14ac:dyDescent="0.25">
      <c r="A362">
        <f>'All hits'!A308/'60S'!$A$52</f>
        <v>0</v>
      </c>
      <c r="B362">
        <f>'All hits'!B308/'60S'!$B$52</f>
        <v>0</v>
      </c>
      <c r="C362">
        <f>'All hits'!C308/'60S'!$C$52</f>
        <v>0</v>
      </c>
      <c r="D362">
        <f>'All hits'!D308/'60S'!$D$52</f>
        <v>0</v>
      </c>
      <c r="E362">
        <f>'All hits'!E308/'60S'!$E$52</f>
        <v>0</v>
      </c>
      <c r="F362">
        <f>'All hits'!F308/'60S'!$F$52</f>
        <v>0</v>
      </c>
      <c r="G362">
        <f>'All hits'!G308/'60S'!$G$52</f>
        <v>0</v>
      </c>
      <c r="H362">
        <f>'All hits'!H308/'60S'!$H$52</f>
        <v>0</v>
      </c>
      <c r="I362">
        <f>'All hits'!I308/'60S'!$I$52</f>
        <v>0</v>
      </c>
      <c r="J362">
        <f>'All hits'!J308/'60S'!J$52</f>
        <v>0</v>
      </c>
      <c r="K362">
        <f>'All hits'!K308/'60S'!$K$52</f>
        <v>0</v>
      </c>
      <c r="L362">
        <f>'All hits'!L308/'60S'!$L$52</f>
        <v>0</v>
      </c>
      <c r="M362">
        <f>'All hits'!M308/'60S'!$M$52</f>
        <v>0</v>
      </c>
      <c r="N362">
        <f>'All hits'!N308/'60S'!$N$52</f>
        <v>0</v>
      </c>
      <c r="O362">
        <f>'All hits'!O308/'60S'!$O$52</f>
        <v>0</v>
      </c>
      <c r="P362">
        <f>'All hits'!P308/'60S'!$P$52</f>
        <v>0</v>
      </c>
      <c r="Q362">
        <f>'All hits'!Q308/'60S'!$Q$52</f>
        <v>0</v>
      </c>
      <c r="R362">
        <f>'All hits'!R308/'60S'!$R$52</f>
        <v>0</v>
      </c>
      <c r="S362">
        <f>'All hits'!S308/'60S'!$S$52</f>
        <v>3.7317457698016161E-4</v>
      </c>
      <c r="T362">
        <f>'All hits'!T308/'60S'!$T$52</f>
        <v>4.0026244901258197E-4</v>
      </c>
      <c r="U362">
        <f>'All hits'!U308/'60S'!$A$52</f>
        <v>0</v>
      </c>
      <c r="Y362">
        <v>1</v>
      </c>
      <c r="Z362">
        <v>1</v>
      </c>
      <c r="AA362">
        <v>1</v>
      </c>
      <c r="AB362">
        <v>17.100000000000001</v>
      </c>
      <c r="AC362">
        <v>17.100000000000001</v>
      </c>
      <c r="AD362">
        <v>17.100000000000001</v>
      </c>
      <c r="AE362">
        <v>17.791</v>
      </c>
      <c r="AF362">
        <v>2.2831000000000001E-3</v>
      </c>
      <c r="AG362">
        <v>2.9207999999999998</v>
      </c>
      <c r="AH362">
        <v>638880</v>
      </c>
      <c r="AI362">
        <v>10</v>
      </c>
      <c r="AJ362">
        <v>1</v>
      </c>
      <c r="AK362" t="s">
        <v>838</v>
      </c>
      <c r="AL362" t="s">
        <v>838</v>
      </c>
      <c r="AM362" t="s">
        <v>839</v>
      </c>
      <c r="AN362" t="s">
        <v>840</v>
      </c>
      <c r="AO362">
        <v>203</v>
      </c>
    </row>
    <row r="363" spans="1:41" x14ac:dyDescent="0.25">
      <c r="A363">
        <f>'All hits'!A309/'60S'!$A$52</f>
        <v>0</v>
      </c>
      <c r="B363">
        <f>'All hits'!B309/'60S'!$B$52</f>
        <v>0</v>
      </c>
      <c r="C363">
        <f>'All hits'!C309/'60S'!$C$52</f>
        <v>0</v>
      </c>
      <c r="D363">
        <f>'All hits'!D309/'60S'!$D$52</f>
        <v>0</v>
      </c>
      <c r="E363">
        <f>'All hits'!E309/'60S'!$E$52</f>
        <v>0</v>
      </c>
      <c r="F363">
        <f>'All hits'!F309/'60S'!$F$52</f>
        <v>0</v>
      </c>
      <c r="G363">
        <f>'All hits'!G309/'60S'!$G$52</f>
        <v>0</v>
      </c>
      <c r="H363">
        <f>'All hits'!H309/'60S'!$H$52</f>
        <v>0</v>
      </c>
      <c r="I363">
        <f>'All hits'!I309/'60S'!$I$52</f>
        <v>0</v>
      </c>
      <c r="J363">
        <f>'All hits'!J309/'60S'!J$52</f>
        <v>1.5315140462915169E-3</v>
      </c>
      <c r="K363">
        <f>'All hits'!K309/'60S'!$K$52</f>
        <v>0</v>
      </c>
      <c r="L363">
        <f>'All hits'!L309/'60S'!$L$52</f>
        <v>0</v>
      </c>
      <c r="M363">
        <f>'All hits'!M309/'60S'!$M$52</f>
        <v>0</v>
      </c>
      <c r="N363">
        <f>'All hits'!N309/'60S'!$N$52</f>
        <v>0</v>
      </c>
      <c r="O363">
        <f>'All hits'!O309/'60S'!$O$52</f>
        <v>0</v>
      </c>
      <c r="P363">
        <f>'All hits'!P309/'60S'!$P$52</f>
        <v>0</v>
      </c>
      <c r="Q363">
        <f>'All hits'!Q309/'60S'!$Q$52</f>
        <v>0</v>
      </c>
      <c r="R363">
        <f>'All hits'!R309/'60S'!$R$52</f>
        <v>0</v>
      </c>
      <c r="S363">
        <f>'All hits'!S309/'60S'!$S$52</f>
        <v>0</v>
      </c>
      <c r="T363">
        <f>'All hits'!T309/'60S'!$T$52</f>
        <v>0</v>
      </c>
      <c r="U363">
        <f>'All hits'!U309/'60S'!$A$52</f>
        <v>0</v>
      </c>
      <c r="Y363">
        <v>1</v>
      </c>
      <c r="Z363">
        <v>1</v>
      </c>
      <c r="AA363">
        <v>1</v>
      </c>
      <c r="AB363">
        <v>3.7</v>
      </c>
      <c r="AC363">
        <v>3.7</v>
      </c>
      <c r="AD363">
        <v>3.7</v>
      </c>
      <c r="AE363">
        <v>61.713000000000001</v>
      </c>
      <c r="AF363">
        <v>5.5046000000000001E-3</v>
      </c>
      <c r="AG363">
        <v>1.9014</v>
      </c>
      <c r="AH363">
        <v>4154000</v>
      </c>
      <c r="AI363">
        <v>16</v>
      </c>
      <c r="AJ363">
        <v>1</v>
      </c>
      <c r="AK363" t="s">
        <v>841</v>
      </c>
      <c r="AL363" t="s">
        <v>841</v>
      </c>
      <c r="AM363" t="s">
        <v>842</v>
      </c>
      <c r="AN363" t="s">
        <v>843</v>
      </c>
      <c r="AO363">
        <v>204</v>
      </c>
    </row>
    <row r="364" spans="1:41" x14ac:dyDescent="0.25">
      <c r="A364">
        <f>'All hits'!A310/'60S'!$A$52</f>
        <v>0</v>
      </c>
      <c r="B364">
        <f>'All hits'!B310/'60S'!$B$52</f>
        <v>0</v>
      </c>
      <c r="C364">
        <f>'All hits'!C310/'60S'!$C$52</f>
        <v>0</v>
      </c>
      <c r="D364">
        <f>'All hits'!D310/'60S'!$D$52</f>
        <v>0</v>
      </c>
      <c r="E364">
        <f>'All hits'!E310/'60S'!$E$52</f>
        <v>0</v>
      </c>
      <c r="F364">
        <f>'All hits'!F310/'60S'!$F$52</f>
        <v>0</v>
      </c>
      <c r="G364">
        <f>'All hits'!G310/'60S'!$G$52</f>
        <v>0</v>
      </c>
      <c r="H364">
        <f>'All hits'!H310/'60S'!$H$52</f>
        <v>0</v>
      </c>
      <c r="I364">
        <f>'All hits'!I310/'60S'!$I$52</f>
        <v>0</v>
      </c>
      <c r="J364">
        <f>'All hits'!J310/'60S'!J$52</f>
        <v>0</v>
      </c>
      <c r="K364">
        <f>'All hits'!K310/'60S'!$K$52</f>
        <v>0</v>
      </c>
      <c r="L364">
        <f>'All hits'!L310/'60S'!$L$52</f>
        <v>0</v>
      </c>
      <c r="M364">
        <f>'All hits'!M310/'60S'!$M$52</f>
        <v>0</v>
      </c>
      <c r="N364">
        <f>'All hits'!N310/'60S'!$N$52</f>
        <v>0</v>
      </c>
      <c r="O364">
        <f>'All hits'!O310/'60S'!$O$52</f>
        <v>0</v>
      </c>
      <c r="P364">
        <f>'All hits'!P310/'60S'!$P$52</f>
        <v>0</v>
      </c>
      <c r="Q364">
        <f>'All hits'!Q310/'60S'!$Q$52</f>
        <v>0</v>
      </c>
      <c r="R364">
        <f>'All hits'!R310/'60S'!$R$52</f>
        <v>0</v>
      </c>
      <c r="S364">
        <f>'All hits'!S310/'60S'!$S$52</f>
        <v>2.0140642960601242E-3</v>
      </c>
      <c r="T364">
        <f>'All hits'!T310/'60S'!$T$52</f>
        <v>6.0615748169403679E-3</v>
      </c>
      <c r="U364">
        <f>'All hits'!U310/'60S'!$A$52</f>
        <v>5.1199642275428555E-3</v>
      </c>
      <c r="Y364">
        <v>3</v>
      </c>
      <c r="Z364">
        <v>3</v>
      </c>
      <c r="AA364">
        <v>3</v>
      </c>
      <c r="AB364">
        <v>17.2</v>
      </c>
      <c r="AC364">
        <v>17.2</v>
      </c>
      <c r="AD364">
        <v>17.2</v>
      </c>
      <c r="AE364">
        <v>17.545999999999999</v>
      </c>
      <c r="AF364">
        <v>0</v>
      </c>
      <c r="AG364">
        <v>9.3521000000000001</v>
      </c>
      <c r="AH364">
        <v>15982000</v>
      </c>
      <c r="AI364">
        <v>10</v>
      </c>
      <c r="AJ364">
        <v>9</v>
      </c>
      <c r="AK364" t="s">
        <v>848</v>
      </c>
      <c r="AL364" t="s">
        <v>849</v>
      </c>
      <c r="AM364" t="s">
        <v>850</v>
      </c>
      <c r="AN364" t="s">
        <v>851</v>
      </c>
      <c r="AO364">
        <v>208</v>
      </c>
    </row>
    <row r="365" spans="1:41" x14ac:dyDescent="0.25">
      <c r="A365">
        <f>'All hits'!A313/'60S'!$A$52</f>
        <v>0</v>
      </c>
      <c r="B365">
        <f>'All hits'!B313/'60S'!$B$52</f>
        <v>0</v>
      </c>
      <c r="C365">
        <f>'All hits'!C313/'60S'!$C$52</f>
        <v>0</v>
      </c>
      <c r="D365">
        <f>'All hits'!D313/'60S'!$D$52</f>
        <v>0</v>
      </c>
      <c r="E365">
        <f>'All hits'!E313/'60S'!$E$52</f>
        <v>2.0751251774796348E-4</v>
      </c>
      <c r="F365">
        <f>'All hits'!F313/'60S'!$F$52</f>
        <v>0</v>
      </c>
      <c r="G365">
        <f>'All hits'!G313/'60S'!$G$52</f>
        <v>0</v>
      </c>
      <c r="H365">
        <f>'All hits'!H313/'60S'!$H$52</f>
        <v>2.2951504431526396E-4</v>
      </c>
      <c r="I365">
        <f>'All hits'!I313/'60S'!$I$52</f>
        <v>1.7378287073059191E-4</v>
      </c>
      <c r="J365">
        <f>'All hits'!J313/'60S'!J$52</f>
        <v>0</v>
      </c>
      <c r="K365">
        <f>'All hits'!K313/'60S'!$K$52</f>
        <v>0</v>
      </c>
      <c r="L365">
        <f>'All hits'!L313/'60S'!$L$52</f>
        <v>0</v>
      </c>
      <c r="M365">
        <f>'All hits'!M313/'60S'!$M$52</f>
        <v>0</v>
      </c>
      <c r="N365">
        <f>'All hits'!N313/'60S'!$N$52</f>
        <v>1.4670051904701009E-4</v>
      </c>
      <c r="O365">
        <f>'All hits'!O313/'60S'!$O$52</f>
        <v>0</v>
      </c>
      <c r="P365">
        <f>'All hits'!P313/'60S'!$P$52</f>
        <v>0</v>
      </c>
      <c r="Q365">
        <f>'All hits'!Q313/'60S'!$Q$52</f>
        <v>0</v>
      </c>
      <c r="R365">
        <f>'All hits'!R313/'60S'!$R$52</f>
        <v>0</v>
      </c>
      <c r="S365">
        <f>'All hits'!S313/'60S'!$S$52</f>
        <v>9.1345550991976871E-4</v>
      </c>
      <c r="T365">
        <f>'All hits'!T313/'60S'!$T$52</f>
        <v>7.1377265878267652E-4</v>
      </c>
      <c r="U365">
        <f>'All hits'!U313/'60S'!$A$52</f>
        <v>6.1110118116407546E-4</v>
      </c>
      <c r="Y365">
        <v>1</v>
      </c>
      <c r="Z365">
        <v>1</v>
      </c>
      <c r="AA365">
        <v>1</v>
      </c>
      <c r="AB365">
        <v>12.8</v>
      </c>
      <c r="AC365">
        <v>12.8</v>
      </c>
      <c r="AD365">
        <v>12.8</v>
      </c>
      <c r="AE365">
        <v>13.576000000000001</v>
      </c>
      <c r="AF365">
        <v>3.9370000000000004E-3</v>
      </c>
      <c r="AG365">
        <v>2.1587000000000001</v>
      </c>
      <c r="AH365">
        <v>2994600</v>
      </c>
      <c r="AI365">
        <v>8</v>
      </c>
      <c r="AJ365">
        <v>4</v>
      </c>
      <c r="AK365" t="s">
        <v>869</v>
      </c>
      <c r="AL365" t="s">
        <v>869</v>
      </c>
      <c r="AM365" t="s">
        <v>870</v>
      </c>
      <c r="AN365" t="s">
        <v>871</v>
      </c>
      <c r="AO365">
        <v>214</v>
      </c>
    </row>
    <row r="366" spans="1:41" x14ac:dyDescent="0.25">
      <c r="A366">
        <f>'All hits'!A314/'60S'!$A$52</f>
        <v>0</v>
      </c>
      <c r="B366">
        <f>'All hits'!B314/'60S'!$B$52</f>
        <v>0</v>
      </c>
      <c r="C366">
        <f>'All hits'!C314/'60S'!$C$52</f>
        <v>0</v>
      </c>
      <c r="D366">
        <f>'All hits'!D314/'60S'!$D$52</f>
        <v>0</v>
      </c>
      <c r="E366">
        <f>'All hits'!E314/'60S'!$E$52</f>
        <v>0</v>
      </c>
      <c r="F366">
        <f>'All hits'!F314/'60S'!$F$52</f>
        <v>0</v>
      </c>
      <c r="G366">
        <f>'All hits'!G314/'60S'!$G$52</f>
        <v>0</v>
      </c>
      <c r="H366">
        <f>'All hits'!H314/'60S'!$H$52</f>
        <v>0</v>
      </c>
      <c r="I366">
        <f>'All hits'!I314/'60S'!$I$52</f>
        <v>0</v>
      </c>
      <c r="J366">
        <f>'All hits'!J314/'60S'!J$52</f>
        <v>0</v>
      </c>
      <c r="K366">
        <f>'All hits'!K314/'60S'!$K$52</f>
        <v>0</v>
      </c>
      <c r="L366">
        <f>'All hits'!L314/'60S'!$L$52</f>
        <v>0</v>
      </c>
      <c r="M366">
        <f>'All hits'!M314/'60S'!$M$52</f>
        <v>0</v>
      </c>
      <c r="N366">
        <f>'All hits'!N314/'60S'!$N$52</f>
        <v>0</v>
      </c>
      <c r="O366">
        <f>'All hits'!O314/'60S'!$O$52</f>
        <v>0</v>
      </c>
      <c r="P366">
        <f>'All hits'!P314/'60S'!$P$52</f>
        <v>0</v>
      </c>
      <c r="Q366">
        <f>'All hits'!Q314/'60S'!$Q$52</f>
        <v>0</v>
      </c>
      <c r="R366">
        <f>'All hits'!R314/'60S'!$R$52</f>
        <v>0</v>
      </c>
      <c r="S366">
        <f>'All hits'!S314/'60S'!$S$52</f>
        <v>4.6373261386109066E-4</v>
      </c>
      <c r="T366">
        <f>'All hits'!T314/'60S'!$T$52</f>
        <v>5.0620329102003499E-4</v>
      </c>
      <c r="U366">
        <f>'All hits'!U314/'60S'!$A$52</f>
        <v>1.6051237826827792E-4</v>
      </c>
      <c r="Y366">
        <v>2</v>
      </c>
      <c r="Z366">
        <v>2</v>
      </c>
      <c r="AA366">
        <v>2</v>
      </c>
      <c r="AB366">
        <v>10.4</v>
      </c>
      <c r="AC366">
        <v>10.4</v>
      </c>
      <c r="AD366">
        <v>10.4</v>
      </c>
      <c r="AE366">
        <v>33.901000000000003</v>
      </c>
      <c r="AF366">
        <v>7.2464000000000001E-3</v>
      </c>
      <c r="AG366">
        <v>1.8172999999999999</v>
      </c>
      <c r="AH366">
        <v>1197800</v>
      </c>
      <c r="AI366">
        <v>12</v>
      </c>
      <c r="AJ366">
        <v>2</v>
      </c>
      <c r="AK366" t="s">
        <v>872</v>
      </c>
      <c r="AL366" t="s">
        <v>872</v>
      </c>
      <c r="AM366" t="s">
        <v>873</v>
      </c>
      <c r="AN366" t="s">
        <v>874</v>
      </c>
      <c r="AO366">
        <v>215</v>
      </c>
    </row>
    <row r="367" spans="1:41" x14ac:dyDescent="0.25">
      <c r="A367">
        <f>'All hits'!A315/'60S'!$A$52</f>
        <v>0</v>
      </c>
      <c r="B367">
        <f>'All hits'!B315/'60S'!$B$52</f>
        <v>0</v>
      </c>
      <c r="C367">
        <f>'All hits'!C315/'60S'!$C$52</f>
        <v>0</v>
      </c>
      <c r="D367">
        <f>'All hits'!D315/'60S'!$D$52</f>
        <v>0</v>
      </c>
      <c r="E367">
        <f>'All hits'!E315/'60S'!$E$52</f>
        <v>0</v>
      </c>
      <c r="F367">
        <f>'All hits'!F315/'60S'!$F$52</f>
        <v>0</v>
      </c>
      <c r="G367">
        <f>'All hits'!G315/'60S'!$G$52</f>
        <v>0</v>
      </c>
      <c r="H367">
        <f>'All hits'!H315/'60S'!$H$52</f>
        <v>0</v>
      </c>
      <c r="I367">
        <f>'All hits'!I315/'60S'!$I$52</f>
        <v>0</v>
      </c>
      <c r="J367">
        <f>'All hits'!J315/'60S'!J$52</f>
        <v>0</v>
      </c>
      <c r="K367">
        <f>'All hits'!K315/'60S'!$K$52</f>
        <v>0</v>
      </c>
      <c r="L367">
        <f>'All hits'!L315/'60S'!$L$52</f>
        <v>0</v>
      </c>
      <c r="M367">
        <f>'All hits'!M315/'60S'!$M$52</f>
        <v>0</v>
      </c>
      <c r="N367">
        <f>'All hits'!N315/'60S'!$N$52</f>
        <v>0</v>
      </c>
      <c r="O367">
        <f>'All hits'!O315/'60S'!$O$52</f>
        <v>0</v>
      </c>
      <c r="P367">
        <f>'All hits'!P315/'60S'!$P$52</f>
        <v>0</v>
      </c>
      <c r="Q367">
        <f>'All hits'!Q315/'60S'!$Q$52</f>
        <v>0</v>
      </c>
      <c r="R367">
        <f>'All hits'!R315/'60S'!$R$52</f>
        <v>0</v>
      </c>
      <c r="S367">
        <f>'All hits'!S315/'60S'!$S$52</f>
        <v>0</v>
      </c>
      <c r="T367">
        <f>'All hits'!T315/'60S'!$T$52</f>
        <v>1.5897751367985967E-4</v>
      </c>
      <c r="U367">
        <f>'All hits'!U315/'60S'!$A$52</f>
        <v>0</v>
      </c>
      <c r="Y367">
        <v>6</v>
      </c>
      <c r="Z367">
        <v>1</v>
      </c>
      <c r="AA367">
        <v>1</v>
      </c>
      <c r="AB367">
        <v>17.100000000000001</v>
      </c>
      <c r="AC367">
        <v>7.3</v>
      </c>
      <c r="AD367">
        <v>7.3</v>
      </c>
      <c r="AE367">
        <v>49.128999999999998</v>
      </c>
      <c r="AF367">
        <v>3.7878999999999999E-3</v>
      </c>
      <c r="AG367">
        <v>1.9919</v>
      </c>
      <c r="AH367">
        <v>277160</v>
      </c>
      <c r="AI367">
        <v>21</v>
      </c>
      <c r="AJ367">
        <v>1</v>
      </c>
      <c r="AK367" t="s">
        <v>878</v>
      </c>
      <c r="AL367" t="s">
        <v>879</v>
      </c>
      <c r="AM367" t="s">
        <v>880</v>
      </c>
      <c r="AN367" t="s">
        <v>881</v>
      </c>
      <c r="AO367">
        <v>220</v>
      </c>
    </row>
    <row r="368" spans="1:41" x14ac:dyDescent="0.25">
      <c r="A368">
        <f>'All hits'!A316/'60S'!$A$52</f>
        <v>0</v>
      </c>
      <c r="B368">
        <f>'All hits'!B316/'60S'!$B$52</f>
        <v>6.5378878220258041E-5</v>
      </c>
      <c r="C368">
        <f>'All hits'!C316/'60S'!$C$52</f>
        <v>8.7452105307186937E-5</v>
      </c>
      <c r="D368">
        <f>'All hits'!D316/'60S'!$D$52</f>
        <v>0</v>
      </c>
      <c r="E368">
        <f>'All hits'!E316/'60S'!$E$52</f>
        <v>0</v>
      </c>
      <c r="F368">
        <f>'All hits'!F316/'60S'!$F$52</f>
        <v>1.0578703404059911E-4</v>
      </c>
      <c r="G368">
        <f>'All hits'!G316/'60S'!$G$52</f>
        <v>0</v>
      </c>
      <c r="H368">
        <f>'All hits'!H316/'60S'!$H$52</f>
        <v>0</v>
      </c>
      <c r="I368">
        <f>'All hits'!I316/'60S'!$I$52</f>
        <v>0</v>
      </c>
      <c r="J368">
        <f>'All hits'!J316/'60S'!J$52</f>
        <v>0</v>
      </c>
      <c r="K368">
        <f>'All hits'!K316/'60S'!$K$52</f>
        <v>0</v>
      </c>
      <c r="L368">
        <f>'All hits'!L316/'60S'!$L$52</f>
        <v>0</v>
      </c>
      <c r="M368">
        <f>'All hits'!M316/'60S'!$M$52</f>
        <v>3.5365784490245405E-4</v>
      </c>
      <c r="N368">
        <f>'All hits'!N316/'60S'!$N$52</f>
        <v>4.2977749814522326E-4</v>
      </c>
      <c r="O368">
        <f>'All hits'!O316/'60S'!$O$52</f>
        <v>2.6830826106668545E-4</v>
      </c>
      <c r="P368">
        <f>'All hits'!P316/'60S'!$P$52</f>
        <v>0</v>
      </c>
      <c r="Q368">
        <f>'All hits'!Q316/'60S'!$Q$52</f>
        <v>0</v>
      </c>
      <c r="R368">
        <f>'All hits'!R316/'60S'!$R$52</f>
        <v>0</v>
      </c>
      <c r="S368">
        <f>'All hits'!S316/'60S'!$S$52</f>
        <v>1.4496588968439039E-4</v>
      </c>
      <c r="T368">
        <f>'All hits'!T316/'60S'!$T$52</f>
        <v>2.6301515465977692E-4</v>
      </c>
      <c r="U368">
        <f>'All hits'!U316/'60S'!$A$52</f>
        <v>1.3083556065416124E-4</v>
      </c>
      <c r="Y368">
        <v>3</v>
      </c>
      <c r="Z368">
        <v>3</v>
      </c>
      <c r="AA368">
        <v>3</v>
      </c>
      <c r="AB368">
        <v>21.6</v>
      </c>
      <c r="AC368">
        <v>21.6</v>
      </c>
      <c r="AD368">
        <v>21.6</v>
      </c>
      <c r="AE368">
        <v>26.922000000000001</v>
      </c>
      <c r="AF368">
        <v>8.9606000000000009E-3</v>
      </c>
      <c r="AG368">
        <v>1.7529999999999999</v>
      </c>
      <c r="AH368">
        <v>3840500</v>
      </c>
      <c r="AI368">
        <v>15</v>
      </c>
      <c r="AJ368">
        <v>3</v>
      </c>
      <c r="AK368" t="s">
        <v>882</v>
      </c>
      <c r="AL368" t="s">
        <v>882</v>
      </c>
      <c r="AM368" t="s">
        <v>883</v>
      </c>
      <c r="AN368" t="s">
        <v>884</v>
      </c>
      <c r="AO368">
        <v>221</v>
      </c>
    </row>
    <row r="369" spans="1:41" x14ac:dyDescent="0.25">
      <c r="A369">
        <f>'All hits'!A318/'60S'!$A$52</f>
        <v>0</v>
      </c>
      <c r="B369">
        <f>'All hits'!B318/'60S'!$B$52</f>
        <v>0</v>
      </c>
      <c r="C369">
        <f>'All hits'!C318/'60S'!$C$52</f>
        <v>0</v>
      </c>
      <c r="D369">
        <f>'All hits'!D318/'60S'!$D$52</f>
        <v>0</v>
      </c>
      <c r="E369">
        <f>'All hits'!E318/'60S'!$E$52</f>
        <v>2.4663868747411993E-4</v>
      </c>
      <c r="F369">
        <f>'All hits'!F318/'60S'!$F$52</f>
        <v>2.1932319011326918E-4</v>
      </c>
      <c r="G369">
        <f>'All hits'!G318/'60S'!$G$52</f>
        <v>0</v>
      </c>
      <c r="H369">
        <f>'All hits'!H318/'60S'!$H$52</f>
        <v>9.9055332819822096E-5</v>
      </c>
      <c r="I369">
        <f>'All hits'!I318/'60S'!$I$52</f>
        <v>1.390227947508526E-4</v>
      </c>
      <c r="J369">
        <f>'All hits'!J318/'60S'!J$52</f>
        <v>0</v>
      </c>
      <c r="K369">
        <f>'All hits'!K318/'60S'!$K$52</f>
        <v>2.0479709303860281E-4</v>
      </c>
      <c r="L369">
        <f>'All hits'!L318/'60S'!$L$52</f>
        <v>1.9568073144614489E-4</v>
      </c>
      <c r="M369">
        <f>'All hits'!M318/'60S'!$M$52</f>
        <v>0</v>
      </c>
      <c r="N369">
        <f>'All hits'!N318/'60S'!$N$52</f>
        <v>2.561238487641548E-4</v>
      </c>
      <c r="O369">
        <f>'All hits'!O318/'60S'!$O$52</f>
        <v>2.5337090816988613E-4</v>
      </c>
      <c r="P369">
        <f>'All hits'!P318/'60S'!$P$52</f>
        <v>0</v>
      </c>
      <c r="Q369">
        <f>'All hits'!Q318/'60S'!$Q$52</f>
        <v>0</v>
      </c>
      <c r="R369">
        <f>'All hits'!R318/'60S'!$R$52</f>
        <v>0</v>
      </c>
      <c r="S369">
        <f>'All hits'!S318/'60S'!$S$52</f>
        <v>5.4029310471875782E-4</v>
      </c>
      <c r="T369">
        <f>'All hits'!T318/'60S'!$T$52</f>
        <v>4.5708143158781293E-4</v>
      </c>
      <c r="U369">
        <f>'All hits'!U318/'60S'!$A$52</f>
        <v>3.0478034634569219E-4</v>
      </c>
      <c r="Y369">
        <v>2</v>
      </c>
      <c r="Z369">
        <v>2</v>
      </c>
      <c r="AA369">
        <v>2</v>
      </c>
      <c r="AB369">
        <v>12.6</v>
      </c>
      <c r="AC369">
        <v>12.6</v>
      </c>
      <c r="AD369">
        <v>12.6</v>
      </c>
      <c r="AE369">
        <v>34.576999999999998</v>
      </c>
      <c r="AF369">
        <v>2.3584999999999999E-3</v>
      </c>
      <c r="AG369">
        <v>3.1739000000000002</v>
      </c>
      <c r="AH369">
        <v>6232800</v>
      </c>
      <c r="AI369">
        <v>14</v>
      </c>
      <c r="AJ369">
        <v>9</v>
      </c>
      <c r="AK369" t="s">
        <v>893</v>
      </c>
      <c r="AL369" t="s">
        <v>893</v>
      </c>
      <c r="AM369" t="s">
        <v>894</v>
      </c>
      <c r="AN369" t="s">
        <v>895</v>
      </c>
      <c r="AO369">
        <v>224</v>
      </c>
    </row>
    <row r="370" spans="1:41" x14ac:dyDescent="0.25">
      <c r="A370">
        <f>'All hits'!A319/'60S'!$A$52</f>
        <v>0</v>
      </c>
      <c r="B370">
        <f>'All hits'!B319/'60S'!$B$52</f>
        <v>4.6674096286436304E-5</v>
      </c>
      <c r="C370">
        <f>'All hits'!C319/'60S'!$C$52</f>
        <v>8.3974409595720452E-5</v>
      </c>
      <c r="D370">
        <f>'All hits'!D319/'60S'!$D$52</f>
        <v>0</v>
      </c>
      <c r="E370">
        <f>'All hits'!E319/'60S'!$E$52</f>
        <v>1.1821665497591383E-4</v>
      </c>
      <c r="F370">
        <f>'All hits'!F319/'60S'!$F$52</f>
        <v>8.5750088520607955E-5</v>
      </c>
      <c r="G370">
        <f>'All hits'!G319/'60S'!$G$52</f>
        <v>0</v>
      </c>
      <c r="H370">
        <f>'All hits'!H319/'60S'!$H$52</f>
        <v>9.5856856373026893E-5</v>
      </c>
      <c r="I370">
        <f>'All hits'!I319/'60S'!$I$52</f>
        <v>5.403767006294948E-5</v>
      </c>
      <c r="J370">
        <f>'All hits'!J319/'60S'!J$52</f>
        <v>0</v>
      </c>
      <c r="K370">
        <f>'All hits'!K319/'60S'!$K$52</f>
        <v>7.5058614764971635E-5</v>
      </c>
      <c r="L370">
        <f>'All hits'!L319/'60S'!$L$52</f>
        <v>3.2442411917627712E-5</v>
      </c>
      <c r="M370">
        <f>'All hits'!M319/'60S'!$M$52</f>
        <v>0</v>
      </c>
      <c r="N370">
        <f>'All hits'!N319/'60S'!$N$52</f>
        <v>4.0563663722866325E-5</v>
      </c>
      <c r="O370">
        <f>'All hits'!O319/'60S'!$O$52</f>
        <v>1.1766829233069229E-4</v>
      </c>
      <c r="P370">
        <f>'All hits'!P319/'60S'!$P$52</f>
        <v>0</v>
      </c>
      <c r="Q370">
        <f>'All hits'!Q319/'60S'!$Q$52</f>
        <v>0</v>
      </c>
      <c r="R370">
        <f>'All hits'!R319/'60S'!$R$52</f>
        <v>0</v>
      </c>
      <c r="S370">
        <f>'All hits'!S319/'60S'!$S$52</f>
        <v>2.584068713685649E-4</v>
      </c>
      <c r="T370">
        <f>'All hits'!T319/'60S'!$T$52</f>
        <v>3.0740310267540679E-4</v>
      </c>
      <c r="U370">
        <f>'All hits'!U319/'60S'!$A$52</f>
        <v>1.4054308325191266E-4</v>
      </c>
      <c r="Y370">
        <v>5</v>
      </c>
      <c r="Z370">
        <v>5</v>
      </c>
      <c r="AA370">
        <v>5</v>
      </c>
      <c r="AB370">
        <v>6.4</v>
      </c>
      <c r="AC370">
        <v>6.4</v>
      </c>
      <c r="AD370">
        <v>6.4</v>
      </c>
      <c r="AE370">
        <v>123.38</v>
      </c>
      <c r="AF370">
        <v>0</v>
      </c>
      <c r="AG370">
        <v>4.1117999999999997</v>
      </c>
      <c r="AH370">
        <v>10633000</v>
      </c>
      <c r="AI370">
        <v>53</v>
      </c>
      <c r="AJ370">
        <v>8</v>
      </c>
      <c r="AK370" t="s">
        <v>903</v>
      </c>
      <c r="AL370" t="s">
        <v>904</v>
      </c>
      <c r="AM370" t="s">
        <v>905</v>
      </c>
      <c r="AN370" t="s">
        <v>906</v>
      </c>
      <c r="AO370">
        <v>227</v>
      </c>
    </row>
    <row r="371" spans="1:41" x14ac:dyDescent="0.25">
      <c r="A371">
        <f>'All hits'!A321/'60S'!$A$52</f>
        <v>0</v>
      </c>
      <c r="B371">
        <f>'All hits'!B321/'60S'!$B$52</f>
        <v>0</v>
      </c>
      <c r="C371">
        <f>'All hits'!C321/'60S'!$C$52</f>
        <v>0</v>
      </c>
      <c r="D371">
        <f>'All hits'!D321/'60S'!$D$52</f>
        <v>0</v>
      </c>
      <c r="E371">
        <f>'All hits'!E321/'60S'!$E$52</f>
        <v>0</v>
      </c>
      <c r="F371">
        <f>'All hits'!F321/'60S'!$F$52</f>
        <v>0</v>
      </c>
      <c r="G371">
        <f>'All hits'!G321/'60S'!$G$52</f>
        <v>0</v>
      </c>
      <c r="H371">
        <f>'All hits'!H321/'60S'!$H$52</f>
        <v>0</v>
      </c>
      <c r="I371">
        <f>'All hits'!I321/'60S'!$I$52</f>
        <v>0</v>
      </c>
      <c r="J371">
        <f>'All hits'!J321/'60S'!J$52</f>
        <v>0</v>
      </c>
      <c r="K371">
        <f>'All hits'!K321/'60S'!$K$52</f>
        <v>0</v>
      </c>
      <c r="L371">
        <f>'All hits'!L321/'60S'!$L$52</f>
        <v>0</v>
      </c>
      <c r="M371">
        <f>'All hits'!M321/'60S'!$M$52</f>
        <v>0</v>
      </c>
      <c r="N371">
        <f>'All hits'!N321/'60S'!$N$52</f>
        <v>0</v>
      </c>
      <c r="O371">
        <f>'All hits'!O321/'60S'!$O$52</f>
        <v>0</v>
      </c>
      <c r="P371">
        <f>'All hits'!P321/'60S'!$P$52</f>
        <v>0</v>
      </c>
      <c r="Q371">
        <f>'All hits'!Q321/'60S'!$Q$52</f>
        <v>0</v>
      </c>
      <c r="R371">
        <f>'All hits'!R321/'60S'!$R$52</f>
        <v>0</v>
      </c>
      <c r="S371">
        <f>'All hits'!S321/'60S'!$S$52</f>
        <v>6.7333065083549886E-4</v>
      </c>
      <c r="T371">
        <f>'All hits'!T321/'60S'!$T$52</f>
        <v>6.4402877302677502E-4</v>
      </c>
      <c r="U371">
        <f>'All hits'!U321/'60S'!$A$52</f>
        <v>2.8469694107209056E-4</v>
      </c>
      <c r="Y371">
        <v>2</v>
      </c>
      <c r="Z371">
        <v>2</v>
      </c>
      <c r="AA371">
        <v>2</v>
      </c>
      <c r="AB371">
        <v>10.5</v>
      </c>
      <c r="AC371">
        <v>10.5</v>
      </c>
      <c r="AD371">
        <v>10.5</v>
      </c>
      <c r="AE371">
        <v>39.124000000000002</v>
      </c>
      <c r="AF371">
        <v>4.0080000000000003E-3</v>
      </c>
      <c r="AG371">
        <v>2.2509999999999999</v>
      </c>
      <c r="AH371">
        <v>1868300</v>
      </c>
      <c r="AI371">
        <v>13</v>
      </c>
      <c r="AJ371">
        <v>5</v>
      </c>
      <c r="AK371" t="s">
        <v>916</v>
      </c>
      <c r="AL371" t="s">
        <v>916</v>
      </c>
      <c r="AM371" t="s">
        <v>917</v>
      </c>
      <c r="AN371" t="s">
        <v>918</v>
      </c>
      <c r="AO371">
        <v>231</v>
      </c>
    </row>
    <row r="372" spans="1:41" x14ac:dyDescent="0.25">
      <c r="A372">
        <f>'All hits'!A322/'60S'!$A$52</f>
        <v>0</v>
      </c>
      <c r="B372">
        <f>'All hits'!B322/'60S'!$B$52</f>
        <v>0</v>
      </c>
      <c r="C372">
        <f>'All hits'!C322/'60S'!$C$52</f>
        <v>0</v>
      </c>
      <c r="D372">
        <f>'All hits'!D322/'60S'!$D$52</f>
        <v>0</v>
      </c>
      <c r="E372">
        <f>'All hits'!E322/'60S'!$E$52</f>
        <v>0</v>
      </c>
      <c r="F372">
        <f>'All hits'!F322/'60S'!$F$52</f>
        <v>0</v>
      </c>
      <c r="G372">
        <f>'All hits'!G322/'60S'!$G$52</f>
        <v>0</v>
      </c>
      <c r="H372">
        <f>'All hits'!H322/'60S'!$H$52</f>
        <v>0</v>
      </c>
      <c r="I372">
        <f>'All hits'!I322/'60S'!$I$52</f>
        <v>0</v>
      </c>
      <c r="J372">
        <f>'All hits'!J322/'60S'!J$52</f>
        <v>0</v>
      </c>
      <c r="K372">
        <f>'All hits'!K322/'60S'!$K$52</f>
        <v>0</v>
      </c>
      <c r="L372">
        <f>'All hits'!L322/'60S'!$L$52</f>
        <v>0</v>
      </c>
      <c r="M372">
        <f>'All hits'!M322/'60S'!$M$52</f>
        <v>0</v>
      </c>
      <c r="N372">
        <f>'All hits'!N322/'60S'!$N$52</f>
        <v>0</v>
      </c>
      <c r="O372">
        <f>'All hits'!O322/'60S'!$O$52</f>
        <v>0</v>
      </c>
      <c r="P372">
        <f>'All hits'!P322/'60S'!$P$52</f>
        <v>0</v>
      </c>
      <c r="Q372">
        <f>'All hits'!Q322/'60S'!$Q$52</f>
        <v>0</v>
      </c>
      <c r="R372">
        <f>'All hits'!R322/'60S'!$R$52</f>
        <v>0</v>
      </c>
      <c r="S372">
        <f>'All hits'!S322/'60S'!$S$52</f>
        <v>1.0952897186515159E-4</v>
      </c>
      <c r="T372">
        <f>'All hits'!T322/'60S'!$T$52</f>
        <v>0</v>
      </c>
      <c r="U372">
        <f>'All hits'!U322/'60S'!$A$52</f>
        <v>6.2855189978858078E-5</v>
      </c>
      <c r="Y372">
        <v>1</v>
      </c>
      <c r="Z372">
        <v>1</v>
      </c>
      <c r="AA372">
        <v>1</v>
      </c>
      <c r="AB372">
        <v>0.9</v>
      </c>
      <c r="AC372">
        <v>0.9</v>
      </c>
      <c r="AD372">
        <v>0.9</v>
      </c>
      <c r="AE372">
        <v>171.29</v>
      </c>
      <c r="AF372">
        <v>3.7807000000000001E-3</v>
      </c>
      <c r="AG372">
        <v>1.9816</v>
      </c>
      <c r="AH372">
        <v>1086200</v>
      </c>
      <c r="AI372">
        <v>65</v>
      </c>
      <c r="AJ372">
        <v>2</v>
      </c>
      <c r="AK372" t="s">
        <v>919</v>
      </c>
      <c r="AL372" t="s">
        <v>919</v>
      </c>
      <c r="AM372" t="s">
        <v>920</v>
      </c>
      <c r="AN372" t="s">
        <v>921</v>
      </c>
      <c r="AO372">
        <v>232</v>
      </c>
    </row>
    <row r="373" spans="1:41" x14ac:dyDescent="0.25">
      <c r="A373">
        <f>'All hits'!A323/'60S'!$A$52</f>
        <v>0</v>
      </c>
      <c r="B373">
        <f>'All hits'!B323/'60S'!$B$52</f>
        <v>0</v>
      </c>
      <c r="C373">
        <f>'All hits'!C323/'60S'!$C$52</f>
        <v>0</v>
      </c>
      <c r="D373">
        <f>'All hits'!D323/'60S'!$D$52</f>
        <v>0</v>
      </c>
      <c r="E373">
        <f>'All hits'!E323/'60S'!$E$52</f>
        <v>0</v>
      </c>
      <c r="F373">
        <f>'All hits'!F323/'60S'!$F$52</f>
        <v>0</v>
      </c>
      <c r="G373">
        <f>'All hits'!G323/'60S'!$G$52</f>
        <v>0</v>
      </c>
      <c r="H373">
        <f>'All hits'!H323/'60S'!$H$52</f>
        <v>0</v>
      </c>
      <c r="I373">
        <f>'All hits'!I323/'60S'!$I$52</f>
        <v>0</v>
      </c>
      <c r="J373">
        <f>'All hits'!J323/'60S'!J$52</f>
        <v>0</v>
      </c>
      <c r="K373">
        <f>'All hits'!K323/'60S'!$K$52</f>
        <v>0</v>
      </c>
      <c r="L373">
        <f>'All hits'!L323/'60S'!$L$52</f>
        <v>0</v>
      </c>
      <c r="M373">
        <f>'All hits'!M323/'60S'!$M$52</f>
        <v>0</v>
      </c>
      <c r="N373">
        <f>'All hits'!N323/'60S'!$N$52</f>
        <v>0</v>
      </c>
      <c r="O373">
        <f>'All hits'!O323/'60S'!$O$52</f>
        <v>0</v>
      </c>
      <c r="P373">
        <f>'All hits'!P323/'60S'!$P$52</f>
        <v>0</v>
      </c>
      <c r="Q373">
        <f>'All hits'!Q323/'60S'!$Q$52</f>
        <v>0</v>
      </c>
      <c r="R373">
        <f>'All hits'!R323/'60S'!$R$52</f>
        <v>0</v>
      </c>
      <c r="S373">
        <f>'All hits'!S323/'60S'!$S$52</f>
        <v>6.1198488391615987E-4</v>
      </c>
      <c r="T373">
        <f>'All hits'!T323/'60S'!$T$52</f>
        <v>5.2553644069848438E-4</v>
      </c>
      <c r="U373">
        <f>'All hits'!U323/'60S'!$A$52</f>
        <v>5.0219924209727695E-4</v>
      </c>
      <c r="Y373">
        <v>2</v>
      </c>
      <c r="Z373">
        <v>2</v>
      </c>
      <c r="AA373">
        <v>2</v>
      </c>
      <c r="AB373">
        <v>5.8</v>
      </c>
      <c r="AC373">
        <v>5.8</v>
      </c>
      <c r="AD373">
        <v>5.8</v>
      </c>
      <c r="AE373">
        <v>57.673000000000002</v>
      </c>
      <c r="AF373">
        <v>0</v>
      </c>
      <c r="AG373">
        <v>3.8660999999999999</v>
      </c>
      <c r="AH373">
        <v>4510100</v>
      </c>
      <c r="AI373">
        <v>29</v>
      </c>
      <c r="AJ373">
        <v>5</v>
      </c>
      <c r="AK373" t="s">
        <v>925</v>
      </c>
      <c r="AL373" t="s">
        <v>925</v>
      </c>
      <c r="AM373" t="s">
        <v>926</v>
      </c>
      <c r="AN373" t="s">
        <v>927</v>
      </c>
      <c r="AO373">
        <v>234</v>
      </c>
    </row>
    <row r="374" spans="1:41" x14ac:dyDescent="0.25">
      <c r="A374">
        <f>'All hits'!A324/'60S'!$A$52</f>
        <v>0</v>
      </c>
      <c r="B374">
        <f>'All hits'!B324/'60S'!$B$52</f>
        <v>0</v>
      </c>
      <c r="C374">
        <f>'All hits'!C324/'60S'!$C$52</f>
        <v>6.9475272869020153E-5</v>
      </c>
      <c r="D374">
        <f>'All hits'!D324/'60S'!$D$52</f>
        <v>5.4867369872277251E-5</v>
      </c>
      <c r="E374">
        <f>'All hits'!E324/'60S'!$E$52</f>
        <v>0</v>
      </c>
      <c r="F374">
        <f>'All hits'!F324/'60S'!$F$52</f>
        <v>3.5105826465847524E-5</v>
      </c>
      <c r="G374">
        <f>'All hits'!G324/'60S'!$G$52</f>
        <v>0</v>
      </c>
      <c r="H374">
        <f>'All hits'!H324/'60S'!$H$52</f>
        <v>5.8822311872518601E-5</v>
      </c>
      <c r="I374">
        <f>'All hits'!I324/'60S'!$I$52</f>
        <v>4.2552968973912577E-5</v>
      </c>
      <c r="J374">
        <f>'All hits'!J324/'60S'!J$52</f>
        <v>0</v>
      </c>
      <c r="K374">
        <f>'All hits'!K324/'60S'!$K$52</f>
        <v>0</v>
      </c>
      <c r="L374">
        <f>'All hits'!L324/'60S'!$L$52</f>
        <v>0</v>
      </c>
      <c r="M374">
        <f>'All hits'!M324/'60S'!$M$52</f>
        <v>3.9936315919964036E-5</v>
      </c>
      <c r="N374">
        <f>'All hits'!N324/'60S'!$N$52</f>
        <v>1.1312872061316813E-4</v>
      </c>
      <c r="O374">
        <f>'All hits'!O324/'60S'!$O$52</f>
        <v>5.6779637982761556E-5</v>
      </c>
      <c r="P374">
        <f>'All hits'!P324/'60S'!$P$52</f>
        <v>0</v>
      </c>
      <c r="Q374">
        <f>'All hits'!Q324/'60S'!$Q$52</f>
        <v>2.4546576847653498E-5</v>
      </c>
      <c r="R374">
        <f>'All hits'!R324/'60S'!$R$52</f>
        <v>0</v>
      </c>
      <c r="S374">
        <f>'All hits'!S324/'60S'!$S$52</f>
        <v>3.2038557080373839E-4</v>
      </c>
      <c r="T374">
        <f>'All hits'!T324/'60S'!$T$52</f>
        <v>5.3128218050946285E-4</v>
      </c>
      <c r="U374">
        <f>'All hits'!U324/'60S'!$A$52</f>
        <v>4.0109755418585064E-4</v>
      </c>
      <c r="Y374">
        <v>7</v>
      </c>
      <c r="Z374">
        <v>7</v>
      </c>
      <c r="AA374">
        <v>7</v>
      </c>
      <c r="AB374">
        <v>8.1</v>
      </c>
      <c r="AC374">
        <v>8.1</v>
      </c>
      <c r="AD374">
        <v>8.1</v>
      </c>
      <c r="AE374">
        <v>145.83000000000001</v>
      </c>
      <c r="AF374">
        <v>0</v>
      </c>
      <c r="AG374">
        <v>7.2042999999999999</v>
      </c>
      <c r="AH374">
        <v>14284000</v>
      </c>
      <c r="AI374">
        <v>59</v>
      </c>
      <c r="AJ374">
        <v>12</v>
      </c>
      <c r="AK374" t="s">
        <v>940</v>
      </c>
      <c r="AL374" t="s">
        <v>941</v>
      </c>
      <c r="AM374" t="s">
        <v>942</v>
      </c>
      <c r="AN374" t="s">
        <v>943</v>
      </c>
      <c r="AO374">
        <v>238</v>
      </c>
    </row>
    <row r="375" spans="1:41" x14ac:dyDescent="0.25">
      <c r="A375">
        <f>'All hits'!A326/'60S'!$A$52</f>
        <v>0</v>
      </c>
      <c r="B375">
        <f>'All hits'!B326/'60S'!$B$52</f>
        <v>0</v>
      </c>
      <c r="C375">
        <f>'All hits'!C326/'60S'!$C$52</f>
        <v>0</v>
      </c>
      <c r="D375">
        <f>'All hits'!D326/'60S'!$D$52</f>
        <v>0</v>
      </c>
      <c r="E375">
        <f>'All hits'!E326/'60S'!$E$52</f>
        <v>0</v>
      </c>
      <c r="F375">
        <f>'All hits'!F326/'60S'!$F$52</f>
        <v>0</v>
      </c>
      <c r="G375">
        <f>'All hits'!G326/'60S'!$G$52</f>
        <v>0</v>
      </c>
      <c r="H375">
        <f>'All hits'!H326/'60S'!$H$52</f>
        <v>0</v>
      </c>
      <c r="I375">
        <f>'All hits'!I326/'60S'!$I$52</f>
        <v>0</v>
      </c>
      <c r="J375">
        <f>'All hits'!J326/'60S'!J$52</f>
        <v>0</v>
      </c>
      <c r="K375">
        <f>'All hits'!K326/'60S'!$K$52</f>
        <v>0</v>
      </c>
      <c r="L375">
        <f>'All hits'!L326/'60S'!$L$52</f>
        <v>0</v>
      </c>
      <c r="M375">
        <f>'All hits'!M326/'60S'!$M$52</f>
        <v>0</v>
      </c>
      <c r="N375">
        <f>'All hits'!N326/'60S'!$N$52</f>
        <v>0</v>
      </c>
      <c r="O375">
        <f>'All hits'!O326/'60S'!$O$52</f>
        <v>0</v>
      </c>
      <c r="P375">
        <f>'All hits'!P326/'60S'!$P$52</f>
        <v>0</v>
      </c>
      <c r="Q375">
        <f>'All hits'!Q326/'60S'!$Q$52</f>
        <v>0</v>
      </c>
      <c r="R375">
        <f>'All hits'!R326/'60S'!$R$52</f>
        <v>0</v>
      </c>
      <c r="S375">
        <f>'All hits'!S326/'60S'!$S$52</f>
        <v>1.8424422100357828E-4</v>
      </c>
      <c r="T375">
        <f>'All hits'!T326/'60S'!$T$52</f>
        <v>1.2363579333308681E-4</v>
      </c>
      <c r="U375">
        <f>'All hits'!U326/'60S'!$A$52</f>
        <v>0</v>
      </c>
      <c r="Y375">
        <v>1</v>
      </c>
      <c r="Z375">
        <v>1</v>
      </c>
      <c r="AA375">
        <v>1</v>
      </c>
      <c r="AB375">
        <v>9</v>
      </c>
      <c r="AC375">
        <v>9</v>
      </c>
      <c r="AD375">
        <v>9</v>
      </c>
      <c r="AE375">
        <v>19.343</v>
      </c>
      <c r="AF375">
        <v>2.2726999999999999E-3</v>
      </c>
      <c r="AG375">
        <v>2.8449</v>
      </c>
      <c r="AH375">
        <v>203210</v>
      </c>
      <c r="AI375">
        <v>8</v>
      </c>
      <c r="AJ375">
        <v>2</v>
      </c>
      <c r="AK375" t="s">
        <v>948</v>
      </c>
      <c r="AL375" t="s">
        <v>948</v>
      </c>
      <c r="AM375" t="s">
        <v>949</v>
      </c>
      <c r="AN375" t="s">
        <v>950</v>
      </c>
      <c r="AO375">
        <v>240</v>
      </c>
    </row>
    <row r="376" spans="1:41" x14ac:dyDescent="0.25">
      <c r="A376">
        <f>'All hits'!A328/'60S'!$A$52</f>
        <v>0</v>
      </c>
      <c r="B376">
        <f>'All hits'!B328/'60S'!$B$52</f>
        <v>0</v>
      </c>
      <c r="C376">
        <f>'All hits'!C328/'60S'!$C$52</f>
        <v>0</v>
      </c>
      <c r="D376">
        <f>'All hits'!D328/'60S'!$D$52</f>
        <v>0</v>
      </c>
      <c r="E376">
        <f>'All hits'!E328/'60S'!$E$52</f>
        <v>0</v>
      </c>
      <c r="F376">
        <f>'All hits'!F328/'60S'!$F$52</f>
        <v>0</v>
      </c>
      <c r="G376">
        <f>'All hits'!G328/'60S'!$G$52</f>
        <v>0</v>
      </c>
      <c r="H376">
        <f>'All hits'!H328/'60S'!$H$52</f>
        <v>0</v>
      </c>
      <c r="I376">
        <f>'All hits'!I328/'60S'!$I$52</f>
        <v>0</v>
      </c>
      <c r="J376">
        <f>'All hits'!J328/'60S'!J$52</f>
        <v>0</v>
      </c>
      <c r="K376">
        <f>'All hits'!K328/'60S'!$K$52</f>
        <v>0</v>
      </c>
      <c r="L376">
        <f>'All hits'!L328/'60S'!$L$52</f>
        <v>0</v>
      </c>
      <c r="M376">
        <f>'All hits'!M328/'60S'!$M$52</f>
        <v>0</v>
      </c>
      <c r="N376">
        <f>'All hits'!N328/'60S'!$N$52</f>
        <v>0</v>
      </c>
      <c r="O376">
        <f>'All hits'!O328/'60S'!$O$52</f>
        <v>0</v>
      </c>
      <c r="P376">
        <f>'All hits'!P328/'60S'!$P$52</f>
        <v>0</v>
      </c>
      <c r="Q376">
        <f>'All hits'!Q328/'60S'!$Q$52</f>
        <v>0</v>
      </c>
      <c r="R376">
        <f>'All hits'!R328/'60S'!$R$52</f>
        <v>0</v>
      </c>
      <c r="S376">
        <f>'All hits'!S328/'60S'!$S$52</f>
        <v>3.4582458922862298E-4</v>
      </c>
      <c r="T376">
        <f>'All hits'!T328/'60S'!$T$52</f>
        <v>3.4281709647892151E-4</v>
      </c>
      <c r="U376">
        <f>'All hits'!U328/'60S'!$A$52</f>
        <v>2.6282037461334597E-4</v>
      </c>
      <c r="Y376">
        <v>2</v>
      </c>
      <c r="Z376">
        <v>2</v>
      </c>
      <c r="AA376">
        <v>2</v>
      </c>
      <c r="AB376">
        <v>10</v>
      </c>
      <c r="AC376">
        <v>10</v>
      </c>
      <c r="AD376">
        <v>10</v>
      </c>
      <c r="AE376">
        <v>32.558999999999997</v>
      </c>
      <c r="AF376">
        <v>3.7453E-3</v>
      </c>
      <c r="AG376">
        <v>1.9502999999999999</v>
      </c>
      <c r="AH376">
        <v>1693200</v>
      </c>
      <c r="AI376">
        <v>19</v>
      </c>
      <c r="AJ376">
        <v>5</v>
      </c>
      <c r="AK376" t="s">
        <v>961</v>
      </c>
      <c r="AL376" t="s">
        <v>961</v>
      </c>
      <c r="AM376" t="s">
        <v>962</v>
      </c>
      <c r="AN376" t="s">
        <v>963</v>
      </c>
      <c r="AO376">
        <v>245</v>
      </c>
    </row>
    <row r="377" spans="1:41" x14ac:dyDescent="0.25">
      <c r="A377">
        <f>'All hits'!A329/'60S'!$A$52</f>
        <v>0</v>
      </c>
      <c r="B377">
        <f>'All hits'!B329/'60S'!$B$52</f>
        <v>0</v>
      </c>
      <c r="C377">
        <f>'All hits'!C329/'60S'!$C$52</f>
        <v>6.0227631425212712E-5</v>
      </c>
      <c r="D377">
        <f>'All hits'!D329/'60S'!$D$52</f>
        <v>0</v>
      </c>
      <c r="E377">
        <f>'All hits'!E329/'60S'!$E$52</f>
        <v>0</v>
      </c>
      <c r="F377">
        <f>'All hits'!F329/'60S'!$F$52</f>
        <v>0</v>
      </c>
      <c r="G377">
        <f>'All hits'!G329/'60S'!$G$52</f>
        <v>0</v>
      </c>
      <c r="H377">
        <f>'All hits'!H329/'60S'!$H$52</f>
        <v>0</v>
      </c>
      <c r="I377">
        <f>'All hits'!I329/'60S'!$I$52</f>
        <v>0</v>
      </c>
      <c r="J377">
        <f>'All hits'!J329/'60S'!J$52</f>
        <v>0</v>
      </c>
      <c r="K377">
        <f>'All hits'!K329/'60S'!$K$52</f>
        <v>0</v>
      </c>
      <c r="L377">
        <f>'All hits'!L329/'60S'!$L$52</f>
        <v>0</v>
      </c>
      <c r="M377">
        <f>'All hits'!M329/'60S'!$M$52</f>
        <v>0</v>
      </c>
      <c r="N377">
        <f>'All hits'!N329/'60S'!$N$52</f>
        <v>5.6787640676215317E-5</v>
      </c>
      <c r="O377">
        <f>'All hits'!O329/'60S'!$O$52</f>
        <v>6.9753732723928265E-5</v>
      </c>
      <c r="P377">
        <f>'All hits'!P329/'60S'!$P$52</f>
        <v>0</v>
      </c>
      <c r="Q377">
        <f>'All hits'!Q329/'60S'!$Q$52</f>
        <v>0</v>
      </c>
      <c r="R377">
        <f>'All hits'!R329/'60S'!$R$52</f>
        <v>0</v>
      </c>
      <c r="S377">
        <f>'All hits'!S329/'60S'!$S$52</f>
        <v>2.6989703088679032E-3</v>
      </c>
      <c r="T377">
        <f>'All hits'!T329/'60S'!$T$52</f>
        <v>2.825410335562046E-3</v>
      </c>
      <c r="U377">
        <f>'All hits'!U329/'60S'!$A$52</f>
        <v>1.8016379471091329E-3</v>
      </c>
      <c r="Y377">
        <v>7</v>
      </c>
      <c r="Z377">
        <v>6</v>
      </c>
      <c r="AA377">
        <v>6</v>
      </c>
      <c r="AB377">
        <v>17.600000000000001</v>
      </c>
      <c r="AC377">
        <v>15.8</v>
      </c>
      <c r="AD377">
        <v>15.8</v>
      </c>
      <c r="AE377">
        <v>54.707999999999998</v>
      </c>
      <c r="AF377">
        <v>0</v>
      </c>
      <c r="AG377">
        <v>9.5342000000000002</v>
      </c>
      <c r="AH377">
        <v>20438000</v>
      </c>
      <c r="AI377">
        <v>29</v>
      </c>
      <c r="AJ377">
        <v>16</v>
      </c>
      <c r="AK377" t="s">
        <v>964</v>
      </c>
      <c r="AL377" t="s">
        <v>965</v>
      </c>
      <c r="AM377" t="s">
        <v>966</v>
      </c>
      <c r="AN377" t="s">
        <v>967</v>
      </c>
      <c r="AO377">
        <v>246</v>
      </c>
    </row>
    <row r="378" spans="1:41" x14ac:dyDescent="0.25">
      <c r="A378">
        <f>'All hits'!A331/'60S'!$A$52</f>
        <v>0</v>
      </c>
      <c r="B378">
        <f>'All hits'!B331/'60S'!$B$52</f>
        <v>5.4558643578754263E-5</v>
      </c>
      <c r="C378">
        <f>'All hits'!C331/'60S'!$C$52</f>
        <v>5.1409604820133323E-5</v>
      </c>
      <c r="D378">
        <f>'All hits'!D331/'60S'!$D$52</f>
        <v>0</v>
      </c>
      <c r="E378">
        <f>'All hits'!E331/'60S'!$E$52</f>
        <v>0</v>
      </c>
      <c r="F378">
        <f>'All hits'!F331/'60S'!$F$52</f>
        <v>0</v>
      </c>
      <c r="G378">
        <f>'All hits'!G331/'60S'!$G$52</f>
        <v>0</v>
      </c>
      <c r="H378">
        <f>'All hits'!H331/'60S'!$H$52</f>
        <v>0</v>
      </c>
      <c r="I378">
        <f>'All hits'!I331/'60S'!$I$52</f>
        <v>0</v>
      </c>
      <c r="J378">
        <f>'All hits'!J331/'60S'!J$52</f>
        <v>0</v>
      </c>
      <c r="K378">
        <f>'All hits'!K331/'60S'!$K$52</f>
        <v>0</v>
      </c>
      <c r="L378">
        <f>'All hits'!L331/'60S'!$L$52</f>
        <v>0</v>
      </c>
      <c r="M378">
        <f>'All hits'!M331/'60S'!$M$52</f>
        <v>0</v>
      </c>
      <c r="N378">
        <f>'All hits'!N331/'60S'!$N$52</f>
        <v>0</v>
      </c>
      <c r="O378">
        <f>'All hits'!O331/'60S'!$O$52</f>
        <v>0</v>
      </c>
      <c r="P378">
        <f>'All hits'!P331/'60S'!$P$52</f>
        <v>0</v>
      </c>
      <c r="Q378">
        <f>'All hits'!Q331/'60S'!$Q$52</f>
        <v>0</v>
      </c>
      <c r="R378">
        <f>'All hits'!R331/'60S'!$R$52</f>
        <v>0</v>
      </c>
      <c r="S378">
        <f>'All hits'!S331/'60S'!$S$52</f>
        <v>0</v>
      </c>
      <c r="T378">
        <f>'All hits'!T331/'60S'!$T$52</f>
        <v>0</v>
      </c>
      <c r="U378">
        <f>'All hits'!U331/'60S'!$A$52</f>
        <v>0</v>
      </c>
      <c r="Y378">
        <v>1</v>
      </c>
      <c r="Z378">
        <v>1</v>
      </c>
      <c r="AA378">
        <v>1</v>
      </c>
      <c r="AB378">
        <v>2</v>
      </c>
      <c r="AC378">
        <v>2</v>
      </c>
      <c r="AD378">
        <v>2</v>
      </c>
      <c r="AE378">
        <v>163.29</v>
      </c>
      <c r="AF378">
        <v>3.7951E-3</v>
      </c>
      <c r="AG378">
        <v>1.9923999999999999</v>
      </c>
      <c r="AH378">
        <v>492090</v>
      </c>
      <c r="AI378">
        <v>69</v>
      </c>
      <c r="AJ378">
        <v>1</v>
      </c>
      <c r="AK378" t="s">
        <v>974</v>
      </c>
      <c r="AL378" t="s">
        <v>974</v>
      </c>
      <c r="AM378" t="s">
        <v>975</v>
      </c>
      <c r="AN378" t="s">
        <v>976</v>
      </c>
      <c r="AO378">
        <v>249</v>
      </c>
    </row>
    <row r="379" spans="1:41" x14ac:dyDescent="0.25">
      <c r="A379">
        <f>'All hits'!A332/'60S'!$A$52</f>
        <v>0</v>
      </c>
      <c r="B379">
        <f>'All hits'!B332/'60S'!$B$52</f>
        <v>9.1386523265754114E-3</v>
      </c>
      <c r="C379">
        <f>'All hits'!C332/'60S'!$C$52</f>
        <v>3.9156115826716655E-3</v>
      </c>
      <c r="D379">
        <f>'All hits'!D332/'60S'!$D$52</f>
        <v>0</v>
      </c>
      <c r="E379">
        <f>'All hits'!E332/'60S'!$E$52</f>
        <v>0</v>
      </c>
      <c r="F379">
        <f>'All hits'!F332/'60S'!$F$52</f>
        <v>0</v>
      </c>
      <c r="G379">
        <f>'All hits'!G332/'60S'!$G$52</f>
        <v>0</v>
      </c>
      <c r="H379">
        <f>'All hits'!H332/'60S'!$H$52</f>
        <v>0</v>
      </c>
      <c r="I379">
        <f>'All hits'!I332/'60S'!$I$52</f>
        <v>0</v>
      </c>
      <c r="J379">
        <f>'All hits'!J332/'60S'!J$52</f>
        <v>0</v>
      </c>
      <c r="K379">
        <f>'All hits'!K332/'60S'!$K$52</f>
        <v>0</v>
      </c>
      <c r="L379">
        <f>'All hits'!L332/'60S'!$L$52</f>
        <v>0</v>
      </c>
      <c r="M379">
        <f>'All hits'!M332/'60S'!$M$52</f>
        <v>0</v>
      </c>
      <c r="N379">
        <f>'All hits'!N332/'60S'!$N$52</f>
        <v>0</v>
      </c>
      <c r="O379">
        <f>'All hits'!O332/'60S'!$O$52</f>
        <v>0</v>
      </c>
      <c r="P379">
        <f>'All hits'!P332/'60S'!$P$52</f>
        <v>0</v>
      </c>
      <c r="Q379">
        <f>'All hits'!Q332/'60S'!$Q$52</f>
        <v>0</v>
      </c>
      <c r="R379">
        <f>'All hits'!R332/'60S'!$R$52</f>
        <v>0</v>
      </c>
      <c r="S379">
        <f>'All hits'!S332/'60S'!$S$52</f>
        <v>0</v>
      </c>
      <c r="T379">
        <f>'All hits'!T332/'60S'!$T$52</f>
        <v>0</v>
      </c>
      <c r="U379">
        <f>'All hits'!U332/'60S'!$A$52</f>
        <v>0</v>
      </c>
      <c r="Y379">
        <v>1</v>
      </c>
      <c r="Z379">
        <v>1</v>
      </c>
      <c r="AA379">
        <v>1</v>
      </c>
      <c r="AB379">
        <v>42.3</v>
      </c>
      <c r="AC379">
        <v>42.3</v>
      </c>
      <c r="AD379">
        <v>42.3</v>
      </c>
      <c r="AE379">
        <v>5.8766999999999996</v>
      </c>
      <c r="AF379">
        <v>0</v>
      </c>
      <c r="AG379">
        <v>9.9426000000000005</v>
      </c>
      <c r="AH379">
        <v>2616500</v>
      </c>
      <c r="AI379">
        <v>3</v>
      </c>
      <c r="AJ379">
        <v>3</v>
      </c>
      <c r="AK379" t="s">
        <v>980</v>
      </c>
      <c r="AL379" t="s">
        <v>980</v>
      </c>
      <c r="AM379" t="s">
        <v>981</v>
      </c>
      <c r="AN379" t="s">
        <v>982</v>
      </c>
      <c r="AO379">
        <v>251</v>
      </c>
    </row>
    <row r="380" spans="1:41" x14ac:dyDescent="0.25">
      <c r="A380">
        <f>'All hits'!A334/'60S'!$A$52</f>
        <v>0</v>
      </c>
      <c r="B380">
        <f>'All hits'!B334/'60S'!$B$52</f>
        <v>0</v>
      </c>
      <c r="C380">
        <f>'All hits'!C334/'60S'!$C$52</f>
        <v>0</v>
      </c>
      <c r="D380">
        <f>'All hits'!D334/'60S'!$D$52</f>
        <v>0</v>
      </c>
      <c r="E380">
        <f>'All hits'!E334/'60S'!$E$52</f>
        <v>0</v>
      </c>
      <c r="F380">
        <f>'All hits'!F334/'60S'!$F$52</f>
        <v>0</v>
      </c>
      <c r="G380">
        <f>'All hits'!G334/'60S'!$G$52</f>
        <v>0</v>
      </c>
      <c r="H380">
        <f>'All hits'!H334/'60S'!$H$52</f>
        <v>0</v>
      </c>
      <c r="I380">
        <f>'All hits'!I334/'60S'!$I$52</f>
        <v>0</v>
      </c>
      <c r="J380">
        <f>'All hits'!J334/'60S'!J$52</f>
        <v>0</v>
      </c>
      <c r="K380">
        <f>'All hits'!K334/'60S'!$K$52</f>
        <v>0</v>
      </c>
      <c r="L380">
        <f>'All hits'!L334/'60S'!$L$52</f>
        <v>4.5195381625835679E-5</v>
      </c>
      <c r="M380">
        <f>'All hits'!M334/'60S'!$M$52</f>
        <v>0</v>
      </c>
      <c r="N380">
        <f>'All hits'!N334/'60S'!$N$52</f>
        <v>0</v>
      </c>
      <c r="O380">
        <f>'All hits'!O334/'60S'!$O$52</f>
        <v>0</v>
      </c>
      <c r="P380">
        <f>'All hits'!P334/'60S'!$P$52</f>
        <v>0</v>
      </c>
      <c r="Q380">
        <f>'All hits'!Q334/'60S'!$Q$52</f>
        <v>0</v>
      </c>
      <c r="R380">
        <f>'All hits'!R334/'60S'!$R$52</f>
        <v>0</v>
      </c>
      <c r="S380">
        <f>'All hits'!S334/'60S'!$S$52</f>
        <v>1.4755847864348151E-2</v>
      </c>
      <c r="T380">
        <f>'All hits'!T334/'60S'!$T$52</f>
        <v>1.5696590246721105E-2</v>
      </c>
      <c r="U380">
        <f>'All hits'!U334/'60S'!$A$52</f>
        <v>8.8549559615425343E-3</v>
      </c>
      <c r="Y380">
        <v>21</v>
      </c>
      <c r="Z380">
        <v>21</v>
      </c>
      <c r="AA380">
        <v>19</v>
      </c>
      <c r="AB380">
        <v>28.5</v>
      </c>
      <c r="AC380">
        <v>28.5</v>
      </c>
      <c r="AD380">
        <v>26.1</v>
      </c>
      <c r="AE380">
        <v>97.147000000000006</v>
      </c>
      <c r="AF380">
        <v>0</v>
      </c>
      <c r="AG380">
        <v>34.341000000000001</v>
      </c>
      <c r="AH380">
        <v>192540000</v>
      </c>
      <c r="AI380">
        <v>51</v>
      </c>
      <c r="AJ380">
        <v>72</v>
      </c>
      <c r="AK380" t="s">
        <v>1027</v>
      </c>
      <c r="AL380" t="s">
        <v>1028</v>
      </c>
      <c r="AM380" t="s">
        <v>1029</v>
      </c>
      <c r="AN380" t="s">
        <v>1030</v>
      </c>
      <c r="AO380">
        <v>266</v>
      </c>
    </row>
    <row r="381" spans="1:41" x14ac:dyDescent="0.25">
      <c r="A381">
        <f>'All hits'!A335/'60S'!$A$52</f>
        <v>0</v>
      </c>
      <c r="B381">
        <f>'All hits'!B335/'60S'!$B$52</f>
        <v>0</v>
      </c>
      <c r="C381">
        <f>'All hits'!C335/'60S'!$C$52</f>
        <v>0</v>
      </c>
      <c r="D381">
        <f>'All hits'!D335/'60S'!$D$52</f>
        <v>2.286757743732287E-4</v>
      </c>
      <c r="E381">
        <f>'All hits'!E335/'60S'!$E$52</f>
        <v>0</v>
      </c>
      <c r="F381">
        <f>'All hits'!F335/'60S'!$F$52</f>
        <v>0</v>
      </c>
      <c r="G381">
        <f>'All hits'!G335/'60S'!$G$52</f>
        <v>0</v>
      </c>
      <c r="H381">
        <f>'All hits'!H335/'60S'!$H$52</f>
        <v>0</v>
      </c>
      <c r="I381">
        <f>'All hits'!I335/'60S'!$I$52</f>
        <v>0</v>
      </c>
      <c r="J381">
        <f>'All hits'!J335/'60S'!J$52</f>
        <v>0</v>
      </c>
      <c r="K381">
        <f>'All hits'!K335/'60S'!$K$52</f>
        <v>0</v>
      </c>
      <c r="L381">
        <f>'All hits'!L335/'60S'!$L$52</f>
        <v>0</v>
      </c>
      <c r="M381">
        <f>'All hits'!M335/'60S'!$M$52</f>
        <v>0</v>
      </c>
      <c r="N381">
        <f>'All hits'!N335/'60S'!$N$52</f>
        <v>0</v>
      </c>
      <c r="O381">
        <f>'All hits'!O335/'60S'!$O$52</f>
        <v>0</v>
      </c>
      <c r="P381">
        <f>'All hits'!P335/'60S'!$P$52</f>
        <v>0</v>
      </c>
      <c r="Q381">
        <f>'All hits'!Q335/'60S'!$Q$52</f>
        <v>0</v>
      </c>
      <c r="R381">
        <f>'All hits'!R335/'60S'!$R$52</f>
        <v>0</v>
      </c>
      <c r="S381">
        <f>'All hits'!S335/'60S'!$S$52</f>
        <v>6.329081722761487E-4</v>
      </c>
      <c r="T381">
        <f>'All hits'!T335/'60S'!$T$52</f>
        <v>5.9709920844905622E-4</v>
      </c>
      <c r="U381">
        <f>'All hits'!U335/'60S'!$A$52</f>
        <v>6.8838642824373884E-5</v>
      </c>
      <c r="Y381">
        <v>2</v>
      </c>
      <c r="Z381">
        <v>2</v>
      </c>
      <c r="AA381">
        <v>2</v>
      </c>
      <c r="AB381">
        <v>7.6</v>
      </c>
      <c r="AC381">
        <v>7.6</v>
      </c>
      <c r="AD381">
        <v>7.6</v>
      </c>
      <c r="AE381">
        <v>51.555999999999997</v>
      </c>
      <c r="AF381">
        <v>0</v>
      </c>
      <c r="AG381">
        <v>4.1566000000000001</v>
      </c>
      <c r="AH381">
        <v>2442200</v>
      </c>
      <c r="AI381">
        <v>17</v>
      </c>
      <c r="AJ381">
        <v>5</v>
      </c>
      <c r="AK381" t="s">
        <v>1051</v>
      </c>
      <c r="AL381" t="s">
        <v>1051</v>
      </c>
      <c r="AM381" t="s">
        <v>1052</v>
      </c>
      <c r="AN381" t="s">
        <v>1053</v>
      </c>
      <c r="AO381">
        <v>273</v>
      </c>
    </row>
    <row r="382" spans="1:41" x14ac:dyDescent="0.25">
      <c r="A382">
        <f>'All hits'!A336/'60S'!$A$52</f>
        <v>0</v>
      </c>
      <c r="B382">
        <f>'All hits'!B336/'60S'!$B$52</f>
        <v>0</v>
      </c>
      <c r="C382">
        <f>'All hits'!C336/'60S'!$C$52</f>
        <v>0</v>
      </c>
      <c r="D382">
        <f>'All hits'!D336/'60S'!$D$52</f>
        <v>0</v>
      </c>
      <c r="E382">
        <f>'All hits'!E336/'60S'!$E$52</f>
        <v>0</v>
      </c>
      <c r="F382">
        <f>'All hits'!F336/'60S'!$F$52</f>
        <v>0</v>
      </c>
      <c r="G382">
        <f>'All hits'!G336/'60S'!$G$52</f>
        <v>0</v>
      </c>
      <c r="H382">
        <f>'All hits'!H336/'60S'!$H$52</f>
        <v>0</v>
      </c>
      <c r="I382">
        <f>'All hits'!I336/'60S'!$I$52</f>
        <v>0</v>
      </c>
      <c r="J382">
        <f>'All hits'!J336/'60S'!J$52</f>
        <v>0</v>
      </c>
      <c r="K382">
        <f>'All hits'!K336/'60S'!$K$52</f>
        <v>0</v>
      </c>
      <c r="L382">
        <f>'All hits'!L336/'60S'!$L$52</f>
        <v>0</v>
      </c>
      <c r="M382">
        <f>'All hits'!M336/'60S'!$M$52</f>
        <v>2.3454249809249517E-4</v>
      </c>
      <c r="N382">
        <f>'All hits'!N336/'60S'!$N$52</f>
        <v>0</v>
      </c>
      <c r="O382">
        <f>'All hits'!O336/'60S'!$O$52</f>
        <v>0</v>
      </c>
      <c r="P382">
        <f>'All hits'!P336/'60S'!$P$52</f>
        <v>0</v>
      </c>
      <c r="Q382">
        <f>'All hits'!Q336/'60S'!$Q$52</f>
        <v>0</v>
      </c>
      <c r="R382">
        <f>'All hits'!R336/'60S'!$R$52</f>
        <v>0</v>
      </c>
      <c r="S382">
        <f>'All hits'!S336/'60S'!$S$52</f>
        <v>2.2487361980848973E-3</v>
      </c>
      <c r="T382">
        <f>'All hits'!T336/'60S'!$T$52</f>
        <v>1.3392271534267918E-3</v>
      </c>
      <c r="U382">
        <f>'All hits'!U336/'60S'!$A$52</f>
        <v>1.2631190402800502E-3</v>
      </c>
      <c r="Y382">
        <v>4</v>
      </c>
      <c r="Z382">
        <v>4</v>
      </c>
      <c r="AA382">
        <v>4</v>
      </c>
      <c r="AB382">
        <v>25.5</v>
      </c>
      <c r="AC382">
        <v>25.5</v>
      </c>
      <c r="AD382">
        <v>25.5</v>
      </c>
      <c r="AE382">
        <v>28.414999999999999</v>
      </c>
      <c r="AF382">
        <v>2.0920999999999999E-3</v>
      </c>
      <c r="AG382">
        <v>2.4641000000000002</v>
      </c>
      <c r="AH382">
        <v>6461400</v>
      </c>
      <c r="AI382">
        <v>10</v>
      </c>
      <c r="AJ382">
        <v>6</v>
      </c>
      <c r="AK382" t="s">
        <v>1054</v>
      </c>
      <c r="AL382" t="s">
        <v>1054</v>
      </c>
      <c r="AM382" t="s">
        <v>1055</v>
      </c>
      <c r="AN382" t="s">
        <v>1056</v>
      </c>
      <c r="AO382">
        <v>274</v>
      </c>
    </row>
    <row r="383" spans="1:41" x14ac:dyDescent="0.25">
      <c r="A383">
        <f>'All hits'!A337/'60S'!$A$52</f>
        <v>0</v>
      </c>
      <c r="B383">
        <f>'All hits'!B337/'60S'!$B$52</f>
        <v>3.2606124969672255E-4</v>
      </c>
      <c r="C383">
        <f>'All hits'!C337/'60S'!$C$52</f>
        <v>3.3975980296697272E-4</v>
      </c>
      <c r="D383">
        <f>'All hits'!D337/'60S'!$D$52</f>
        <v>0</v>
      </c>
      <c r="E383">
        <f>'All hits'!E337/'60S'!$E$52</f>
        <v>0</v>
      </c>
      <c r="F383">
        <f>'All hits'!F337/'60S'!$F$52</f>
        <v>0</v>
      </c>
      <c r="G383">
        <f>'All hits'!G337/'60S'!$G$52</f>
        <v>0</v>
      </c>
      <c r="H383">
        <f>'All hits'!H337/'60S'!$H$52</f>
        <v>0</v>
      </c>
      <c r="I383">
        <f>'All hits'!I337/'60S'!$I$52</f>
        <v>0</v>
      </c>
      <c r="J383">
        <f>'All hits'!J337/'60S'!J$52</f>
        <v>0</v>
      </c>
      <c r="K383">
        <f>'All hits'!K337/'60S'!$K$52</f>
        <v>8.9044997937500956E-5</v>
      </c>
      <c r="L383">
        <f>'All hits'!L337/'60S'!$L$52</f>
        <v>0</v>
      </c>
      <c r="M383">
        <f>'All hits'!M337/'60S'!$M$52</f>
        <v>0</v>
      </c>
      <c r="N383">
        <f>'All hits'!N337/'60S'!$N$52</f>
        <v>1.1758369560723932E-4</v>
      </c>
      <c r="O383">
        <f>'All hits'!O337/'60S'!$O$52</f>
        <v>1.6640686733235564E-4</v>
      </c>
      <c r="P383">
        <f>'All hits'!P337/'60S'!$P$52</f>
        <v>0</v>
      </c>
      <c r="Q383">
        <f>'All hits'!Q337/'60S'!$Q$52</f>
        <v>0</v>
      </c>
      <c r="R383">
        <f>'All hits'!R337/'60S'!$R$52</f>
        <v>0</v>
      </c>
      <c r="S383">
        <f>'All hits'!S337/'60S'!$S$52</f>
        <v>5.1827435623520929E-3</v>
      </c>
      <c r="T383">
        <f>'All hits'!T337/'60S'!$T$52</f>
        <v>5.5319308347837213E-3</v>
      </c>
      <c r="U383">
        <f>'All hits'!U337/'60S'!$A$52</f>
        <v>2.7748354266821985E-3</v>
      </c>
      <c r="Y383">
        <v>3</v>
      </c>
      <c r="Z383">
        <v>3</v>
      </c>
      <c r="AA383">
        <v>3</v>
      </c>
      <c r="AB383">
        <v>29.5</v>
      </c>
      <c r="AC383">
        <v>29.5</v>
      </c>
      <c r="AD383">
        <v>29.5</v>
      </c>
      <c r="AE383">
        <v>16.837</v>
      </c>
      <c r="AF383">
        <v>2.5000000000000001E-3</v>
      </c>
      <c r="AG383">
        <v>3.6972</v>
      </c>
      <c r="AH383">
        <v>12066000</v>
      </c>
      <c r="AI383">
        <v>9</v>
      </c>
      <c r="AJ383">
        <v>7</v>
      </c>
      <c r="AK383" t="s">
        <v>1060</v>
      </c>
      <c r="AL383" t="s">
        <v>1061</v>
      </c>
      <c r="AN383" t="s">
        <v>1062</v>
      </c>
      <c r="AO383">
        <v>276</v>
      </c>
    </row>
    <row r="384" spans="1:41" x14ac:dyDescent="0.25">
      <c r="A384">
        <f>'All hits'!A338/'60S'!$A$52</f>
        <v>0</v>
      </c>
      <c r="B384">
        <f>'All hits'!B338/'60S'!$B$52</f>
        <v>0</v>
      </c>
      <c r="C384">
        <f>'All hits'!C338/'60S'!$C$52</f>
        <v>0</v>
      </c>
      <c r="D384">
        <f>'All hits'!D338/'60S'!$D$52</f>
        <v>0</v>
      </c>
      <c r="E384">
        <f>'All hits'!E338/'60S'!$E$52</f>
        <v>0</v>
      </c>
      <c r="F384">
        <f>'All hits'!F338/'60S'!$F$52</f>
        <v>0</v>
      </c>
      <c r="G384">
        <f>'All hits'!G338/'60S'!$G$52</f>
        <v>0</v>
      </c>
      <c r="H384">
        <f>'All hits'!H338/'60S'!$H$52</f>
        <v>0</v>
      </c>
      <c r="I384">
        <f>'All hits'!I338/'60S'!$I$52</f>
        <v>0</v>
      </c>
      <c r="J384">
        <f>'All hits'!J338/'60S'!J$52</f>
        <v>0</v>
      </c>
      <c r="K384">
        <f>'All hits'!K338/'60S'!$K$52</f>
        <v>0</v>
      </c>
      <c r="L384">
        <f>'All hits'!L338/'60S'!$L$52</f>
        <v>0</v>
      </c>
      <c r="M384">
        <f>'All hits'!M338/'60S'!$M$52</f>
        <v>0</v>
      </c>
      <c r="N384">
        <f>'All hits'!N338/'60S'!$N$52</f>
        <v>0</v>
      </c>
      <c r="O384">
        <f>'All hits'!O338/'60S'!$O$52</f>
        <v>0</v>
      </c>
      <c r="P384">
        <f>'All hits'!P338/'60S'!$P$52</f>
        <v>0</v>
      </c>
      <c r="Q384">
        <f>'All hits'!Q338/'60S'!$Q$52</f>
        <v>0</v>
      </c>
      <c r="R384">
        <f>'All hits'!R338/'60S'!$R$52</f>
        <v>0</v>
      </c>
      <c r="S384">
        <f>'All hits'!S338/'60S'!$S$52</f>
        <v>1.1141316327767414E-2</v>
      </c>
      <c r="T384">
        <f>'All hits'!T338/'60S'!$T$52</f>
        <v>1.3012835886373118E-2</v>
      </c>
      <c r="U384">
        <f>'All hits'!U338/'60S'!$A$52</f>
        <v>6.0185825032792921E-3</v>
      </c>
      <c r="Y384">
        <v>2</v>
      </c>
      <c r="Z384">
        <v>2</v>
      </c>
      <c r="AA384">
        <v>2</v>
      </c>
      <c r="AB384">
        <v>21</v>
      </c>
      <c r="AC384">
        <v>21</v>
      </c>
      <c r="AD384">
        <v>21</v>
      </c>
      <c r="AE384">
        <v>11.737</v>
      </c>
      <c r="AF384">
        <v>0</v>
      </c>
      <c r="AG384">
        <v>4.4923999999999999</v>
      </c>
      <c r="AH384">
        <v>19138000</v>
      </c>
      <c r="AI384">
        <v>7</v>
      </c>
      <c r="AJ384">
        <v>7</v>
      </c>
      <c r="AK384" t="s">
        <v>1063</v>
      </c>
      <c r="AL384" t="s">
        <v>1063</v>
      </c>
      <c r="AM384" t="s">
        <v>1064</v>
      </c>
      <c r="AN384" t="s">
        <v>1065</v>
      </c>
      <c r="AO384">
        <v>277</v>
      </c>
    </row>
    <row r="385" spans="1:41" x14ac:dyDescent="0.25">
      <c r="A385">
        <f>'All hits'!A340/'60S'!$A$52</f>
        <v>0</v>
      </c>
      <c r="B385">
        <f>'All hits'!B340/'60S'!$B$52</f>
        <v>0</v>
      </c>
      <c r="C385">
        <f>'All hits'!C340/'60S'!$C$52</f>
        <v>0</v>
      </c>
      <c r="D385">
        <f>'All hits'!D340/'60S'!$D$52</f>
        <v>0</v>
      </c>
      <c r="E385">
        <f>'All hits'!E340/'60S'!$E$52</f>
        <v>0</v>
      </c>
      <c r="F385">
        <f>'All hits'!F340/'60S'!$F$52</f>
        <v>0</v>
      </c>
      <c r="G385">
        <f>'All hits'!G340/'60S'!$G$52</f>
        <v>0</v>
      </c>
      <c r="H385">
        <f>'All hits'!H340/'60S'!$H$52</f>
        <v>0</v>
      </c>
      <c r="I385">
        <f>'All hits'!I340/'60S'!$I$52</f>
        <v>0</v>
      </c>
      <c r="J385">
        <f>'All hits'!J340/'60S'!J$52</f>
        <v>0</v>
      </c>
      <c r="K385">
        <f>'All hits'!K340/'60S'!$K$52</f>
        <v>0</v>
      </c>
      <c r="L385">
        <f>'All hits'!L340/'60S'!$L$52</f>
        <v>0</v>
      </c>
      <c r="M385">
        <f>'All hits'!M340/'60S'!$M$52</f>
        <v>0</v>
      </c>
      <c r="N385">
        <f>'All hits'!N340/'60S'!$N$52</f>
        <v>0</v>
      </c>
      <c r="O385">
        <f>'All hits'!O340/'60S'!$O$52</f>
        <v>0</v>
      </c>
      <c r="P385">
        <f>'All hits'!P340/'60S'!$P$52</f>
        <v>0</v>
      </c>
      <c r="Q385">
        <f>'All hits'!Q340/'60S'!$Q$52</f>
        <v>0</v>
      </c>
      <c r="R385">
        <f>'All hits'!R340/'60S'!$R$52</f>
        <v>0</v>
      </c>
      <c r="S385">
        <f>'All hits'!S340/'60S'!$S$52</f>
        <v>1.6200638049531789E-3</v>
      </c>
      <c r="T385">
        <f>'All hits'!T340/'60S'!$T$52</f>
        <v>1.1323202923509508E-3</v>
      </c>
      <c r="U385">
        <f>'All hits'!U340/'60S'!$A$52</f>
        <v>9.5673299960038908E-4</v>
      </c>
      <c r="Y385">
        <v>10</v>
      </c>
      <c r="Z385">
        <v>8</v>
      </c>
      <c r="AA385">
        <v>8</v>
      </c>
      <c r="AB385">
        <v>15.4</v>
      </c>
      <c r="AC385">
        <v>13</v>
      </c>
      <c r="AD385">
        <v>13</v>
      </c>
      <c r="AE385">
        <v>96.694999999999993</v>
      </c>
      <c r="AF385">
        <v>0</v>
      </c>
      <c r="AG385">
        <v>9.5618999999999996</v>
      </c>
      <c r="AH385">
        <v>26006000</v>
      </c>
      <c r="AI385">
        <v>49</v>
      </c>
      <c r="AJ385">
        <v>12</v>
      </c>
      <c r="AK385" t="s">
        <v>1077</v>
      </c>
      <c r="AL385" t="s">
        <v>1078</v>
      </c>
      <c r="AM385" t="s">
        <v>1079</v>
      </c>
      <c r="AN385" t="s">
        <v>1080</v>
      </c>
      <c r="AO385">
        <v>281</v>
      </c>
    </row>
    <row r="386" spans="1:41" x14ac:dyDescent="0.25">
      <c r="A386">
        <f>'All hits'!A342/'60S'!$A$52</f>
        <v>0</v>
      </c>
      <c r="B386">
        <f>'All hits'!B342/'60S'!$B$52</f>
        <v>0</v>
      </c>
      <c r="C386">
        <f>'All hits'!C342/'60S'!$C$52</f>
        <v>6.745681128774186E-5</v>
      </c>
      <c r="D386">
        <f>'All hits'!D342/'60S'!$D$52</f>
        <v>0</v>
      </c>
      <c r="E386">
        <f>'All hits'!E342/'60S'!$E$52</f>
        <v>0</v>
      </c>
      <c r="F386">
        <f>'All hits'!F342/'60S'!$F$52</f>
        <v>0</v>
      </c>
      <c r="G386">
        <f>'All hits'!G342/'60S'!$G$52</f>
        <v>0</v>
      </c>
      <c r="H386">
        <f>'All hits'!H342/'60S'!$H$52</f>
        <v>0</v>
      </c>
      <c r="I386">
        <f>'All hits'!I342/'60S'!$I$52</f>
        <v>0</v>
      </c>
      <c r="J386">
        <f>'All hits'!J342/'60S'!J$52</f>
        <v>0</v>
      </c>
      <c r="K386">
        <f>'All hits'!K342/'60S'!$K$52</f>
        <v>0</v>
      </c>
      <c r="L386">
        <f>'All hits'!L342/'60S'!$L$52</f>
        <v>0</v>
      </c>
      <c r="M386">
        <f>'All hits'!M342/'60S'!$M$52</f>
        <v>0</v>
      </c>
      <c r="N386">
        <f>'All hits'!N342/'60S'!$N$52</f>
        <v>0</v>
      </c>
      <c r="O386">
        <f>'All hits'!O342/'60S'!$O$52</f>
        <v>0</v>
      </c>
      <c r="P386">
        <f>'All hits'!P342/'60S'!$P$52</f>
        <v>0</v>
      </c>
      <c r="Q386">
        <f>'All hits'!Q342/'60S'!$Q$52</f>
        <v>0</v>
      </c>
      <c r="R386">
        <f>'All hits'!R342/'60S'!$R$52</f>
        <v>0</v>
      </c>
      <c r="S386">
        <f>'All hits'!S342/'60S'!$S$52</f>
        <v>2.1452760753042657E-4</v>
      </c>
      <c r="T386">
        <f>'All hits'!T342/'60S'!$T$52</f>
        <v>0</v>
      </c>
      <c r="U386">
        <f>'All hits'!U342/'60S'!$A$52</f>
        <v>4.9732510396675194E-4</v>
      </c>
      <c r="Y386">
        <v>2</v>
      </c>
      <c r="Z386">
        <v>2</v>
      </c>
      <c r="AA386">
        <v>2</v>
      </c>
      <c r="AB386">
        <v>15.3</v>
      </c>
      <c r="AC386">
        <v>15.3</v>
      </c>
      <c r="AD386">
        <v>15.3</v>
      </c>
      <c r="AE386">
        <v>28.768000000000001</v>
      </c>
      <c r="AF386">
        <v>3.9138999999999997E-3</v>
      </c>
      <c r="AG386">
        <v>2.1255000000000002</v>
      </c>
      <c r="AH386">
        <v>1332400</v>
      </c>
      <c r="AI386">
        <v>16</v>
      </c>
      <c r="AJ386">
        <v>4</v>
      </c>
      <c r="AK386" t="s">
        <v>1089</v>
      </c>
      <c r="AL386" t="s">
        <v>1089</v>
      </c>
      <c r="AM386" t="s">
        <v>1090</v>
      </c>
      <c r="AN386" t="s">
        <v>1091</v>
      </c>
      <c r="AO386">
        <v>284</v>
      </c>
    </row>
    <row r="387" spans="1:41" x14ac:dyDescent="0.25">
      <c r="A387">
        <f>'All hits'!A343/'60S'!$A$52</f>
        <v>0</v>
      </c>
      <c r="B387">
        <f>'All hits'!B343/'60S'!$B$52</f>
        <v>0</v>
      </c>
      <c r="C387">
        <f>'All hits'!C343/'60S'!$C$52</f>
        <v>0</v>
      </c>
      <c r="D387">
        <f>'All hits'!D343/'60S'!$D$52</f>
        <v>1.3086313892937018E-2</v>
      </c>
      <c r="E387">
        <f>'All hits'!E343/'60S'!$E$52</f>
        <v>2.2295154431225257E-4</v>
      </c>
      <c r="F387">
        <f>'All hits'!F343/'60S'!$F$52</f>
        <v>2.3850729108324114E-4</v>
      </c>
      <c r="G387">
        <f>'All hits'!G343/'60S'!$G$52</f>
        <v>0</v>
      </c>
      <c r="H387">
        <f>'All hits'!H343/'60S'!$H$52</f>
        <v>0</v>
      </c>
      <c r="I387">
        <f>'All hits'!I343/'60S'!$I$52</f>
        <v>0</v>
      </c>
      <c r="J387">
        <f>'All hits'!J343/'60S'!J$52</f>
        <v>5.9816471879654808E-5</v>
      </c>
      <c r="K387">
        <f>'All hits'!K343/'60S'!$K$52</f>
        <v>0</v>
      </c>
      <c r="L387">
        <f>'All hits'!L343/'60S'!$L$52</f>
        <v>8.2367090224798992E-5</v>
      </c>
      <c r="M387">
        <f>'All hits'!M343/'60S'!$M$52</f>
        <v>5.5816002974387354E-5</v>
      </c>
      <c r="N387">
        <f>'All hits'!N343/'60S'!$N$52</f>
        <v>8.0391565465804914E-5</v>
      </c>
      <c r="O387">
        <f>'All hits'!O343/'60S'!$O$52</f>
        <v>2.5301143836674208E-4</v>
      </c>
      <c r="P387">
        <f>'All hits'!P343/'60S'!$P$52</f>
        <v>0</v>
      </c>
      <c r="Q387">
        <f>'All hits'!Q343/'60S'!$Q$52</f>
        <v>0</v>
      </c>
      <c r="R387">
        <f>'All hits'!R343/'60S'!$R$52</f>
        <v>0</v>
      </c>
      <c r="S387">
        <f>'All hits'!S343/'60S'!$S$52</f>
        <v>0</v>
      </c>
      <c r="T387">
        <f>'All hits'!T343/'60S'!$T$52</f>
        <v>0</v>
      </c>
      <c r="U387">
        <f>'All hits'!U343/'60S'!$A$52</f>
        <v>0</v>
      </c>
      <c r="Y387">
        <v>2</v>
      </c>
      <c r="Z387">
        <v>2</v>
      </c>
      <c r="AA387">
        <v>2</v>
      </c>
      <c r="AB387">
        <v>1.2</v>
      </c>
      <c r="AC387">
        <v>1.2</v>
      </c>
      <c r="AD387">
        <v>1.2</v>
      </c>
      <c r="AE387">
        <v>267.29000000000002</v>
      </c>
      <c r="AF387">
        <v>8.9444999999999993E-3</v>
      </c>
      <c r="AG387">
        <v>1.7452000000000001</v>
      </c>
      <c r="AH387">
        <v>226330000</v>
      </c>
      <c r="AI387">
        <v>107</v>
      </c>
      <c r="AJ387">
        <v>2</v>
      </c>
      <c r="AK387" t="s">
        <v>1092</v>
      </c>
      <c r="AL387" t="s">
        <v>1092</v>
      </c>
      <c r="AM387" t="s">
        <v>1093</v>
      </c>
      <c r="AN387" t="s">
        <v>1094</v>
      </c>
      <c r="AO387">
        <v>285</v>
      </c>
    </row>
    <row r="388" spans="1:41" x14ac:dyDescent="0.25">
      <c r="A388">
        <f>'All hits'!A344/'60S'!$A$52</f>
        <v>0</v>
      </c>
      <c r="B388">
        <f>'All hits'!B344/'60S'!$B$52</f>
        <v>0</v>
      </c>
      <c r="C388">
        <f>'All hits'!C344/'60S'!$C$52</f>
        <v>0</v>
      </c>
      <c r="D388">
        <f>'All hits'!D344/'60S'!$D$52</f>
        <v>0</v>
      </c>
      <c r="E388">
        <f>'All hits'!E344/'60S'!$E$52</f>
        <v>0</v>
      </c>
      <c r="F388">
        <f>'All hits'!F344/'60S'!$F$52</f>
        <v>0</v>
      </c>
      <c r="G388">
        <f>'All hits'!G344/'60S'!$G$52</f>
        <v>0</v>
      </c>
      <c r="H388">
        <f>'All hits'!H344/'60S'!$H$52</f>
        <v>0</v>
      </c>
      <c r="I388">
        <f>'All hits'!I344/'60S'!$I$52</f>
        <v>0</v>
      </c>
      <c r="J388">
        <f>'All hits'!J344/'60S'!J$52</f>
        <v>0</v>
      </c>
      <c r="K388">
        <f>'All hits'!K344/'60S'!$K$52</f>
        <v>0</v>
      </c>
      <c r="L388">
        <f>'All hits'!L344/'60S'!$L$52</f>
        <v>8.2218579554784119E-5</v>
      </c>
      <c r="M388">
        <f>'All hits'!M344/'60S'!$M$52</f>
        <v>0</v>
      </c>
      <c r="N388">
        <f>'All hits'!N344/'60S'!$N$52</f>
        <v>3.8155425450414957E-4</v>
      </c>
      <c r="O388">
        <f>'All hits'!O344/'60S'!$O$52</f>
        <v>2.4697787597858655E-4</v>
      </c>
      <c r="P388">
        <f>'All hits'!P344/'60S'!$P$52</f>
        <v>0</v>
      </c>
      <c r="Q388">
        <f>'All hits'!Q344/'60S'!$Q$52</f>
        <v>0</v>
      </c>
      <c r="R388">
        <f>'All hits'!R344/'60S'!$R$52</f>
        <v>0</v>
      </c>
      <c r="S388">
        <f>'All hits'!S344/'60S'!$S$52</f>
        <v>1.5895126392850162E-3</v>
      </c>
      <c r="T388">
        <f>'All hits'!T344/'60S'!$T$52</f>
        <v>1.6408483795628491E-3</v>
      </c>
      <c r="U388">
        <f>'All hits'!U344/'60S'!$A$52</f>
        <v>8.4645358671409446E-4</v>
      </c>
      <c r="Y388">
        <v>3</v>
      </c>
      <c r="Z388">
        <v>3</v>
      </c>
      <c r="AA388">
        <v>3</v>
      </c>
      <c r="AB388">
        <v>15.7</v>
      </c>
      <c r="AC388">
        <v>15.7</v>
      </c>
      <c r="AD388">
        <v>15.7</v>
      </c>
      <c r="AE388">
        <v>42.643999999999998</v>
      </c>
      <c r="AF388">
        <v>0</v>
      </c>
      <c r="AG388">
        <v>8.9558</v>
      </c>
      <c r="AH388">
        <v>8050200</v>
      </c>
      <c r="AI388">
        <v>16</v>
      </c>
      <c r="AJ388">
        <v>10</v>
      </c>
      <c r="AK388" t="s">
        <v>1095</v>
      </c>
      <c r="AL388" t="s">
        <v>1096</v>
      </c>
      <c r="AM388" t="s">
        <v>1097</v>
      </c>
      <c r="AN388" t="s">
        <v>1098</v>
      </c>
      <c r="AO388">
        <v>286</v>
      </c>
    </row>
    <row r="389" spans="1:41" x14ac:dyDescent="0.25">
      <c r="A389">
        <f>'All hits'!A345/'60S'!$A$52</f>
        <v>0</v>
      </c>
      <c r="B389">
        <f>'All hits'!B345/'60S'!$B$52</f>
        <v>0</v>
      </c>
      <c r="C389">
        <f>'All hits'!C345/'60S'!$C$52</f>
        <v>0</v>
      </c>
      <c r="D389">
        <f>'All hits'!D345/'60S'!$D$52</f>
        <v>0</v>
      </c>
      <c r="E389">
        <f>'All hits'!E345/'60S'!$E$52</f>
        <v>0</v>
      </c>
      <c r="F389">
        <f>'All hits'!F345/'60S'!$F$52</f>
        <v>0</v>
      </c>
      <c r="G389">
        <f>'All hits'!G345/'60S'!$G$52</f>
        <v>0</v>
      </c>
      <c r="H389">
        <f>'All hits'!H345/'60S'!$H$52</f>
        <v>0</v>
      </c>
      <c r="I389">
        <f>'All hits'!I345/'60S'!$I$52</f>
        <v>0</v>
      </c>
      <c r="J389">
        <f>'All hits'!J345/'60S'!J$52</f>
        <v>0</v>
      </c>
      <c r="K389">
        <f>'All hits'!K345/'60S'!$K$52</f>
        <v>0</v>
      </c>
      <c r="L389">
        <f>'All hits'!L345/'60S'!$L$52</f>
        <v>0</v>
      </c>
      <c r="M389">
        <f>'All hits'!M345/'60S'!$M$52</f>
        <v>0</v>
      </c>
      <c r="N389">
        <f>'All hits'!N345/'60S'!$N$52</f>
        <v>0</v>
      </c>
      <c r="O389">
        <f>'All hits'!O345/'60S'!$O$52</f>
        <v>0</v>
      </c>
      <c r="P389">
        <f>'All hits'!P345/'60S'!$P$52</f>
        <v>0</v>
      </c>
      <c r="Q389">
        <f>'All hits'!Q345/'60S'!$Q$52</f>
        <v>0</v>
      </c>
      <c r="R389">
        <f>'All hits'!R345/'60S'!$R$52</f>
        <v>0</v>
      </c>
      <c r="S389">
        <f>'All hits'!S345/'60S'!$S$52</f>
        <v>8.728504546731586E-4</v>
      </c>
      <c r="T389">
        <f>'All hits'!T345/'60S'!$T$52</f>
        <v>7.6203928231011989E-4</v>
      </c>
      <c r="U389">
        <f>'All hits'!U345/'60S'!$A$52</f>
        <v>5.6451974401365611E-4</v>
      </c>
      <c r="Y389">
        <v>2</v>
      </c>
      <c r="Z389">
        <v>2</v>
      </c>
      <c r="AA389">
        <v>2</v>
      </c>
      <c r="AB389">
        <v>6.5</v>
      </c>
      <c r="AC389">
        <v>6.5</v>
      </c>
      <c r="AD389">
        <v>6.5</v>
      </c>
      <c r="AE389">
        <v>49.972999999999999</v>
      </c>
      <c r="AF389">
        <v>3.9448E-3</v>
      </c>
      <c r="AG389">
        <v>2.1798000000000002</v>
      </c>
      <c r="AH389">
        <v>5310100</v>
      </c>
      <c r="AI389">
        <v>26</v>
      </c>
      <c r="AJ389">
        <v>5</v>
      </c>
      <c r="AK389" t="s">
        <v>1102</v>
      </c>
      <c r="AL389" t="s">
        <v>1102</v>
      </c>
      <c r="AM389" t="s">
        <v>1103</v>
      </c>
      <c r="AN389" t="s">
        <v>1104</v>
      </c>
      <c r="AO389">
        <v>288</v>
      </c>
    </row>
    <row r="390" spans="1:41" x14ac:dyDescent="0.25">
      <c r="A390">
        <f>'All hits'!A346/'60S'!$A$52</f>
        <v>0</v>
      </c>
      <c r="B390">
        <f>'All hits'!B346/'60S'!$B$52</f>
        <v>0</v>
      </c>
      <c r="C390">
        <f>'All hits'!C346/'60S'!$C$52</f>
        <v>8.2567603039071963E-5</v>
      </c>
      <c r="D390">
        <f>'All hits'!D346/'60S'!$D$52</f>
        <v>0</v>
      </c>
      <c r="E390">
        <f>'All hits'!E346/'60S'!$E$52</f>
        <v>2.1220327689843379E-4</v>
      </c>
      <c r="F390">
        <f>'All hits'!F346/'60S'!$F$52</f>
        <v>2.0978995649380177E-4</v>
      </c>
      <c r="G390">
        <f>'All hits'!G346/'60S'!$G$52</f>
        <v>0</v>
      </c>
      <c r="H390">
        <f>'All hits'!H346/'60S'!$H$52</f>
        <v>0</v>
      </c>
      <c r="I390">
        <f>'All hits'!I346/'60S'!$I$52</f>
        <v>8.4591168405548692E-5</v>
      </c>
      <c r="J390">
        <f>'All hits'!J346/'60S'!J$52</f>
        <v>0</v>
      </c>
      <c r="K390">
        <f>'All hits'!K346/'60S'!$K$52</f>
        <v>0</v>
      </c>
      <c r="L390">
        <f>'All hits'!L346/'60S'!$L$52</f>
        <v>1.133136412213459E-4</v>
      </c>
      <c r="M390">
        <f>'All hits'!M346/'60S'!$M$52</f>
        <v>0</v>
      </c>
      <c r="N390">
        <f>'All hits'!N346/'60S'!$N$52</f>
        <v>3.4278321317746558E-4</v>
      </c>
      <c r="O390">
        <f>'All hits'!O346/'60S'!$O$52</f>
        <v>1.0019252959322987E-4</v>
      </c>
      <c r="P390">
        <f>'All hits'!P346/'60S'!$P$52</f>
        <v>0</v>
      </c>
      <c r="Q390">
        <f>'All hits'!Q346/'60S'!$Q$52</f>
        <v>0</v>
      </c>
      <c r="R390">
        <f>'All hits'!R346/'60S'!$R$52</f>
        <v>0</v>
      </c>
      <c r="S390">
        <f>'All hits'!S346/'60S'!$S$52</f>
        <v>5.8601030720864611E-3</v>
      </c>
      <c r="T390">
        <f>'All hits'!T346/'60S'!$T$52</f>
        <v>6.3370571428881172E-3</v>
      </c>
      <c r="U390">
        <f>'All hits'!U346/'60S'!$A$52</f>
        <v>3.262167732408108E-3</v>
      </c>
      <c r="Y390">
        <v>10</v>
      </c>
      <c r="Z390">
        <v>10</v>
      </c>
      <c r="AA390">
        <v>10</v>
      </c>
      <c r="AB390">
        <v>29.4</v>
      </c>
      <c r="AC390">
        <v>29.4</v>
      </c>
      <c r="AD390">
        <v>29.4</v>
      </c>
      <c r="AE390">
        <v>57.936</v>
      </c>
      <c r="AF390">
        <v>0</v>
      </c>
      <c r="AG390">
        <v>12.852</v>
      </c>
      <c r="AH390">
        <v>49418000</v>
      </c>
      <c r="AI390">
        <v>30</v>
      </c>
      <c r="AJ390">
        <v>25</v>
      </c>
      <c r="AK390" t="s">
        <v>1112</v>
      </c>
      <c r="AL390" t="s">
        <v>1113</v>
      </c>
      <c r="AM390" t="s">
        <v>1114</v>
      </c>
      <c r="AN390" t="s">
        <v>1115</v>
      </c>
      <c r="AO390">
        <v>291</v>
      </c>
    </row>
    <row r="391" spans="1:41" x14ac:dyDescent="0.25">
      <c r="A391">
        <f>'All hits'!A348/'60S'!$A$52</f>
        <v>0</v>
      </c>
      <c r="B391">
        <f>'All hits'!B348/'60S'!$B$52</f>
        <v>1.2580435208972267E-4</v>
      </c>
      <c r="C391">
        <f>'All hits'!C348/'60S'!$C$52</f>
        <v>0</v>
      </c>
      <c r="D391">
        <f>'All hits'!D348/'60S'!$D$52</f>
        <v>0</v>
      </c>
      <c r="E391">
        <f>'All hits'!E348/'60S'!$E$52</f>
        <v>0</v>
      </c>
      <c r="F391">
        <f>'All hits'!F348/'60S'!$F$52</f>
        <v>0</v>
      </c>
      <c r="G391">
        <f>'All hits'!G348/'60S'!$G$52</f>
        <v>0</v>
      </c>
      <c r="H391">
        <f>'All hits'!H348/'60S'!$H$52</f>
        <v>0</v>
      </c>
      <c r="I391">
        <f>'All hits'!I348/'60S'!$I$52</f>
        <v>0</v>
      </c>
      <c r="J391">
        <f>'All hits'!J348/'60S'!J$52</f>
        <v>0</v>
      </c>
      <c r="K391">
        <f>'All hits'!K348/'60S'!$K$52</f>
        <v>0</v>
      </c>
      <c r="L391">
        <f>'All hits'!L348/'60S'!$L$52</f>
        <v>0</v>
      </c>
      <c r="M391">
        <f>'All hits'!M348/'60S'!$M$52</f>
        <v>0</v>
      </c>
      <c r="N391">
        <f>'All hits'!N348/'60S'!$N$52</f>
        <v>0</v>
      </c>
      <c r="O391">
        <f>'All hits'!O348/'60S'!$O$52</f>
        <v>0</v>
      </c>
      <c r="P391">
        <f>'All hits'!P348/'60S'!$P$52</f>
        <v>0</v>
      </c>
      <c r="Q391">
        <f>'All hits'!Q348/'60S'!$Q$52</f>
        <v>0</v>
      </c>
      <c r="R391">
        <f>'All hits'!R348/'60S'!$R$52</f>
        <v>0</v>
      </c>
      <c r="S391">
        <f>'All hits'!S348/'60S'!$S$52</f>
        <v>1.0249490069398372E-2</v>
      </c>
      <c r="T391">
        <f>'All hits'!T348/'60S'!$T$52</f>
        <v>9.1017577747869952E-3</v>
      </c>
      <c r="U391">
        <f>'All hits'!U348/'60S'!$A$52</f>
        <v>5.7417836221544906E-3</v>
      </c>
      <c r="Y391">
        <v>4</v>
      </c>
      <c r="Z391">
        <v>4</v>
      </c>
      <c r="AA391">
        <v>1</v>
      </c>
      <c r="AB391">
        <v>19.2</v>
      </c>
      <c r="AC391">
        <v>19.2</v>
      </c>
      <c r="AD391">
        <v>7.5</v>
      </c>
      <c r="AE391">
        <v>21.364000000000001</v>
      </c>
      <c r="AF391">
        <v>2.4751999999999999E-3</v>
      </c>
      <c r="AG391">
        <v>3.6227</v>
      </c>
      <c r="AH391">
        <v>25415000</v>
      </c>
      <c r="AI391">
        <v>11</v>
      </c>
      <c r="AJ391">
        <v>9</v>
      </c>
      <c r="AK391" t="s">
        <v>1129</v>
      </c>
      <c r="AL391" t="s">
        <v>1129</v>
      </c>
      <c r="AM391" t="s">
        <v>1130</v>
      </c>
      <c r="AN391" t="s">
        <v>1131</v>
      </c>
      <c r="AO391">
        <v>297</v>
      </c>
    </row>
    <row r="392" spans="1:41" x14ac:dyDescent="0.25">
      <c r="A392">
        <f>'All hits'!A349/'60S'!$A$52</f>
        <v>0</v>
      </c>
      <c r="B392">
        <f>'All hits'!B349/'60S'!$B$52</f>
        <v>0</v>
      </c>
      <c r="C392">
        <f>'All hits'!C349/'60S'!$C$52</f>
        <v>0</v>
      </c>
      <c r="D392">
        <f>'All hits'!D349/'60S'!$D$52</f>
        <v>0</v>
      </c>
      <c r="E392">
        <f>'All hits'!E349/'60S'!$E$52</f>
        <v>0</v>
      </c>
      <c r="F392">
        <f>'All hits'!F349/'60S'!$F$52</f>
        <v>2.5372125363070995E-5</v>
      </c>
      <c r="G392">
        <f>'All hits'!G349/'60S'!$G$52</f>
        <v>0</v>
      </c>
      <c r="H392">
        <f>'All hits'!H349/'60S'!$H$52</f>
        <v>0</v>
      </c>
      <c r="I392">
        <f>'All hits'!I349/'60S'!$I$52</f>
        <v>0</v>
      </c>
      <c r="J392">
        <f>'All hits'!J349/'60S'!J$52</f>
        <v>0</v>
      </c>
      <c r="K392">
        <f>'All hits'!K349/'60S'!$K$52</f>
        <v>1.9361783606619381E-5</v>
      </c>
      <c r="L392">
        <f>'All hits'!L349/'60S'!$L$52</f>
        <v>0</v>
      </c>
      <c r="M392">
        <f>'All hits'!M349/'60S'!$M$52</f>
        <v>0</v>
      </c>
      <c r="N392">
        <f>'All hits'!N349/'60S'!$N$52</f>
        <v>0</v>
      </c>
      <c r="O392">
        <f>'All hits'!O349/'60S'!$O$52</f>
        <v>1.9114945039799068E-5</v>
      </c>
      <c r="P392">
        <f>'All hits'!P349/'60S'!$P$52</f>
        <v>0</v>
      </c>
      <c r="Q392">
        <f>'All hits'!Q349/'60S'!$Q$52</f>
        <v>0</v>
      </c>
      <c r="R392">
        <f>'All hits'!R349/'60S'!$R$52</f>
        <v>0</v>
      </c>
      <c r="S392">
        <f>'All hits'!S349/'60S'!$S$52</f>
        <v>2.6536912904274387E-3</v>
      </c>
      <c r="T392">
        <f>'All hits'!T349/'60S'!$T$52</f>
        <v>2.3875536434675698E-3</v>
      </c>
      <c r="U392">
        <f>'All hits'!U349/'60S'!$A$52</f>
        <v>1.452705081945624E-3</v>
      </c>
      <c r="Y392">
        <v>8</v>
      </c>
      <c r="Z392">
        <v>8</v>
      </c>
      <c r="AA392">
        <v>8</v>
      </c>
      <c r="AB392">
        <v>18.3</v>
      </c>
      <c r="AC392">
        <v>18.3</v>
      </c>
      <c r="AD392">
        <v>18.3</v>
      </c>
      <c r="AE392">
        <v>76.613</v>
      </c>
      <c r="AF392">
        <v>0</v>
      </c>
      <c r="AG392">
        <v>16.483000000000001</v>
      </c>
      <c r="AH392">
        <v>23127000</v>
      </c>
      <c r="AI392">
        <v>35</v>
      </c>
      <c r="AJ392">
        <v>27</v>
      </c>
      <c r="AK392" t="s">
        <v>1144</v>
      </c>
      <c r="AL392" t="s">
        <v>1144</v>
      </c>
      <c r="AM392" t="s">
        <v>1145</v>
      </c>
      <c r="AN392" t="s">
        <v>1146</v>
      </c>
      <c r="AO392">
        <v>303</v>
      </c>
    </row>
    <row r="393" spans="1:41" x14ac:dyDescent="0.25">
      <c r="A393">
        <f>'All hits'!A350/'60S'!$A$52</f>
        <v>0</v>
      </c>
      <c r="B393">
        <f>'All hits'!B350/'60S'!$B$52</f>
        <v>0</v>
      </c>
      <c r="C393">
        <f>'All hits'!C350/'60S'!$C$52</f>
        <v>0</v>
      </c>
      <c r="D393">
        <f>'All hits'!D350/'60S'!$D$52</f>
        <v>0</v>
      </c>
      <c r="E393">
        <f>'All hits'!E350/'60S'!$E$52</f>
        <v>0</v>
      </c>
      <c r="F393">
        <f>'All hits'!F350/'60S'!$F$52</f>
        <v>0</v>
      </c>
      <c r="G393">
        <f>'All hits'!G350/'60S'!$G$52</f>
        <v>0</v>
      </c>
      <c r="H393">
        <f>'All hits'!H350/'60S'!$H$52</f>
        <v>0</v>
      </c>
      <c r="I393">
        <f>'All hits'!I350/'60S'!$I$52</f>
        <v>0</v>
      </c>
      <c r="J393">
        <f>'All hits'!J350/'60S'!J$52</f>
        <v>0</v>
      </c>
      <c r="K393">
        <f>'All hits'!K350/'60S'!$K$52</f>
        <v>0</v>
      </c>
      <c r="L393">
        <f>'All hits'!L350/'60S'!$L$52</f>
        <v>0</v>
      </c>
      <c r="M393">
        <f>'All hits'!M350/'60S'!$M$52</f>
        <v>0</v>
      </c>
      <c r="N393">
        <f>'All hits'!N350/'60S'!$N$52</f>
        <v>0</v>
      </c>
      <c r="O393">
        <f>'All hits'!O350/'60S'!$O$52</f>
        <v>0</v>
      </c>
      <c r="P393">
        <f>'All hits'!P350/'60S'!$P$52</f>
        <v>0</v>
      </c>
      <c r="Q393">
        <f>'All hits'!Q350/'60S'!$Q$52</f>
        <v>0</v>
      </c>
      <c r="R393">
        <f>'All hits'!R350/'60S'!$R$52</f>
        <v>0</v>
      </c>
      <c r="S393">
        <f>'All hits'!S350/'60S'!$S$52</f>
        <v>5.4233796361606908E-3</v>
      </c>
      <c r="T393">
        <f>'All hits'!T350/'60S'!$T$52</f>
        <v>4.8372624597331449E-3</v>
      </c>
      <c r="U393">
        <f>'All hits'!U350/'60S'!$A$52</f>
        <v>4.0523812637699901E-3</v>
      </c>
      <c r="Y393">
        <v>7</v>
      </c>
      <c r="Z393">
        <v>7</v>
      </c>
      <c r="AA393">
        <v>7</v>
      </c>
      <c r="AB393">
        <v>29.7</v>
      </c>
      <c r="AC393">
        <v>29.7</v>
      </c>
      <c r="AD393">
        <v>29.7</v>
      </c>
      <c r="AE393">
        <v>38.387999999999998</v>
      </c>
      <c r="AF393">
        <v>0</v>
      </c>
      <c r="AG393">
        <v>10.656000000000001</v>
      </c>
      <c r="AH393">
        <v>37219000</v>
      </c>
      <c r="AI393">
        <v>21</v>
      </c>
      <c r="AJ393">
        <v>15</v>
      </c>
      <c r="AK393" t="s">
        <v>1147</v>
      </c>
      <c r="AL393" t="s">
        <v>1147</v>
      </c>
      <c r="AM393" t="s">
        <v>1148</v>
      </c>
      <c r="AN393" t="s">
        <v>1149</v>
      </c>
      <c r="AO393">
        <v>304</v>
      </c>
    </row>
    <row r="394" spans="1:41" x14ac:dyDescent="0.25">
      <c r="A394">
        <f>'All hits'!A351/'60S'!$A$52</f>
        <v>0</v>
      </c>
      <c r="B394">
        <f>'All hits'!B351/'60S'!$B$52</f>
        <v>0</v>
      </c>
      <c r="C394">
        <f>'All hits'!C351/'60S'!$C$52</f>
        <v>0</v>
      </c>
      <c r="D394">
        <f>'All hits'!D351/'60S'!$D$52</f>
        <v>0</v>
      </c>
      <c r="E394">
        <f>'All hits'!E351/'60S'!$E$52</f>
        <v>0</v>
      </c>
      <c r="F394">
        <f>'All hits'!F351/'60S'!$F$52</f>
        <v>0</v>
      </c>
      <c r="G394">
        <f>'All hits'!G351/'60S'!$G$52</f>
        <v>0</v>
      </c>
      <c r="H394">
        <f>'All hits'!H351/'60S'!$H$52</f>
        <v>0</v>
      </c>
      <c r="I394">
        <f>'All hits'!I351/'60S'!$I$52</f>
        <v>0</v>
      </c>
      <c r="J394">
        <f>'All hits'!J351/'60S'!J$52</f>
        <v>0</v>
      </c>
      <c r="K394">
        <f>'All hits'!K351/'60S'!$K$52</f>
        <v>0</v>
      </c>
      <c r="L394">
        <f>'All hits'!L351/'60S'!$L$52</f>
        <v>0</v>
      </c>
      <c r="M394">
        <f>'All hits'!M351/'60S'!$M$52</f>
        <v>0</v>
      </c>
      <c r="N394">
        <f>'All hits'!N351/'60S'!$N$52</f>
        <v>0</v>
      </c>
      <c r="O394">
        <f>'All hits'!O351/'60S'!$O$52</f>
        <v>0</v>
      </c>
      <c r="P394">
        <f>'All hits'!P351/'60S'!$P$52</f>
        <v>0</v>
      </c>
      <c r="Q394">
        <f>'All hits'!Q351/'60S'!$Q$52</f>
        <v>0</v>
      </c>
      <c r="R394">
        <f>'All hits'!R351/'60S'!$R$52</f>
        <v>0</v>
      </c>
      <c r="S394">
        <f>'All hits'!S351/'60S'!$S$52</f>
        <v>3.5953001255226895E-4</v>
      </c>
      <c r="T394">
        <f>'All hits'!T351/'60S'!$T$52</f>
        <v>2.8597402275144329E-4</v>
      </c>
      <c r="U394">
        <f>'All hits'!U351/'60S'!$A$52</f>
        <v>2.218384908001686E-4</v>
      </c>
      <c r="Y394">
        <v>2</v>
      </c>
      <c r="Z394">
        <v>1</v>
      </c>
      <c r="AA394">
        <v>1</v>
      </c>
      <c r="AB394">
        <v>22.8</v>
      </c>
      <c r="AC394">
        <v>12.1</v>
      </c>
      <c r="AD394">
        <v>12.1</v>
      </c>
      <c r="AE394">
        <v>22.167999999999999</v>
      </c>
      <c r="AF394">
        <v>4.0160999999999999E-3</v>
      </c>
      <c r="AG394">
        <v>2.2572000000000001</v>
      </c>
      <c r="AH394">
        <v>804960</v>
      </c>
      <c r="AI394">
        <v>10</v>
      </c>
      <c r="AJ394">
        <v>2</v>
      </c>
      <c r="AK394" t="s">
        <v>1150</v>
      </c>
      <c r="AL394" t="s">
        <v>1150</v>
      </c>
      <c r="AM394" t="s">
        <v>603</v>
      </c>
      <c r="AN394" t="s">
        <v>604</v>
      </c>
      <c r="AO394">
        <v>305</v>
      </c>
    </row>
    <row r="395" spans="1:41" x14ac:dyDescent="0.25">
      <c r="A395">
        <f>'All hits'!A352/'60S'!$A$52</f>
        <v>0</v>
      </c>
      <c r="B395">
        <f>'All hits'!B352/'60S'!$B$52</f>
        <v>0</v>
      </c>
      <c r="C395">
        <f>'All hits'!C352/'60S'!$C$52</f>
        <v>5.8884903014001615E-5</v>
      </c>
      <c r="D395">
        <f>'All hits'!D352/'60S'!$D$52</f>
        <v>0</v>
      </c>
      <c r="E395">
        <f>'All hits'!E352/'60S'!$E$52</f>
        <v>0</v>
      </c>
      <c r="F395">
        <f>'All hits'!F352/'60S'!$F$52</f>
        <v>1.4430717954979933E-4</v>
      </c>
      <c r="G395">
        <f>'All hits'!G352/'60S'!$G$52</f>
        <v>0</v>
      </c>
      <c r="H395">
        <f>'All hits'!H352/'60S'!$H$52</f>
        <v>0</v>
      </c>
      <c r="I395">
        <f>'All hits'!I352/'60S'!$I$52</f>
        <v>1.9489017288073712E-4</v>
      </c>
      <c r="J395">
        <f>'All hits'!J352/'60S'!J$52</f>
        <v>0</v>
      </c>
      <c r="K395">
        <f>'All hits'!K352/'60S'!$K$52</f>
        <v>1.5754380200324404E-4</v>
      </c>
      <c r="L395">
        <f>'All hits'!L352/'60S'!$L$52</f>
        <v>0</v>
      </c>
      <c r="M395">
        <f>'All hits'!M352/'60S'!$M$52</f>
        <v>0</v>
      </c>
      <c r="N395">
        <f>'All hits'!N352/'60S'!$N$52</f>
        <v>2.2740042407087721E-4</v>
      </c>
      <c r="O395">
        <f>'All hits'!O352/'60S'!$O$52</f>
        <v>2.5305015049938839E-4</v>
      </c>
      <c r="P395">
        <f>'All hits'!P352/'60S'!$P$52</f>
        <v>0</v>
      </c>
      <c r="Q395">
        <f>'All hits'!Q352/'60S'!$Q$52</f>
        <v>0</v>
      </c>
      <c r="R395">
        <f>'All hits'!R352/'60S'!$R$52</f>
        <v>0</v>
      </c>
      <c r="S395">
        <f>'All hits'!S352/'60S'!$S$52</f>
        <v>5.5855077344475149E-4</v>
      </c>
      <c r="T395">
        <f>'All hits'!T352/'60S'!$T$52</f>
        <v>7.2368616793243583E-4</v>
      </c>
      <c r="U395">
        <f>'All hits'!U352/'60S'!$A$52</f>
        <v>4.0019282286061938E-4</v>
      </c>
      <c r="Y395">
        <v>1</v>
      </c>
      <c r="Z395">
        <v>1</v>
      </c>
      <c r="AA395">
        <v>1</v>
      </c>
      <c r="AB395">
        <v>8.3000000000000007</v>
      </c>
      <c r="AC395">
        <v>8.3000000000000007</v>
      </c>
      <c r="AD395">
        <v>8.3000000000000007</v>
      </c>
      <c r="AE395">
        <v>26.489000000000001</v>
      </c>
      <c r="AF395">
        <v>7.2595000000000003E-3</v>
      </c>
      <c r="AG395">
        <v>1.8317000000000001</v>
      </c>
      <c r="AH395">
        <v>4950400</v>
      </c>
      <c r="AI395">
        <v>14</v>
      </c>
      <c r="AJ395">
        <v>4</v>
      </c>
      <c r="AK395" t="s">
        <v>1151</v>
      </c>
      <c r="AL395" t="s">
        <v>1151</v>
      </c>
      <c r="AM395" t="s">
        <v>1152</v>
      </c>
      <c r="AN395" t="s">
        <v>1153</v>
      </c>
      <c r="AO395">
        <v>306</v>
      </c>
    </row>
    <row r="396" spans="1:41" x14ac:dyDescent="0.25">
      <c r="A396">
        <f>'All hits'!A355/'60S'!$A$52</f>
        <v>0</v>
      </c>
      <c r="B396">
        <f>'All hits'!B355/'60S'!$B$52</f>
        <v>2.0905790044434225E-5</v>
      </c>
      <c r="C396">
        <f>'All hits'!C355/'60S'!$C$52</f>
        <v>2.1578315476046442E-5</v>
      </c>
      <c r="D396">
        <f>'All hits'!D355/'60S'!$D$52</f>
        <v>0</v>
      </c>
      <c r="E396">
        <f>'All hits'!E355/'60S'!$E$52</f>
        <v>0</v>
      </c>
      <c r="F396">
        <f>'All hits'!F355/'60S'!$F$52</f>
        <v>0</v>
      </c>
      <c r="G396">
        <f>'All hits'!G355/'60S'!$G$52</f>
        <v>0</v>
      </c>
      <c r="H396">
        <f>'All hits'!H355/'60S'!$H$52</f>
        <v>0</v>
      </c>
      <c r="I396">
        <f>'All hits'!I355/'60S'!$I$52</f>
        <v>0</v>
      </c>
      <c r="J396">
        <f>'All hits'!J355/'60S'!J$52</f>
        <v>0</v>
      </c>
      <c r="K396">
        <f>'All hits'!K355/'60S'!$K$52</f>
        <v>0</v>
      </c>
      <c r="L396">
        <f>'All hits'!L355/'60S'!$L$52</f>
        <v>8.5670172368233183E-6</v>
      </c>
      <c r="M396">
        <f>'All hits'!M355/'60S'!$M$52</f>
        <v>0</v>
      </c>
      <c r="N396">
        <f>'All hits'!N355/'60S'!$N$52</f>
        <v>2.0900105837340658E-5</v>
      </c>
      <c r="O396">
        <f>'All hits'!O355/'60S'!$O$52</f>
        <v>0</v>
      </c>
      <c r="P396">
        <f>'All hits'!P355/'60S'!$P$52</f>
        <v>0</v>
      </c>
      <c r="Q396">
        <f>'All hits'!Q355/'60S'!$Q$52</f>
        <v>0</v>
      </c>
      <c r="R396">
        <f>'All hits'!R355/'60S'!$R$52</f>
        <v>0</v>
      </c>
      <c r="S396">
        <f>'All hits'!S355/'60S'!$S$52</f>
        <v>1.0509722707639537E-4</v>
      </c>
      <c r="T396">
        <f>'All hits'!T355/'60S'!$T$52</f>
        <v>7.9975398115325068E-5</v>
      </c>
      <c r="U396">
        <f>'All hits'!U355/'60S'!$A$52</f>
        <v>7.4901157776689181E-5</v>
      </c>
      <c r="Y396">
        <v>2</v>
      </c>
      <c r="Z396">
        <v>2</v>
      </c>
      <c r="AA396">
        <v>2</v>
      </c>
      <c r="AB396">
        <v>4.7</v>
      </c>
      <c r="AC396">
        <v>4.7</v>
      </c>
      <c r="AD396">
        <v>4.7</v>
      </c>
      <c r="AE396">
        <v>90.98</v>
      </c>
      <c r="AF396">
        <v>0</v>
      </c>
      <c r="AG396">
        <v>7.2652999999999999</v>
      </c>
      <c r="AH396">
        <v>1712300</v>
      </c>
      <c r="AI396">
        <v>52</v>
      </c>
      <c r="AJ396">
        <v>4</v>
      </c>
      <c r="AK396" t="s">
        <v>1165</v>
      </c>
      <c r="AL396" t="s">
        <v>1165</v>
      </c>
      <c r="AM396" t="s">
        <v>1166</v>
      </c>
      <c r="AN396" t="s">
        <v>1167</v>
      </c>
      <c r="AO396">
        <v>311</v>
      </c>
    </row>
    <row r="397" spans="1:41" x14ac:dyDescent="0.25">
      <c r="A397">
        <f>'All hits'!A357/'60S'!$A$52</f>
        <v>0</v>
      </c>
      <c r="B397">
        <f>'All hits'!B357/'60S'!$B$52</f>
        <v>0</v>
      </c>
      <c r="C397">
        <f>'All hits'!C357/'60S'!$C$52</f>
        <v>0</v>
      </c>
      <c r="D397">
        <f>'All hits'!D357/'60S'!$D$52</f>
        <v>0</v>
      </c>
      <c r="E397">
        <f>'All hits'!E357/'60S'!$E$52</f>
        <v>3.5553097045346434E-4</v>
      </c>
      <c r="F397">
        <f>'All hits'!F357/'60S'!$F$52</f>
        <v>7.2854490755662569E-4</v>
      </c>
      <c r="G397">
        <f>'All hits'!G357/'60S'!$G$52</f>
        <v>0</v>
      </c>
      <c r="H397">
        <f>'All hits'!H357/'60S'!$H$52</f>
        <v>0</v>
      </c>
      <c r="I397">
        <f>'All hits'!I357/'60S'!$I$52</f>
        <v>5.5587231440210245E-4</v>
      </c>
      <c r="J397">
        <f>'All hits'!J357/'60S'!J$52</f>
        <v>0</v>
      </c>
      <c r="K397">
        <f>'All hits'!K357/'60S'!$K$52</f>
        <v>4.4251635914352905E-4</v>
      </c>
      <c r="L397">
        <f>'All hits'!L357/'60S'!$L$52</f>
        <v>3.6411231547335446E-4</v>
      </c>
      <c r="M397">
        <f>'All hits'!M357/'60S'!$M$52</f>
        <v>0</v>
      </c>
      <c r="N397">
        <f>'All hits'!N357/'60S'!$N$52</f>
        <v>5.2056754939671225E-4</v>
      </c>
      <c r="O397">
        <f>'All hits'!O357/'60S'!$O$52</f>
        <v>4.3002543004417779E-4</v>
      </c>
      <c r="P397">
        <f>'All hits'!P357/'60S'!$P$52</f>
        <v>0</v>
      </c>
      <c r="Q397">
        <f>'All hits'!Q357/'60S'!$Q$52</f>
        <v>0</v>
      </c>
      <c r="R397">
        <f>'All hits'!R357/'60S'!$R$52</f>
        <v>0</v>
      </c>
      <c r="S397">
        <f>'All hits'!S357/'60S'!$S$52</f>
        <v>1.6542665043665407E-3</v>
      </c>
      <c r="T397">
        <f>'All hits'!T357/'60S'!$T$52</f>
        <v>3.6280070726804766E-3</v>
      </c>
      <c r="U397">
        <f>'All hits'!U357/'60S'!$A$52</f>
        <v>2.6645560137959039E-3</v>
      </c>
      <c r="Y397">
        <v>3</v>
      </c>
      <c r="Z397">
        <v>3</v>
      </c>
      <c r="AA397">
        <v>3</v>
      </c>
      <c r="AB397">
        <v>17.399999999999999</v>
      </c>
      <c r="AC397">
        <v>17.399999999999999</v>
      </c>
      <c r="AD397">
        <v>17.399999999999999</v>
      </c>
      <c r="AE397">
        <v>26.411000000000001</v>
      </c>
      <c r="AF397">
        <v>0</v>
      </c>
      <c r="AG397">
        <v>5.6967999999999996</v>
      </c>
      <c r="AH397">
        <v>19123000</v>
      </c>
      <c r="AI397">
        <v>10</v>
      </c>
      <c r="AJ397">
        <v>9</v>
      </c>
      <c r="AK397" t="s">
        <v>1178</v>
      </c>
      <c r="AL397" t="s">
        <v>1178</v>
      </c>
      <c r="AM397" t="s">
        <v>1179</v>
      </c>
      <c r="AN397" t="s">
        <v>1180</v>
      </c>
      <c r="AO397">
        <v>318</v>
      </c>
    </row>
    <row r="398" spans="1:41" x14ac:dyDescent="0.25">
      <c r="A398">
        <f>'All hits'!A359/'60S'!$A$52</f>
        <v>0</v>
      </c>
      <c r="B398">
        <f>'All hits'!B359/'60S'!$B$52</f>
        <v>0</v>
      </c>
      <c r="C398">
        <f>'All hits'!C359/'60S'!$C$52</f>
        <v>0</v>
      </c>
      <c r="D398">
        <f>'All hits'!D359/'60S'!$D$52</f>
        <v>0</v>
      </c>
      <c r="E398">
        <f>'All hits'!E359/'60S'!$E$52</f>
        <v>0</v>
      </c>
      <c r="F398">
        <f>'All hits'!F359/'60S'!$F$52</f>
        <v>0</v>
      </c>
      <c r="G398">
        <f>'All hits'!G359/'60S'!$G$52</f>
        <v>0</v>
      </c>
      <c r="H398">
        <f>'All hits'!H359/'60S'!$H$52</f>
        <v>0</v>
      </c>
      <c r="I398">
        <f>'All hits'!I359/'60S'!$I$52</f>
        <v>0</v>
      </c>
      <c r="J398">
        <f>'All hits'!J359/'60S'!J$52</f>
        <v>0</v>
      </c>
      <c r="K398">
        <f>'All hits'!K359/'60S'!$K$52</f>
        <v>0</v>
      </c>
      <c r="L398">
        <f>'All hits'!L359/'60S'!$L$52</f>
        <v>0</v>
      </c>
      <c r="M398">
        <f>'All hits'!M359/'60S'!$M$52</f>
        <v>0</v>
      </c>
      <c r="N398">
        <f>'All hits'!N359/'60S'!$N$52</f>
        <v>0</v>
      </c>
      <c r="O398">
        <f>'All hits'!O359/'60S'!$O$52</f>
        <v>0</v>
      </c>
      <c r="P398">
        <f>'All hits'!P359/'60S'!$P$52</f>
        <v>0</v>
      </c>
      <c r="Q398">
        <f>'All hits'!Q359/'60S'!$Q$52</f>
        <v>0</v>
      </c>
      <c r="R398">
        <f>'All hits'!R359/'60S'!$R$52</f>
        <v>0</v>
      </c>
      <c r="S398">
        <f>'All hits'!S359/'60S'!$S$52</f>
        <v>2.3971101859314729E-3</v>
      </c>
      <c r="T398">
        <f>'All hits'!T359/'60S'!$T$52</f>
        <v>2.3863490858552052E-3</v>
      </c>
      <c r="U398">
        <f>'All hits'!U359/'60S'!$A$52</f>
        <v>1.7727028461670526E-3</v>
      </c>
      <c r="Y398">
        <v>3</v>
      </c>
      <c r="Z398">
        <v>3</v>
      </c>
      <c r="AA398">
        <v>3</v>
      </c>
      <c r="AB398">
        <v>14.5</v>
      </c>
      <c r="AC398">
        <v>14.5</v>
      </c>
      <c r="AD398">
        <v>14.5</v>
      </c>
      <c r="AE398">
        <v>27.678999999999998</v>
      </c>
      <c r="AF398">
        <v>2.3202000000000001E-3</v>
      </c>
      <c r="AG398">
        <v>3.0914000000000001</v>
      </c>
      <c r="AH398">
        <v>9188200</v>
      </c>
      <c r="AI398">
        <v>15</v>
      </c>
      <c r="AJ398">
        <v>9</v>
      </c>
      <c r="AK398" t="s">
        <v>1188</v>
      </c>
      <c r="AL398" t="s">
        <v>1188</v>
      </c>
      <c r="AM398" t="s">
        <v>1189</v>
      </c>
      <c r="AN398" t="s">
        <v>1190</v>
      </c>
      <c r="AO398">
        <v>323</v>
      </c>
    </row>
    <row r="399" spans="1:41" x14ac:dyDescent="0.25">
      <c r="A399">
        <f>'All hits'!A362/'60S'!$A$52</f>
        <v>0</v>
      </c>
      <c r="B399">
        <f>'All hits'!B362/'60S'!$B$52</f>
        <v>2.6672643366596469E-4</v>
      </c>
      <c r="C399">
        <f>'All hits'!C362/'60S'!$C$52</f>
        <v>2.9210896390533816E-4</v>
      </c>
      <c r="D399">
        <f>'All hits'!D362/'60S'!$D$52</f>
        <v>0</v>
      </c>
      <c r="E399">
        <f>'All hits'!E362/'60S'!$E$52</f>
        <v>5.7965401400532682E-4</v>
      </c>
      <c r="F399">
        <f>'All hits'!F362/'60S'!$F$52</f>
        <v>4.6601092690905075E-4</v>
      </c>
      <c r="G399">
        <f>'All hits'!G362/'60S'!$G$52</f>
        <v>0</v>
      </c>
      <c r="H399">
        <f>'All hits'!H362/'60S'!$H$52</f>
        <v>3.3206116467436982E-4</v>
      </c>
      <c r="I399">
        <f>'All hits'!I362/'60S'!$I$52</f>
        <v>7.319269996942716E-5</v>
      </c>
      <c r="J399">
        <f>'All hits'!J362/'60S'!J$52</f>
        <v>0</v>
      </c>
      <c r="K399">
        <f>'All hits'!K362/'60S'!$K$52</f>
        <v>3.4401577821614908E-5</v>
      </c>
      <c r="L399">
        <f>'All hits'!L362/'60S'!$L$52</f>
        <v>0</v>
      </c>
      <c r="M399">
        <f>'All hits'!M362/'60S'!$M$52</f>
        <v>0</v>
      </c>
      <c r="N399">
        <f>'All hits'!N362/'60S'!$N$52</f>
        <v>5.9169297952282017E-5</v>
      </c>
      <c r="O399">
        <f>'All hits'!O362/'60S'!$O$52</f>
        <v>1.348786004442945E-4</v>
      </c>
      <c r="P399">
        <f>'All hits'!P362/'60S'!$P$52</f>
        <v>0</v>
      </c>
      <c r="Q399">
        <f>'All hits'!Q362/'60S'!$Q$52</f>
        <v>0</v>
      </c>
      <c r="R399">
        <f>'All hits'!R362/'60S'!$R$52</f>
        <v>0</v>
      </c>
      <c r="S399">
        <f>'All hits'!S362/'60S'!$S$52</f>
        <v>2.4650287135921699E-4</v>
      </c>
      <c r="T399">
        <f>'All hits'!T362/'60S'!$T$52</f>
        <v>0</v>
      </c>
      <c r="U399">
        <f>'All hits'!U362/'60S'!$A$52</f>
        <v>9.0522036919082644E-5</v>
      </c>
      <c r="Y399">
        <v>3</v>
      </c>
      <c r="Z399">
        <v>3</v>
      </c>
      <c r="AA399">
        <v>3</v>
      </c>
      <c r="AB399">
        <v>17.3</v>
      </c>
      <c r="AC399">
        <v>17.3</v>
      </c>
      <c r="AD399">
        <v>17.3</v>
      </c>
      <c r="AE399">
        <v>29.803999999999998</v>
      </c>
      <c r="AF399">
        <v>3.9919999999999999E-3</v>
      </c>
      <c r="AG399">
        <v>2.2387000000000001</v>
      </c>
      <c r="AH399">
        <v>7198300</v>
      </c>
      <c r="AI399">
        <v>17</v>
      </c>
      <c r="AJ399">
        <v>3</v>
      </c>
      <c r="AK399" t="s">
        <v>1203</v>
      </c>
      <c r="AL399" t="s">
        <v>1204</v>
      </c>
      <c r="AM399" t="s">
        <v>1205</v>
      </c>
      <c r="AN399" t="s">
        <v>1206</v>
      </c>
      <c r="AO399">
        <v>328</v>
      </c>
    </row>
    <row r="400" spans="1:41" x14ac:dyDescent="0.25">
      <c r="A400">
        <f>'All hits'!A363/'60S'!$A$52</f>
        <v>0</v>
      </c>
      <c r="B400">
        <f>'All hits'!B363/'60S'!$B$52</f>
        <v>1.5118335407540858E-4</v>
      </c>
      <c r="C400">
        <f>'All hits'!C363/'60S'!$C$52</f>
        <v>8.970357832641943E-4</v>
      </c>
      <c r="D400">
        <f>'All hits'!D363/'60S'!$D$52</f>
        <v>0</v>
      </c>
      <c r="E400">
        <f>'All hits'!E363/'60S'!$E$52</f>
        <v>0</v>
      </c>
      <c r="F400">
        <f>'All hits'!F363/'60S'!$F$52</f>
        <v>0</v>
      </c>
      <c r="G400">
        <f>'All hits'!G363/'60S'!$G$52</f>
        <v>0</v>
      </c>
      <c r="H400">
        <f>'All hits'!H363/'60S'!$H$52</f>
        <v>0</v>
      </c>
      <c r="I400">
        <f>'All hits'!I363/'60S'!$I$52</f>
        <v>0</v>
      </c>
      <c r="J400">
        <f>'All hits'!J363/'60S'!J$52</f>
        <v>0</v>
      </c>
      <c r="K400">
        <f>'All hits'!K363/'60S'!$K$52</f>
        <v>0</v>
      </c>
      <c r="L400">
        <f>'All hits'!L363/'60S'!$L$52</f>
        <v>0</v>
      </c>
      <c r="M400">
        <f>'All hits'!M363/'60S'!$M$52</f>
        <v>2.1847643527261359E-5</v>
      </c>
      <c r="N400">
        <f>'All hits'!N363/'60S'!$N$52</f>
        <v>0</v>
      </c>
      <c r="O400">
        <f>'All hits'!O363/'60S'!$O$52</f>
        <v>0</v>
      </c>
      <c r="P400">
        <f>'All hits'!P363/'60S'!$P$52</f>
        <v>0</v>
      </c>
      <c r="Q400">
        <f>'All hits'!Q363/'60S'!$Q$52</f>
        <v>0</v>
      </c>
      <c r="R400">
        <f>'All hits'!R363/'60S'!$R$52</f>
        <v>0</v>
      </c>
      <c r="S400">
        <f>'All hits'!S363/'60S'!$S$52</f>
        <v>1.364578160580773E-3</v>
      </c>
      <c r="T400">
        <f>'All hits'!T363/'60S'!$T$52</f>
        <v>1.2686400773422352E-3</v>
      </c>
      <c r="U400">
        <f>'All hits'!U363/'60S'!$A$52</f>
        <v>9.6276454176859739E-4</v>
      </c>
      <c r="Y400">
        <v>10</v>
      </c>
      <c r="Z400">
        <v>10</v>
      </c>
      <c r="AA400">
        <v>10</v>
      </c>
      <c r="AB400">
        <v>8</v>
      </c>
      <c r="AC400">
        <v>8</v>
      </c>
      <c r="AD400">
        <v>8</v>
      </c>
      <c r="AE400">
        <v>174.76</v>
      </c>
      <c r="AF400">
        <v>0</v>
      </c>
      <c r="AG400">
        <v>8.1661999999999999</v>
      </c>
      <c r="AH400">
        <v>36072000</v>
      </c>
      <c r="AI400">
        <v>88</v>
      </c>
      <c r="AJ400">
        <v>19</v>
      </c>
      <c r="AK400" t="s">
        <v>1207</v>
      </c>
      <c r="AL400" t="s">
        <v>1207</v>
      </c>
      <c r="AM400" t="s">
        <v>1208</v>
      </c>
      <c r="AN400" t="s">
        <v>1209</v>
      </c>
      <c r="AO400">
        <v>330</v>
      </c>
    </row>
    <row r="401" spans="1:41" x14ac:dyDescent="0.25">
      <c r="A401">
        <f>'All hits'!A364/'60S'!$A$52</f>
        <v>0</v>
      </c>
      <c r="B401">
        <f>'All hits'!B364/'60S'!$B$52</f>
        <v>7.6436936862702073E-6</v>
      </c>
      <c r="C401">
        <f>'All hits'!C364/'60S'!$C$52</f>
        <v>3.6748816408352294E-5</v>
      </c>
      <c r="D401">
        <f>'All hits'!D364/'60S'!$D$52</f>
        <v>0</v>
      </c>
      <c r="E401">
        <f>'All hits'!E364/'60S'!$E$52</f>
        <v>5.5841463754735964E-5</v>
      </c>
      <c r="F401">
        <f>'All hits'!F364/'60S'!$F$52</f>
        <v>7.7927445406638805E-5</v>
      </c>
      <c r="G401">
        <f>'All hits'!G364/'60S'!$G$52</f>
        <v>0</v>
      </c>
      <c r="H401">
        <f>'All hits'!H364/'60S'!$H$52</f>
        <v>0</v>
      </c>
      <c r="I401">
        <f>'All hits'!I364/'60S'!$I$52</f>
        <v>0</v>
      </c>
      <c r="J401">
        <f>'All hits'!J364/'60S'!J$52</f>
        <v>4.9897791818663527E-5</v>
      </c>
      <c r="K401">
        <f>'All hits'!K364/'60S'!$K$52</f>
        <v>1.6773810241420734E-5</v>
      </c>
      <c r="L401">
        <f>'All hits'!L364/'60S'!$L$52</f>
        <v>1.499650503694985E-5</v>
      </c>
      <c r="M401">
        <f>'All hits'!M364/'60S'!$M$52</f>
        <v>0</v>
      </c>
      <c r="N401">
        <f>'All hits'!N364/'60S'!$N$52</f>
        <v>2.2816595676675578E-5</v>
      </c>
      <c r="O401">
        <f>'All hits'!O364/'60S'!$O$52</f>
        <v>8.1433736173776552E-5</v>
      </c>
      <c r="P401">
        <f>'All hits'!P364/'60S'!$P$52</f>
        <v>0</v>
      </c>
      <c r="Q401">
        <f>'All hits'!Q364/'60S'!$Q$52</f>
        <v>0</v>
      </c>
      <c r="R401">
        <f>'All hits'!R364/'60S'!$R$52</f>
        <v>0</v>
      </c>
      <c r="S401">
        <f>'All hits'!S364/'60S'!$S$52</f>
        <v>2.9654105544759054E-5</v>
      </c>
      <c r="T401">
        <f>'All hits'!T364/'60S'!$T$52</f>
        <v>2.3151597309644663E-5</v>
      </c>
      <c r="U401">
        <f>'All hits'!U364/'60S'!$A$52</f>
        <v>1.5985216892283891E-5</v>
      </c>
      <c r="Y401">
        <v>2</v>
      </c>
      <c r="Z401">
        <v>2</v>
      </c>
      <c r="AA401">
        <v>2</v>
      </c>
      <c r="AB401">
        <v>1.8</v>
      </c>
      <c r="AC401">
        <v>1.8</v>
      </c>
      <c r="AD401">
        <v>1.8</v>
      </c>
      <c r="AE401">
        <v>229</v>
      </c>
      <c r="AF401">
        <v>0</v>
      </c>
      <c r="AG401">
        <v>9.9204000000000008</v>
      </c>
      <c r="AH401">
        <v>7078200</v>
      </c>
      <c r="AI401">
        <v>100</v>
      </c>
      <c r="AJ401">
        <v>11</v>
      </c>
      <c r="AK401" t="s">
        <v>1213</v>
      </c>
      <c r="AL401" t="s">
        <v>1213</v>
      </c>
      <c r="AM401" t="s">
        <v>1214</v>
      </c>
      <c r="AN401" t="s">
        <v>1215</v>
      </c>
      <c r="AO401">
        <v>332</v>
      </c>
    </row>
    <row r="402" spans="1:41" x14ac:dyDescent="0.25">
      <c r="A402">
        <f>'All hits'!A365/'60S'!$A$52</f>
        <v>0</v>
      </c>
      <c r="B402">
        <f>'All hits'!B365/'60S'!$B$52</f>
        <v>0</v>
      </c>
      <c r="C402">
        <f>'All hits'!C365/'60S'!$C$52</f>
        <v>0</v>
      </c>
      <c r="D402">
        <f>'All hits'!D365/'60S'!$D$52</f>
        <v>0</v>
      </c>
      <c r="E402">
        <f>'All hits'!E365/'60S'!$E$52</f>
        <v>0</v>
      </c>
      <c r="F402">
        <f>'All hits'!F365/'60S'!$F$52</f>
        <v>0</v>
      </c>
      <c r="G402">
        <f>'All hits'!G365/'60S'!$G$52</f>
        <v>0</v>
      </c>
      <c r="H402">
        <f>'All hits'!H365/'60S'!$H$52</f>
        <v>0</v>
      </c>
      <c r="I402">
        <f>'All hits'!I365/'60S'!$I$52</f>
        <v>0</v>
      </c>
      <c r="J402">
        <f>'All hits'!J365/'60S'!J$52</f>
        <v>0</v>
      </c>
      <c r="K402">
        <f>'All hits'!K365/'60S'!$K$52</f>
        <v>0</v>
      </c>
      <c r="L402">
        <f>'All hits'!L365/'60S'!$L$52</f>
        <v>0</v>
      </c>
      <c r="M402">
        <f>'All hits'!M365/'60S'!$M$52</f>
        <v>0</v>
      </c>
      <c r="N402">
        <f>'All hits'!N365/'60S'!$N$52</f>
        <v>0</v>
      </c>
      <c r="O402">
        <f>'All hits'!O365/'60S'!$O$52</f>
        <v>0</v>
      </c>
      <c r="P402">
        <f>'All hits'!P365/'60S'!$P$52</f>
        <v>0</v>
      </c>
      <c r="Q402">
        <f>'All hits'!Q365/'60S'!$Q$52</f>
        <v>0</v>
      </c>
      <c r="R402">
        <f>'All hits'!R365/'60S'!$R$52</f>
        <v>0</v>
      </c>
      <c r="S402">
        <f>'All hits'!S365/'60S'!$S$52</f>
        <v>2.1374861366478418E-4</v>
      </c>
      <c r="T402">
        <f>'All hits'!T365/'60S'!$T$52</f>
        <v>2.4362177710070932E-4</v>
      </c>
      <c r="U402">
        <f>'All hits'!U365/'60S'!$A$52</f>
        <v>8.5704953917175764E-5</v>
      </c>
      <c r="Y402">
        <v>2</v>
      </c>
      <c r="Z402">
        <v>2</v>
      </c>
      <c r="AA402">
        <v>2</v>
      </c>
      <c r="AB402">
        <v>3.3</v>
      </c>
      <c r="AC402">
        <v>3.3</v>
      </c>
      <c r="AD402">
        <v>3.3</v>
      </c>
      <c r="AE402">
        <v>102.49</v>
      </c>
      <c r="AF402">
        <v>3.8834999999999998E-3</v>
      </c>
      <c r="AG402">
        <v>2.1133000000000002</v>
      </c>
      <c r="AH402">
        <v>2221800</v>
      </c>
      <c r="AI402">
        <v>46</v>
      </c>
      <c r="AJ402">
        <v>2</v>
      </c>
      <c r="AK402" t="s">
        <v>1216</v>
      </c>
      <c r="AL402" t="s">
        <v>1216</v>
      </c>
      <c r="AM402" t="s">
        <v>670</v>
      </c>
      <c r="AN402" t="s">
        <v>1217</v>
      </c>
      <c r="AO402">
        <v>333</v>
      </c>
    </row>
    <row r="403" spans="1:41" x14ac:dyDescent="0.25">
      <c r="A403">
        <f>'All hits'!A367/'60S'!$A$52</f>
        <v>0</v>
      </c>
      <c r="B403">
        <f>'All hits'!B367/'60S'!$B$52</f>
        <v>0</v>
      </c>
      <c r="C403">
        <f>'All hits'!C367/'60S'!$C$52</f>
        <v>0</v>
      </c>
      <c r="D403">
        <f>'All hits'!D367/'60S'!$D$52</f>
        <v>0</v>
      </c>
      <c r="E403">
        <f>'All hits'!E367/'60S'!$E$52</f>
        <v>0</v>
      </c>
      <c r="F403">
        <f>'All hits'!F367/'60S'!$F$52</f>
        <v>0</v>
      </c>
      <c r="G403">
        <f>'All hits'!G367/'60S'!$G$52</f>
        <v>0</v>
      </c>
      <c r="H403">
        <f>'All hits'!H367/'60S'!$H$52</f>
        <v>0</v>
      </c>
      <c r="I403">
        <f>'All hits'!I367/'60S'!$I$52</f>
        <v>0</v>
      </c>
      <c r="J403">
        <f>'All hits'!J367/'60S'!J$52</f>
        <v>0</v>
      </c>
      <c r="K403">
        <f>'All hits'!K367/'60S'!$K$52</f>
        <v>0</v>
      </c>
      <c r="L403">
        <f>'All hits'!L367/'60S'!$L$52</f>
        <v>0</v>
      </c>
      <c r="M403">
        <f>'All hits'!M367/'60S'!$M$52</f>
        <v>0</v>
      </c>
      <c r="N403">
        <f>'All hits'!N367/'60S'!$N$52</f>
        <v>0</v>
      </c>
      <c r="O403">
        <f>'All hits'!O367/'60S'!$O$52</f>
        <v>0</v>
      </c>
      <c r="P403">
        <f>'All hits'!P367/'60S'!$P$52</f>
        <v>0</v>
      </c>
      <c r="Q403">
        <f>'All hits'!Q367/'60S'!$Q$52</f>
        <v>0</v>
      </c>
      <c r="R403">
        <f>'All hits'!R367/'60S'!$R$52</f>
        <v>0</v>
      </c>
      <c r="S403">
        <f>'All hits'!S367/'60S'!$S$52</f>
        <v>5.9281433175386645E-4</v>
      </c>
      <c r="T403">
        <f>'All hits'!T367/'60S'!$T$52</f>
        <v>5.8284929189478479E-4</v>
      </c>
      <c r="U403">
        <f>'All hits'!U367/'60S'!$A$52</f>
        <v>1.7101052193402422E-4</v>
      </c>
      <c r="Y403">
        <v>2</v>
      </c>
      <c r="Z403">
        <v>2</v>
      </c>
      <c r="AA403">
        <v>2</v>
      </c>
      <c r="AB403">
        <v>8.6</v>
      </c>
      <c r="AC403">
        <v>8.6</v>
      </c>
      <c r="AD403">
        <v>8.6</v>
      </c>
      <c r="AE403">
        <v>35.503</v>
      </c>
      <c r="AF403">
        <v>7.2992999999999999E-3</v>
      </c>
      <c r="AG403">
        <v>1.8511</v>
      </c>
      <c r="AH403">
        <v>2361400</v>
      </c>
      <c r="AI403">
        <v>20</v>
      </c>
      <c r="AJ403">
        <v>2</v>
      </c>
      <c r="AK403" t="s">
        <v>1234</v>
      </c>
      <c r="AL403" t="s">
        <v>1234</v>
      </c>
      <c r="AM403" t="s">
        <v>1235</v>
      </c>
      <c r="AN403" t="s">
        <v>1236</v>
      </c>
      <c r="AO403">
        <v>342</v>
      </c>
    </row>
    <row r="404" spans="1:41" x14ac:dyDescent="0.25">
      <c r="A404">
        <f>'All hits'!A369/'60S'!$A$52</f>
        <v>0</v>
      </c>
      <c r="B404">
        <f>'All hits'!B369/'60S'!$B$52</f>
        <v>0</v>
      </c>
      <c r="C404">
        <f>'All hits'!C369/'60S'!$C$52</f>
        <v>3.2413347340916896E-4</v>
      </c>
      <c r="D404">
        <f>'All hits'!D369/'60S'!$D$52</f>
        <v>0</v>
      </c>
      <c r="E404">
        <f>'All hits'!E369/'60S'!$E$52</f>
        <v>1.4279909023959684E-4</v>
      </c>
      <c r="F404">
        <f>'All hits'!F369/'60S'!$F$52</f>
        <v>2.1884285237820089E-4</v>
      </c>
      <c r="G404">
        <f>'All hits'!G369/'60S'!$G$52</f>
        <v>0</v>
      </c>
      <c r="H404">
        <f>'All hits'!H369/'60S'!$H$52</f>
        <v>2.0215642061539179E-4</v>
      </c>
      <c r="I404">
        <f>'All hits'!I369/'60S'!$I$52</f>
        <v>1.7825208588930164E-4</v>
      </c>
      <c r="J404">
        <f>'All hits'!J369/'60S'!J$52</f>
        <v>1.5923923490329407E-4</v>
      </c>
      <c r="K404">
        <f>'All hits'!K369/'60S'!$K$52</f>
        <v>8.2386691582127849E-5</v>
      </c>
      <c r="L404">
        <f>'All hits'!L369/'60S'!$L$52</f>
        <v>1.1064044916107823E-4</v>
      </c>
      <c r="M404">
        <f>'All hits'!M369/'60S'!$M$52</f>
        <v>0</v>
      </c>
      <c r="N404">
        <f>'All hits'!N369/'60S'!$N$52</f>
        <v>2.8432096972901591E-4</v>
      </c>
      <c r="O404">
        <f>'All hits'!O369/'60S'!$O$52</f>
        <v>3.2793600595128029E-4</v>
      </c>
      <c r="P404">
        <f>'All hits'!P369/'60S'!$P$52</f>
        <v>0</v>
      </c>
      <c r="Q404">
        <f>'All hits'!Q369/'60S'!$Q$52</f>
        <v>0</v>
      </c>
      <c r="R404">
        <f>'All hits'!R369/'60S'!$R$52</f>
        <v>0</v>
      </c>
      <c r="S404">
        <f>'All hits'!S369/'60S'!$S$52</f>
        <v>5.6247008633126486E-3</v>
      </c>
      <c r="T404">
        <f>'All hits'!T369/'60S'!$T$52</f>
        <v>5.5819199756968457E-3</v>
      </c>
      <c r="U404">
        <f>'All hits'!U369/'60S'!$A$52</f>
        <v>4.096395220132591E-3</v>
      </c>
      <c r="Y404">
        <v>6</v>
      </c>
      <c r="Z404">
        <v>6</v>
      </c>
      <c r="AA404">
        <v>6</v>
      </c>
      <c r="AB404">
        <v>18</v>
      </c>
      <c r="AC404">
        <v>18</v>
      </c>
      <c r="AD404">
        <v>18</v>
      </c>
      <c r="AE404">
        <v>51.109000000000002</v>
      </c>
      <c r="AF404">
        <v>0</v>
      </c>
      <c r="AG404">
        <v>15.5</v>
      </c>
      <c r="AH404">
        <v>41205000</v>
      </c>
      <c r="AI404">
        <v>23</v>
      </c>
      <c r="AJ404">
        <v>32</v>
      </c>
      <c r="AK404" t="s">
        <v>1240</v>
      </c>
      <c r="AL404" t="s">
        <v>1241</v>
      </c>
      <c r="AM404" t="s">
        <v>1242</v>
      </c>
      <c r="AN404" t="s">
        <v>1243</v>
      </c>
      <c r="AO404">
        <v>344</v>
      </c>
    </row>
    <row r="405" spans="1:41" x14ac:dyDescent="0.25">
      <c r="A405">
        <f>'All hits'!A371/'60S'!$A$52</f>
        <v>0</v>
      </c>
      <c r="B405">
        <f>'All hits'!B371/'60S'!$B$52</f>
        <v>9.1054781506480799E-5</v>
      </c>
      <c r="C405">
        <f>'All hits'!C371/'60S'!$C$52</f>
        <v>9.4509439234224878E-5</v>
      </c>
      <c r="D405">
        <f>'All hits'!D371/'60S'!$D$52</f>
        <v>0</v>
      </c>
      <c r="E405">
        <f>'All hits'!E371/'60S'!$E$52</f>
        <v>0</v>
      </c>
      <c r="F405">
        <f>'All hits'!F371/'60S'!$F$52</f>
        <v>0</v>
      </c>
      <c r="G405">
        <f>'All hits'!G371/'60S'!$G$52</f>
        <v>0</v>
      </c>
      <c r="H405">
        <f>'All hits'!H371/'60S'!$H$52</f>
        <v>0</v>
      </c>
      <c r="I405">
        <f>'All hits'!I371/'60S'!$I$52</f>
        <v>0</v>
      </c>
      <c r="J405">
        <f>'All hits'!J371/'60S'!J$52</f>
        <v>0</v>
      </c>
      <c r="K405">
        <f>'All hits'!K371/'60S'!$K$52</f>
        <v>0</v>
      </c>
      <c r="L405">
        <f>'All hits'!L371/'60S'!$L$52</f>
        <v>0</v>
      </c>
      <c r="M405">
        <f>'All hits'!M371/'60S'!$M$52</f>
        <v>0</v>
      </c>
      <c r="N405">
        <f>'All hits'!N371/'60S'!$N$52</f>
        <v>0</v>
      </c>
      <c r="O405">
        <f>'All hits'!O371/'60S'!$O$52</f>
        <v>0</v>
      </c>
      <c r="P405">
        <f>'All hits'!P371/'60S'!$P$52</f>
        <v>0</v>
      </c>
      <c r="Q405">
        <f>'All hits'!Q371/'60S'!$Q$52</f>
        <v>0</v>
      </c>
      <c r="R405">
        <f>'All hits'!R371/'60S'!$R$52</f>
        <v>0</v>
      </c>
      <c r="S405">
        <f>'All hits'!S371/'60S'!$S$52</f>
        <v>0</v>
      </c>
      <c r="T405">
        <f>'All hits'!T371/'60S'!$T$52</f>
        <v>0</v>
      </c>
      <c r="U405">
        <f>'All hits'!U371/'60S'!$A$52</f>
        <v>0</v>
      </c>
      <c r="Y405">
        <v>1</v>
      </c>
      <c r="Z405">
        <v>1</v>
      </c>
      <c r="AA405">
        <v>1</v>
      </c>
      <c r="AB405">
        <v>5.9</v>
      </c>
      <c r="AC405">
        <v>5.9</v>
      </c>
      <c r="AD405">
        <v>5.9</v>
      </c>
      <c r="AE405">
        <v>42.292999999999999</v>
      </c>
      <c r="AF405">
        <v>2.2935999999999998E-3</v>
      </c>
      <c r="AG405">
        <v>3.0143</v>
      </c>
      <c r="AH405">
        <v>237510</v>
      </c>
      <c r="AI405">
        <v>19</v>
      </c>
      <c r="AJ405">
        <v>2</v>
      </c>
      <c r="AK405" t="s">
        <v>1247</v>
      </c>
      <c r="AL405" t="s">
        <v>1247</v>
      </c>
      <c r="AM405" t="s">
        <v>1248</v>
      </c>
      <c r="AN405" t="s">
        <v>1249</v>
      </c>
      <c r="AO405">
        <v>346</v>
      </c>
    </row>
    <row r="406" spans="1:41" x14ac:dyDescent="0.25">
      <c r="A406">
        <f>'All hits'!A372/'60S'!$A$52</f>
        <v>0</v>
      </c>
      <c r="B406">
        <f>'All hits'!B372/'60S'!$B$52</f>
        <v>0</v>
      </c>
      <c r="C406">
        <f>'All hits'!C372/'60S'!$C$52</f>
        <v>0</v>
      </c>
      <c r="D406">
        <f>'All hits'!D372/'60S'!$D$52</f>
        <v>0</v>
      </c>
      <c r="E406">
        <f>'All hits'!E372/'60S'!$E$52</f>
        <v>0</v>
      </c>
      <c r="F406">
        <f>'All hits'!F372/'60S'!$F$52</f>
        <v>0</v>
      </c>
      <c r="G406">
        <f>'All hits'!G372/'60S'!$G$52</f>
        <v>0</v>
      </c>
      <c r="H406">
        <f>'All hits'!H372/'60S'!$H$52</f>
        <v>0</v>
      </c>
      <c r="I406">
        <f>'All hits'!I372/'60S'!$I$52</f>
        <v>0</v>
      </c>
      <c r="J406">
        <f>'All hits'!J372/'60S'!J$52</f>
        <v>5.6032814575551206E-4</v>
      </c>
      <c r="K406">
        <f>'All hits'!K372/'60S'!$K$52</f>
        <v>0</v>
      </c>
      <c r="L406">
        <f>'All hits'!L372/'60S'!$L$52</f>
        <v>0</v>
      </c>
      <c r="M406">
        <f>'All hits'!M372/'60S'!$M$52</f>
        <v>0</v>
      </c>
      <c r="N406">
        <f>'All hits'!N372/'60S'!$N$52</f>
        <v>0</v>
      </c>
      <c r="O406">
        <f>'All hits'!O372/'60S'!$O$52</f>
        <v>0</v>
      </c>
      <c r="P406">
        <f>'All hits'!P372/'60S'!$P$52</f>
        <v>0</v>
      </c>
      <c r="Q406">
        <f>'All hits'!Q372/'60S'!$Q$52</f>
        <v>0</v>
      </c>
      <c r="R406">
        <f>'All hits'!R372/'60S'!$R$52</f>
        <v>0</v>
      </c>
      <c r="S406">
        <f>'All hits'!S372/'60S'!$S$52</f>
        <v>9.1810512955532177E-4</v>
      </c>
      <c r="T406">
        <f>'All hits'!T372/'60S'!$T$52</f>
        <v>1.026740817627207E-3</v>
      </c>
      <c r="U406">
        <f>'All hits'!U372/'60S'!$A$52</f>
        <v>3.1013537770314199E-4</v>
      </c>
      <c r="Y406">
        <v>5</v>
      </c>
      <c r="Z406">
        <v>5</v>
      </c>
      <c r="AA406">
        <v>5</v>
      </c>
      <c r="AB406">
        <v>15.3</v>
      </c>
      <c r="AC406">
        <v>15.3</v>
      </c>
      <c r="AD406">
        <v>15.3</v>
      </c>
      <c r="AE406">
        <v>49.540999999999997</v>
      </c>
      <c r="AF406">
        <v>0</v>
      </c>
      <c r="AG406">
        <v>5.9132999999999996</v>
      </c>
      <c r="AH406">
        <v>9467800</v>
      </c>
      <c r="AI406">
        <v>31</v>
      </c>
      <c r="AJ406">
        <v>10</v>
      </c>
      <c r="AK406" t="s">
        <v>1265</v>
      </c>
      <c r="AL406" t="s">
        <v>1265</v>
      </c>
      <c r="AM406" t="s">
        <v>1266</v>
      </c>
      <c r="AN406" t="s">
        <v>1267</v>
      </c>
      <c r="AO406">
        <v>360</v>
      </c>
    </row>
    <row r="407" spans="1:41" x14ac:dyDescent="0.25">
      <c r="A407">
        <f>'All hits'!A373/'60S'!$A$52</f>
        <v>0</v>
      </c>
      <c r="B407">
        <f>'All hits'!B373/'60S'!$B$52</f>
        <v>0</v>
      </c>
      <c r="C407">
        <f>'All hits'!C373/'60S'!$C$52</f>
        <v>0</v>
      </c>
      <c r="D407">
        <f>'All hits'!D373/'60S'!$D$52</f>
        <v>0</v>
      </c>
      <c r="E407">
        <f>'All hits'!E373/'60S'!$E$52</f>
        <v>0</v>
      </c>
      <c r="F407">
        <f>'All hits'!F373/'60S'!$F$52</f>
        <v>0</v>
      </c>
      <c r="G407">
        <f>'All hits'!G373/'60S'!$G$52</f>
        <v>0</v>
      </c>
      <c r="H407">
        <f>'All hits'!H373/'60S'!$H$52</f>
        <v>0</v>
      </c>
      <c r="I407">
        <f>'All hits'!I373/'60S'!$I$52</f>
        <v>0</v>
      </c>
      <c r="J407">
        <f>'All hits'!J373/'60S'!J$52</f>
        <v>0</v>
      </c>
      <c r="K407">
        <f>'All hits'!K373/'60S'!$K$52</f>
        <v>0</v>
      </c>
      <c r="L407">
        <f>'All hits'!L373/'60S'!$L$52</f>
        <v>0</v>
      </c>
      <c r="M407">
        <f>'All hits'!M373/'60S'!$M$52</f>
        <v>0</v>
      </c>
      <c r="N407">
        <f>'All hits'!N373/'60S'!$N$52</f>
        <v>0</v>
      </c>
      <c r="O407">
        <f>'All hits'!O373/'60S'!$O$52</f>
        <v>0</v>
      </c>
      <c r="P407">
        <f>'All hits'!P373/'60S'!$P$52</f>
        <v>0</v>
      </c>
      <c r="Q407">
        <f>'All hits'!Q373/'60S'!$Q$52</f>
        <v>0</v>
      </c>
      <c r="R407">
        <f>'All hits'!R373/'60S'!$R$52</f>
        <v>0</v>
      </c>
      <c r="S407">
        <f>'All hits'!S373/'60S'!$S$52</f>
        <v>8.2152206199481487E-4</v>
      </c>
      <c r="T407">
        <f>'All hits'!T373/'60S'!$T$52</f>
        <v>1.0972194835266508E-3</v>
      </c>
      <c r="U407">
        <f>'All hits'!U373/'60S'!$A$52</f>
        <v>8.4677961602048417E-4</v>
      </c>
      <c r="Y407">
        <v>2</v>
      </c>
      <c r="Z407">
        <v>2</v>
      </c>
      <c r="AA407">
        <v>2</v>
      </c>
      <c r="AB407">
        <v>8.5</v>
      </c>
      <c r="AC407">
        <v>8.5</v>
      </c>
      <c r="AD407">
        <v>8.5</v>
      </c>
      <c r="AE407">
        <v>39.594000000000001</v>
      </c>
      <c r="AF407">
        <v>2.1367999999999999E-3</v>
      </c>
      <c r="AG407">
        <v>2.5537999999999998</v>
      </c>
      <c r="AH407">
        <v>4986900</v>
      </c>
      <c r="AI407">
        <v>19</v>
      </c>
      <c r="AJ407">
        <v>4</v>
      </c>
      <c r="AK407" t="s">
        <v>1278</v>
      </c>
      <c r="AL407" t="s">
        <v>1278</v>
      </c>
      <c r="AM407" t="s">
        <v>1279</v>
      </c>
      <c r="AN407" t="s">
        <v>1280</v>
      </c>
      <c r="AO407">
        <v>365</v>
      </c>
    </row>
    <row r="408" spans="1:41" x14ac:dyDescent="0.25">
      <c r="A408">
        <f>'All hits'!A377/'60S'!$A$52</f>
        <v>0</v>
      </c>
      <c r="B408">
        <f>'All hits'!B377/'60S'!$B$52</f>
        <v>0</v>
      </c>
      <c r="C408">
        <f>'All hits'!C377/'60S'!$C$52</f>
        <v>0</v>
      </c>
      <c r="D408">
        <f>'All hits'!D377/'60S'!$D$52</f>
        <v>1.8156368509468317E-4</v>
      </c>
      <c r="E408">
        <f>'All hits'!E377/'60S'!$E$52</f>
        <v>0</v>
      </c>
      <c r="F408">
        <f>'All hits'!F377/'60S'!$F$52</f>
        <v>0</v>
      </c>
      <c r="G408">
        <f>'All hits'!G377/'60S'!$G$52</f>
        <v>0</v>
      </c>
      <c r="H408">
        <f>'All hits'!H377/'60S'!$H$52</f>
        <v>0</v>
      </c>
      <c r="I408">
        <f>'All hits'!I377/'60S'!$I$52</f>
        <v>0</v>
      </c>
      <c r="J408">
        <f>'All hits'!J377/'60S'!J$52</f>
        <v>0</v>
      </c>
      <c r="K408">
        <f>'All hits'!K377/'60S'!$K$52</f>
        <v>0</v>
      </c>
      <c r="L408">
        <f>'All hits'!L377/'60S'!$L$52</f>
        <v>0</v>
      </c>
      <c r="M408">
        <f>'All hits'!M377/'60S'!$M$52</f>
        <v>3.9617039292217006E-4</v>
      </c>
      <c r="N408">
        <f>'All hits'!N377/'60S'!$N$52</f>
        <v>3.8986347397399835E-4</v>
      </c>
      <c r="O408">
        <f>'All hits'!O377/'60S'!$O$52</f>
        <v>4.1762648698804146E-4</v>
      </c>
      <c r="P408">
        <f>'All hits'!P377/'60S'!$P$52</f>
        <v>0</v>
      </c>
      <c r="Q408">
        <f>'All hits'!Q377/'60S'!$Q$52</f>
        <v>0</v>
      </c>
      <c r="R408">
        <f>'All hits'!R377/'60S'!$R$52</f>
        <v>0</v>
      </c>
      <c r="S408">
        <f>'All hits'!S377/'60S'!$S$52</f>
        <v>6.7761511709653213E-4</v>
      </c>
      <c r="T408">
        <f>'All hits'!T377/'60S'!$T$52</f>
        <v>8.5412771177538179E-4</v>
      </c>
      <c r="U408">
        <f>'All hits'!U377/'60S'!$A$52</f>
        <v>7.04174397405657E-4</v>
      </c>
      <c r="Y408">
        <v>3</v>
      </c>
      <c r="Z408">
        <v>3</v>
      </c>
      <c r="AA408">
        <v>3</v>
      </c>
      <c r="AB408">
        <v>10.7</v>
      </c>
      <c r="AC408">
        <v>10.7</v>
      </c>
      <c r="AD408">
        <v>10.7</v>
      </c>
      <c r="AE408">
        <v>51.957999999999998</v>
      </c>
      <c r="AF408">
        <v>0</v>
      </c>
      <c r="AG408">
        <v>7.4124999999999996</v>
      </c>
      <c r="AH408">
        <v>11386000</v>
      </c>
      <c r="AI408">
        <v>19</v>
      </c>
      <c r="AJ408">
        <v>8</v>
      </c>
      <c r="AK408" t="s">
        <v>1307</v>
      </c>
      <c r="AL408" t="s">
        <v>1307</v>
      </c>
      <c r="AM408" t="s">
        <v>1308</v>
      </c>
      <c r="AN408" t="s">
        <v>1309</v>
      </c>
      <c r="AO408">
        <v>373</v>
      </c>
    </row>
    <row r="409" spans="1:41" x14ac:dyDescent="0.25">
      <c r="A409">
        <f>'All hits'!A378/'60S'!$A$52</f>
        <v>0</v>
      </c>
      <c r="B409">
        <f>'All hits'!B378/'60S'!$B$52</f>
        <v>1.8924428304116861E-4</v>
      </c>
      <c r="C409">
        <f>'All hits'!C378/'60S'!$C$52</f>
        <v>0</v>
      </c>
      <c r="D409">
        <f>'All hits'!D378/'60S'!$D$52</f>
        <v>0</v>
      </c>
      <c r="E409">
        <f>'All hits'!E378/'60S'!$E$52</f>
        <v>0</v>
      </c>
      <c r="F409">
        <f>'All hits'!F378/'60S'!$F$52</f>
        <v>1.1614860518278633E-4</v>
      </c>
      <c r="G409">
        <f>'All hits'!G378/'60S'!$G$52</f>
        <v>0</v>
      </c>
      <c r="H409">
        <f>'All hits'!H378/'60S'!$H$52</f>
        <v>1.0732900765504203E-4</v>
      </c>
      <c r="I409">
        <f>'All hits'!I378/'60S'!$I$52</f>
        <v>1.0675339793399854E-4</v>
      </c>
      <c r="J409">
        <f>'All hits'!J378/'60S'!J$52</f>
        <v>0</v>
      </c>
      <c r="K409">
        <f>'All hits'!K378/'60S'!$K$52</f>
        <v>0</v>
      </c>
      <c r="L409">
        <f>'All hits'!L378/'60S'!$L$52</f>
        <v>6.2656139573515022E-5</v>
      </c>
      <c r="M409">
        <f>'All hits'!M378/'60S'!$M$52</f>
        <v>0</v>
      </c>
      <c r="N409">
        <f>'All hits'!N378/'60S'!$N$52</f>
        <v>1.0014124577961692E-4</v>
      </c>
      <c r="O409">
        <f>'All hits'!O378/'60S'!$O$52</f>
        <v>1.0617078893474786E-4</v>
      </c>
      <c r="P409">
        <f>'All hits'!P378/'60S'!$P$52</f>
        <v>0</v>
      </c>
      <c r="Q409">
        <f>'All hits'!Q378/'60S'!$Q$52</f>
        <v>0</v>
      </c>
      <c r="R409">
        <f>'All hits'!R378/'60S'!$R$52</f>
        <v>0</v>
      </c>
      <c r="S409">
        <f>'All hits'!S378/'60S'!$S$52</f>
        <v>2.1563523943313688E-4</v>
      </c>
      <c r="T409">
        <f>'All hits'!T378/'60S'!$T$52</f>
        <v>1.9221125820499476E-4</v>
      </c>
      <c r="U409">
        <f>'All hits'!U378/'60S'!$A$52</f>
        <v>1.6027600702114543E-4</v>
      </c>
      <c r="Y409">
        <v>2</v>
      </c>
      <c r="Z409">
        <v>2</v>
      </c>
      <c r="AA409">
        <v>2</v>
      </c>
      <c r="AB409">
        <v>15.2</v>
      </c>
      <c r="AC409">
        <v>15.2</v>
      </c>
      <c r="AD409">
        <v>15.2</v>
      </c>
      <c r="AE409">
        <v>35.54</v>
      </c>
      <c r="AF409">
        <v>2.1597999999999999E-3</v>
      </c>
      <c r="AG409">
        <v>2.6114000000000002</v>
      </c>
      <c r="AH409">
        <v>2721800</v>
      </c>
      <c r="AI409">
        <v>13</v>
      </c>
      <c r="AJ409">
        <v>5</v>
      </c>
      <c r="AK409" t="s">
        <v>1310</v>
      </c>
      <c r="AL409" t="s">
        <v>1310</v>
      </c>
      <c r="AM409" t="s">
        <v>1311</v>
      </c>
      <c r="AN409" t="s">
        <v>1312</v>
      </c>
      <c r="AO409">
        <v>374</v>
      </c>
    </row>
    <row r="410" spans="1:41" x14ac:dyDescent="0.25">
      <c r="A410">
        <f>'All hits'!A379/'60S'!$A$52</f>
        <v>0</v>
      </c>
      <c r="B410">
        <f>'All hits'!B379/'60S'!$B$52</f>
        <v>0</v>
      </c>
      <c r="C410">
        <f>'All hits'!C379/'60S'!$C$52</f>
        <v>0</v>
      </c>
      <c r="D410">
        <f>'All hits'!D379/'60S'!$D$52</f>
        <v>0</v>
      </c>
      <c r="E410">
        <f>'All hits'!E379/'60S'!$E$52</f>
        <v>0</v>
      </c>
      <c r="F410">
        <f>'All hits'!F379/'60S'!$F$52</f>
        <v>0</v>
      </c>
      <c r="G410">
        <f>'All hits'!G379/'60S'!$G$52</f>
        <v>0</v>
      </c>
      <c r="H410">
        <f>'All hits'!H379/'60S'!$H$52</f>
        <v>0</v>
      </c>
      <c r="I410">
        <f>'All hits'!I379/'60S'!$I$52</f>
        <v>0</v>
      </c>
      <c r="J410">
        <f>'All hits'!J379/'60S'!J$52</f>
        <v>0</v>
      </c>
      <c r="K410">
        <f>'All hits'!K379/'60S'!$K$52</f>
        <v>0</v>
      </c>
      <c r="L410">
        <f>'All hits'!L379/'60S'!$L$52</f>
        <v>0</v>
      </c>
      <c r="M410">
        <f>'All hits'!M379/'60S'!$M$52</f>
        <v>0</v>
      </c>
      <c r="N410">
        <f>'All hits'!N379/'60S'!$N$52</f>
        <v>0</v>
      </c>
      <c r="O410">
        <f>'All hits'!O379/'60S'!$O$52</f>
        <v>0</v>
      </c>
      <c r="P410">
        <f>'All hits'!P379/'60S'!$P$52</f>
        <v>0</v>
      </c>
      <c r="Q410">
        <f>'All hits'!Q379/'60S'!$Q$52</f>
        <v>0</v>
      </c>
      <c r="R410">
        <f>'All hits'!R379/'60S'!$R$52</f>
        <v>0</v>
      </c>
      <c r="S410">
        <f>'All hits'!S379/'60S'!$S$52</f>
        <v>3.1494478552339224E-3</v>
      </c>
      <c r="T410">
        <f>'All hits'!T379/'60S'!$T$52</f>
        <v>2.695679480710395E-3</v>
      </c>
      <c r="U410">
        <f>'All hits'!U379/'60S'!$A$52</f>
        <v>2.4811645289517332E-3</v>
      </c>
      <c r="Y410">
        <v>6</v>
      </c>
      <c r="Z410">
        <v>6</v>
      </c>
      <c r="AA410">
        <v>6</v>
      </c>
      <c r="AB410">
        <v>42.6</v>
      </c>
      <c r="AC410">
        <v>42.6</v>
      </c>
      <c r="AD410">
        <v>42.6</v>
      </c>
      <c r="AE410">
        <v>26.669</v>
      </c>
      <c r="AF410">
        <v>0</v>
      </c>
      <c r="AG410">
        <v>5.4622999999999999</v>
      </c>
      <c r="AH410">
        <v>12704000</v>
      </c>
      <c r="AI410">
        <v>16</v>
      </c>
      <c r="AJ410">
        <v>11</v>
      </c>
      <c r="AK410" t="s">
        <v>1328</v>
      </c>
      <c r="AL410" t="s">
        <v>1329</v>
      </c>
      <c r="AM410" t="s">
        <v>1330</v>
      </c>
      <c r="AN410" t="s">
        <v>1331</v>
      </c>
      <c r="AO410">
        <v>380</v>
      </c>
    </row>
    <row r="411" spans="1:41" x14ac:dyDescent="0.25">
      <c r="A411">
        <f>'All hits'!A380/'60S'!$A$52</f>
        <v>0</v>
      </c>
      <c r="B411">
        <f>'All hits'!B380/'60S'!$B$52</f>
        <v>0</v>
      </c>
      <c r="C411">
        <f>'All hits'!C380/'60S'!$C$52</f>
        <v>0</v>
      </c>
      <c r="D411">
        <f>'All hits'!D380/'60S'!$D$52</f>
        <v>0</v>
      </c>
      <c r="E411">
        <f>'All hits'!E380/'60S'!$E$52</f>
        <v>0</v>
      </c>
      <c r="F411">
        <f>'All hits'!F380/'60S'!$F$52</f>
        <v>0</v>
      </c>
      <c r="G411">
        <f>'All hits'!G380/'60S'!$G$52</f>
        <v>0</v>
      </c>
      <c r="H411">
        <f>'All hits'!H380/'60S'!$H$52</f>
        <v>1.7163744800252726E-4</v>
      </c>
      <c r="I411">
        <f>'All hits'!I380/'60S'!$I$52</f>
        <v>1.7414180867673706E-4</v>
      </c>
      <c r="J411">
        <f>'All hits'!J380/'60S'!J$52</f>
        <v>0</v>
      </c>
      <c r="K411">
        <f>'All hits'!K380/'60S'!$K$52</f>
        <v>0</v>
      </c>
      <c r="L411">
        <f>'All hits'!L380/'60S'!$L$52</f>
        <v>0</v>
      </c>
      <c r="M411">
        <f>'All hits'!M380/'60S'!$M$52</f>
        <v>8.7769616805040684E-5</v>
      </c>
      <c r="N411">
        <f>'All hits'!N380/'60S'!$N$52</f>
        <v>1.5953914030080712E-4</v>
      </c>
      <c r="O411">
        <f>'All hits'!O380/'60S'!$O$52</f>
        <v>0</v>
      </c>
      <c r="P411">
        <f>'All hits'!P380/'60S'!$P$52</f>
        <v>0</v>
      </c>
      <c r="Q411">
        <f>'All hits'!Q380/'60S'!$Q$52</f>
        <v>2.2576660621810235E-4</v>
      </c>
      <c r="R411">
        <f>'All hits'!R380/'60S'!$R$52</f>
        <v>0</v>
      </c>
      <c r="S411">
        <f>'All hits'!S380/'60S'!$S$52</f>
        <v>0</v>
      </c>
      <c r="T411">
        <f>'All hits'!T380/'60S'!$T$52</f>
        <v>3.3387927899517731E-4</v>
      </c>
      <c r="U411">
        <f>'All hits'!U380/'60S'!$A$52</f>
        <v>1.1132270666674148E-4</v>
      </c>
      <c r="Y411">
        <v>2</v>
      </c>
      <c r="Z411">
        <v>2</v>
      </c>
      <c r="AA411">
        <v>2</v>
      </c>
      <c r="AB411">
        <v>6.5</v>
      </c>
      <c r="AC411">
        <v>6.5</v>
      </c>
      <c r="AD411">
        <v>6.5</v>
      </c>
      <c r="AE411">
        <v>52.22</v>
      </c>
      <c r="AF411">
        <v>4.0241000000000001E-3</v>
      </c>
      <c r="AG411">
        <v>2.2715000000000001</v>
      </c>
      <c r="AH411">
        <v>5556400</v>
      </c>
      <c r="AI411">
        <v>28</v>
      </c>
      <c r="AJ411">
        <v>3</v>
      </c>
      <c r="AK411" t="s">
        <v>1332</v>
      </c>
      <c r="AL411" t="s">
        <v>1332</v>
      </c>
      <c r="AM411" t="s">
        <v>1333</v>
      </c>
      <c r="AN411" t="s">
        <v>1334</v>
      </c>
      <c r="AO411">
        <v>381</v>
      </c>
    </row>
    <row r="412" spans="1:41" x14ac:dyDescent="0.25">
      <c r="A412">
        <f>'All hits'!A382/'60S'!$A$52</f>
        <v>0</v>
      </c>
      <c r="B412">
        <f>'All hits'!B382/'60S'!$B$52</f>
        <v>0</v>
      </c>
      <c r="C412">
        <f>'All hits'!C382/'60S'!$C$52</f>
        <v>0</v>
      </c>
      <c r="D412">
        <f>'All hits'!D382/'60S'!$D$52</f>
        <v>0</v>
      </c>
      <c r="E412">
        <f>'All hits'!E382/'60S'!$E$52</f>
        <v>0</v>
      </c>
      <c r="F412">
        <f>'All hits'!F382/'60S'!$F$52</f>
        <v>0</v>
      </c>
      <c r="G412">
        <f>'All hits'!G382/'60S'!$G$52</f>
        <v>0</v>
      </c>
      <c r="H412">
        <f>'All hits'!H382/'60S'!$H$52</f>
        <v>0</v>
      </c>
      <c r="I412">
        <f>'All hits'!I382/'60S'!$I$52</f>
        <v>0</v>
      </c>
      <c r="J412">
        <f>'All hits'!J382/'60S'!J$52</f>
        <v>0</v>
      </c>
      <c r="K412">
        <f>'All hits'!K382/'60S'!$K$52</f>
        <v>0</v>
      </c>
      <c r="L412">
        <f>'All hits'!L382/'60S'!$L$52</f>
        <v>0</v>
      </c>
      <c r="M412">
        <f>'All hits'!M382/'60S'!$M$52</f>
        <v>0</v>
      </c>
      <c r="N412">
        <f>'All hits'!N382/'60S'!$N$52</f>
        <v>0</v>
      </c>
      <c r="O412">
        <f>'All hits'!O382/'60S'!$O$52</f>
        <v>0</v>
      </c>
      <c r="P412">
        <f>'All hits'!P382/'60S'!$P$52</f>
        <v>0</v>
      </c>
      <c r="Q412">
        <f>'All hits'!Q382/'60S'!$Q$52</f>
        <v>0</v>
      </c>
      <c r="R412">
        <f>'All hits'!R382/'60S'!$R$52</f>
        <v>0</v>
      </c>
      <c r="S412">
        <f>'All hits'!S382/'60S'!$S$52</f>
        <v>3.9114012300653948E-3</v>
      </c>
      <c r="T412">
        <f>'All hits'!T382/'60S'!$T$52</f>
        <v>3.8908415436983992E-3</v>
      </c>
      <c r="U412">
        <f>'All hits'!U382/'60S'!$A$52</f>
        <v>2.7749984413353935E-3</v>
      </c>
      <c r="Y412">
        <v>3</v>
      </c>
      <c r="Z412">
        <v>3</v>
      </c>
      <c r="AA412">
        <v>3</v>
      </c>
      <c r="AB412">
        <v>20.9</v>
      </c>
      <c r="AC412">
        <v>20.9</v>
      </c>
      <c r="AD412">
        <v>20.9</v>
      </c>
      <c r="AE412">
        <v>19.463000000000001</v>
      </c>
      <c r="AF412">
        <v>2.2222000000000001E-3</v>
      </c>
      <c r="AG412">
        <v>2.7844000000000002</v>
      </c>
      <c r="AH412">
        <v>12803000</v>
      </c>
      <c r="AI412">
        <v>13</v>
      </c>
      <c r="AJ412">
        <v>9</v>
      </c>
      <c r="AK412" t="s">
        <v>1372</v>
      </c>
      <c r="AL412" t="s">
        <v>1372</v>
      </c>
      <c r="AM412" t="s">
        <v>1373</v>
      </c>
      <c r="AN412" t="s">
        <v>1374</v>
      </c>
      <c r="AO412">
        <v>408</v>
      </c>
    </row>
    <row r="413" spans="1:41" x14ac:dyDescent="0.25">
      <c r="A413">
        <f>'All hits'!A383/'60S'!$A$52</f>
        <v>0</v>
      </c>
      <c r="B413">
        <f>'All hits'!B383/'60S'!$B$52</f>
        <v>0</v>
      </c>
      <c r="C413">
        <f>'All hits'!C383/'60S'!$C$52</f>
        <v>0</v>
      </c>
      <c r="D413">
        <f>'All hits'!D383/'60S'!$D$52</f>
        <v>0</v>
      </c>
      <c r="E413">
        <f>'All hits'!E383/'60S'!$E$52</f>
        <v>0</v>
      </c>
      <c r="F413">
        <f>'All hits'!F383/'60S'!$F$52</f>
        <v>0</v>
      </c>
      <c r="G413">
        <f>'All hits'!G383/'60S'!$G$52</f>
        <v>0</v>
      </c>
      <c r="H413">
        <f>'All hits'!H383/'60S'!$H$52</f>
        <v>0</v>
      </c>
      <c r="I413">
        <f>'All hits'!I383/'60S'!$I$52</f>
        <v>0</v>
      </c>
      <c r="J413">
        <f>'All hits'!J383/'60S'!J$52</f>
        <v>0</v>
      </c>
      <c r="K413">
        <f>'All hits'!K383/'60S'!$K$52</f>
        <v>0</v>
      </c>
      <c r="L413">
        <f>'All hits'!L383/'60S'!$L$52</f>
        <v>0</v>
      </c>
      <c r="M413">
        <f>'All hits'!M383/'60S'!$M$52</f>
        <v>0</v>
      </c>
      <c r="N413">
        <f>'All hits'!N383/'60S'!$N$52</f>
        <v>0</v>
      </c>
      <c r="O413">
        <f>'All hits'!O383/'60S'!$O$52</f>
        <v>0</v>
      </c>
      <c r="P413">
        <f>'All hits'!P383/'60S'!$P$52</f>
        <v>0</v>
      </c>
      <c r="Q413">
        <f>'All hits'!Q383/'60S'!$Q$52</f>
        <v>0</v>
      </c>
      <c r="R413">
        <f>'All hits'!R383/'60S'!$R$52</f>
        <v>0</v>
      </c>
      <c r="S413">
        <f>'All hits'!S383/'60S'!$S$52</f>
        <v>3.1774429472804459E-3</v>
      </c>
      <c r="T413">
        <f>'All hits'!T383/'60S'!$T$52</f>
        <v>1.6060366645655167E-3</v>
      </c>
      <c r="U413">
        <f>'All hits'!U383/'60S'!$A$52</f>
        <v>7.687445015361245E-4</v>
      </c>
      <c r="Y413">
        <v>10</v>
      </c>
      <c r="Z413">
        <v>1</v>
      </c>
      <c r="AA413">
        <v>1</v>
      </c>
      <c r="AB413">
        <v>27.7</v>
      </c>
      <c r="AC413">
        <v>4.3</v>
      </c>
      <c r="AD413">
        <v>4.3</v>
      </c>
      <c r="AE413">
        <v>41.875999999999998</v>
      </c>
      <c r="AF413">
        <v>5.5761999999999999E-3</v>
      </c>
      <c r="AG413">
        <v>1.9253</v>
      </c>
      <c r="AH413">
        <v>8796400</v>
      </c>
      <c r="AI413">
        <v>18</v>
      </c>
      <c r="AJ413">
        <v>4</v>
      </c>
      <c r="AK413" t="s">
        <v>1375</v>
      </c>
      <c r="AL413" t="s">
        <v>1375</v>
      </c>
      <c r="AM413" t="s">
        <v>1376</v>
      </c>
      <c r="AN413" t="s">
        <v>1377</v>
      </c>
      <c r="AO413">
        <v>410</v>
      </c>
    </row>
    <row r="414" spans="1:41" x14ac:dyDescent="0.25">
      <c r="A414">
        <f>'All hits'!A384/'60S'!$A$52</f>
        <v>0</v>
      </c>
      <c r="B414">
        <f>'All hits'!B384/'60S'!$B$52</f>
        <v>1.2749335693716447E-3</v>
      </c>
      <c r="C414">
        <f>'All hits'!C384/'60S'!$C$52</f>
        <v>8.7768127069912333E-4</v>
      </c>
      <c r="D414">
        <f>'All hits'!D384/'60S'!$D$52</f>
        <v>0</v>
      </c>
      <c r="E414">
        <f>'All hits'!E384/'60S'!$E$52</f>
        <v>1.8829231071111252E-3</v>
      </c>
      <c r="F414">
        <f>'All hits'!F384/'60S'!$F$52</f>
        <v>1.7535268173268193E-3</v>
      </c>
      <c r="G414">
        <f>'All hits'!G384/'60S'!$G$52</f>
        <v>0</v>
      </c>
      <c r="H414">
        <f>'All hits'!H384/'60S'!$H$52</f>
        <v>4.0205908034377029E-4</v>
      </c>
      <c r="I414">
        <f>'All hits'!I384/'60S'!$I$52</f>
        <v>0</v>
      </c>
      <c r="J414">
        <f>'All hits'!J384/'60S'!J$52</f>
        <v>0</v>
      </c>
      <c r="K414">
        <f>'All hits'!K384/'60S'!$K$52</f>
        <v>0</v>
      </c>
      <c r="L414">
        <f>'All hits'!L384/'60S'!$L$52</f>
        <v>0</v>
      </c>
      <c r="M414">
        <f>'All hits'!M384/'60S'!$M$52</f>
        <v>9.0042300189742484E-4</v>
      </c>
      <c r="N414">
        <f>'All hits'!N384/'60S'!$N$52</f>
        <v>2.8128541994188621E-3</v>
      </c>
      <c r="O414">
        <f>'All hits'!O384/'60S'!$O$52</f>
        <v>3.3228835572165463E-3</v>
      </c>
      <c r="P414">
        <f>'All hits'!P384/'60S'!$P$52</f>
        <v>0</v>
      </c>
      <c r="Q414">
        <f>'All hits'!Q384/'60S'!$Q$52</f>
        <v>0</v>
      </c>
      <c r="R414">
        <f>'All hits'!R384/'60S'!$R$52</f>
        <v>0</v>
      </c>
      <c r="S414">
        <f>'All hits'!S384/'60S'!$S$52</f>
        <v>2.6331209836628188E-2</v>
      </c>
      <c r="T414">
        <f>'All hits'!T384/'60S'!$T$52</f>
        <v>2.0921961169158072E-2</v>
      </c>
      <c r="U414">
        <f>'All hits'!U384/'60S'!$A$52</f>
        <v>1.4774018019046391E-2</v>
      </c>
      <c r="Y414">
        <v>2</v>
      </c>
      <c r="Z414">
        <v>2</v>
      </c>
      <c r="AA414">
        <v>1</v>
      </c>
      <c r="AB414">
        <v>37.1</v>
      </c>
      <c r="AC414">
        <v>37.1</v>
      </c>
      <c r="AD414">
        <v>24.7</v>
      </c>
      <c r="AE414">
        <v>10.366</v>
      </c>
      <c r="AF414">
        <v>0</v>
      </c>
      <c r="AG414">
        <v>44.966999999999999</v>
      </c>
      <c r="AH414">
        <v>39749000</v>
      </c>
      <c r="AI414">
        <v>5</v>
      </c>
      <c r="AJ414">
        <v>38</v>
      </c>
      <c r="AK414" t="s">
        <v>1389</v>
      </c>
      <c r="AL414" t="s">
        <v>1389</v>
      </c>
      <c r="AM414" t="s">
        <v>1390</v>
      </c>
      <c r="AN414" t="s">
        <v>1391</v>
      </c>
      <c r="AO414">
        <v>429</v>
      </c>
    </row>
    <row r="415" spans="1:41" x14ac:dyDescent="0.25">
      <c r="A415">
        <f>'All hits'!A386/'60S'!$A$52</f>
        <v>0</v>
      </c>
      <c r="B415">
        <f>'All hits'!B386/'60S'!$B$52</f>
        <v>2.9628023148981164E-4</v>
      </c>
      <c r="C415">
        <f>'All hits'!C386/'60S'!$C$52</f>
        <v>2.1914725739592824E-4</v>
      </c>
      <c r="D415">
        <f>'All hits'!D386/'60S'!$D$52</f>
        <v>0</v>
      </c>
      <c r="E415">
        <f>'All hits'!E386/'60S'!$E$52</f>
        <v>4.7988609095725253E-4</v>
      </c>
      <c r="F415">
        <f>'All hits'!F386/'60S'!$F$52</f>
        <v>4.7676951189348825E-4</v>
      </c>
      <c r="G415">
        <f>'All hits'!G386/'60S'!$G$52</f>
        <v>0</v>
      </c>
      <c r="H415">
        <f>'All hits'!H386/'60S'!$H$52</f>
        <v>0</v>
      </c>
      <c r="I415">
        <f>'All hits'!I386/'60S'!$I$52</f>
        <v>0</v>
      </c>
      <c r="J415">
        <f>'All hits'!J386/'60S'!J$52</f>
        <v>0</v>
      </c>
      <c r="K415">
        <f>'All hits'!K386/'60S'!$K$52</f>
        <v>2.4473708160522705E-4</v>
      </c>
      <c r="L415">
        <f>'All hits'!L386/'60S'!$L$52</f>
        <v>2.9792776722258963E-4</v>
      </c>
      <c r="M415">
        <f>'All hits'!M386/'60S'!$M$52</f>
        <v>0</v>
      </c>
      <c r="N415">
        <f>'All hits'!N386/'60S'!$N$52</f>
        <v>4.3774648086134822E-4</v>
      </c>
      <c r="O415">
        <f>'All hits'!O386/'60S'!$O$52</f>
        <v>4.3522944673277022E-4</v>
      </c>
      <c r="P415">
        <f>'All hits'!P386/'60S'!$P$52</f>
        <v>0</v>
      </c>
      <c r="Q415">
        <f>'All hits'!Q386/'60S'!$Q$52</f>
        <v>0</v>
      </c>
      <c r="R415">
        <f>'All hits'!R386/'60S'!$R$52</f>
        <v>0</v>
      </c>
      <c r="S415">
        <f>'All hits'!S386/'60S'!$S$52</f>
        <v>4.5775627029811534E-2</v>
      </c>
      <c r="T415">
        <f>'All hits'!T386/'60S'!$T$52</f>
        <v>4.7153612293618627E-2</v>
      </c>
      <c r="U415">
        <f>'All hits'!U386/'60S'!$A$52</f>
        <v>2.8655530811851151E-2</v>
      </c>
      <c r="Y415">
        <v>6</v>
      </c>
      <c r="Z415">
        <v>6</v>
      </c>
      <c r="AA415">
        <v>5</v>
      </c>
      <c r="AB415">
        <v>36.6</v>
      </c>
      <c r="AC415">
        <v>36.6</v>
      </c>
      <c r="AD415">
        <v>36.6</v>
      </c>
      <c r="AE415">
        <v>19.329000000000001</v>
      </c>
      <c r="AF415">
        <v>0</v>
      </c>
      <c r="AG415">
        <v>6.1052999999999997</v>
      </c>
      <c r="AH415">
        <v>87714000</v>
      </c>
      <c r="AI415">
        <v>7</v>
      </c>
      <c r="AJ415">
        <v>13</v>
      </c>
      <c r="AK415" t="s">
        <v>1428</v>
      </c>
      <c r="AL415" t="s">
        <v>1428</v>
      </c>
      <c r="AM415" t="s">
        <v>1429</v>
      </c>
      <c r="AN415" t="s">
        <v>1430</v>
      </c>
      <c r="AO415">
        <v>443</v>
      </c>
    </row>
    <row r="416" spans="1:41" x14ac:dyDescent="0.25">
      <c r="A416">
        <f>'All hits'!A387/'60S'!$A$52</f>
        <v>0</v>
      </c>
      <c r="B416">
        <f>'All hits'!B387/'60S'!$B$52</f>
        <v>0</v>
      </c>
      <c r="C416">
        <f>'All hits'!C387/'60S'!$C$52</f>
        <v>8.3856447555256153E-5</v>
      </c>
      <c r="D416">
        <f>'All hits'!D387/'60S'!$D$52</f>
        <v>0</v>
      </c>
      <c r="E416">
        <f>'All hits'!E387/'60S'!$E$52</f>
        <v>6.6180182653894403E-5</v>
      </c>
      <c r="F416">
        <f>'All hits'!F387/'60S'!$F$52</f>
        <v>8.1926992261901227E-5</v>
      </c>
      <c r="G416">
        <f>'All hits'!G387/'60S'!$G$52</f>
        <v>0</v>
      </c>
      <c r="H416">
        <f>'All hits'!H387/'60S'!$H$52</f>
        <v>9.1455244415119299E-5</v>
      </c>
      <c r="I416">
        <f>'All hits'!I387/'60S'!$I$52</f>
        <v>1.0797903970132344E-4</v>
      </c>
      <c r="J416">
        <f>'All hits'!J387/'60S'!J$52</f>
        <v>0</v>
      </c>
      <c r="K416">
        <f>'All hits'!K387/'60S'!$K$52</f>
        <v>3.1992374072318661E-5</v>
      </c>
      <c r="L416">
        <f>'All hits'!L387/'60S'!$L$52</f>
        <v>0</v>
      </c>
      <c r="M416">
        <f>'All hits'!M387/'60S'!$M$52</f>
        <v>0</v>
      </c>
      <c r="N416">
        <f>'All hits'!N387/'60S'!$N$52</f>
        <v>9.7254549572241435E-5</v>
      </c>
      <c r="O416">
        <f>'All hits'!O387/'60S'!$O$52</f>
        <v>1.0581131913160387E-4</v>
      </c>
      <c r="P416">
        <f>'All hits'!P387/'60S'!$P$52</f>
        <v>0</v>
      </c>
      <c r="Q416">
        <f>'All hits'!Q387/'60S'!$Q$52</f>
        <v>0</v>
      </c>
      <c r="R416">
        <f>'All hits'!R387/'60S'!$R$52</f>
        <v>0</v>
      </c>
      <c r="S416">
        <f>'All hits'!S387/'60S'!$S$52</f>
        <v>0</v>
      </c>
      <c r="T416">
        <f>'All hits'!T387/'60S'!$T$52</f>
        <v>0</v>
      </c>
      <c r="U416">
        <f>'All hits'!U387/'60S'!$A$52</f>
        <v>0</v>
      </c>
      <c r="Y416">
        <v>2</v>
      </c>
      <c r="Z416">
        <v>2</v>
      </c>
      <c r="AA416">
        <v>2</v>
      </c>
      <c r="AB416">
        <v>5.2</v>
      </c>
      <c r="AC416">
        <v>5.2</v>
      </c>
      <c r="AD416">
        <v>5.2</v>
      </c>
      <c r="AE416">
        <v>85.594999999999999</v>
      </c>
      <c r="AF416">
        <v>2.5189000000000001E-3</v>
      </c>
      <c r="AG416">
        <v>3.7393000000000001</v>
      </c>
      <c r="AH416">
        <v>4049600</v>
      </c>
      <c r="AI416">
        <v>32</v>
      </c>
      <c r="AJ416">
        <v>10</v>
      </c>
      <c r="AK416" t="s">
        <v>1431</v>
      </c>
      <c r="AL416" t="s">
        <v>1431</v>
      </c>
      <c r="AM416" t="s">
        <v>1432</v>
      </c>
      <c r="AN416" t="s">
        <v>1433</v>
      </c>
      <c r="AO416">
        <v>444</v>
      </c>
    </row>
    <row r="417" spans="1:41" x14ac:dyDescent="0.25">
      <c r="A417">
        <f>'All hits'!A389/'60S'!$A$52</f>
        <v>0</v>
      </c>
      <c r="B417">
        <f>'All hits'!B389/'60S'!$B$52</f>
        <v>0</v>
      </c>
      <c r="C417">
        <f>'All hits'!C389/'60S'!$C$52</f>
        <v>0</v>
      </c>
      <c r="D417">
        <f>'All hits'!D389/'60S'!$D$52</f>
        <v>0</v>
      </c>
      <c r="E417">
        <f>'All hits'!E389/'60S'!$E$52</f>
        <v>0</v>
      </c>
      <c r="F417">
        <f>'All hits'!F389/'60S'!$F$52</f>
        <v>0</v>
      </c>
      <c r="G417">
        <f>'All hits'!G389/'60S'!$G$52</f>
        <v>0</v>
      </c>
      <c r="H417">
        <f>'All hits'!H389/'60S'!$H$52</f>
        <v>0</v>
      </c>
      <c r="I417">
        <f>'All hits'!I389/'60S'!$I$52</f>
        <v>0</v>
      </c>
      <c r="J417">
        <f>'All hits'!J389/'60S'!J$52</f>
        <v>0</v>
      </c>
      <c r="K417">
        <f>'All hits'!K389/'60S'!$K$52</f>
        <v>0</v>
      </c>
      <c r="L417">
        <f>'All hits'!L389/'60S'!$L$52</f>
        <v>0</v>
      </c>
      <c r="M417">
        <f>'All hits'!M389/'60S'!$M$52</f>
        <v>0</v>
      </c>
      <c r="N417">
        <f>'All hits'!N389/'60S'!$N$52</f>
        <v>0</v>
      </c>
      <c r="O417">
        <f>'All hits'!O389/'60S'!$O$52</f>
        <v>0</v>
      </c>
      <c r="P417">
        <f>'All hits'!P389/'60S'!$P$52</f>
        <v>0</v>
      </c>
      <c r="Q417">
        <f>'All hits'!Q389/'60S'!$Q$52</f>
        <v>0</v>
      </c>
      <c r="R417">
        <f>'All hits'!R389/'60S'!$R$52</f>
        <v>0</v>
      </c>
      <c r="S417">
        <f>'All hits'!S389/'60S'!$S$52</f>
        <v>4.9654773045127679E-4</v>
      </c>
      <c r="T417">
        <f>'All hits'!T389/'60S'!$T$52</f>
        <v>7.8625089031864525E-4</v>
      </c>
      <c r="U417">
        <f>'All hits'!U389/'60S'!$A$52</f>
        <v>3.1577568470368271E-4</v>
      </c>
      <c r="Y417">
        <v>2</v>
      </c>
      <c r="Z417">
        <v>2</v>
      </c>
      <c r="AA417">
        <v>2</v>
      </c>
      <c r="AB417">
        <v>6.3</v>
      </c>
      <c r="AC417">
        <v>6.3</v>
      </c>
      <c r="AD417">
        <v>6.3</v>
      </c>
      <c r="AE417">
        <v>51.804000000000002</v>
      </c>
      <c r="AF417">
        <v>0</v>
      </c>
      <c r="AG417">
        <v>4.4676</v>
      </c>
      <c r="AH417">
        <v>6365900</v>
      </c>
      <c r="AI417">
        <v>29</v>
      </c>
      <c r="AJ417">
        <v>6</v>
      </c>
      <c r="AK417" t="s">
        <v>1437</v>
      </c>
      <c r="AL417" t="s">
        <v>1437</v>
      </c>
      <c r="AM417" t="s">
        <v>1438</v>
      </c>
      <c r="AN417" t="s">
        <v>1439</v>
      </c>
      <c r="AO417">
        <v>446</v>
      </c>
    </row>
    <row r="418" spans="1:41" x14ac:dyDescent="0.25">
      <c r="A418">
        <f>'All hits'!A390/'60S'!$A$52</f>
        <v>0</v>
      </c>
      <c r="B418">
        <f>'All hits'!B390/'60S'!$B$52</f>
        <v>0</v>
      </c>
      <c r="C418">
        <f>'All hits'!C390/'60S'!$C$52</f>
        <v>0</v>
      </c>
      <c r="D418">
        <f>'All hits'!D390/'60S'!$D$52</f>
        <v>0</v>
      </c>
      <c r="E418">
        <f>'All hits'!E390/'60S'!$E$52</f>
        <v>0</v>
      </c>
      <c r="F418">
        <f>'All hits'!F390/'60S'!$F$52</f>
        <v>0</v>
      </c>
      <c r="G418">
        <f>'All hits'!G390/'60S'!$G$52</f>
        <v>0</v>
      </c>
      <c r="H418">
        <f>'All hits'!H390/'60S'!$H$52</f>
        <v>0</v>
      </c>
      <c r="I418">
        <f>'All hits'!I390/'60S'!$I$52</f>
        <v>0</v>
      </c>
      <c r="J418">
        <f>'All hits'!J390/'60S'!J$52</f>
        <v>0</v>
      </c>
      <c r="K418">
        <f>'All hits'!K390/'60S'!$K$52</f>
        <v>0</v>
      </c>
      <c r="L418">
        <f>'All hits'!L390/'60S'!$L$52</f>
        <v>0</v>
      </c>
      <c r="M418">
        <f>'All hits'!M390/'60S'!$M$52</f>
        <v>4.8317720596141117E-4</v>
      </c>
      <c r="N418">
        <f>'All hits'!N390/'60S'!$N$52</f>
        <v>0</v>
      </c>
      <c r="O418">
        <f>'All hits'!O390/'60S'!$O$52</f>
        <v>0</v>
      </c>
      <c r="P418">
        <f>'All hits'!P390/'60S'!$P$52</f>
        <v>0</v>
      </c>
      <c r="Q418">
        <f>'All hits'!Q390/'60S'!$Q$52</f>
        <v>0</v>
      </c>
      <c r="R418">
        <f>'All hits'!R390/'60S'!$R$52</f>
        <v>0</v>
      </c>
      <c r="S418">
        <f>'All hits'!S390/'60S'!$S$52</f>
        <v>3.166731781627863E-3</v>
      </c>
      <c r="T418">
        <f>'All hits'!T390/'60S'!$T$52</f>
        <v>2.5805237729683542E-3</v>
      </c>
      <c r="U418">
        <f>'All hits'!U390/'60S'!$A$52</f>
        <v>1.7155662102222688E-3</v>
      </c>
      <c r="Y418">
        <v>5</v>
      </c>
      <c r="Z418">
        <v>4</v>
      </c>
      <c r="AA418">
        <v>4</v>
      </c>
      <c r="AB418">
        <v>31.3</v>
      </c>
      <c r="AC418">
        <v>27.2</v>
      </c>
      <c r="AD418">
        <v>27.2</v>
      </c>
      <c r="AE418">
        <v>28.218</v>
      </c>
      <c r="AF418">
        <v>0</v>
      </c>
      <c r="AG418">
        <v>4.7301000000000002</v>
      </c>
      <c r="AH418">
        <v>11941000</v>
      </c>
      <c r="AI418">
        <v>16</v>
      </c>
      <c r="AJ418">
        <v>5</v>
      </c>
      <c r="AK418" t="s">
        <v>1440</v>
      </c>
      <c r="AL418" t="s">
        <v>1441</v>
      </c>
      <c r="AM418" t="s">
        <v>1442</v>
      </c>
      <c r="AN418" t="s">
        <v>1443</v>
      </c>
      <c r="AO418">
        <v>448</v>
      </c>
    </row>
    <row r="419" spans="1:41" x14ac:dyDescent="0.25">
      <c r="A419">
        <f>'All hits'!A391/'60S'!$A$52</f>
        <v>0</v>
      </c>
      <c r="B419">
        <f>'All hits'!B391/'60S'!$B$52</f>
        <v>0</v>
      </c>
      <c r="C419">
        <f>'All hits'!C391/'60S'!$C$52</f>
        <v>0</v>
      </c>
      <c r="D419">
        <f>'All hits'!D391/'60S'!$D$52</f>
        <v>0</v>
      </c>
      <c r="E419">
        <f>'All hits'!E391/'60S'!$E$52</f>
        <v>0</v>
      </c>
      <c r="F419">
        <f>'All hits'!F391/'60S'!$F$52</f>
        <v>0</v>
      </c>
      <c r="G419">
        <f>'All hits'!G391/'60S'!$G$52</f>
        <v>0</v>
      </c>
      <c r="H419">
        <f>'All hits'!H391/'60S'!$H$52</f>
        <v>0</v>
      </c>
      <c r="I419">
        <f>'All hits'!I391/'60S'!$I$52</f>
        <v>0</v>
      </c>
      <c r="J419">
        <f>'All hits'!J391/'60S'!J$52</f>
        <v>0</v>
      </c>
      <c r="K419">
        <f>'All hits'!K391/'60S'!$K$52</f>
        <v>0</v>
      </c>
      <c r="L419">
        <f>'All hits'!L391/'60S'!$L$52</f>
        <v>0</v>
      </c>
      <c r="M419">
        <f>'All hits'!M391/'60S'!$M$52</f>
        <v>0</v>
      </c>
      <c r="N419">
        <f>'All hits'!N391/'60S'!$N$52</f>
        <v>0</v>
      </c>
      <c r="O419">
        <f>'All hits'!O391/'60S'!$O$52</f>
        <v>0</v>
      </c>
      <c r="P419">
        <f>'All hits'!P391/'60S'!$P$52</f>
        <v>0</v>
      </c>
      <c r="Q419">
        <f>'All hits'!Q391/'60S'!$Q$52</f>
        <v>0</v>
      </c>
      <c r="R419">
        <f>'All hits'!R391/'60S'!$R$52</f>
        <v>0</v>
      </c>
      <c r="S419">
        <f>'All hits'!S391/'60S'!$S$52</f>
        <v>2.368871658301936E-4</v>
      </c>
      <c r="T419">
        <f>'All hits'!T391/'60S'!$T$52</f>
        <v>1.4958196430341699E-4</v>
      </c>
      <c r="U419">
        <f>'All hits'!U391/'60S'!$A$52</f>
        <v>2.5945412202487295E-4</v>
      </c>
      <c r="Y419">
        <v>2</v>
      </c>
      <c r="Z419">
        <v>2</v>
      </c>
      <c r="AA419">
        <v>2</v>
      </c>
      <c r="AB419">
        <v>3.2</v>
      </c>
      <c r="AC419">
        <v>3.2</v>
      </c>
      <c r="AD419">
        <v>3.2</v>
      </c>
      <c r="AE419">
        <v>99.986000000000004</v>
      </c>
      <c r="AF419">
        <v>2.1738999999999999E-3</v>
      </c>
      <c r="AG419">
        <v>2.6791</v>
      </c>
      <c r="AH419">
        <v>14674000</v>
      </c>
      <c r="AI419">
        <v>44</v>
      </c>
      <c r="AJ419">
        <v>6</v>
      </c>
      <c r="AK419" t="s">
        <v>1447</v>
      </c>
      <c r="AL419" t="s">
        <v>1447</v>
      </c>
      <c r="AM419" t="s">
        <v>1448</v>
      </c>
      <c r="AN419" t="s">
        <v>1449</v>
      </c>
      <c r="AO419">
        <v>451</v>
      </c>
    </row>
    <row r="420" spans="1:41" x14ac:dyDescent="0.25">
      <c r="A420">
        <f>'All hits'!A392/'60S'!$A$52</f>
        <v>0</v>
      </c>
      <c r="B420">
        <f>'All hits'!B392/'60S'!$B$52</f>
        <v>0</v>
      </c>
      <c r="C420">
        <f>'All hits'!C392/'60S'!$C$52</f>
        <v>1.1968195614071491E-4</v>
      </c>
      <c r="D420">
        <f>'All hits'!D392/'60S'!$D$52</f>
        <v>0</v>
      </c>
      <c r="E420">
        <f>'All hits'!E392/'60S'!$E$52</f>
        <v>1.5782856828922559E-4</v>
      </c>
      <c r="F420">
        <f>'All hits'!F392/'60S'!$F$52</f>
        <v>1.9305165684831011E-4</v>
      </c>
      <c r="G420">
        <f>'All hits'!G392/'60S'!$G$52</f>
        <v>0</v>
      </c>
      <c r="H420">
        <f>'All hits'!H392/'60S'!$H$52</f>
        <v>3.7359052177097048E-4</v>
      </c>
      <c r="I420">
        <f>'All hits'!I392/'60S'!$I$52</f>
        <v>3.4567037401385641E-4</v>
      </c>
      <c r="J420">
        <f>'All hits'!J392/'60S'!J$52</f>
        <v>0</v>
      </c>
      <c r="K420">
        <f>'All hits'!K392/'60S'!$K$52</f>
        <v>1.3695820986902836E-4</v>
      </c>
      <c r="L420">
        <f>'All hits'!L392/'60S'!$L$52</f>
        <v>0</v>
      </c>
      <c r="M420">
        <f>'All hits'!M392/'60S'!$M$52</f>
        <v>0</v>
      </c>
      <c r="N420">
        <f>'All hits'!N392/'60S'!$N$52</f>
        <v>3.1299654862880109E-4</v>
      </c>
      <c r="O420">
        <f>'All hits'!O392/'60S'!$O$52</f>
        <v>3.9111973673466887E-4</v>
      </c>
      <c r="P420">
        <f>'All hits'!P392/'60S'!$P$52</f>
        <v>0</v>
      </c>
      <c r="Q420">
        <f>'All hits'!Q392/'60S'!$Q$52</f>
        <v>0</v>
      </c>
      <c r="R420">
        <f>'All hits'!R392/'60S'!$R$52</f>
        <v>0</v>
      </c>
      <c r="S420">
        <f>'All hits'!S392/'60S'!$S$52</f>
        <v>0</v>
      </c>
      <c r="T420">
        <f>'All hits'!T392/'60S'!$T$52</f>
        <v>0</v>
      </c>
      <c r="U420">
        <f>'All hits'!U392/'60S'!$A$52</f>
        <v>0</v>
      </c>
      <c r="Y420">
        <v>3</v>
      </c>
      <c r="Z420">
        <v>3</v>
      </c>
      <c r="AA420">
        <v>3</v>
      </c>
      <c r="AB420">
        <v>17.2</v>
      </c>
      <c r="AC420">
        <v>17.2</v>
      </c>
      <c r="AD420">
        <v>17.2</v>
      </c>
      <c r="AE420">
        <v>35.347999999999999</v>
      </c>
      <c r="AF420">
        <v>2.3148000000000001E-3</v>
      </c>
      <c r="AG420">
        <v>3.0905</v>
      </c>
      <c r="AH420">
        <v>7864800</v>
      </c>
      <c r="AI420">
        <v>16</v>
      </c>
      <c r="AJ420">
        <v>7</v>
      </c>
      <c r="AK420" t="s">
        <v>1454</v>
      </c>
      <c r="AL420" t="s">
        <v>1454</v>
      </c>
      <c r="AM420" t="s">
        <v>1455</v>
      </c>
      <c r="AN420" t="s">
        <v>1456</v>
      </c>
      <c r="AO420">
        <v>454</v>
      </c>
    </row>
    <row r="421" spans="1:41" x14ac:dyDescent="0.25">
      <c r="A421">
        <f>'All hits'!A393/'60S'!$A$52</f>
        <v>0</v>
      </c>
      <c r="B421">
        <f>'All hits'!B393/'60S'!$B$52</f>
        <v>0</v>
      </c>
      <c r="C421">
        <f>'All hits'!C393/'60S'!$C$52</f>
        <v>0</v>
      </c>
      <c r="D421">
        <f>'All hits'!D393/'60S'!$D$52</f>
        <v>0</v>
      </c>
      <c r="E421">
        <f>'All hits'!E393/'60S'!$E$52</f>
        <v>0</v>
      </c>
      <c r="F421">
        <f>'All hits'!F393/'60S'!$F$52</f>
        <v>0</v>
      </c>
      <c r="G421">
        <f>'All hits'!G393/'60S'!$G$52</f>
        <v>0</v>
      </c>
      <c r="H421">
        <f>'All hits'!H393/'60S'!$H$52</f>
        <v>0</v>
      </c>
      <c r="I421">
        <f>'All hits'!I393/'60S'!$I$52</f>
        <v>0</v>
      </c>
      <c r="J421">
        <f>'All hits'!J393/'60S'!J$52</f>
        <v>0</v>
      </c>
      <c r="K421">
        <f>'All hits'!K393/'60S'!$K$52</f>
        <v>0</v>
      </c>
      <c r="L421">
        <f>'All hits'!L393/'60S'!$L$52</f>
        <v>0</v>
      </c>
      <c r="M421">
        <f>'All hits'!M393/'60S'!$M$52</f>
        <v>0</v>
      </c>
      <c r="N421">
        <f>'All hits'!N393/'60S'!$N$52</f>
        <v>0</v>
      </c>
      <c r="O421">
        <f>'All hits'!O393/'60S'!$O$52</f>
        <v>0</v>
      </c>
      <c r="P421">
        <f>'All hits'!P393/'60S'!$P$52</f>
        <v>0</v>
      </c>
      <c r="Q421">
        <f>'All hits'!Q393/'60S'!$Q$52</f>
        <v>0</v>
      </c>
      <c r="R421">
        <f>'All hits'!R393/'60S'!$R$52</f>
        <v>0</v>
      </c>
      <c r="S421">
        <f>'All hits'!S393/'60S'!$S$52</f>
        <v>4.3478812304081522E-3</v>
      </c>
      <c r="T421">
        <f>'All hits'!T393/'60S'!$T$52</f>
        <v>5.6469660867645259E-3</v>
      </c>
      <c r="U421">
        <f>'All hits'!U393/'60S'!$A$52</f>
        <v>4.0403996867601714E-3</v>
      </c>
      <c r="Y421">
        <v>3</v>
      </c>
      <c r="Z421">
        <v>3</v>
      </c>
      <c r="AA421">
        <v>3</v>
      </c>
      <c r="AB421">
        <v>15.8</v>
      </c>
      <c r="AC421">
        <v>15.8</v>
      </c>
      <c r="AD421">
        <v>15.8</v>
      </c>
      <c r="AE421">
        <v>25.542000000000002</v>
      </c>
      <c r="AF421">
        <v>3.9760999999999998E-3</v>
      </c>
      <c r="AG421">
        <v>2.2263999999999999</v>
      </c>
      <c r="AH421">
        <v>22721000</v>
      </c>
      <c r="AI421">
        <v>15</v>
      </c>
      <c r="AJ421">
        <v>4</v>
      </c>
      <c r="AK421" t="s">
        <v>1461</v>
      </c>
      <c r="AL421" t="s">
        <v>1461</v>
      </c>
      <c r="AM421" t="s">
        <v>1462</v>
      </c>
      <c r="AN421" t="s">
        <v>1463</v>
      </c>
      <c r="AO421">
        <v>456</v>
      </c>
    </row>
    <row r="422" spans="1:41" x14ac:dyDescent="0.25">
      <c r="A422">
        <f>'All hits'!A394/'60S'!$A$52</f>
        <v>0</v>
      </c>
      <c r="B422">
        <f>'All hits'!B394/'60S'!$B$52</f>
        <v>0</v>
      </c>
      <c r="C422">
        <f>'All hits'!C394/'60S'!$C$52</f>
        <v>0</v>
      </c>
      <c r="D422">
        <f>'All hits'!D394/'60S'!$D$52</f>
        <v>0</v>
      </c>
      <c r="E422">
        <f>'All hits'!E394/'60S'!$E$52</f>
        <v>0</v>
      </c>
      <c r="F422">
        <f>'All hits'!F394/'60S'!$F$52</f>
        <v>0</v>
      </c>
      <c r="G422">
        <f>'All hits'!G394/'60S'!$G$52</f>
        <v>0</v>
      </c>
      <c r="H422">
        <f>'All hits'!H394/'60S'!$H$52</f>
        <v>2.8658348963285117E-4</v>
      </c>
      <c r="I422">
        <f>'All hits'!I394/'60S'!$I$52</f>
        <v>0</v>
      </c>
      <c r="J422">
        <f>'All hits'!J394/'60S'!J$52</f>
        <v>0</v>
      </c>
      <c r="K422">
        <f>'All hits'!K394/'60S'!$K$52</f>
        <v>0</v>
      </c>
      <c r="L422">
        <f>'All hits'!L394/'60S'!$L$52</f>
        <v>0</v>
      </c>
      <c r="M422">
        <f>'All hits'!M394/'60S'!$M$52</f>
        <v>0</v>
      </c>
      <c r="N422">
        <f>'All hits'!N394/'60S'!$N$52</f>
        <v>0</v>
      </c>
      <c r="O422">
        <f>'All hits'!O394/'60S'!$O$52</f>
        <v>0</v>
      </c>
      <c r="P422">
        <f>'All hits'!P394/'60S'!$P$52</f>
        <v>0</v>
      </c>
      <c r="Q422">
        <f>'All hits'!Q394/'60S'!$Q$52</f>
        <v>0</v>
      </c>
      <c r="R422">
        <f>'All hits'!R394/'60S'!$R$52</f>
        <v>0</v>
      </c>
      <c r="S422">
        <f>'All hits'!S394/'60S'!$S$52</f>
        <v>2.4625943577620373E-2</v>
      </c>
      <c r="T422">
        <f>'All hits'!T394/'60S'!$T$52</f>
        <v>2.2595091692732289E-2</v>
      </c>
      <c r="U422">
        <f>'All hits'!U394/'60S'!$A$52</f>
        <v>1.8189175003477834E-2</v>
      </c>
      <c r="Y422">
        <v>7</v>
      </c>
      <c r="Z422">
        <v>6</v>
      </c>
      <c r="AA422">
        <v>6</v>
      </c>
      <c r="AB422">
        <v>24.6</v>
      </c>
      <c r="AC422">
        <v>21.3</v>
      </c>
      <c r="AD422">
        <v>21.3</v>
      </c>
      <c r="AE422">
        <v>31.263000000000002</v>
      </c>
      <c r="AF422">
        <v>0</v>
      </c>
      <c r="AG422">
        <v>10.986000000000001</v>
      </c>
      <c r="AH422">
        <v>68696000</v>
      </c>
      <c r="AI422">
        <v>8</v>
      </c>
      <c r="AJ422">
        <v>28</v>
      </c>
      <c r="AK422" t="s">
        <v>1464</v>
      </c>
      <c r="AL422" t="s">
        <v>1464</v>
      </c>
      <c r="AM422" t="s">
        <v>1465</v>
      </c>
      <c r="AN422" t="s">
        <v>1466</v>
      </c>
      <c r="AO422">
        <v>457</v>
      </c>
    </row>
    <row r="423" spans="1:41" x14ac:dyDescent="0.25">
      <c r="A423">
        <f>'All hits'!A395/'60S'!$A$52</f>
        <v>0</v>
      </c>
      <c r="B423">
        <f>'All hits'!B395/'60S'!$B$52</f>
        <v>0</v>
      </c>
      <c r="C423">
        <f>'All hits'!C395/'60S'!$C$52</f>
        <v>0</v>
      </c>
      <c r="D423">
        <f>'All hits'!D395/'60S'!$D$52</f>
        <v>0</v>
      </c>
      <c r="E423">
        <f>'All hits'!E395/'60S'!$E$52</f>
        <v>0</v>
      </c>
      <c r="F423">
        <f>'All hits'!F395/'60S'!$F$52</f>
        <v>0</v>
      </c>
      <c r="G423">
        <f>'All hits'!G395/'60S'!$G$52</f>
        <v>0</v>
      </c>
      <c r="H423">
        <f>'All hits'!H395/'60S'!$H$52</f>
        <v>0</v>
      </c>
      <c r="I423">
        <f>'All hits'!I395/'60S'!$I$52</f>
        <v>0</v>
      </c>
      <c r="J423">
        <f>'All hits'!J395/'60S'!J$52</f>
        <v>0</v>
      </c>
      <c r="K423">
        <f>'All hits'!K395/'60S'!$K$52</f>
        <v>0</v>
      </c>
      <c r="L423">
        <f>'All hits'!L395/'60S'!$L$52</f>
        <v>0</v>
      </c>
      <c r="M423">
        <f>'All hits'!M395/'60S'!$M$52</f>
        <v>0</v>
      </c>
      <c r="N423">
        <f>'All hits'!N395/'60S'!$N$52</f>
        <v>0</v>
      </c>
      <c r="O423">
        <f>'All hits'!O395/'60S'!$O$52</f>
        <v>0</v>
      </c>
      <c r="P423">
        <f>'All hits'!P395/'60S'!$P$52</f>
        <v>0</v>
      </c>
      <c r="Q423">
        <f>'All hits'!Q395/'60S'!$Q$52</f>
        <v>0</v>
      </c>
      <c r="R423">
        <f>'All hits'!R395/'60S'!$R$52</f>
        <v>0</v>
      </c>
      <c r="S423">
        <f>'All hits'!S395/'60S'!$S$52</f>
        <v>1.0496577186156822E-3</v>
      </c>
      <c r="T423">
        <f>'All hits'!T395/'60S'!$T$52</f>
        <v>1.1971375374722816E-3</v>
      </c>
      <c r="U423">
        <f>'All hits'!U395/'60S'!$A$52</f>
        <v>7.0672557672815585E-4</v>
      </c>
      <c r="Y423">
        <v>5</v>
      </c>
      <c r="Z423">
        <v>5</v>
      </c>
      <c r="AA423">
        <v>5</v>
      </c>
      <c r="AB423">
        <v>7.7</v>
      </c>
      <c r="AC423">
        <v>7.7</v>
      </c>
      <c r="AD423">
        <v>7.7</v>
      </c>
      <c r="AE423">
        <v>88.549000000000007</v>
      </c>
      <c r="AF423">
        <v>0</v>
      </c>
      <c r="AG423">
        <v>35.008000000000003</v>
      </c>
      <c r="AH423">
        <v>7625200</v>
      </c>
      <c r="AI423">
        <v>28</v>
      </c>
      <c r="AJ423">
        <v>11</v>
      </c>
      <c r="AK423" t="s">
        <v>1467</v>
      </c>
      <c r="AL423" t="s">
        <v>1468</v>
      </c>
      <c r="AM423" t="s">
        <v>1469</v>
      </c>
      <c r="AN423" t="s">
        <v>1470</v>
      </c>
      <c r="AO423">
        <v>458</v>
      </c>
    </row>
    <row r="424" spans="1:41" x14ac:dyDescent="0.25">
      <c r="A424">
        <f>'All hits'!A396/'60S'!$A$52</f>
        <v>0</v>
      </c>
      <c r="B424">
        <f>'All hits'!B396/'60S'!$B$52</f>
        <v>0</v>
      </c>
      <c r="C424">
        <f>'All hits'!C396/'60S'!$C$52</f>
        <v>0</v>
      </c>
      <c r="D424">
        <f>'All hits'!D396/'60S'!$D$52</f>
        <v>0</v>
      </c>
      <c r="E424">
        <f>'All hits'!E396/'60S'!$E$52</f>
        <v>0</v>
      </c>
      <c r="F424">
        <f>'All hits'!F396/'60S'!$F$52</f>
        <v>3.3029100972496191E-5</v>
      </c>
      <c r="G424">
        <f>'All hits'!G396/'60S'!$G$52</f>
        <v>0</v>
      </c>
      <c r="H424">
        <f>'All hits'!H396/'60S'!$H$52</f>
        <v>0</v>
      </c>
      <c r="I424">
        <f>'All hits'!I396/'60S'!$I$52</f>
        <v>0</v>
      </c>
      <c r="J424">
        <f>'All hits'!J396/'60S'!J$52</f>
        <v>0</v>
      </c>
      <c r="K424">
        <f>'All hits'!K396/'60S'!$K$52</f>
        <v>0</v>
      </c>
      <c r="L424">
        <f>'All hits'!L396/'60S'!$L$52</f>
        <v>0</v>
      </c>
      <c r="M424">
        <f>'All hits'!M396/'60S'!$M$52</f>
        <v>0</v>
      </c>
      <c r="N424">
        <f>'All hits'!N396/'60S'!$N$52</f>
        <v>5.0346002012353672E-5</v>
      </c>
      <c r="O424">
        <f>'All hits'!O396/'60S'!$O$52</f>
        <v>6.1120927143808393E-5</v>
      </c>
      <c r="P424">
        <f>'All hits'!P396/'60S'!$P$52</f>
        <v>0</v>
      </c>
      <c r="Q424">
        <f>'All hits'!Q396/'60S'!$Q$52</f>
        <v>0</v>
      </c>
      <c r="R424">
        <f>'All hits'!R396/'60S'!$R$52</f>
        <v>0</v>
      </c>
      <c r="S424">
        <f>'All hits'!S396/'60S'!$S$52</f>
        <v>1.3693251544495313E-3</v>
      </c>
      <c r="T424">
        <f>'All hits'!T396/'60S'!$T$52</f>
        <v>1.118118558101174E-3</v>
      </c>
      <c r="U424">
        <f>'All hits'!U396/'60S'!$A$52</f>
        <v>8.2037124220292348E-4</v>
      </c>
      <c r="Y424">
        <v>3</v>
      </c>
      <c r="Z424">
        <v>3</v>
      </c>
      <c r="AA424">
        <v>3</v>
      </c>
      <c r="AB424">
        <v>9.9</v>
      </c>
      <c r="AC424">
        <v>9.9</v>
      </c>
      <c r="AD424">
        <v>9.9</v>
      </c>
      <c r="AE424">
        <v>52.164000000000001</v>
      </c>
      <c r="AF424">
        <v>2.2623999999999999E-3</v>
      </c>
      <c r="AG424">
        <v>2.8302999999999998</v>
      </c>
      <c r="AH424">
        <v>6664600</v>
      </c>
      <c r="AI424">
        <v>20</v>
      </c>
      <c r="AJ424">
        <v>7</v>
      </c>
      <c r="AK424" t="s">
        <v>1471</v>
      </c>
      <c r="AL424" t="s">
        <v>1472</v>
      </c>
      <c r="AM424" t="s">
        <v>1473</v>
      </c>
      <c r="AN424" t="s">
        <v>1474</v>
      </c>
      <c r="AO424">
        <v>459</v>
      </c>
    </row>
    <row r="425" spans="1:41" x14ac:dyDescent="0.25">
      <c r="A425">
        <f>'All hits'!A398/'60S'!$A$52</f>
        <v>0</v>
      </c>
      <c r="B425">
        <f>'All hits'!B398/'60S'!$B$52</f>
        <v>0</v>
      </c>
      <c r="C425">
        <f>'All hits'!C398/'60S'!$C$52</f>
        <v>0</v>
      </c>
      <c r="D425">
        <f>'All hits'!D398/'60S'!$D$52</f>
        <v>0</v>
      </c>
      <c r="E425">
        <f>'All hits'!E398/'60S'!$E$52</f>
        <v>0</v>
      </c>
      <c r="F425">
        <f>'All hits'!F398/'60S'!$F$52</f>
        <v>0</v>
      </c>
      <c r="G425">
        <f>'All hits'!G398/'60S'!$G$52</f>
        <v>0</v>
      </c>
      <c r="H425">
        <f>'All hits'!H398/'60S'!$H$52</f>
        <v>0</v>
      </c>
      <c r="I425">
        <f>'All hits'!I398/'60S'!$I$52</f>
        <v>0</v>
      </c>
      <c r="J425">
        <f>'All hits'!J398/'60S'!J$52</f>
        <v>0</v>
      </c>
      <c r="K425">
        <f>'All hits'!K398/'60S'!$K$52</f>
        <v>0</v>
      </c>
      <c r="L425">
        <f>'All hits'!L398/'60S'!$L$52</f>
        <v>0</v>
      </c>
      <c r="M425">
        <f>'All hits'!M398/'60S'!$M$52</f>
        <v>0</v>
      </c>
      <c r="N425">
        <f>'All hits'!N398/'60S'!$N$52</f>
        <v>0</v>
      </c>
      <c r="O425">
        <f>'All hits'!O398/'60S'!$O$52</f>
        <v>0</v>
      </c>
      <c r="P425">
        <f>'All hits'!P398/'60S'!$P$52</f>
        <v>0</v>
      </c>
      <c r="Q425">
        <f>'All hits'!Q398/'60S'!$Q$52</f>
        <v>0</v>
      </c>
      <c r="R425">
        <f>'All hits'!R398/'60S'!$R$52</f>
        <v>0</v>
      </c>
      <c r="S425">
        <f>'All hits'!S398/'60S'!$S$52</f>
        <v>6.4521384099746856E-4</v>
      </c>
      <c r="T425">
        <f>'All hits'!T398/'60S'!$T$52</f>
        <v>6.0484451389655953E-4</v>
      </c>
      <c r="U425">
        <f>'All hits'!U398/'60S'!$A$52</f>
        <v>4.4869783291873763E-4</v>
      </c>
      <c r="Y425">
        <v>3</v>
      </c>
      <c r="Z425">
        <v>3</v>
      </c>
      <c r="AA425">
        <v>3</v>
      </c>
      <c r="AB425">
        <v>11</v>
      </c>
      <c r="AC425">
        <v>11</v>
      </c>
      <c r="AD425">
        <v>11</v>
      </c>
      <c r="AE425">
        <v>49.600999999999999</v>
      </c>
      <c r="AF425">
        <v>2.1053000000000001E-3</v>
      </c>
      <c r="AG425">
        <v>2.4921000000000002</v>
      </c>
      <c r="AH425">
        <v>7359200</v>
      </c>
      <c r="AI425">
        <v>26</v>
      </c>
      <c r="AJ425">
        <v>4</v>
      </c>
      <c r="AK425" t="s">
        <v>1486</v>
      </c>
      <c r="AL425" t="s">
        <v>1486</v>
      </c>
      <c r="AM425" t="s">
        <v>1487</v>
      </c>
      <c r="AN425" t="s">
        <v>1488</v>
      </c>
      <c r="AO425">
        <v>464</v>
      </c>
    </row>
    <row r="426" spans="1:41" x14ac:dyDescent="0.25">
      <c r="A426">
        <f>'All hits'!A400/'60S'!$A$52</f>
        <v>0</v>
      </c>
      <c r="B426">
        <f>'All hits'!B400/'60S'!$B$52</f>
        <v>0</v>
      </c>
      <c r="C426">
        <f>'All hits'!C400/'60S'!$C$52</f>
        <v>0</v>
      </c>
      <c r="D426">
        <f>'All hits'!D400/'60S'!$D$52</f>
        <v>3.3549353363331236E-4</v>
      </c>
      <c r="E426">
        <f>'All hits'!E400/'60S'!$E$52</f>
        <v>0</v>
      </c>
      <c r="F426">
        <f>'All hits'!F400/'60S'!$F$52</f>
        <v>0</v>
      </c>
      <c r="G426">
        <f>'All hits'!G400/'60S'!$G$52</f>
        <v>0</v>
      </c>
      <c r="H426">
        <f>'All hits'!H400/'60S'!$H$52</f>
        <v>0</v>
      </c>
      <c r="I426">
        <f>'All hits'!I400/'60S'!$I$52</f>
        <v>0</v>
      </c>
      <c r="J426">
        <f>'All hits'!J400/'60S'!J$52</f>
        <v>0</v>
      </c>
      <c r="K426">
        <f>'All hits'!K400/'60S'!$K$52</f>
        <v>0</v>
      </c>
      <c r="L426">
        <f>'All hits'!L400/'60S'!$L$52</f>
        <v>0</v>
      </c>
      <c r="M426">
        <f>'All hits'!M400/'60S'!$M$52</f>
        <v>1.2156103723432658E-3</v>
      </c>
      <c r="N426">
        <f>'All hits'!N400/'60S'!$N$52</f>
        <v>0</v>
      </c>
      <c r="O426">
        <f>'All hits'!O400/'60S'!$O$52</f>
        <v>0</v>
      </c>
      <c r="P426">
        <f>'All hits'!P400/'60S'!$P$52</f>
        <v>0</v>
      </c>
      <c r="Q426">
        <f>'All hits'!Q400/'60S'!$Q$52</f>
        <v>0</v>
      </c>
      <c r="R426">
        <f>'All hits'!R400/'60S'!$R$52</f>
        <v>0</v>
      </c>
      <c r="S426">
        <f>'All hits'!S400/'60S'!$S$52</f>
        <v>0</v>
      </c>
      <c r="T426">
        <f>'All hits'!T400/'60S'!$T$52</f>
        <v>0</v>
      </c>
      <c r="U426">
        <f>'All hits'!U400/'60S'!$A$52</f>
        <v>0</v>
      </c>
      <c r="Y426">
        <v>1</v>
      </c>
      <c r="Z426">
        <v>1</v>
      </c>
      <c r="AA426">
        <v>1</v>
      </c>
      <c r="AB426">
        <v>8.8000000000000007</v>
      </c>
      <c r="AC426">
        <v>8.8000000000000007</v>
      </c>
      <c r="AD426">
        <v>8.8000000000000007</v>
      </c>
      <c r="AE426">
        <v>21.431999999999999</v>
      </c>
      <c r="AF426">
        <v>2.2371000000000001E-3</v>
      </c>
      <c r="AG426">
        <v>2.7970000000000002</v>
      </c>
      <c r="AH426">
        <v>2039500</v>
      </c>
      <c r="AI426">
        <v>10</v>
      </c>
      <c r="AJ426">
        <v>4</v>
      </c>
      <c r="AK426" t="s">
        <v>1506</v>
      </c>
      <c r="AL426" t="s">
        <v>1506</v>
      </c>
      <c r="AM426" t="s">
        <v>1507</v>
      </c>
      <c r="AN426" t="s">
        <v>1508</v>
      </c>
      <c r="AO426">
        <v>470</v>
      </c>
    </row>
    <row r="427" spans="1:41" x14ac:dyDescent="0.25">
      <c r="A427">
        <f>'All hits'!A401/'60S'!$A$52</f>
        <v>0</v>
      </c>
      <c r="B427">
        <f>'All hits'!B401/'60S'!$B$52</f>
        <v>0</v>
      </c>
      <c r="C427">
        <f>'All hits'!C401/'60S'!$C$52</f>
        <v>0</v>
      </c>
      <c r="D427">
        <f>'All hits'!D401/'60S'!$D$52</f>
        <v>0</v>
      </c>
      <c r="E427">
        <f>'All hits'!E401/'60S'!$E$52</f>
        <v>0</v>
      </c>
      <c r="F427">
        <f>'All hits'!F401/'60S'!$F$52</f>
        <v>0</v>
      </c>
      <c r="G427">
        <f>'All hits'!G401/'60S'!$G$52</f>
        <v>0</v>
      </c>
      <c r="H427">
        <f>'All hits'!H401/'60S'!$H$52</f>
        <v>0</v>
      </c>
      <c r="I427">
        <f>'All hits'!I401/'60S'!$I$52</f>
        <v>0</v>
      </c>
      <c r="J427">
        <f>'All hits'!J401/'60S'!J$52</f>
        <v>0</v>
      </c>
      <c r="K427">
        <f>'All hits'!K401/'60S'!$K$52</f>
        <v>0</v>
      </c>
      <c r="L427">
        <f>'All hits'!L401/'60S'!$L$52</f>
        <v>0</v>
      </c>
      <c r="M427">
        <f>'All hits'!M401/'60S'!$M$52</f>
        <v>0</v>
      </c>
      <c r="N427">
        <f>'All hits'!N401/'60S'!$N$52</f>
        <v>0</v>
      </c>
      <c r="O427">
        <f>'All hits'!O401/'60S'!$O$52</f>
        <v>0</v>
      </c>
      <c r="P427">
        <f>'All hits'!P401/'60S'!$P$52</f>
        <v>0</v>
      </c>
      <c r="Q427">
        <f>'All hits'!Q401/'60S'!$Q$52</f>
        <v>0</v>
      </c>
      <c r="R427">
        <f>'All hits'!R401/'60S'!$R$52</f>
        <v>0</v>
      </c>
      <c r="S427">
        <f>'All hits'!S401/'60S'!$S$52</f>
        <v>6.5009472443688422E-4</v>
      </c>
      <c r="T427">
        <f>'All hits'!T401/'60S'!$T$52</f>
        <v>6.2585199865619558E-4</v>
      </c>
      <c r="U427">
        <f>'All hits'!U401/'60S'!$A$52</f>
        <v>4.4353026841246188E-4</v>
      </c>
      <c r="Y427">
        <v>3</v>
      </c>
      <c r="Z427">
        <v>3</v>
      </c>
      <c r="AA427">
        <v>3</v>
      </c>
      <c r="AB427">
        <v>4.8</v>
      </c>
      <c r="AC427">
        <v>4.8</v>
      </c>
      <c r="AD427">
        <v>4.8</v>
      </c>
      <c r="AE427">
        <v>87.132999999999996</v>
      </c>
      <c r="AF427">
        <v>5.5351000000000003E-3</v>
      </c>
      <c r="AG427">
        <v>1.9107000000000001</v>
      </c>
      <c r="AH427">
        <v>5432600</v>
      </c>
      <c r="AI427">
        <v>34</v>
      </c>
      <c r="AJ427">
        <v>5</v>
      </c>
      <c r="AK427" t="s">
        <v>1509</v>
      </c>
      <c r="AL427" t="s">
        <v>1510</v>
      </c>
      <c r="AM427" t="s">
        <v>1511</v>
      </c>
      <c r="AN427" t="s">
        <v>1512</v>
      </c>
      <c r="AO427">
        <v>471</v>
      </c>
    </row>
    <row r="428" spans="1:41" x14ac:dyDescent="0.25">
      <c r="A428">
        <f>'All hits'!A403/'60S'!$A$52</f>
        <v>0</v>
      </c>
      <c r="B428">
        <f>'All hits'!B403/'60S'!$B$52</f>
        <v>0</v>
      </c>
      <c r="C428">
        <f>'All hits'!C403/'60S'!$C$52</f>
        <v>4.2035263406938283E-5</v>
      </c>
      <c r="D428">
        <f>'All hits'!D403/'60S'!$D$52</f>
        <v>0</v>
      </c>
      <c r="E428">
        <f>'All hits'!E403/'60S'!$E$52</f>
        <v>0</v>
      </c>
      <c r="F428">
        <f>'All hits'!F403/'60S'!$F$52</f>
        <v>0</v>
      </c>
      <c r="G428">
        <f>'All hits'!G403/'60S'!$G$52</f>
        <v>0</v>
      </c>
      <c r="H428">
        <f>'All hits'!H403/'60S'!$H$52</f>
        <v>0</v>
      </c>
      <c r="I428">
        <f>'All hits'!I403/'60S'!$I$52</f>
        <v>0</v>
      </c>
      <c r="J428">
        <f>'All hits'!J403/'60S'!J$52</f>
        <v>0</v>
      </c>
      <c r="K428">
        <f>'All hits'!K403/'60S'!$K$52</f>
        <v>0</v>
      </c>
      <c r="L428">
        <f>'All hits'!L403/'60S'!$L$52</f>
        <v>0</v>
      </c>
      <c r="M428">
        <f>'All hits'!M403/'60S'!$M$52</f>
        <v>0</v>
      </c>
      <c r="N428">
        <f>'All hits'!N403/'60S'!$N$52</f>
        <v>0</v>
      </c>
      <c r="O428">
        <f>'All hits'!O403/'60S'!$O$52</f>
        <v>0</v>
      </c>
      <c r="P428">
        <f>'All hits'!P403/'60S'!$P$52</f>
        <v>0</v>
      </c>
      <c r="Q428">
        <f>'All hits'!Q403/'60S'!$Q$52</f>
        <v>0</v>
      </c>
      <c r="R428">
        <f>'All hits'!R403/'60S'!$R$52</f>
        <v>0</v>
      </c>
      <c r="S428">
        <f>'All hits'!S403/'60S'!$S$52</f>
        <v>2.7194188978410159E-4</v>
      </c>
      <c r="T428">
        <f>'All hits'!T403/'60S'!$T$52</f>
        <v>2.774216637036557E-4</v>
      </c>
      <c r="U428">
        <f>'All hits'!U403/'60S'!$A$52</f>
        <v>2.2932901411447051E-4</v>
      </c>
      <c r="Y428">
        <v>2</v>
      </c>
      <c r="Z428">
        <v>2</v>
      </c>
      <c r="AA428">
        <v>2</v>
      </c>
      <c r="AB428">
        <v>7.9</v>
      </c>
      <c r="AC428">
        <v>7.9</v>
      </c>
      <c r="AD428">
        <v>7.9</v>
      </c>
      <c r="AE428">
        <v>41.192999999999998</v>
      </c>
      <c r="AF428">
        <v>5.5865999999999997E-3</v>
      </c>
      <c r="AG428">
        <v>1.9275</v>
      </c>
      <c r="AH428">
        <v>1527900</v>
      </c>
      <c r="AI428">
        <v>20</v>
      </c>
      <c r="AJ428">
        <v>4</v>
      </c>
      <c r="AK428" t="s">
        <v>1527</v>
      </c>
      <c r="AL428" t="s">
        <v>1527</v>
      </c>
      <c r="AM428" t="s">
        <v>1528</v>
      </c>
      <c r="AN428" t="s">
        <v>1529</v>
      </c>
      <c r="AO428">
        <v>476</v>
      </c>
    </row>
    <row r="429" spans="1:41" x14ac:dyDescent="0.25">
      <c r="A429">
        <f>'All hits'!A405/'60S'!$A$52</f>
        <v>0</v>
      </c>
      <c r="B429">
        <f>'All hits'!B405/'60S'!$B$52</f>
        <v>0</v>
      </c>
      <c r="C429">
        <f>'All hits'!C405/'60S'!$C$52</f>
        <v>2.5953105223636611E-5</v>
      </c>
      <c r="D429">
        <f>'All hits'!D405/'60S'!$D$52</f>
        <v>0</v>
      </c>
      <c r="E429">
        <f>'All hits'!E405/'60S'!$E$52</f>
        <v>4.2988783682447301E-5</v>
      </c>
      <c r="F429">
        <f>'All hits'!F405/'60S'!$F$52</f>
        <v>0</v>
      </c>
      <c r="G429">
        <f>'All hits'!G405/'60S'!$G$52</f>
        <v>0</v>
      </c>
      <c r="H429">
        <f>'All hits'!H405/'60S'!$H$52</f>
        <v>0</v>
      </c>
      <c r="I429">
        <f>'All hits'!I405/'60S'!$I$52</f>
        <v>0</v>
      </c>
      <c r="J429">
        <f>'All hits'!J405/'60S'!J$52</f>
        <v>0</v>
      </c>
      <c r="K429">
        <f>'All hits'!K405/'60S'!$K$52</f>
        <v>0</v>
      </c>
      <c r="L429">
        <f>'All hits'!L405/'60S'!$L$52</f>
        <v>0</v>
      </c>
      <c r="M429">
        <f>'All hits'!M405/'60S'!$M$52</f>
        <v>3.5248611540653517E-5</v>
      </c>
      <c r="N429">
        <f>'All hits'!N405/'60S'!$N$52</f>
        <v>6.2486606301089207E-5</v>
      </c>
      <c r="O429">
        <f>'All hits'!O405/'60S'!$O$52</f>
        <v>5.849956273318903E-5</v>
      </c>
      <c r="P429">
        <f>'All hits'!P405/'60S'!$P$52</f>
        <v>0</v>
      </c>
      <c r="Q429">
        <f>'All hits'!Q405/'60S'!$Q$52</f>
        <v>0</v>
      </c>
      <c r="R429">
        <f>'All hits'!R405/'60S'!$R$52</f>
        <v>0</v>
      </c>
      <c r="S429">
        <f>'All hits'!S405/'60S'!$S$52</f>
        <v>8.4307828287063819E-4</v>
      </c>
      <c r="T429">
        <f>'All hits'!T405/'60S'!$T$52</f>
        <v>1.1213226813500633E-3</v>
      </c>
      <c r="U429">
        <f>'All hits'!U405/'60S'!$A$52</f>
        <v>6.0149146735824087E-4</v>
      </c>
      <c r="Y429">
        <v>8</v>
      </c>
      <c r="Z429">
        <v>8</v>
      </c>
      <c r="AA429">
        <v>8</v>
      </c>
      <c r="AB429">
        <v>11.4</v>
      </c>
      <c r="AC429">
        <v>11.4</v>
      </c>
      <c r="AD429">
        <v>11.4</v>
      </c>
      <c r="AE429">
        <v>135.58000000000001</v>
      </c>
      <c r="AF429">
        <v>0</v>
      </c>
      <c r="AG429">
        <v>9.8689</v>
      </c>
      <c r="AH429">
        <v>14510000</v>
      </c>
      <c r="AI429">
        <v>53</v>
      </c>
      <c r="AJ429">
        <v>12</v>
      </c>
      <c r="AK429" t="s">
        <v>1533</v>
      </c>
      <c r="AL429" t="s">
        <v>1534</v>
      </c>
      <c r="AM429" t="s">
        <v>1535</v>
      </c>
      <c r="AN429" t="s">
        <v>1536</v>
      </c>
      <c r="AO429">
        <v>478</v>
      </c>
    </row>
    <row r="430" spans="1:41" x14ac:dyDescent="0.25">
      <c r="A430">
        <f>'All hits'!A406/'60S'!$A$52</f>
        <v>0</v>
      </c>
      <c r="B430">
        <f>'All hits'!B406/'60S'!$B$52</f>
        <v>0</v>
      </c>
      <c r="C430">
        <f>'All hits'!C406/'60S'!$C$52</f>
        <v>0</v>
      </c>
      <c r="D430">
        <f>'All hits'!D406/'60S'!$D$52</f>
        <v>0</v>
      </c>
      <c r="E430">
        <f>'All hits'!E406/'60S'!$E$52</f>
        <v>0</v>
      </c>
      <c r="F430">
        <f>'All hits'!F406/'60S'!$F$52</f>
        <v>0</v>
      </c>
      <c r="G430">
        <f>'All hits'!G406/'60S'!$G$52</f>
        <v>0</v>
      </c>
      <c r="H430">
        <f>'All hits'!H406/'60S'!$H$52</f>
        <v>0</v>
      </c>
      <c r="I430">
        <f>'All hits'!I406/'60S'!$I$52</f>
        <v>0</v>
      </c>
      <c r="J430">
        <f>'All hits'!J406/'60S'!J$52</f>
        <v>0</v>
      </c>
      <c r="K430">
        <f>'All hits'!K406/'60S'!$K$52</f>
        <v>0</v>
      </c>
      <c r="L430">
        <f>'All hits'!L406/'60S'!$L$52</f>
        <v>0</v>
      </c>
      <c r="M430">
        <f>'All hits'!M406/'60S'!$M$52</f>
        <v>0</v>
      </c>
      <c r="N430">
        <f>'All hits'!N406/'60S'!$N$52</f>
        <v>0</v>
      </c>
      <c r="O430">
        <f>'All hits'!O406/'60S'!$O$52</f>
        <v>0</v>
      </c>
      <c r="P430">
        <f>'All hits'!P406/'60S'!$P$52</f>
        <v>0</v>
      </c>
      <c r="Q430">
        <f>'All hits'!Q406/'60S'!$Q$52</f>
        <v>0</v>
      </c>
      <c r="R430">
        <f>'All hits'!R406/'60S'!$R$52</f>
        <v>0</v>
      </c>
      <c r="S430">
        <f>'All hits'!S406/'60S'!$S$52</f>
        <v>4.0101143589772676E-3</v>
      </c>
      <c r="T430">
        <f>'All hits'!T406/'60S'!$T$52</f>
        <v>3.5960862959528187E-3</v>
      </c>
      <c r="U430">
        <f>'All hits'!U406/'60S'!$A$52</f>
        <v>2.3292348721741627E-3</v>
      </c>
      <c r="Y430">
        <v>4</v>
      </c>
      <c r="Z430">
        <v>4</v>
      </c>
      <c r="AA430">
        <v>4</v>
      </c>
      <c r="AB430">
        <v>14.5</v>
      </c>
      <c r="AC430">
        <v>14.5</v>
      </c>
      <c r="AD430">
        <v>14.5</v>
      </c>
      <c r="AE430">
        <v>39.039000000000001</v>
      </c>
      <c r="AF430">
        <v>0</v>
      </c>
      <c r="AG430">
        <v>6.9588000000000001</v>
      </c>
      <c r="AH430">
        <v>12793000</v>
      </c>
      <c r="AI430">
        <v>14</v>
      </c>
      <c r="AJ430">
        <v>13</v>
      </c>
      <c r="AK430" t="s">
        <v>1537</v>
      </c>
      <c r="AL430" t="s">
        <v>1538</v>
      </c>
      <c r="AM430" t="s">
        <v>1539</v>
      </c>
      <c r="AN430" t="s">
        <v>1540</v>
      </c>
      <c r="AO430">
        <v>479</v>
      </c>
    </row>
    <row r="431" spans="1:41" x14ac:dyDescent="0.25">
      <c r="A431">
        <f>'All hits'!A408/'60S'!$A$52</f>
        <v>0</v>
      </c>
      <c r="B431">
        <f>'All hits'!B408/'60S'!$B$52</f>
        <v>0</v>
      </c>
      <c r="C431">
        <f>'All hits'!C408/'60S'!$C$52</f>
        <v>0</v>
      </c>
      <c r="D431">
        <f>'All hits'!D408/'60S'!$D$52</f>
        <v>0</v>
      </c>
      <c r="E431">
        <f>'All hits'!E408/'60S'!$E$52</f>
        <v>0</v>
      </c>
      <c r="F431">
        <f>'All hits'!F408/'60S'!$F$52</f>
        <v>0</v>
      </c>
      <c r="G431">
        <f>'All hits'!G408/'60S'!$G$52</f>
        <v>0</v>
      </c>
      <c r="H431">
        <f>'All hits'!H408/'60S'!$H$52</f>
        <v>0</v>
      </c>
      <c r="I431">
        <f>'All hits'!I408/'60S'!$I$52</f>
        <v>0</v>
      </c>
      <c r="J431">
        <f>'All hits'!J408/'60S'!J$52</f>
        <v>0</v>
      </c>
      <c r="K431">
        <f>'All hits'!K408/'60S'!$K$52</f>
        <v>0</v>
      </c>
      <c r="L431">
        <f>'All hits'!L408/'60S'!$L$52</f>
        <v>0</v>
      </c>
      <c r="M431">
        <f>'All hits'!M408/'60S'!$M$52</f>
        <v>0</v>
      </c>
      <c r="N431">
        <f>'All hits'!N408/'60S'!$N$52</f>
        <v>0</v>
      </c>
      <c r="O431">
        <f>'All hits'!O408/'60S'!$O$52</f>
        <v>0</v>
      </c>
      <c r="P431">
        <f>'All hits'!P408/'60S'!$P$52</f>
        <v>0</v>
      </c>
      <c r="Q431">
        <f>'All hits'!Q408/'60S'!$Q$52</f>
        <v>0</v>
      </c>
      <c r="R431">
        <f>'All hits'!R408/'60S'!$R$52</f>
        <v>0</v>
      </c>
      <c r="S431">
        <f>'All hits'!S408/'60S'!$S$52</f>
        <v>2.7375548487755031E-4</v>
      </c>
      <c r="T431">
        <f>'All hits'!T408/'60S'!$T$52</f>
        <v>3.5740428916465497E-4</v>
      </c>
      <c r="U431">
        <f>'All hits'!U408/'60S'!$A$52</f>
        <v>2.0175508552656697E-4</v>
      </c>
      <c r="Y431">
        <v>2</v>
      </c>
      <c r="Z431">
        <v>2</v>
      </c>
      <c r="AA431">
        <v>2</v>
      </c>
      <c r="AB431">
        <v>13.1</v>
      </c>
      <c r="AC431">
        <v>13.1</v>
      </c>
      <c r="AD431">
        <v>13.1</v>
      </c>
      <c r="AE431">
        <v>29.998999999999999</v>
      </c>
      <c r="AF431">
        <v>3.8241E-3</v>
      </c>
      <c r="AG431">
        <v>2.0470999999999999</v>
      </c>
      <c r="AH431">
        <v>1153700</v>
      </c>
      <c r="AI431">
        <v>15</v>
      </c>
      <c r="AJ431">
        <v>4</v>
      </c>
      <c r="AK431" t="s">
        <v>1544</v>
      </c>
      <c r="AL431" t="s">
        <v>1544</v>
      </c>
      <c r="AM431" t="s">
        <v>1545</v>
      </c>
      <c r="AN431" t="s">
        <v>1546</v>
      </c>
      <c r="AO431">
        <v>481</v>
      </c>
    </row>
    <row r="432" spans="1:41" x14ac:dyDescent="0.25">
      <c r="A432">
        <f>'All hits'!A413/'60S'!$A$52</f>
        <v>0</v>
      </c>
      <c r="B432">
        <f>'All hits'!B413/'60S'!$B$52</f>
        <v>0</v>
      </c>
      <c r="C432">
        <f>'All hits'!C413/'60S'!$C$52</f>
        <v>9.0251155205611804E-5</v>
      </c>
      <c r="D432">
        <f>'All hits'!D413/'60S'!$D$52</f>
        <v>0</v>
      </c>
      <c r="E432">
        <f>'All hits'!E413/'60S'!$E$52</f>
        <v>5.8517815676121063E-5</v>
      </c>
      <c r="F432">
        <f>'All hits'!F413/'60S'!$F$52</f>
        <v>6.0404920887566303E-5</v>
      </c>
      <c r="G432">
        <f>'All hits'!G413/'60S'!$G$52</f>
        <v>0</v>
      </c>
      <c r="H432">
        <f>'All hits'!H413/'60S'!$H$52</f>
        <v>6.9002363397881381E-5</v>
      </c>
      <c r="I432">
        <f>'All hits'!I413/'60S'!$I$52</f>
        <v>9.4291247535520031E-5</v>
      </c>
      <c r="J432">
        <f>'All hits'!J413/'60S'!J$52</f>
        <v>0</v>
      </c>
      <c r="K432">
        <f>'All hits'!K413/'60S'!$K$52</f>
        <v>0</v>
      </c>
      <c r="L432">
        <f>'All hits'!L413/'60S'!$L$52</f>
        <v>0</v>
      </c>
      <c r="M432">
        <f>'All hits'!M413/'60S'!$M$52</f>
        <v>0</v>
      </c>
      <c r="N432">
        <f>'All hits'!N413/'60S'!$N$52</f>
        <v>1.070842020352935E-4</v>
      </c>
      <c r="O432">
        <f>'All hits'!O413/'60S'!$O$52</f>
        <v>1.5361527264509279E-4</v>
      </c>
      <c r="P432">
        <f>'All hits'!P413/'60S'!$P$52</f>
        <v>0</v>
      </c>
      <c r="Q432">
        <f>'All hits'!Q413/'60S'!$Q$52</f>
        <v>0</v>
      </c>
      <c r="R432">
        <f>'All hits'!R413/'60S'!$R$52</f>
        <v>0</v>
      </c>
      <c r="S432">
        <f>'All hits'!S413/'60S'!$S$52</f>
        <v>1.3577619642564021E-4</v>
      </c>
      <c r="T432">
        <f>'All hits'!T413/'60S'!$T$52</f>
        <v>1.2558717666511722E-4</v>
      </c>
      <c r="U432">
        <f>'All hits'!U413/'60S'!$A$52</f>
        <v>9.1744646818043795E-5</v>
      </c>
      <c r="Y432">
        <v>2</v>
      </c>
      <c r="Z432">
        <v>2</v>
      </c>
      <c r="AA432">
        <v>2</v>
      </c>
      <c r="AB432">
        <v>9.6</v>
      </c>
      <c r="AC432">
        <v>9.6</v>
      </c>
      <c r="AD432">
        <v>9.6</v>
      </c>
      <c r="AE432">
        <v>64.953000000000003</v>
      </c>
      <c r="AF432">
        <v>0</v>
      </c>
      <c r="AG432">
        <v>7.3712999999999997</v>
      </c>
      <c r="AH432">
        <v>4965600</v>
      </c>
      <c r="AI432">
        <v>28</v>
      </c>
      <c r="AJ432">
        <v>5</v>
      </c>
      <c r="AK432" t="s">
        <v>1571</v>
      </c>
      <c r="AL432" t="s">
        <v>1571</v>
      </c>
      <c r="AM432" t="s">
        <v>1572</v>
      </c>
      <c r="AN432" t="s">
        <v>1573</v>
      </c>
      <c r="AO432">
        <v>490</v>
      </c>
    </row>
    <row r="433" spans="1:41" x14ac:dyDescent="0.25">
      <c r="A433">
        <f>'All hits'!A414/'60S'!$A$52</f>
        <v>0</v>
      </c>
      <c r="B433">
        <f>'All hits'!B414/'60S'!$B$52</f>
        <v>2.4221692834613673E-5</v>
      </c>
      <c r="C433">
        <f>'All hits'!C414/'60S'!$C$52</f>
        <v>0</v>
      </c>
      <c r="D433">
        <f>'All hits'!D414/'60S'!$D$52</f>
        <v>0</v>
      </c>
      <c r="E433">
        <f>'All hits'!E414/'60S'!$E$52</f>
        <v>1.2154542720553695E-5</v>
      </c>
      <c r="F433">
        <f>'All hits'!F414/'60S'!$F$52</f>
        <v>4.4537110851749428E-5</v>
      </c>
      <c r="G433">
        <f>'All hits'!G414/'60S'!$G$52</f>
        <v>0</v>
      </c>
      <c r="H433">
        <f>'All hits'!H414/'60S'!$H$52</f>
        <v>2.3638223679242296E-5</v>
      </c>
      <c r="I433">
        <f>'All hits'!I414/'60S'!$I$52</f>
        <v>0</v>
      </c>
      <c r="J433">
        <f>'All hits'!J414/'60S'!J$52</f>
        <v>0</v>
      </c>
      <c r="K433">
        <f>'All hits'!K414/'60S'!$K$52</f>
        <v>0</v>
      </c>
      <c r="L433">
        <f>'All hits'!L414/'60S'!$L$52</f>
        <v>1.3659396901057348E-5</v>
      </c>
      <c r="M433">
        <f>'All hits'!M414/'60S'!$M$52</f>
        <v>0</v>
      </c>
      <c r="N433">
        <f>'All hits'!N414/'60S'!$N$52</f>
        <v>0</v>
      </c>
      <c r="O433">
        <f>'All hits'!O414/'60S'!$O$52</f>
        <v>0</v>
      </c>
      <c r="P433">
        <f>'All hits'!P414/'60S'!$P$52</f>
        <v>0</v>
      </c>
      <c r="Q433">
        <f>'All hits'!Q414/'60S'!$Q$52</f>
        <v>0</v>
      </c>
      <c r="R433">
        <f>'All hits'!R414/'60S'!$R$52</f>
        <v>0</v>
      </c>
      <c r="S433">
        <f>'All hits'!S414/'60S'!$S$52</f>
        <v>3.8653919048758906E-4</v>
      </c>
      <c r="T433">
        <f>'All hits'!T414/'60S'!$T$52</f>
        <v>1.9730653690529636E-4</v>
      </c>
      <c r="U433">
        <f>'All hits'!U414/'60S'!$A$52</f>
        <v>3.8956426747231726E-4</v>
      </c>
      <c r="Y433">
        <v>4</v>
      </c>
      <c r="Z433">
        <v>4</v>
      </c>
      <c r="AA433">
        <v>4</v>
      </c>
      <c r="AB433">
        <v>5.7</v>
      </c>
      <c r="AC433">
        <v>5.7</v>
      </c>
      <c r="AD433">
        <v>5.7</v>
      </c>
      <c r="AE433">
        <v>143.69999999999999</v>
      </c>
      <c r="AF433">
        <v>0</v>
      </c>
      <c r="AG433">
        <v>4.2157999999999998</v>
      </c>
      <c r="AH433">
        <v>7749500</v>
      </c>
      <c r="AI433">
        <v>66</v>
      </c>
      <c r="AJ433">
        <v>5</v>
      </c>
      <c r="AK433" t="s">
        <v>1574</v>
      </c>
      <c r="AL433" t="s">
        <v>1575</v>
      </c>
      <c r="AM433" t="s">
        <v>1576</v>
      </c>
      <c r="AN433" t="s">
        <v>1577</v>
      </c>
      <c r="AO433">
        <v>491</v>
      </c>
    </row>
    <row r="434" spans="1:41" x14ac:dyDescent="0.25">
      <c r="A434">
        <f>'All hits'!A416/'60S'!$A$52</f>
        <v>0</v>
      </c>
      <c r="B434">
        <f>'All hits'!B416/'60S'!$B$52</f>
        <v>0</v>
      </c>
      <c r="C434">
        <f>'All hits'!C416/'60S'!$C$52</f>
        <v>2.14996741157369E-4</v>
      </c>
      <c r="D434">
        <f>'All hits'!D416/'60S'!$D$52</f>
        <v>0</v>
      </c>
      <c r="E434">
        <f>'All hits'!E416/'60S'!$E$52</f>
        <v>8.5738505324941692E-5</v>
      </c>
      <c r="F434">
        <f>'All hits'!F416/'60S'!$F$52</f>
        <v>1.1563885901495877E-4</v>
      </c>
      <c r="G434">
        <f>'All hits'!G416/'60S'!$G$52</f>
        <v>0</v>
      </c>
      <c r="H434">
        <f>'All hits'!H416/'60S'!$H$52</f>
        <v>0</v>
      </c>
      <c r="I434">
        <f>'All hits'!I416/'60S'!$I$52</f>
        <v>0</v>
      </c>
      <c r="J434">
        <f>'All hits'!J416/'60S'!J$52</f>
        <v>0</v>
      </c>
      <c r="K434">
        <f>'All hits'!K416/'60S'!$K$52</f>
        <v>0</v>
      </c>
      <c r="L434">
        <f>'All hits'!L416/'60S'!$L$52</f>
        <v>0</v>
      </c>
      <c r="M434">
        <f>'All hits'!M416/'60S'!$M$52</f>
        <v>0</v>
      </c>
      <c r="N434">
        <f>'All hits'!N416/'60S'!$N$52</f>
        <v>0</v>
      </c>
      <c r="O434">
        <f>'All hits'!O416/'60S'!$O$52</f>
        <v>2.1822582203172991E-4</v>
      </c>
      <c r="P434">
        <f>'All hits'!P416/'60S'!$P$52</f>
        <v>0</v>
      </c>
      <c r="Q434">
        <f>'All hits'!Q416/'60S'!$Q$52</f>
        <v>0</v>
      </c>
      <c r="R434">
        <f>'All hits'!R416/'60S'!$R$52</f>
        <v>0</v>
      </c>
      <c r="S434">
        <f>'All hits'!S416/'60S'!$S$52</f>
        <v>0</v>
      </c>
      <c r="T434">
        <f>'All hits'!T416/'60S'!$T$52</f>
        <v>0</v>
      </c>
      <c r="U434">
        <f>'All hits'!U416/'60S'!$A$52</f>
        <v>0</v>
      </c>
      <c r="Y434">
        <v>1</v>
      </c>
      <c r="Z434">
        <v>1</v>
      </c>
      <c r="AA434">
        <v>1</v>
      </c>
      <c r="AB434">
        <v>4</v>
      </c>
      <c r="AC434">
        <v>4</v>
      </c>
      <c r="AD434">
        <v>4</v>
      </c>
      <c r="AE434">
        <v>83.638000000000005</v>
      </c>
      <c r="AF434">
        <v>2.2572999999999998E-3</v>
      </c>
      <c r="AG434">
        <v>2.8256000000000001</v>
      </c>
      <c r="AH434">
        <v>3545300</v>
      </c>
      <c r="AI434">
        <v>37</v>
      </c>
      <c r="AJ434">
        <v>1</v>
      </c>
      <c r="AK434" t="s">
        <v>1587</v>
      </c>
      <c r="AL434" t="s">
        <v>1587</v>
      </c>
      <c r="AM434" t="s">
        <v>1588</v>
      </c>
      <c r="AN434" t="s">
        <v>1589</v>
      </c>
      <c r="AO434">
        <v>495</v>
      </c>
    </row>
    <row r="435" spans="1:41" x14ac:dyDescent="0.25">
      <c r="A435">
        <f>'All hits'!A418/'60S'!$A$52</f>
        <v>0</v>
      </c>
      <c r="B435">
        <f>'All hits'!B418/'60S'!$B$52</f>
        <v>0</v>
      </c>
      <c r="C435">
        <f>'All hits'!C418/'60S'!$C$52</f>
        <v>9.5818672251230062E-5</v>
      </c>
      <c r="D435">
        <f>'All hits'!D418/'60S'!$D$52</f>
        <v>0</v>
      </c>
      <c r="E435">
        <f>'All hits'!E418/'60S'!$E$52</f>
        <v>0</v>
      </c>
      <c r="F435">
        <f>'All hits'!F418/'60S'!$F$52</f>
        <v>0</v>
      </c>
      <c r="G435">
        <f>'All hits'!G418/'60S'!$G$52</f>
        <v>0</v>
      </c>
      <c r="H435">
        <f>'All hits'!H418/'60S'!$H$52</f>
        <v>0</v>
      </c>
      <c r="I435">
        <f>'All hits'!I418/'60S'!$I$52</f>
        <v>0</v>
      </c>
      <c r="J435">
        <f>'All hits'!J418/'60S'!J$52</f>
        <v>1.2142625810363063E-4</v>
      </c>
      <c r="K435">
        <f>'All hits'!K418/'60S'!$K$52</f>
        <v>0</v>
      </c>
      <c r="L435">
        <f>'All hits'!L418/'60S'!$L$52</f>
        <v>0</v>
      </c>
      <c r="M435">
        <f>'All hits'!M418/'60S'!$M$52</f>
        <v>0</v>
      </c>
      <c r="N435">
        <f>'All hits'!N418/'60S'!$N$52</f>
        <v>0</v>
      </c>
      <c r="O435">
        <f>'All hits'!O418/'60S'!$O$52</f>
        <v>0</v>
      </c>
      <c r="P435">
        <f>'All hits'!P418/'60S'!$P$52</f>
        <v>0</v>
      </c>
      <c r="Q435">
        <f>'All hits'!Q418/'60S'!$Q$52</f>
        <v>0</v>
      </c>
      <c r="R435">
        <f>'All hits'!R418/'60S'!$R$52</f>
        <v>0</v>
      </c>
      <c r="S435">
        <f>'All hits'!S418/'60S'!$S$52</f>
        <v>9.2159843017156193E-4</v>
      </c>
      <c r="T435">
        <f>'All hits'!T418/'60S'!$T$52</f>
        <v>9.390490234470753E-4</v>
      </c>
      <c r="U435">
        <f>'All hits'!U418/'60S'!$A$52</f>
        <v>5.413635125273321E-4</v>
      </c>
      <c r="Y435">
        <v>5</v>
      </c>
      <c r="Z435">
        <v>5</v>
      </c>
      <c r="AA435">
        <v>5</v>
      </c>
      <c r="AB435">
        <v>10.6</v>
      </c>
      <c r="AC435">
        <v>10.6</v>
      </c>
      <c r="AD435">
        <v>10.6</v>
      </c>
      <c r="AE435">
        <v>82.875</v>
      </c>
      <c r="AF435">
        <v>0</v>
      </c>
      <c r="AG435">
        <v>4.9607999999999999</v>
      </c>
      <c r="AH435">
        <v>9395800</v>
      </c>
      <c r="AI435">
        <v>38</v>
      </c>
      <c r="AJ435">
        <v>9</v>
      </c>
      <c r="AK435" t="s">
        <v>1598</v>
      </c>
      <c r="AL435" t="s">
        <v>1599</v>
      </c>
      <c r="AM435" t="s">
        <v>1600</v>
      </c>
      <c r="AN435" t="s">
        <v>1601</v>
      </c>
      <c r="AO435">
        <v>498</v>
      </c>
    </row>
    <row r="436" spans="1:41" x14ac:dyDescent="0.25">
      <c r="A436">
        <f>'All hits'!A419/'60S'!$A$52</f>
        <v>0</v>
      </c>
      <c r="B436">
        <f>'All hits'!B419/'60S'!$B$52</f>
        <v>0</v>
      </c>
      <c r="C436">
        <f>'All hits'!C419/'60S'!$C$52</f>
        <v>0</v>
      </c>
      <c r="D436">
        <f>'All hits'!D419/'60S'!$D$52</f>
        <v>0</v>
      </c>
      <c r="E436">
        <f>'All hits'!E419/'60S'!$E$52</f>
        <v>0</v>
      </c>
      <c r="F436">
        <f>'All hits'!F419/'60S'!$F$52</f>
        <v>0</v>
      </c>
      <c r="G436">
        <f>'All hits'!G419/'60S'!$G$52</f>
        <v>0</v>
      </c>
      <c r="H436">
        <f>'All hits'!H419/'60S'!$H$52</f>
        <v>0</v>
      </c>
      <c r="I436">
        <f>'All hits'!I419/'60S'!$I$52</f>
        <v>0</v>
      </c>
      <c r="J436">
        <f>'All hits'!J419/'60S'!J$52</f>
        <v>0</v>
      </c>
      <c r="K436">
        <f>'All hits'!K419/'60S'!$K$52</f>
        <v>0</v>
      </c>
      <c r="L436">
        <f>'All hits'!L419/'60S'!$L$52</f>
        <v>0</v>
      </c>
      <c r="M436">
        <f>'All hits'!M419/'60S'!$M$52</f>
        <v>1.2792297792022192E-4</v>
      </c>
      <c r="N436">
        <f>'All hits'!N419/'60S'!$N$52</f>
        <v>0</v>
      </c>
      <c r="O436">
        <f>'All hits'!O419/'60S'!$O$52</f>
        <v>0</v>
      </c>
      <c r="P436">
        <f>'All hits'!P419/'60S'!$P$52</f>
        <v>0</v>
      </c>
      <c r="Q436">
        <f>'All hits'!Q419/'60S'!$Q$52</f>
        <v>0</v>
      </c>
      <c r="R436">
        <f>'All hits'!R419/'60S'!$R$52</f>
        <v>0</v>
      </c>
      <c r="S436">
        <f>'All hits'!S419/'60S'!$S$52</f>
        <v>2.151727118254117E-4</v>
      </c>
      <c r="T436">
        <f>'All hits'!T419/'60S'!$T$52</f>
        <v>2.6146127533982678E-4</v>
      </c>
      <c r="U436">
        <f>'All hits'!U419/'60S'!$A$52</f>
        <v>2.0162467380401111E-4</v>
      </c>
      <c r="Y436">
        <v>3</v>
      </c>
      <c r="Z436">
        <v>3</v>
      </c>
      <c r="AA436">
        <v>3</v>
      </c>
      <c r="AB436">
        <v>5.3</v>
      </c>
      <c r="AC436">
        <v>5.3</v>
      </c>
      <c r="AD436">
        <v>5.3</v>
      </c>
      <c r="AE436">
        <v>102</v>
      </c>
      <c r="AF436">
        <v>0</v>
      </c>
      <c r="AG436">
        <v>7.2553999999999998</v>
      </c>
      <c r="AH436">
        <v>4019400</v>
      </c>
      <c r="AI436">
        <v>50</v>
      </c>
      <c r="AJ436">
        <v>5</v>
      </c>
      <c r="AK436" t="s">
        <v>1610</v>
      </c>
      <c r="AL436" t="s">
        <v>1610</v>
      </c>
      <c r="AM436" t="s">
        <v>1611</v>
      </c>
      <c r="AN436" t="s">
        <v>1612</v>
      </c>
      <c r="AO436">
        <v>501</v>
      </c>
    </row>
    <row r="437" spans="1:41" x14ac:dyDescent="0.25">
      <c r="A437">
        <f>'All hits'!A423/'60S'!$A$52</f>
        <v>0</v>
      </c>
      <c r="B437">
        <f>'All hits'!B423/'60S'!$B$52</f>
        <v>0</v>
      </c>
      <c r="C437">
        <f>'All hits'!C423/'60S'!$C$52</f>
        <v>1.9861312442621406E-4</v>
      </c>
      <c r="D437">
        <f>'All hits'!D423/'60S'!$D$52</f>
        <v>3.5689514487655241E-4</v>
      </c>
      <c r="E437">
        <f>'All hits'!E423/'60S'!$E$52</f>
        <v>4.6631384366908971E-4</v>
      </c>
      <c r="F437">
        <f>'All hits'!F423/'60S'!$F$52</f>
        <v>3.638803413415224E-4</v>
      </c>
      <c r="G437">
        <f>'All hits'!G423/'60S'!$G$52</f>
        <v>0</v>
      </c>
      <c r="H437">
        <f>'All hits'!H423/'60S'!$H$52</f>
        <v>1.260114992184419E-4</v>
      </c>
      <c r="I437">
        <f>'All hits'!I423/'60S'!$I$52</f>
        <v>0</v>
      </c>
      <c r="J437">
        <f>'All hits'!J423/'60S'!J$52</f>
        <v>0</v>
      </c>
      <c r="K437">
        <f>'All hits'!K423/'60S'!$K$52</f>
        <v>2.0679163007553041E-4</v>
      </c>
      <c r="L437">
        <f>'All hits'!L423/'60S'!$L$52</f>
        <v>2.2166497764116043E-4</v>
      </c>
      <c r="M437">
        <f>'All hits'!M423/'60S'!$M$52</f>
        <v>0</v>
      </c>
      <c r="N437">
        <f>'All hits'!N423/'60S'!$N$52</f>
        <v>3.6806705693856652E-4</v>
      </c>
      <c r="O437">
        <f>'All hits'!O423/'60S'!$O$52</f>
        <v>5.5446834558796863E-4</v>
      </c>
      <c r="P437">
        <f>'All hits'!P423/'60S'!$P$52</f>
        <v>0</v>
      </c>
      <c r="Q437">
        <f>'All hits'!Q423/'60S'!$Q$52</f>
        <v>0</v>
      </c>
      <c r="R437">
        <f>'All hits'!R423/'60S'!$R$52</f>
        <v>0</v>
      </c>
      <c r="S437">
        <f>'All hits'!S423/'60S'!$S$52</f>
        <v>2.2858601244944176E-3</v>
      </c>
      <c r="T437">
        <f>'All hits'!T423/'60S'!$T$52</f>
        <v>2.3373235910319722E-3</v>
      </c>
      <c r="U437">
        <f>'All hits'!U423/'60S'!$A$52</f>
        <v>1.3565264365606813E-3</v>
      </c>
      <c r="Y437">
        <v>2</v>
      </c>
      <c r="Z437">
        <v>2</v>
      </c>
      <c r="AA437">
        <v>2</v>
      </c>
      <c r="AB437">
        <v>8.8000000000000007</v>
      </c>
      <c r="AC437">
        <v>8.8000000000000007</v>
      </c>
      <c r="AD437">
        <v>8.8000000000000007</v>
      </c>
      <c r="AE437">
        <v>32.749000000000002</v>
      </c>
      <c r="AF437">
        <v>2.1321999999999999E-3</v>
      </c>
      <c r="AG437">
        <v>2.5266000000000002</v>
      </c>
      <c r="AH437">
        <v>12853000</v>
      </c>
      <c r="AI437">
        <v>12</v>
      </c>
      <c r="AJ437">
        <v>8</v>
      </c>
      <c r="AK437" t="s">
        <v>1625</v>
      </c>
      <c r="AL437" t="s">
        <v>1625</v>
      </c>
      <c r="AM437" t="s">
        <v>1626</v>
      </c>
      <c r="AN437" t="s">
        <v>1627</v>
      </c>
      <c r="AO437">
        <v>506</v>
      </c>
    </row>
    <row r="438" spans="1:41" x14ac:dyDescent="0.25">
      <c r="A438">
        <f>'All hits'!A424/'60S'!$A$52</f>
        <v>0</v>
      </c>
      <c r="B438">
        <f>'All hits'!B424/'60S'!$B$52</f>
        <v>0</v>
      </c>
      <c r="C438">
        <f>'All hits'!C424/'60S'!$C$52</f>
        <v>0</v>
      </c>
      <c r="D438">
        <f>'All hits'!D424/'60S'!$D$52</f>
        <v>0</v>
      </c>
      <c r="E438">
        <f>'All hits'!E424/'60S'!$E$52</f>
        <v>0</v>
      </c>
      <c r="F438">
        <f>'All hits'!F424/'60S'!$F$52</f>
        <v>0</v>
      </c>
      <c r="G438">
        <f>'All hits'!G424/'60S'!$G$52</f>
        <v>0</v>
      </c>
      <c r="H438">
        <f>'All hits'!H424/'60S'!$H$52</f>
        <v>0</v>
      </c>
      <c r="I438">
        <f>'All hits'!I424/'60S'!$I$52</f>
        <v>0</v>
      </c>
      <c r="J438">
        <f>'All hits'!J424/'60S'!J$52</f>
        <v>0</v>
      </c>
      <c r="K438">
        <f>'All hits'!K424/'60S'!$K$52</f>
        <v>0</v>
      </c>
      <c r="L438">
        <f>'All hits'!L424/'60S'!$L$52</f>
        <v>0</v>
      </c>
      <c r="M438">
        <f>'All hits'!M424/'60S'!$M$52</f>
        <v>0</v>
      </c>
      <c r="N438">
        <f>'All hits'!N424/'60S'!$N$52</f>
        <v>0</v>
      </c>
      <c r="O438">
        <f>'All hits'!O424/'60S'!$O$52</f>
        <v>0</v>
      </c>
      <c r="P438">
        <f>'All hits'!P424/'60S'!$P$52</f>
        <v>0</v>
      </c>
      <c r="Q438">
        <f>'All hits'!Q424/'60S'!$Q$52</f>
        <v>0</v>
      </c>
      <c r="R438">
        <f>'All hits'!R424/'60S'!$R$52</f>
        <v>0</v>
      </c>
      <c r="S438">
        <f>'All hits'!S424/'60S'!$S$52</f>
        <v>1.5693074858949164E-3</v>
      </c>
      <c r="T438">
        <f>'All hits'!T424/'60S'!$T$52</f>
        <v>1.2833356802130814E-3</v>
      </c>
      <c r="U438">
        <f>'All hits'!U424/'60S'!$A$52</f>
        <v>1.161886940646068E-3</v>
      </c>
      <c r="Y438">
        <v>2</v>
      </c>
      <c r="Z438">
        <v>2</v>
      </c>
      <c r="AA438">
        <v>2</v>
      </c>
      <c r="AB438">
        <v>12.1</v>
      </c>
      <c r="AC438">
        <v>12.1</v>
      </c>
      <c r="AD438">
        <v>12.1</v>
      </c>
      <c r="AE438">
        <v>26.888000000000002</v>
      </c>
      <c r="AF438">
        <v>2.3752999999999999E-3</v>
      </c>
      <c r="AG438">
        <v>3.1869000000000001</v>
      </c>
      <c r="AH438">
        <v>5292200</v>
      </c>
      <c r="AI438">
        <v>14</v>
      </c>
      <c r="AJ438">
        <v>6</v>
      </c>
      <c r="AK438" t="s">
        <v>1628</v>
      </c>
      <c r="AL438" t="s">
        <v>1628</v>
      </c>
      <c r="AM438" t="s">
        <v>1629</v>
      </c>
      <c r="AN438" t="s">
        <v>1630</v>
      </c>
      <c r="AO438">
        <v>507</v>
      </c>
    </row>
    <row r="439" spans="1:41" x14ac:dyDescent="0.25">
      <c r="A439">
        <f>'All hits'!A426/'60S'!$A$52</f>
        <v>0</v>
      </c>
      <c r="B439">
        <f>'All hits'!B426/'60S'!$B$52</f>
        <v>0</v>
      </c>
      <c r="C439">
        <f>'All hits'!C426/'60S'!$C$52</f>
        <v>0</v>
      </c>
      <c r="D439">
        <f>'All hits'!D426/'60S'!$D$52</f>
        <v>0</v>
      </c>
      <c r="E439">
        <f>'All hits'!E426/'60S'!$E$52</f>
        <v>0</v>
      </c>
      <c r="F439">
        <f>'All hits'!F426/'60S'!$F$52</f>
        <v>0</v>
      </c>
      <c r="G439">
        <f>'All hits'!G426/'60S'!$G$52</f>
        <v>0</v>
      </c>
      <c r="H439">
        <f>'All hits'!H426/'60S'!$H$52</f>
        <v>0</v>
      </c>
      <c r="I439">
        <f>'All hits'!I426/'60S'!$I$52</f>
        <v>0</v>
      </c>
      <c r="J439">
        <f>'All hits'!J426/'60S'!J$52</f>
        <v>0</v>
      </c>
      <c r="K439">
        <f>'All hits'!K426/'60S'!$K$52</f>
        <v>0</v>
      </c>
      <c r="L439">
        <f>'All hits'!L426/'60S'!$L$52</f>
        <v>4.7836823129065682E-5</v>
      </c>
      <c r="M439">
        <f>'All hits'!M426/'60S'!$M$52</f>
        <v>0</v>
      </c>
      <c r="N439">
        <f>'All hits'!N426/'60S'!$N$52</f>
        <v>0</v>
      </c>
      <c r="O439">
        <f>'All hits'!O426/'60S'!$O$52</f>
        <v>0</v>
      </c>
      <c r="P439">
        <f>'All hits'!P426/'60S'!$P$52</f>
        <v>0</v>
      </c>
      <c r="Q439">
        <f>'All hits'!Q426/'60S'!$Q$52</f>
        <v>0</v>
      </c>
      <c r="R439">
        <f>'All hits'!R426/'60S'!$R$52</f>
        <v>0</v>
      </c>
      <c r="S439">
        <f>'All hits'!S426/'60S'!$S$52</f>
        <v>1.0713356572830119E-4</v>
      </c>
      <c r="T439">
        <f>'All hits'!T426/'60S'!$T$52</f>
        <v>1.0471460235806608E-4</v>
      </c>
      <c r="U439">
        <f>'All hits'!U426/'60S'!$A$52</f>
        <v>0</v>
      </c>
      <c r="Y439">
        <v>2</v>
      </c>
      <c r="Z439">
        <v>2</v>
      </c>
      <c r="AA439">
        <v>2</v>
      </c>
      <c r="AB439">
        <v>6</v>
      </c>
      <c r="AC439">
        <v>6</v>
      </c>
      <c r="AD439">
        <v>6</v>
      </c>
      <c r="AE439">
        <v>63.472000000000001</v>
      </c>
      <c r="AF439">
        <v>4.0000000000000001E-3</v>
      </c>
      <c r="AG439">
        <v>2.2484999999999999</v>
      </c>
      <c r="AH439">
        <v>724580</v>
      </c>
      <c r="AI439">
        <v>27</v>
      </c>
      <c r="AJ439">
        <v>2</v>
      </c>
      <c r="AK439" t="s">
        <v>1640</v>
      </c>
      <c r="AL439" t="s">
        <v>1640</v>
      </c>
      <c r="AM439" t="s">
        <v>1641</v>
      </c>
      <c r="AN439" t="s">
        <v>1642</v>
      </c>
      <c r="AO439">
        <v>512</v>
      </c>
    </row>
    <row r="440" spans="1:41" x14ac:dyDescent="0.25">
      <c r="A440">
        <f>'All hits'!A428/'60S'!$A$52</f>
        <v>0</v>
      </c>
      <c r="B440">
        <f>'All hits'!B428/'60S'!$B$52</f>
        <v>2.2794748828972265E-5</v>
      </c>
      <c r="C440">
        <f>'All hits'!C428/'60S'!$C$52</f>
        <v>2.7128356663818124E-5</v>
      </c>
      <c r="D440">
        <f>'All hits'!D428/'60S'!$D$52</f>
        <v>0</v>
      </c>
      <c r="E440">
        <f>'All hits'!E428/'60S'!$E$52</f>
        <v>3.3181049194738045E-5</v>
      </c>
      <c r="F440">
        <f>'All hits'!F428/'60S'!$F$52</f>
        <v>2.6219578367084318E-5</v>
      </c>
      <c r="G440">
        <f>'All hits'!G428/'60S'!$G$52</f>
        <v>0</v>
      </c>
      <c r="H440">
        <f>'All hits'!H428/'60S'!$H$52</f>
        <v>0</v>
      </c>
      <c r="I440">
        <f>'All hits'!I428/'60S'!$I$52</f>
        <v>0</v>
      </c>
      <c r="J440">
        <f>'All hits'!J428/'60S'!J$52</f>
        <v>0</v>
      </c>
      <c r="K440">
        <f>'All hits'!K428/'60S'!$K$52</f>
        <v>1.3619979331671515E-5</v>
      </c>
      <c r="L440">
        <f>'All hits'!L428/'60S'!$L$52</f>
        <v>0</v>
      </c>
      <c r="M440">
        <f>'All hits'!M428/'60S'!$M$52</f>
        <v>0</v>
      </c>
      <c r="N440">
        <f>'All hits'!N428/'60S'!$N$52</f>
        <v>2.3760752668259163E-5</v>
      </c>
      <c r="O440">
        <f>'All hits'!O428/'60S'!$O$52</f>
        <v>2.206646863884454E-5</v>
      </c>
      <c r="P440">
        <f>'All hits'!P428/'60S'!$P$52</f>
        <v>0</v>
      </c>
      <c r="Q440">
        <f>'All hits'!Q428/'60S'!$Q$52</f>
        <v>0</v>
      </c>
      <c r="R440">
        <f>'All hits'!R428/'60S'!$R$52</f>
        <v>0</v>
      </c>
      <c r="S440">
        <f>'All hits'!S428/'60S'!$S$52</f>
        <v>1.1297967125436441E-4</v>
      </c>
      <c r="T440">
        <f>'All hits'!T428/'60S'!$T$52</f>
        <v>7.265409694737397E-5</v>
      </c>
      <c r="U440">
        <f>'All hits'!U428/'60S'!$A$52</f>
        <v>5.8740700132220859E-5</v>
      </c>
      <c r="Y440">
        <v>2</v>
      </c>
      <c r="Z440">
        <v>2</v>
      </c>
      <c r="AA440">
        <v>2</v>
      </c>
      <c r="AB440">
        <v>2.2999999999999998</v>
      </c>
      <c r="AC440">
        <v>2.2999999999999998</v>
      </c>
      <c r="AD440">
        <v>2.2999999999999998</v>
      </c>
      <c r="AE440">
        <v>168.59</v>
      </c>
      <c r="AF440">
        <v>2.0790000000000001E-3</v>
      </c>
      <c r="AG440">
        <v>2.4285000000000001</v>
      </c>
      <c r="AH440">
        <v>3756700</v>
      </c>
      <c r="AI440">
        <v>76</v>
      </c>
      <c r="AJ440">
        <v>6</v>
      </c>
      <c r="AK440" t="s">
        <v>1649</v>
      </c>
      <c r="AL440" t="s">
        <v>1649</v>
      </c>
      <c r="AM440" t="s">
        <v>1650</v>
      </c>
      <c r="AN440" t="s">
        <v>1651</v>
      </c>
      <c r="AO440">
        <v>515</v>
      </c>
    </row>
    <row r="441" spans="1:41" x14ac:dyDescent="0.25">
      <c r="A441">
        <f>'All hits'!A429/'60S'!$A$52</f>
        <v>0</v>
      </c>
      <c r="B441">
        <f>'All hits'!B429/'60S'!$B$52</f>
        <v>0</v>
      </c>
      <c r="C441">
        <f>'All hits'!C429/'60S'!$C$52</f>
        <v>0</v>
      </c>
      <c r="D441">
        <f>'All hits'!D429/'60S'!$D$52</f>
        <v>0</v>
      </c>
      <c r="E441">
        <f>'All hits'!E429/'60S'!$E$52</f>
        <v>2.5536302327479163E-5</v>
      </c>
      <c r="F441">
        <f>'All hits'!F429/'60S'!$F$52</f>
        <v>0</v>
      </c>
      <c r="G441">
        <f>'All hits'!G429/'60S'!$G$52</f>
        <v>0</v>
      </c>
      <c r="H441">
        <f>'All hits'!H429/'60S'!$H$52</f>
        <v>0</v>
      </c>
      <c r="I441">
        <f>'All hits'!I429/'60S'!$I$52</f>
        <v>0</v>
      </c>
      <c r="J441">
        <f>'All hits'!J429/'60S'!J$52</f>
        <v>4.7255602690961618E-5</v>
      </c>
      <c r="K441">
        <f>'All hits'!K429/'60S'!$K$52</f>
        <v>0</v>
      </c>
      <c r="L441">
        <f>'All hits'!L429/'60S'!$L$52</f>
        <v>0</v>
      </c>
      <c r="M441">
        <f>'All hits'!M429/'60S'!$M$52</f>
        <v>0</v>
      </c>
      <c r="N441">
        <f>'All hits'!N429/'60S'!$N$52</f>
        <v>0</v>
      </c>
      <c r="O441">
        <f>'All hits'!O429/'60S'!$O$52</f>
        <v>0</v>
      </c>
      <c r="P441">
        <f>'All hits'!P429/'60S'!$P$52</f>
        <v>0</v>
      </c>
      <c r="Q441">
        <f>'All hits'!Q429/'60S'!$Q$52</f>
        <v>0</v>
      </c>
      <c r="R441">
        <f>'All hits'!R429/'60S'!$R$52</f>
        <v>0</v>
      </c>
      <c r="S441">
        <f>'All hits'!S429/'60S'!$S$52</f>
        <v>5.7427671210740746E-3</v>
      </c>
      <c r="T441">
        <f>'All hits'!T429/'60S'!$T$52</f>
        <v>6.3187478671801779E-3</v>
      </c>
      <c r="U441">
        <f>'All hits'!U429/'60S'!$A$52</f>
        <v>3.4377345138989278E-3</v>
      </c>
      <c r="Y441">
        <v>12</v>
      </c>
      <c r="Z441">
        <v>12</v>
      </c>
      <c r="AA441">
        <v>12</v>
      </c>
      <c r="AB441">
        <v>15.3</v>
      </c>
      <c r="AC441">
        <v>15.3</v>
      </c>
      <c r="AD441">
        <v>15.3</v>
      </c>
      <c r="AE441">
        <v>113.37</v>
      </c>
      <c r="AF441">
        <v>0</v>
      </c>
      <c r="AG441">
        <v>14.935</v>
      </c>
      <c r="AH441">
        <v>63344000</v>
      </c>
      <c r="AI441">
        <v>36</v>
      </c>
      <c r="AJ441">
        <v>27</v>
      </c>
      <c r="AK441" t="s">
        <v>1652</v>
      </c>
      <c r="AL441" t="s">
        <v>1653</v>
      </c>
      <c r="AM441" t="s">
        <v>1654</v>
      </c>
      <c r="AN441" t="s">
        <v>1655</v>
      </c>
      <c r="AO441">
        <v>516</v>
      </c>
    </row>
    <row r="442" spans="1:41" x14ac:dyDescent="0.25">
      <c r="A442">
        <f>'All hits'!A430/'60S'!$A$52</f>
        <v>0</v>
      </c>
      <c r="B442">
        <f>'All hits'!B430/'60S'!$B$52</f>
        <v>0</v>
      </c>
      <c r="C442">
        <f>'All hits'!C430/'60S'!$C$52</f>
        <v>0</v>
      </c>
      <c r="D442">
        <f>'All hits'!D430/'60S'!$D$52</f>
        <v>0</v>
      </c>
      <c r="E442">
        <f>'All hits'!E430/'60S'!$E$52</f>
        <v>0</v>
      </c>
      <c r="F442">
        <f>'All hits'!F430/'60S'!$F$52</f>
        <v>0</v>
      </c>
      <c r="G442">
        <f>'All hits'!G430/'60S'!$G$52</f>
        <v>0</v>
      </c>
      <c r="H442">
        <f>'All hits'!H430/'60S'!$H$52</f>
        <v>0</v>
      </c>
      <c r="I442">
        <f>'All hits'!I430/'60S'!$I$52</f>
        <v>0</v>
      </c>
      <c r="J442">
        <f>'All hits'!J430/'60S'!J$52</f>
        <v>0</v>
      </c>
      <c r="K442">
        <f>'All hits'!K430/'60S'!$K$52</f>
        <v>0</v>
      </c>
      <c r="L442">
        <f>'All hits'!L430/'60S'!$L$52</f>
        <v>0</v>
      </c>
      <c r="M442">
        <f>'All hits'!M430/'60S'!$M$52</f>
        <v>0</v>
      </c>
      <c r="N442">
        <f>'All hits'!N430/'60S'!$N$52</f>
        <v>0</v>
      </c>
      <c r="O442">
        <f>'All hits'!O430/'60S'!$O$52</f>
        <v>0</v>
      </c>
      <c r="P442">
        <f>'All hits'!P430/'60S'!$P$52</f>
        <v>0</v>
      </c>
      <c r="Q442">
        <f>'All hits'!Q430/'60S'!$Q$52</f>
        <v>0</v>
      </c>
      <c r="R442">
        <f>'All hits'!R430/'60S'!$R$52</f>
        <v>0</v>
      </c>
      <c r="S442">
        <f>'All hits'!S430/'60S'!$S$52</f>
        <v>3.1881541129330293E-4</v>
      </c>
      <c r="T442">
        <f>'All hits'!T430/'60S'!$T$52</f>
        <v>3.3013310482072391E-4</v>
      </c>
      <c r="U442">
        <f>'All hits'!U430/'60S'!$A$52</f>
        <v>2.3918324990009727E-4</v>
      </c>
      <c r="Y442">
        <v>1</v>
      </c>
      <c r="Z442">
        <v>1</v>
      </c>
      <c r="AA442">
        <v>1</v>
      </c>
      <c r="AB442">
        <v>8.5</v>
      </c>
      <c r="AC442">
        <v>8.5</v>
      </c>
      <c r="AD442">
        <v>8.5</v>
      </c>
      <c r="AE442">
        <v>22.486999999999998</v>
      </c>
      <c r="AF442">
        <v>0</v>
      </c>
      <c r="AG442">
        <v>4.0826000000000002</v>
      </c>
      <c r="AH442">
        <v>1078300</v>
      </c>
      <c r="AI442">
        <v>13</v>
      </c>
      <c r="AJ442">
        <v>4</v>
      </c>
      <c r="AK442" t="s">
        <v>1656</v>
      </c>
      <c r="AL442" t="s">
        <v>1656</v>
      </c>
      <c r="AM442" t="s">
        <v>1657</v>
      </c>
      <c r="AN442" t="s">
        <v>1658</v>
      </c>
      <c r="AO442">
        <v>517</v>
      </c>
    </row>
    <row r="443" spans="1:41" x14ac:dyDescent="0.25">
      <c r="A443">
        <f>'All hits'!A433/'60S'!$A$52</f>
        <v>0</v>
      </c>
      <c r="B443">
        <f>'All hits'!B433/'60S'!$B$52</f>
        <v>0</v>
      </c>
      <c r="C443">
        <f>'All hits'!C433/'60S'!$C$52</f>
        <v>0</v>
      </c>
      <c r="D443">
        <f>'All hits'!D433/'60S'!$D$52</f>
        <v>0</v>
      </c>
      <c r="E443">
        <f>'All hits'!E433/'60S'!$E$52</f>
        <v>0</v>
      </c>
      <c r="F443">
        <f>'All hits'!F433/'60S'!$F$52</f>
        <v>0</v>
      </c>
      <c r="G443">
        <f>'All hits'!G433/'60S'!$G$52</f>
        <v>0</v>
      </c>
      <c r="H443">
        <f>'All hits'!H433/'60S'!$H$52</f>
        <v>0</v>
      </c>
      <c r="I443">
        <f>'All hits'!I433/'60S'!$I$52</f>
        <v>0</v>
      </c>
      <c r="J443">
        <f>'All hits'!J433/'60S'!J$52</f>
        <v>0</v>
      </c>
      <c r="K443">
        <f>'All hits'!K433/'60S'!$K$52</f>
        <v>0</v>
      </c>
      <c r="L443">
        <f>'All hits'!L433/'60S'!$L$52</f>
        <v>0</v>
      </c>
      <c r="M443">
        <f>'All hits'!M433/'60S'!$M$52</f>
        <v>0</v>
      </c>
      <c r="N443">
        <f>'All hits'!N433/'60S'!$N$52</f>
        <v>0</v>
      </c>
      <c r="O443">
        <f>'All hits'!O433/'60S'!$O$52</f>
        <v>0</v>
      </c>
      <c r="P443">
        <f>'All hits'!P433/'60S'!$P$52</f>
        <v>0</v>
      </c>
      <c r="Q443">
        <f>'All hits'!Q433/'60S'!$Q$52</f>
        <v>0</v>
      </c>
      <c r="R443">
        <f>'All hits'!R433/'60S'!$R$52</f>
        <v>0</v>
      </c>
      <c r="S443">
        <f>'All hits'!S433/'60S'!$S$52</f>
        <v>9.9257207439907495E-4</v>
      </c>
      <c r="T443">
        <f>'All hits'!T433/'60S'!$T$52</f>
        <v>8.823866333614517E-4</v>
      </c>
      <c r="U443">
        <f>'All hits'!U433/'60S'!$A$52</f>
        <v>5.070652294951423E-4</v>
      </c>
      <c r="Y443">
        <v>3</v>
      </c>
      <c r="Z443">
        <v>3</v>
      </c>
      <c r="AA443">
        <v>3</v>
      </c>
      <c r="AB443">
        <v>14.2</v>
      </c>
      <c r="AC443">
        <v>14.2</v>
      </c>
      <c r="AD443">
        <v>14.2</v>
      </c>
      <c r="AE443">
        <v>35.700000000000003</v>
      </c>
      <c r="AF443">
        <v>2.0747000000000001E-3</v>
      </c>
      <c r="AG443">
        <v>2.4239000000000002</v>
      </c>
      <c r="AH443">
        <v>3472200</v>
      </c>
      <c r="AI443">
        <v>16</v>
      </c>
      <c r="AJ443">
        <v>5</v>
      </c>
      <c r="AK443" t="s">
        <v>1675</v>
      </c>
      <c r="AL443" t="s">
        <v>1675</v>
      </c>
      <c r="AM443" t="s">
        <v>1676</v>
      </c>
      <c r="AN443" t="s">
        <v>1677</v>
      </c>
      <c r="AO443">
        <v>524</v>
      </c>
    </row>
    <row r="444" spans="1:41" x14ac:dyDescent="0.25">
      <c r="A444">
        <f>'All hits'!A434/'60S'!$A$52</f>
        <v>0</v>
      </c>
      <c r="B444">
        <f>'All hits'!B434/'60S'!$B$52</f>
        <v>0</v>
      </c>
      <c r="C444">
        <f>'All hits'!C434/'60S'!$C$52</f>
        <v>0</v>
      </c>
      <c r="D444">
        <f>'All hits'!D434/'60S'!$D$52</f>
        <v>0</v>
      </c>
      <c r="E444">
        <f>'All hits'!E434/'60S'!$E$52</f>
        <v>0</v>
      </c>
      <c r="F444">
        <f>'All hits'!F434/'60S'!$F$52</f>
        <v>0</v>
      </c>
      <c r="G444">
        <f>'All hits'!G434/'60S'!$G$52</f>
        <v>0</v>
      </c>
      <c r="H444">
        <f>'All hits'!H434/'60S'!$H$52</f>
        <v>0</v>
      </c>
      <c r="I444">
        <f>'All hits'!I434/'60S'!$I$52</f>
        <v>0</v>
      </c>
      <c r="J444">
        <f>'All hits'!J434/'60S'!J$52</f>
        <v>0</v>
      </c>
      <c r="K444">
        <f>'All hits'!K434/'60S'!$K$52</f>
        <v>0</v>
      </c>
      <c r="L444">
        <f>'All hits'!L434/'60S'!$L$52</f>
        <v>0</v>
      </c>
      <c r="M444">
        <f>'All hits'!M434/'60S'!$M$52</f>
        <v>0</v>
      </c>
      <c r="N444">
        <f>'All hits'!N434/'60S'!$N$52</f>
        <v>0</v>
      </c>
      <c r="O444">
        <f>'All hits'!O434/'60S'!$O$52</f>
        <v>0</v>
      </c>
      <c r="P444">
        <f>'All hits'!P434/'60S'!$P$52</f>
        <v>0</v>
      </c>
      <c r="Q444">
        <f>'All hits'!Q434/'60S'!$Q$52</f>
        <v>0</v>
      </c>
      <c r="R444">
        <f>'All hits'!R434/'60S'!$R$52</f>
        <v>0</v>
      </c>
      <c r="S444">
        <f>'All hits'!S434/'60S'!$S$52</f>
        <v>4.2982203714734494E-3</v>
      </c>
      <c r="T444">
        <f>'All hits'!T434/'60S'!$T$52</f>
        <v>0</v>
      </c>
      <c r="U444">
        <f>'All hits'!U434/'60S'!$A$52</f>
        <v>5.6007759471409728E-4</v>
      </c>
      <c r="Y444">
        <v>2</v>
      </c>
      <c r="Z444">
        <v>1</v>
      </c>
      <c r="AA444">
        <v>1</v>
      </c>
      <c r="AB444">
        <v>37.1</v>
      </c>
      <c r="AC444">
        <v>24.7</v>
      </c>
      <c r="AD444">
        <v>24.7</v>
      </c>
      <c r="AE444">
        <v>10.35</v>
      </c>
      <c r="AF444">
        <v>3.8760000000000001E-3</v>
      </c>
      <c r="AG444">
        <v>2.1076999999999999</v>
      </c>
      <c r="AH444">
        <v>2109200</v>
      </c>
      <c r="AI444">
        <v>5</v>
      </c>
      <c r="AJ444">
        <v>4</v>
      </c>
      <c r="AK444" t="s">
        <v>1678</v>
      </c>
      <c r="AL444" t="s">
        <v>1678</v>
      </c>
      <c r="AM444" t="s">
        <v>1679</v>
      </c>
      <c r="AN444" t="s">
        <v>1680</v>
      </c>
      <c r="AO444">
        <v>525</v>
      </c>
    </row>
    <row r="445" spans="1:41" x14ac:dyDescent="0.25">
      <c r="A445">
        <f>'All hits'!A435/'60S'!$A$52</f>
        <v>0</v>
      </c>
      <c r="B445">
        <f>'All hits'!B435/'60S'!$B$52</f>
        <v>3.1383679308788373E-4</v>
      </c>
      <c r="C445">
        <f>'All hits'!C435/'60S'!$C$52</f>
        <v>4.9005218044743395E-4</v>
      </c>
      <c r="D445">
        <f>'All hits'!D435/'60S'!$D$52</f>
        <v>0</v>
      </c>
      <c r="E445">
        <f>'All hits'!E435/'60S'!$E$52</f>
        <v>0</v>
      </c>
      <c r="F445">
        <f>'All hits'!F435/'60S'!$F$52</f>
        <v>0</v>
      </c>
      <c r="G445">
        <f>'All hits'!G435/'60S'!$G$52</f>
        <v>0</v>
      </c>
      <c r="H445">
        <f>'All hits'!H435/'60S'!$H$52</f>
        <v>0</v>
      </c>
      <c r="I445">
        <f>'All hits'!I435/'60S'!$I$52</f>
        <v>0</v>
      </c>
      <c r="J445">
        <f>'All hits'!J435/'60S'!J$52</f>
        <v>0</v>
      </c>
      <c r="K445">
        <f>'All hits'!K435/'60S'!$K$52</f>
        <v>0</v>
      </c>
      <c r="L445">
        <f>'All hits'!L435/'60S'!$L$52</f>
        <v>0</v>
      </c>
      <c r="M445">
        <f>'All hits'!M435/'60S'!$M$52</f>
        <v>0</v>
      </c>
      <c r="N445">
        <f>'All hits'!N435/'60S'!$N$52</f>
        <v>0</v>
      </c>
      <c r="O445">
        <f>'All hits'!O435/'60S'!$O$52</f>
        <v>0</v>
      </c>
      <c r="P445">
        <f>'All hits'!P435/'60S'!$P$52</f>
        <v>0</v>
      </c>
      <c r="Q445">
        <f>'All hits'!Q435/'60S'!$Q$52</f>
        <v>0</v>
      </c>
      <c r="R445">
        <f>'All hits'!R435/'60S'!$R$52</f>
        <v>0</v>
      </c>
      <c r="S445">
        <f>'All hits'!S435/'60S'!$S$52</f>
        <v>1.7397123940041913E-3</v>
      </c>
      <c r="T445">
        <f>'All hits'!T435/'60S'!$T$52</f>
        <v>0</v>
      </c>
      <c r="U445">
        <f>'All hits'!U435/'60S'!$A$52</f>
        <v>1.1719938491441468E-3</v>
      </c>
      <c r="Y445">
        <v>1</v>
      </c>
      <c r="Z445">
        <v>1</v>
      </c>
      <c r="AA445">
        <v>1</v>
      </c>
      <c r="AB445">
        <v>19</v>
      </c>
      <c r="AC445">
        <v>19</v>
      </c>
      <c r="AD445">
        <v>19</v>
      </c>
      <c r="AE445">
        <v>17.27</v>
      </c>
      <c r="AF445">
        <v>3.8685E-3</v>
      </c>
      <c r="AG445">
        <v>2.0840000000000001</v>
      </c>
      <c r="AH445">
        <v>1705400</v>
      </c>
      <c r="AI445">
        <v>5</v>
      </c>
      <c r="AJ445">
        <v>1</v>
      </c>
      <c r="AK445" t="s">
        <v>1681</v>
      </c>
      <c r="AL445" t="s">
        <v>1681</v>
      </c>
      <c r="AM445" t="s">
        <v>1682</v>
      </c>
      <c r="AN445" t="s">
        <v>1683</v>
      </c>
      <c r="AO445">
        <v>526</v>
      </c>
    </row>
    <row r="446" spans="1:41" x14ac:dyDescent="0.25">
      <c r="A446">
        <f>'All hits'!A436/'60S'!$A$52</f>
        <v>0</v>
      </c>
      <c r="B446">
        <f>'All hits'!B436/'60S'!$B$52</f>
        <v>2.7926899881109297E-4</v>
      </c>
      <c r="C446">
        <f>'All hits'!C436/'60S'!$C$52</f>
        <v>2.5706986892297482E-4</v>
      </c>
      <c r="D446">
        <f>'All hits'!D436/'60S'!$D$52</f>
        <v>0</v>
      </c>
      <c r="E446">
        <f>'All hits'!E436/'60S'!$E$52</f>
        <v>1.4240859049306025E-4</v>
      </c>
      <c r="F446">
        <f>'All hits'!F436/'60S'!$F$52</f>
        <v>1.3680802919618229E-4</v>
      </c>
      <c r="G446">
        <f>'All hits'!G436/'60S'!$G$52</f>
        <v>0</v>
      </c>
      <c r="H446">
        <f>'All hits'!H436/'60S'!$H$52</f>
        <v>0</v>
      </c>
      <c r="I446">
        <f>'All hits'!I436/'60S'!$I$52</f>
        <v>0</v>
      </c>
      <c r="J446">
        <f>'All hits'!J436/'60S'!J$52</f>
        <v>0</v>
      </c>
      <c r="K446">
        <f>'All hits'!K436/'60S'!$K$52</f>
        <v>0</v>
      </c>
      <c r="L446">
        <f>'All hits'!L436/'60S'!$L$52</f>
        <v>0</v>
      </c>
      <c r="M446">
        <f>'All hits'!M436/'60S'!$M$52</f>
        <v>0</v>
      </c>
      <c r="N446">
        <f>'All hits'!N436/'60S'!$N$52</f>
        <v>1.9940531867853963E-4</v>
      </c>
      <c r="O446">
        <f>'All hits'!O436/'60S'!$O$52</f>
        <v>3.1264471355600069E-4</v>
      </c>
      <c r="P446">
        <f>'All hits'!P436/'60S'!$P$52</f>
        <v>0</v>
      </c>
      <c r="Q446">
        <f>'All hits'!Q436/'60S'!$Q$52</f>
        <v>0</v>
      </c>
      <c r="R446">
        <f>'All hits'!R436/'60S'!$R$52</f>
        <v>0</v>
      </c>
      <c r="S446">
        <f>'All hits'!S436/'60S'!$S$52</f>
        <v>1.024559510007016E-3</v>
      </c>
      <c r="T446">
        <f>'All hits'!T436/'60S'!$T$52</f>
        <v>1.3210383334800887E-3</v>
      </c>
      <c r="U446">
        <f>'All hits'!U436/'60S'!$A$52</f>
        <v>8.554193926398095E-4</v>
      </c>
      <c r="Y446">
        <v>3</v>
      </c>
      <c r="Z446">
        <v>3</v>
      </c>
      <c r="AA446">
        <v>3</v>
      </c>
      <c r="AB446">
        <v>11.9</v>
      </c>
      <c r="AC446">
        <v>11.9</v>
      </c>
      <c r="AD446">
        <v>11.9</v>
      </c>
      <c r="AE446">
        <v>35.817999999999998</v>
      </c>
      <c r="AF446">
        <v>2.4212999999999999E-3</v>
      </c>
      <c r="AG446">
        <v>3.3296999999999999</v>
      </c>
      <c r="AH446">
        <v>8761300</v>
      </c>
      <c r="AI446">
        <v>18</v>
      </c>
      <c r="AJ446">
        <v>9</v>
      </c>
      <c r="AK446" t="s">
        <v>1684</v>
      </c>
      <c r="AL446" t="s">
        <v>1685</v>
      </c>
      <c r="AM446" t="s">
        <v>1686</v>
      </c>
      <c r="AN446" t="s">
        <v>1687</v>
      </c>
      <c r="AO446">
        <v>527</v>
      </c>
    </row>
    <row r="447" spans="1:41" x14ac:dyDescent="0.25">
      <c r="A447">
        <f>'All hits'!A437/'60S'!$A$52</f>
        <v>0</v>
      </c>
      <c r="B447">
        <f>'All hits'!B437/'60S'!$B$52</f>
        <v>4.1537400826637993E-5</v>
      </c>
      <c r="C447">
        <f>'All hits'!C437/'60S'!$C$52</f>
        <v>0</v>
      </c>
      <c r="D447">
        <f>'All hits'!D437/'60S'!$D$52</f>
        <v>0</v>
      </c>
      <c r="E447">
        <f>'All hits'!E437/'60S'!$E$52</f>
        <v>0</v>
      </c>
      <c r="F447">
        <f>'All hits'!F437/'60S'!$F$52</f>
        <v>0</v>
      </c>
      <c r="G447">
        <f>'All hits'!G437/'60S'!$G$52</f>
        <v>0</v>
      </c>
      <c r="H447">
        <f>'All hits'!H437/'60S'!$H$52</f>
        <v>0</v>
      </c>
      <c r="I447">
        <f>'All hits'!I437/'60S'!$I$52</f>
        <v>0</v>
      </c>
      <c r="J447">
        <f>'All hits'!J437/'60S'!J$52</f>
        <v>0</v>
      </c>
      <c r="K447">
        <f>'All hits'!K437/'60S'!$K$52</f>
        <v>0</v>
      </c>
      <c r="L447">
        <f>'All hits'!L437/'60S'!$L$52</f>
        <v>0</v>
      </c>
      <c r="M447">
        <f>'All hits'!M437/'60S'!$M$52</f>
        <v>0</v>
      </c>
      <c r="N447">
        <f>'All hits'!N437/'60S'!$N$52</f>
        <v>8.3389901857996022E-5</v>
      </c>
      <c r="O447">
        <f>'All hits'!O437/'60S'!$O$52</f>
        <v>0</v>
      </c>
      <c r="P447">
        <f>'All hits'!P437/'60S'!$P$52</f>
        <v>0</v>
      </c>
      <c r="Q447">
        <f>'All hits'!Q437/'60S'!$Q$52</f>
        <v>0</v>
      </c>
      <c r="R447">
        <f>'All hits'!R437/'60S'!$R$52</f>
        <v>0</v>
      </c>
      <c r="S447">
        <f>'All hits'!S437/'60S'!$S$52</f>
        <v>7.7200726440991986E-4</v>
      </c>
      <c r="T447">
        <f>'All hits'!T437/'60S'!$T$52</f>
        <v>7.1668768820459848E-4</v>
      </c>
      <c r="U447">
        <f>'All hits'!U437/'60S'!$A$52</f>
        <v>5.1213498520950114E-4</v>
      </c>
      <c r="Y447">
        <v>5</v>
      </c>
      <c r="Z447">
        <v>5</v>
      </c>
      <c r="AA447">
        <v>5</v>
      </c>
      <c r="AB447">
        <v>10.199999999999999</v>
      </c>
      <c r="AC447">
        <v>10.199999999999999</v>
      </c>
      <c r="AD447">
        <v>10.199999999999999</v>
      </c>
      <c r="AE447">
        <v>92.25</v>
      </c>
      <c r="AF447">
        <v>0</v>
      </c>
      <c r="AG447">
        <v>6.7979000000000003</v>
      </c>
      <c r="AH447">
        <v>7146500</v>
      </c>
      <c r="AI447">
        <v>35</v>
      </c>
      <c r="AJ447">
        <v>13</v>
      </c>
      <c r="AK447" t="s">
        <v>1694</v>
      </c>
      <c r="AL447" t="s">
        <v>1694</v>
      </c>
      <c r="AM447" t="s">
        <v>1695</v>
      </c>
      <c r="AN447" t="s">
        <v>1696</v>
      </c>
      <c r="AO447">
        <v>530</v>
      </c>
    </row>
    <row r="448" spans="1:41" x14ac:dyDescent="0.25">
      <c r="A448">
        <f>'All hits'!A438/'60S'!$A$52</f>
        <v>0</v>
      </c>
      <c r="B448">
        <f>'All hits'!B438/'60S'!$B$52</f>
        <v>0</v>
      </c>
      <c r="C448">
        <f>'All hits'!C438/'60S'!$C$52</f>
        <v>0</v>
      </c>
      <c r="D448">
        <f>'All hits'!D438/'60S'!$D$52</f>
        <v>0</v>
      </c>
      <c r="E448">
        <f>'All hits'!E438/'60S'!$E$52</f>
        <v>0</v>
      </c>
      <c r="F448">
        <f>'All hits'!F438/'60S'!$F$52</f>
        <v>0</v>
      </c>
      <c r="G448">
        <f>'All hits'!G438/'60S'!$G$52</f>
        <v>0</v>
      </c>
      <c r="H448">
        <f>'All hits'!H438/'60S'!$H$52</f>
        <v>0</v>
      </c>
      <c r="I448">
        <f>'All hits'!I438/'60S'!$I$52</f>
        <v>0</v>
      </c>
      <c r="J448">
        <f>'All hits'!J438/'60S'!J$52</f>
        <v>0</v>
      </c>
      <c r="K448">
        <f>'All hits'!K438/'60S'!$K$52</f>
        <v>5.1266989023250098E-5</v>
      </c>
      <c r="L448">
        <f>'All hits'!L438/'60S'!$L$52</f>
        <v>0</v>
      </c>
      <c r="M448">
        <f>'All hits'!M438/'60S'!$M$52</f>
        <v>0</v>
      </c>
      <c r="N448">
        <f>'All hits'!N438/'60S'!$N$52</f>
        <v>0</v>
      </c>
      <c r="O448">
        <f>'All hits'!O438/'60S'!$O$52</f>
        <v>0</v>
      </c>
      <c r="P448">
        <f>'All hits'!P438/'60S'!$P$52</f>
        <v>0</v>
      </c>
      <c r="Q448">
        <f>'All hits'!Q438/'60S'!$Q$52</f>
        <v>0</v>
      </c>
      <c r="R448">
        <f>'All hits'!R438/'60S'!$R$52</f>
        <v>0</v>
      </c>
      <c r="S448">
        <f>'All hits'!S438/'60S'!$S$52</f>
        <v>4.3321796353037977E-3</v>
      </c>
      <c r="T448">
        <f>'All hits'!T438/'60S'!$T$52</f>
        <v>4.2477519642419841E-3</v>
      </c>
      <c r="U448">
        <f>'All hits'!U438/'60S'!$A$52</f>
        <v>2.774346382722614E-3</v>
      </c>
      <c r="Y448">
        <v>4</v>
      </c>
      <c r="Z448">
        <v>4</v>
      </c>
      <c r="AA448">
        <v>4</v>
      </c>
      <c r="AB448">
        <v>42.9</v>
      </c>
      <c r="AC448">
        <v>42.9</v>
      </c>
      <c r="AD448">
        <v>42.9</v>
      </c>
      <c r="AE448">
        <v>17.327999999999999</v>
      </c>
      <c r="AF448">
        <v>0</v>
      </c>
      <c r="AG448">
        <v>7.5541</v>
      </c>
      <c r="AH448">
        <v>8474900</v>
      </c>
      <c r="AI448">
        <v>8</v>
      </c>
      <c r="AJ448">
        <v>9</v>
      </c>
      <c r="AK448" t="s">
        <v>1701</v>
      </c>
      <c r="AL448" t="s">
        <v>1702</v>
      </c>
      <c r="AM448" t="s">
        <v>1703</v>
      </c>
      <c r="AN448" t="s">
        <v>1704</v>
      </c>
      <c r="AO448">
        <v>532</v>
      </c>
    </row>
    <row r="449" spans="1:41" x14ac:dyDescent="0.25">
      <c r="A449">
        <f>'All hits'!A439/'60S'!$A$52</f>
        <v>0</v>
      </c>
      <c r="B449">
        <f>'All hits'!B439/'60S'!$B$52</f>
        <v>0</v>
      </c>
      <c r="C449">
        <f>'All hits'!C439/'60S'!$C$52</f>
        <v>0</v>
      </c>
      <c r="D449">
        <f>'All hits'!D439/'60S'!$D$52</f>
        <v>0</v>
      </c>
      <c r="E449">
        <f>'All hits'!E439/'60S'!$E$52</f>
        <v>0</v>
      </c>
      <c r="F449">
        <f>'All hits'!F439/'60S'!$F$52</f>
        <v>0</v>
      </c>
      <c r="G449">
        <f>'All hits'!G439/'60S'!$G$52</f>
        <v>0</v>
      </c>
      <c r="H449">
        <f>'All hits'!H439/'60S'!$H$52</f>
        <v>0</v>
      </c>
      <c r="I449">
        <f>'All hits'!I439/'60S'!$I$52</f>
        <v>0</v>
      </c>
      <c r="J449">
        <f>'All hits'!J439/'60S'!J$52</f>
        <v>0</v>
      </c>
      <c r="K449">
        <f>'All hits'!K439/'60S'!$K$52</f>
        <v>0</v>
      </c>
      <c r="L449">
        <f>'All hits'!L439/'60S'!$L$52</f>
        <v>0</v>
      </c>
      <c r="M449">
        <f>'All hits'!M439/'60S'!$M$52</f>
        <v>0</v>
      </c>
      <c r="N449">
        <f>'All hits'!N439/'60S'!$N$52</f>
        <v>0</v>
      </c>
      <c r="O449">
        <f>'All hits'!O439/'60S'!$O$52</f>
        <v>0</v>
      </c>
      <c r="P449">
        <f>'All hits'!P439/'60S'!$P$52</f>
        <v>0</v>
      </c>
      <c r="Q449">
        <f>'All hits'!Q439/'60S'!$Q$52</f>
        <v>0</v>
      </c>
      <c r="R449">
        <f>'All hits'!R439/'60S'!$R$52</f>
        <v>0</v>
      </c>
      <c r="S449">
        <f>'All hits'!S439/'60S'!$S$52</f>
        <v>0</v>
      </c>
      <c r="T449">
        <f>'All hits'!T439/'60S'!$T$52</f>
        <v>0</v>
      </c>
      <c r="U449">
        <f>'All hits'!U439/'60S'!$A$52</f>
        <v>4.8482188006670937E-4</v>
      </c>
      <c r="Y449">
        <v>2</v>
      </c>
      <c r="Z449">
        <v>2</v>
      </c>
      <c r="AA449">
        <v>2</v>
      </c>
      <c r="AB449">
        <v>34.6</v>
      </c>
      <c r="AC449">
        <v>34.6</v>
      </c>
      <c r="AD449">
        <v>34.6</v>
      </c>
      <c r="AE449">
        <v>14.984</v>
      </c>
      <c r="AF449">
        <v>2.1231000000000002E-3</v>
      </c>
      <c r="AG449">
        <v>2.5222000000000002</v>
      </c>
      <c r="AH449">
        <v>474440</v>
      </c>
      <c r="AI449">
        <v>5</v>
      </c>
      <c r="AJ449">
        <v>2</v>
      </c>
      <c r="AK449" t="s">
        <v>1709</v>
      </c>
      <c r="AL449" t="s">
        <v>1709</v>
      </c>
      <c r="AM449" t="s">
        <v>1710</v>
      </c>
      <c r="AN449" t="s">
        <v>1711</v>
      </c>
      <c r="AO449">
        <v>534</v>
      </c>
    </row>
    <row r="450" spans="1:41" x14ac:dyDescent="0.25">
      <c r="A450">
        <f>'All hits'!A442/'60S'!$A$52</f>
        <v>0</v>
      </c>
      <c r="B450">
        <f>'All hits'!B442/'60S'!$B$52</f>
        <v>0</v>
      </c>
      <c r="C450">
        <f>'All hits'!C442/'60S'!$C$52</f>
        <v>0</v>
      </c>
      <c r="D450">
        <f>'All hits'!D442/'60S'!$D$52</f>
        <v>0</v>
      </c>
      <c r="E450">
        <f>'All hits'!E442/'60S'!$E$52</f>
        <v>0</v>
      </c>
      <c r="F450">
        <f>'All hits'!F442/'60S'!$F$52</f>
        <v>0</v>
      </c>
      <c r="G450">
        <f>'All hits'!G442/'60S'!$G$52</f>
        <v>0</v>
      </c>
      <c r="H450">
        <f>'All hits'!H442/'60S'!$H$52</f>
        <v>0</v>
      </c>
      <c r="I450">
        <f>'All hits'!I442/'60S'!$I$52</f>
        <v>0</v>
      </c>
      <c r="J450">
        <f>'All hits'!J442/'60S'!J$52</f>
        <v>0</v>
      </c>
      <c r="K450">
        <f>'All hits'!K442/'60S'!$K$52</f>
        <v>0</v>
      </c>
      <c r="L450">
        <f>'All hits'!L442/'60S'!$L$52</f>
        <v>0</v>
      </c>
      <c r="M450">
        <f>'All hits'!M442/'60S'!$M$52</f>
        <v>0</v>
      </c>
      <c r="N450">
        <f>'All hits'!N442/'60S'!$N$52</f>
        <v>0</v>
      </c>
      <c r="O450">
        <f>'All hits'!O442/'60S'!$O$52</f>
        <v>0</v>
      </c>
      <c r="P450">
        <f>'All hits'!P442/'60S'!$P$52</f>
        <v>0</v>
      </c>
      <c r="Q450">
        <f>'All hits'!Q442/'60S'!$Q$52</f>
        <v>0</v>
      </c>
      <c r="R450">
        <f>'All hits'!R442/'60S'!$R$52</f>
        <v>0</v>
      </c>
      <c r="S450">
        <f>'All hits'!S442/'60S'!$S$52</f>
        <v>7.8006498220765843E-4</v>
      </c>
      <c r="T450">
        <f>'All hits'!T442/'60S'!$T$52</f>
        <v>6.7715410736679733E-4</v>
      </c>
      <c r="U450">
        <f>'All hits'!U442/'60S'!$A$52</f>
        <v>6.2611483072331825E-4</v>
      </c>
      <c r="Y450">
        <v>2</v>
      </c>
      <c r="Z450">
        <v>2</v>
      </c>
      <c r="AA450">
        <v>2</v>
      </c>
      <c r="AB450">
        <v>10.9</v>
      </c>
      <c r="AC450">
        <v>10.9</v>
      </c>
      <c r="AD450">
        <v>10.9</v>
      </c>
      <c r="AE450">
        <v>34.222000000000001</v>
      </c>
      <c r="AF450">
        <v>0</v>
      </c>
      <c r="AG450">
        <v>4.6196999999999999</v>
      </c>
      <c r="AH450">
        <v>2956800</v>
      </c>
      <c r="AI450">
        <v>15</v>
      </c>
      <c r="AJ450">
        <v>6</v>
      </c>
      <c r="AK450" t="s">
        <v>1728</v>
      </c>
      <c r="AL450" t="s">
        <v>1728</v>
      </c>
      <c r="AM450" t="s">
        <v>1729</v>
      </c>
      <c r="AN450" t="s">
        <v>1730</v>
      </c>
      <c r="AO450">
        <v>540</v>
      </c>
    </row>
    <row r="451" spans="1:41" x14ac:dyDescent="0.25">
      <c r="A451">
        <f>'All hits'!A444/'60S'!$A$52</f>
        <v>0</v>
      </c>
      <c r="B451">
        <f>'All hits'!B444/'60S'!$B$52</f>
        <v>0</v>
      </c>
      <c r="C451">
        <f>'All hits'!C444/'60S'!$C$52</f>
        <v>0</v>
      </c>
      <c r="D451">
        <f>'All hits'!D444/'60S'!$D$52</f>
        <v>1.2164053287758336E-4</v>
      </c>
      <c r="E451">
        <f>'All hits'!E444/'60S'!$E$52</f>
        <v>0</v>
      </c>
      <c r="F451">
        <f>'All hits'!F444/'60S'!$F$52</f>
        <v>0</v>
      </c>
      <c r="G451">
        <f>'All hits'!G444/'60S'!$G$52</f>
        <v>0</v>
      </c>
      <c r="H451">
        <f>'All hits'!H444/'60S'!$H$52</f>
        <v>0</v>
      </c>
      <c r="I451">
        <f>'All hits'!I444/'60S'!$I$52</f>
        <v>0</v>
      </c>
      <c r="J451">
        <f>'All hits'!J444/'60S'!J$52</f>
        <v>8.8255841794035073E-5</v>
      </c>
      <c r="K451">
        <f>'All hits'!K444/'60S'!$K$52</f>
        <v>0</v>
      </c>
      <c r="L451">
        <f>'All hits'!L444/'60S'!$L$52</f>
        <v>0</v>
      </c>
      <c r="M451">
        <f>'All hits'!M444/'60S'!$M$52</f>
        <v>1.6209186825423338E-4</v>
      </c>
      <c r="N451">
        <f>'All hits'!N444/'60S'!$N$52</f>
        <v>0</v>
      </c>
      <c r="O451">
        <f>'All hits'!O444/'60S'!$O$52</f>
        <v>0</v>
      </c>
      <c r="P451">
        <f>'All hits'!P444/'60S'!$P$52</f>
        <v>0</v>
      </c>
      <c r="Q451">
        <f>'All hits'!Q444/'60S'!$Q$52</f>
        <v>0</v>
      </c>
      <c r="R451">
        <f>'All hits'!R444/'60S'!$R$52</f>
        <v>0</v>
      </c>
      <c r="S451">
        <f>'All hits'!S444/'60S'!$S$52</f>
        <v>0</v>
      </c>
      <c r="T451">
        <f>'All hits'!T444/'60S'!$T$52</f>
        <v>0</v>
      </c>
      <c r="U451">
        <f>'All hits'!U444/'60S'!$A$52</f>
        <v>0</v>
      </c>
      <c r="Y451">
        <v>1</v>
      </c>
      <c r="Z451">
        <v>1</v>
      </c>
      <c r="AA451">
        <v>1</v>
      </c>
      <c r="AB451">
        <v>11.7</v>
      </c>
      <c r="AC451">
        <v>11.7</v>
      </c>
      <c r="AD451">
        <v>11.7</v>
      </c>
      <c r="AE451">
        <v>37.534999999999997</v>
      </c>
      <c r="AF451">
        <v>2.1882E-3</v>
      </c>
      <c r="AG451">
        <v>2.6848999999999998</v>
      </c>
      <c r="AH451">
        <v>962470</v>
      </c>
      <c r="AI451">
        <v>18</v>
      </c>
      <c r="AJ451">
        <v>7</v>
      </c>
      <c r="AK451" t="s">
        <v>1740</v>
      </c>
      <c r="AL451" t="s">
        <v>1740</v>
      </c>
      <c r="AM451" t="s">
        <v>1741</v>
      </c>
      <c r="AN451" t="s">
        <v>1742</v>
      </c>
      <c r="AO451">
        <v>545</v>
      </c>
    </row>
    <row r="452" spans="1:41" x14ac:dyDescent="0.25">
      <c r="A452">
        <f>'All hits'!A445/'60S'!$A$52</f>
        <v>0</v>
      </c>
      <c r="B452">
        <f>'All hits'!B445/'60S'!$B$52</f>
        <v>1.5278298557217857E-5</v>
      </c>
      <c r="C452">
        <f>'All hits'!C445/'60S'!$C$52</f>
        <v>0</v>
      </c>
      <c r="D452">
        <f>'All hits'!D445/'60S'!$D$52</f>
        <v>0</v>
      </c>
      <c r="E452">
        <f>'All hits'!E445/'60S'!$E$52</f>
        <v>0</v>
      </c>
      <c r="F452">
        <f>'All hits'!F445/'60S'!$F$52</f>
        <v>0</v>
      </c>
      <c r="G452">
        <f>'All hits'!G445/'60S'!$G$52</f>
        <v>0</v>
      </c>
      <c r="H452">
        <f>'All hits'!H445/'60S'!$H$52</f>
        <v>0</v>
      </c>
      <c r="I452">
        <f>'All hits'!I445/'60S'!$I$52</f>
        <v>0</v>
      </c>
      <c r="J452">
        <f>'All hits'!J445/'60S'!J$52</f>
        <v>0</v>
      </c>
      <c r="K452">
        <f>'All hits'!K445/'60S'!$K$52</f>
        <v>0</v>
      </c>
      <c r="L452">
        <f>'All hits'!L445/'60S'!$L$52</f>
        <v>0</v>
      </c>
      <c r="M452">
        <f>'All hits'!M445/'60S'!$M$52</f>
        <v>4.195735270151546E-5</v>
      </c>
      <c r="N452">
        <f>'All hits'!N445/'60S'!$N$52</f>
        <v>0</v>
      </c>
      <c r="O452">
        <f>'All hits'!O445/'60S'!$O$52</f>
        <v>0</v>
      </c>
      <c r="P452">
        <f>'All hits'!P445/'60S'!$P$52</f>
        <v>0</v>
      </c>
      <c r="Q452">
        <f>'All hits'!Q445/'60S'!$Q$52</f>
        <v>0</v>
      </c>
      <c r="R452">
        <f>'All hits'!R445/'60S'!$R$52</f>
        <v>0</v>
      </c>
      <c r="S452">
        <f>'All hits'!S445/'60S'!$S$52</f>
        <v>8.5554218472091656E-5</v>
      </c>
      <c r="T452">
        <f>'All hits'!T445/'60S'!$T$52</f>
        <v>8.0619836437940037E-5</v>
      </c>
      <c r="U452">
        <f>'All hits'!U445/'60S'!$A$52</f>
        <v>2.9296993472172762E-5</v>
      </c>
      <c r="Y452">
        <v>2</v>
      </c>
      <c r="Z452">
        <v>2</v>
      </c>
      <c r="AA452">
        <v>2</v>
      </c>
      <c r="AB452">
        <v>3.9</v>
      </c>
      <c r="AC452">
        <v>3.9</v>
      </c>
      <c r="AD452">
        <v>3.9</v>
      </c>
      <c r="AE452">
        <v>100.01</v>
      </c>
      <c r="AF452">
        <v>0</v>
      </c>
      <c r="AG452">
        <v>7.0365000000000002</v>
      </c>
      <c r="AH452">
        <v>1183000</v>
      </c>
      <c r="AI452">
        <v>50</v>
      </c>
      <c r="AJ452">
        <v>3</v>
      </c>
      <c r="AK452" t="s">
        <v>1746</v>
      </c>
      <c r="AL452" t="s">
        <v>1746</v>
      </c>
      <c r="AM452" t="s">
        <v>1747</v>
      </c>
      <c r="AN452" t="s">
        <v>1748</v>
      </c>
      <c r="AO452">
        <v>547</v>
      </c>
    </row>
    <row r="453" spans="1:41" x14ac:dyDescent="0.25">
      <c r="A453">
        <f>'All hits'!A447/'60S'!$A$52</f>
        <v>0</v>
      </c>
      <c r="B453">
        <f>'All hits'!B447/'60S'!$B$52</f>
        <v>0</v>
      </c>
      <c r="C453">
        <f>'All hits'!C447/'60S'!$C$52</f>
        <v>0</v>
      </c>
      <c r="D453">
        <f>'All hits'!D447/'60S'!$D$52</f>
        <v>0</v>
      </c>
      <c r="E453">
        <f>'All hits'!E447/'60S'!$E$52</f>
        <v>0</v>
      </c>
      <c r="F453">
        <f>'All hits'!F447/'60S'!$F$52</f>
        <v>0</v>
      </c>
      <c r="G453">
        <f>'All hits'!G447/'60S'!$G$52</f>
        <v>0</v>
      </c>
      <c r="H453">
        <f>'All hits'!H447/'60S'!$H$52</f>
        <v>0</v>
      </c>
      <c r="I453">
        <f>'All hits'!I447/'60S'!$I$52</f>
        <v>0</v>
      </c>
      <c r="J453">
        <f>'All hits'!J447/'60S'!J$52</f>
        <v>0</v>
      </c>
      <c r="K453">
        <f>'All hits'!K447/'60S'!$K$52</f>
        <v>0</v>
      </c>
      <c r="L453">
        <f>'All hits'!L447/'60S'!$L$52</f>
        <v>0</v>
      </c>
      <c r="M453">
        <f>'All hits'!M447/'60S'!$M$52</f>
        <v>0</v>
      </c>
      <c r="N453">
        <f>'All hits'!N447/'60S'!$N$52</f>
        <v>0</v>
      </c>
      <c r="O453">
        <f>'All hits'!O447/'60S'!$O$52</f>
        <v>0</v>
      </c>
      <c r="P453">
        <f>'All hits'!P447/'60S'!$P$52</f>
        <v>0</v>
      </c>
      <c r="Q453">
        <f>'All hits'!Q447/'60S'!$Q$52</f>
        <v>0</v>
      </c>
      <c r="R453">
        <f>'All hits'!R447/'60S'!$R$52</f>
        <v>0</v>
      </c>
      <c r="S453">
        <f>'All hits'!S447/'60S'!$S$52</f>
        <v>0</v>
      </c>
      <c r="T453">
        <f>'All hits'!T447/'60S'!$T$52</f>
        <v>0</v>
      </c>
      <c r="U453">
        <f>'All hits'!U447/'60S'!$A$52</f>
        <v>0</v>
      </c>
      <c r="Y453">
        <v>1</v>
      </c>
      <c r="Z453">
        <v>1</v>
      </c>
      <c r="AA453">
        <v>1</v>
      </c>
      <c r="AB453">
        <v>8.5</v>
      </c>
      <c r="AC453">
        <v>8.5</v>
      </c>
      <c r="AD453">
        <v>8.5</v>
      </c>
      <c r="AE453">
        <v>15.521000000000001</v>
      </c>
      <c r="AF453">
        <v>8.8967999999999998E-3</v>
      </c>
      <c r="AG453">
        <v>1.7291000000000001</v>
      </c>
      <c r="AH453">
        <v>0</v>
      </c>
      <c r="AI453">
        <v>7</v>
      </c>
      <c r="AJ453">
        <v>1</v>
      </c>
      <c r="AK453" t="s">
        <v>1755</v>
      </c>
      <c r="AL453" t="s">
        <v>1755</v>
      </c>
      <c r="AM453" t="s">
        <v>1756</v>
      </c>
      <c r="AN453" t="s">
        <v>1757</v>
      </c>
      <c r="AO453">
        <v>550</v>
      </c>
    </row>
    <row r="454" spans="1:41" x14ac:dyDescent="0.25">
      <c r="A454">
        <f>'All hits'!A448/'60S'!$A$52</f>
        <v>0</v>
      </c>
      <c r="B454">
        <f>'All hits'!B448/'60S'!$B$52</f>
        <v>0</v>
      </c>
      <c r="C454">
        <f>'All hits'!C448/'60S'!$C$52</f>
        <v>0</v>
      </c>
      <c r="D454">
        <f>'All hits'!D448/'60S'!$D$52</f>
        <v>0</v>
      </c>
      <c r="E454">
        <f>'All hits'!E448/'60S'!$E$52</f>
        <v>0</v>
      </c>
      <c r="F454">
        <f>'All hits'!F448/'60S'!$F$52</f>
        <v>0</v>
      </c>
      <c r="G454">
        <f>'All hits'!G448/'60S'!$G$52</f>
        <v>0</v>
      </c>
      <c r="H454">
        <f>'All hits'!H448/'60S'!$H$52</f>
        <v>0</v>
      </c>
      <c r="I454">
        <f>'All hits'!I448/'60S'!$I$52</f>
        <v>0</v>
      </c>
      <c r="J454">
        <f>'All hits'!J448/'60S'!J$52</f>
        <v>0</v>
      </c>
      <c r="K454">
        <f>'All hits'!K448/'60S'!$K$52</f>
        <v>0</v>
      </c>
      <c r="L454">
        <f>'All hits'!L448/'60S'!$L$52</f>
        <v>0</v>
      </c>
      <c r="M454">
        <f>'All hits'!M448/'60S'!$M$52</f>
        <v>0</v>
      </c>
      <c r="N454">
        <f>'All hits'!N448/'60S'!$N$52</f>
        <v>0</v>
      </c>
      <c r="O454">
        <f>'All hits'!O448/'60S'!$O$52</f>
        <v>4.9716885896681415E-5</v>
      </c>
      <c r="P454">
        <f>'All hits'!P448/'60S'!$P$52</f>
        <v>0</v>
      </c>
      <c r="Q454">
        <f>'All hits'!Q448/'60S'!$Q$52</f>
        <v>0</v>
      </c>
      <c r="R454">
        <f>'All hits'!R448/'60S'!$R$52</f>
        <v>0</v>
      </c>
      <c r="S454">
        <f>'All hits'!S448/'60S'!$S$52</f>
        <v>2.8099769347219449E-3</v>
      </c>
      <c r="T454">
        <f>'All hits'!T448/'60S'!$T$52</f>
        <v>1.9264489894544594E-3</v>
      </c>
      <c r="U454">
        <f>'All hits'!U448/'60S'!$A$52</f>
        <v>7.3360669303998145E-4</v>
      </c>
      <c r="Y454">
        <v>5</v>
      </c>
      <c r="Z454">
        <v>5</v>
      </c>
      <c r="AA454">
        <v>5</v>
      </c>
      <c r="AB454">
        <v>24</v>
      </c>
      <c r="AC454">
        <v>24</v>
      </c>
      <c r="AD454">
        <v>24</v>
      </c>
      <c r="AE454">
        <v>39.302</v>
      </c>
      <c r="AF454">
        <v>0</v>
      </c>
      <c r="AG454">
        <v>9.6295000000000002</v>
      </c>
      <c r="AH454">
        <v>8816100</v>
      </c>
      <c r="AI454">
        <v>18</v>
      </c>
      <c r="AJ454">
        <v>13</v>
      </c>
      <c r="AK454" t="s">
        <v>1771</v>
      </c>
      <c r="AL454" t="s">
        <v>1772</v>
      </c>
      <c r="AM454" t="s">
        <v>1773</v>
      </c>
      <c r="AN454" t="s">
        <v>1774</v>
      </c>
      <c r="AO454">
        <v>556</v>
      </c>
    </row>
    <row r="455" spans="1:41" x14ac:dyDescent="0.25">
      <c r="A455">
        <f>'All hits'!A449/'60S'!$A$52</f>
        <v>0</v>
      </c>
      <c r="B455">
        <f>'All hits'!B449/'60S'!$B$52</f>
        <v>0</v>
      </c>
      <c r="C455">
        <f>'All hits'!C449/'60S'!$C$52</f>
        <v>0</v>
      </c>
      <c r="D455">
        <f>'All hits'!D449/'60S'!$D$52</f>
        <v>0</v>
      </c>
      <c r="E455">
        <f>'All hits'!E449/'60S'!$E$52</f>
        <v>0</v>
      </c>
      <c r="F455">
        <f>'All hits'!F449/'60S'!$F$52</f>
        <v>0</v>
      </c>
      <c r="G455">
        <f>'All hits'!G449/'60S'!$G$52</f>
        <v>0</v>
      </c>
      <c r="H455">
        <f>'All hits'!H449/'60S'!$H$52</f>
        <v>0</v>
      </c>
      <c r="I455">
        <f>'All hits'!I449/'60S'!$I$52</f>
        <v>0</v>
      </c>
      <c r="J455">
        <f>'All hits'!J449/'60S'!J$52</f>
        <v>0</v>
      </c>
      <c r="K455">
        <f>'All hits'!K449/'60S'!$K$52</f>
        <v>2.4842574392784129E-4</v>
      </c>
      <c r="L455">
        <f>'All hits'!L449/'60S'!$L$52</f>
        <v>0</v>
      </c>
      <c r="M455">
        <f>'All hits'!M449/'60S'!$M$52</f>
        <v>0</v>
      </c>
      <c r="N455">
        <f>'All hits'!N449/'60S'!$N$52</f>
        <v>0</v>
      </c>
      <c r="O455">
        <f>'All hits'!O449/'60S'!$O$52</f>
        <v>0</v>
      </c>
      <c r="P455">
        <f>'All hits'!P449/'60S'!$P$52</f>
        <v>0</v>
      </c>
      <c r="Q455">
        <f>'All hits'!Q449/'60S'!$Q$52</f>
        <v>0</v>
      </c>
      <c r="R455">
        <f>'All hits'!R449/'60S'!$R$52</f>
        <v>0</v>
      </c>
      <c r="S455">
        <f>'All hits'!S449/'60S'!$S$52</f>
        <v>2.7300083457020923E-3</v>
      </c>
      <c r="T455">
        <f>'All hits'!T449/'60S'!$T$52</f>
        <v>2.7019431802946903E-3</v>
      </c>
      <c r="U455">
        <f>'All hits'!U449/'60S'!$A$52</f>
        <v>2.0614017969750758E-3</v>
      </c>
      <c r="Y455">
        <v>3</v>
      </c>
      <c r="Z455">
        <v>3</v>
      </c>
      <c r="AA455">
        <v>3</v>
      </c>
      <c r="AB455">
        <v>26.6</v>
      </c>
      <c r="AC455">
        <v>26.6</v>
      </c>
      <c r="AD455">
        <v>26.6</v>
      </c>
      <c r="AE455">
        <v>16.648</v>
      </c>
      <c r="AF455">
        <v>0</v>
      </c>
      <c r="AG455">
        <v>6.4530000000000003</v>
      </c>
      <c r="AH455">
        <v>9951100</v>
      </c>
      <c r="AI455">
        <v>10</v>
      </c>
      <c r="AJ455">
        <v>8</v>
      </c>
      <c r="AK455" t="s">
        <v>1788</v>
      </c>
      <c r="AL455" t="s">
        <v>1788</v>
      </c>
      <c r="AM455" t="s">
        <v>1789</v>
      </c>
      <c r="AN455" t="s">
        <v>1790</v>
      </c>
      <c r="AO455">
        <v>561</v>
      </c>
    </row>
    <row r="456" spans="1:41" x14ac:dyDescent="0.25">
      <c r="A456">
        <f>'All hits'!A450/'60S'!$A$52</f>
        <v>0</v>
      </c>
      <c r="B456">
        <f>'All hits'!B450/'60S'!$B$52</f>
        <v>0</v>
      </c>
      <c r="C456">
        <f>'All hits'!C450/'60S'!$C$52</f>
        <v>0</v>
      </c>
      <c r="D456">
        <f>'All hits'!D450/'60S'!$D$52</f>
        <v>0</v>
      </c>
      <c r="E456">
        <f>'All hits'!E450/'60S'!$E$52</f>
        <v>0</v>
      </c>
      <c r="F456">
        <f>'All hits'!F450/'60S'!$F$52</f>
        <v>0</v>
      </c>
      <c r="G456">
        <f>'All hits'!G450/'60S'!$G$52</f>
        <v>0</v>
      </c>
      <c r="H456">
        <f>'All hits'!H450/'60S'!$H$52</f>
        <v>0</v>
      </c>
      <c r="I456">
        <f>'All hits'!I450/'60S'!$I$52</f>
        <v>0</v>
      </c>
      <c r="J456">
        <f>'All hits'!J450/'60S'!J$52</f>
        <v>0</v>
      </c>
      <c r="K456">
        <f>'All hits'!K450/'60S'!$K$52</f>
        <v>0</v>
      </c>
      <c r="L456">
        <f>'All hits'!L450/'60S'!$L$52</f>
        <v>0</v>
      </c>
      <c r="M456">
        <f>'All hits'!M450/'60S'!$M$52</f>
        <v>0</v>
      </c>
      <c r="N456">
        <f>'All hits'!N450/'60S'!$N$52</f>
        <v>0</v>
      </c>
      <c r="O456">
        <f>'All hits'!O450/'60S'!$O$52</f>
        <v>0</v>
      </c>
      <c r="P456">
        <f>'All hits'!P450/'60S'!$P$52</f>
        <v>0</v>
      </c>
      <c r="Q456">
        <f>'All hits'!Q450/'60S'!$Q$52</f>
        <v>0</v>
      </c>
      <c r="R456">
        <f>'All hits'!R450/'60S'!$R$52</f>
        <v>0</v>
      </c>
      <c r="S456">
        <f>'All hits'!S450/'60S'!$S$52</f>
        <v>4.4417256476597601E-4</v>
      </c>
      <c r="T456">
        <f>'All hits'!T450/'60S'!$T$52</f>
        <v>4.2069174611828299E-4</v>
      </c>
      <c r="U456">
        <f>'All hits'!U450/'60S'!$A$52</f>
        <v>2.7330221681377278E-4</v>
      </c>
      <c r="Y456">
        <v>4</v>
      </c>
      <c r="Z456">
        <v>4</v>
      </c>
      <c r="AA456">
        <v>4</v>
      </c>
      <c r="AB456">
        <v>5.7</v>
      </c>
      <c r="AC456">
        <v>5.7</v>
      </c>
      <c r="AD456">
        <v>5.7</v>
      </c>
      <c r="AE456">
        <v>116.85</v>
      </c>
      <c r="AF456">
        <v>0</v>
      </c>
      <c r="AG456">
        <v>5.55</v>
      </c>
      <c r="AH456">
        <v>5352300</v>
      </c>
      <c r="AI456">
        <v>51</v>
      </c>
      <c r="AJ456">
        <v>9</v>
      </c>
      <c r="AK456" t="s">
        <v>1791</v>
      </c>
      <c r="AL456" t="s">
        <v>1791</v>
      </c>
      <c r="AM456" t="s">
        <v>1792</v>
      </c>
      <c r="AN456" t="s">
        <v>1793</v>
      </c>
      <c r="AO456">
        <v>562</v>
      </c>
    </row>
    <row r="457" spans="1:41" x14ac:dyDescent="0.25">
      <c r="A457">
        <f>'All hits'!A452/'60S'!$A$52</f>
        <v>0</v>
      </c>
      <c r="B457">
        <f>'All hits'!B452/'60S'!$B$52</f>
        <v>0</v>
      </c>
      <c r="C457">
        <f>'All hits'!C452/'60S'!$C$52</f>
        <v>0</v>
      </c>
      <c r="D457">
        <f>'All hits'!D452/'60S'!$D$52</f>
        <v>0</v>
      </c>
      <c r="E457">
        <f>'All hits'!E452/'60S'!$E$52</f>
        <v>0</v>
      </c>
      <c r="F457">
        <f>'All hits'!F452/'60S'!$F$52</f>
        <v>0</v>
      </c>
      <c r="G457">
        <f>'All hits'!G452/'60S'!$G$52</f>
        <v>0</v>
      </c>
      <c r="H457">
        <f>'All hits'!H452/'60S'!$H$52</f>
        <v>0</v>
      </c>
      <c r="I457">
        <f>'All hits'!I452/'60S'!$I$52</f>
        <v>0</v>
      </c>
      <c r="J457">
        <f>'All hits'!J452/'60S'!J$52</f>
        <v>0</v>
      </c>
      <c r="K457">
        <f>'All hits'!K452/'60S'!$K$52</f>
        <v>0</v>
      </c>
      <c r="L457">
        <f>'All hits'!L452/'60S'!$L$52</f>
        <v>0</v>
      </c>
      <c r="M457">
        <f>'All hits'!M452/'60S'!$M$52</f>
        <v>0</v>
      </c>
      <c r="N457">
        <f>'All hits'!N452/'60S'!$N$52</f>
        <v>0</v>
      </c>
      <c r="O457">
        <f>'All hits'!O452/'60S'!$O$52</f>
        <v>0</v>
      </c>
      <c r="P457">
        <f>'All hits'!P452/'60S'!$P$52</f>
        <v>0</v>
      </c>
      <c r="Q457">
        <f>'All hits'!Q452/'60S'!$Q$52</f>
        <v>0</v>
      </c>
      <c r="R457">
        <f>'All hits'!R452/'60S'!$R$52</f>
        <v>0</v>
      </c>
      <c r="S457">
        <f>'All hits'!S452/'60S'!$S$52</f>
        <v>5.9131720291833497E-4</v>
      </c>
      <c r="T457">
        <f>'All hits'!T452/'60S'!$T$52</f>
        <v>3.1778638929398829E-4</v>
      </c>
      <c r="U457">
        <f>'All hits'!U452/'60S'!$A$52</f>
        <v>2.5344703205464389E-4</v>
      </c>
      <c r="Y457">
        <v>2</v>
      </c>
      <c r="Z457">
        <v>2</v>
      </c>
      <c r="AA457">
        <v>1</v>
      </c>
      <c r="AB457">
        <v>3.1</v>
      </c>
      <c r="AC457">
        <v>3.1</v>
      </c>
      <c r="AD457">
        <v>1.6</v>
      </c>
      <c r="AE457">
        <v>97.206999999999994</v>
      </c>
      <c r="AF457">
        <v>0</v>
      </c>
      <c r="AG457">
        <v>18.260000000000002</v>
      </c>
      <c r="AH457">
        <v>4772600</v>
      </c>
      <c r="AI457">
        <v>45</v>
      </c>
      <c r="AJ457">
        <v>4</v>
      </c>
      <c r="AK457" t="s">
        <v>1800</v>
      </c>
      <c r="AL457" t="s">
        <v>1800</v>
      </c>
      <c r="AM457" t="s">
        <v>1801</v>
      </c>
      <c r="AN457" t="s">
        <v>1802</v>
      </c>
      <c r="AO457">
        <v>565</v>
      </c>
    </row>
    <row r="458" spans="1:41" x14ac:dyDescent="0.25">
      <c r="A458">
        <f>'All hits'!A456/'60S'!$A$52</f>
        <v>0</v>
      </c>
      <c r="B458">
        <f>'All hits'!B456/'60S'!$B$52</f>
        <v>0</v>
      </c>
      <c r="C458">
        <f>'All hits'!C456/'60S'!$C$52</f>
        <v>0</v>
      </c>
      <c r="D458">
        <f>'All hits'!D456/'60S'!$D$52</f>
        <v>0</v>
      </c>
      <c r="E458">
        <f>'All hits'!E456/'60S'!$E$52</f>
        <v>0</v>
      </c>
      <c r="F458">
        <f>'All hits'!F456/'60S'!$F$52</f>
        <v>0</v>
      </c>
      <c r="G458">
        <f>'All hits'!G456/'60S'!$G$52</f>
        <v>0</v>
      </c>
      <c r="H458">
        <f>'All hits'!H456/'60S'!$H$52</f>
        <v>0</v>
      </c>
      <c r="I458">
        <f>'All hits'!I456/'60S'!$I$52</f>
        <v>0</v>
      </c>
      <c r="J458">
        <f>'All hits'!J456/'60S'!J$52</f>
        <v>0</v>
      </c>
      <c r="K458">
        <f>'All hits'!K456/'60S'!$K$52</f>
        <v>0</v>
      </c>
      <c r="L458">
        <f>'All hits'!L456/'60S'!$L$52</f>
        <v>0</v>
      </c>
      <c r="M458">
        <f>'All hits'!M456/'60S'!$M$52</f>
        <v>0</v>
      </c>
      <c r="N458">
        <f>'All hits'!N456/'60S'!$N$52</f>
        <v>0</v>
      </c>
      <c r="O458">
        <f>'All hits'!O456/'60S'!$O$52</f>
        <v>0</v>
      </c>
      <c r="P458">
        <f>'All hits'!P456/'60S'!$P$52</f>
        <v>0</v>
      </c>
      <c r="Q458">
        <f>'All hits'!Q456/'60S'!$Q$52</f>
        <v>0</v>
      </c>
      <c r="R458">
        <f>'All hits'!R456/'60S'!$R$52</f>
        <v>0</v>
      </c>
      <c r="S458">
        <f>'All hits'!S456/'60S'!$S$52</f>
        <v>1.3409649090284877E-3</v>
      </c>
      <c r="T458">
        <f>'All hits'!T456/'60S'!$T$52</f>
        <v>1.1514004849308035E-3</v>
      </c>
      <c r="U458">
        <f>'All hits'!U456/'60S'!$A$52</f>
        <v>1.0071045274375879E-3</v>
      </c>
      <c r="Y458">
        <v>3</v>
      </c>
      <c r="Z458">
        <v>3</v>
      </c>
      <c r="AA458">
        <v>3</v>
      </c>
      <c r="AB458">
        <v>9.1</v>
      </c>
      <c r="AC458">
        <v>9.1</v>
      </c>
      <c r="AD458">
        <v>9.1</v>
      </c>
      <c r="AE458">
        <v>54.12</v>
      </c>
      <c r="AF458">
        <v>2.3310000000000002E-3</v>
      </c>
      <c r="AG458">
        <v>3.1494</v>
      </c>
      <c r="AH458">
        <v>7903600</v>
      </c>
      <c r="AI458">
        <v>24</v>
      </c>
      <c r="AJ458">
        <v>8</v>
      </c>
      <c r="AK458" t="s">
        <v>1813</v>
      </c>
      <c r="AL458" t="s">
        <v>1814</v>
      </c>
      <c r="AM458" t="s">
        <v>1815</v>
      </c>
      <c r="AN458" t="s">
        <v>1816</v>
      </c>
      <c r="AO458">
        <v>569</v>
      </c>
    </row>
    <row r="459" spans="1:41" x14ac:dyDescent="0.25">
      <c r="A459">
        <f>'All hits'!A457/'60S'!$A$52</f>
        <v>0</v>
      </c>
      <c r="B459">
        <f>'All hits'!B457/'60S'!$B$52</f>
        <v>0</v>
      </c>
      <c r="C459">
        <f>'All hits'!C457/'60S'!$C$52</f>
        <v>1.6704007458341952E-4</v>
      </c>
      <c r="D459">
        <f>'All hits'!D457/'60S'!$D$52</f>
        <v>8.8053120123028825E-5</v>
      </c>
      <c r="E459">
        <f>'All hits'!E457/'60S'!$E$52</f>
        <v>0</v>
      </c>
      <c r="F459">
        <f>'All hits'!F457/'60S'!$F$52</f>
        <v>0</v>
      </c>
      <c r="G459">
        <f>'All hits'!G457/'60S'!$G$52</f>
        <v>0</v>
      </c>
      <c r="H459">
        <f>'All hits'!H457/'60S'!$H$52</f>
        <v>0</v>
      </c>
      <c r="I459">
        <f>'All hits'!I457/'60S'!$I$52</f>
        <v>0</v>
      </c>
      <c r="J459">
        <f>'All hits'!J457/'60S'!J$52</f>
        <v>0</v>
      </c>
      <c r="K459">
        <f>'All hits'!K457/'60S'!$K$52</f>
        <v>0</v>
      </c>
      <c r="L459">
        <f>'All hits'!L457/'60S'!$L$52</f>
        <v>4.6091054597752944E-5</v>
      </c>
      <c r="M459">
        <f>'All hits'!M457/'60S'!$M$52</f>
        <v>0</v>
      </c>
      <c r="N459">
        <f>'All hits'!N457/'60S'!$N$52</f>
        <v>0</v>
      </c>
      <c r="O459">
        <f>'All hits'!O457/'60S'!$O$52</f>
        <v>0</v>
      </c>
      <c r="P459">
        <f>'All hits'!P457/'60S'!$P$52</f>
        <v>0</v>
      </c>
      <c r="Q459">
        <f>'All hits'!Q457/'60S'!$Q$52</f>
        <v>0</v>
      </c>
      <c r="R459">
        <f>'All hits'!R457/'60S'!$R$52</f>
        <v>0</v>
      </c>
      <c r="S459">
        <f>'All hits'!S457/'60S'!$S$52</f>
        <v>1.2293496942169127E-2</v>
      </c>
      <c r="T459">
        <f>'All hits'!T457/'60S'!$T$52</f>
        <v>1.23527383147974E-2</v>
      </c>
      <c r="U459">
        <f>'All hits'!U457/'60S'!$A$52</f>
        <v>7.5438291058966102E-3</v>
      </c>
      <c r="Y459">
        <v>10</v>
      </c>
      <c r="Z459">
        <v>10</v>
      </c>
      <c r="AA459">
        <v>10</v>
      </c>
      <c r="AB459">
        <v>34.5</v>
      </c>
      <c r="AC459">
        <v>34.5</v>
      </c>
      <c r="AD459">
        <v>34.5</v>
      </c>
      <c r="AE459">
        <v>43.786000000000001</v>
      </c>
      <c r="AF459">
        <v>0</v>
      </c>
      <c r="AG459">
        <v>37.863</v>
      </c>
      <c r="AH459">
        <v>77191000</v>
      </c>
      <c r="AI459">
        <v>22</v>
      </c>
      <c r="AJ459">
        <v>32</v>
      </c>
      <c r="AK459" t="s">
        <v>1825</v>
      </c>
      <c r="AL459" t="s">
        <v>1826</v>
      </c>
      <c r="AM459" t="s">
        <v>1827</v>
      </c>
      <c r="AN459" t="s">
        <v>1828</v>
      </c>
      <c r="AO459">
        <v>573</v>
      </c>
    </row>
    <row r="460" spans="1:41" x14ac:dyDescent="0.25">
      <c r="A460">
        <f>'All hits'!A458/'60S'!$A$52</f>
        <v>0</v>
      </c>
      <c r="B460">
        <f>'All hits'!B458/'60S'!$B$52</f>
        <v>0</v>
      </c>
      <c r="C460">
        <f>'All hits'!C458/'60S'!$C$52</f>
        <v>0</v>
      </c>
      <c r="D460">
        <f>'All hits'!D458/'60S'!$D$52</f>
        <v>0</v>
      </c>
      <c r="E460">
        <f>'All hits'!E458/'60S'!$E$52</f>
        <v>0</v>
      </c>
      <c r="F460">
        <f>'All hits'!F458/'60S'!$F$52</f>
        <v>0</v>
      </c>
      <c r="G460">
        <f>'All hits'!G458/'60S'!$G$52</f>
        <v>0</v>
      </c>
      <c r="H460">
        <f>'All hits'!H458/'60S'!$H$52</f>
        <v>0</v>
      </c>
      <c r="I460">
        <f>'All hits'!I458/'60S'!$I$52</f>
        <v>0</v>
      </c>
      <c r="J460">
        <f>'All hits'!J458/'60S'!J$52</f>
        <v>0</v>
      </c>
      <c r="K460">
        <f>'All hits'!K458/'60S'!$K$52</f>
        <v>0</v>
      </c>
      <c r="L460">
        <f>'All hits'!L458/'60S'!$L$52</f>
        <v>0</v>
      </c>
      <c r="M460">
        <f>'All hits'!M458/'60S'!$M$52</f>
        <v>0</v>
      </c>
      <c r="N460">
        <f>'All hits'!N458/'60S'!$N$52</f>
        <v>5.256019901119693E-4</v>
      </c>
      <c r="O460">
        <f>'All hits'!O458/'60S'!$O$52</f>
        <v>0</v>
      </c>
      <c r="P460">
        <f>'All hits'!P458/'60S'!$P$52</f>
        <v>0</v>
      </c>
      <c r="Q460">
        <f>'All hits'!Q458/'60S'!$Q$52</f>
        <v>0</v>
      </c>
      <c r="R460">
        <f>'All hits'!R458/'60S'!$R$52</f>
        <v>0</v>
      </c>
      <c r="S460">
        <f>'All hits'!S458/'60S'!$S$52</f>
        <v>1.5656559521497176E-3</v>
      </c>
      <c r="T460">
        <f>'All hits'!T458/'60S'!$T$52</f>
        <v>8.4722559665653349E-4</v>
      </c>
      <c r="U460">
        <f>'All hits'!U458/'60S'!$A$52</f>
        <v>6.7206866145893749E-4</v>
      </c>
      <c r="Y460">
        <v>1</v>
      </c>
      <c r="Z460">
        <v>1</v>
      </c>
      <c r="AA460">
        <v>1</v>
      </c>
      <c r="AB460">
        <v>10.199999999999999</v>
      </c>
      <c r="AC460">
        <v>10.199999999999999</v>
      </c>
      <c r="AD460">
        <v>10.199999999999999</v>
      </c>
      <c r="AE460">
        <v>18.236999999999998</v>
      </c>
      <c r="AF460">
        <v>0</v>
      </c>
      <c r="AG460">
        <v>4.0048000000000004</v>
      </c>
      <c r="AH460">
        <v>3694900</v>
      </c>
      <c r="AI460">
        <v>8</v>
      </c>
      <c r="AJ460">
        <v>8</v>
      </c>
      <c r="AK460" t="s">
        <v>1844</v>
      </c>
      <c r="AL460" t="s">
        <v>1844</v>
      </c>
      <c r="AM460" t="s">
        <v>1845</v>
      </c>
      <c r="AN460" t="s">
        <v>1846</v>
      </c>
      <c r="AO460">
        <v>578</v>
      </c>
    </row>
    <row r="461" spans="1:41" x14ac:dyDescent="0.25">
      <c r="A461">
        <f>'All hits'!A459/'60S'!$A$52</f>
        <v>0</v>
      </c>
      <c r="B461">
        <f>'All hits'!B459/'60S'!$B$52</f>
        <v>8.6711842584852439E-5</v>
      </c>
      <c r="C461">
        <f>'All hits'!C459/'60S'!$C$52</f>
        <v>0</v>
      </c>
      <c r="D461">
        <f>'All hits'!D459/'60S'!$D$52</f>
        <v>1.0261083726593773E-4</v>
      </c>
      <c r="E461">
        <f>'All hits'!E459/'60S'!$E$52</f>
        <v>1.2772675246168968E-4</v>
      </c>
      <c r="F461">
        <f>'All hits'!F459/'60S'!$F$52</f>
        <v>2.6767555497498951E-4</v>
      </c>
      <c r="G461">
        <f>'All hits'!G459/'60S'!$G$52</f>
        <v>0</v>
      </c>
      <c r="H461">
        <f>'All hits'!H459/'60S'!$H$52</f>
        <v>3.3685676114824026E-4</v>
      </c>
      <c r="I461">
        <f>'All hits'!I459/'60S'!$I$52</f>
        <v>0</v>
      </c>
      <c r="J461">
        <f>'All hits'!J459/'60S'!J$52</f>
        <v>1.3238671222122418E-4</v>
      </c>
      <c r="K461">
        <f>'All hits'!K459/'60S'!$K$52</f>
        <v>8.0667942382405054E-5</v>
      </c>
      <c r="L461">
        <f>'All hits'!L459/'60S'!$L$52</f>
        <v>9.2470936843396887E-5</v>
      </c>
      <c r="M461">
        <f>'All hits'!M459/'60S'!$M$52</f>
        <v>1.4777946770005597E-4</v>
      </c>
      <c r="N461">
        <f>'All hits'!N459/'60S'!$N$52</f>
        <v>5.24979994796568E-4</v>
      </c>
      <c r="O461">
        <f>'All hits'!O459/'60S'!$O$52</f>
        <v>1.6968633799796171E-4</v>
      </c>
      <c r="P461">
        <f>'All hits'!P459/'60S'!$P$52</f>
        <v>0</v>
      </c>
      <c r="Q461">
        <f>'All hits'!Q459/'60S'!$Q$52</f>
        <v>0</v>
      </c>
      <c r="R461">
        <f>'All hits'!R459/'60S'!$R$52</f>
        <v>0</v>
      </c>
      <c r="S461">
        <f>'All hits'!S459/'60S'!$S$52</f>
        <v>1.232514356796085E-3</v>
      </c>
      <c r="T461">
        <f>'All hits'!T459/'60S'!$T$52</f>
        <v>8.3817936898767655E-4</v>
      </c>
      <c r="U461">
        <f>'All hits'!U459/'60S'!$A$52</f>
        <v>1.2358140858699182E-3</v>
      </c>
      <c r="Y461">
        <v>6</v>
      </c>
      <c r="Z461">
        <v>6</v>
      </c>
      <c r="AA461">
        <v>6</v>
      </c>
      <c r="AB461">
        <v>23.7</v>
      </c>
      <c r="AC461">
        <v>23.7</v>
      </c>
      <c r="AD461">
        <v>23.7</v>
      </c>
      <c r="AE461">
        <v>38.438000000000002</v>
      </c>
      <c r="AF461">
        <v>0</v>
      </c>
      <c r="AG461">
        <v>13.432</v>
      </c>
      <c r="AH461">
        <v>14896000</v>
      </c>
      <c r="AI461">
        <v>21</v>
      </c>
      <c r="AJ461">
        <v>19</v>
      </c>
      <c r="AK461" t="s">
        <v>1847</v>
      </c>
      <c r="AL461" t="s">
        <v>1847</v>
      </c>
      <c r="AM461" t="s">
        <v>1848</v>
      </c>
      <c r="AN461" t="s">
        <v>1849</v>
      </c>
      <c r="AO461">
        <v>579</v>
      </c>
    </row>
    <row r="462" spans="1:41" x14ac:dyDescent="0.25">
      <c r="A462">
        <f>'All hits'!A461/'60S'!$A$52</f>
        <v>0</v>
      </c>
      <c r="B462">
        <f>'All hits'!B461/'60S'!$B$52</f>
        <v>2.873277483970933E-4</v>
      </c>
      <c r="C462">
        <f>'All hits'!C461/'60S'!$C$52</f>
        <v>1.6497209807157597E-4</v>
      </c>
      <c r="D462">
        <f>'All hits'!D461/'60S'!$D$52</f>
        <v>5.6739076362079819E-4</v>
      </c>
      <c r="E462">
        <f>'All hits'!E461/'60S'!$E$52</f>
        <v>2.1245567307607333E-3</v>
      </c>
      <c r="F462">
        <f>'All hits'!F461/'60S'!$F$52</f>
        <v>1.1338421250341377E-3</v>
      </c>
      <c r="G462">
        <f>'All hits'!G461/'60S'!$G$52</f>
        <v>0</v>
      </c>
      <c r="H462">
        <f>'All hits'!H461/'60S'!$H$52</f>
        <v>3.167084777297528E-4</v>
      </c>
      <c r="I462">
        <f>'All hits'!I461/'60S'!$I$52</f>
        <v>6.1579744224023755E-4</v>
      </c>
      <c r="J462">
        <f>'All hits'!J461/'60S'!J$52</f>
        <v>0</v>
      </c>
      <c r="K462">
        <f>'All hits'!K461/'60S'!$K$52</f>
        <v>1.142992841729694E-3</v>
      </c>
      <c r="L462">
        <f>'All hits'!L461/'60S'!$L$52</f>
        <v>1.3086862662862089E-3</v>
      </c>
      <c r="M462">
        <f>'All hits'!M461/'60S'!$M$52</f>
        <v>9.0388314269074243E-4</v>
      </c>
      <c r="N462">
        <f>'All hits'!N461/'60S'!$N$52</f>
        <v>1.2659465338164346E-3</v>
      </c>
      <c r="O462">
        <f>'All hits'!O461/'60S'!$O$52</f>
        <v>7.5239794950372166E-4</v>
      </c>
      <c r="P462">
        <f>'All hits'!P461/'60S'!$P$52</f>
        <v>0</v>
      </c>
      <c r="Q462">
        <f>'All hits'!Q461/'60S'!$Q$52</f>
        <v>0</v>
      </c>
      <c r="R462">
        <f>'All hits'!R461/'60S'!$R$52</f>
        <v>0</v>
      </c>
      <c r="S462">
        <f>'All hits'!S461/'60S'!$S$52</f>
        <v>4.2617050340214617E-2</v>
      </c>
      <c r="T462">
        <f>'All hits'!T461/'60S'!$T$52</f>
        <v>2.2251792773208424E-2</v>
      </c>
      <c r="U462">
        <f>'All hits'!U461/'60S'!$A$52</f>
        <v>2.8504742257645942E-2</v>
      </c>
      <c r="Y462">
        <v>5</v>
      </c>
      <c r="Z462">
        <v>5</v>
      </c>
      <c r="AA462">
        <v>5</v>
      </c>
      <c r="AB462">
        <v>37.4</v>
      </c>
      <c r="AC462">
        <v>37.4</v>
      </c>
      <c r="AD462">
        <v>37.4</v>
      </c>
      <c r="AE462">
        <v>19.888999999999999</v>
      </c>
      <c r="AF462">
        <v>0</v>
      </c>
      <c r="AG462">
        <v>199.93</v>
      </c>
      <c r="AH462">
        <v>149800000</v>
      </c>
      <c r="AI462">
        <v>8</v>
      </c>
      <c r="AJ462">
        <v>68</v>
      </c>
      <c r="AK462" t="s">
        <v>1864</v>
      </c>
      <c r="AL462" t="s">
        <v>1865</v>
      </c>
      <c r="AM462" t="s">
        <v>1866</v>
      </c>
      <c r="AN462" t="s">
        <v>1867</v>
      </c>
      <c r="AO462">
        <v>585</v>
      </c>
    </row>
  </sheetData>
  <autoFilter ref="A1:AO1" xr:uid="{D34FB6A9-2ED5-4E65-BE12-D22CEE0F3AC4}">
    <sortState xmlns:xlrd2="http://schemas.microsoft.com/office/spreadsheetml/2017/richdata2" ref="A2:AO462">
      <sortCondition descending="1"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mple list</vt:lpstr>
      <vt:lpstr>60S</vt:lpstr>
      <vt:lpstr>60S rel. to 60S</vt:lpstr>
      <vt:lpstr>40S</vt:lpstr>
      <vt:lpstr>40S rel. to 60S</vt:lpstr>
      <vt:lpstr>All hits</vt:lpstr>
      <vt:lpstr>All hits rel. to 60S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Pellowe</dc:creator>
  <cp:lastModifiedBy>Grant Pellowe</cp:lastModifiedBy>
  <dcterms:created xsi:type="dcterms:W3CDTF">2023-12-17T20:40:33Z</dcterms:created>
  <dcterms:modified xsi:type="dcterms:W3CDTF">2024-07-16T12:56:05Z</dcterms:modified>
</cp:coreProperties>
</file>